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date1904="1" showInkAnnotation="0" autoCompressPictures="0"/>
  <bookViews>
    <workbookView xWindow="0" yWindow="0" windowWidth="25600" windowHeight="13860" tabRatio="500" activeTab="1"/>
  </bookViews>
  <sheets>
    <sheet name="CCL_BREAST_H19 and IGF2-HUMAN C" sheetId="1" r:id="rId1"/>
    <sheet name="Colon cell lines" sheetId="2" r:id="rId2"/>
    <sheet name="Liver cell lines" sheetId="3" r:id="rId3"/>
    <sheet name="Lung cell lines" sheetId="4" r:id="rId4"/>
    <sheet name="BRCA_TCGA " sheetId="5" r:id="rId5"/>
    <sheet name="COAD_TCGA" sheetId="6" r:id="rId6"/>
    <sheet name="LIHC_TCGA" sheetId="7" r:id="rId7"/>
    <sheet name="LAUD_TCGA " sheetId="8" r:id="rId8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89" uniqueCount="921">
  <si>
    <t>TargetID</t>
  </si>
  <si>
    <t>CHR</t>
  </si>
  <si>
    <t>MAPINFO</t>
  </si>
  <si>
    <t>UCSC_REFGENE_NAME</t>
  </si>
  <si>
    <t>Control_ B_30</t>
  </si>
  <si>
    <t>Control_ B_31</t>
  </si>
  <si>
    <t>Control_ B_32</t>
  </si>
  <si>
    <t>Control_ B_33</t>
  </si>
  <si>
    <t>Control_ B_34</t>
  </si>
  <si>
    <t>Control_ B_35</t>
  </si>
  <si>
    <t>Control_ B_36</t>
  </si>
  <si>
    <t>Control_ B_37</t>
  </si>
  <si>
    <t>Control_ B_38</t>
  </si>
  <si>
    <t>Control_ B_39</t>
  </si>
  <si>
    <t>Control_ B_40</t>
  </si>
  <si>
    <t>Control_ B_41</t>
  </si>
  <si>
    <t>Control_ B_42</t>
  </si>
  <si>
    <t>Control_ B_43</t>
  </si>
  <si>
    <t>Control_ B_44</t>
  </si>
  <si>
    <t>Control_ B_45</t>
  </si>
  <si>
    <t>Control_ B_46</t>
  </si>
  <si>
    <t>Control_ B_47</t>
  </si>
  <si>
    <t>Control_ B_48</t>
  </si>
  <si>
    <t>AU565</t>
  </si>
  <si>
    <t>BT-20</t>
  </si>
  <si>
    <t>CAL-120</t>
  </si>
  <si>
    <t>CAL-51</t>
  </si>
  <si>
    <t>CAL-85-1</t>
  </si>
  <si>
    <t>CAMA-1</t>
  </si>
  <si>
    <t>COLO-824</t>
  </si>
  <si>
    <t>EFM-192A</t>
  </si>
  <si>
    <t>EVSA-T</t>
  </si>
  <si>
    <t>HCC-1569</t>
  </si>
  <si>
    <t>HDQ-P1</t>
  </si>
  <si>
    <t>Hs-578-T</t>
  </si>
  <si>
    <t>MCF7</t>
  </si>
  <si>
    <t>MDA-MB-231</t>
  </si>
  <si>
    <t>MDA-MB-361</t>
  </si>
  <si>
    <t>MDA-MB-415</t>
  </si>
  <si>
    <t>MDA-MB-436</t>
  </si>
  <si>
    <t>MDA-MB-453</t>
  </si>
  <si>
    <t>MDA-MB-468</t>
  </si>
  <si>
    <t>MRK-nu-1</t>
  </si>
  <si>
    <t>OCUB-M</t>
  </si>
  <si>
    <t>BT-474</t>
  </si>
  <si>
    <t>BT-483</t>
  </si>
  <si>
    <t>BT-549</t>
  </si>
  <si>
    <t>CAL-148</t>
  </si>
  <si>
    <t>DU-4475</t>
  </si>
  <si>
    <t>EFM-19</t>
  </si>
  <si>
    <t>HCC-1143</t>
  </si>
  <si>
    <t>HCC-1187</t>
  </si>
  <si>
    <t>HCC-1395</t>
  </si>
  <si>
    <t>HCC-1419</t>
  </si>
  <si>
    <t>HCC-1500</t>
  </si>
  <si>
    <t>HCC-1599</t>
  </si>
  <si>
    <t>HCC-1937</t>
  </si>
  <si>
    <t>HCC-1954</t>
  </si>
  <si>
    <t>HCC-202</t>
  </si>
  <si>
    <t>HCC-2157</t>
  </si>
  <si>
    <t>HCC-2218</t>
  </si>
  <si>
    <t>HCC-38</t>
  </si>
  <si>
    <t>HCC-70</t>
  </si>
  <si>
    <t>MDAMB_134_VI</t>
  </si>
  <si>
    <t>MDA-MB-157</t>
  </si>
  <si>
    <t>MFM-223</t>
  </si>
  <si>
    <t>T47D</t>
  </si>
  <si>
    <t>UACC-812</t>
  </si>
  <si>
    <t>UACC-893</t>
  </si>
  <si>
    <t>ZR-75-30</t>
  </si>
  <si>
    <t>HCC-1806</t>
  </si>
  <si>
    <t>HCC-1428</t>
  </si>
  <si>
    <t>MDA-MB-330</t>
  </si>
  <si>
    <t>MCF10A</t>
  </si>
  <si>
    <t>Imprinted_DMR</t>
  </si>
  <si>
    <t>cg11753499</t>
  </si>
  <si>
    <t>H19;MIR675</t>
  </si>
  <si>
    <t>H19_IGF2 IG-DMR</t>
  </si>
  <si>
    <t>cg13210239</t>
  </si>
  <si>
    <t>cg17985533</t>
  </si>
  <si>
    <t>cg15922305</t>
  </si>
  <si>
    <t>cg25289899</t>
  </si>
  <si>
    <t>cg09701145</t>
  </si>
  <si>
    <t>MIR675;H19</t>
  </si>
  <si>
    <t>cg25437674</t>
  </si>
  <si>
    <t>cg17769238</t>
  </si>
  <si>
    <t>H19</t>
  </si>
  <si>
    <t>cg04975775</t>
  </si>
  <si>
    <t>cg15886040</t>
  </si>
  <si>
    <t>cg10154633</t>
  </si>
  <si>
    <t>cg26469586</t>
  </si>
  <si>
    <t>cg24409677</t>
  </si>
  <si>
    <t>cg16303279</t>
  </si>
  <si>
    <t>cg02694715</t>
  </si>
  <si>
    <t>cg11735853</t>
  </si>
  <si>
    <t>cg01977486</t>
  </si>
  <si>
    <t>cg25838645</t>
  </si>
  <si>
    <t>cg13581483</t>
  </si>
  <si>
    <t>cg04088212</t>
  </si>
  <si>
    <t>cg01539474</t>
  </si>
  <si>
    <t>cg18362496</t>
  </si>
  <si>
    <t>cg24605090</t>
  </si>
  <si>
    <t>cg04817190</t>
  </si>
  <si>
    <t>cg06749854</t>
  </si>
  <si>
    <t>cg24510613</t>
  </si>
  <si>
    <t>cg16675558</t>
  </si>
  <si>
    <t>cg03996735</t>
  </si>
  <si>
    <t>cg18104242</t>
  </si>
  <si>
    <t>cg27300742</t>
  </si>
  <si>
    <t>cg25281616</t>
  </si>
  <si>
    <t>cg01895612</t>
  </si>
  <si>
    <t>cg23476401</t>
  </si>
  <si>
    <t>cg00237904</t>
  </si>
  <si>
    <t>cg06765785</t>
  </si>
  <si>
    <t>cg25821896</t>
  </si>
  <si>
    <t>cg18454954</t>
  </si>
  <si>
    <t>cg25579157</t>
  </si>
  <si>
    <t>cg02886509</t>
  </si>
  <si>
    <t>cg02657360</t>
  </si>
  <si>
    <t>cg22259242</t>
  </si>
  <si>
    <t>cg19177307</t>
  </si>
  <si>
    <t>cg01585333</t>
  </si>
  <si>
    <t>cg16574793</t>
  </si>
  <si>
    <t>cg09452478</t>
  </si>
  <si>
    <t>cg02864690</t>
  </si>
  <si>
    <t>cg20891060</t>
  </si>
  <si>
    <t>cg19024989</t>
  </si>
  <si>
    <t>cg19642877</t>
  </si>
  <si>
    <t>IGF2AS;INS-IGF2;INS-IGF2;IGF2;IGF2AS</t>
  </si>
  <si>
    <t>IGF2 alt-TSS DMR</t>
  </si>
  <si>
    <t>Control_C_18</t>
  </si>
  <si>
    <t>Control_C_19</t>
  </si>
  <si>
    <t>Control_C_20</t>
  </si>
  <si>
    <t>Control_C_21</t>
  </si>
  <si>
    <t>Control_C_22</t>
  </si>
  <si>
    <t>Control_C_23</t>
  </si>
  <si>
    <t>Control_C_24</t>
  </si>
  <si>
    <t>Control_C_25</t>
  </si>
  <si>
    <t>Control_C_26</t>
  </si>
  <si>
    <t>Control_C_27</t>
  </si>
  <si>
    <t>Control_C_28</t>
  </si>
  <si>
    <t>Control_C_29</t>
  </si>
  <si>
    <t>LS-411N</t>
  </si>
  <si>
    <t>LS-513</t>
  </si>
  <si>
    <t>NCI-H508</t>
  </si>
  <si>
    <t>NCI-H747</t>
  </si>
  <si>
    <t>SNU-C2B</t>
  </si>
  <si>
    <t>SNU-1040</t>
  </si>
  <si>
    <t>SNU-175</t>
  </si>
  <si>
    <t>SNU-283</t>
  </si>
  <si>
    <t>SNU-407</t>
  </si>
  <si>
    <t>SNU-61</t>
  </si>
  <si>
    <t>SNU-81</t>
  </si>
  <si>
    <t>C2BBe1</t>
  </si>
  <si>
    <t>Caco2</t>
  </si>
  <si>
    <t>CCK-81</t>
  </si>
  <si>
    <t>COLO-205</t>
  </si>
  <si>
    <t>COLO-320</t>
  </si>
  <si>
    <t>COLO-320-HSR</t>
  </si>
  <si>
    <t>GP5d</t>
  </si>
  <si>
    <t>HCC-2998</t>
  </si>
  <si>
    <t>HCC-56</t>
  </si>
  <si>
    <t>HT55</t>
  </si>
  <si>
    <t>KM12</t>
  </si>
  <si>
    <t>LOVO</t>
  </si>
  <si>
    <t>LS-1034</t>
  </si>
  <si>
    <t>LS-123</t>
  </si>
  <si>
    <t>LS-180</t>
  </si>
  <si>
    <t>NCI-H716</t>
  </si>
  <si>
    <t>SKCO-1</t>
  </si>
  <si>
    <t>SNU-C1</t>
  </si>
  <si>
    <t>SNU-C5</t>
  </si>
  <si>
    <t>SW-1116</t>
  </si>
  <si>
    <t>SW-1417</t>
  </si>
  <si>
    <t>SW-48</t>
  </si>
  <si>
    <t>SW-480</t>
  </si>
  <si>
    <t>SW-620</t>
  </si>
  <si>
    <t>SW-948</t>
  </si>
  <si>
    <t>CL-11</t>
  </si>
  <si>
    <t>CL-40</t>
  </si>
  <si>
    <t>COLO-678</t>
  </si>
  <si>
    <t>COLO-741</t>
  </si>
  <si>
    <t>CW-2</t>
  </si>
  <si>
    <t>HCT-116</t>
  </si>
  <si>
    <t>HCT-15</t>
  </si>
  <si>
    <t>HT-115</t>
  </si>
  <si>
    <t>HT29</t>
  </si>
  <si>
    <t>MDST8</t>
  </si>
  <si>
    <t>RKO</t>
  </si>
  <si>
    <t>T84</t>
  </si>
  <si>
    <t>HI047</t>
  </si>
  <si>
    <t>CaR-1</t>
  </si>
  <si>
    <t>NCI-H630</t>
  </si>
  <si>
    <t>RCM-1</t>
  </si>
  <si>
    <t>SW-1463</t>
  </si>
  <si>
    <t>SW-837</t>
  </si>
  <si>
    <t>Control_Li_ 1</t>
  </si>
  <si>
    <t>Control_Li_ 2</t>
  </si>
  <si>
    <t>Control_Li_ 3</t>
  </si>
  <si>
    <t>Control_Li_ 4</t>
  </si>
  <si>
    <t>Control_Li_ 5</t>
  </si>
  <si>
    <t>Control_Li_ 6</t>
  </si>
  <si>
    <t>Control_Li_ 7</t>
  </si>
  <si>
    <t>Control_Li_ 8</t>
  </si>
  <si>
    <t>Control_Li_ 9</t>
  </si>
  <si>
    <t>Control_Li_ 10</t>
  </si>
  <si>
    <t>C3A</t>
  </si>
  <si>
    <t>Hep_G2</t>
  </si>
  <si>
    <t>Hep3B</t>
  </si>
  <si>
    <t>Hep3B2-1-7</t>
  </si>
  <si>
    <t>HLE</t>
  </si>
  <si>
    <t>HLF</t>
  </si>
  <si>
    <t>HuH-7</t>
  </si>
  <si>
    <t>JHH-1</t>
  </si>
  <si>
    <t>JHH-2</t>
  </si>
  <si>
    <t>JHH-4</t>
  </si>
  <si>
    <t>JHH-7</t>
  </si>
  <si>
    <t>SNU-182</t>
  </si>
  <si>
    <t>SNU-387</t>
  </si>
  <si>
    <t>SNU-398</t>
  </si>
  <si>
    <t>SNU-423</t>
  </si>
  <si>
    <t>SNU-449</t>
  </si>
  <si>
    <t>SNU-475</t>
  </si>
  <si>
    <t>huH-1</t>
  </si>
  <si>
    <t>SK-HEP-1</t>
  </si>
  <si>
    <t>JHH-6</t>
  </si>
  <si>
    <t>Control_Lu_11</t>
  </si>
  <si>
    <t>Control_Lu_12</t>
  </si>
  <si>
    <t>Control_Lu_13</t>
  </si>
  <si>
    <t>Control_Lu_14</t>
  </si>
  <si>
    <t>Control_Lu_15</t>
  </si>
  <si>
    <t>Control_Lu_16</t>
  </si>
  <si>
    <t>Control_Lu_17</t>
  </si>
  <si>
    <t>ABC-1</t>
  </si>
  <si>
    <t>COR-L105</t>
  </si>
  <si>
    <t>EKVX</t>
  </si>
  <si>
    <t>H3255</t>
  </si>
  <si>
    <t>HOP-62</t>
  </si>
  <si>
    <t>LC-2-ad</t>
  </si>
  <si>
    <t>LXF-289</t>
  </si>
  <si>
    <t>NCI-H1563</t>
  </si>
  <si>
    <t>NCI-H1573</t>
  </si>
  <si>
    <t>NCI-H1651</t>
  </si>
  <si>
    <t>NCI-H1734</t>
  </si>
  <si>
    <t>NCI-H1755</t>
  </si>
  <si>
    <t>NCI-H1781</t>
  </si>
  <si>
    <t>NCI-H1793</t>
  </si>
  <si>
    <t>NCI-H1975</t>
  </si>
  <si>
    <t>NCI-H1993</t>
  </si>
  <si>
    <t>NCI-H2030</t>
  </si>
  <si>
    <t>NCI-H2122</t>
  </si>
  <si>
    <t>NCI-H3122</t>
  </si>
  <si>
    <t>PC-14</t>
  </si>
  <si>
    <t>PC-3_JPC-3</t>
  </si>
  <si>
    <t>RERF-LC-KJ</t>
  </si>
  <si>
    <t>RERF-LC-MS</t>
  </si>
  <si>
    <t>SK-LU-1</t>
  </si>
  <si>
    <t>VMRC-LCD</t>
  </si>
  <si>
    <t>NCI-H1666</t>
  </si>
  <si>
    <t>NCI-H322M</t>
  </si>
  <si>
    <t>NCI-H358</t>
  </si>
  <si>
    <t>NCI-H441</t>
  </si>
  <si>
    <t>NCI-H835</t>
  </si>
  <si>
    <t>UMC-11</t>
  </si>
  <si>
    <t>A427</t>
  </si>
  <si>
    <t>BEN</t>
  </si>
  <si>
    <t>ChaGo-K-1</t>
  </si>
  <si>
    <t>COR-L321</t>
  </si>
  <si>
    <t>LB647-SCLC</t>
  </si>
  <si>
    <t>NCI-H720</t>
  </si>
  <si>
    <t>NCI-H727</t>
  </si>
  <si>
    <t>LU-99A</t>
  </si>
  <si>
    <t>HOP-92</t>
  </si>
  <si>
    <t>IA-LM</t>
  </si>
  <si>
    <t>LCLC-103H</t>
  </si>
  <si>
    <t>LCLC-97TM1</t>
  </si>
  <si>
    <t>NCI-H1581</t>
  </si>
  <si>
    <t>NCI-H460</t>
  </si>
  <si>
    <t>NCI-H650</t>
  </si>
  <si>
    <t>NCI-H810</t>
  </si>
  <si>
    <t>NCI-H596</t>
  </si>
  <si>
    <t>NCI-H292</t>
  </si>
  <si>
    <t>A549_ATCC</t>
  </si>
  <si>
    <t>CAL-12T</t>
  </si>
  <si>
    <t>Calu_3</t>
  </si>
  <si>
    <t>Calu-6</t>
  </si>
  <si>
    <t>COR-L23</t>
  </si>
  <si>
    <t>HCC-15</t>
  </si>
  <si>
    <t>HCC-366</t>
  </si>
  <si>
    <t>HCC-44</t>
  </si>
  <si>
    <t>HCC-78</t>
  </si>
  <si>
    <t>HCC-827</t>
  </si>
  <si>
    <t>LK-2</t>
  </si>
  <si>
    <t>LU-65</t>
  </si>
  <si>
    <t>NCI-H1299</t>
  </si>
  <si>
    <t>NCI-H1355</t>
  </si>
  <si>
    <t>NCI-H1395</t>
  </si>
  <si>
    <t>NCI-H1435</t>
  </si>
  <si>
    <t>NCI-H1437</t>
  </si>
  <si>
    <t>NCI-H1568</t>
  </si>
  <si>
    <t>NCI-H1623</t>
  </si>
  <si>
    <t>NCI-H1648</t>
  </si>
  <si>
    <t>NCI-H1650</t>
  </si>
  <si>
    <t>NCI-H1693</t>
  </si>
  <si>
    <t>NCI-H1703</t>
  </si>
  <si>
    <t>NCI-H1770</t>
  </si>
  <si>
    <t>NCI-H1792</t>
  </si>
  <si>
    <t>NCI-H1838</t>
  </si>
  <si>
    <t>NCI-H1869</t>
  </si>
  <si>
    <t>NCI-H1915</t>
  </si>
  <si>
    <t>NCI-H1944</t>
  </si>
  <si>
    <t>NCI-H2009</t>
  </si>
  <si>
    <t>NCI-H2023</t>
  </si>
  <si>
    <t>NCI-H2085</t>
  </si>
  <si>
    <t>NCI-H2087</t>
  </si>
  <si>
    <t>NCI-H2110</t>
  </si>
  <si>
    <t>NCI-H2126</t>
  </si>
  <si>
    <t>NCI-H2135</t>
  </si>
  <si>
    <t>NCI-H2170</t>
  </si>
  <si>
    <t>NCI-H2172</t>
  </si>
  <si>
    <t>NCI-H2228</t>
  </si>
  <si>
    <t>NCI-H2291</t>
  </si>
  <si>
    <t>NCI-H23</t>
  </si>
  <si>
    <t>NCI-H2342</t>
  </si>
  <si>
    <t>NCI-H2347</t>
  </si>
  <si>
    <t>NCI-H2405</t>
  </si>
  <si>
    <t>NCI-H2444</t>
  </si>
  <si>
    <t>NCI-H522</t>
  </si>
  <si>
    <t>NCI-H647</t>
  </si>
  <si>
    <t>NCI-H661</t>
  </si>
  <si>
    <t>NCI-H838</t>
  </si>
  <si>
    <t>SW1573</t>
  </si>
  <si>
    <t>SW900</t>
  </si>
  <si>
    <t>COLO-668</t>
  </si>
  <si>
    <t>COR-L279</t>
  </si>
  <si>
    <t>COR-L303</t>
  </si>
  <si>
    <t>COR-L311</t>
  </si>
  <si>
    <t>COR-L88</t>
  </si>
  <si>
    <t>COR-L95</t>
  </si>
  <si>
    <t>CPC-N</t>
  </si>
  <si>
    <t>DMS-114</t>
  </si>
  <si>
    <t>DMS-273</t>
  </si>
  <si>
    <t>DMS-53</t>
  </si>
  <si>
    <t>DMS-79</t>
  </si>
  <si>
    <t>HCC-33</t>
  </si>
  <si>
    <t>IST-SL1</t>
  </si>
  <si>
    <t>IST-SL2</t>
  </si>
  <si>
    <t>LU-134-A</t>
  </si>
  <si>
    <t>LU-135</t>
  </si>
  <si>
    <t>LU-139</t>
  </si>
  <si>
    <t>LU-165</t>
  </si>
  <si>
    <t>MS-1</t>
  </si>
  <si>
    <t>Ms18</t>
  </si>
  <si>
    <t>NCI-H1048</t>
  </si>
  <si>
    <t>NCI-H1092</t>
  </si>
  <si>
    <t>NCI-H1105</t>
  </si>
  <si>
    <t>NCI-H1155</t>
  </si>
  <si>
    <t>NCI-H128</t>
  </si>
  <si>
    <t>NCI-H1304</t>
  </si>
  <si>
    <t>NCI-H1341</t>
  </si>
  <si>
    <t>NCI-H1417</t>
  </si>
  <si>
    <t>NCI-H1436</t>
  </si>
  <si>
    <t>NCI-H146</t>
  </si>
  <si>
    <t>NCI-H1672</t>
  </si>
  <si>
    <t>NCI-H1688</t>
  </si>
  <si>
    <t>NCI-H1694</t>
  </si>
  <si>
    <t>NCI-H1836</t>
  </si>
  <si>
    <t>NCI-H187</t>
  </si>
  <si>
    <t>NCI-H1876</t>
  </si>
  <si>
    <t>NCI-H196</t>
  </si>
  <si>
    <t>NCI-H1963</t>
  </si>
  <si>
    <t>NCI-H2029</t>
  </si>
  <si>
    <t>NCI-H2066</t>
  </si>
  <si>
    <t>NCI-H2081</t>
  </si>
  <si>
    <t>NCI-H209</t>
  </si>
  <si>
    <t>NCI-H211</t>
  </si>
  <si>
    <t>NCI-H2141</t>
  </si>
  <si>
    <t>NCI-H2171</t>
  </si>
  <si>
    <t>NCI-H2196</t>
  </si>
  <si>
    <t>NCI-H2227</t>
  </si>
  <si>
    <t>NCI-H250</t>
  </si>
  <si>
    <t>NCI-H345</t>
  </si>
  <si>
    <t>NCI-H378</t>
  </si>
  <si>
    <t>NCI-H446</t>
  </si>
  <si>
    <t>NCI-H510A</t>
  </si>
  <si>
    <t>NCI-H524</t>
  </si>
  <si>
    <t>NCI-H526</t>
  </si>
  <si>
    <t>NCI-H64</t>
  </si>
  <si>
    <t>NCI-H69</t>
  </si>
  <si>
    <t>NCI-H740</t>
  </si>
  <si>
    <t>NCI-H748</t>
  </si>
  <si>
    <t>NCI-H82</t>
  </si>
  <si>
    <t>NCI-H841</t>
  </si>
  <si>
    <t>NCI-H847</t>
  </si>
  <si>
    <t>NCI-N417</t>
  </si>
  <si>
    <t>RERF-LC-FM</t>
  </si>
  <si>
    <t>SBC-1</t>
  </si>
  <si>
    <t>SBC-3</t>
  </si>
  <si>
    <t>SBC-5</t>
  </si>
  <si>
    <t>SW1271</t>
  </si>
  <si>
    <t>THB-Lu-3T</t>
  </si>
  <si>
    <t>THB-Lu-5T</t>
  </si>
  <si>
    <t>EBC-1</t>
  </si>
  <si>
    <t>EPLC-272H</t>
  </si>
  <si>
    <t>HARA</t>
  </si>
  <si>
    <t>KNS-62</t>
  </si>
  <si>
    <t>LC-1F</t>
  </si>
  <si>
    <t>LC-1-sq</t>
  </si>
  <si>
    <t>LOU-NH91</t>
  </si>
  <si>
    <t>NCI-H157</t>
  </si>
  <si>
    <t>NCI-H226</t>
  </si>
  <si>
    <t>NCI-H520</t>
  </si>
  <si>
    <t>RERF-LC-Sq1</t>
  </si>
  <si>
    <t>SK-MES-1</t>
  </si>
  <si>
    <t>TCGA-A7-A0D9-01</t>
  </si>
  <si>
    <t>TCGA-A7-A0D9-11</t>
  </si>
  <si>
    <t>TCGA-A7-A13E-01</t>
  </si>
  <si>
    <t>TCGA-A7-A13E-11</t>
  </si>
  <si>
    <t>TCGA-A7-A13F-01</t>
  </si>
  <si>
    <t>TCGA-A7-A13F-11</t>
  </si>
  <si>
    <t>TCGA-A7-A13G-01</t>
  </si>
  <si>
    <t>TCGA-A7-A13G-11</t>
  </si>
  <si>
    <t>TCGA-AC-A23H-01</t>
  </si>
  <si>
    <t>TCGA-AC-A23H-11</t>
  </si>
  <si>
    <t>TCGA-AC-A2FB-01</t>
  </si>
  <si>
    <t>TCGA-AC-A2FB-11</t>
  </si>
  <si>
    <t>TCGA-AC-A2FF-01</t>
  </si>
  <si>
    <t>TCGA-AC-A2FF-11</t>
  </si>
  <si>
    <t>TCGA-AC-A2FG-01</t>
  </si>
  <si>
    <t>TCGA-AC-A2FG-11</t>
  </si>
  <si>
    <t>TCGA-AC-A2FM-01</t>
  </si>
  <si>
    <t>TCGA-AC-A2FM-11</t>
  </si>
  <si>
    <t>TCGA-BH-A0AU-01</t>
  </si>
  <si>
    <t>TCGA-BH-A0AU-11</t>
  </si>
  <si>
    <t>TCGA-BH-A0AZ-01</t>
  </si>
  <si>
    <t>TCGA-BH-A0AZ-11</t>
  </si>
  <si>
    <t>TCGA-BH-A0B3-01</t>
  </si>
  <si>
    <t>TCGA-BH-A0B3-11</t>
  </si>
  <si>
    <t>TCGA-BH-A0B8-01</t>
  </si>
  <si>
    <t>TCGA-BH-A0B8-11</t>
  </si>
  <si>
    <t>TCGA-BH-A0BA-01</t>
  </si>
  <si>
    <t>TCGA-BH-A0BA-11</t>
  </si>
  <si>
    <t>TCGA-BH-A0BC-01</t>
  </si>
  <si>
    <t>TCGA-BH-A0BC-11</t>
  </si>
  <si>
    <t>TCGA-BH-A0BF-01</t>
  </si>
  <si>
    <t>TCGA-BH-A0BF-11</t>
  </si>
  <si>
    <t>TCGA-BH-A0BJ-01</t>
  </si>
  <si>
    <t>TCGA-BH-A0BJ-11</t>
  </si>
  <si>
    <t>TCGA-BH-A0BM-01</t>
  </si>
  <si>
    <t>TCGA-BH-A0BM-11</t>
  </si>
  <si>
    <t>TCGA-BH-A0BS-01</t>
  </si>
  <si>
    <t>TCGA-BH-A0BS-11</t>
  </si>
  <si>
    <t>TCGA-BH-A0BT-01</t>
  </si>
  <si>
    <t>TCGA-BH-A0BT-11</t>
  </si>
  <si>
    <t>TCGA-BH-A0BZ-01</t>
  </si>
  <si>
    <t>TCGA-BH-A0BZ-11</t>
  </si>
  <si>
    <t>TCGA-BH-A0C0-01</t>
  </si>
  <si>
    <t>TCGA-BH-A0C0-11</t>
  </si>
  <si>
    <t>TCGA-BH-A0C3-01</t>
  </si>
  <si>
    <t>TCGA-BH-A0C3-11</t>
  </si>
  <si>
    <t>TCGA-BH-A0DG-01</t>
  </si>
  <si>
    <t>TCGA-BH-A0DG-11</t>
  </si>
  <si>
    <t>TCGA-BH-A0DH-01</t>
  </si>
  <si>
    <t>TCGA-BH-A0DH-11</t>
  </si>
  <si>
    <t>TCGA-BH-A0DI-01</t>
  </si>
  <si>
    <t>TCGA-BH-A0DI-11</t>
  </si>
  <si>
    <t>TCGA-BH-A0DK-01</t>
  </si>
  <si>
    <t>TCGA-BH-A0DK-11</t>
  </si>
  <si>
    <t>TCGA-BH-A0DP-01</t>
  </si>
  <si>
    <t>TCGA-BH-A0DP-11</t>
  </si>
  <si>
    <t>TCGA-BH-A0DQ-01</t>
  </si>
  <si>
    <t>TCGA-BH-A0DQ-11</t>
  </si>
  <si>
    <t>TCGA-BH-A0DV-01</t>
  </si>
  <si>
    <t>TCGA-BH-A0DV-11</t>
  </si>
  <si>
    <t>TCGA-BH-A0E0-01</t>
  </si>
  <si>
    <t>TCGA-BH-A0E0-11</t>
  </si>
  <si>
    <t>TCGA-BH-A0E1-01</t>
  </si>
  <si>
    <t>TCGA-BH-A0E1-11</t>
  </si>
  <si>
    <t>TCGA-BH-A0H7-01</t>
  </si>
  <si>
    <t>TCGA-BH-A0H7-11</t>
  </si>
  <si>
    <t>TCGA-BH-A0H9-01</t>
  </si>
  <si>
    <t>TCGA-BH-A0H9-11</t>
  </si>
  <si>
    <t>TCGA-BH-A0HA-01</t>
  </si>
  <si>
    <t>TCGA-BH-A0HA-11</t>
  </si>
  <si>
    <t>TCGA-BH-A0HK-01</t>
  </si>
  <si>
    <t>TCGA-BH-A0HK-11</t>
  </si>
  <si>
    <t>TCGA-BH-A1EN-01</t>
  </si>
  <si>
    <t>TCGA-BH-A1EN-11</t>
  </si>
  <si>
    <t>TCGA-BH-A1EO-01</t>
  </si>
  <si>
    <t>TCGA-BH-A1EO-11</t>
  </si>
  <si>
    <t>TCGA-BH-A1ES-01</t>
  </si>
  <si>
    <t>TCGA-BH-A1ES-11</t>
  </si>
  <si>
    <t>TCGA-BH-A1ET-01</t>
  </si>
  <si>
    <t>TCGA-BH-A1ET-11</t>
  </si>
  <si>
    <t>TCGA-BH-A1EU-01</t>
  </si>
  <si>
    <t>TCGA-BH-A1EU-11</t>
  </si>
  <si>
    <t>TCGA-BH-A1EV-01</t>
  </si>
  <si>
    <t>TCGA-BH-A1EV-11</t>
  </si>
  <si>
    <t>TCGA-BH-A1EW-01</t>
  </si>
  <si>
    <t>TCGA-BH-A1EW-11</t>
  </si>
  <si>
    <t>TCGA-BH-A1EY-01</t>
  </si>
  <si>
    <t>TCGA-BH-A1EY-11</t>
  </si>
  <si>
    <t>TCGA-BH-A1F0-01</t>
  </si>
  <si>
    <t>TCGA-BH-A1F0-11</t>
  </si>
  <si>
    <t>TCGA-BH-A1F2-01</t>
  </si>
  <si>
    <t>TCGA-BH-A1F2-11</t>
  </si>
  <si>
    <t>TCGA-BH-A1F5-01</t>
  </si>
  <si>
    <t>TCGA-BH-A1F5-11</t>
  </si>
  <si>
    <t>TCGA-BH-A1F6-01</t>
  </si>
  <si>
    <t>TCGA-BH-A1F6-11</t>
  </si>
  <si>
    <t>TCGA-BH-A1F8-01</t>
  </si>
  <si>
    <t>TCGA-BH-A1F8-11</t>
  </si>
  <si>
    <t>TCGA-BH-A1FB-01</t>
  </si>
  <si>
    <t>TCGA-BH-A1FB-11</t>
  </si>
  <si>
    <t>TCGA-BH-A1FC-01</t>
  </si>
  <si>
    <t>TCGA-BH-A1FC-11</t>
  </si>
  <si>
    <t>TCGA-BH-A1FD-01</t>
  </si>
  <si>
    <t>TCGA-BH-A1FD-11</t>
  </si>
  <si>
    <t>TCGA-BH-A1FE-01</t>
  </si>
  <si>
    <t>TCGA-BH-A1FE-11</t>
  </si>
  <si>
    <t>TCGA-BH-A1FG-01</t>
  </si>
  <si>
    <t>TCGA-BH-A1FG-11</t>
  </si>
  <si>
    <t>TCGA-BH-A1FH-01</t>
  </si>
  <si>
    <t>TCGA-BH-A1FH-11</t>
  </si>
  <si>
    <t>TCGA-BH-A1FJ-01</t>
  </si>
  <si>
    <t>TCGA-BH-A1FJ-11</t>
  </si>
  <si>
    <t>TCGA-BH-A1FM-01</t>
  </si>
  <si>
    <t>TCGA-BH-A1FM-11</t>
  </si>
  <si>
    <t>TCGA-BH-A1FN-01</t>
  </si>
  <si>
    <t>TCGA-BH-A1FN-11</t>
  </si>
  <si>
    <t>TCGA-BH-A1FR-01</t>
  </si>
  <si>
    <t>TCGA-BH-A1FR-11</t>
  </si>
  <si>
    <t>TCGA-BH-A203-01</t>
  </si>
  <si>
    <t>TCGA-BH-A203-11</t>
  </si>
  <si>
    <t>TCGA-BH-A204-01</t>
  </si>
  <si>
    <t>TCGA-BH-A204-11</t>
  </si>
  <si>
    <t>TCGA-BH-A208-01</t>
  </si>
  <si>
    <t>TCGA-BH-A208-11</t>
  </si>
  <si>
    <t>TCGA-BH-A209-01</t>
  </si>
  <si>
    <t>TCGA-BH-A209-11</t>
  </si>
  <si>
    <t>TCGA-E2-A15I-01</t>
  </si>
  <si>
    <t>TCGA-E2-A15I-11</t>
  </si>
  <si>
    <t>TCGA-E2-A15K-01</t>
  </si>
  <si>
    <t>TCGA-E2-A15K-11</t>
  </si>
  <si>
    <t>TCGA-E2-A1B5-01</t>
  </si>
  <si>
    <t>TCGA-E2-A1B5-11</t>
  </si>
  <si>
    <t>TCGA-E2-A1BC-01</t>
  </si>
  <si>
    <t>TCGA-E2-A1BC-11</t>
  </si>
  <si>
    <t>TCGA-E2-A1IF-01</t>
  </si>
  <si>
    <t>TCGA-E2-A1IF-11</t>
  </si>
  <si>
    <t>TCGA-E2-A1II-01</t>
  </si>
  <si>
    <t>TCGA-E2-A1II-11</t>
  </si>
  <si>
    <t>TCGA-E2-A1IO-01</t>
  </si>
  <si>
    <t>TCGA-E2-A1IO-11</t>
  </si>
  <si>
    <t>TCGA-E2-A1L7-01</t>
  </si>
  <si>
    <t>TCGA-E2-A1L7-11</t>
  </si>
  <si>
    <t>TCGA-E2-A1LB-01</t>
  </si>
  <si>
    <t>TCGA-E2-A1LB-11</t>
  </si>
  <si>
    <t>TCGA-E2-A1LI-01</t>
  </si>
  <si>
    <t>TCGA-E2-A1LI-11</t>
  </si>
  <si>
    <t>TCGA-E2-A1LS-01</t>
  </si>
  <si>
    <t>TCGA-E2-A1LS-11</t>
  </si>
  <si>
    <t>TCGA-E9-A1N4-01</t>
  </si>
  <si>
    <t>TCGA-E9-A1N4-11</t>
  </si>
  <si>
    <t>TCGA-E9-A1N5-01</t>
  </si>
  <si>
    <t>TCGA-E9-A1N5-11</t>
  </si>
  <si>
    <t>TCGA-E9-A1N6-01</t>
  </si>
  <si>
    <t>TCGA-E9-A1N6-11</t>
  </si>
  <si>
    <t>TCGA-E9-A1N8-01</t>
  </si>
  <si>
    <t>TCGA-E9-A1N8-11</t>
  </si>
  <si>
    <t>TCGA-E9-A1NA-01</t>
  </si>
  <si>
    <t>TCGA-E9-A1NA-11</t>
  </si>
  <si>
    <t>TCGA-E9-A1ND-01</t>
  </si>
  <si>
    <t>TCGA-E9-A1ND-11</t>
  </si>
  <si>
    <t>TCGA-E9-A1NE-01</t>
  </si>
  <si>
    <t>TCGA-E9-A1NE-11</t>
  </si>
  <si>
    <t>TCGA-E9-A1NF-01</t>
  </si>
  <si>
    <t>TCGA-E9-A1NF-11</t>
  </si>
  <si>
    <t>TCGA-E9-A1NG-01</t>
  </si>
  <si>
    <t>TCGA-E9-A1NG-11</t>
  </si>
  <si>
    <t>TCGA-E9-A1R7-01</t>
  </si>
  <si>
    <t>TCGA-E9-A1R7-11</t>
  </si>
  <si>
    <t>TCGA-E9-A1RB-01</t>
  </si>
  <si>
    <t>TCGA-E9-A1RB-11</t>
  </si>
  <si>
    <t>TCGA-E9-A1RC-01</t>
  </si>
  <si>
    <t>TCGA-E9-A1RC-11</t>
  </si>
  <si>
    <t>TCGA-E9-A1RD-01</t>
  </si>
  <si>
    <t>TCGA-E9-A1RD-11</t>
  </si>
  <si>
    <t>TCGA-E9-A1RF-01</t>
  </si>
  <si>
    <t>TCGA-E9-A1RF-11</t>
  </si>
  <si>
    <t>TCGA-E9-A1RH-01</t>
  </si>
  <si>
    <t>TCGA-E9-A1RH-11</t>
  </si>
  <si>
    <t>TCGA-E9-A1RI-01</t>
  </si>
  <si>
    <t>TCGA-E9-A1RI-11</t>
  </si>
  <si>
    <t>TCGA-BH-A1ES-06</t>
  </si>
  <si>
    <t>TCGA-BH-A1FE-06</t>
  </si>
  <si>
    <t>TCGA-E2-A15K-06</t>
  </si>
  <si>
    <t>TCGA-AC-A6IX-06</t>
  </si>
  <si>
    <t>TCGA-A6-2671-01</t>
  </si>
  <si>
    <t>TCGA-A6-2671-11</t>
  </si>
  <si>
    <t>TCGA-A6-2675-01</t>
  </si>
  <si>
    <t>TCGA-A6-2675-11</t>
  </si>
  <si>
    <t>TCGA-A6-2679-01</t>
  </si>
  <si>
    <t>TCGA-A6-2679-11</t>
  </si>
  <si>
    <t>TCGA-A6-2680-01</t>
  </si>
  <si>
    <t>TCGA-A6-2680-11</t>
  </si>
  <si>
    <t>TCGA-A6-2681-01</t>
  </si>
  <si>
    <t>TCGA-A6-2681-11</t>
  </si>
  <si>
    <t>TCGA-A6-2682-01</t>
  </si>
  <si>
    <t>TCGA-A6-2682-11</t>
  </si>
  <si>
    <t>TCGA-A6-2684-01</t>
  </si>
  <si>
    <t>TCGA-A6-2684-11</t>
  </si>
  <si>
    <t>TCGA-A6-2685-01</t>
  </si>
  <si>
    <t>TCGA-A6-2685-11</t>
  </si>
  <si>
    <t>TCGA-A6-2686-01</t>
  </si>
  <si>
    <t>TCGA-A6-2686-11</t>
  </si>
  <si>
    <t>TCGA-A6-4107-01</t>
  </si>
  <si>
    <t>TCGA-A6-4107-11</t>
  </si>
  <si>
    <t>TCGA-A6-5667-01</t>
  </si>
  <si>
    <t>TCGA-A6-5667-11</t>
  </si>
  <si>
    <t>TCGA-AA-3488-01</t>
  </si>
  <si>
    <t>TCGA-AA-3488-11</t>
  </si>
  <si>
    <t>TCGA-AA-3492-01</t>
  </si>
  <si>
    <t>TCGA-AA-3492-11</t>
  </si>
  <si>
    <t>TCGA-AA-3494-01</t>
  </si>
  <si>
    <t>TCGA-AA-3494-11</t>
  </si>
  <si>
    <t>TCGA-AA-3495-01</t>
  </si>
  <si>
    <t>TCGA-AA-3495-11</t>
  </si>
  <si>
    <t>TCGA-AA-3502-01</t>
  </si>
  <si>
    <t>TCGA-AA-3502-11</t>
  </si>
  <si>
    <t>TCGA-AA-3506-01</t>
  </si>
  <si>
    <t>TCGA-AA-3506-11</t>
  </si>
  <si>
    <t>TCGA-AA-3509-01</t>
  </si>
  <si>
    <t>TCGA-AA-3509-11</t>
  </si>
  <si>
    <t>TCGA-AA-3510-01</t>
  </si>
  <si>
    <t>TCGA-AA-3510-11</t>
  </si>
  <si>
    <t>TCGA-AA-3655-01</t>
  </si>
  <si>
    <t>TCGA-AA-3655-11</t>
  </si>
  <si>
    <t>TCGA-AA-3660-01</t>
  </si>
  <si>
    <t>TCGA-AA-3660-11</t>
  </si>
  <si>
    <t>TCGA-AA-3663-01</t>
  </si>
  <si>
    <t>TCGA-AA-3663-11</t>
  </si>
  <si>
    <t>TCGA-AA-3697-01</t>
  </si>
  <si>
    <t>TCGA-AA-3697-11</t>
  </si>
  <si>
    <t>TCGA-AA-3712-01</t>
  </si>
  <si>
    <t>TCGA-AA-3712-11</t>
  </si>
  <si>
    <t>TCGA-AA-3713-01</t>
  </si>
  <si>
    <t>TCGA-AA-3713-11</t>
  </si>
  <si>
    <t>TCGA-AZ-6598-01</t>
  </si>
  <si>
    <t>TCGA-AZ-6598-11</t>
  </si>
  <si>
    <t>TCGA-AZ-6599-01</t>
  </si>
  <si>
    <t>TCGA-AZ-6599-11</t>
  </si>
  <si>
    <t>TCGA-AZ-6600-01</t>
  </si>
  <si>
    <t>TCGA-AZ-6600-11</t>
  </si>
  <si>
    <t>TCGA-AZ-6601-01</t>
  </si>
  <si>
    <t>TCGA-AZ-6601-11</t>
  </si>
  <si>
    <t>TCGA-G4-6295-01</t>
  </si>
  <si>
    <t>TCGA-G4-6295-11</t>
  </si>
  <si>
    <t>TCGA-G4-6297-01</t>
  </si>
  <si>
    <t>TCGA-G4-6297-11</t>
  </si>
  <si>
    <t>TCGA-G4-6298-01</t>
  </si>
  <si>
    <t>TCGA-G4-6298-11</t>
  </si>
  <si>
    <t>TCGA-G4-6302-01</t>
  </si>
  <si>
    <t>TCGA-G4-6302-11</t>
  </si>
  <si>
    <t>TCGA-G4-6311-01</t>
  </si>
  <si>
    <t>TCGA-G4-6311-11</t>
  </si>
  <si>
    <t>TCGA-G4-6314-01</t>
  </si>
  <si>
    <t>TCGA-G4-6314-11</t>
  </si>
  <si>
    <t>TCGA-G4-6317-01</t>
  </si>
  <si>
    <t>TCGA-G4-6317-02</t>
  </si>
  <si>
    <t>TCGA-G4-6320-01</t>
  </si>
  <si>
    <t>TCGA-G4-6320-11</t>
  </si>
  <si>
    <t>TCGA-G4-6322-01</t>
  </si>
  <si>
    <t>TCGA-G4-6322-11</t>
  </si>
  <si>
    <t>TCGA-G4-6625-01</t>
  </si>
  <si>
    <t>TCGA-G4-6625-11</t>
  </si>
  <si>
    <t>TCGA-NH-A8F7-01</t>
  </si>
  <si>
    <t>TCGA-NH-A8F7-06</t>
  </si>
  <si>
    <t>TCGA-BC-A10Q-01</t>
  </si>
  <si>
    <t>TCGA-BC-A10Q-11</t>
  </si>
  <si>
    <t>TCGA-BC-A10R-01</t>
  </si>
  <si>
    <t>TCGA-BC-A10R-11</t>
  </si>
  <si>
    <t>TCGA-BC-A10S-01</t>
  </si>
  <si>
    <t>TCGA-BC-A10S-11</t>
  </si>
  <si>
    <t>TCGA-BC-A10T-01</t>
  </si>
  <si>
    <t>TCGA-BC-A10T-11</t>
  </si>
  <si>
    <t>TCGA-BC-A10U-01</t>
  </si>
  <si>
    <t>TCGA-BC-A10U-11</t>
  </si>
  <si>
    <t>TCGA-BC-A10W-01</t>
  </si>
  <si>
    <t>TCGA-BC-A10W-11</t>
  </si>
  <si>
    <t>TCGA-BC-A10X-01</t>
  </si>
  <si>
    <t>TCGA-BC-A10X-11</t>
  </si>
  <si>
    <t>TCGA-BC-A10Y-01</t>
  </si>
  <si>
    <t>TCGA-BC-A10Y-11</t>
  </si>
  <si>
    <t>TCGA-BC-A10Z-01</t>
  </si>
  <si>
    <t>TCGA-BC-A10Z-11</t>
  </si>
  <si>
    <t>TCGA-BC-A110-01</t>
  </si>
  <si>
    <t>TCGA-BC-A110-11</t>
  </si>
  <si>
    <t>TCGA-BC-A112-01</t>
  </si>
  <si>
    <t>TCGA-BC-A112-11</t>
  </si>
  <si>
    <t>TCGA-BC-A216-01</t>
  </si>
  <si>
    <t>TCGA-BC-A216-11</t>
  </si>
  <si>
    <t>TCGA-BD-A2L6-01</t>
  </si>
  <si>
    <t>TCGA-BD-A2L6-11</t>
  </si>
  <si>
    <t>TCGA-BD-A3EP-01</t>
  </si>
  <si>
    <t>TCGA-BD-A3EP-11</t>
  </si>
  <si>
    <t>TCGA-DD-A113-01</t>
  </si>
  <si>
    <t>TCGA-DD-A113-11</t>
  </si>
  <si>
    <t>TCGA-DD-A114-01</t>
  </si>
  <si>
    <t>TCGA-DD-A114-11</t>
  </si>
  <si>
    <t>TCGA-DD-A115-01</t>
  </si>
  <si>
    <t>TCGA-DD-A115-11</t>
  </si>
  <si>
    <t>TCGA-DD-A116-01</t>
  </si>
  <si>
    <t>TCGA-DD-A116-11</t>
  </si>
  <si>
    <t>TCGA-DD-A118-01</t>
  </si>
  <si>
    <t>TCGA-DD-A118-11</t>
  </si>
  <si>
    <t>TCGA-DD-A119-01</t>
  </si>
  <si>
    <t>TCGA-DD-A119-11</t>
  </si>
  <si>
    <t>TCGA-DD-A11A-01</t>
  </si>
  <si>
    <t>TCGA-DD-A11A-11</t>
  </si>
  <si>
    <t>TCGA-DD-A11B-01</t>
  </si>
  <si>
    <t>TCGA-DD-A11B-11</t>
  </si>
  <si>
    <t>TCGA-DD-A11C-01</t>
  </si>
  <si>
    <t>TCGA-DD-A11C-11</t>
  </si>
  <si>
    <t>TCGA-DD-A11D-01</t>
  </si>
  <si>
    <t>TCGA-DD-A11D-11</t>
  </si>
  <si>
    <t>TCGA-DD-A1E9-01</t>
  </si>
  <si>
    <t>TCGA-DD-A1E9-11</t>
  </si>
  <si>
    <t>TCGA-DD-A1EB-01</t>
  </si>
  <si>
    <t>TCGA-DD-A1EB-11</t>
  </si>
  <si>
    <t>TCGA-DD-A1EC-01</t>
  </si>
  <si>
    <t>TCGA-DD-A1EC-11</t>
  </si>
  <si>
    <t>TCGA-DD-A1ED-01</t>
  </si>
  <si>
    <t>TCGA-DD-A1ED-11</t>
  </si>
  <si>
    <t>TCGA-DD-A1EE-01</t>
  </si>
  <si>
    <t>TCGA-DD-A1EE-11</t>
  </si>
  <si>
    <t>TCGA-DD-A1EF-01</t>
  </si>
  <si>
    <t>TCGA-DD-A1EF-11</t>
  </si>
  <si>
    <t>TCGA-DD-A1EG-01</t>
  </si>
  <si>
    <t>TCGA-DD-A1EG-11</t>
  </si>
  <si>
    <t>TCGA-DD-A1EH-01</t>
  </si>
  <si>
    <t>TCGA-DD-A1EH-11</t>
  </si>
  <si>
    <t>TCGA-DD-A1EI-01</t>
  </si>
  <si>
    <t>TCGA-DD-A1EI-11</t>
  </si>
  <si>
    <t>TCGA-DD-A1EJ-01</t>
  </si>
  <si>
    <t>TCGA-DD-A1EJ-11</t>
  </si>
  <si>
    <t>TCGA-DD-A1EL-01</t>
  </si>
  <si>
    <t>TCGA-DD-A1EL-11</t>
  </si>
  <si>
    <t>TCGA-DD-A39V-01</t>
  </si>
  <si>
    <t>TCGA-DD-A39V-11</t>
  </si>
  <si>
    <t>TCGA-DD-A39W-01</t>
  </si>
  <si>
    <t>TCGA-DD-A39W-11</t>
  </si>
  <si>
    <t>TCGA-DD-A39X-01</t>
  </si>
  <si>
    <t>TCGA-DD-A39X-11</t>
  </si>
  <si>
    <t>TCGA-DD-A39Z-01</t>
  </si>
  <si>
    <t>TCGA-DD-A39Z-11</t>
  </si>
  <si>
    <t>TCGA-DD-A3A1-01</t>
  </si>
  <si>
    <t>TCGA-DD-A3A1-11</t>
  </si>
  <si>
    <t>TCGA-DD-A3A2-01</t>
  </si>
  <si>
    <t>TCGA-DD-A3A2-11</t>
  </si>
  <si>
    <t>TCGA-DD-A3A3-01</t>
  </si>
  <si>
    <t>TCGA-DD-A3A3-11</t>
  </si>
  <si>
    <t>TCGA-EP-A12J-01</t>
  </si>
  <si>
    <t>TCGA-EP-A12J-11</t>
  </si>
  <si>
    <t>TCGA-EP-A26S-01</t>
  </si>
  <si>
    <t>TCGA-EP-A26S-11</t>
  </si>
  <si>
    <t>TCGA-ES-A2HS-01</t>
  </si>
  <si>
    <t>TCGA-ES-A2HS-11</t>
  </si>
  <si>
    <t>TCGA-ES-A2HT-01</t>
  </si>
  <si>
    <t>TCGA-ES-A2HT-11</t>
  </si>
  <si>
    <t>TCGA-FV-A23B-01</t>
  </si>
  <si>
    <t>TCGA-FV-A23B-11</t>
  </si>
  <si>
    <t>TCGA-FV-A2QR-01</t>
  </si>
  <si>
    <t>TCGA-FV-A2QR-11</t>
  </si>
  <si>
    <t>TCGA-G3-A25W-01</t>
  </si>
  <si>
    <t>TCGA-G3-A25W-11</t>
  </si>
  <si>
    <t>TCGA-G3-A25X-01</t>
  </si>
  <si>
    <t>TCGA-G3-A25X-11</t>
  </si>
  <si>
    <t>TCGA-05-5420-01</t>
  </si>
  <si>
    <t>TCGA-05-5420-11</t>
  </si>
  <si>
    <t>TCGA-38-4631-01</t>
  </si>
  <si>
    <t>TCGA-38-4631-11</t>
  </si>
  <si>
    <t>TCGA-38-4632-01</t>
  </si>
  <si>
    <t>TCGA-38-4632-11</t>
  </si>
  <si>
    <t>TCGA-44-2656-01</t>
  </si>
  <si>
    <t>TCGA-44-2656-11</t>
  </si>
  <si>
    <t>TCGA-44-2665-01</t>
  </si>
  <si>
    <t>TCGA-44-2665-11</t>
  </si>
  <si>
    <t>TCGA-44-2668-01</t>
  </si>
  <si>
    <t>TCGA-44-2668-11</t>
  </si>
  <si>
    <t>TCGA-44-5643-01</t>
  </si>
  <si>
    <t>TCGA-44-5643-11</t>
  </si>
  <si>
    <t>TCGA-44-5645-01</t>
  </si>
  <si>
    <t>TCGA-44-5645-11</t>
  </si>
  <si>
    <t>TCGA-44-6144-01</t>
  </si>
  <si>
    <t>TCGA-44-6144-11</t>
  </si>
  <si>
    <t>TCGA-44-6145-01</t>
  </si>
  <si>
    <t>TCGA-44-6145-11</t>
  </si>
  <si>
    <t>TCGA-44-6146-01</t>
  </si>
  <si>
    <t>TCGA-44-6146-11</t>
  </si>
  <si>
    <t>TCGA-44-6147-01</t>
  </si>
  <si>
    <t>TCGA-44-6147-11</t>
  </si>
  <si>
    <t>TCGA-44-6148-01</t>
  </si>
  <si>
    <t>TCGA-44-6148-11</t>
  </si>
  <si>
    <t>TCGA-44-6778-01</t>
  </si>
  <si>
    <t>TCGA-44-6778-11</t>
  </si>
  <si>
    <t>TCGA-49-4488-01</t>
  </si>
  <si>
    <t>TCGA-49-4488-11</t>
  </si>
  <si>
    <t>TCGA-49-6745-01</t>
  </si>
  <si>
    <t>TCGA-49-6745-11</t>
  </si>
  <si>
    <t>TCGA-50-5066-01</t>
  </si>
  <si>
    <t>TCGA-50-5066-02</t>
  </si>
  <si>
    <t>TCGA-50-5930-01</t>
  </si>
  <si>
    <t>TCGA-50-5930-11</t>
  </si>
  <si>
    <t>TCGA-50-5931-01</t>
  </si>
  <si>
    <t>TCGA-50-5931-11</t>
  </si>
  <si>
    <t>TCGA-50-5932-01</t>
  </si>
  <si>
    <t>TCGA-50-5932-11</t>
  </si>
  <si>
    <t>TCGA-50-5933-01</t>
  </si>
  <si>
    <t>TCGA-50-5933-11</t>
  </si>
  <si>
    <t>TCGA-50-5935-01</t>
  </si>
  <si>
    <t>TCGA-50-5935-11</t>
  </si>
  <si>
    <t>TCGA-50-5936-01</t>
  </si>
  <si>
    <t>TCGA-50-5936-11</t>
  </si>
  <si>
    <t>TCGA-50-5939-01</t>
  </si>
  <si>
    <t>TCGA-50-5939-11</t>
  </si>
  <si>
    <t>TCGA-50-5946-01</t>
  </si>
  <si>
    <t>TCGA-50-5946-02</t>
  </si>
  <si>
    <t>TCGA-50-6591-01</t>
  </si>
  <si>
    <t>TCGA-50-6591-11</t>
  </si>
  <si>
    <t>TCGA-50-6592-01</t>
  </si>
  <si>
    <t>TCGA-50-6592-11</t>
  </si>
  <si>
    <t>TCGA-50-6593-01</t>
  </si>
  <si>
    <t>TCGA-50-6593-11</t>
  </si>
  <si>
    <t>TCGA-50-6594-01</t>
  </si>
  <si>
    <t>TCGA-50-6594-11</t>
  </si>
  <si>
    <t>TCGA-73-4658-01</t>
  </si>
  <si>
    <t>TCGA-73-4658-11</t>
  </si>
  <si>
    <t>TCGA-73-4676-01</t>
  </si>
  <si>
    <t>TCGA-73-4676-11</t>
  </si>
  <si>
    <t>TCGA-18-3417-01</t>
  </si>
  <si>
    <t>TCGA-18-3417-11</t>
  </si>
  <si>
    <t>TCGA-18-4721-01</t>
  </si>
  <si>
    <t>TCGA-18-4721-11</t>
  </si>
  <si>
    <t>TCGA-18-5592-01</t>
  </si>
  <si>
    <t>TCGA-18-5592-11</t>
  </si>
  <si>
    <t>TCGA-18-5595-01</t>
  </si>
  <si>
    <t>TCGA-18-5595-11</t>
  </si>
  <si>
    <t>TCGA-22-4599-01</t>
  </si>
  <si>
    <t>TCGA-22-4599-11</t>
  </si>
  <si>
    <t>TCGA-22-4601-01</t>
  </si>
  <si>
    <t>TCGA-22-4601-11</t>
  </si>
  <si>
    <t>TCGA-22-4613-01</t>
  </si>
  <si>
    <t>TCGA-22-4613-11</t>
  </si>
  <si>
    <t>TCGA-22-5471-01</t>
  </si>
  <si>
    <t>TCGA-22-5471-11</t>
  </si>
  <si>
    <t>TCGA-22-5472-01</t>
  </si>
  <si>
    <t>TCGA-22-5472-11</t>
  </si>
  <si>
    <t>TCGA-22-5473-01</t>
  </si>
  <si>
    <t>TCGA-22-5473-11</t>
  </si>
  <si>
    <t>TCGA-22-5474-01</t>
  </si>
  <si>
    <t>TCGA-22-5474-11</t>
  </si>
  <si>
    <t>TCGA-22-5477-01</t>
  </si>
  <si>
    <t>TCGA-22-5477-11</t>
  </si>
  <si>
    <t>TCGA-22-5478-01</t>
  </si>
  <si>
    <t>TCGA-22-5478-11</t>
  </si>
  <si>
    <t>TCGA-22-5480-01</t>
  </si>
  <si>
    <t>TCGA-22-5480-11</t>
  </si>
  <si>
    <t>TCGA-22-5482-01</t>
  </si>
  <si>
    <t>TCGA-22-5482-11</t>
  </si>
  <si>
    <t>TCGA-22-5485-01</t>
  </si>
  <si>
    <t>TCGA-22-5485-11</t>
  </si>
  <si>
    <t>TCGA-22-5489-01</t>
  </si>
  <si>
    <t>TCGA-22-5489-11</t>
  </si>
  <si>
    <t>TCGA-22-5491-01</t>
  </si>
  <si>
    <t>TCGA-22-5491-11</t>
  </si>
  <si>
    <t>TCGA-22-5492-01</t>
  </si>
  <si>
    <t>TCGA-22-5492-11</t>
  </si>
  <si>
    <t>TCGA-33-4566-01</t>
  </si>
  <si>
    <t>TCGA-33-4566-11</t>
  </si>
  <si>
    <t>TCGA-33-4582-01</t>
  </si>
  <si>
    <t>TCGA-33-4582-11</t>
  </si>
  <si>
    <t>TCGA-33-4583-01</t>
  </si>
  <si>
    <t>TCGA-33-4583-11</t>
  </si>
  <si>
    <t>TCGA-33-4586-01</t>
  </si>
  <si>
    <t>TCGA-33-4586-11</t>
  </si>
  <si>
    <t>TCGA-33-4589-01</t>
  </si>
  <si>
    <t>TCGA-33-4589-11</t>
  </si>
  <si>
    <t>TCGA-34-5929-01</t>
  </si>
  <si>
    <t>TCGA-34-5929-11</t>
  </si>
  <si>
    <t>TCGA-39-5011-01</t>
  </si>
  <si>
    <t>TCGA-39-5011-11</t>
  </si>
  <si>
    <t>TCGA-39-5016-01</t>
  </si>
  <si>
    <t>TCGA-39-5016-11</t>
  </si>
  <si>
    <t>TCGA-39-5019-01</t>
  </si>
  <si>
    <t>TCGA-39-5019-11</t>
  </si>
  <si>
    <t>TCGA-39-5021-01</t>
  </si>
  <si>
    <t>TCGA-39-5021-11</t>
  </si>
  <si>
    <t>TCGA-39-5028-01</t>
  </si>
  <si>
    <t>TCGA-39-5028-11</t>
  </si>
  <si>
    <t>TCGA-39-5029-01</t>
  </si>
  <si>
    <t>TCGA-39-5029-11</t>
  </si>
  <si>
    <t>TCGA-39-5030-01</t>
  </si>
  <si>
    <t>TCGA-39-5030-11</t>
  </si>
  <si>
    <t>TCGA-39-5031-01</t>
  </si>
  <si>
    <t>TCGA-39-5031-11</t>
  </si>
  <si>
    <t>TCGA-39-5034-01</t>
  </si>
  <si>
    <t>TCGA-39-5034-11</t>
  </si>
  <si>
    <t>TCGA-39-5035-01</t>
  </si>
  <si>
    <t>TCGA-39-5035-11</t>
  </si>
  <si>
    <t>TCGA-39-5036-01</t>
  </si>
  <si>
    <t>TCGA-39-5036-11</t>
  </si>
  <si>
    <t>TCGA-39-5037-01</t>
  </si>
  <si>
    <t>TCGA-39-5037-11</t>
  </si>
  <si>
    <t>TCGA-39-5039-01</t>
  </si>
  <si>
    <t>TCGA-39-5039-11</t>
  </si>
  <si>
    <t>TCGA-43-5668-01</t>
  </si>
  <si>
    <t>TCGA-43-5668-11</t>
  </si>
  <si>
    <t>TCGA-43-6771-01</t>
  </si>
  <si>
    <t>TCGA-43-6771-11</t>
  </si>
  <si>
    <t>Supplementary Data 9. Extracted methylation values for all HM450k probes mapping to the IGF2-H19 DMRs in paired TCGA primary tumours and normal adjacent tiss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name val="Verdana"/>
    </font>
    <font>
      <b/>
      <sz val="11"/>
      <name val="Calibri"/>
    </font>
    <font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colors>
    <mruColors>
      <color rgb="FF0CF7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62"/>
  <sheetViews>
    <sheetView workbookViewId="0">
      <pane xSplit="4" ySplit="3" topLeftCell="E4" activePane="bottomRight" state="frozen"/>
      <selection pane="topRight" activeCell="E1" sqref="E1"/>
      <selection pane="bottomLeft" activeCell="A2" sqref="A2"/>
      <selection pane="bottomRight" activeCell="A2" sqref="A2"/>
    </sheetView>
  </sheetViews>
  <sheetFormatPr baseColWidth="10" defaultRowHeight="15" x14ac:dyDescent="0"/>
  <sheetData>
    <row r="1" spans="1:75" s="4" customFormat="1" ht="14">
      <c r="A1" s="3" t="s">
        <v>920</v>
      </c>
    </row>
    <row r="3" spans="1:7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  <c r="AR3" t="s">
        <v>43</v>
      </c>
      <c r="AS3" t="s">
        <v>44</v>
      </c>
      <c r="AT3" t="s">
        <v>45</v>
      </c>
      <c r="AU3" t="s">
        <v>46</v>
      </c>
      <c r="AV3" t="s">
        <v>47</v>
      </c>
      <c r="AW3" t="s">
        <v>48</v>
      </c>
      <c r="AX3" t="s">
        <v>49</v>
      </c>
      <c r="AY3" t="s">
        <v>50</v>
      </c>
      <c r="AZ3" t="s">
        <v>51</v>
      </c>
      <c r="BA3" t="s">
        <v>52</v>
      </c>
      <c r="BB3" t="s">
        <v>53</v>
      </c>
      <c r="BC3" t="s">
        <v>54</v>
      </c>
      <c r="BD3" t="s">
        <v>55</v>
      </c>
      <c r="BE3" t="s">
        <v>56</v>
      </c>
      <c r="BF3" t="s">
        <v>57</v>
      </c>
      <c r="BG3" t="s">
        <v>58</v>
      </c>
      <c r="BH3" t="s">
        <v>59</v>
      </c>
      <c r="BI3" t="s">
        <v>60</v>
      </c>
      <c r="BJ3" t="s">
        <v>61</v>
      </c>
      <c r="BK3" t="s">
        <v>62</v>
      </c>
      <c r="BL3" t="s">
        <v>63</v>
      </c>
      <c r="BM3" t="s">
        <v>64</v>
      </c>
      <c r="BN3" t="s">
        <v>65</v>
      </c>
      <c r="BO3" t="s">
        <v>66</v>
      </c>
      <c r="BP3" t="s">
        <v>67</v>
      </c>
      <c r="BQ3" t="s">
        <v>68</v>
      </c>
      <c r="BR3" t="s">
        <v>69</v>
      </c>
      <c r="BS3" t="s">
        <v>70</v>
      </c>
      <c r="BT3" t="s">
        <v>71</v>
      </c>
      <c r="BU3" t="s">
        <v>72</v>
      </c>
      <c r="BV3" t="s">
        <v>73</v>
      </c>
      <c r="BW3" t="s">
        <v>74</v>
      </c>
    </row>
    <row r="4" spans="1:75">
      <c r="A4" t="s">
        <v>75</v>
      </c>
      <c r="B4">
        <v>11</v>
      </c>
      <c r="C4">
        <v>2019079</v>
      </c>
      <c r="D4" t="s">
        <v>76</v>
      </c>
      <c r="E4">
        <v>0.42332994190944001</v>
      </c>
      <c r="F4">
        <v>0.34082235320084903</v>
      </c>
      <c r="G4">
        <v>0.50801295381821898</v>
      </c>
      <c r="H4">
        <v>0.425005744537505</v>
      </c>
      <c r="I4">
        <v>0.44789868070144201</v>
      </c>
      <c r="J4">
        <v>0.41259027789304797</v>
      </c>
      <c r="K4">
        <v>0.413055525881936</v>
      </c>
      <c r="L4">
        <v>0.37432492868957801</v>
      </c>
      <c r="M4">
        <v>0.41505323488486201</v>
      </c>
      <c r="N4">
        <v>0.39568064405460002</v>
      </c>
      <c r="O4">
        <v>0.39870507038990299</v>
      </c>
      <c r="P4">
        <v>0.36193572256699302</v>
      </c>
      <c r="Q4">
        <v>0.37189206537248798</v>
      </c>
      <c r="R4">
        <v>0.30591817291989698</v>
      </c>
      <c r="S4">
        <v>0.38368457041349702</v>
      </c>
      <c r="T4">
        <v>0.41946534518773598</v>
      </c>
      <c r="U4">
        <v>0.33847266650362101</v>
      </c>
      <c r="V4">
        <v>0.44845513507923002</v>
      </c>
      <c r="W4">
        <v>0.46473143008250301</v>
      </c>
      <c r="X4">
        <v>0.19239527187613101</v>
      </c>
      <c r="Y4">
        <v>0.168795553369709</v>
      </c>
      <c r="Z4">
        <v>0.26229048430908702</v>
      </c>
      <c r="AA4">
        <v>0.30092924943799798</v>
      </c>
      <c r="AB4">
        <v>0.23987559385958199</v>
      </c>
      <c r="AC4">
        <v>0.19584953328011301</v>
      </c>
      <c r="AD4">
        <v>0.36683369687869899</v>
      </c>
      <c r="AE4">
        <v>0.223034315722383</v>
      </c>
      <c r="AF4">
        <v>0.26990469393842997</v>
      </c>
      <c r="AG4">
        <v>0.26373309293976699</v>
      </c>
      <c r="AH4">
        <v>0.32825497424344202</v>
      </c>
      <c r="AI4">
        <v>8.8836851876865394E-2</v>
      </c>
      <c r="AJ4">
        <v>0.23732409465422799</v>
      </c>
      <c r="AK4">
        <v>0.68986780781493795</v>
      </c>
      <c r="AL4">
        <v>0.46881895580143801</v>
      </c>
      <c r="AM4">
        <v>0.167672376836072</v>
      </c>
      <c r="AN4">
        <v>0.17188226250965299</v>
      </c>
      <c r="AO4">
        <v>0.16037967903828401</v>
      </c>
      <c r="AP4">
        <v>0.22077722861895299</v>
      </c>
      <c r="AQ4">
        <v>0.170843917158677</v>
      </c>
      <c r="AR4">
        <v>0.65652400937753697</v>
      </c>
      <c r="AS4">
        <v>0.275442762014107</v>
      </c>
      <c r="AT4">
        <v>0.67666362664550195</v>
      </c>
      <c r="AU4">
        <v>0.44363472618545402</v>
      </c>
      <c r="AV4">
        <v>0.16555966041039399</v>
      </c>
      <c r="AW4">
        <v>0.17654151416156899</v>
      </c>
      <c r="AX4">
        <v>0.20075906799635301</v>
      </c>
      <c r="AY4">
        <v>0.176076124711111</v>
      </c>
      <c r="AZ4">
        <v>0.41872000686058503</v>
      </c>
      <c r="BA4">
        <v>0.27320675551531598</v>
      </c>
      <c r="BB4">
        <v>0.222944123200981</v>
      </c>
      <c r="BC4">
        <v>0.23664203363054301</v>
      </c>
      <c r="BD4">
        <v>0.41105348055076701</v>
      </c>
      <c r="BE4">
        <v>0.80600269269932001</v>
      </c>
      <c r="BF4">
        <v>0.216230185066598</v>
      </c>
      <c r="BG4">
        <v>0.25648175054455102</v>
      </c>
      <c r="BH4">
        <v>0.19200078003585</v>
      </c>
      <c r="BI4">
        <v>0.58836844331843896</v>
      </c>
      <c r="BJ4">
        <v>0.25607698926734201</v>
      </c>
      <c r="BK4">
        <v>0.32972311474413002</v>
      </c>
      <c r="BL4">
        <v>0.23089581515007099</v>
      </c>
      <c r="BM4">
        <v>0.248135258045591</v>
      </c>
      <c r="BN4">
        <v>0.23393345639390001</v>
      </c>
      <c r="BO4">
        <v>0.28647965636358003</v>
      </c>
      <c r="BP4">
        <v>0.86942825365175502</v>
      </c>
      <c r="BQ4">
        <v>0.23813584520537301</v>
      </c>
      <c r="BR4">
        <v>0.15984873289693699</v>
      </c>
      <c r="BS4">
        <v>0.40408580517391701</v>
      </c>
      <c r="BT4">
        <v>0.18112768192050199</v>
      </c>
      <c r="BU4">
        <v>0.54973707894590595</v>
      </c>
      <c r="BV4">
        <v>0.62671938983529396</v>
      </c>
      <c r="BW4" t="s">
        <v>77</v>
      </c>
    </row>
    <row r="5" spans="1:75">
      <c r="A5" t="s">
        <v>78</v>
      </c>
      <c r="B5">
        <v>11</v>
      </c>
      <c r="C5">
        <v>2019090</v>
      </c>
      <c r="D5" t="s">
        <v>76</v>
      </c>
      <c r="E5">
        <v>0.32592009446959302</v>
      </c>
      <c r="F5">
        <v>0.294966761633428</v>
      </c>
      <c r="G5">
        <v>0.47721461873965998</v>
      </c>
      <c r="H5">
        <v>0.309731012658228</v>
      </c>
      <c r="I5">
        <v>0.31855220769376502</v>
      </c>
      <c r="J5">
        <v>0.385225984124413</v>
      </c>
      <c r="K5">
        <v>0.326040931545519</v>
      </c>
      <c r="L5">
        <v>0.30513324986585599</v>
      </c>
      <c r="M5">
        <v>0.40008173273396003</v>
      </c>
      <c r="N5">
        <v>0.39279065831782001</v>
      </c>
      <c r="O5">
        <v>0.32824427480916002</v>
      </c>
      <c r="P5">
        <v>0.32734248788368298</v>
      </c>
      <c r="Q5">
        <v>0.28045556233475699</v>
      </c>
      <c r="R5">
        <v>0.23661202185792399</v>
      </c>
      <c r="S5">
        <v>0.29620853080568699</v>
      </c>
      <c r="T5">
        <v>0.33657391887361698</v>
      </c>
      <c r="U5">
        <v>0.31767009300048898</v>
      </c>
      <c r="V5">
        <v>0.38944076526858001</v>
      </c>
      <c r="W5">
        <v>0.34206958879349297</v>
      </c>
      <c r="X5">
        <v>6.9417662938681096E-2</v>
      </c>
      <c r="Y5">
        <v>4.0781083953241197E-2</v>
      </c>
      <c r="Z5">
        <v>0.12172795888871001</v>
      </c>
      <c r="AA5">
        <v>9.0194264569842794E-2</v>
      </c>
      <c r="AB5">
        <v>7.5496688741721801E-2</v>
      </c>
      <c r="AC5">
        <v>5.1055579491598398E-2</v>
      </c>
      <c r="AD5">
        <v>0.16436853650893099</v>
      </c>
      <c r="AE5">
        <v>5.3640721296507599E-2</v>
      </c>
      <c r="AF5">
        <v>3.6169244767970898E-2</v>
      </c>
      <c r="AG5">
        <v>0.23935599284436501</v>
      </c>
      <c r="AH5">
        <v>0.17642357642357601</v>
      </c>
      <c r="AI5">
        <v>0.11088389002499401</v>
      </c>
      <c r="AJ5">
        <v>6.9404730959189004E-2</v>
      </c>
      <c r="AK5">
        <v>0.56942627546253</v>
      </c>
      <c r="AL5">
        <v>0.12765089722675399</v>
      </c>
      <c r="AM5">
        <v>8.5511849499144907E-2</v>
      </c>
      <c r="AN5">
        <v>4.1047693510555101E-2</v>
      </c>
      <c r="AO5">
        <v>7.7214590241591705E-2</v>
      </c>
      <c r="AP5">
        <v>7.5695394436844504E-2</v>
      </c>
      <c r="AQ5">
        <v>5.58188520273828E-2</v>
      </c>
      <c r="AR5">
        <v>0.49347188915534201</v>
      </c>
      <c r="AS5">
        <v>0.17517642175176401</v>
      </c>
      <c r="AT5">
        <v>0.68231637493865505</v>
      </c>
      <c r="AU5">
        <v>0.38670284938941701</v>
      </c>
      <c r="AV5">
        <v>0.18289649894777099</v>
      </c>
      <c r="AW5">
        <v>9.30394431554524E-2</v>
      </c>
      <c r="AX5">
        <v>9.3309407844142503E-2</v>
      </c>
      <c r="AY5">
        <v>5.4166666666666703E-2</v>
      </c>
      <c r="AZ5">
        <v>8.05604203152364E-2</v>
      </c>
      <c r="BA5">
        <v>6.2788550323176401E-2</v>
      </c>
      <c r="BB5">
        <v>6.9206008583690998E-2</v>
      </c>
      <c r="BC5">
        <v>5.1917558048525998E-2</v>
      </c>
      <c r="BD5">
        <v>0.33074182053773898</v>
      </c>
      <c r="BE5">
        <v>0.78366030636925599</v>
      </c>
      <c r="BF5">
        <v>0.10295376712328801</v>
      </c>
      <c r="BG5">
        <v>8.3441306037833604E-2</v>
      </c>
      <c r="BH5">
        <v>8.5594474592994602E-2</v>
      </c>
      <c r="BI5">
        <v>0.17656631407648499</v>
      </c>
      <c r="BJ5">
        <v>0.19726138828633399</v>
      </c>
      <c r="BK5">
        <v>8.4710123160108106E-2</v>
      </c>
      <c r="BL5">
        <v>0.14461247637051</v>
      </c>
      <c r="BM5">
        <v>0.125552608311229</v>
      </c>
      <c r="BN5">
        <v>0.14958546480860799</v>
      </c>
      <c r="BO5">
        <v>7.1305471779405397E-2</v>
      </c>
      <c r="BP5">
        <v>0.86962524654832396</v>
      </c>
      <c r="BQ5">
        <v>9.5052679798442494E-2</v>
      </c>
      <c r="BR5">
        <v>8.0407124681933895E-2</v>
      </c>
      <c r="BS5">
        <v>9.9028517706048202E-2</v>
      </c>
      <c r="BT5">
        <v>5.3697183098591499E-2</v>
      </c>
      <c r="BU5">
        <v>0.52178508514386401</v>
      </c>
      <c r="BV5">
        <v>0.30002233139794499</v>
      </c>
      <c r="BW5" t="s">
        <v>77</v>
      </c>
    </row>
    <row r="6" spans="1:75">
      <c r="A6" t="s">
        <v>79</v>
      </c>
      <c r="B6">
        <v>11</v>
      </c>
      <c r="C6">
        <v>2019116</v>
      </c>
      <c r="D6" t="s">
        <v>76</v>
      </c>
      <c r="E6">
        <v>0.49598246895544201</v>
      </c>
      <c r="F6">
        <v>0.455558030741813</v>
      </c>
      <c r="G6">
        <v>0.56871179533620098</v>
      </c>
      <c r="H6">
        <v>0.49149177538286998</v>
      </c>
      <c r="I6">
        <v>0.49975308641975302</v>
      </c>
      <c r="J6">
        <v>0.51048506672315197</v>
      </c>
      <c r="K6">
        <v>0.499627143922446</v>
      </c>
      <c r="L6">
        <v>0.471024904214559</v>
      </c>
      <c r="M6">
        <v>0.50610979390844402</v>
      </c>
      <c r="N6">
        <v>0.48660814764798599</v>
      </c>
      <c r="O6">
        <v>0.504232164449819</v>
      </c>
      <c r="P6">
        <v>0.481911803538421</v>
      </c>
      <c r="Q6">
        <v>0.45575614087007998</v>
      </c>
      <c r="R6">
        <v>0.41851851851851901</v>
      </c>
      <c r="S6">
        <v>0.501395748335838</v>
      </c>
      <c r="T6">
        <v>0.46603315810756202</v>
      </c>
      <c r="U6">
        <v>0.48882089903506698</v>
      </c>
      <c r="V6">
        <v>0.53555456171735205</v>
      </c>
      <c r="W6">
        <v>0.58286470393648704</v>
      </c>
      <c r="X6">
        <v>6.4250835260858397E-3</v>
      </c>
      <c r="Y6">
        <v>5.5426840135448199E-2</v>
      </c>
      <c r="Z6">
        <v>3.6755151290143E-2</v>
      </c>
      <c r="AA6">
        <v>0.102461899179367</v>
      </c>
      <c r="AB6">
        <v>5.3837342497136301E-2</v>
      </c>
      <c r="AC6">
        <v>2.57419745608722E-2</v>
      </c>
      <c r="AD6">
        <v>0.20700795228628199</v>
      </c>
      <c r="AE6">
        <v>5.8168761220825899E-2</v>
      </c>
      <c r="AF6">
        <v>1.8922386144964699E-2</v>
      </c>
      <c r="AG6">
        <v>9.2031124228602101E-2</v>
      </c>
      <c r="AH6">
        <v>0.23271000296823999</v>
      </c>
      <c r="AI6">
        <v>5.5574497101943399E-2</v>
      </c>
      <c r="AJ6">
        <v>4.2295178941141702E-2</v>
      </c>
      <c r="AK6">
        <v>0.497141436738752</v>
      </c>
      <c r="AL6">
        <v>0.113888888888889</v>
      </c>
      <c r="AM6">
        <v>2.4087591240875901E-2</v>
      </c>
      <c r="AN6">
        <v>3.7728730428221099E-2</v>
      </c>
      <c r="AO6">
        <v>3.01632363378283E-2</v>
      </c>
      <c r="AP6">
        <v>7.9004665629859999E-2</v>
      </c>
      <c r="AQ6">
        <v>4.4674347519398097E-2</v>
      </c>
      <c r="AR6">
        <v>0.89265536723163796</v>
      </c>
      <c r="AS6">
        <v>0.34081104400345102</v>
      </c>
      <c r="AT6">
        <v>0.687345470892335</v>
      </c>
      <c r="AU6">
        <v>0.170552964690207</v>
      </c>
      <c r="AV6">
        <v>0.76965038432928301</v>
      </c>
      <c r="AW6">
        <v>5.4412277642134597E-2</v>
      </c>
      <c r="AX6">
        <v>4.3117214947301197E-2</v>
      </c>
      <c r="AY6">
        <v>2.2332506203473899E-2</v>
      </c>
      <c r="AZ6">
        <v>8.4738243123336304E-2</v>
      </c>
      <c r="BA6">
        <v>2.8995926192187899E-2</v>
      </c>
      <c r="BB6">
        <v>0.35281227173119101</v>
      </c>
      <c r="BC6">
        <v>0.16366989396035</v>
      </c>
      <c r="BD6">
        <v>0.52162485065710895</v>
      </c>
      <c r="BE6">
        <v>0.89319945230488396</v>
      </c>
      <c r="BF6">
        <v>0.12958435207824001</v>
      </c>
      <c r="BG6">
        <v>2.4036469125569799E-2</v>
      </c>
      <c r="BH6">
        <v>1.3248740436648599E-2</v>
      </c>
      <c r="BI6">
        <v>0.50791102958037104</v>
      </c>
      <c r="BJ6">
        <v>0.35495803101436901</v>
      </c>
      <c r="BK6">
        <v>2.9863481228669001E-2</v>
      </c>
      <c r="BL6">
        <v>0.42596191216478801</v>
      </c>
      <c r="BM6">
        <v>0.224907063197026</v>
      </c>
      <c r="BN6">
        <v>0.63251723318279096</v>
      </c>
      <c r="BO6">
        <v>2.21022873297353E-2</v>
      </c>
      <c r="BP6">
        <v>0.93163978878264597</v>
      </c>
      <c r="BQ6">
        <v>5.7434813248766703E-2</v>
      </c>
      <c r="BR6">
        <v>0.122545454545455</v>
      </c>
      <c r="BS6">
        <v>9.0777402221149203E-2</v>
      </c>
      <c r="BT6">
        <v>2.8749259039715501E-2</v>
      </c>
      <c r="BU6">
        <v>0.58977556109725704</v>
      </c>
      <c r="BV6">
        <v>8.5655314757481907E-2</v>
      </c>
      <c r="BW6" t="s">
        <v>77</v>
      </c>
    </row>
    <row r="7" spans="1:75">
      <c r="A7" t="s">
        <v>80</v>
      </c>
      <c r="B7">
        <v>11</v>
      </c>
      <c r="C7">
        <v>2019129</v>
      </c>
      <c r="D7" t="s">
        <v>76</v>
      </c>
      <c r="E7">
        <v>0.50527484730705197</v>
      </c>
      <c r="F7">
        <v>0.48851602255535698</v>
      </c>
      <c r="G7">
        <v>0.60967741935483899</v>
      </c>
      <c r="H7">
        <v>0.48221670802316002</v>
      </c>
      <c r="I7">
        <v>0.50936329588014995</v>
      </c>
      <c r="J7">
        <v>0.500750443443853</v>
      </c>
      <c r="K7">
        <v>0.46601796407185597</v>
      </c>
      <c r="L7">
        <v>0.44700000000000001</v>
      </c>
      <c r="M7">
        <v>0.50867169965313197</v>
      </c>
      <c r="N7">
        <v>0.50243658628014498</v>
      </c>
      <c r="O7">
        <v>0.47758724428399502</v>
      </c>
      <c r="P7">
        <v>0.50688705234159803</v>
      </c>
      <c r="Q7">
        <v>0.46928166351606798</v>
      </c>
      <c r="R7">
        <v>0.43964659034345399</v>
      </c>
      <c r="S7">
        <v>0.47812616185400902</v>
      </c>
      <c r="T7">
        <v>0.49856596558317401</v>
      </c>
      <c r="U7">
        <v>0.53071346814193099</v>
      </c>
      <c r="V7">
        <v>0.54554455445544603</v>
      </c>
      <c r="W7">
        <v>0.51541623843782103</v>
      </c>
      <c r="X7">
        <v>3.8467552775605901E-2</v>
      </c>
      <c r="Y7">
        <v>0.171662923542623</v>
      </c>
      <c r="Z7">
        <v>9.8423371203338703E-2</v>
      </c>
      <c r="AA7">
        <v>0.27661097852028599</v>
      </c>
      <c r="AB7">
        <v>0.174648970955953</v>
      </c>
      <c r="AC7">
        <v>0.17493757802746601</v>
      </c>
      <c r="AD7">
        <v>0.292897938912342</v>
      </c>
      <c r="AE7">
        <v>0.199255121042831</v>
      </c>
      <c r="AF7">
        <v>0.19595768198326199</v>
      </c>
      <c r="AG7">
        <v>0.15910611534858801</v>
      </c>
      <c r="AH7">
        <v>0.47706841383513598</v>
      </c>
      <c r="AI7">
        <v>0.19807692307692301</v>
      </c>
      <c r="AJ7">
        <v>0.18176496414459201</v>
      </c>
      <c r="AK7">
        <v>0.56254519161243699</v>
      </c>
      <c r="AL7">
        <v>0.24797601199400299</v>
      </c>
      <c r="AM7">
        <v>7.2836928786824406E-2</v>
      </c>
      <c r="AN7">
        <v>0.15228426395939099</v>
      </c>
      <c r="AO7">
        <v>0.24433962264150899</v>
      </c>
      <c r="AP7">
        <v>0.24595157928491301</v>
      </c>
      <c r="AQ7">
        <v>0.15781083953241201</v>
      </c>
      <c r="AR7">
        <v>0.87063164749294597</v>
      </c>
      <c r="AS7">
        <v>0.41050062972292201</v>
      </c>
      <c r="AT7">
        <v>0.67620728785777295</v>
      </c>
      <c r="AU7">
        <v>0.73167876375556096</v>
      </c>
      <c r="AV7">
        <v>0.22715328467153301</v>
      </c>
      <c r="AW7">
        <v>0.17592444373299199</v>
      </c>
      <c r="AX7">
        <v>0.174029004834139</v>
      </c>
      <c r="AY7">
        <v>0.25536480686695301</v>
      </c>
      <c r="AZ7">
        <v>0.272510435301133</v>
      </c>
      <c r="BA7">
        <v>0.200798557444616</v>
      </c>
      <c r="BB7">
        <v>0.452134662403611</v>
      </c>
      <c r="BC7">
        <v>0.66580214894405298</v>
      </c>
      <c r="BD7">
        <v>0.48857702349869397</v>
      </c>
      <c r="BE7">
        <v>0.94431714023831304</v>
      </c>
      <c r="BF7">
        <v>0.227584352735583</v>
      </c>
      <c r="BG7">
        <v>0.20855795148247999</v>
      </c>
      <c r="BH7">
        <v>0.109739250561216</v>
      </c>
      <c r="BI7">
        <v>0.39123159303882199</v>
      </c>
      <c r="BJ7">
        <v>0.54064516129032203</v>
      </c>
      <c r="BK7">
        <v>0.17363205514864299</v>
      </c>
      <c r="BL7">
        <v>0.53096704092720004</v>
      </c>
      <c r="BM7">
        <v>0.28169761273209598</v>
      </c>
      <c r="BN7">
        <v>0.71004209260372797</v>
      </c>
      <c r="BO7">
        <v>9.3099160708734904E-2</v>
      </c>
      <c r="BP7">
        <v>0.96122096371664401</v>
      </c>
      <c r="BQ7">
        <v>0.26172300981461299</v>
      </c>
      <c r="BR7">
        <v>0.154150980780662</v>
      </c>
      <c r="BS7">
        <v>0.30499786416061497</v>
      </c>
      <c r="BT7">
        <v>0.16929194066371001</v>
      </c>
      <c r="BU7">
        <v>0.58171717171717197</v>
      </c>
      <c r="BV7">
        <v>0.25223455456242</v>
      </c>
      <c r="BW7" t="s">
        <v>77</v>
      </c>
    </row>
    <row r="8" spans="1:75">
      <c r="A8" t="s">
        <v>81</v>
      </c>
      <c r="B8">
        <v>11</v>
      </c>
      <c r="C8">
        <v>2019167</v>
      </c>
      <c r="D8" t="s">
        <v>76</v>
      </c>
      <c r="E8">
        <v>0.31396424167694198</v>
      </c>
      <c r="F8">
        <v>0.24820368634801601</v>
      </c>
      <c r="G8">
        <v>0.37427643653818998</v>
      </c>
      <c r="H8">
        <v>0.28803877445040699</v>
      </c>
      <c r="I8">
        <v>0.26361867704280201</v>
      </c>
      <c r="J8">
        <v>0.34501076812634601</v>
      </c>
      <c r="K8">
        <v>0.32429061428125999</v>
      </c>
      <c r="L8">
        <v>0.240210124164279</v>
      </c>
      <c r="M8">
        <v>0.301361681796464</v>
      </c>
      <c r="N8">
        <v>0.32873730043541399</v>
      </c>
      <c r="O8">
        <v>0.26113097172570698</v>
      </c>
      <c r="P8">
        <v>0.28720668595306997</v>
      </c>
      <c r="Q8">
        <v>0.20403155127081499</v>
      </c>
      <c r="R8">
        <v>0.27680698967434503</v>
      </c>
      <c r="S8">
        <v>0.32890797865417198</v>
      </c>
      <c r="T8">
        <v>0.22839948416678599</v>
      </c>
      <c r="U8">
        <v>0.28793880617402001</v>
      </c>
      <c r="V8">
        <v>0.38080578235845303</v>
      </c>
      <c r="W8">
        <v>0.309514711501719</v>
      </c>
      <c r="X8">
        <v>4.6724391439307303E-2</v>
      </c>
      <c r="Y8">
        <v>5.3110262744217401E-2</v>
      </c>
      <c r="Z8">
        <v>9.0316229851113594E-2</v>
      </c>
      <c r="AA8">
        <v>7.2826227808734004E-2</v>
      </c>
      <c r="AB8">
        <v>6.7125325399776906E-2</v>
      </c>
      <c r="AC8">
        <v>7.0924369747899105E-2</v>
      </c>
      <c r="AD8">
        <v>6.7477014181081499E-2</v>
      </c>
      <c r="AE8">
        <v>4.7320935371018197E-2</v>
      </c>
      <c r="AF8">
        <v>4.9852755574253303E-2</v>
      </c>
      <c r="AG8">
        <v>5.8633357825128601E-2</v>
      </c>
      <c r="AH8">
        <v>6.0561299852289502E-2</v>
      </c>
      <c r="AI8">
        <v>7.33033370828646E-2</v>
      </c>
      <c r="AJ8">
        <v>5.1342956331079798E-2</v>
      </c>
      <c r="AK8">
        <v>0.44249586986910699</v>
      </c>
      <c r="AL8">
        <v>6.2248995983935698E-2</v>
      </c>
      <c r="AM8">
        <v>5.3031674208144801E-2</v>
      </c>
      <c r="AN8">
        <v>2.9203025014543301E-2</v>
      </c>
      <c r="AO8">
        <v>2.2145669291338599E-2</v>
      </c>
      <c r="AP8">
        <v>5.0786838340486397E-2</v>
      </c>
      <c r="AQ8">
        <v>8.1432240519715995E-2</v>
      </c>
      <c r="AR8">
        <v>0.26601586333130001</v>
      </c>
      <c r="AS8">
        <v>6.0939060939060999E-2</v>
      </c>
      <c r="AT8">
        <v>0.45873786407766998</v>
      </c>
      <c r="AU8">
        <v>0.145519713261649</v>
      </c>
      <c r="AV8">
        <v>5.8717525153927003E-2</v>
      </c>
      <c r="AW8">
        <v>6.8874441284030904E-2</v>
      </c>
      <c r="AX8">
        <v>4.3015075376884399E-2</v>
      </c>
      <c r="AY8">
        <v>4.6749598715890898E-2</v>
      </c>
      <c r="AZ8">
        <v>6.71806167400881E-2</v>
      </c>
      <c r="BA8">
        <v>2.2432859399684101E-2</v>
      </c>
      <c r="BB8">
        <v>0.10145903479236799</v>
      </c>
      <c r="BC8">
        <v>8.68945868945869E-2</v>
      </c>
      <c r="BD8">
        <v>0.113235055888547</v>
      </c>
      <c r="BE8">
        <v>0.77446197991391696</v>
      </c>
      <c r="BF8">
        <v>6.2817258883248697E-2</v>
      </c>
      <c r="BG8">
        <v>5.8012093726379402E-2</v>
      </c>
      <c r="BH8">
        <v>4.3348281016442503E-2</v>
      </c>
      <c r="BI8">
        <v>5.8765501691093597E-2</v>
      </c>
      <c r="BJ8">
        <v>0.13489428621352401</v>
      </c>
      <c r="BK8">
        <v>4.61575640405993E-2</v>
      </c>
      <c r="BL8">
        <v>0.12865755036024101</v>
      </c>
      <c r="BM8">
        <v>8.1570996978852006E-2</v>
      </c>
      <c r="BN8">
        <v>0.27465197215777298</v>
      </c>
      <c r="BO8">
        <v>3.7632821723730801E-2</v>
      </c>
      <c r="BP8">
        <v>0.91471939285001003</v>
      </c>
      <c r="BQ8">
        <v>4.6898928024502302E-2</v>
      </c>
      <c r="BR8">
        <v>6.2739787858271306E-2</v>
      </c>
      <c r="BS8">
        <v>5.9199555308504702E-2</v>
      </c>
      <c r="BT8">
        <v>3.2365014209030603E-2</v>
      </c>
      <c r="BU8">
        <v>0.42807170966331398</v>
      </c>
      <c r="BV8">
        <v>0.247953579939903</v>
      </c>
      <c r="BW8" t="s">
        <v>77</v>
      </c>
    </row>
    <row r="9" spans="1:75">
      <c r="A9" t="s">
        <v>82</v>
      </c>
      <c r="B9">
        <v>11</v>
      </c>
      <c r="C9">
        <v>2019436</v>
      </c>
      <c r="D9" t="s">
        <v>83</v>
      </c>
      <c r="E9">
        <v>0.51826945502604405</v>
      </c>
      <c r="F9">
        <v>0.51588871585504403</v>
      </c>
      <c r="G9">
        <v>0.56030744279519096</v>
      </c>
      <c r="H9">
        <v>0.52512562814070396</v>
      </c>
      <c r="I9">
        <v>0.57095413338120504</v>
      </c>
      <c r="J9">
        <v>0.52476951444376196</v>
      </c>
      <c r="K9">
        <v>0.55346382230041802</v>
      </c>
      <c r="L9">
        <v>0.48794196954160501</v>
      </c>
      <c r="M9">
        <v>0.55002904221821403</v>
      </c>
      <c r="N9">
        <v>0.55769374486211798</v>
      </c>
      <c r="O9">
        <v>0.530839324144878</v>
      </c>
      <c r="P9">
        <v>0.545131865195985</v>
      </c>
      <c r="Q9">
        <v>0.51290752636044101</v>
      </c>
      <c r="R9">
        <v>0.56022020822410301</v>
      </c>
      <c r="S9">
        <v>0.50064160628019305</v>
      </c>
      <c r="T9">
        <v>0.56269501487555296</v>
      </c>
      <c r="U9">
        <v>0.55236858671702904</v>
      </c>
      <c r="V9">
        <v>0.56488522108904804</v>
      </c>
      <c r="W9">
        <v>0.54070095037752197</v>
      </c>
      <c r="X9">
        <v>2.8235025148605399E-2</v>
      </c>
      <c r="Y9">
        <v>4.80185000453432E-2</v>
      </c>
      <c r="Z9">
        <v>0.13089133089133101</v>
      </c>
      <c r="AA9">
        <v>0.55628511235955103</v>
      </c>
      <c r="AB9">
        <v>5.1700595829195603E-2</v>
      </c>
      <c r="AC9">
        <v>5.35428754168761E-2</v>
      </c>
      <c r="AD9">
        <v>0.11479348959514001</v>
      </c>
      <c r="AE9">
        <v>0.483282899106945</v>
      </c>
      <c r="AF9">
        <v>2.9759117631756898E-2</v>
      </c>
      <c r="AG9">
        <v>0.36296829425357002</v>
      </c>
      <c r="AH9">
        <v>7.7417971263135293E-2</v>
      </c>
      <c r="AI9">
        <v>5.2131852382658501E-2</v>
      </c>
      <c r="AJ9">
        <v>3.8729349656396503E-2</v>
      </c>
      <c r="AK9">
        <v>0.54160440049601</v>
      </c>
      <c r="AL9">
        <v>2.46703874464127E-2</v>
      </c>
      <c r="AM9">
        <v>5.9652093596059101E-2</v>
      </c>
      <c r="AN9">
        <v>4.3967935871743503E-2</v>
      </c>
      <c r="AO9">
        <v>3.1116467623534601E-2</v>
      </c>
      <c r="AP9">
        <v>3.5322596581365502E-2</v>
      </c>
      <c r="AQ9">
        <v>7.6034416086620302E-2</v>
      </c>
      <c r="AR9">
        <v>0.38558492413118001</v>
      </c>
      <c r="AS9">
        <v>4.4206754834290499E-2</v>
      </c>
      <c r="AT9">
        <v>0.61248743979765097</v>
      </c>
      <c r="AU9">
        <v>7.9132557805543596E-2</v>
      </c>
      <c r="AV9">
        <v>8.6790495945691104E-2</v>
      </c>
      <c r="AW9">
        <v>0.208699878493317</v>
      </c>
      <c r="AX9">
        <v>3.2796991554158203E-2</v>
      </c>
      <c r="AY9">
        <v>3.8194866804525003E-2</v>
      </c>
      <c r="AZ9">
        <v>3.9679057230614899E-2</v>
      </c>
      <c r="BA9">
        <v>4.2712151113617099E-2</v>
      </c>
      <c r="BB9">
        <v>2.85657476139979E-2</v>
      </c>
      <c r="BC9">
        <v>3.4663865546218503E-2</v>
      </c>
      <c r="BD9">
        <v>0.41187697276664498</v>
      </c>
      <c r="BE9">
        <v>0.91181243355156405</v>
      </c>
      <c r="BF9">
        <v>5.4131772777721701E-2</v>
      </c>
      <c r="BG9">
        <v>2.9624277456647401E-2</v>
      </c>
      <c r="BH9">
        <v>4.8521836990866998E-2</v>
      </c>
      <c r="BI9">
        <v>0.54689952904238603</v>
      </c>
      <c r="BJ9">
        <v>7.3151244340543903E-2</v>
      </c>
      <c r="BK9">
        <v>3.3856199872240797E-2</v>
      </c>
      <c r="BL9">
        <v>0.611809460800529</v>
      </c>
      <c r="BM9">
        <v>3.3708622665677902E-2</v>
      </c>
      <c r="BN9">
        <v>0.47346307687136602</v>
      </c>
      <c r="BO9">
        <v>3.9817877238950201E-2</v>
      </c>
      <c r="BP9">
        <v>0.915642458100559</v>
      </c>
      <c r="BQ9">
        <v>9.0191343117220907E-2</v>
      </c>
      <c r="BR9">
        <v>4.2220484753713802E-2</v>
      </c>
      <c r="BS9">
        <v>6.0816098378982698E-2</v>
      </c>
      <c r="BT9">
        <v>2.7230099994350599E-2</v>
      </c>
      <c r="BU9">
        <v>0.53903950426026304</v>
      </c>
      <c r="BV9">
        <v>0.55139701104613403</v>
      </c>
      <c r="BW9" t="s">
        <v>77</v>
      </c>
    </row>
    <row r="10" spans="1:75">
      <c r="A10" t="s">
        <v>84</v>
      </c>
      <c r="B10">
        <v>11</v>
      </c>
      <c r="C10">
        <v>2019452</v>
      </c>
      <c r="D10" t="s">
        <v>83</v>
      </c>
      <c r="E10">
        <v>0.37875693299180402</v>
      </c>
      <c r="F10">
        <v>0.39359140752127098</v>
      </c>
      <c r="G10">
        <v>0.40616512408463101</v>
      </c>
      <c r="H10">
        <v>0.41397738625149599</v>
      </c>
      <c r="I10">
        <v>0.41683008216832002</v>
      </c>
      <c r="J10">
        <v>0.41608331479142602</v>
      </c>
      <c r="K10">
        <v>0.45059462548543999</v>
      </c>
      <c r="L10">
        <v>0.384400707658067</v>
      </c>
      <c r="M10">
        <v>0.41753660844881102</v>
      </c>
      <c r="N10">
        <v>0.424676231895256</v>
      </c>
      <c r="O10">
        <v>0.35843686984158901</v>
      </c>
      <c r="P10">
        <v>0.40270999089390203</v>
      </c>
      <c r="Q10">
        <v>0.40914002035663399</v>
      </c>
      <c r="R10">
        <v>0.44081123416811202</v>
      </c>
      <c r="S10">
        <v>0.35217842889758599</v>
      </c>
      <c r="T10">
        <v>0.42444902595177098</v>
      </c>
      <c r="U10">
        <v>0.37137668324807899</v>
      </c>
      <c r="V10">
        <v>0.41137797428891498</v>
      </c>
      <c r="W10">
        <v>0.38660871408262998</v>
      </c>
      <c r="X10">
        <v>5.8237092334520499E-2</v>
      </c>
      <c r="Y10">
        <v>3.6158986480168701E-2</v>
      </c>
      <c r="Z10">
        <v>0.14690004396679901</v>
      </c>
      <c r="AA10">
        <v>0.37970894807461603</v>
      </c>
      <c r="AB10">
        <v>4.71939610809472E-2</v>
      </c>
      <c r="AC10">
        <v>5.7925114656934597E-2</v>
      </c>
      <c r="AD10">
        <v>0.15887697381383001</v>
      </c>
      <c r="AE10">
        <v>0.39263031863307202</v>
      </c>
      <c r="AF10">
        <v>4.3768526203909898E-2</v>
      </c>
      <c r="AG10">
        <v>0.15606151930680701</v>
      </c>
      <c r="AH10">
        <v>0.16093895183669299</v>
      </c>
      <c r="AI10">
        <v>7.2850310714748803E-2</v>
      </c>
      <c r="AJ10">
        <v>3.2290361283507901E-2</v>
      </c>
      <c r="AK10">
        <v>0.39969825179026702</v>
      </c>
      <c r="AL10">
        <v>3.0977591532905299E-2</v>
      </c>
      <c r="AM10">
        <v>6.6150562348405897E-2</v>
      </c>
      <c r="AN10">
        <v>4.20141353451065E-2</v>
      </c>
      <c r="AO10">
        <v>5.2210110548148399E-2</v>
      </c>
      <c r="AP10">
        <v>4.8978404755029299E-2</v>
      </c>
      <c r="AQ10">
        <v>6.0600794116962203E-2</v>
      </c>
      <c r="AR10">
        <v>0.46759007396333002</v>
      </c>
      <c r="AS10">
        <v>5.2518807939599101E-2</v>
      </c>
      <c r="AT10">
        <v>0.534915183327347</v>
      </c>
      <c r="AU10">
        <v>0.163499669345751</v>
      </c>
      <c r="AV10">
        <v>0.39289639514635699</v>
      </c>
      <c r="AW10">
        <v>0.16680698994812199</v>
      </c>
      <c r="AX10">
        <v>4.5343673519750098E-2</v>
      </c>
      <c r="AY10">
        <v>6.7717663698278904E-2</v>
      </c>
      <c r="AZ10">
        <v>4.5306741782954803E-2</v>
      </c>
      <c r="BA10">
        <v>4.0853467240205797E-2</v>
      </c>
      <c r="BB10">
        <v>6.1562686088023601E-2</v>
      </c>
      <c r="BC10">
        <v>4.3332680008140799E-2</v>
      </c>
      <c r="BD10">
        <v>0.34994264151266002</v>
      </c>
      <c r="BE10">
        <v>0.80362235758933298</v>
      </c>
      <c r="BF10">
        <v>5.46641510477111E-2</v>
      </c>
      <c r="BG10">
        <v>5.0969012856661097E-2</v>
      </c>
      <c r="BH10">
        <v>4.5469269518352097E-2</v>
      </c>
      <c r="BI10">
        <v>0.46392279683788601</v>
      </c>
      <c r="BJ10">
        <v>7.7395938143115406E-2</v>
      </c>
      <c r="BK10">
        <v>4.8451180399219002E-2</v>
      </c>
      <c r="BL10">
        <v>0.48722506400013399</v>
      </c>
      <c r="BM10">
        <v>4.8295876524739198E-2</v>
      </c>
      <c r="BN10">
        <v>0.40918624234467899</v>
      </c>
      <c r="BO10">
        <v>4.1788248188686899E-2</v>
      </c>
      <c r="BP10">
        <v>0.84573425153464599</v>
      </c>
      <c r="BQ10">
        <v>0.13180577795231199</v>
      </c>
      <c r="BR10">
        <v>6.7488065162682104E-2</v>
      </c>
      <c r="BS10">
        <v>8.8122589270531501E-2</v>
      </c>
      <c r="BT10">
        <v>4.1032857449510803E-2</v>
      </c>
      <c r="BU10">
        <v>0.43614839442389403</v>
      </c>
      <c r="BV10">
        <v>0.54083349827789395</v>
      </c>
      <c r="BW10" t="s">
        <v>77</v>
      </c>
    </row>
    <row r="11" spans="1:75">
      <c r="A11" t="s">
        <v>85</v>
      </c>
      <c r="B11">
        <v>11</v>
      </c>
      <c r="C11">
        <v>2019568</v>
      </c>
      <c r="D11" t="s">
        <v>86</v>
      </c>
      <c r="E11">
        <v>0.48161588453022303</v>
      </c>
      <c r="F11">
        <v>0.48372828919307598</v>
      </c>
      <c r="G11">
        <v>0.50403898302181704</v>
      </c>
      <c r="H11">
        <v>0.51412176565514101</v>
      </c>
      <c r="I11">
        <v>0.49143970602033599</v>
      </c>
      <c r="J11">
        <v>0.507388924676625</v>
      </c>
      <c r="K11">
        <v>0.49369528429322401</v>
      </c>
      <c r="L11">
        <v>0.460118667585448</v>
      </c>
      <c r="M11">
        <v>0.49134857369986901</v>
      </c>
      <c r="N11">
        <v>0.49371711574232202</v>
      </c>
      <c r="O11">
        <v>0.47002653008319301</v>
      </c>
      <c r="P11">
        <v>0.50697573343090896</v>
      </c>
      <c r="Q11">
        <v>0.49591073233837701</v>
      </c>
      <c r="R11">
        <v>0.49580761656151001</v>
      </c>
      <c r="S11">
        <v>0.50946273600603598</v>
      </c>
      <c r="T11">
        <v>0.47760065622316</v>
      </c>
      <c r="U11">
        <v>0.508141706527662</v>
      </c>
      <c r="V11">
        <v>0.487713731966265</v>
      </c>
      <c r="W11">
        <v>0.47136217372537798</v>
      </c>
      <c r="X11">
        <v>8.7899474737356806E-2</v>
      </c>
      <c r="Y11">
        <v>0.10095480520312899</v>
      </c>
      <c r="Z11">
        <v>0.30509555164883501</v>
      </c>
      <c r="AA11">
        <v>0.85977928409651305</v>
      </c>
      <c r="AB11">
        <v>0.110147563641466</v>
      </c>
      <c r="AC11">
        <v>0.102913492368662</v>
      </c>
      <c r="AD11">
        <v>0.32558298338237601</v>
      </c>
      <c r="AE11">
        <v>0.49793438252315098</v>
      </c>
      <c r="AF11">
        <v>8.2159894923209603E-2</v>
      </c>
      <c r="AG11">
        <v>0.115902735222796</v>
      </c>
      <c r="AH11">
        <v>0.13986787415461499</v>
      </c>
      <c r="AI11">
        <v>0.102614979012933</v>
      </c>
      <c r="AJ11">
        <v>8.3503137956166207E-2</v>
      </c>
      <c r="AK11">
        <v>0.30663469051599601</v>
      </c>
      <c r="AL11">
        <v>5.8944129528596498E-2</v>
      </c>
      <c r="AM11">
        <v>0.11330219273544399</v>
      </c>
      <c r="AN11">
        <v>9.3720999749265801E-2</v>
      </c>
      <c r="AO11">
        <v>8.9953145583777497E-2</v>
      </c>
      <c r="AP11">
        <v>8.8145016153270306E-2</v>
      </c>
      <c r="AQ11">
        <v>9.9437164445548801E-2</v>
      </c>
      <c r="AR11">
        <v>0.29106675495807599</v>
      </c>
      <c r="AS11">
        <v>8.1420197981475304E-2</v>
      </c>
      <c r="AT11">
        <v>0.58824218331257005</v>
      </c>
      <c r="AU11">
        <v>0.135774986242405</v>
      </c>
      <c r="AV11">
        <v>9.4524103967374304E-2</v>
      </c>
      <c r="AW11">
        <v>0.61478478299500094</v>
      </c>
      <c r="AX11">
        <v>7.8186035568295106E-2</v>
      </c>
      <c r="AY11">
        <v>0.11330513855035799</v>
      </c>
      <c r="AZ11">
        <v>9.8564926817539797E-2</v>
      </c>
      <c r="BA11">
        <v>6.6219473588734701E-2</v>
      </c>
      <c r="BB11">
        <v>9.4684499396315097E-2</v>
      </c>
      <c r="BC11">
        <v>6.9141468443641899E-2</v>
      </c>
      <c r="BD11">
        <v>0.37151260083933402</v>
      </c>
      <c r="BE11">
        <v>0.88391320133300899</v>
      </c>
      <c r="BF11">
        <v>8.9981274631826202E-2</v>
      </c>
      <c r="BG11">
        <v>8.5841518405727305E-2</v>
      </c>
      <c r="BH11">
        <v>8.7170479944218004E-2</v>
      </c>
      <c r="BI11">
        <v>0.128378511256698</v>
      </c>
      <c r="BJ11">
        <v>9.8786238980303295E-2</v>
      </c>
      <c r="BK11">
        <v>7.4369271567849796E-2</v>
      </c>
      <c r="BL11">
        <v>0.16333666075511399</v>
      </c>
      <c r="BM11">
        <v>9.4983860156843597E-2</v>
      </c>
      <c r="BN11">
        <v>0.11509150676268699</v>
      </c>
      <c r="BO11">
        <v>7.9958623428343201E-2</v>
      </c>
      <c r="BP11">
        <v>0.82083254790641402</v>
      </c>
      <c r="BQ11">
        <v>0.11429924221771</v>
      </c>
      <c r="BR11">
        <v>9.4454988611828397E-2</v>
      </c>
      <c r="BS11">
        <v>9.6530484282070894E-2</v>
      </c>
      <c r="BT11">
        <v>7.0121045170767601E-2</v>
      </c>
      <c r="BU11">
        <v>0.46585841555409602</v>
      </c>
      <c r="BV11">
        <v>0.13059497182470101</v>
      </c>
      <c r="BW11" t="s">
        <v>77</v>
      </c>
    </row>
    <row r="12" spans="1:75">
      <c r="A12" t="s">
        <v>87</v>
      </c>
      <c r="B12">
        <v>11</v>
      </c>
      <c r="C12">
        <v>2019587</v>
      </c>
      <c r="D12" t="s">
        <v>86</v>
      </c>
      <c r="E12">
        <v>0.54130169641867198</v>
      </c>
      <c r="F12">
        <v>0.56388104336268496</v>
      </c>
      <c r="G12">
        <v>0.57041942604856499</v>
      </c>
      <c r="H12">
        <v>0.56521452145214501</v>
      </c>
      <c r="I12">
        <v>0.55503692350564304</v>
      </c>
      <c r="J12">
        <v>0.58182982811999595</v>
      </c>
      <c r="K12">
        <v>0.55633938305649999</v>
      </c>
      <c r="L12">
        <v>0.47972784563047199</v>
      </c>
      <c r="M12">
        <v>0.54296028880866398</v>
      </c>
      <c r="N12">
        <v>0.45256500351370299</v>
      </c>
      <c r="O12">
        <v>0.41563763523112202</v>
      </c>
      <c r="P12">
        <v>0.53336924642365502</v>
      </c>
      <c r="Q12">
        <v>0.55334224598930504</v>
      </c>
      <c r="R12">
        <v>0.499636715911843</v>
      </c>
      <c r="S12">
        <v>0.49095460234383898</v>
      </c>
      <c r="T12">
        <v>0.52780592142294303</v>
      </c>
      <c r="U12">
        <v>0.45740544361965402</v>
      </c>
      <c r="V12">
        <v>0.54834148994018495</v>
      </c>
      <c r="W12">
        <v>0.53688501062058702</v>
      </c>
      <c r="X12">
        <v>0</v>
      </c>
      <c r="Y12">
        <v>6.7820244659948003E-3</v>
      </c>
      <c r="Z12">
        <v>0.28856004553215697</v>
      </c>
      <c r="AA12">
        <v>0.94132180358245798</v>
      </c>
      <c r="AB12">
        <v>1.8198090692124101E-2</v>
      </c>
      <c r="AC12">
        <v>7.63358778625954E-3</v>
      </c>
      <c r="AD12">
        <v>0.50489258186191399</v>
      </c>
      <c r="AE12">
        <v>0.58512957132477605</v>
      </c>
      <c r="AF12">
        <v>0</v>
      </c>
      <c r="AG12">
        <v>7.0659292679377095E-2</v>
      </c>
      <c r="AH12">
        <v>0.107183966416142</v>
      </c>
      <c r="AI12">
        <v>0.28490268279852698</v>
      </c>
      <c r="AJ12">
        <v>0</v>
      </c>
      <c r="AK12">
        <v>0.544572143154886</v>
      </c>
      <c r="AL12">
        <v>1.5021166188720499E-3</v>
      </c>
      <c r="AM12">
        <v>8.1245768449559899E-2</v>
      </c>
      <c r="AN12">
        <v>6.5590312815337996E-3</v>
      </c>
      <c r="AO12">
        <v>0</v>
      </c>
      <c r="AP12">
        <v>0</v>
      </c>
      <c r="AQ12">
        <v>8.8967971530249101E-3</v>
      </c>
      <c r="AR12">
        <v>0.79639337387292897</v>
      </c>
      <c r="AS12">
        <v>8.6390331092007795E-3</v>
      </c>
      <c r="AT12">
        <v>0.60763316858868799</v>
      </c>
      <c r="AU12">
        <v>0.99173252279635304</v>
      </c>
      <c r="AV12">
        <v>0.103105906313646</v>
      </c>
      <c r="AW12">
        <v>0.65787249456652996</v>
      </c>
      <c r="AX12">
        <v>1.00417737789203E-2</v>
      </c>
      <c r="AY12">
        <v>0.124562937062937</v>
      </c>
      <c r="AZ12">
        <v>3.3620092949668799E-3</v>
      </c>
      <c r="BA12">
        <v>0</v>
      </c>
      <c r="BB12">
        <v>0</v>
      </c>
      <c r="BC12">
        <v>0</v>
      </c>
      <c r="BD12">
        <v>0.44943032427695001</v>
      </c>
      <c r="BE12">
        <v>0.96854713358324995</v>
      </c>
      <c r="BF12">
        <v>2.84067851635419E-3</v>
      </c>
      <c r="BG12">
        <v>3.08152021664021E-3</v>
      </c>
      <c r="BH12">
        <v>2.2494211048627202E-3</v>
      </c>
      <c r="BI12">
        <v>0.114619883040936</v>
      </c>
      <c r="BJ12">
        <v>1.50369552289525E-2</v>
      </c>
      <c r="BK12">
        <v>8.5061137692716698E-3</v>
      </c>
      <c r="BL12">
        <v>0.47320045440462699</v>
      </c>
      <c r="BM12">
        <v>1.93665331043694E-2</v>
      </c>
      <c r="BN12">
        <v>7.1377726007894896E-2</v>
      </c>
      <c r="BO12">
        <v>3.4270738836810798E-3</v>
      </c>
      <c r="BP12">
        <v>0.99187753826929104</v>
      </c>
      <c r="BQ12">
        <v>0.17730051732246399</v>
      </c>
      <c r="BR12">
        <v>3.67036616271957E-3</v>
      </c>
      <c r="BS12">
        <v>9.9802371541502007E-3</v>
      </c>
      <c r="BT12">
        <v>7.6129250549822397E-3</v>
      </c>
      <c r="BU12">
        <v>0.52228086402959895</v>
      </c>
      <c r="BV12">
        <v>0.43427868996399999</v>
      </c>
      <c r="BW12" t="s">
        <v>77</v>
      </c>
    </row>
    <row r="13" spans="1:75">
      <c r="A13" t="s">
        <v>88</v>
      </c>
      <c r="B13">
        <v>11</v>
      </c>
      <c r="C13">
        <v>2019606</v>
      </c>
      <c r="D13" t="s">
        <v>86</v>
      </c>
      <c r="E13">
        <v>0.54155531215772201</v>
      </c>
      <c r="F13">
        <v>0.59584362139917701</v>
      </c>
      <c r="G13">
        <v>0.58230862317992005</v>
      </c>
      <c r="H13">
        <v>0.61974751197935896</v>
      </c>
      <c r="I13">
        <v>0.56434694906706995</v>
      </c>
      <c r="J13">
        <v>0.60063884510080501</v>
      </c>
      <c r="K13">
        <v>0.58240209403000098</v>
      </c>
      <c r="L13">
        <v>0.52020122622229203</v>
      </c>
      <c r="M13">
        <v>0.55410699588477397</v>
      </c>
      <c r="N13">
        <v>0.50034817665383902</v>
      </c>
      <c r="O13">
        <v>0.46025725593667499</v>
      </c>
      <c r="P13">
        <v>0.57993272550234598</v>
      </c>
      <c r="Q13">
        <v>0.56094295414335604</v>
      </c>
      <c r="R13">
        <v>0.587265634830754</v>
      </c>
      <c r="S13">
        <v>0.55864868189086103</v>
      </c>
      <c r="T13">
        <v>0.56405330281229604</v>
      </c>
      <c r="U13">
        <v>0.49434455980417003</v>
      </c>
      <c r="V13">
        <v>0.54666130329847096</v>
      </c>
      <c r="W13">
        <v>0.568965517241379</v>
      </c>
      <c r="X13">
        <v>2.8230264612663099E-2</v>
      </c>
      <c r="Y13">
        <v>1.5059915794019199E-2</v>
      </c>
      <c r="Z13">
        <v>0.43061066265335002</v>
      </c>
      <c r="AA13">
        <v>0.95765333980464695</v>
      </c>
      <c r="AB13">
        <v>4.7609574961872597E-2</v>
      </c>
      <c r="AC13">
        <v>2.5181022371122901E-2</v>
      </c>
      <c r="AD13">
        <v>0.536446421888644</v>
      </c>
      <c r="AE13">
        <v>0.90863995981414003</v>
      </c>
      <c r="AF13">
        <v>2.1085624732867899E-2</v>
      </c>
      <c r="AG13">
        <v>0.294617007704009</v>
      </c>
      <c r="AH13">
        <v>0.48842972055964301</v>
      </c>
      <c r="AI13">
        <v>0.58240583232077803</v>
      </c>
      <c r="AJ13">
        <v>1.11966008268259E-2</v>
      </c>
      <c r="AK13">
        <v>0.63701054890041098</v>
      </c>
      <c r="AL13">
        <v>1.20240480961924E-2</v>
      </c>
      <c r="AM13">
        <v>0.472436670687575</v>
      </c>
      <c r="AN13">
        <v>2.5125889010019199E-2</v>
      </c>
      <c r="AO13">
        <v>1.04977152031617E-2</v>
      </c>
      <c r="AP13">
        <v>9.0483421918501703E-3</v>
      </c>
      <c r="AQ13">
        <v>3.1740983398002701E-2</v>
      </c>
      <c r="AR13">
        <v>0.93442622950819698</v>
      </c>
      <c r="AS13">
        <v>2.5320919734800398E-2</v>
      </c>
      <c r="AT13">
        <v>0.641503690738909</v>
      </c>
      <c r="AU13">
        <v>0.98252177797632301</v>
      </c>
      <c r="AV13">
        <v>0.44539652523342399</v>
      </c>
      <c r="AW13">
        <v>0.66616759675150905</v>
      </c>
      <c r="AX13">
        <v>3.2531920673730001E-2</v>
      </c>
      <c r="AY13">
        <v>0.40134907251264801</v>
      </c>
      <c r="AZ13">
        <v>2.34362372716987E-2</v>
      </c>
      <c r="BA13">
        <v>1.9182048498009401E-2</v>
      </c>
      <c r="BB13">
        <v>1.8592410221580799E-2</v>
      </c>
      <c r="BC13">
        <v>1.27186009538951E-2</v>
      </c>
      <c r="BD13">
        <v>0.642576342576343</v>
      </c>
      <c r="BE13">
        <v>0.96274617401378004</v>
      </c>
      <c r="BF13">
        <v>3.2864458417061003E-2</v>
      </c>
      <c r="BG13">
        <v>1.9834838311337501E-2</v>
      </c>
      <c r="BH13">
        <v>1.5643733942335099E-2</v>
      </c>
      <c r="BI13">
        <v>0.46013513513513499</v>
      </c>
      <c r="BJ13">
        <v>6.8506084767100295E-2</v>
      </c>
      <c r="BK13">
        <v>2.9737080689029902E-2</v>
      </c>
      <c r="BL13">
        <v>0.59785960457101395</v>
      </c>
      <c r="BM13">
        <v>4.6713702190865201E-2</v>
      </c>
      <c r="BN13">
        <v>0.36271851921099402</v>
      </c>
      <c r="BO13">
        <v>2.5722660198099899E-2</v>
      </c>
      <c r="BP13">
        <v>0.98405599844448799</v>
      </c>
      <c r="BQ13">
        <v>0.50493208892935704</v>
      </c>
      <c r="BR13">
        <v>1.8271792919680199E-2</v>
      </c>
      <c r="BS13">
        <v>2.8629138491262002E-2</v>
      </c>
      <c r="BT13">
        <v>2.1001835111805901E-2</v>
      </c>
      <c r="BU13">
        <v>0.55000651409215295</v>
      </c>
      <c r="BV13">
        <v>0.53133769878391002</v>
      </c>
      <c r="BW13" t="s">
        <v>77</v>
      </c>
    </row>
    <row r="14" spans="1:75">
      <c r="A14" t="s">
        <v>89</v>
      </c>
      <c r="B14">
        <v>11</v>
      </c>
      <c r="C14">
        <v>2019624</v>
      </c>
      <c r="D14" t="s">
        <v>86</v>
      </c>
      <c r="E14">
        <v>0.56136564851704296</v>
      </c>
      <c r="F14">
        <v>0.56313016327327103</v>
      </c>
      <c r="G14">
        <v>0.58575664426974206</v>
      </c>
      <c r="H14">
        <v>0.58339156338494402</v>
      </c>
      <c r="I14">
        <v>0.57900658526092896</v>
      </c>
      <c r="J14">
        <v>0.58239736023859401</v>
      </c>
      <c r="K14">
        <v>0.58650272654649005</v>
      </c>
      <c r="L14">
        <v>0.55114024652610805</v>
      </c>
      <c r="M14">
        <v>0.57232733821362602</v>
      </c>
      <c r="N14">
        <v>0.58734965331823996</v>
      </c>
      <c r="O14">
        <v>0.53836230528590301</v>
      </c>
      <c r="P14">
        <v>0.58487970407508205</v>
      </c>
      <c r="Q14">
        <v>0.57453037326177103</v>
      </c>
      <c r="R14">
        <v>0.58142103664429901</v>
      </c>
      <c r="S14">
        <v>0.56386080105055802</v>
      </c>
      <c r="T14">
        <v>0.57570946616392105</v>
      </c>
      <c r="U14">
        <v>0.59371235846783899</v>
      </c>
      <c r="V14">
        <v>0.56846716888390203</v>
      </c>
      <c r="W14">
        <v>0.57254106791266302</v>
      </c>
      <c r="X14">
        <v>2.2100911596353599E-2</v>
      </c>
      <c r="Y14">
        <v>1.14329576212984E-2</v>
      </c>
      <c r="Z14">
        <v>0.49740444951511698</v>
      </c>
      <c r="AA14">
        <v>0.96271476993805305</v>
      </c>
      <c r="AB14">
        <v>5.6898258691980702E-2</v>
      </c>
      <c r="AC14">
        <v>2.7996340347667001E-2</v>
      </c>
      <c r="AD14">
        <v>0.530094773596409</v>
      </c>
      <c r="AE14">
        <v>0.924661271255797</v>
      </c>
      <c r="AF14">
        <v>1.4158576051779901E-2</v>
      </c>
      <c r="AG14">
        <v>0.154006799417193</v>
      </c>
      <c r="AH14">
        <v>0.53255515099593098</v>
      </c>
      <c r="AI14">
        <v>0.60347732112774499</v>
      </c>
      <c r="AJ14">
        <v>1.10995351819202E-2</v>
      </c>
      <c r="AK14">
        <v>0.632582188609353</v>
      </c>
      <c r="AL14">
        <v>1.41420032074646E-2</v>
      </c>
      <c r="AM14">
        <v>0.52845176766683699</v>
      </c>
      <c r="AN14">
        <v>4.32996813941883E-2</v>
      </c>
      <c r="AO14">
        <v>9.6922370234267408E-3</v>
      </c>
      <c r="AP14">
        <v>7.36937193933343E-3</v>
      </c>
      <c r="AQ14">
        <v>4.89657697235951E-2</v>
      </c>
      <c r="AR14">
        <v>0.89587841318907802</v>
      </c>
      <c r="AS14">
        <v>3.05733870090306E-2</v>
      </c>
      <c r="AT14">
        <v>0.63734099739209105</v>
      </c>
      <c r="AU14">
        <v>0.98577210842634599</v>
      </c>
      <c r="AV14">
        <v>0.56292661445063097</v>
      </c>
      <c r="AW14">
        <v>0.65725302581313105</v>
      </c>
      <c r="AX14">
        <v>7.6774371720519201E-3</v>
      </c>
      <c r="AY14">
        <v>0.23385278839557</v>
      </c>
      <c r="AZ14">
        <v>1.5802246176420801E-2</v>
      </c>
      <c r="BA14">
        <v>8.3766863592275795E-3</v>
      </c>
      <c r="BB14">
        <v>2.7971195619829799E-2</v>
      </c>
      <c r="BC14">
        <v>2.1918234105394101E-2</v>
      </c>
      <c r="BD14">
        <v>0.57776456227112005</v>
      </c>
      <c r="BE14">
        <v>0.97579770534847898</v>
      </c>
      <c r="BF14">
        <v>2.26977638855494E-2</v>
      </c>
      <c r="BG14">
        <v>1.1572271058195201E-2</v>
      </c>
      <c r="BH14">
        <v>1.25643415879707E-2</v>
      </c>
      <c r="BI14">
        <v>0.567395926589078</v>
      </c>
      <c r="BJ14">
        <v>0.117221608542423</v>
      </c>
      <c r="BK14">
        <v>1.7788816540242999E-2</v>
      </c>
      <c r="BL14">
        <v>0.58244568815068898</v>
      </c>
      <c r="BM14">
        <v>3.1406023514253499E-2</v>
      </c>
      <c r="BN14">
        <v>0.551090405007574</v>
      </c>
      <c r="BO14">
        <v>9.8528697035302395E-3</v>
      </c>
      <c r="BP14">
        <v>0.97446287496720396</v>
      </c>
      <c r="BQ14">
        <v>0.50061622629031799</v>
      </c>
      <c r="BR14">
        <v>1.2192569335426499E-2</v>
      </c>
      <c r="BS14">
        <v>2.7534990002856301E-2</v>
      </c>
      <c r="BT14">
        <v>1.06055948355364E-2</v>
      </c>
      <c r="BU14">
        <v>0.547097578347578</v>
      </c>
      <c r="BV14">
        <v>0.60965510401428202</v>
      </c>
      <c r="BW14" t="s">
        <v>77</v>
      </c>
    </row>
    <row r="15" spans="1:75">
      <c r="A15" t="s">
        <v>90</v>
      </c>
      <c r="B15">
        <v>11</v>
      </c>
      <c r="C15">
        <v>2019626</v>
      </c>
      <c r="D15" t="s">
        <v>86</v>
      </c>
      <c r="E15">
        <v>0.44632269344374798</v>
      </c>
      <c r="F15">
        <v>0.48394145576348402</v>
      </c>
      <c r="G15">
        <v>0.44708041965615902</v>
      </c>
      <c r="H15">
        <v>0.467604286108732</v>
      </c>
      <c r="I15">
        <v>0.45731421154900598</v>
      </c>
      <c r="J15">
        <v>0.46312087764779297</v>
      </c>
      <c r="K15">
        <v>0.48539158272473198</v>
      </c>
      <c r="L15">
        <v>0.414230806823564</v>
      </c>
      <c r="M15">
        <v>0.44488193877295701</v>
      </c>
      <c r="N15">
        <v>0.45924139932567298</v>
      </c>
      <c r="O15">
        <v>0.453896651856391</v>
      </c>
      <c r="P15">
        <v>0.46041159777916701</v>
      </c>
      <c r="Q15">
        <v>0.44802724229331897</v>
      </c>
      <c r="R15">
        <v>0.45991408996029398</v>
      </c>
      <c r="S15">
        <v>0.456333581239867</v>
      </c>
      <c r="T15">
        <v>0.43279613231910402</v>
      </c>
      <c r="U15">
        <v>0.47271053608927199</v>
      </c>
      <c r="V15">
        <v>0.43986460918223502</v>
      </c>
      <c r="W15">
        <v>0.43155185065798002</v>
      </c>
      <c r="X15">
        <v>5.54115516731888E-2</v>
      </c>
      <c r="Y15">
        <v>5.4487860857180603E-2</v>
      </c>
      <c r="Z15">
        <v>0.33081804814432503</v>
      </c>
      <c r="AA15">
        <v>0.76661168345759401</v>
      </c>
      <c r="AB15">
        <v>8.9187968086088906E-2</v>
      </c>
      <c r="AC15">
        <v>7.4999430449363899E-2</v>
      </c>
      <c r="AD15">
        <v>0.422955498995714</v>
      </c>
      <c r="AE15">
        <v>0.50109237887524605</v>
      </c>
      <c r="AF15">
        <v>4.7214895590764097E-2</v>
      </c>
      <c r="AG15">
        <v>0.191512677577138</v>
      </c>
      <c r="AH15">
        <v>0.37230507763110698</v>
      </c>
      <c r="AI15">
        <v>0.48095472923501698</v>
      </c>
      <c r="AJ15">
        <v>5.2279604727090097E-2</v>
      </c>
      <c r="AK15">
        <v>0.50436473761321399</v>
      </c>
      <c r="AL15">
        <v>3.3828891981425399E-2</v>
      </c>
      <c r="AM15">
        <v>0.43213607094806</v>
      </c>
      <c r="AN15">
        <v>7.4215848541701102E-2</v>
      </c>
      <c r="AO15">
        <v>6.4717908098545995E-2</v>
      </c>
      <c r="AP15">
        <v>4.1626864713043901E-2</v>
      </c>
      <c r="AQ15">
        <v>6.4410288414674804E-2</v>
      </c>
      <c r="AR15">
        <v>0.51528443442887495</v>
      </c>
      <c r="AS15">
        <v>4.7178054682986997E-2</v>
      </c>
      <c r="AT15">
        <v>0.53082545332856601</v>
      </c>
      <c r="AU15">
        <v>0.85658964797876502</v>
      </c>
      <c r="AV15">
        <v>0.411214770375399</v>
      </c>
      <c r="AW15">
        <v>0.45735997966174802</v>
      </c>
      <c r="AX15">
        <v>4.6683928007544999E-2</v>
      </c>
      <c r="AY15">
        <v>0.31905633406445499</v>
      </c>
      <c r="AZ15">
        <v>5.9168115582053697E-2</v>
      </c>
      <c r="BA15">
        <v>5.12880671147488E-2</v>
      </c>
      <c r="BB15">
        <v>6.9666494290937298E-2</v>
      </c>
      <c r="BC15">
        <v>5.0636213360497402E-2</v>
      </c>
      <c r="BD15">
        <v>0.44443219138173801</v>
      </c>
      <c r="BE15">
        <v>0.82831113434121795</v>
      </c>
      <c r="BF15">
        <v>7.5487819803361597E-2</v>
      </c>
      <c r="BG15">
        <v>4.2197434815369E-2</v>
      </c>
      <c r="BH15">
        <v>8.0930656881101307E-2</v>
      </c>
      <c r="BI15">
        <v>0.42839307772597601</v>
      </c>
      <c r="BJ15">
        <v>0.12493377973115299</v>
      </c>
      <c r="BK15">
        <v>6.4777809214433602E-2</v>
      </c>
      <c r="BL15">
        <v>0.46959402864341898</v>
      </c>
      <c r="BM15">
        <v>9.6293344935483194E-2</v>
      </c>
      <c r="BN15">
        <v>0.43053622284366799</v>
      </c>
      <c r="BO15">
        <v>4.5114498348218499E-2</v>
      </c>
      <c r="BP15">
        <v>0.84325960863378202</v>
      </c>
      <c r="BQ15">
        <v>0.37887746644132397</v>
      </c>
      <c r="BR15">
        <v>6.4618452213710695E-2</v>
      </c>
      <c r="BS15">
        <v>6.9635671189615903E-2</v>
      </c>
      <c r="BT15">
        <v>4.9499029799611197E-2</v>
      </c>
      <c r="BU15">
        <v>0.43960176038762699</v>
      </c>
      <c r="BV15">
        <v>0.526511977914222</v>
      </c>
      <c r="BW15" t="s">
        <v>77</v>
      </c>
    </row>
    <row r="16" spans="1:75">
      <c r="A16" t="s">
        <v>91</v>
      </c>
      <c r="B16">
        <v>11</v>
      </c>
      <c r="C16">
        <v>2019655</v>
      </c>
      <c r="D16" t="s">
        <v>86</v>
      </c>
      <c r="E16">
        <v>0.58719566078556895</v>
      </c>
      <c r="F16">
        <v>0.59135651674091105</v>
      </c>
      <c r="G16">
        <v>0.60814928842951799</v>
      </c>
      <c r="H16">
        <v>0.61241289376095198</v>
      </c>
      <c r="I16">
        <v>0.59610379953899895</v>
      </c>
      <c r="J16">
        <v>0.60521235521235495</v>
      </c>
      <c r="K16">
        <v>0.59926862715221696</v>
      </c>
      <c r="L16">
        <v>0.57146853146853105</v>
      </c>
      <c r="M16">
        <v>0.57994100294985296</v>
      </c>
      <c r="N16">
        <v>0.59453043395688898</v>
      </c>
      <c r="O16">
        <v>0.58034422910037597</v>
      </c>
      <c r="P16">
        <v>0.59465268505552504</v>
      </c>
      <c r="Q16">
        <v>0.60704469103125303</v>
      </c>
      <c r="R16">
        <v>0.59539326560603201</v>
      </c>
      <c r="S16">
        <v>0.59131859131859099</v>
      </c>
      <c r="T16">
        <v>0.60036961509049203</v>
      </c>
      <c r="U16">
        <v>0.61686887380903399</v>
      </c>
      <c r="V16">
        <v>0.57897333217260105</v>
      </c>
      <c r="W16">
        <v>0.58782390099265203</v>
      </c>
      <c r="X16">
        <v>3.0869119489691298E-2</v>
      </c>
      <c r="Y16">
        <v>3.4630872483221498E-2</v>
      </c>
      <c r="Z16">
        <v>0.60350877192982499</v>
      </c>
      <c r="AA16">
        <v>0.92773137889892598</v>
      </c>
      <c r="AB16">
        <v>5.9065325997596903E-2</v>
      </c>
      <c r="AC16">
        <v>4.4441213531065199E-2</v>
      </c>
      <c r="AD16">
        <v>0.53811758037598001</v>
      </c>
      <c r="AE16">
        <v>0.94582770977800501</v>
      </c>
      <c r="AF16">
        <v>3.9613684727451297E-2</v>
      </c>
      <c r="AG16">
        <v>0.35583140605087998</v>
      </c>
      <c r="AH16">
        <v>0.36518736671067298</v>
      </c>
      <c r="AI16">
        <v>0.56857031012135195</v>
      </c>
      <c r="AJ16">
        <v>2.9203340103814E-2</v>
      </c>
      <c r="AK16">
        <v>0.63763829242626802</v>
      </c>
      <c r="AL16">
        <v>2.3597581457843499E-2</v>
      </c>
      <c r="AM16">
        <v>0.52183622828784104</v>
      </c>
      <c r="AN16">
        <v>7.4612362161477E-2</v>
      </c>
      <c r="AO16">
        <v>3.1508868221781797E-2</v>
      </c>
      <c r="AP16">
        <v>3.02523642823554E-2</v>
      </c>
      <c r="AQ16">
        <v>4.3937875751503E-2</v>
      </c>
      <c r="AR16">
        <v>0.94705086861541699</v>
      </c>
      <c r="AS16">
        <v>5.1898125901009097E-2</v>
      </c>
      <c r="AT16">
        <v>0.64905530350887297</v>
      </c>
      <c r="AU16">
        <v>0.97189746254438403</v>
      </c>
      <c r="AV16">
        <v>0.62895959453751904</v>
      </c>
      <c r="AW16">
        <v>0.59029431951229305</v>
      </c>
      <c r="AX16">
        <v>4.5915214435792898E-2</v>
      </c>
      <c r="AY16">
        <v>8.4030125126015501E-2</v>
      </c>
      <c r="AZ16">
        <v>4.6546743697479E-2</v>
      </c>
      <c r="BA16">
        <v>4.13105413105413E-2</v>
      </c>
      <c r="BB16">
        <v>5.1353503184713399E-2</v>
      </c>
      <c r="BC16">
        <v>3.13958421722529E-2</v>
      </c>
      <c r="BD16">
        <v>0.60118105040907899</v>
      </c>
      <c r="BE16">
        <v>0.96994382022471903</v>
      </c>
      <c r="BF16">
        <v>3.2922026778682098E-2</v>
      </c>
      <c r="BG16">
        <v>3.5809429403382699E-2</v>
      </c>
      <c r="BH16">
        <v>3.95756295122381E-2</v>
      </c>
      <c r="BI16">
        <v>0.59476102653871399</v>
      </c>
      <c r="BJ16">
        <v>0.109060166267437</v>
      </c>
      <c r="BK16">
        <v>3.9177277179235998E-2</v>
      </c>
      <c r="BL16">
        <v>0.61188868763378901</v>
      </c>
      <c r="BM16">
        <v>5.6836365791501198E-2</v>
      </c>
      <c r="BN16">
        <v>0.53342945804469799</v>
      </c>
      <c r="BO16">
        <v>1.0268901943926999E-2</v>
      </c>
      <c r="BP16">
        <v>0.97215566137887099</v>
      </c>
      <c r="BQ16">
        <v>0.53904634472691904</v>
      </c>
      <c r="BR16">
        <v>3.5602152949091699E-2</v>
      </c>
      <c r="BS16">
        <v>4.3202511773940397E-2</v>
      </c>
      <c r="BT16">
        <v>3.1563438544795097E-2</v>
      </c>
      <c r="BU16">
        <v>0.57808631649381104</v>
      </c>
      <c r="BV16">
        <v>0.62682606710796596</v>
      </c>
      <c r="BW16" t="s">
        <v>77</v>
      </c>
    </row>
    <row r="17" spans="1:75">
      <c r="A17" t="s">
        <v>92</v>
      </c>
      <c r="B17">
        <v>11</v>
      </c>
      <c r="C17">
        <v>2019667</v>
      </c>
      <c r="D17" t="s">
        <v>86</v>
      </c>
      <c r="E17">
        <v>0.55452969224100601</v>
      </c>
      <c r="F17">
        <v>0.58919697873186205</v>
      </c>
      <c r="G17">
        <v>0.55896726203347302</v>
      </c>
      <c r="H17">
        <v>0.58352790100396901</v>
      </c>
      <c r="I17">
        <v>0.55496435032457203</v>
      </c>
      <c r="J17">
        <v>0.58327922888677997</v>
      </c>
      <c r="K17">
        <v>0.57216188469227902</v>
      </c>
      <c r="L17">
        <v>0.52862126377547003</v>
      </c>
      <c r="M17">
        <v>0.56311661146940895</v>
      </c>
      <c r="N17">
        <v>0.55335238513959095</v>
      </c>
      <c r="O17">
        <v>0.52953542148412902</v>
      </c>
      <c r="P17">
        <v>0.58915010686189795</v>
      </c>
      <c r="Q17">
        <v>0.56797771694760602</v>
      </c>
      <c r="R17">
        <v>0.55955386239500604</v>
      </c>
      <c r="S17">
        <v>0.54764863889668403</v>
      </c>
      <c r="T17">
        <v>0.569906609846768</v>
      </c>
      <c r="U17">
        <v>0.57920624969860601</v>
      </c>
      <c r="V17">
        <v>0.55080080080080096</v>
      </c>
      <c r="W17">
        <v>0.56769687111281197</v>
      </c>
      <c r="X17">
        <v>1.73571805901441E-2</v>
      </c>
      <c r="Y17">
        <v>1.59649122807018E-2</v>
      </c>
      <c r="Z17">
        <v>0.58080326752893097</v>
      </c>
      <c r="AA17">
        <v>0.96866188156882804</v>
      </c>
      <c r="AB17">
        <v>4.1926110419261101E-2</v>
      </c>
      <c r="AC17">
        <v>2.04956801412625E-2</v>
      </c>
      <c r="AD17">
        <v>0.53337381272498596</v>
      </c>
      <c r="AE17">
        <v>0.99007512578399604</v>
      </c>
      <c r="AF17">
        <v>1.63006565542223E-2</v>
      </c>
      <c r="AG17">
        <v>0.25268254383669198</v>
      </c>
      <c r="AH17">
        <v>0.58304588196380502</v>
      </c>
      <c r="AI17">
        <v>0.598404115701612</v>
      </c>
      <c r="AJ17">
        <v>2.0389356064969499E-2</v>
      </c>
      <c r="AK17">
        <v>0.63159908186687097</v>
      </c>
      <c r="AL17">
        <v>1.65874273639725E-2</v>
      </c>
      <c r="AM17">
        <v>0.49094936708860798</v>
      </c>
      <c r="AN17">
        <v>5.47967132643261E-2</v>
      </c>
      <c r="AO17">
        <v>4.6504369538077399E-2</v>
      </c>
      <c r="AP17">
        <v>1.7691604648126399E-2</v>
      </c>
      <c r="AQ17">
        <v>2.01642036124795E-2</v>
      </c>
      <c r="AR17">
        <v>0.96752044437586804</v>
      </c>
      <c r="AS17">
        <v>3.5469395081672898E-2</v>
      </c>
      <c r="AT17">
        <v>0.62268275620846403</v>
      </c>
      <c r="AU17">
        <v>0.98897429435483897</v>
      </c>
      <c r="AV17">
        <v>0.94751477233229098</v>
      </c>
      <c r="AW17">
        <v>0.648833467417538</v>
      </c>
      <c r="AX17">
        <v>1.51439507405558E-2</v>
      </c>
      <c r="AY17">
        <v>0.103222483814008</v>
      </c>
      <c r="AZ17">
        <v>4.1527126590756899E-2</v>
      </c>
      <c r="BA17">
        <v>3.5331113577506498E-2</v>
      </c>
      <c r="BB17">
        <v>3.72708405396057E-2</v>
      </c>
      <c r="BC17">
        <v>3.4624457803820098E-2</v>
      </c>
      <c r="BD17">
        <v>0.611798561151079</v>
      </c>
      <c r="BE17">
        <v>0.99007130607455596</v>
      </c>
      <c r="BF17">
        <v>4.3194070080862498E-2</v>
      </c>
      <c r="BG17">
        <v>2.7024952015355101E-2</v>
      </c>
      <c r="BH17">
        <v>2.2419328508461699E-2</v>
      </c>
      <c r="BI17">
        <v>0.56527217741935498</v>
      </c>
      <c r="BJ17">
        <v>9.5165850630991006E-2</v>
      </c>
      <c r="BK17">
        <v>2.5806451612903201E-2</v>
      </c>
      <c r="BL17">
        <v>0.57942282338004802</v>
      </c>
      <c r="BM17">
        <v>2.3279182716462898E-2</v>
      </c>
      <c r="BN17">
        <v>0.56660499537465303</v>
      </c>
      <c r="BO17">
        <v>8.0368750738683391E-3</v>
      </c>
      <c r="BP17">
        <v>0.99159342758884195</v>
      </c>
      <c r="BQ17">
        <v>0.48580937413330899</v>
      </c>
      <c r="BR17">
        <v>3.9333907550961798E-2</v>
      </c>
      <c r="BS17">
        <v>3.7382378100940999E-2</v>
      </c>
      <c r="BT17">
        <v>5.8704160023191803E-3</v>
      </c>
      <c r="BU17">
        <v>0.53642789820923698</v>
      </c>
      <c r="BV17">
        <v>0.59930706631214203</v>
      </c>
      <c r="BW17" t="s">
        <v>77</v>
      </c>
    </row>
    <row r="18" spans="1:75">
      <c r="A18" t="s">
        <v>93</v>
      </c>
      <c r="B18">
        <v>11</v>
      </c>
      <c r="C18">
        <v>2019730</v>
      </c>
      <c r="D18" t="s">
        <v>86</v>
      </c>
      <c r="E18">
        <v>0.57064180665805198</v>
      </c>
      <c r="F18">
        <v>0.59084791386271895</v>
      </c>
      <c r="G18">
        <v>0.59008950577247399</v>
      </c>
      <c r="H18">
        <v>0.60438407275695205</v>
      </c>
      <c r="I18">
        <v>0.57979410847185697</v>
      </c>
      <c r="J18">
        <v>0.57614967651687399</v>
      </c>
      <c r="K18">
        <v>0.58194359143950503</v>
      </c>
      <c r="L18">
        <v>0.58918326750655903</v>
      </c>
      <c r="M18">
        <v>0.59620178430858095</v>
      </c>
      <c r="N18">
        <v>0.57706793632745901</v>
      </c>
      <c r="O18">
        <v>0.56246462359505101</v>
      </c>
      <c r="P18">
        <v>0.59483507842569205</v>
      </c>
      <c r="Q18">
        <v>0.58615427302996703</v>
      </c>
      <c r="R18">
        <v>0.58456795066869505</v>
      </c>
      <c r="S18">
        <v>0.56704010488052004</v>
      </c>
      <c r="T18">
        <v>0.60668948794751099</v>
      </c>
      <c r="U18">
        <v>0.60177312109611103</v>
      </c>
      <c r="V18">
        <v>0.56350443942335204</v>
      </c>
      <c r="W18">
        <v>0.57947393013220505</v>
      </c>
      <c r="X18">
        <v>3.74393048811653E-2</v>
      </c>
      <c r="Y18">
        <v>2.7939385739412799E-2</v>
      </c>
      <c r="Z18">
        <v>0.56196643149383096</v>
      </c>
      <c r="AA18">
        <v>0.88005722460658098</v>
      </c>
      <c r="AB18">
        <v>8.8888888888888906E-2</v>
      </c>
      <c r="AC18">
        <v>2.7324375507259399E-2</v>
      </c>
      <c r="AD18">
        <v>0.58431112095048299</v>
      </c>
      <c r="AE18">
        <v>0.95714623477952498</v>
      </c>
      <c r="AF18">
        <v>1.17781383330329E-2</v>
      </c>
      <c r="AG18">
        <v>0.41995014859553298</v>
      </c>
      <c r="AH18">
        <v>0.59702833448514203</v>
      </c>
      <c r="AI18">
        <v>0.54412061518588795</v>
      </c>
      <c r="AJ18">
        <v>1.28307939053729E-2</v>
      </c>
      <c r="AK18">
        <v>0.58675534991324496</v>
      </c>
      <c r="AL18">
        <v>2.61703327693175E-2</v>
      </c>
      <c r="AM18">
        <v>0.55306156131374795</v>
      </c>
      <c r="AN18">
        <v>0.13279406808223801</v>
      </c>
      <c r="AO18">
        <v>0.12375730994152</v>
      </c>
      <c r="AP18">
        <v>1.36669874879692E-2</v>
      </c>
      <c r="AQ18">
        <v>4.08053402239449E-2</v>
      </c>
      <c r="AR18">
        <v>0.91215616681455203</v>
      </c>
      <c r="AS18">
        <v>1.2433556736769101E-2</v>
      </c>
      <c r="AT18">
        <v>0.60878653415966899</v>
      </c>
      <c r="AU18">
        <v>0.97324022631122897</v>
      </c>
      <c r="AV18">
        <v>0.94684044812184198</v>
      </c>
      <c r="AW18">
        <v>0.66519774433282297</v>
      </c>
      <c r="AX18">
        <v>3.4937814487800201E-2</v>
      </c>
      <c r="AY18">
        <v>0.48020625415835</v>
      </c>
      <c r="AZ18">
        <v>7.6423723812334005E-2</v>
      </c>
      <c r="BA18">
        <v>7.1501226590079597E-2</v>
      </c>
      <c r="BB18">
        <v>0.18991224941142901</v>
      </c>
      <c r="BC18">
        <v>6.4284038476577807E-2</v>
      </c>
      <c r="BD18">
        <v>0.58967519896751996</v>
      </c>
      <c r="BE18">
        <v>0.95438859954628197</v>
      </c>
      <c r="BF18">
        <v>7.028974398283E-2</v>
      </c>
      <c r="BG18">
        <v>1.2505390254420001E-2</v>
      </c>
      <c r="BH18">
        <v>3.9703620858381097E-2</v>
      </c>
      <c r="BI18">
        <v>0.57806047197640098</v>
      </c>
      <c r="BJ18">
        <v>0.22921536629471201</v>
      </c>
      <c r="BK18">
        <v>3.10296191819464E-2</v>
      </c>
      <c r="BL18">
        <v>0.58486064828839701</v>
      </c>
      <c r="BM18">
        <v>4.5458183273309298E-2</v>
      </c>
      <c r="BN18">
        <v>0.57003484320557496</v>
      </c>
      <c r="BO18">
        <v>4.6990378160662299E-3</v>
      </c>
      <c r="BP18">
        <v>0.96210097926999905</v>
      </c>
      <c r="BQ18">
        <v>0.54210501923344301</v>
      </c>
      <c r="BR18">
        <v>0.11025082667957101</v>
      </c>
      <c r="BS18">
        <v>9.5061329890251803E-2</v>
      </c>
      <c r="BT18">
        <v>1.04E-2</v>
      </c>
      <c r="BU18">
        <v>0.57881248649149397</v>
      </c>
      <c r="BV18">
        <v>0.60662749052470499</v>
      </c>
      <c r="BW18" t="s">
        <v>77</v>
      </c>
    </row>
    <row r="19" spans="1:75">
      <c r="A19" t="s">
        <v>94</v>
      </c>
      <c r="B19">
        <v>11</v>
      </c>
      <c r="C19">
        <v>2019732</v>
      </c>
      <c r="D19" t="s">
        <v>86</v>
      </c>
      <c r="E19">
        <v>0.42227696972568302</v>
      </c>
      <c r="F19">
        <v>0.52088925195472002</v>
      </c>
      <c r="G19">
        <v>0.52000685949468395</v>
      </c>
      <c r="H19">
        <v>0.52966454116994699</v>
      </c>
      <c r="I19">
        <v>0.52095879792499</v>
      </c>
      <c r="J19">
        <v>0.55387037522959803</v>
      </c>
      <c r="K19">
        <v>0.54735993550987505</v>
      </c>
      <c r="L19">
        <v>0.486314741798415</v>
      </c>
      <c r="M19">
        <v>0.50651360763575404</v>
      </c>
      <c r="N19">
        <v>0.52388114119041096</v>
      </c>
      <c r="O19">
        <v>0.45481162302507999</v>
      </c>
      <c r="P19">
        <v>0.53372210953346899</v>
      </c>
      <c r="Q19">
        <v>0.48417907262152499</v>
      </c>
      <c r="R19">
        <v>0.52112890149979696</v>
      </c>
      <c r="S19">
        <v>0.48120819848975199</v>
      </c>
      <c r="T19">
        <v>0.53386509935628301</v>
      </c>
      <c r="U19">
        <v>0.53530950305143898</v>
      </c>
      <c r="V19">
        <v>0.51673354392555304</v>
      </c>
      <c r="W19">
        <v>0.51472955006647503</v>
      </c>
      <c r="X19">
        <v>5.5610075237160599E-3</v>
      </c>
      <c r="Y19">
        <v>0</v>
      </c>
      <c r="Z19">
        <v>0.37519467648308102</v>
      </c>
      <c r="AA19">
        <v>0.69238542042583895</v>
      </c>
      <c r="AB19">
        <v>3.6431085322933501E-2</v>
      </c>
      <c r="AC19">
        <v>1.15704336104246E-2</v>
      </c>
      <c r="AD19">
        <v>0.49162126040916998</v>
      </c>
      <c r="AE19">
        <v>0.87816993464052295</v>
      </c>
      <c r="AF19">
        <v>7.7971233913701702E-3</v>
      </c>
      <c r="AG19">
        <v>0.46670397313933998</v>
      </c>
      <c r="AH19">
        <v>0.490525058369984</v>
      </c>
      <c r="AI19">
        <v>0.375468829194121</v>
      </c>
      <c r="AJ19">
        <v>1.1218847664075601E-3</v>
      </c>
      <c r="AK19">
        <v>0.53395360586031204</v>
      </c>
      <c r="AL19">
        <v>2.7155465037338798E-4</v>
      </c>
      <c r="AM19">
        <v>0.49353708535221802</v>
      </c>
      <c r="AN19">
        <v>5.89690721649484E-2</v>
      </c>
      <c r="AO19">
        <v>8.8434163701067603E-2</v>
      </c>
      <c r="AP19">
        <v>7.4649148999701397E-3</v>
      </c>
      <c r="AQ19">
        <v>1.02330083661758E-2</v>
      </c>
      <c r="AR19">
        <v>0.92350768497557501</v>
      </c>
      <c r="AS19">
        <v>1.1811939951123E-2</v>
      </c>
      <c r="AT19">
        <v>0.51673325377471102</v>
      </c>
      <c r="AU19">
        <v>0.96261682242990698</v>
      </c>
      <c r="AV19">
        <v>0.94129261550612098</v>
      </c>
      <c r="AW19">
        <v>0.56945996275605204</v>
      </c>
      <c r="AX19">
        <v>5.7514983863531599E-2</v>
      </c>
      <c r="AY19">
        <v>0.41465327894571702</v>
      </c>
      <c r="AZ19">
        <v>8.6262869863648999E-3</v>
      </c>
      <c r="BA19">
        <v>2.31850117096019E-2</v>
      </c>
      <c r="BB19">
        <v>3.4867002156721803E-2</v>
      </c>
      <c r="BC19">
        <v>3.6515853224082698E-2</v>
      </c>
      <c r="BD19">
        <v>0.56548347613219097</v>
      </c>
      <c r="BE19">
        <v>0.93955345392902601</v>
      </c>
      <c r="BF19">
        <v>2.5399129172714099E-2</v>
      </c>
      <c r="BG19">
        <v>6.0330425097456803E-3</v>
      </c>
      <c r="BH19">
        <v>1.75763928081916E-2</v>
      </c>
      <c r="BI19">
        <v>0.48479000558630803</v>
      </c>
      <c r="BJ19">
        <v>6.0127180003777599E-2</v>
      </c>
      <c r="BK19">
        <v>1.08360777647934E-2</v>
      </c>
      <c r="BL19">
        <v>0.51960784313725505</v>
      </c>
      <c r="BM19">
        <v>3.8356164383561597E-2</v>
      </c>
      <c r="BN19">
        <v>0.471331389698737</v>
      </c>
      <c r="BO19">
        <v>6.0882800608828001E-4</v>
      </c>
      <c r="BP19">
        <v>0.95699052838506005</v>
      </c>
      <c r="BQ19">
        <v>0.43131431728710501</v>
      </c>
      <c r="BR19">
        <v>3.6977813312012803E-2</v>
      </c>
      <c r="BS19">
        <v>4.2433537832310797E-2</v>
      </c>
      <c r="BT19">
        <v>6.8655704356670602E-3</v>
      </c>
      <c r="BU19">
        <v>0.49352635603723299</v>
      </c>
      <c r="BV19">
        <v>0.54049723471339195</v>
      </c>
      <c r="BW19" t="s">
        <v>77</v>
      </c>
    </row>
    <row r="20" spans="1:75">
      <c r="A20" t="s">
        <v>95</v>
      </c>
      <c r="B20">
        <v>11</v>
      </c>
      <c r="C20">
        <v>2019736</v>
      </c>
      <c r="D20" t="s">
        <v>86</v>
      </c>
      <c r="E20">
        <v>0.51764268484258302</v>
      </c>
      <c r="F20">
        <v>0.60105370751334897</v>
      </c>
      <c r="G20">
        <v>0.59437953478001904</v>
      </c>
      <c r="H20">
        <v>0.61815122124225097</v>
      </c>
      <c r="I20">
        <v>0.61098381259120504</v>
      </c>
      <c r="J20">
        <v>0.621392589675272</v>
      </c>
      <c r="K20">
        <v>0.69543055238061102</v>
      </c>
      <c r="L20">
        <v>0.56058773971665499</v>
      </c>
      <c r="M20">
        <v>0.56672032017876905</v>
      </c>
      <c r="N20">
        <v>0.60079649719627604</v>
      </c>
      <c r="O20">
        <v>0.57581058781615302</v>
      </c>
      <c r="P20">
        <v>0.57451540892402397</v>
      </c>
      <c r="Q20">
        <v>0.61716726474274197</v>
      </c>
      <c r="R20">
        <v>0.58357347304762897</v>
      </c>
      <c r="S20">
        <v>0.56592267623381698</v>
      </c>
      <c r="T20">
        <v>0.61249160512295797</v>
      </c>
      <c r="U20">
        <v>0.60295404666848695</v>
      </c>
      <c r="V20">
        <v>0.58663819807961304</v>
      </c>
      <c r="W20">
        <v>0.57289630184917695</v>
      </c>
      <c r="X20">
        <v>7.0747232748005498E-2</v>
      </c>
      <c r="Y20">
        <v>5.6899333213182003E-2</v>
      </c>
      <c r="Z20">
        <v>0.41591505086449299</v>
      </c>
      <c r="AA20">
        <v>0.84046244637489997</v>
      </c>
      <c r="AB20">
        <v>0.116019650010593</v>
      </c>
      <c r="AC20">
        <v>5.9037328950946898E-2</v>
      </c>
      <c r="AD20">
        <v>0.58110259442364598</v>
      </c>
      <c r="AE20">
        <v>0.85173006176777499</v>
      </c>
      <c r="AF20">
        <v>5.7466405783442899E-2</v>
      </c>
      <c r="AG20">
        <v>0.534181623555533</v>
      </c>
      <c r="AH20">
        <v>0.62159604866506402</v>
      </c>
      <c r="AI20">
        <v>0.61158588984279905</v>
      </c>
      <c r="AJ20">
        <v>6.4073222961622905E-2</v>
      </c>
      <c r="AK20">
        <v>0.65470302129573898</v>
      </c>
      <c r="AL20">
        <v>5.0903975869639101E-2</v>
      </c>
      <c r="AM20">
        <v>0.59448079595978298</v>
      </c>
      <c r="AN20">
        <v>0.11187662148317599</v>
      </c>
      <c r="AO20">
        <v>0.149791289583629</v>
      </c>
      <c r="AP20">
        <v>6.7575179673035807E-2</v>
      </c>
      <c r="AQ20">
        <v>9.3836341859507594E-2</v>
      </c>
      <c r="AR20">
        <v>0.88039073412017299</v>
      </c>
      <c r="AS20">
        <v>5.74417179700231E-2</v>
      </c>
      <c r="AT20">
        <v>0.64849173434182406</v>
      </c>
      <c r="AU20">
        <v>0.91040395224693704</v>
      </c>
      <c r="AV20">
        <v>0.87512314226071197</v>
      </c>
      <c r="AW20">
        <v>0.662965609892882</v>
      </c>
      <c r="AX20">
        <v>0.13063644280821099</v>
      </c>
      <c r="AY20">
        <v>0.48178493367389602</v>
      </c>
      <c r="AZ20">
        <v>6.5762484323278997E-2</v>
      </c>
      <c r="BA20">
        <v>9.0041692334394699E-2</v>
      </c>
      <c r="BB20">
        <v>0.12704310050463899</v>
      </c>
      <c r="BC20">
        <v>8.9664942664723801E-2</v>
      </c>
      <c r="BD20">
        <v>0.64004380153141305</v>
      </c>
      <c r="BE20">
        <v>0.90318689321867796</v>
      </c>
      <c r="BF20">
        <v>7.4331602732305699E-2</v>
      </c>
      <c r="BG20">
        <v>5.0207079426971897E-2</v>
      </c>
      <c r="BH20">
        <v>5.7080198102743902E-2</v>
      </c>
      <c r="BI20">
        <v>0.603471013936003</v>
      </c>
      <c r="BJ20">
        <v>0.122470380621908</v>
      </c>
      <c r="BK20">
        <v>7.1807478005922201E-2</v>
      </c>
      <c r="BL20">
        <v>0.61567362323322605</v>
      </c>
      <c r="BM20">
        <v>0.14649027981226501</v>
      </c>
      <c r="BN20">
        <v>0.59535900385572504</v>
      </c>
      <c r="BO20">
        <v>6.2471794715390799E-2</v>
      </c>
      <c r="BP20">
        <v>0.890333735644669</v>
      </c>
      <c r="BQ20">
        <v>0.60590934630436799</v>
      </c>
      <c r="BR20">
        <v>0.108100212121506</v>
      </c>
      <c r="BS20">
        <v>0.116569538955725</v>
      </c>
      <c r="BT20">
        <v>4.95210225132044E-2</v>
      </c>
      <c r="BU20">
        <v>0.55298384269145495</v>
      </c>
      <c r="BV20">
        <v>0.65255043796955803</v>
      </c>
      <c r="BW20" t="s">
        <v>77</v>
      </c>
    </row>
    <row r="21" spans="1:75">
      <c r="A21" t="s">
        <v>96</v>
      </c>
      <c r="B21">
        <v>11</v>
      </c>
      <c r="C21">
        <v>2019798</v>
      </c>
      <c r="D21" t="s">
        <v>86</v>
      </c>
      <c r="E21">
        <v>0.54522587092105701</v>
      </c>
      <c r="F21">
        <v>0.57208361429534704</v>
      </c>
      <c r="G21">
        <v>0.56199519755511895</v>
      </c>
      <c r="H21">
        <v>0.566629382497011</v>
      </c>
      <c r="I21">
        <v>0.55790592430060304</v>
      </c>
      <c r="J21">
        <v>0.57429631245908797</v>
      </c>
      <c r="K21">
        <v>0.579394111588593</v>
      </c>
      <c r="L21">
        <v>0.494454996630108</v>
      </c>
      <c r="M21">
        <v>0.559329161204146</v>
      </c>
      <c r="N21">
        <v>0.57023060796645697</v>
      </c>
      <c r="O21">
        <v>0.50493394226064303</v>
      </c>
      <c r="P21">
        <v>0.57561640362553101</v>
      </c>
      <c r="Q21">
        <v>0.53746130030959705</v>
      </c>
      <c r="R21">
        <v>0.57079711212612305</v>
      </c>
      <c r="S21">
        <v>0.536302780638517</v>
      </c>
      <c r="T21">
        <v>0.565196065073439</v>
      </c>
      <c r="U21">
        <v>0.58526671252579598</v>
      </c>
      <c r="V21">
        <v>0.53839353372063703</v>
      </c>
      <c r="W21">
        <v>0.54659712999254995</v>
      </c>
      <c r="X21">
        <v>6.44905301026346E-2</v>
      </c>
      <c r="Y21">
        <v>7.5301424917793194E-2</v>
      </c>
      <c r="Z21">
        <v>0.51422849036134499</v>
      </c>
      <c r="AA21">
        <v>0.76516540746717499</v>
      </c>
      <c r="AB21">
        <v>6.8877105063807495E-2</v>
      </c>
      <c r="AC21">
        <v>0.100175531697759</v>
      </c>
      <c r="AD21">
        <v>0.56033633115683101</v>
      </c>
      <c r="AE21">
        <v>0.58265364347329895</v>
      </c>
      <c r="AF21">
        <v>5.2712140055486502E-2</v>
      </c>
      <c r="AG21">
        <v>0.39111345275728798</v>
      </c>
      <c r="AH21">
        <v>0.197384732274963</v>
      </c>
      <c r="AI21">
        <v>0.30130697175015703</v>
      </c>
      <c r="AJ21">
        <v>3.1267370761534199E-2</v>
      </c>
      <c r="AK21">
        <v>0.61014383043149101</v>
      </c>
      <c r="AL21">
        <v>4.1446510670417901E-2</v>
      </c>
      <c r="AM21">
        <v>0.42784912529072699</v>
      </c>
      <c r="AN21">
        <v>4.7236980013733797E-2</v>
      </c>
      <c r="AO21">
        <v>0.106454143783293</v>
      </c>
      <c r="AP21">
        <v>3.2371163728927503E-2</v>
      </c>
      <c r="AQ21">
        <v>8.0258263137640604E-2</v>
      </c>
      <c r="AR21">
        <v>0.58999793345732598</v>
      </c>
      <c r="AS21">
        <v>3.6301868478524603E-2</v>
      </c>
      <c r="AT21">
        <v>0.61908694503171202</v>
      </c>
      <c r="AU21">
        <v>0.927944434975285</v>
      </c>
      <c r="AV21">
        <v>0.86719706242350103</v>
      </c>
      <c r="AW21">
        <v>0.61264769512398098</v>
      </c>
      <c r="AX21">
        <v>0.13717636961808</v>
      </c>
      <c r="AY21">
        <v>0.45903405811044801</v>
      </c>
      <c r="AZ21">
        <v>0.104683195592287</v>
      </c>
      <c r="BA21">
        <v>0.13114509511376399</v>
      </c>
      <c r="BB21">
        <v>5.8388928709268401E-2</v>
      </c>
      <c r="BC21">
        <v>6.8727505793028595E-2</v>
      </c>
      <c r="BD21">
        <v>0.56616045498547896</v>
      </c>
      <c r="BE21">
        <v>0.92861551121168495</v>
      </c>
      <c r="BF21">
        <v>0.161161539754581</v>
      </c>
      <c r="BG21">
        <v>4.4730582273244397E-2</v>
      </c>
      <c r="BH21">
        <v>0.11808967531352001</v>
      </c>
      <c r="BI21">
        <v>0.54051977979772103</v>
      </c>
      <c r="BJ21">
        <v>0.241593646134588</v>
      </c>
      <c r="BK21">
        <v>4.9305095962938403E-2</v>
      </c>
      <c r="BL21">
        <v>0.57331083506857194</v>
      </c>
      <c r="BM21">
        <v>0.17475219214639701</v>
      </c>
      <c r="BN21">
        <v>0.29509288023838198</v>
      </c>
      <c r="BO21">
        <v>2.45726495726496E-2</v>
      </c>
      <c r="BP21">
        <v>0.9128297606236</v>
      </c>
      <c r="BQ21">
        <v>0.48103532946240302</v>
      </c>
      <c r="BR21">
        <v>0.15877303821184299</v>
      </c>
      <c r="BS21">
        <v>0.14108374384236499</v>
      </c>
      <c r="BT21">
        <v>6.3832818807884106E-2</v>
      </c>
      <c r="BU21">
        <v>0.55606709378320096</v>
      </c>
      <c r="BV21">
        <v>0.56941705018628097</v>
      </c>
      <c r="BW21" t="s">
        <v>77</v>
      </c>
    </row>
    <row r="22" spans="1:75">
      <c r="A22" t="s">
        <v>97</v>
      </c>
      <c r="B22">
        <v>11</v>
      </c>
      <c r="C22">
        <v>2019823</v>
      </c>
      <c r="D22" t="s">
        <v>86</v>
      </c>
      <c r="E22">
        <v>0.497213214430482</v>
      </c>
      <c r="F22">
        <v>0.57724968731485704</v>
      </c>
      <c r="G22">
        <v>0.54059160802710404</v>
      </c>
      <c r="H22">
        <v>0.55850548741123296</v>
      </c>
      <c r="I22">
        <v>0.57676722197208496</v>
      </c>
      <c r="J22">
        <v>0.58999938038292299</v>
      </c>
      <c r="K22">
        <v>0.57441844506964901</v>
      </c>
      <c r="L22">
        <v>0.536483327181002</v>
      </c>
      <c r="M22">
        <v>0.52647975077881604</v>
      </c>
      <c r="N22">
        <v>0.55441940146688795</v>
      </c>
      <c r="O22">
        <v>0.50567999486554105</v>
      </c>
      <c r="P22">
        <v>0.56275558351682897</v>
      </c>
      <c r="Q22">
        <v>0.54804499196571999</v>
      </c>
      <c r="R22">
        <v>0.57325644260227104</v>
      </c>
      <c r="S22">
        <v>0.52948443810881396</v>
      </c>
      <c r="T22">
        <v>0.56873127941805701</v>
      </c>
      <c r="U22">
        <v>0.56837329876863296</v>
      </c>
      <c r="V22">
        <v>0.55666935321378197</v>
      </c>
      <c r="W22">
        <v>0.54249711744358398</v>
      </c>
      <c r="X22">
        <v>2.8025477707006401E-2</v>
      </c>
      <c r="Y22">
        <v>2.23086900129702E-2</v>
      </c>
      <c r="Z22">
        <v>0.60747414436507097</v>
      </c>
      <c r="AA22">
        <v>0.82324609233006196</v>
      </c>
      <c r="AB22">
        <v>5.71635311143271E-2</v>
      </c>
      <c r="AC22">
        <v>6.8321540424544705E-2</v>
      </c>
      <c r="AD22">
        <v>0.53282210257246998</v>
      </c>
      <c r="AE22">
        <v>0.75498767092580099</v>
      </c>
      <c r="AF22">
        <v>2.64288074000661E-2</v>
      </c>
      <c r="AG22">
        <v>0.86078662522773597</v>
      </c>
      <c r="AH22">
        <v>0.44301805532549299</v>
      </c>
      <c r="AI22">
        <v>0.367040851037511</v>
      </c>
      <c r="AJ22">
        <v>2.3316459579690099E-2</v>
      </c>
      <c r="AK22">
        <v>0.45294523699953998</v>
      </c>
      <c r="AL22">
        <v>1.6803387139454899E-2</v>
      </c>
      <c r="AM22">
        <v>3.50105514733925E-2</v>
      </c>
      <c r="AN22">
        <v>0.20461209287582199</v>
      </c>
      <c r="AO22">
        <v>0.28066124861470299</v>
      </c>
      <c r="AP22">
        <v>5.5371652121576902E-2</v>
      </c>
      <c r="AQ22">
        <v>6.5933319752834896E-2</v>
      </c>
      <c r="AR22">
        <v>0.94853903183602295</v>
      </c>
      <c r="AS22">
        <v>1.3192163967840599E-2</v>
      </c>
      <c r="AT22">
        <v>0.60992406851492098</v>
      </c>
      <c r="AU22">
        <v>0.96572045152722397</v>
      </c>
      <c r="AV22">
        <v>0.97030791788856297</v>
      </c>
      <c r="AW22">
        <v>0.60659713800630599</v>
      </c>
      <c r="AX22">
        <v>0.41009532062391701</v>
      </c>
      <c r="AY22">
        <v>0.46609418282548498</v>
      </c>
      <c r="AZ22">
        <v>5.3285477636664802E-2</v>
      </c>
      <c r="BA22">
        <v>0.15774687456103401</v>
      </c>
      <c r="BB22">
        <v>3.8532645713729698E-2</v>
      </c>
      <c r="BC22">
        <v>8.9103971263220894E-2</v>
      </c>
      <c r="BD22">
        <v>0.61038881015466095</v>
      </c>
      <c r="BE22">
        <v>0.98225863195456597</v>
      </c>
      <c r="BF22">
        <v>9.8287271311794502E-2</v>
      </c>
      <c r="BG22">
        <v>1.5171174767940899E-2</v>
      </c>
      <c r="BH22">
        <v>0.386396439740197</v>
      </c>
      <c r="BI22">
        <v>0.52090067996878797</v>
      </c>
      <c r="BJ22">
        <v>8.0684292379471195E-2</v>
      </c>
      <c r="BK22">
        <v>2.1376007475762199E-2</v>
      </c>
      <c r="BL22">
        <v>0.82374350086655101</v>
      </c>
      <c r="BM22">
        <v>0.20333512641205001</v>
      </c>
      <c r="BN22">
        <v>0.39085888097334498</v>
      </c>
      <c r="BO22">
        <v>1.9674451521585298E-2</v>
      </c>
      <c r="BP22">
        <v>0.990147466031296</v>
      </c>
      <c r="BQ22">
        <v>0.46783951046519701</v>
      </c>
      <c r="BR22">
        <v>0.13622230858919501</v>
      </c>
      <c r="BS22">
        <v>8.2056775575789997E-2</v>
      </c>
      <c r="BT22">
        <v>7.9876706296785602E-2</v>
      </c>
      <c r="BU22">
        <v>0.52959204325324505</v>
      </c>
      <c r="BV22">
        <v>0.37256833292292502</v>
      </c>
      <c r="BW22" t="s">
        <v>77</v>
      </c>
    </row>
    <row r="23" spans="1:75">
      <c r="A23" t="s">
        <v>98</v>
      </c>
      <c r="B23">
        <v>11</v>
      </c>
      <c r="C23">
        <v>2019859</v>
      </c>
      <c r="D23" t="s">
        <v>86</v>
      </c>
      <c r="E23">
        <v>0.62809532133076995</v>
      </c>
      <c r="F23">
        <v>0.65195405169184695</v>
      </c>
      <c r="G23">
        <v>0.63889644664526302</v>
      </c>
      <c r="H23">
        <v>0.66479346080864099</v>
      </c>
      <c r="I23">
        <v>0.65340990667623799</v>
      </c>
      <c r="J23">
        <v>0.62851457183207105</v>
      </c>
      <c r="K23">
        <v>0.63186851452050996</v>
      </c>
      <c r="L23">
        <v>0.59915515469802505</v>
      </c>
      <c r="M23">
        <v>0.57274669333212103</v>
      </c>
      <c r="N23">
        <v>0.65552184118623702</v>
      </c>
      <c r="O23">
        <v>0.60712080675035995</v>
      </c>
      <c r="P23">
        <v>0.65043137734809997</v>
      </c>
      <c r="Q23">
        <v>0.65299835706462195</v>
      </c>
      <c r="R23">
        <v>0.66226403715095605</v>
      </c>
      <c r="S23">
        <v>0.64036962171527601</v>
      </c>
      <c r="T23">
        <v>0.67045909324795605</v>
      </c>
      <c r="U23">
        <v>0.65121017535193904</v>
      </c>
      <c r="V23">
        <v>0.661697563122284</v>
      </c>
      <c r="W23">
        <v>0.63171399247348603</v>
      </c>
      <c r="X23">
        <v>2.7041547277936999E-2</v>
      </c>
      <c r="Y23">
        <v>1.552210724365E-2</v>
      </c>
      <c r="Z23">
        <v>0.64061661544465598</v>
      </c>
      <c r="AA23">
        <v>0.96000256393820904</v>
      </c>
      <c r="AB23">
        <v>4.2836041358936497E-2</v>
      </c>
      <c r="AC23">
        <v>4.74495848161329E-2</v>
      </c>
      <c r="AD23">
        <v>0.59634416743280505</v>
      </c>
      <c r="AE23">
        <v>0.97201321988608402</v>
      </c>
      <c r="AF23">
        <v>3.02921670550278E-2</v>
      </c>
      <c r="AG23">
        <v>0.91377504712699897</v>
      </c>
      <c r="AH23">
        <v>0.77926629799828695</v>
      </c>
      <c r="AI23">
        <v>0.33706119913016502</v>
      </c>
      <c r="AJ23">
        <v>4.1047467897850201E-2</v>
      </c>
      <c r="AK23">
        <v>0.710853530031612</v>
      </c>
      <c r="AL23">
        <v>2.6524093875850599E-2</v>
      </c>
      <c r="AM23">
        <v>4.2033817575613197E-2</v>
      </c>
      <c r="AN23">
        <v>0.165641632170313</v>
      </c>
      <c r="AO23">
        <v>0.53915227629513296</v>
      </c>
      <c r="AP23">
        <v>0.17733870967741899</v>
      </c>
      <c r="AQ23">
        <v>8.45048782361527E-2</v>
      </c>
      <c r="AR23">
        <v>0.96966625077978796</v>
      </c>
      <c r="AS23">
        <v>3.0225563909774399E-2</v>
      </c>
      <c r="AT23">
        <v>0.75326768128916699</v>
      </c>
      <c r="AU23">
        <v>0.97424950870773197</v>
      </c>
      <c r="AV23">
        <v>0.962957766241055</v>
      </c>
      <c r="AW23">
        <v>0.69832812787066001</v>
      </c>
      <c r="AX23">
        <v>0.54700854700854695</v>
      </c>
      <c r="AY23">
        <v>0.47326824732682499</v>
      </c>
      <c r="AZ23">
        <v>7.5801749271137003E-2</v>
      </c>
      <c r="BA23">
        <v>0.14225500526870399</v>
      </c>
      <c r="BB23">
        <v>4.1829671983147798E-2</v>
      </c>
      <c r="BC23">
        <v>0.54009531703273905</v>
      </c>
      <c r="BD23">
        <v>0.72238650200034804</v>
      </c>
      <c r="BE23">
        <v>0.96087283671933799</v>
      </c>
      <c r="BF23">
        <v>0.10898320214233501</v>
      </c>
      <c r="BG23">
        <v>2.94953454189123E-2</v>
      </c>
      <c r="BH23">
        <v>0.40797784471868598</v>
      </c>
      <c r="BI23">
        <v>0.62797479560485303</v>
      </c>
      <c r="BJ23">
        <v>0.36365631515417501</v>
      </c>
      <c r="BK23">
        <v>2.84372554135142E-2</v>
      </c>
      <c r="BL23">
        <v>0.96937275400195999</v>
      </c>
      <c r="BM23">
        <v>0.16969696969697001</v>
      </c>
      <c r="BN23">
        <v>0.59805771365149796</v>
      </c>
      <c r="BO23">
        <v>2.0532264987838E-2</v>
      </c>
      <c r="BP23">
        <v>0.97369402985074605</v>
      </c>
      <c r="BQ23">
        <v>0.500251494998044</v>
      </c>
      <c r="BR23">
        <v>0.42828297935985599</v>
      </c>
      <c r="BS23">
        <v>0.156648637616083</v>
      </c>
      <c r="BT23">
        <v>8.2104728012201297E-2</v>
      </c>
      <c r="BU23">
        <v>0.57116093551701197</v>
      </c>
      <c r="BV23">
        <v>0.70816662744175096</v>
      </c>
      <c r="BW23" t="s">
        <v>77</v>
      </c>
    </row>
    <row r="24" spans="1:75">
      <c r="A24" t="s">
        <v>99</v>
      </c>
      <c r="B24">
        <v>11</v>
      </c>
      <c r="C24">
        <v>2019862</v>
      </c>
      <c r="D24" t="s">
        <v>86</v>
      </c>
      <c r="E24">
        <v>0.52862002683868003</v>
      </c>
      <c r="F24">
        <v>0.59850878786457495</v>
      </c>
      <c r="G24">
        <v>0.55192662172897</v>
      </c>
      <c r="H24">
        <v>0.57533609286461596</v>
      </c>
      <c r="I24">
        <v>0.617699435397423</v>
      </c>
      <c r="J24">
        <v>0.58094658031886803</v>
      </c>
      <c r="K24">
        <v>0.56950694108371602</v>
      </c>
      <c r="L24">
        <v>0.50612532683472</v>
      </c>
      <c r="M24">
        <v>0.52865630124046703</v>
      </c>
      <c r="N24">
        <v>0.57120584825334397</v>
      </c>
      <c r="O24">
        <v>0.55184026554352605</v>
      </c>
      <c r="P24">
        <v>0.56726414585804197</v>
      </c>
      <c r="Q24">
        <v>0.63383866086968799</v>
      </c>
      <c r="R24">
        <v>0.58217892131032201</v>
      </c>
      <c r="S24">
        <v>0.53840167389288696</v>
      </c>
      <c r="T24">
        <v>0.601936454433324</v>
      </c>
      <c r="U24">
        <v>0.59898479686355599</v>
      </c>
      <c r="V24">
        <v>0.59642412650479604</v>
      </c>
      <c r="W24">
        <v>0.52250997650533304</v>
      </c>
      <c r="X24">
        <v>7.2342597956976701E-2</v>
      </c>
      <c r="Y24">
        <v>8.2373319651697599E-2</v>
      </c>
      <c r="Z24">
        <v>0.614258747601652</v>
      </c>
      <c r="AA24">
        <v>0.85445523704414394</v>
      </c>
      <c r="AB24">
        <v>8.7531522456984201E-2</v>
      </c>
      <c r="AC24">
        <v>0.13059999995923499</v>
      </c>
      <c r="AD24">
        <v>0.56903018500685998</v>
      </c>
      <c r="AE24">
        <v>0.84283806010268403</v>
      </c>
      <c r="AF24">
        <v>9.0125588207547402E-2</v>
      </c>
      <c r="AG24">
        <v>0.87177729628393297</v>
      </c>
      <c r="AH24">
        <v>0.79582735775290603</v>
      </c>
      <c r="AI24">
        <v>0.40672769826765598</v>
      </c>
      <c r="AJ24">
        <v>0.112206402933482</v>
      </c>
      <c r="AK24">
        <v>0.67105408311083303</v>
      </c>
      <c r="AL24">
        <v>0.17490590675722101</v>
      </c>
      <c r="AM24">
        <v>0.126747260911902</v>
      </c>
      <c r="AN24">
        <v>0.21581053949812901</v>
      </c>
      <c r="AO24">
        <v>0.57282000918187304</v>
      </c>
      <c r="AP24">
        <v>0.37095331804134801</v>
      </c>
      <c r="AQ24">
        <v>0.17787009231991999</v>
      </c>
      <c r="AR24">
        <v>0.85425041055020101</v>
      </c>
      <c r="AS24">
        <v>0.114918468639424</v>
      </c>
      <c r="AT24">
        <v>0.67257860064722397</v>
      </c>
      <c r="AU24">
        <v>0.89312991584048596</v>
      </c>
      <c r="AV24">
        <v>0.89195626356816105</v>
      </c>
      <c r="AW24">
        <v>0.67805323225051595</v>
      </c>
      <c r="AX24">
        <v>0.53940523711739896</v>
      </c>
      <c r="AY24">
        <v>0.42180894384562401</v>
      </c>
      <c r="AZ24">
        <v>0.18141887629341799</v>
      </c>
      <c r="BA24">
        <v>0.29323052055502102</v>
      </c>
      <c r="BB24">
        <v>0.15285600972990299</v>
      </c>
      <c r="BC24">
        <v>0.68274389516186695</v>
      </c>
      <c r="BD24">
        <v>0.61759182980096194</v>
      </c>
      <c r="BE24">
        <v>0.89356261222934696</v>
      </c>
      <c r="BF24">
        <v>0.20105424233882699</v>
      </c>
      <c r="BG24">
        <v>6.6973759178218698E-2</v>
      </c>
      <c r="BH24">
        <v>0.40518272066455902</v>
      </c>
      <c r="BI24">
        <v>0.54861284655036802</v>
      </c>
      <c r="BJ24">
        <v>0.35270045488069002</v>
      </c>
      <c r="BK24">
        <v>0.196621124145513</v>
      </c>
      <c r="BL24">
        <v>0.86054228861785698</v>
      </c>
      <c r="BM24">
        <v>0.19480537279370799</v>
      </c>
      <c r="BN24">
        <v>0.55061864513949199</v>
      </c>
      <c r="BO24">
        <v>7.3921470392929498E-2</v>
      </c>
      <c r="BP24">
        <v>0.88971955194257601</v>
      </c>
      <c r="BQ24">
        <v>0.43630085018210402</v>
      </c>
      <c r="BR24">
        <v>0.36230222174110099</v>
      </c>
      <c r="BS24">
        <v>0.20687505388896801</v>
      </c>
      <c r="BT24">
        <v>0.16379689782114901</v>
      </c>
      <c r="BU24">
        <v>0.52262119638543703</v>
      </c>
      <c r="BV24">
        <v>0.66754219399870096</v>
      </c>
      <c r="BW24" t="s">
        <v>77</v>
      </c>
    </row>
    <row r="25" spans="1:75">
      <c r="A25" t="s">
        <v>100</v>
      </c>
      <c r="B25">
        <v>11</v>
      </c>
      <c r="C25">
        <v>2019930</v>
      </c>
      <c r="D25" t="s">
        <v>86</v>
      </c>
      <c r="E25">
        <v>0.461169589693396</v>
      </c>
      <c r="F25">
        <v>0.50483660417662801</v>
      </c>
      <c r="G25">
        <v>0.42342165314736802</v>
      </c>
      <c r="H25">
        <v>0.46510951397664901</v>
      </c>
      <c r="I25">
        <v>0.49631376951325601</v>
      </c>
      <c r="J25">
        <v>0.47410881305988001</v>
      </c>
      <c r="K25">
        <v>0.44852380624674898</v>
      </c>
      <c r="L25">
        <v>0.37798309063299401</v>
      </c>
      <c r="M25">
        <v>0.43186191144003699</v>
      </c>
      <c r="N25">
        <v>0.49906225075090099</v>
      </c>
      <c r="O25">
        <v>0.44460248550213499</v>
      </c>
      <c r="P25">
        <v>0.45100053301056597</v>
      </c>
      <c r="Q25">
        <v>0.44776532350702303</v>
      </c>
      <c r="R25">
        <v>0.49734289956738198</v>
      </c>
      <c r="S25">
        <v>0.424941039359228</v>
      </c>
      <c r="T25">
        <v>0.47982615270004197</v>
      </c>
      <c r="U25">
        <v>0.48926153308415099</v>
      </c>
      <c r="V25">
        <v>0.479477915789773</v>
      </c>
      <c r="W25">
        <v>0.41030423283904099</v>
      </c>
      <c r="X25">
        <v>5.2986006934782601E-2</v>
      </c>
      <c r="Y25">
        <v>0.288482993615229</v>
      </c>
      <c r="Z25">
        <v>0.58646620414796402</v>
      </c>
      <c r="AA25">
        <v>0.38991173081018499</v>
      </c>
      <c r="AB25">
        <v>3.6365541265520898E-2</v>
      </c>
      <c r="AC25">
        <v>0.17385316748138799</v>
      </c>
      <c r="AD25">
        <v>0.42279457835356699</v>
      </c>
      <c r="AE25">
        <v>0.262911464962027</v>
      </c>
      <c r="AF25">
        <v>0.180488787804224</v>
      </c>
      <c r="AG25">
        <v>0.83531215525869995</v>
      </c>
      <c r="AH25">
        <v>0.527229448815972</v>
      </c>
      <c r="AI25">
        <v>0.39883445153686797</v>
      </c>
      <c r="AJ25">
        <v>0.18231076550282899</v>
      </c>
      <c r="AK25">
        <v>0.26003304775779501</v>
      </c>
      <c r="AL25">
        <v>5.7113414916542198E-2</v>
      </c>
      <c r="AM25">
        <v>0.365293588300171</v>
      </c>
      <c r="AN25">
        <v>0.126978337812822</v>
      </c>
      <c r="AO25">
        <v>0.17621634698897101</v>
      </c>
      <c r="AP25">
        <v>0.43825450079565098</v>
      </c>
      <c r="AQ25">
        <v>0.27820985969058398</v>
      </c>
      <c r="AR25">
        <v>0.667085696736606</v>
      </c>
      <c r="AS25">
        <v>0.17019730061025401</v>
      </c>
      <c r="AT25">
        <v>0.47011654368040601</v>
      </c>
      <c r="AU25">
        <v>0.41021734579461899</v>
      </c>
      <c r="AV25">
        <v>0.42022328983415203</v>
      </c>
      <c r="AW25">
        <v>0.52785077653434698</v>
      </c>
      <c r="AX25">
        <v>0.41399758247178597</v>
      </c>
      <c r="AY25">
        <v>0.29038224072037</v>
      </c>
      <c r="AZ25">
        <v>6.8366638823039796E-2</v>
      </c>
      <c r="BA25">
        <v>0.50015675880095101</v>
      </c>
      <c r="BB25">
        <v>0.36607059934839198</v>
      </c>
      <c r="BC25">
        <v>0.80209197814794997</v>
      </c>
      <c r="BD25">
        <v>0.64540102361061602</v>
      </c>
      <c r="BE25">
        <v>0.76556957342424303</v>
      </c>
      <c r="BF25">
        <v>0.13958552993724699</v>
      </c>
      <c r="BG25">
        <v>6.2757247791166496E-2</v>
      </c>
      <c r="BH25">
        <v>0.159634532488028</v>
      </c>
      <c r="BI25">
        <v>0.37944676701756302</v>
      </c>
      <c r="BJ25">
        <v>0.31535641994858998</v>
      </c>
      <c r="BK25">
        <v>6.4486395658870904E-2</v>
      </c>
      <c r="BL25">
        <v>0.464155983733747</v>
      </c>
      <c r="BM25">
        <v>0.22919721372698201</v>
      </c>
      <c r="BN25">
        <v>0.514350262009725</v>
      </c>
      <c r="BO25">
        <v>0.101466123519858</v>
      </c>
      <c r="BP25">
        <v>0.80749935466561096</v>
      </c>
      <c r="BQ25">
        <v>0.35679924855947398</v>
      </c>
      <c r="BR25">
        <v>0.23943200447819901</v>
      </c>
      <c r="BS25">
        <v>0.19640149260544801</v>
      </c>
      <c r="BT25">
        <v>0.66893021061727398</v>
      </c>
      <c r="BU25">
        <v>0.47267933823665698</v>
      </c>
      <c r="BV25">
        <v>0.272635395177101</v>
      </c>
      <c r="BW25" t="s">
        <v>77</v>
      </c>
    </row>
    <row r="26" spans="1:75">
      <c r="A26" t="s">
        <v>101</v>
      </c>
      <c r="B26">
        <v>11</v>
      </c>
      <c r="C26">
        <v>2019943</v>
      </c>
      <c r="D26" t="s">
        <v>86</v>
      </c>
      <c r="E26">
        <v>0.507021773514993</v>
      </c>
      <c r="F26">
        <v>0.50332310270737701</v>
      </c>
      <c r="G26">
        <v>0.47691030118310301</v>
      </c>
      <c r="H26">
        <v>0.48658145690994198</v>
      </c>
      <c r="I26">
        <v>0.539733814919516</v>
      </c>
      <c r="J26">
        <v>0.49490180479186602</v>
      </c>
      <c r="K26">
        <v>0.49674372195967098</v>
      </c>
      <c r="L26">
        <v>0.413771795472479</v>
      </c>
      <c r="M26">
        <v>0.44015658562003301</v>
      </c>
      <c r="N26">
        <v>0.51516799948082204</v>
      </c>
      <c r="O26">
        <v>0.46636137473370498</v>
      </c>
      <c r="P26">
        <v>0.48362393610125398</v>
      </c>
      <c r="Q26">
        <v>0.49406081814052899</v>
      </c>
      <c r="R26">
        <v>0.55796997887094102</v>
      </c>
      <c r="S26">
        <v>0.44516347906786102</v>
      </c>
      <c r="T26">
        <v>0.50501857516030901</v>
      </c>
      <c r="U26">
        <v>0.50504082309773901</v>
      </c>
      <c r="V26">
        <v>0.50346471876569898</v>
      </c>
      <c r="W26">
        <v>0.45043625889282501</v>
      </c>
      <c r="X26">
        <v>8.1058570885867404E-2</v>
      </c>
      <c r="Y26">
        <v>0.33281381911069702</v>
      </c>
      <c r="Z26">
        <v>0.56049389406473704</v>
      </c>
      <c r="AA26">
        <v>0.80895663253344796</v>
      </c>
      <c r="AB26">
        <v>5.72890268780974E-2</v>
      </c>
      <c r="AC26">
        <v>0.32798012319909098</v>
      </c>
      <c r="AD26">
        <v>0.46237699334588001</v>
      </c>
      <c r="AE26">
        <v>0.51687200256083399</v>
      </c>
      <c r="AF26">
        <v>0.40279704552981599</v>
      </c>
      <c r="AG26">
        <v>0.85331442682742897</v>
      </c>
      <c r="AH26">
        <v>0.75761253286661501</v>
      </c>
      <c r="AI26">
        <v>0.44346588531951198</v>
      </c>
      <c r="AJ26">
        <v>0.22111023313938299</v>
      </c>
      <c r="AK26">
        <v>0.44351541632094299</v>
      </c>
      <c r="AL26">
        <v>0.107793615295315</v>
      </c>
      <c r="AM26">
        <v>0.51176732985477302</v>
      </c>
      <c r="AN26">
        <v>0.208269054480785</v>
      </c>
      <c r="AO26">
        <v>0.29427185420689</v>
      </c>
      <c r="AP26">
        <v>0.63472435828136697</v>
      </c>
      <c r="AQ26">
        <v>0.30130390284681402</v>
      </c>
      <c r="AR26">
        <v>0.74481924734606597</v>
      </c>
      <c r="AS26">
        <v>0.33567819853091602</v>
      </c>
      <c r="AT26">
        <v>0.534404050249639</v>
      </c>
      <c r="AU26">
        <v>0.82424570538308595</v>
      </c>
      <c r="AV26">
        <v>0.81448607363075198</v>
      </c>
      <c r="AW26">
        <v>0.55760807155541703</v>
      </c>
      <c r="AX26">
        <v>0.44715949556263801</v>
      </c>
      <c r="AY26">
        <v>0.32318271861048098</v>
      </c>
      <c r="AZ26">
        <v>0.13554867036791499</v>
      </c>
      <c r="BA26">
        <v>0.81801873745484099</v>
      </c>
      <c r="BB26">
        <v>0.41719166611115299</v>
      </c>
      <c r="BC26">
        <v>0.75319962154208397</v>
      </c>
      <c r="BD26">
        <v>0.61413207466373099</v>
      </c>
      <c r="BE26">
        <v>0.86968269437138901</v>
      </c>
      <c r="BF26">
        <v>0.27879596737679901</v>
      </c>
      <c r="BG26">
        <v>6.2186642167188402E-2</v>
      </c>
      <c r="BH26">
        <v>0.33570064424747598</v>
      </c>
      <c r="BI26">
        <v>0.52377920147285095</v>
      </c>
      <c r="BJ26">
        <v>0.37994738721054699</v>
      </c>
      <c r="BK26">
        <v>0.12517860544333301</v>
      </c>
      <c r="BL26">
        <v>0.56572550933265997</v>
      </c>
      <c r="BM26">
        <v>0.30526083010124899</v>
      </c>
      <c r="BN26">
        <v>0.59084496935450403</v>
      </c>
      <c r="BO26">
        <v>9.3451884787375206E-2</v>
      </c>
      <c r="BP26">
        <v>0.85188349892947002</v>
      </c>
      <c r="BQ26">
        <v>0.346981500973151</v>
      </c>
      <c r="BR26">
        <v>0.316025272381455</v>
      </c>
      <c r="BS26">
        <v>0.24941136343186801</v>
      </c>
      <c r="BT26">
        <v>0.67589746843139697</v>
      </c>
      <c r="BU26">
        <v>0.630941734983685</v>
      </c>
      <c r="BV26">
        <v>0.54179185881881897</v>
      </c>
      <c r="BW26" t="s">
        <v>77</v>
      </c>
    </row>
    <row r="27" spans="1:75">
      <c r="A27" t="s">
        <v>102</v>
      </c>
      <c r="B27">
        <v>11</v>
      </c>
      <c r="C27">
        <v>2020028</v>
      </c>
      <c r="D27" t="s">
        <v>86</v>
      </c>
      <c r="E27">
        <v>0.62796318676210805</v>
      </c>
      <c r="F27">
        <v>0.61572133743131197</v>
      </c>
      <c r="G27">
        <v>0.58282055546316303</v>
      </c>
      <c r="H27">
        <v>0.61843290303212295</v>
      </c>
      <c r="I27">
        <v>0.62584774094947004</v>
      </c>
      <c r="J27">
        <v>0.62777973879279902</v>
      </c>
      <c r="K27">
        <v>0.608836008116584</v>
      </c>
      <c r="L27">
        <v>0.59584275526178498</v>
      </c>
      <c r="M27">
        <v>0.56916518198014798</v>
      </c>
      <c r="N27">
        <v>0.62636371093429599</v>
      </c>
      <c r="O27">
        <v>0.58476459890887</v>
      </c>
      <c r="P27">
        <v>0.66652260350937897</v>
      </c>
      <c r="Q27">
        <v>0.59154028868993203</v>
      </c>
      <c r="R27">
        <v>0.67029303386559003</v>
      </c>
      <c r="S27">
        <v>0.60610124036205204</v>
      </c>
      <c r="T27">
        <v>0.63958125623130602</v>
      </c>
      <c r="U27">
        <v>0.63867430849738305</v>
      </c>
      <c r="V27">
        <v>0.60806387225548897</v>
      </c>
      <c r="W27">
        <v>0.595373493975904</v>
      </c>
      <c r="X27">
        <v>2.9979613862573498E-3</v>
      </c>
      <c r="Y27">
        <v>1.0425801422585999E-2</v>
      </c>
      <c r="Z27">
        <v>0.78175383405426702</v>
      </c>
      <c r="AA27">
        <v>0.98641460021278304</v>
      </c>
      <c r="AB27">
        <v>9.7402597402597296E-3</v>
      </c>
      <c r="AC27">
        <v>2.84514925373134E-2</v>
      </c>
      <c r="AD27">
        <v>0.56767527675276797</v>
      </c>
      <c r="AE27">
        <v>0.880040526849037</v>
      </c>
      <c r="AF27">
        <v>1.5523932729624801E-3</v>
      </c>
      <c r="AG27">
        <v>0.98556467591282204</v>
      </c>
      <c r="AH27">
        <v>0.71579435998607399</v>
      </c>
      <c r="AI27">
        <v>5.9107534747622502E-2</v>
      </c>
      <c r="AJ27">
        <v>1.55555555555556E-3</v>
      </c>
      <c r="AK27">
        <v>0.73609649477859596</v>
      </c>
      <c r="AL27">
        <v>9.5712098009188503E-4</v>
      </c>
      <c r="AM27">
        <v>0.42926356589147302</v>
      </c>
      <c r="AN27">
        <v>1.46143203043929E-2</v>
      </c>
      <c r="AO27">
        <v>0.52816195630386897</v>
      </c>
      <c r="AP27">
        <v>0.189717498995849</v>
      </c>
      <c r="AQ27">
        <v>1.1203319502074699E-2</v>
      </c>
      <c r="AR27">
        <v>0.95804667476055605</v>
      </c>
      <c r="AS27">
        <v>1.73657820716644E-2</v>
      </c>
      <c r="AT27">
        <v>0.70783948526921803</v>
      </c>
      <c r="AU27">
        <v>0.98045017436330995</v>
      </c>
      <c r="AV27">
        <v>0.99365391490883104</v>
      </c>
      <c r="AW27">
        <v>0.68416038110361299</v>
      </c>
      <c r="AX27">
        <v>0.38627632799046202</v>
      </c>
      <c r="AY27">
        <v>0.11128845037724901</v>
      </c>
      <c r="AZ27">
        <v>1.0410804727068099E-2</v>
      </c>
      <c r="BA27">
        <v>0.84261584113216204</v>
      </c>
      <c r="BB27">
        <v>0.26001074979844102</v>
      </c>
      <c r="BC27">
        <v>1.39159060302259E-2</v>
      </c>
      <c r="BD27">
        <v>0.68511233499431801</v>
      </c>
      <c r="BE27">
        <v>0.97514262428687903</v>
      </c>
      <c r="BF27">
        <v>1.2399256044637399E-3</v>
      </c>
      <c r="BG27">
        <v>2.37142433674225E-3</v>
      </c>
      <c r="BH27">
        <v>4.6131099063578103E-2</v>
      </c>
      <c r="BI27">
        <v>0.55561661040898003</v>
      </c>
      <c r="BJ27">
        <v>0.39299426708041901</v>
      </c>
      <c r="BK27">
        <v>1.22182068490793E-2</v>
      </c>
      <c r="BL27">
        <v>0.67095572674172499</v>
      </c>
      <c r="BM27">
        <v>9.4262988661363997E-2</v>
      </c>
      <c r="BN27">
        <v>0.62666540678446603</v>
      </c>
      <c r="BO27">
        <v>3.3922096151596699E-3</v>
      </c>
      <c r="BP27">
        <v>0.97092598738798497</v>
      </c>
      <c r="BQ27">
        <v>0.40267727930535502</v>
      </c>
      <c r="BR27">
        <v>8.9420654911838801E-2</v>
      </c>
      <c r="BS27">
        <v>4.4734061289186298E-2</v>
      </c>
      <c r="BT27">
        <v>0.44187604690117299</v>
      </c>
      <c r="BU27">
        <v>0.58945182724252498</v>
      </c>
      <c r="BV27">
        <v>0.65738267836703501</v>
      </c>
      <c r="BW27" t="s">
        <v>77</v>
      </c>
    </row>
    <row r="28" spans="1:75">
      <c r="A28" t="s">
        <v>103</v>
      </c>
      <c r="B28">
        <v>11</v>
      </c>
      <c r="C28">
        <v>2020030</v>
      </c>
      <c r="D28" t="s">
        <v>86</v>
      </c>
      <c r="E28">
        <v>0.58029433194602498</v>
      </c>
      <c r="F28">
        <v>0.60017797974171605</v>
      </c>
      <c r="G28">
        <v>0.536833889292748</v>
      </c>
      <c r="H28">
        <v>0.58449148505493997</v>
      </c>
      <c r="I28">
        <v>0.60842825536270895</v>
      </c>
      <c r="J28">
        <v>0.57095292868949998</v>
      </c>
      <c r="K28">
        <v>0.585429588783975</v>
      </c>
      <c r="L28">
        <v>0.51421732595508696</v>
      </c>
      <c r="M28">
        <v>0.53563981769019997</v>
      </c>
      <c r="N28">
        <v>0.58942135905954396</v>
      </c>
      <c r="O28">
        <v>0.52611928535883201</v>
      </c>
      <c r="P28">
        <v>0.589807015053877</v>
      </c>
      <c r="Q28">
        <v>0.55700775326373997</v>
      </c>
      <c r="R28">
        <v>0.61756644609463596</v>
      </c>
      <c r="S28">
        <v>0.54578224242805096</v>
      </c>
      <c r="T28">
        <v>0.60850981376744895</v>
      </c>
      <c r="U28">
        <v>0.59135706900929297</v>
      </c>
      <c r="V28">
        <v>0.57097761266889802</v>
      </c>
      <c r="W28">
        <v>0.57013924158727003</v>
      </c>
      <c r="X28">
        <v>3.8585745897878103E-2</v>
      </c>
      <c r="Y28">
        <v>4.5705973574597998E-2</v>
      </c>
      <c r="Z28">
        <v>0.74233670997387102</v>
      </c>
      <c r="AA28">
        <v>0.89607594978905902</v>
      </c>
      <c r="AB28">
        <v>6.05949424297847E-2</v>
      </c>
      <c r="AC28">
        <v>9.1219460721595105E-2</v>
      </c>
      <c r="AD28">
        <v>0.55388500748357095</v>
      </c>
      <c r="AE28">
        <v>0.711954436684343</v>
      </c>
      <c r="AF28">
        <v>3.8148834442429697E-2</v>
      </c>
      <c r="AG28">
        <v>0.883944357953937</v>
      </c>
      <c r="AH28">
        <v>0.557133847856637</v>
      </c>
      <c r="AI28">
        <v>0.18034233533295799</v>
      </c>
      <c r="AJ28">
        <v>3.93704305500902E-2</v>
      </c>
      <c r="AK28">
        <v>0.59060662768372096</v>
      </c>
      <c r="AL28">
        <v>4.7553254880322797E-2</v>
      </c>
      <c r="AM28">
        <v>0.43348285075036502</v>
      </c>
      <c r="AN28">
        <v>6.4840808672086206E-2</v>
      </c>
      <c r="AO28">
        <v>0.43998218108795001</v>
      </c>
      <c r="AP28">
        <v>0.335667003562648</v>
      </c>
      <c r="AQ28">
        <v>0.116555943185486</v>
      </c>
      <c r="AR28">
        <v>0.88437241411058398</v>
      </c>
      <c r="AS28">
        <v>3.72132554291928E-2</v>
      </c>
      <c r="AT28">
        <v>0.60970351985914295</v>
      </c>
      <c r="AU28">
        <v>0.91462221616869699</v>
      </c>
      <c r="AV28">
        <v>0.85858934342479498</v>
      </c>
      <c r="AW28">
        <v>0.66155428917192205</v>
      </c>
      <c r="AX28">
        <v>0.53440417048551603</v>
      </c>
      <c r="AY28">
        <v>0.18216439913926</v>
      </c>
      <c r="AZ28">
        <v>6.3398458462432097E-2</v>
      </c>
      <c r="BA28">
        <v>0.84113136810116096</v>
      </c>
      <c r="BB28">
        <v>0.36349735627607199</v>
      </c>
      <c r="BC28">
        <v>8.2178529603857603E-2</v>
      </c>
      <c r="BD28">
        <v>0.64563087561304</v>
      </c>
      <c r="BE28">
        <v>0.90412646545210795</v>
      </c>
      <c r="BF28">
        <v>8.7496172443243203E-2</v>
      </c>
      <c r="BG28">
        <v>2.9302793608514E-2</v>
      </c>
      <c r="BH28">
        <v>0.22637183566063199</v>
      </c>
      <c r="BI28">
        <v>0.54966385900575498</v>
      </c>
      <c r="BJ28">
        <v>0.364119767589273</v>
      </c>
      <c r="BK28">
        <v>4.7880874818575198E-2</v>
      </c>
      <c r="BL28">
        <v>0.55740169474877499</v>
      </c>
      <c r="BM28">
        <v>0.24624916449884199</v>
      </c>
      <c r="BN28">
        <v>0.57740888839444005</v>
      </c>
      <c r="BO28">
        <v>4.1835731451631199E-2</v>
      </c>
      <c r="BP28">
        <v>0.92467680361759297</v>
      </c>
      <c r="BQ28">
        <v>0.40447614158933998</v>
      </c>
      <c r="BR28">
        <v>0.204438324650426</v>
      </c>
      <c r="BS28">
        <v>0.18080350383749899</v>
      </c>
      <c r="BT28">
        <v>0.55866375613410102</v>
      </c>
      <c r="BU28">
        <v>0.55300712902101401</v>
      </c>
      <c r="BV28">
        <v>0.58602995974905403</v>
      </c>
      <c r="BW28" t="s">
        <v>77</v>
      </c>
    </row>
    <row r="29" spans="1:75">
      <c r="A29" t="s">
        <v>104</v>
      </c>
      <c r="B29">
        <v>11</v>
      </c>
      <c r="C29">
        <v>2020036</v>
      </c>
      <c r="D29" t="s">
        <v>86</v>
      </c>
      <c r="E29">
        <v>0.51378268251968295</v>
      </c>
      <c r="F29">
        <v>0.54107270112706096</v>
      </c>
      <c r="G29">
        <v>0.517066958731626</v>
      </c>
      <c r="H29">
        <v>0.53706786462687806</v>
      </c>
      <c r="I29">
        <v>0.521060834154358</v>
      </c>
      <c r="J29">
        <v>0.51682393097646995</v>
      </c>
      <c r="K29">
        <v>0.52446828805486601</v>
      </c>
      <c r="L29">
        <v>0.45433202059654498</v>
      </c>
      <c r="M29">
        <v>0.461520382799746</v>
      </c>
      <c r="N29">
        <v>0.51397927763369999</v>
      </c>
      <c r="O29">
        <v>0.47245455773245598</v>
      </c>
      <c r="P29">
        <v>0.52106385286063805</v>
      </c>
      <c r="Q29">
        <v>0.48355444531368302</v>
      </c>
      <c r="R29">
        <v>0.55047392091867198</v>
      </c>
      <c r="S29">
        <v>0.49318073127159201</v>
      </c>
      <c r="T29">
        <v>0.55078667001314496</v>
      </c>
      <c r="U29">
        <v>0.54030630578381</v>
      </c>
      <c r="V29">
        <v>0.48329198521073202</v>
      </c>
      <c r="W29">
        <v>0.492481895981076</v>
      </c>
      <c r="X29">
        <v>3.26994604394042E-2</v>
      </c>
      <c r="Y29">
        <v>4.70636731206606E-2</v>
      </c>
      <c r="Z29">
        <v>0.73974886678824203</v>
      </c>
      <c r="AA29">
        <v>0.90594088718352905</v>
      </c>
      <c r="AB29">
        <v>5.0145330812821999E-2</v>
      </c>
      <c r="AC29">
        <v>0.11635800913632501</v>
      </c>
      <c r="AD29">
        <v>0.516679082174335</v>
      </c>
      <c r="AE29">
        <v>0.830605333803626</v>
      </c>
      <c r="AF29">
        <v>4.1745184574174803E-2</v>
      </c>
      <c r="AG29">
        <v>0.74376788291823503</v>
      </c>
      <c r="AH29">
        <v>0.62270017001383304</v>
      </c>
      <c r="AI29">
        <v>0.136013426025208</v>
      </c>
      <c r="AJ29">
        <v>5.6451489279534299E-2</v>
      </c>
      <c r="AK29">
        <v>0.65585947887608798</v>
      </c>
      <c r="AL29">
        <v>4.05697284691744E-2</v>
      </c>
      <c r="AM29">
        <v>0.413873552286466</v>
      </c>
      <c r="AN29">
        <v>8.2323665609244701E-2</v>
      </c>
      <c r="AO29">
        <v>0.55263017151662497</v>
      </c>
      <c r="AP29">
        <v>0.36856846809794902</v>
      </c>
      <c r="AQ29">
        <v>0.17758266478860099</v>
      </c>
      <c r="AR29">
        <v>0.90953069256724495</v>
      </c>
      <c r="AS29">
        <v>2.9407923300055702E-2</v>
      </c>
      <c r="AT29">
        <v>0.605524040714988</v>
      </c>
      <c r="AU29">
        <v>0.93274645555952795</v>
      </c>
      <c r="AV29">
        <v>0.80890025394687104</v>
      </c>
      <c r="AW29">
        <v>0.62061859179790901</v>
      </c>
      <c r="AX29">
        <v>0.45083236426367201</v>
      </c>
      <c r="AY29">
        <v>0.26777502475044701</v>
      </c>
      <c r="AZ29">
        <v>5.0719342054480303E-2</v>
      </c>
      <c r="BA29">
        <v>0.61700326729459298</v>
      </c>
      <c r="BB29">
        <v>0.34915235278213702</v>
      </c>
      <c r="BC29">
        <v>0.13000130588734299</v>
      </c>
      <c r="BD29">
        <v>0.58144862196578095</v>
      </c>
      <c r="BE29">
        <v>0.90910626998890398</v>
      </c>
      <c r="BF29">
        <v>0.100601522202994</v>
      </c>
      <c r="BG29">
        <v>3.4105404403193498E-2</v>
      </c>
      <c r="BH29">
        <v>0.154121367790993</v>
      </c>
      <c r="BI29">
        <v>0.50099338540822802</v>
      </c>
      <c r="BJ29">
        <v>0.340841209856382</v>
      </c>
      <c r="BK29">
        <v>3.9674647265906603E-2</v>
      </c>
      <c r="BL29">
        <v>0.52899557726508795</v>
      </c>
      <c r="BM29">
        <v>0.178585687741451</v>
      </c>
      <c r="BN29">
        <v>0.51748971547840195</v>
      </c>
      <c r="BO29">
        <v>2.5416798720822399E-2</v>
      </c>
      <c r="BP29">
        <v>0.92273317328418103</v>
      </c>
      <c r="BQ29">
        <v>0.36247849794561898</v>
      </c>
      <c r="BR29">
        <v>0.20926092076608499</v>
      </c>
      <c r="BS29">
        <v>0.15142984190777001</v>
      </c>
      <c r="BT29">
        <v>0.46745181818444598</v>
      </c>
      <c r="BU29">
        <v>0.53188698697923598</v>
      </c>
      <c r="BV29">
        <v>0.60238312870386801</v>
      </c>
      <c r="BW29" t="s">
        <v>77</v>
      </c>
    </row>
    <row r="30" spans="1:75">
      <c r="A30" t="s">
        <v>105</v>
      </c>
      <c r="B30">
        <v>11</v>
      </c>
      <c r="C30">
        <v>2020101</v>
      </c>
      <c r="D30" t="s">
        <v>86</v>
      </c>
      <c r="E30">
        <v>0.688469435696346</v>
      </c>
      <c r="F30">
        <v>0.76233105795695699</v>
      </c>
      <c r="G30">
        <v>0.72083070149158801</v>
      </c>
      <c r="H30">
        <v>0.68770169521939095</v>
      </c>
      <c r="I30">
        <v>0.73600646796060298</v>
      </c>
      <c r="J30">
        <v>0.69275115328262904</v>
      </c>
      <c r="K30">
        <v>0.68165518568221595</v>
      </c>
      <c r="L30">
        <v>0.64731264239471797</v>
      </c>
      <c r="M30">
        <v>0.62275122797758198</v>
      </c>
      <c r="N30">
        <v>0.73806978425710001</v>
      </c>
      <c r="O30">
        <v>0.68393161743142405</v>
      </c>
      <c r="P30">
        <v>0.66940792494800405</v>
      </c>
      <c r="Q30">
        <v>0.699523749765537</v>
      </c>
      <c r="R30">
        <v>0.734681283211011</v>
      </c>
      <c r="S30">
        <v>0.68340558288564102</v>
      </c>
      <c r="T30">
        <v>0.72254152706992902</v>
      </c>
      <c r="U30">
        <v>0.74153846041692595</v>
      </c>
      <c r="V30">
        <v>0.69865851714910598</v>
      </c>
      <c r="W30">
        <v>0.61808838562017598</v>
      </c>
      <c r="X30">
        <v>0.19184310422475301</v>
      </c>
      <c r="Y30">
        <v>0.53285886386557901</v>
      </c>
      <c r="Z30">
        <v>0.72670363307733499</v>
      </c>
      <c r="AA30">
        <v>0.88135033924497497</v>
      </c>
      <c r="AB30">
        <v>9.5493351641010193E-2</v>
      </c>
      <c r="AC30">
        <v>0.65100898458849299</v>
      </c>
      <c r="AD30">
        <v>0.55836707845001698</v>
      </c>
      <c r="AE30">
        <v>0.87744874111278803</v>
      </c>
      <c r="AF30">
        <v>0.84637410044684802</v>
      </c>
      <c r="AG30">
        <v>0.89614485114682796</v>
      </c>
      <c r="AH30">
        <v>0.89613180640307899</v>
      </c>
      <c r="AI30">
        <v>0.60554158414852099</v>
      </c>
      <c r="AJ30">
        <v>0.51292493551041396</v>
      </c>
      <c r="AK30">
        <v>0.87756848853262004</v>
      </c>
      <c r="AL30">
        <v>0.22432713404750099</v>
      </c>
      <c r="AM30">
        <v>0.87950480139453102</v>
      </c>
      <c r="AN30">
        <v>0.37024461939120501</v>
      </c>
      <c r="AO30">
        <v>0.87272131865977698</v>
      </c>
      <c r="AP30">
        <v>0.89883572526484901</v>
      </c>
      <c r="AQ30">
        <v>0.43451364125935998</v>
      </c>
      <c r="AR30">
        <v>0.90252083323952503</v>
      </c>
      <c r="AS30">
        <v>0.65953060056835999</v>
      </c>
      <c r="AT30">
        <v>0.72751202906170098</v>
      </c>
      <c r="AU30">
        <v>0.90309940480324102</v>
      </c>
      <c r="AV30">
        <v>0.88995964998223498</v>
      </c>
      <c r="AW30">
        <v>0.62718775125597304</v>
      </c>
      <c r="AX30">
        <v>0.66737241920798895</v>
      </c>
      <c r="AY30">
        <v>0.581274804825191</v>
      </c>
      <c r="AZ30">
        <v>0.148358185035213</v>
      </c>
      <c r="BA30">
        <v>0.88388027579165995</v>
      </c>
      <c r="BB30">
        <v>0.68727641935487505</v>
      </c>
      <c r="BC30">
        <v>0.84782567286687305</v>
      </c>
      <c r="BD30">
        <v>0.77502384223200405</v>
      </c>
      <c r="BE30">
        <v>0.88780183954414005</v>
      </c>
      <c r="BF30">
        <v>0.61970043707571498</v>
      </c>
      <c r="BG30">
        <v>0.496634734334087</v>
      </c>
      <c r="BH30">
        <v>0.59023750708639</v>
      </c>
      <c r="BI30">
        <v>0.50686054894202104</v>
      </c>
      <c r="BJ30">
        <v>0.88182639409724695</v>
      </c>
      <c r="BK30">
        <v>0.12130407528756</v>
      </c>
      <c r="BL30">
        <v>0.851828496527957</v>
      </c>
      <c r="BM30">
        <v>0.611971460240745</v>
      </c>
      <c r="BN30">
        <v>0.89313740516171103</v>
      </c>
      <c r="BO30">
        <v>0.30487693120021098</v>
      </c>
      <c r="BP30">
        <v>0.91366250905939295</v>
      </c>
      <c r="BQ30">
        <v>0.42491953503842</v>
      </c>
      <c r="BR30">
        <v>0.68171142437544896</v>
      </c>
      <c r="BS30">
        <v>0.54093338446682804</v>
      </c>
      <c r="BT30">
        <v>0.89482154899699895</v>
      </c>
      <c r="BU30">
        <v>0.84356064781531903</v>
      </c>
      <c r="BV30">
        <v>0.88155060959319098</v>
      </c>
      <c r="BW30" t="s">
        <v>77</v>
      </c>
    </row>
    <row r="31" spans="1:75">
      <c r="A31" t="s">
        <v>106</v>
      </c>
      <c r="B31">
        <v>11</v>
      </c>
      <c r="C31">
        <v>2020104</v>
      </c>
      <c r="D31" t="s">
        <v>86</v>
      </c>
      <c r="E31">
        <v>0.74755774082939797</v>
      </c>
      <c r="F31">
        <v>0.78168966677886198</v>
      </c>
      <c r="G31">
        <v>0.78136908962596996</v>
      </c>
      <c r="H31">
        <v>0.69661067786442699</v>
      </c>
      <c r="I31">
        <v>0.75595456211066303</v>
      </c>
      <c r="J31">
        <v>0.74224149613768797</v>
      </c>
      <c r="K31">
        <v>0.66766938833977896</v>
      </c>
      <c r="L31">
        <v>0.71901840490797497</v>
      </c>
      <c r="M31">
        <v>0.64881827988624097</v>
      </c>
      <c r="N31">
        <v>0.75291346392263803</v>
      </c>
      <c r="O31">
        <v>0.72346797166021504</v>
      </c>
      <c r="P31">
        <v>0.76028934896482903</v>
      </c>
      <c r="Q31">
        <v>0.71726990692864501</v>
      </c>
      <c r="R31">
        <v>0.79174411896673302</v>
      </c>
      <c r="S31">
        <v>0.76481733672804797</v>
      </c>
      <c r="T31">
        <v>0.75101176763588795</v>
      </c>
      <c r="U31">
        <v>0.73635522664199804</v>
      </c>
      <c r="V31">
        <v>0.753974443577899</v>
      </c>
      <c r="W31">
        <v>0.678187692538883</v>
      </c>
      <c r="X31">
        <v>0.10398651619522201</v>
      </c>
      <c r="Y31">
        <v>0.45846549901163097</v>
      </c>
      <c r="Z31">
        <v>0.76554224915310798</v>
      </c>
      <c r="AA31">
        <v>0.96017807049640203</v>
      </c>
      <c r="AB31">
        <v>7.6715612825891497E-2</v>
      </c>
      <c r="AC31">
        <v>0.67281918645661898</v>
      </c>
      <c r="AD31">
        <v>0.57054705729841804</v>
      </c>
      <c r="AE31">
        <v>0.90920427090639899</v>
      </c>
      <c r="AF31">
        <v>0.87511407511407502</v>
      </c>
      <c r="AG31">
        <v>0.96911342697477698</v>
      </c>
      <c r="AH31">
        <v>0.95960238568588496</v>
      </c>
      <c r="AI31">
        <v>0.570990734141126</v>
      </c>
      <c r="AJ31">
        <v>0.41742005127513199</v>
      </c>
      <c r="AK31">
        <v>0.97040508441933604</v>
      </c>
      <c r="AL31">
        <v>0.20710137275607199</v>
      </c>
      <c r="AM31">
        <v>0.90718592468122905</v>
      </c>
      <c r="AN31">
        <v>0.28757668711656398</v>
      </c>
      <c r="AO31">
        <v>0.95036630036629999</v>
      </c>
      <c r="AP31">
        <v>0.95998593530239096</v>
      </c>
      <c r="AQ31">
        <v>0.48498176977834401</v>
      </c>
      <c r="AR31">
        <v>0.96934489230494203</v>
      </c>
      <c r="AS31">
        <v>0.61424797247481</v>
      </c>
      <c r="AT31">
        <v>0.70373558271647396</v>
      </c>
      <c r="AU31">
        <v>0.97405206327948402</v>
      </c>
      <c r="AV31">
        <v>0.95523299192837297</v>
      </c>
      <c r="AW31">
        <v>0.66620481168913004</v>
      </c>
      <c r="AX31">
        <v>0.62658716239915802</v>
      </c>
      <c r="AY31">
        <v>0.642382639503986</v>
      </c>
      <c r="AZ31">
        <v>0.13420736589271401</v>
      </c>
      <c r="BA31">
        <v>0.96354924793789398</v>
      </c>
      <c r="BB31">
        <v>0.74172134311076798</v>
      </c>
      <c r="BC31">
        <v>0.36056141574404998</v>
      </c>
      <c r="BD31">
        <v>0.85878855444072799</v>
      </c>
      <c r="BE31">
        <v>0.95800227014756001</v>
      </c>
      <c r="BF31">
        <v>0.34973649538866902</v>
      </c>
      <c r="BG31">
        <v>0.33366291451171298</v>
      </c>
      <c r="BH31">
        <v>0.45980185867087497</v>
      </c>
      <c r="BI31">
        <v>0.582869119188131</v>
      </c>
      <c r="BJ31">
        <v>0.73639778492041996</v>
      </c>
      <c r="BK31">
        <v>0.135236153584777</v>
      </c>
      <c r="BL31">
        <v>0.88666972757881801</v>
      </c>
      <c r="BM31">
        <v>0.52430488041998802</v>
      </c>
      <c r="BN31">
        <v>0.95067783908985604</v>
      </c>
      <c r="BO31">
        <v>0.14159034743422</v>
      </c>
      <c r="BP31">
        <v>0.93608541625664199</v>
      </c>
      <c r="BQ31">
        <v>0.43119668840943298</v>
      </c>
      <c r="BR31">
        <v>0.70661398887913396</v>
      </c>
      <c r="BS31">
        <v>0.402633074445918</v>
      </c>
      <c r="BT31">
        <v>0.96071186185053903</v>
      </c>
      <c r="BU31">
        <v>0.92012161415146498</v>
      </c>
      <c r="BV31">
        <v>0.93992086630570604</v>
      </c>
      <c r="BW31" t="s">
        <v>77</v>
      </c>
    </row>
    <row r="32" spans="1:75">
      <c r="A32" t="s">
        <v>107</v>
      </c>
      <c r="B32">
        <v>11</v>
      </c>
      <c r="C32">
        <v>2020118</v>
      </c>
      <c r="D32" t="s">
        <v>86</v>
      </c>
      <c r="E32">
        <v>0.71138661837931905</v>
      </c>
      <c r="F32">
        <v>0.726124820347122</v>
      </c>
      <c r="G32">
        <v>0.71000157331220604</v>
      </c>
      <c r="H32">
        <v>0.66726220260649804</v>
      </c>
      <c r="I32">
        <v>0.707910102437035</v>
      </c>
      <c r="J32">
        <v>0.65165402537412198</v>
      </c>
      <c r="K32">
        <v>0.66211413614456605</v>
      </c>
      <c r="L32">
        <v>0.58954704952569503</v>
      </c>
      <c r="M32">
        <v>0.61044708878779397</v>
      </c>
      <c r="N32">
        <v>0.72172413397587998</v>
      </c>
      <c r="O32">
        <v>0.64288986923120806</v>
      </c>
      <c r="P32">
        <v>0.686183579011856</v>
      </c>
      <c r="Q32">
        <v>0.65476471028439398</v>
      </c>
      <c r="R32">
        <v>0.76107016398946903</v>
      </c>
      <c r="S32">
        <v>0.68949120908700501</v>
      </c>
      <c r="T32">
        <v>0.70663512051280797</v>
      </c>
      <c r="U32">
        <v>0.66710122043171705</v>
      </c>
      <c r="V32">
        <v>0.71263630027114899</v>
      </c>
      <c r="W32">
        <v>0.62243606467774404</v>
      </c>
      <c r="X32">
        <v>5.9741513634782403E-2</v>
      </c>
      <c r="Y32">
        <v>0.32171987248578299</v>
      </c>
      <c r="Z32">
        <v>0.73696011583360799</v>
      </c>
      <c r="AA32">
        <v>0.93501572459806304</v>
      </c>
      <c r="AB32">
        <v>3.6238269433534899E-2</v>
      </c>
      <c r="AC32">
        <v>0.64456997740577004</v>
      </c>
      <c r="AD32">
        <v>0.495440448641084</v>
      </c>
      <c r="AE32">
        <v>0.62273293685068298</v>
      </c>
      <c r="AF32">
        <v>0.85251812343520095</v>
      </c>
      <c r="AG32">
        <v>0.92944247312487804</v>
      </c>
      <c r="AH32">
        <v>0.93813284683820197</v>
      </c>
      <c r="AI32">
        <v>0.58180769609859195</v>
      </c>
      <c r="AJ32">
        <v>0.43162200443531101</v>
      </c>
      <c r="AK32">
        <v>0.94719989568932605</v>
      </c>
      <c r="AL32">
        <v>0.12774883866578701</v>
      </c>
      <c r="AM32">
        <v>0.60522086327189994</v>
      </c>
      <c r="AN32">
        <v>0.26551305042682599</v>
      </c>
      <c r="AO32">
        <v>0.81460805348555898</v>
      </c>
      <c r="AP32">
        <v>0.92983582765226502</v>
      </c>
      <c r="AQ32">
        <v>0.38565380169804597</v>
      </c>
      <c r="AR32">
        <v>0.94780700540063301</v>
      </c>
      <c r="AS32">
        <v>0.59397553915975998</v>
      </c>
      <c r="AT32">
        <v>0.63700188342698105</v>
      </c>
      <c r="AU32">
        <v>0.95128148682885205</v>
      </c>
      <c r="AV32">
        <v>0.93066393689557902</v>
      </c>
      <c r="AW32">
        <v>0.59603462439797705</v>
      </c>
      <c r="AX32">
        <v>0.59254666802225797</v>
      </c>
      <c r="AY32">
        <v>0.38225071733361699</v>
      </c>
      <c r="AZ32">
        <v>9.2966432835413504E-2</v>
      </c>
      <c r="BA32">
        <v>0.93741032729502705</v>
      </c>
      <c r="BB32">
        <v>0.71931505383464101</v>
      </c>
      <c r="BC32">
        <v>0.58632940058863203</v>
      </c>
      <c r="BD32">
        <v>0.82152143906236097</v>
      </c>
      <c r="BE32">
        <v>0.95535886492295097</v>
      </c>
      <c r="BF32">
        <v>0.49244202979978402</v>
      </c>
      <c r="BG32">
        <v>0.41307974495987299</v>
      </c>
      <c r="BH32">
        <v>0.32871292524839102</v>
      </c>
      <c r="BI32">
        <v>0.64369130155751297</v>
      </c>
      <c r="BJ32">
        <v>0.39710415229655099</v>
      </c>
      <c r="BK32">
        <v>5.9860754141831202E-2</v>
      </c>
      <c r="BL32">
        <v>0.91580834792859001</v>
      </c>
      <c r="BM32">
        <v>0.59365546593638696</v>
      </c>
      <c r="BN32">
        <v>0.94569057730571404</v>
      </c>
      <c r="BO32">
        <v>0.132682251578777</v>
      </c>
      <c r="BP32">
        <v>0.95376316573271502</v>
      </c>
      <c r="BQ32">
        <v>0.34327924068761201</v>
      </c>
      <c r="BR32">
        <v>0.68816454847186304</v>
      </c>
      <c r="BS32">
        <v>0.47114182920340297</v>
      </c>
      <c r="BT32">
        <v>0.95145160985444599</v>
      </c>
      <c r="BU32">
        <v>0.90273602360502503</v>
      </c>
      <c r="BV32">
        <v>0.76785057171710802</v>
      </c>
      <c r="BW32" t="s">
        <v>77</v>
      </c>
    </row>
    <row r="33" spans="1:75">
      <c r="A33" t="s">
        <v>108</v>
      </c>
      <c r="B33">
        <v>11</v>
      </c>
      <c r="C33">
        <v>2020129</v>
      </c>
      <c r="D33" t="s">
        <v>86</v>
      </c>
      <c r="E33">
        <v>0.60252012106133401</v>
      </c>
      <c r="F33">
        <v>0.61262811290333996</v>
      </c>
      <c r="G33">
        <v>0.58749862023456001</v>
      </c>
      <c r="H33">
        <v>0.55377970216735095</v>
      </c>
      <c r="I33">
        <v>0.61603883618567601</v>
      </c>
      <c r="J33">
        <v>0.58081732022032495</v>
      </c>
      <c r="K33">
        <v>0.57199147470377298</v>
      </c>
      <c r="L33">
        <v>0.468957393778409</v>
      </c>
      <c r="M33">
        <v>0.50491462659674602</v>
      </c>
      <c r="N33">
        <v>0.59435575927074302</v>
      </c>
      <c r="O33">
        <v>0.532698590882135</v>
      </c>
      <c r="P33">
        <v>0.57131543737219403</v>
      </c>
      <c r="Q33">
        <v>0.54189403972958505</v>
      </c>
      <c r="R33">
        <v>0.66710423606079094</v>
      </c>
      <c r="S33">
        <v>0.57241138335180397</v>
      </c>
      <c r="T33">
        <v>0.61207252526457701</v>
      </c>
      <c r="U33">
        <v>0.58488684514713596</v>
      </c>
      <c r="V33">
        <v>0.57755034693167895</v>
      </c>
      <c r="W33">
        <v>0.55410870656658795</v>
      </c>
      <c r="X33">
        <v>5.2057251710609098E-2</v>
      </c>
      <c r="Y33">
        <v>0.34234940753842502</v>
      </c>
      <c r="Z33">
        <v>0.68975985125544803</v>
      </c>
      <c r="AA33">
        <v>0.83485988034720604</v>
      </c>
      <c r="AB33">
        <v>5.0251477197409501E-2</v>
      </c>
      <c r="AC33">
        <v>0.59001440944184402</v>
      </c>
      <c r="AD33">
        <v>0.45203946843716503</v>
      </c>
      <c r="AE33">
        <v>0.38669634675084302</v>
      </c>
      <c r="AF33">
        <v>0.49083300909524702</v>
      </c>
      <c r="AG33">
        <v>0.94154141108522404</v>
      </c>
      <c r="AH33">
        <v>0.67684232446205295</v>
      </c>
      <c r="AI33">
        <v>0.32852706986587499</v>
      </c>
      <c r="AJ33">
        <v>0.26483047219973799</v>
      </c>
      <c r="AK33">
        <v>0.78326047714365998</v>
      </c>
      <c r="AL33">
        <v>8.2597706017200706E-2</v>
      </c>
      <c r="AM33">
        <v>0.60834658011295595</v>
      </c>
      <c r="AN33">
        <v>0.16826737269015299</v>
      </c>
      <c r="AO33">
        <v>0.83979335695008495</v>
      </c>
      <c r="AP33">
        <v>0.74142650371406404</v>
      </c>
      <c r="AQ33">
        <v>0.24131493958509101</v>
      </c>
      <c r="AR33">
        <v>0.78228115167266099</v>
      </c>
      <c r="AS33">
        <v>0.488487457385543</v>
      </c>
      <c r="AT33">
        <v>0.60013378332524403</v>
      </c>
      <c r="AU33">
        <v>0.92628376921813305</v>
      </c>
      <c r="AV33">
        <v>0.65730617883491405</v>
      </c>
      <c r="AW33">
        <v>0.61881674064498704</v>
      </c>
      <c r="AX33">
        <v>0.49652047925258402</v>
      </c>
      <c r="AY33">
        <v>0.55895112859291596</v>
      </c>
      <c r="AZ33">
        <v>8.6179962680416E-2</v>
      </c>
      <c r="BA33">
        <v>0.94624921715884003</v>
      </c>
      <c r="BB33">
        <v>0.57028260132565201</v>
      </c>
      <c r="BC33">
        <v>0.34663342149825699</v>
      </c>
      <c r="BD33">
        <v>0.69107768524012503</v>
      </c>
      <c r="BE33">
        <v>0.94912706515547995</v>
      </c>
      <c r="BF33">
        <v>0.21102675478160601</v>
      </c>
      <c r="BG33">
        <v>0.39802136819703099</v>
      </c>
      <c r="BH33">
        <v>0.32219860396378502</v>
      </c>
      <c r="BI33">
        <v>0.57595821817557202</v>
      </c>
      <c r="BJ33">
        <v>0.42740105105649401</v>
      </c>
      <c r="BK33">
        <v>6.6985936349483299E-2</v>
      </c>
      <c r="BL33">
        <v>0.87319363700422803</v>
      </c>
      <c r="BM33">
        <v>0.43359220109749003</v>
      </c>
      <c r="BN33">
        <v>0.60956418281394198</v>
      </c>
      <c r="BO33">
        <v>6.6447340402091506E-2</v>
      </c>
      <c r="BP33">
        <v>0.837184927371315</v>
      </c>
      <c r="BQ33">
        <v>0.34152871771626903</v>
      </c>
      <c r="BR33">
        <v>0.56354083408594102</v>
      </c>
      <c r="BS33">
        <v>0.27771338147598501</v>
      </c>
      <c r="BT33">
        <v>0.93385696123513995</v>
      </c>
      <c r="BU33">
        <v>0.71421784918785003</v>
      </c>
      <c r="BV33">
        <v>0.55397252396652896</v>
      </c>
      <c r="BW33" t="s">
        <v>77</v>
      </c>
    </row>
    <row r="34" spans="1:75">
      <c r="A34" t="s">
        <v>109</v>
      </c>
      <c r="B34">
        <v>11</v>
      </c>
      <c r="C34">
        <v>2020279</v>
      </c>
      <c r="D34" t="s">
        <v>86</v>
      </c>
      <c r="E34">
        <v>0.52361726125489305</v>
      </c>
      <c r="F34">
        <v>0.56343994059357005</v>
      </c>
      <c r="G34">
        <v>0.53859294651252099</v>
      </c>
      <c r="H34">
        <v>0.52954393660211696</v>
      </c>
      <c r="I34">
        <v>0.55034892255073498</v>
      </c>
      <c r="J34">
        <v>0.54464945409901599</v>
      </c>
      <c r="K34">
        <v>0.544346465661245</v>
      </c>
      <c r="L34">
        <v>0.44677638049145502</v>
      </c>
      <c r="M34">
        <v>0.49880446709725601</v>
      </c>
      <c r="N34">
        <v>0.54290268491676597</v>
      </c>
      <c r="O34">
        <v>0.492474254595335</v>
      </c>
      <c r="P34">
        <v>0.54368635771396701</v>
      </c>
      <c r="Q34">
        <v>0.52899382178189802</v>
      </c>
      <c r="R34">
        <v>0.59103882752872205</v>
      </c>
      <c r="S34">
        <v>0.51639943989731096</v>
      </c>
      <c r="T34">
        <v>0.559103579472646</v>
      </c>
      <c r="U34">
        <v>0.54726940224447096</v>
      </c>
      <c r="V34">
        <v>0.50580104240634405</v>
      </c>
      <c r="W34">
        <v>0.502970852688984</v>
      </c>
      <c r="X34">
        <v>9.2960148348837604E-2</v>
      </c>
      <c r="Y34">
        <v>0.38402700957937702</v>
      </c>
      <c r="Z34">
        <v>0.63836941829723204</v>
      </c>
      <c r="AA34">
        <v>0.88030562430437098</v>
      </c>
      <c r="AB34">
        <v>7.3136218452024906E-2</v>
      </c>
      <c r="AC34">
        <v>0.29026086674457002</v>
      </c>
      <c r="AD34">
        <v>0.47912214108405199</v>
      </c>
      <c r="AE34">
        <v>0.46820693122386198</v>
      </c>
      <c r="AF34">
        <v>0.29307213067797699</v>
      </c>
      <c r="AG34">
        <v>0.89340763066683704</v>
      </c>
      <c r="AH34">
        <v>0.50205911280515203</v>
      </c>
      <c r="AI34">
        <v>0.23874825149390499</v>
      </c>
      <c r="AJ34">
        <v>0.153060895283719</v>
      </c>
      <c r="AK34">
        <v>0.49830343296997898</v>
      </c>
      <c r="AL34">
        <v>4.8569897389366699E-2</v>
      </c>
      <c r="AM34">
        <v>0.41975190839648402</v>
      </c>
      <c r="AN34">
        <v>0.124568155752977</v>
      </c>
      <c r="AO34">
        <v>0.11972491686271799</v>
      </c>
      <c r="AP34">
        <v>0.68761910781549196</v>
      </c>
      <c r="AQ34">
        <v>0.31052205681848</v>
      </c>
      <c r="AR34">
        <v>0.87150305980973697</v>
      </c>
      <c r="AS34">
        <v>0.109524248086857</v>
      </c>
      <c r="AT34">
        <v>0.54173664086428397</v>
      </c>
      <c r="AU34">
        <v>0.88936607262485901</v>
      </c>
      <c r="AV34">
        <v>0.49159474309818901</v>
      </c>
      <c r="AW34">
        <v>0.56678978139758096</v>
      </c>
      <c r="AX34">
        <v>0.53198774040957197</v>
      </c>
      <c r="AY34">
        <v>0.152545421350719</v>
      </c>
      <c r="AZ34">
        <v>0.143242213769287</v>
      </c>
      <c r="BA34">
        <v>0.900952093134473</v>
      </c>
      <c r="BB34">
        <v>0.20518664106325299</v>
      </c>
      <c r="BC34">
        <v>0.285991451453949</v>
      </c>
      <c r="BD34">
        <v>0.69657947503288997</v>
      </c>
      <c r="BE34">
        <v>0.91847595481806399</v>
      </c>
      <c r="BF34">
        <v>0.16854641561959899</v>
      </c>
      <c r="BG34">
        <v>6.08658539492688E-2</v>
      </c>
      <c r="BH34">
        <v>0.37151722329605302</v>
      </c>
      <c r="BI34">
        <v>0.46431190951297402</v>
      </c>
      <c r="BJ34">
        <v>0.37943365119918698</v>
      </c>
      <c r="BK34">
        <v>5.9759378089563803E-2</v>
      </c>
      <c r="BL34">
        <v>0.65678511191344102</v>
      </c>
      <c r="BM34">
        <v>0.45437091845052202</v>
      </c>
      <c r="BN34">
        <v>0.79655677584726503</v>
      </c>
      <c r="BO34">
        <v>0.114139783150387</v>
      </c>
      <c r="BP34">
        <v>0.89447960481449595</v>
      </c>
      <c r="BQ34">
        <v>0.36436229274151</v>
      </c>
      <c r="BR34">
        <v>0.40738338956734899</v>
      </c>
      <c r="BS34">
        <v>0.33325065390737002</v>
      </c>
      <c r="BT34">
        <v>0.89126572643758994</v>
      </c>
      <c r="BU34">
        <v>0.54287000232068305</v>
      </c>
      <c r="BV34">
        <v>0.55235264090958403</v>
      </c>
      <c r="BW34" t="s">
        <v>77</v>
      </c>
    </row>
    <row r="35" spans="1:75">
      <c r="A35" t="s">
        <v>110</v>
      </c>
      <c r="B35">
        <v>11</v>
      </c>
      <c r="C35">
        <v>2020286</v>
      </c>
      <c r="D35" t="s">
        <v>86</v>
      </c>
      <c r="E35">
        <v>0.50519878354270198</v>
      </c>
      <c r="F35">
        <v>0.51551723231247404</v>
      </c>
      <c r="G35">
        <v>0.49445057649558799</v>
      </c>
      <c r="H35">
        <v>0.50809602772008999</v>
      </c>
      <c r="I35">
        <v>0.49022527797674398</v>
      </c>
      <c r="J35">
        <v>0.49963048422516898</v>
      </c>
      <c r="K35">
        <v>0.49680111838131702</v>
      </c>
      <c r="L35">
        <v>0.44770863604554201</v>
      </c>
      <c r="M35">
        <v>0.46290250710364</v>
      </c>
      <c r="N35">
        <v>0.49961203292934597</v>
      </c>
      <c r="O35">
        <v>0.47941536378663202</v>
      </c>
      <c r="P35">
        <v>0.48872233771852902</v>
      </c>
      <c r="Q35">
        <v>0.48358242399444301</v>
      </c>
      <c r="R35">
        <v>0.54054463551766696</v>
      </c>
      <c r="S35">
        <v>0.45480677174616502</v>
      </c>
      <c r="T35">
        <v>0.52447570784193998</v>
      </c>
      <c r="U35">
        <v>0.505709406775671</v>
      </c>
      <c r="V35">
        <v>0.50954356139374002</v>
      </c>
      <c r="W35">
        <v>0.45422514002136899</v>
      </c>
      <c r="X35">
        <v>5.4097101650398501E-2</v>
      </c>
      <c r="Y35">
        <v>0.34862961692483802</v>
      </c>
      <c r="Z35">
        <v>0.63371742162189504</v>
      </c>
      <c r="AA35">
        <v>0.78555342230899805</v>
      </c>
      <c r="AB35">
        <v>5.7884117750570903E-2</v>
      </c>
      <c r="AC35">
        <v>0.24486596984807299</v>
      </c>
      <c r="AD35">
        <v>0.44128326336632101</v>
      </c>
      <c r="AE35">
        <v>0.38941922346318802</v>
      </c>
      <c r="AF35">
        <v>0.28354703599850301</v>
      </c>
      <c r="AG35">
        <v>0.83265951062007004</v>
      </c>
      <c r="AH35">
        <v>0.43669755551918499</v>
      </c>
      <c r="AI35">
        <v>0.11188408333503801</v>
      </c>
      <c r="AJ35">
        <v>0.121054225374863</v>
      </c>
      <c r="AK35">
        <v>0.47058973653409297</v>
      </c>
      <c r="AL35">
        <v>3.2936531323108503E-2</v>
      </c>
      <c r="AM35">
        <v>0.38680288082438002</v>
      </c>
      <c r="AN35">
        <v>8.2717273065540095E-2</v>
      </c>
      <c r="AO35">
        <v>7.5072893263722698E-2</v>
      </c>
      <c r="AP35">
        <v>0.656378171591806</v>
      </c>
      <c r="AQ35">
        <v>0.32392703215709601</v>
      </c>
      <c r="AR35">
        <v>0.83106642656974905</v>
      </c>
      <c r="AS35">
        <v>7.5840294526703406E-2</v>
      </c>
      <c r="AT35">
        <v>0.52994478555845204</v>
      </c>
      <c r="AU35">
        <v>0.87030840875652205</v>
      </c>
      <c r="AV35">
        <v>0.44432394178076901</v>
      </c>
      <c r="AW35">
        <v>0.53850953958552805</v>
      </c>
      <c r="AX35">
        <v>0.48295815640891099</v>
      </c>
      <c r="AY35">
        <v>6.8623498834248203E-2</v>
      </c>
      <c r="AZ35">
        <v>9.5036164253879798E-2</v>
      </c>
      <c r="BA35">
        <v>0.82839152583275899</v>
      </c>
      <c r="BB35">
        <v>0.21723013506719499</v>
      </c>
      <c r="BC35">
        <v>0.25286534161267299</v>
      </c>
      <c r="BD35">
        <v>0.613622217617946</v>
      </c>
      <c r="BE35">
        <v>0.85438440177194597</v>
      </c>
      <c r="BF35">
        <v>0.142306962469781</v>
      </c>
      <c r="BG35">
        <v>4.28042695765804E-2</v>
      </c>
      <c r="BH35">
        <v>0.358189279397926</v>
      </c>
      <c r="BI35">
        <v>0.44986131357099202</v>
      </c>
      <c r="BJ35">
        <v>0.30990958525412798</v>
      </c>
      <c r="BK35">
        <v>4.4522242868911301E-2</v>
      </c>
      <c r="BL35">
        <v>0.51800799241765005</v>
      </c>
      <c r="BM35">
        <v>0.40580621722321503</v>
      </c>
      <c r="BN35">
        <v>0.73124351465256399</v>
      </c>
      <c r="BO35">
        <v>0.102762428490207</v>
      </c>
      <c r="BP35">
        <v>0.858243928773328</v>
      </c>
      <c r="BQ35">
        <v>0.34531620397524398</v>
      </c>
      <c r="BR35">
        <v>0.37952166142099197</v>
      </c>
      <c r="BS35">
        <v>0.30137533409298001</v>
      </c>
      <c r="BT35">
        <v>0.82242028823297797</v>
      </c>
      <c r="BU35">
        <v>0.51554518965909801</v>
      </c>
      <c r="BV35">
        <v>0.51563407479878698</v>
      </c>
      <c r="BW35" t="s">
        <v>77</v>
      </c>
    </row>
    <row r="36" spans="1:75">
      <c r="A36" t="s">
        <v>111</v>
      </c>
      <c r="B36">
        <v>11</v>
      </c>
      <c r="C36">
        <v>2020296</v>
      </c>
      <c r="D36" t="s">
        <v>86</v>
      </c>
      <c r="E36">
        <v>0.567557106735879</v>
      </c>
      <c r="F36">
        <v>0.59886892207053</v>
      </c>
      <c r="G36">
        <v>0.58195529042494198</v>
      </c>
      <c r="H36">
        <v>0.55013359527030103</v>
      </c>
      <c r="I36">
        <v>0.545755651322961</v>
      </c>
      <c r="J36">
        <v>0.54540250154373104</v>
      </c>
      <c r="K36">
        <v>0.53707344366689003</v>
      </c>
      <c r="L36">
        <v>0.42064601733083801</v>
      </c>
      <c r="M36">
        <v>0.48110195712420301</v>
      </c>
      <c r="N36">
        <v>0.57313760008452597</v>
      </c>
      <c r="O36">
        <v>0.50636879171316196</v>
      </c>
      <c r="P36">
        <v>0.58349985323342601</v>
      </c>
      <c r="Q36">
        <v>0.50175765418184504</v>
      </c>
      <c r="R36">
        <v>0.65780554425023596</v>
      </c>
      <c r="S36">
        <v>0.51943832134050005</v>
      </c>
      <c r="T36">
        <v>0.56204535405826805</v>
      </c>
      <c r="U36">
        <v>0.57852954496832998</v>
      </c>
      <c r="V36">
        <v>0.513959522120495</v>
      </c>
      <c r="W36">
        <v>0.50406513320285296</v>
      </c>
      <c r="X36">
        <v>4.2432395700500801E-2</v>
      </c>
      <c r="Y36">
        <v>0.33733017903122697</v>
      </c>
      <c r="Z36">
        <v>0.71645714075678202</v>
      </c>
      <c r="AA36">
        <v>0.89495289838459802</v>
      </c>
      <c r="AB36">
        <v>2.1972553882983099E-2</v>
      </c>
      <c r="AC36">
        <v>0.34883247503987602</v>
      </c>
      <c r="AD36">
        <v>0.48641991542776197</v>
      </c>
      <c r="AE36">
        <v>0.54181202599946199</v>
      </c>
      <c r="AF36">
        <v>0.270226308095737</v>
      </c>
      <c r="AG36">
        <v>0.92569541692536295</v>
      </c>
      <c r="AH36">
        <v>0.59003428680870995</v>
      </c>
      <c r="AI36">
        <v>0.249082472768482</v>
      </c>
      <c r="AJ36">
        <v>6.7713845079239304E-2</v>
      </c>
      <c r="AK36">
        <v>0.61164018786770902</v>
      </c>
      <c r="AL36">
        <v>9.3316723095758405E-2</v>
      </c>
      <c r="AM36">
        <v>0.38531665314786401</v>
      </c>
      <c r="AN36">
        <v>0.18456505092496001</v>
      </c>
      <c r="AO36">
        <v>0.114838296472438</v>
      </c>
      <c r="AP36">
        <v>0.79986799635339401</v>
      </c>
      <c r="AQ36">
        <v>0.353713895357333</v>
      </c>
      <c r="AR36">
        <v>0.90906863646040903</v>
      </c>
      <c r="AS36">
        <v>6.9238086275431807E-2</v>
      </c>
      <c r="AT36">
        <v>0.60608420714003797</v>
      </c>
      <c r="AU36">
        <v>0.936964088111232</v>
      </c>
      <c r="AV36">
        <v>0.53724127725048199</v>
      </c>
      <c r="AW36">
        <v>0.57382676192187099</v>
      </c>
      <c r="AX36">
        <v>0.54428886786667596</v>
      </c>
      <c r="AY36">
        <v>0.10216742506142699</v>
      </c>
      <c r="AZ36">
        <v>8.6111592610293206E-2</v>
      </c>
      <c r="BA36">
        <v>0.91375998053324803</v>
      </c>
      <c r="BB36">
        <v>0.34844599602334703</v>
      </c>
      <c r="BC36">
        <v>0.40881647485525302</v>
      </c>
      <c r="BD36">
        <v>0.76035003119664901</v>
      </c>
      <c r="BE36">
        <v>0.90378429237784597</v>
      </c>
      <c r="BF36">
        <v>0.17584600601088199</v>
      </c>
      <c r="BG36">
        <v>5.5294461682042897E-2</v>
      </c>
      <c r="BH36">
        <v>0.30277327623258099</v>
      </c>
      <c r="BI36">
        <v>0.44559824457767</v>
      </c>
      <c r="BJ36">
        <v>0.35661966056740202</v>
      </c>
      <c r="BK36">
        <v>5.2119108587827798E-2</v>
      </c>
      <c r="BL36">
        <v>0.67833309148505705</v>
      </c>
      <c r="BM36">
        <v>0.484465877241614</v>
      </c>
      <c r="BN36">
        <v>0.88083441628026105</v>
      </c>
      <c r="BO36">
        <v>0.106228243421899</v>
      </c>
      <c r="BP36">
        <v>0.91346956844022997</v>
      </c>
      <c r="BQ36">
        <v>0.31918291531857401</v>
      </c>
      <c r="BR36">
        <v>0.62449076358051203</v>
      </c>
      <c r="BS36">
        <v>0.32030406725119098</v>
      </c>
      <c r="BT36">
        <v>0.89307394082319602</v>
      </c>
      <c r="BU36">
        <v>0.57928632021091897</v>
      </c>
      <c r="BV36">
        <v>0.51875072944559897</v>
      </c>
      <c r="BW36" t="s">
        <v>77</v>
      </c>
    </row>
    <row r="37" spans="1:75">
      <c r="A37" t="s">
        <v>112</v>
      </c>
      <c r="B37">
        <v>11</v>
      </c>
      <c r="C37">
        <v>2020314</v>
      </c>
      <c r="D37" t="s">
        <v>86</v>
      </c>
      <c r="E37">
        <v>0.52974041307253905</v>
      </c>
      <c r="F37">
        <v>0.57981261965523301</v>
      </c>
      <c r="G37">
        <v>0.54030213324855003</v>
      </c>
      <c r="H37">
        <v>0.51093258514201001</v>
      </c>
      <c r="I37">
        <v>0.53905015794329902</v>
      </c>
      <c r="J37">
        <v>0.51273185188850601</v>
      </c>
      <c r="K37">
        <v>0.526444510756086</v>
      </c>
      <c r="L37">
        <v>0.414713548731382</v>
      </c>
      <c r="M37">
        <v>0.46104917234919401</v>
      </c>
      <c r="N37">
        <v>0.52701353056425604</v>
      </c>
      <c r="O37">
        <v>0.47372461613376199</v>
      </c>
      <c r="P37">
        <v>0.53799534158954099</v>
      </c>
      <c r="Q37">
        <v>0.48265850940150401</v>
      </c>
      <c r="R37">
        <v>0.66727512456929705</v>
      </c>
      <c r="S37">
        <v>0.480865729336383</v>
      </c>
      <c r="T37">
        <v>0.59070656331343996</v>
      </c>
      <c r="U37">
        <v>0.55475910250424598</v>
      </c>
      <c r="V37">
        <v>0.48200143247981603</v>
      </c>
      <c r="W37">
        <v>0.50031107469293801</v>
      </c>
      <c r="X37">
        <v>3.4890392671513698E-2</v>
      </c>
      <c r="Y37">
        <v>0.36992644658395202</v>
      </c>
      <c r="Z37">
        <v>0.72495475890712902</v>
      </c>
      <c r="AA37">
        <v>0.91029013629461897</v>
      </c>
      <c r="AB37">
        <v>3.8873845170180998E-2</v>
      </c>
      <c r="AC37">
        <v>0.33892183490568401</v>
      </c>
      <c r="AD37">
        <v>0.49086837113318099</v>
      </c>
      <c r="AE37">
        <v>0.44837255303111101</v>
      </c>
      <c r="AF37">
        <v>0.125022927840372</v>
      </c>
      <c r="AG37">
        <v>0.914791046097432</v>
      </c>
      <c r="AH37">
        <v>0.51180120516031202</v>
      </c>
      <c r="AI37">
        <v>0.20093652561630199</v>
      </c>
      <c r="AJ37">
        <v>6.2465235974641202E-2</v>
      </c>
      <c r="AK37">
        <v>0.60108738974881804</v>
      </c>
      <c r="AL37">
        <v>3.3532110146104299E-2</v>
      </c>
      <c r="AM37">
        <v>0.40813829309764998</v>
      </c>
      <c r="AN37">
        <v>3.4703903151955998E-2</v>
      </c>
      <c r="AO37">
        <v>5.4741132648180202E-2</v>
      </c>
      <c r="AP37">
        <v>0.64082032408483303</v>
      </c>
      <c r="AQ37">
        <v>0.22801923738993299</v>
      </c>
      <c r="AR37">
        <v>0.91352521729051805</v>
      </c>
      <c r="AS37">
        <v>3.64631748942277E-2</v>
      </c>
      <c r="AT37">
        <v>0.57785736229580997</v>
      </c>
      <c r="AU37">
        <v>0.93505830750304797</v>
      </c>
      <c r="AV37">
        <v>0.51155218778737399</v>
      </c>
      <c r="AW37">
        <v>0.56247044338716001</v>
      </c>
      <c r="AX37">
        <v>0.43436490573622699</v>
      </c>
      <c r="AY37">
        <v>9.1285950097663604E-2</v>
      </c>
      <c r="AZ37">
        <v>4.5675520143598498E-2</v>
      </c>
      <c r="BA37">
        <v>0.92686427686441997</v>
      </c>
      <c r="BB37">
        <v>0.22943118637589199</v>
      </c>
      <c r="BC37">
        <v>0.20902508882902601</v>
      </c>
      <c r="BD37">
        <v>0.67341576331270703</v>
      </c>
      <c r="BE37">
        <v>0.93429732592322401</v>
      </c>
      <c r="BF37">
        <v>0.11290635756518499</v>
      </c>
      <c r="BG37">
        <v>3.9158622229162401E-2</v>
      </c>
      <c r="BH37">
        <v>0.32762359933195601</v>
      </c>
      <c r="BI37">
        <v>0.47856809700634301</v>
      </c>
      <c r="BJ37">
        <v>0.49870161714415601</v>
      </c>
      <c r="BK37">
        <v>4.0116926774442799E-2</v>
      </c>
      <c r="BL37">
        <v>0.53890339287801003</v>
      </c>
      <c r="BM37">
        <v>0.37065964399926399</v>
      </c>
      <c r="BN37">
        <v>0.83523674991923502</v>
      </c>
      <c r="BO37">
        <v>4.0107009080448501E-2</v>
      </c>
      <c r="BP37">
        <v>0.92294722601274304</v>
      </c>
      <c r="BQ37">
        <v>0.34461774041592902</v>
      </c>
      <c r="BR37">
        <v>0.33448926939388801</v>
      </c>
      <c r="BS37">
        <v>0.20812572565708001</v>
      </c>
      <c r="BT37">
        <v>0.91736228944959297</v>
      </c>
      <c r="BU37">
        <v>0.52010380988341698</v>
      </c>
      <c r="BV37">
        <v>0.51982658535718695</v>
      </c>
      <c r="BW37" t="s">
        <v>77</v>
      </c>
    </row>
    <row r="38" spans="1:75">
      <c r="A38" t="s">
        <v>113</v>
      </c>
      <c r="B38">
        <v>11</v>
      </c>
      <c r="C38">
        <v>2020391</v>
      </c>
      <c r="D38" t="s">
        <v>86</v>
      </c>
      <c r="E38">
        <v>0.43230600548018</v>
      </c>
      <c r="F38">
        <v>0.46308411870751098</v>
      </c>
      <c r="G38">
        <v>0.44423503552877402</v>
      </c>
      <c r="H38">
        <v>0.47746923315245998</v>
      </c>
      <c r="I38">
        <v>0.44550137427557002</v>
      </c>
      <c r="J38">
        <v>0.43445950521866999</v>
      </c>
      <c r="K38">
        <v>0.47271753292729601</v>
      </c>
      <c r="L38">
        <v>0.41540016189891898</v>
      </c>
      <c r="M38">
        <v>0.38536037650315502</v>
      </c>
      <c r="N38">
        <v>0.43760648437669403</v>
      </c>
      <c r="O38">
        <v>0.42286811287396597</v>
      </c>
      <c r="P38">
        <v>0.43758316521628798</v>
      </c>
      <c r="Q38">
        <v>0.45891464169810797</v>
      </c>
      <c r="R38">
        <v>0.51482854516666299</v>
      </c>
      <c r="S38">
        <v>0.41999880016653401</v>
      </c>
      <c r="T38">
        <v>0.44603206458302402</v>
      </c>
      <c r="U38">
        <v>0.46163174543987001</v>
      </c>
      <c r="V38">
        <v>0.41892598471396297</v>
      </c>
      <c r="W38">
        <v>0.440125975783283</v>
      </c>
      <c r="X38">
        <v>2.5625810798293E-2</v>
      </c>
      <c r="Y38">
        <v>0.30666637627465099</v>
      </c>
      <c r="Z38">
        <v>0.34778589884035799</v>
      </c>
      <c r="AA38">
        <v>0.80395386312977501</v>
      </c>
      <c r="AB38">
        <v>2.4856750228338199E-2</v>
      </c>
      <c r="AC38">
        <v>6.0981485926967602E-2</v>
      </c>
      <c r="AD38">
        <v>0.39644041740458802</v>
      </c>
      <c r="AE38">
        <v>0.34156994471868202</v>
      </c>
      <c r="AF38">
        <v>3.3054737478387101E-2</v>
      </c>
      <c r="AG38">
        <v>0.90620583616414196</v>
      </c>
      <c r="AH38">
        <v>0.12543287719615001</v>
      </c>
      <c r="AI38">
        <v>6.3107196506911101E-2</v>
      </c>
      <c r="AJ38">
        <v>1.4640769813514301E-2</v>
      </c>
      <c r="AK38">
        <v>0.46830482403277002</v>
      </c>
      <c r="AL38">
        <v>2.09361090867736E-2</v>
      </c>
      <c r="AM38">
        <v>2.41717025108391E-2</v>
      </c>
      <c r="AN38">
        <v>3.5176700163467398E-2</v>
      </c>
      <c r="AO38">
        <v>3.81761409372844E-2</v>
      </c>
      <c r="AP38">
        <v>0.12873776836631701</v>
      </c>
      <c r="AQ38">
        <v>3.7061779609478297E-2</v>
      </c>
      <c r="AR38">
        <v>0.30077936598814098</v>
      </c>
      <c r="AS38">
        <v>2.18999735542455E-2</v>
      </c>
      <c r="AT38">
        <v>0.43147482521347502</v>
      </c>
      <c r="AU38">
        <v>0.91778044461784503</v>
      </c>
      <c r="AV38">
        <v>8.7503963492181494E-2</v>
      </c>
      <c r="AW38">
        <v>0.54762417243249695</v>
      </c>
      <c r="AX38">
        <v>0.231810520336585</v>
      </c>
      <c r="AY38">
        <v>3.2352341043148602E-2</v>
      </c>
      <c r="AZ38">
        <v>3.0591314868672798E-2</v>
      </c>
      <c r="BA38">
        <v>0.61829612841219905</v>
      </c>
      <c r="BB38">
        <v>4.3359626684214399E-2</v>
      </c>
      <c r="BC38">
        <v>4.1664470702671402E-2</v>
      </c>
      <c r="BD38">
        <v>0.31266371239944002</v>
      </c>
      <c r="BE38">
        <v>0.887781822774804</v>
      </c>
      <c r="BF38">
        <v>3.8761312270522999E-2</v>
      </c>
      <c r="BG38">
        <v>1.81170779895173E-2</v>
      </c>
      <c r="BH38">
        <v>0.29745683342759099</v>
      </c>
      <c r="BI38">
        <v>0.136108734836239</v>
      </c>
      <c r="BJ38">
        <v>8.3039604371622999E-2</v>
      </c>
      <c r="BK38">
        <v>2.6328655741729701E-2</v>
      </c>
      <c r="BL38">
        <v>0.46681068660813901</v>
      </c>
      <c r="BM38">
        <v>0.17452615443105499</v>
      </c>
      <c r="BN38">
        <v>8.3879975045281205E-2</v>
      </c>
      <c r="BO38">
        <v>1.9897344374863599E-2</v>
      </c>
      <c r="BP38">
        <v>0.89009063509944797</v>
      </c>
      <c r="BQ38">
        <v>0.26463850100336</v>
      </c>
      <c r="BR38">
        <v>5.0006607914194499E-2</v>
      </c>
      <c r="BS38">
        <v>8.8778971241741195E-2</v>
      </c>
      <c r="BT38">
        <v>0.72037015283408101</v>
      </c>
      <c r="BU38">
        <v>0.40518002029729799</v>
      </c>
      <c r="BV38">
        <v>0.42573635711402003</v>
      </c>
      <c r="BW38" t="s">
        <v>77</v>
      </c>
    </row>
    <row r="39" spans="1:75">
      <c r="A39" t="s">
        <v>114</v>
      </c>
      <c r="B39">
        <v>11</v>
      </c>
      <c r="C39">
        <v>2020417</v>
      </c>
      <c r="D39" t="s">
        <v>86</v>
      </c>
      <c r="E39">
        <v>0.58609966727342799</v>
      </c>
      <c r="F39">
        <v>0.59541075491807705</v>
      </c>
      <c r="G39">
        <v>0.53699175242022401</v>
      </c>
      <c r="H39">
        <v>0.57133617221000199</v>
      </c>
      <c r="I39">
        <v>0.59082429910941803</v>
      </c>
      <c r="J39">
        <v>0.58002672992126403</v>
      </c>
      <c r="K39">
        <v>0.57145389850524198</v>
      </c>
      <c r="L39">
        <v>0.50056844620913798</v>
      </c>
      <c r="M39">
        <v>0.53335205857317203</v>
      </c>
      <c r="N39">
        <v>0.58025049724030597</v>
      </c>
      <c r="O39">
        <v>0.52373786160544</v>
      </c>
      <c r="P39">
        <v>0.55913103816716003</v>
      </c>
      <c r="Q39">
        <v>0.54548592267542195</v>
      </c>
      <c r="R39">
        <v>0.60122506771684303</v>
      </c>
      <c r="S39">
        <v>0.53299000615556003</v>
      </c>
      <c r="T39">
        <v>0.59670814702798403</v>
      </c>
      <c r="U39">
        <v>0.57176258613779796</v>
      </c>
      <c r="V39">
        <v>0.54990292961255505</v>
      </c>
      <c r="W39">
        <v>0.56252887723326706</v>
      </c>
      <c r="X39">
        <v>4.0420715864337597E-2</v>
      </c>
      <c r="Y39">
        <v>0.41984558400900202</v>
      </c>
      <c r="Z39">
        <v>0.53521893614974503</v>
      </c>
      <c r="AA39">
        <v>0.49746638484320199</v>
      </c>
      <c r="AB39">
        <v>5.5821131144601098E-2</v>
      </c>
      <c r="AC39">
        <v>0.124407492042674</v>
      </c>
      <c r="AD39">
        <v>0.50228400996196998</v>
      </c>
      <c r="AE39">
        <v>0.23725094211286199</v>
      </c>
      <c r="AF39">
        <v>4.7743542940505999E-2</v>
      </c>
      <c r="AG39">
        <v>0.874548014567196</v>
      </c>
      <c r="AH39">
        <v>0.47118555549323499</v>
      </c>
      <c r="AI39">
        <v>0.110833387429786</v>
      </c>
      <c r="AJ39">
        <v>5.2660992932922097E-2</v>
      </c>
      <c r="AK39">
        <v>0.35151030792474902</v>
      </c>
      <c r="AL39">
        <v>4.8428929675252697E-2</v>
      </c>
      <c r="AM39">
        <v>6.4119253411980506E-2</v>
      </c>
      <c r="AN39">
        <v>5.2920936458872601E-2</v>
      </c>
      <c r="AO39">
        <v>4.7387882537900203E-2</v>
      </c>
      <c r="AP39">
        <v>0.45293950543095102</v>
      </c>
      <c r="AQ39">
        <v>9.3421349284983801E-2</v>
      </c>
      <c r="AR39">
        <v>0.60558074115386096</v>
      </c>
      <c r="AS39">
        <v>4.9840456982335399E-2</v>
      </c>
      <c r="AT39">
        <v>0.54843673763105405</v>
      </c>
      <c r="AU39">
        <v>0.693992114964194</v>
      </c>
      <c r="AV39">
        <v>0.42471995967245901</v>
      </c>
      <c r="AW39">
        <v>0.62480818089176904</v>
      </c>
      <c r="AX39">
        <v>0.55996360448315396</v>
      </c>
      <c r="AY39">
        <v>7.2755625396422094E-2</v>
      </c>
      <c r="AZ39">
        <v>5.4194283608145502E-2</v>
      </c>
      <c r="BA39">
        <v>0.88815929931290505</v>
      </c>
      <c r="BB39">
        <v>7.6325260032150399E-2</v>
      </c>
      <c r="BC39">
        <v>7.51843556217964E-2</v>
      </c>
      <c r="BD39">
        <v>0.57786782358643296</v>
      </c>
      <c r="BE39">
        <v>0.80849307176624996</v>
      </c>
      <c r="BF39">
        <v>8.4729883701626998E-2</v>
      </c>
      <c r="BG39">
        <v>4.3932507020901103E-2</v>
      </c>
      <c r="BH39">
        <v>0.42449475341062398</v>
      </c>
      <c r="BI39">
        <v>0.21201665221278301</v>
      </c>
      <c r="BJ39">
        <v>0.32271966760312698</v>
      </c>
      <c r="BK39">
        <v>4.33324740936092E-2</v>
      </c>
      <c r="BL39">
        <v>0.56620386477464502</v>
      </c>
      <c r="BM39">
        <v>0.43356526647280502</v>
      </c>
      <c r="BN39">
        <v>0.42546198250578698</v>
      </c>
      <c r="BO39">
        <v>4.4856982467714801E-2</v>
      </c>
      <c r="BP39">
        <v>0.83736891205410402</v>
      </c>
      <c r="BQ39">
        <v>0.39726431218651298</v>
      </c>
      <c r="BR39">
        <v>0.17846368307955801</v>
      </c>
      <c r="BS39">
        <v>0.25133184312402101</v>
      </c>
      <c r="BT39">
        <v>0.84659446561574303</v>
      </c>
      <c r="BU39">
        <v>0.492375450722358</v>
      </c>
      <c r="BV39">
        <v>0.47489474276846599</v>
      </c>
      <c r="BW39" t="s">
        <v>77</v>
      </c>
    </row>
    <row r="40" spans="1:75">
      <c r="A40" t="s">
        <v>115</v>
      </c>
      <c r="B40">
        <v>11</v>
      </c>
      <c r="C40">
        <v>2020537</v>
      </c>
      <c r="D40" t="s">
        <v>86</v>
      </c>
      <c r="E40">
        <v>0.43397031441567901</v>
      </c>
      <c r="F40">
        <v>0.44930684339802401</v>
      </c>
      <c r="G40">
        <v>0.46174590932075299</v>
      </c>
      <c r="H40">
        <v>0.44050818414138498</v>
      </c>
      <c r="I40">
        <v>0.43554307915649898</v>
      </c>
      <c r="J40">
        <v>0.44570015659082401</v>
      </c>
      <c r="K40">
        <v>0.43315298544789999</v>
      </c>
      <c r="L40">
        <v>0.39169210742355398</v>
      </c>
      <c r="M40">
        <v>0.41328196790038801</v>
      </c>
      <c r="N40">
        <v>0.412701980567798</v>
      </c>
      <c r="O40">
        <v>0.374846701593746</v>
      </c>
      <c r="P40">
        <v>0.401374546961834</v>
      </c>
      <c r="Q40">
        <v>0.44411258235867301</v>
      </c>
      <c r="R40">
        <v>0.42667443430593099</v>
      </c>
      <c r="S40">
        <v>0.40205898032653598</v>
      </c>
      <c r="T40">
        <v>0.44668320671629702</v>
      </c>
      <c r="U40">
        <v>0.43345796006665799</v>
      </c>
      <c r="V40">
        <v>0.39386571650811403</v>
      </c>
      <c r="W40">
        <v>0.39822450784214097</v>
      </c>
      <c r="X40">
        <v>8.7615214531469199E-2</v>
      </c>
      <c r="Y40">
        <v>0.33323208393796599</v>
      </c>
      <c r="Z40">
        <v>0.51018265087056602</v>
      </c>
      <c r="AA40">
        <v>0.32451047923607901</v>
      </c>
      <c r="AB40">
        <v>0.110441559219536</v>
      </c>
      <c r="AC40">
        <v>0.33378934862389398</v>
      </c>
      <c r="AD40">
        <v>0.425921462989301</v>
      </c>
      <c r="AE40">
        <v>0.14941689656990001</v>
      </c>
      <c r="AF40">
        <v>9.5590955357431798E-2</v>
      </c>
      <c r="AG40">
        <v>0.79421775357424695</v>
      </c>
      <c r="AH40">
        <v>0.26030452877806498</v>
      </c>
      <c r="AI40">
        <v>0.25956307491137998</v>
      </c>
      <c r="AJ40">
        <v>7.8780204038770604E-2</v>
      </c>
      <c r="AK40">
        <v>0.35770110980728897</v>
      </c>
      <c r="AL40">
        <v>8.2783186807576806E-2</v>
      </c>
      <c r="AM40">
        <v>0.344491128205203</v>
      </c>
      <c r="AN40">
        <v>0.20975726571751299</v>
      </c>
      <c r="AO40">
        <v>8.9907719508601894E-2</v>
      </c>
      <c r="AP40">
        <v>0.333395108139658</v>
      </c>
      <c r="AQ40">
        <v>0.11501928595245201</v>
      </c>
      <c r="AR40">
        <v>0.37631873988555298</v>
      </c>
      <c r="AS40">
        <v>8.31767026408467E-2</v>
      </c>
      <c r="AT40">
        <v>0.47052002088664602</v>
      </c>
      <c r="AU40">
        <v>0.77048324613149899</v>
      </c>
      <c r="AV40">
        <v>0.210656085795807</v>
      </c>
      <c r="AW40">
        <v>0.51999654083839397</v>
      </c>
      <c r="AX40">
        <v>0.41174996140512699</v>
      </c>
      <c r="AY40">
        <v>0.11510975176275599</v>
      </c>
      <c r="AZ40">
        <v>0.12144464929085701</v>
      </c>
      <c r="BA40">
        <v>0.65605424181727201</v>
      </c>
      <c r="BB40">
        <v>0.115262858402818</v>
      </c>
      <c r="BC40">
        <v>9.3714722288465405E-2</v>
      </c>
      <c r="BD40">
        <v>0.38437789915271803</v>
      </c>
      <c r="BE40">
        <v>0.78083105175003997</v>
      </c>
      <c r="BF40">
        <v>0.15006408587021899</v>
      </c>
      <c r="BG40">
        <v>7.1124760149054903E-2</v>
      </c>
      <c r="BH40">
        <v>0.35583910401010499</v>
      </c>
      <c r="BI40">
        <v>0.31491922521830301</v>
      </c>
      <c r="BJ40">
        <v>0.37509350158916099</v>
      </c>
      <c r="BK40">
        <v>9.9661104117723304E-2</v>
      </c>
      <c r="BL40">
        <v>0.449047851915573</v>
      </c>
      <c r="BM40">
        <v>0.33554987076093101</v>
      </c>
      <c r="BN40">
        <v>0.26410692044022199</v>
      </c>
      <c r="BO40">
        <v>9.0900769377391694E-2</v>
      </c>
      <c r="BP40">
        <v>0.80265196699678498</v>
      </c>
      <c r="BQ40">
        <v>0.25291527712822498</v>
      </c>
      <c r="BR40">
        <v>0.15032717371392099</v>
      </c>
      <c r="BS40">
        <v>0.22254781751230099</v>
      </c>
      <c r="BT40">
        <v>0.45720504936033501</v>
      </c>
      <c r="BU40">
        <v>0.37400872800064</v>
      </c>
      <c r="BV40">
        <v>0.50001246849221004</v>
      </c>
      <c r="BW40" t="s">
        <v>77</v>
      </c>
    </row>
    <row r="41" spans="1:75">
      <c r="A41" t="s">
        <v>116</v>
      </c>
      <c r="B41">
        <v>11</v>
      </c>
      <c r="C41">
        <v>2020549</v>
      </c>
      <c r="D41" t="s">
        <v>86</v>
      </c>
      <c r="E41">
        <v>0.55351744984885998</v>
      </c>
      <c r="F41">
        <v>0.55035987926631103</v>
      </c>
      <c r="G41">
        <v>0.54399428877387102</v>
      </c>
      <c r="H41">
        <v>0.52444723045361297</v>
      </c>
      <c r="I41">
        <v>0.527914268332631</v>
      </c>
      <c r="J41">
        <v>0.55084423003681604</v>
      </c>
      <c r="K41">
        <v>0.53193747587803897</v>
      </c>
      <c r="L41">
        <v>0.49358243428939003</v>
      </c>
      <c r="M41">
        <v>0.52576634084713103</v>
      </c>
      <c r="N41">
        <v>0.49628574727685598</v>
      </c>
      <c r="O41">
        <v>0.53401764506277605</v>
      </c>
      <c r="P41">
        <v>0.52392084829256103</v>
      </c>
      <c r="Q41">
        <v>0.52846470376732901</v>
      </c>
      <c r="R41">
        <v>0.53493404352711105</v>
      </c>
      <c r="S41">
        <v>0.51560005321979796</v>
      </c>
      <c r="T41">
        <v>0.52950139031729704</v>
      </c>
      <c r="U41">
        <v>0.53465968586387402</v>
      </c>
      <c r="V41">
        <v>0.51635898987861095</v>
      </c>
      <c r="W41">
        <v>0.53178021978022005</v>
      </c>
      <c r="X41">
        <v>0.101548473967684</v>
      </c>
      <c r="Y41">
        <v>0.48428887406523202</v>
      </c>
      <c r="Z41">
        <v>0.62107399413716502</v>
      </c>
      <c r="AA41">
        <v>0.78886298324567605</v>
      </c>
      <c r="AB41">
        <v>0.13826679649464499</v>
      </c>
      <c r="AC41">
        <v>0.453372023213928</v>
      </c>
      <c r="AD41">
        <v>0.53978689639537503</v>
      </c>
      <c r="AE41">
        <v>0.41027036076002299</v>
      </c>
      <c r="AF41">
        <v>9.4154956531248293E-2</v>
      </c>
      <c r="AG41">
        <v>0.84721352536005001</v>
      </c>
      <c r="AH41">
        <v>0.459501380849695</v>
      </c>
      <c r="AI41">
        <v>0.37797194241670401</v>
      </c>
      <c r="AJ41">
        <v>9.9475640177162303E-2</v>
      </c>
      <c r="AK41">
        <v>0.52540194941548901</v>
      </c>
      <c r="AL41">
        <v>6.5265808075917503E-2</v>
      </c>
      <c r="AM41">
        <v>0.48043480539628303</v>
      </c>
      <c r="AN41">
        <v>0.41045377609414002</v>
      </c>
      <c r="AO41">
        <v>0.115236356258876</v>
      </c>
      <c r="AP41">
        <v>0.459455872594559</v>
      </c>
      <c r="AQ41">
        <v>0.17703224686428501</v>
      </c>
      <c r="AR41">
        <v>0.50568746050374702</v>
      </c>
      <c r="AS41">
        <v>8.4318536694178006E-2</v>
      </c>
      <c r="AT41">
        <v>0.55467338952438305</v>
      </c>
      <c r="AU41">
        <v>0.83994943109987397</v>
      </c>
      <c r="AV41">
        <v>0.248603866216631</v>
      </c>
      <c r="AW41">
        <v>0.59331065294913299</v>
      </c>
      <c r="AX41">
        <v>0.51455032902754105</v>
      </c>
      <c r="AY41">
        <v>0.20714360422549899</v>
      </c>
      <c r="AZ41">
        <v>0.215209988649262</v>
      </c>
      <c r="BA41">
        <v>0.85946022862021498</v>
      </c>
      <c r="BB41">
        <v>9.0285400658616899E-2</v>
      </c>
      <c r="BC41">
        <v>0.11543514984671201</v>
      </c>
      <c r="BD41">
        <v>0.510441480069874</v>
      </c>
      <c r="BE41">
        <v>0.86762478751352201</v>
      </c>
      <c r="BF41">
        <v>0.258937691521961</v>
      </c>
      <c r="BG41">
        <v>5.2916694193036899E-2</v>
      </c>
      <c r="BH41">
        <v>0.44550418910831802</v>
      </c>
      <c r="BI41">
        <v>0.53510829619204003</v>
      </c>
      <c r="BJ41">
        <v>0.52015490728177305</v>
      </c>
      <c r="BK41">
        <v>0.122608407811983</v>
      </c>
      <c r="BL41">
        <v>0.56309780931811204</v>
      </c>
      <c r="BM41">
        <v>0.43668158808517799</v>
      </c>
      <c r="BN41">
        <v>0.45959595959596</v>
      </c>
      <c r="BO41">
        <v>6.8362403100775196E-2</v>
      </c>
      <c r="BP41">
        <v>0.87065101387406596</v>
      </c>
      <c r="BQ41">
        <v>0.45540982007899</v>
      </c>
      <c r="BR41">
        <v>0.28450323974082098</v>
      </c>
      <c r="BS41">
        <v>0.37491347770196798</v>
      </c>
      <c r="BT41">
        <v>0.52512844284776194</v>
      </c>
      <c r="BU41">
        <v>0.51646693586904602</v>
      </c>
      <c r="BV41">
        <v>0.53881910439287495</v>
      </c>
      <c r="BW41" t="s">
        <v>77</v>
      </c>
    </row>
    <row r="42" spans="1:75">
      <c r="A42" t="s">
        <v>117</v>
      </c>
      <c r="B42">
        <v>11</v>
      </c>
      <c r="C42">
        <v>2020556</v>
      </c>
      <c r="D42" t="s">
        <v>86</v>
      </c>
      <c r="E42">
        <v>0.47288518570823301</v>
      </c>
      <c r="F42">
        <v>0.50497993161884902</v>
      </c>
      <c r="G42">
        <v>0.51715446015964195</v>
      </c>
      <c r="H42">
        <v>0.47601586470104001</v>
      </c>
      <c r="I42">
        <v>0.47496522948539599</v>
      </c>
      <c r="J42">
        <v>0.47790639780930999</v>
      </c>
      <c r="K42">
        <v>0.46526174696552203</v>
      </c>
      <c r="L42">
        <v>0.399733752874259</v>
      </c>
      <c r="M42">
        <v>0.41624626788839703</v>
      </c>
      <c r="N42">
        <v>0.45814546167418202</v>
      </c>
      <c r="O42">
        <v>0.42600224803297099</v>
      </c>
      <c r="P42">
        <v>0.48227056019070302</v>
      </c>
      <c r="Q42">
        <v>0.46753519646984698</v>
      </c>
      <c r="R42">
        <v>0.51746031746031695</v>
      </c>
      <c r="S42">
        <v>0.46071037936791198</v>
      </c>
      <c r="T42">
        <v>0.51336653125409504</v>
      </c>
      <c r="U42">
        <v>0.474899907607022</v>
      </c>
      <c r="V42">
        <v>0.43379672536299002</v>
      </c>
      <c r="W42">
        <v>0.45043231961836599</v>
      </c>
      <c r="X42">
        <v>2.24163861634319E-2</v>
      </c>
      <c r="Y42">
        <v>0.42693534357784901</v>
      </c>
      <c r="Z42">
        <v>0.67130404664319099</v>
      </c>
      <c r="AA42">
        <v>0.95144401283567004</v>
      </c>
      <c r="AB42">
        <v>1.3922942206654999E-2</v>
      </c>
      <c r="AC42">
        <v>0.193294506532347</v>
      </c>
      <c r="AD42">
        <v>0.413649182177101</v>
      </c>
      <c r="AE42">
        <v>0.201916315049226</v>
      </c>
      <c r="AF42">
        <v>1.3417190775681299E-2</v>
      </c>
      <c r="AG42">
        <v>0.97366313728979403</v>
      </c>
      <c r="AH42">
        <v>0.36328918501665702</v>
      </c>
      <c r="AI42">
        <v>6.1911059679285799E-2</v>
      </c>
      <c r="AJ42">
        <v>2.2222222222222199E-2</v>
      </c>
      <c r="AK42">
        <v>0.48409148990544298</v>
      </c>
      <c r="AL42">
        <v>3.3776734480959802E-2</v>
      </c>
      <c r="AM42">
        <v>0.234707903780069</v>
      </c>
      <c r="AN42">
        <v>0.124174963642466</v>
      </c>
      <c r="AO42">
        <v>1.17130307467057E-2</v>
      </c>
      <c r="AP42">
        <v>0.43286713286713302</v>
      </c>
      <c r="AQ42">
        <v>3.2201478511464703E-2</v>
      </c>
      <c r="AR42">
        <v>0.62504782553245797</v>
      </c>
      <c r="AS42">
        <v>2.0794805408293301E-2</v>
      </c>
      <c r="AT42">
        <v>0.50891114050003206</v>
      </c>
      <c r="AU42">
        <v>0.96939477303988997</v>
      </c>
      <c r="AV42">
        <v>8.2406982085438701E-2</v>
      </c>
      <c r="AW42">
        <v>0.54985376229726102</v>
      </c>
      <c r="AX42">
        <v>0.41232837528604099</v>
      </c>
      <c r="AY42">
        <v>3.7871137144011302E-2</v>
      </c>
      <c r="AZ42">
        <v>2.0860781730347E-2</v>
      </c>
      <c r="BA42">
        <v>0.97705078125</v>
      </c>
      <c r="BB42">
        <v>3.9208633093525201E-2</v>
      </c>
      <c r="BC42">
        <v>2.0042283298097201E-2</v>
      </c>
      <c r="BD42">
        <v>0.43829975928037501</v>
      </c>
      <c r="BE42">
        <v>0.96995983935743002</v>
      </c>
      <c r="BF42">
        <v>5.0746268656716401E-2</v>
      </c>
      <c r="BG42">
        <v>2.1618945457546002E-2</v>
      </c>
      <c r="BH42">
        <v>0.313888244841178</v>
      </c>
      <c r="BI42">
        <v>0.41949971574758399</v>
      </c>
      <c r="BJ42">
        <v>0.329984393289114</v>
      </c>
      <c r="BK42">
        <v>2.5943872400565299E-2</v>
      </c>
      <c r="BL42">
        <v>0.51225119486962301</v>
      </c>
      <c r="BM42">
        <v>0.28245029023094997</v>
      </c>
      <c r="BN42">
        <v>0.140511986997156</v>
      </c>
      <c r="BO42">
        <v>1.6893542757417099E-2</v>
      </c>
      <c r="BP42">
        <v>0.98171435514245797</v>
      </c>
      <c r="BQ42">
        <v>0.20503759398496199</v>
      </c>
      <c r="BR42">
        <v>6.2268748307914401E-2</v>
      </c>
      <c r="BS42">
        <v>0.172078265468006</v>
      </c>
      <c r="BT42">
        <v>0.94772030829232001</v>
      </c>
      <c r="BU42">
        <v>0.46019034354688898</v>
      </c>
      <c r="BV42">
        <v>0.45769589741508698</v>
      </c>
      <c r="BW42" t="s">
        <v>77</v>
      </c>
    </row>
    <row r="43" spans="1:75">
      <c r="A43" t="s">
        <v>118</v>
      </c>
      <c r="B43">
        <v>11</v>
      </c>
      <c r="C43">
        <v>2020560</v>
      </c>
      <c r="D43" t="s">
        <v>86</v>
      </c>
      <c r="E43">
        <v>0.36824951870990502</v>
      </c>
      <c r="F43">
        <v>0.40355133470698401</v>
      </c>
      <c r="G43">
        <v>0.416436781923195</v>
      </c>
      <c r="H43">
        <v>0.39398541427508399</v>
      </c>
      <c r="I43">
        <v>0.382904119010398</v>
      </c>
      <c r="J43">
        <v>0.40915272621258397</v>
      </c>
      <c r="K43">
        <v>0.380765097093067</v>
      </c>
      <c r="L43">
        <v>0.271456142365676</v>
      </c>
      <c r="M43">
        <v>0.33484687709879302</v>
      </c>
      <c r="N43">
        <v>0.34783919468741697</v>
      </c>
      <c r="O43">
        <v>0.32105758281058799</v>
      </c>
      <c r="P43">
        <v>0.38082653712984699</v>
      </c>
      <c r="Q43">
        <v>0.34996994967373202</v>
      </c>
      <c r="R43">
        <v>0.42459590039136802</v>
      </c>
      <c r="S43">
        <v>0.33993940416879298</v>
      </c>
      <c r="T43">
        <v>0.42150229881429702</v>
      </c>
      <c r="U43">
        <v>0.356163851354101</v>
      </c>
      <c r="V43">
        <v>0.32566582545629702</v>
      </c>
      <c r="W43">
        <v>0.36356885458820098</v>
      </c>
      <c r="X43">
        <v>4.2253348994188297E-2</v>
      </c>
      <c r="Y43">
        <v>0.23108317779498599</v>
      </c>
      <c r="Z43">
        <v>0.51577791982761301</v>
      </c>
      <c r="AA43">
        <v>0.55109503335661503</v>
      </c>
      <c r="AB43">
        <v>3.3861901208170099E-2</v>
      </c>
      <c r="AC43">
        <v>0.14772153337723801</v>
      </c>
      <c r="AD43">
        <v>0.33590979619073003</v>
      </c>
      <c r="AE43">
        <v>0.22045698868265501</v>
      </c>
      <c r="AF43">
        <v>3.3600183557767102E-2</v>
      </c>
      <c r="AG43">
        <v>0.84906853758301104</v>
      </c>
      <c r="AH43">
        <v>0.16814174213865099</v>
      </c>
      <c r="AI43">
        <v>7.1021928348263805E-2</v>
      </c>
      <c r="AJ43">
        <v>1.9854453090687299E-2</v>
      </c>
      <c r="AK43">
        <v>0.33083537393966</v>
      </c>
      <c r="AL43">
        <v>2.77022912092275E-2</v>
      </c>
      <c r="AM43">
        <v>0.20116808513319501</v>
      </c>
      <c r="AN43">
        <v>9.6078019456066893E-2</v>
      </c>
      <c r="AO43">
        <v>3.4451538420917902E-2</v>
      </c>
      <c r="AP43">
        <v>0.37171145287542401</v>
      </c>
      <c r="AQ43">
        <v>6.3054004397235394E-2</v>
      </c>
      <c r="AR43">
        <v>0.39284478612189</v>
      </c>
      <c r="AS43">
        <v>3.40412543451004E-2</v>
      </c>
      <c r="AT43">
        <v>0.42184841114287802</v>
      </c>
      <c r="AU43">
        <v>0.83446644586906704</v>
      </c>
      <c r="AV43">
        <v>8.3453163018942206E-2</v>
      </c>
      <c r="AW43">
        <v>0.452550460575181</v>
      </c>
      <c r="AX43">
        <v>0.29162859735225899</v>
      </c>
      <c r="AY43">
        <v>3.8524435848355902E-2</v>
      </c>
      <c r="AZ43">
        <v>5.8074961444656403E-2</v>
      </c>
      <c r="BA43">
        <v>0.75336201157583105</v>
      </c>
      <c r="BB43">
        <v>5.1196462890315299E-2</v>
      </c>
      <c r="BC43">
        <v>2.8241150251259999E-2</v>
      </c>
      <c r="BD43">
        <v>0.29793184971000403</v>
      </c>
      <c r="BE43">
        <v>0.91039600867550396</v>
      </c>
      <c r="BF43">
        <v>5.3416209270043202E-2</v>
      </c>
      <c r="BG43">
        <v>3.0669691040219101E-2</v>
      </c>
      <c r="BH43">
        <v>0.25068097490985303</v>
      </c>
      <c r="BI43">
        <v>0.321709621144604</v>
      </c>
      <c r="BJ43">
        <v>0.15772990600014</v>
      </c>
      <c r="BK43">
        <v>3.2023997236212701E-2</v>
      </c>
      <c r="BL43">
        <v>0.29959694157093603</v>
      </c>
      <c r="BM43">
        <v>0.25920001847402302</v>
      </c>
      <c r="BN43">
        <v>0.11988354912292699</v>
      </c>
      <c r="BO43">
        <v>3.41463375089796E-2</v>
      </c>
      <c r="BP43">
        <v>0.91073660582500704</v>
      </c>
      <c r="BQ43">
        <v>0.20463112059580099</v>
      </c>
      <c r="BR43">
        <v>6.4034528253521794E-2</v>
      </c>
      <c r="BS43">
        <v>0.12832727187847501</v>
      </c>
      <c r="BT43">
        <v>0.67014022270151197</v>
      </c>
      <c r="BU43">
        <v>0.35167020596195298</v>
      </c>
      <c r="BV43">
        <v>0.34613812306876302</v>
      </c>
      <c r="BW43" t="s">
        <v>77</v>
      </c>
    </row>
    <row r="44" spans="1:75">
      <c r="A44" t="s">
        <v>119</v>
      </c>
      <c r="B44">
        <v>11</v>
      </c>
      <c r="C44">
        <v>2021243</v>
      </c>
      <c r="E44">
        <v>0.48907595731967801</v>
      </c>
      <c r="F44">
        <v>0.47555661859057202</v>
      </c>
      <c r="G44">
        <v>0.46080438577923</v>
      </c>
      <c r="H44">
        <v>0.48796370903479003</v>
      </c>
      <c r="I44">
        <v>0.49267724569987098</v>
      </c>
      <c r="J44">
        <v>0.46210003230785202</v>
      </c>
      <c r="K44">
        <v>0.48492299686206403</v>
      </c>
      <c r="L44">
        <v>0.44768525108123502</v>
      </c>
      <c r="M44">
        <v>0.44388050323455203</v>
      </c>
      <c r="N44">
        <v>0.46636701600883002</v>
      </c>
      <c r="O44">
        <v>0.44849357141930002</v>
      </c>
      <c r="P44">
        <v>0.47887028108989499</v>
      </c>
      <c r="Q44">
        <v>0.51089805640299102</v>
      </c>
      <c r="R44">
        <v>0.472144057815088</v>
      </c>
      <c r="S44">
        <v>0.45676372859571002</v>
      </c>
      <c r="T44">
        <v>0.48221231561629502</v>
      </c>
      <c r="U44">
        <v>0.501407572186371</v>
      </c>
      <c r="V44">
        <v>0.46305769740806102</v>
      </c>
      <c r="W44">
        <v>0.46440896229140499</v>
      </c>
      <c r="X44">
        <v>5.9210652905466399E-2</v>
      </c>
      <c r="Y44">
        <v>0.15240920310509301</v>
      </c>
      <c r="Z44">
        <v>0.59638090014143996</v>
      </c>
      <c r="AA44">
        <v>0.72446547967244301</v>
      </c>
      <c r="AB44">
        <v>6.7466659469133106E-2</v>
      </c>
      <c r="AC44">
        <v>0.51886055038822398</v>
      </c>
      <c r="AD44">
        <v>0.481962672010395</v>
      </c>
      <c r="AE44">
        <v>0.521666111278001</v>
      </c>
      <c r="AF44">
        <v>0.122976999493147</v>
      </c>
      <c r="AG44">
        <v>0.42204743219310398</v>
      </c>
      <c r="AH44">
        <v>9.4999866351273193E-2</v>
      </c>
      <c r="AI44">
        <v>0.25309444678686299</v>
      </c>
      <c r="AJ44">
        <v>0.171547454541848</v>
      </c>
      <c r="AK44">
        <v>0.51861815820645596</v>
      </c>
      <c r="AL44">
        <v>3.2788300871558297E-2</v>
      </c>
      <c r="AM44">
        <v>0.41568290922191098</v>
      </c>
      <c r="AN44">
        <v>0.17761228181496</v>
      </c>
      <c r="AO44">
        <v>0.18108794321836999</v>
      </c>
      <c r="AP44">
        <v>0.20474253764335301</v>
      </c>
      <c r="AQ44">
        <v>0.162090331971595</v>
      </c>
      <c r="AR44">
        <v>0.61675190867238205</v>
      </c>
      <c r="AS44">
        <v>0.16275787324116101</v>
      </c>
      <c r="AT44">
        <v>0.54068946458884704</v>
      </c>
      <c r="AU44">
        <v>0.71831710898547996</v>
      </c>
      <c r="AV44">
        <v>0.79226936967349204</v>
      </c>
      <c r="AW44">
        <v>0.54453681867306503</v>
      </c>
      <c r="AX44">
        <v>3.8888585198499699E-2</v>
      </c>
      <c r="AY44">
        <v>0.37067392540616101</v>
      </c>
      <c r="AZ44">
        <v>7.3132027254293699E-2</v>
      </c>
      <c r="BA44">
        <v>0.18069108034705</v>
      </c>
      <c r="BB44">
        <v>0.41578267903186999</v>
      </c>
      <c r="BC44">
        <v>0.17457216850198801</v>
      </c>
      <c r="BD44">
        <v>0.39530095209628102</v>
      </c>
      <c r="BE44">
        <v>0.68451076076637796</v>
      </c>
      <c r="BF44">
        <v>0.58485934828709996</v>
      </c>
      <c r="BG44">
        <v>0.12682113891215499</v>
      </c>
      <c r="BH44">
        <v>0.39243457727931602</v>
      </c>
      <c r="BI44">
        <v>0.45105695678257801</v>
      </c>
      <c r="BJ44">
        <v>0.84871249714715002</v>
      </c>
      <c r="BK44">
        <v>5.269518008738E-2</v>
      </c>
      <c r="BL44">
        <v>0.47081218959335602</v>
      </c>
      <c r="BM44">
        <v>0.48099863675981103</v>
      </c>
      <c r="BN44">
        <v>0.45454044710307401</v>
      </c>
      <c r="BO44">
        <v>3.74919717825992E-2</v>
      </c>
      <c r="BP44">
        <v>0.820210642694988</v>
      </c>
      <c r="BQ44">
        <v>0.35266330801624601</v>
      </c>
      <c r="BR44">
        <v>0.111136490324489</v>
      </c>
      <c r="BS44">
        <v>0.148618316065495</v>
      </c>
      <c r="BT44">
        <v>3.4959873004859102E-2</v>
      </c>
      <c r="BU44">
        <v>0.40785736044034199</v>
      </c>
      <c r="BV44">
        <v>0.28581689544539801</v>
      </c>
      <c r="BW44" t="s">
        <v>77</v>
      </c>
    </row>
    <row r="45" spans="1:75">
      <c r="A45" t="s">
        <v>120</v>
      </c>
      <c r="B45">
        <v>11</v>
      </c>
      <c r="C45">
        <v>2021658</v>
      </c>
      <c r="E45">
        <v>0.54627074011572196</v>
      </c>
      <c r="F45">
        <v>0.56124260753794397</v>
      </c>
      <c r="G45">
        <v>0.54149890379252696</v>
      </c>
      <c r="H45">
        <v>0.54062547368341696</v>
      </c>
      <c r="I45">
        <v>0.54213616820338495</v>
      </c>
      <c r="J45">
        <v>0.54408272906003596</v>
      </c>
      <c r="K45">
        <v>0.562234623650678</v>
      </c>
      <c r="L45">
        <v>0.511197443949992</v>
      </c>
      <c r="M45">
        <v>0.52507371650933699</v>
      </c>
      <c r="N45">
        <v>0.537395691531941</v>
      </c>
      <c r="O45">
        <v>0.51615031975887005</v>
      </c>
      <c r="P45">
        <v>0.53003350307415997</v>
      </c>
      <c r="Q45">
        <v>0.54671657609458202</v>
      </c>
      <c r="R45">
        <v>0.55269495749693498</v>
      </c>
      <c r="S45">
        <v>0.52195739020690302</v>
      </c>
      <c r="T45">
        <v>0.57142789175701203</v>
      </c>
      <c r="U45">
        <v>0.55451325303512</v>
      </c>
      <c r="V45">
        <v>0.552890699452384</v>
      </c>
      <c r="W45">
        <v>0.53534217576552801</v>
      </c>
      <c r="X45">
        <v>0.28717479499098703</v>
      </c>
      <c r="Y45">
        <v>0.48395004623191301</v>
      </c>
      <c r="Z45">
        <v>0.67270532644482095</v>
      </c>
      <c r="AA45">
        <v>0.857190548755844</v>
      </c>
      <c r="AB45">
        <v>0.29939767454330102</v>
      </c>
      <c r="AC45">
        <v>0.420813457132513</v>
      </c>
      <c r="AD45">
        <v>0.611010979959837</v>
      </c>
      <c r="AE45">
        <v>0.77797124370388904</v>
      </c>
      <c r="AF45">
        <v>0.336530067460937</v>
      </c>
      <c r="AG45">
        <v>0.58148966924206302</v>
      </c>
      <c r="AH45">
        <v>0.47840051454501298</v>
      </c>
      <c r="AI45">
        <v>0.42851367720935901</v>
      </c>
      <c r="AJ45">
        <v>0.67222339124272701</v>
      </c>
      <c r="AK45">
        <v>0.56823005805265403</v>
      </c>
      <c r="AL45">
        <v>0.22832337461330299</v>
      </c>
      <c r="AM45">
        <v>0.39478167640067402</v>
      </c>
      <c r="AN45">
        <v>0.40896851718441501</v>
      </c>
      <c r="AO45">
        <v>0.48109974393957899</v>
      </c>
      <c r="AP45">
        <v>0.46591521789622398</v>
      </c>
      <c r="AQ45">
        <v>0.39238582726545101</v>
      </c>
      <c r="AR45">
        <v>0.80141047668007503</v>
      </c>
      <c r="AS45">
        <v>0.52031920568090295</v>
      </c>
      <c r="AT45">
        <v>0.66244913157635399</v>
      </c>
      <c r="AU45">
        <v>0.65933874555128902</v>
      </c>
      <c r="AV45">
        <v>0.87156845572042396</v>
      </c>
      <c r="AW45">
        <v>0.61160765180237397</v>
      </c>
      <c r="AX45">
        <v>0.35158916832974801</v>
      </c>
      <c r="AY45">
        <v>0.48944445177498902</v>
      </c>
      <c r="AZ45">
        <v>0.44889685332600798</v>
      </c>
      <c r="BA45">
        <v>0.44674787122512399</v>
      </c>
      <c r="BB45">
        <v>0.459981243690671</v>
      </c>
      <c r="BC45">
        <v>0.38366935754794002</v>
      </c>
      <c r="BD45">
        <v>0.51093376687087799</v>
      </c>
      <c r="BE45">
        <v>0.88076950776681495</v>
      </c>
      <c r="BF45">
        <v>0.59185235475023601</v>
      </c>
      <c r="BG45">
        <v>0.40466352524979499</v>
      </c>
      <c r="BH45">
        <v>0.46351222237899897</v>
      </c>
      <c r="BI45">
        <v>0.54682337798136504</v>
      </c>
      <c r="BJ45">
        <v>0.78250212873211</v>
      </c>
      <c r="BK45">
        <v>0.27477552227723001</v>
      </c>
      <c r="BL45">
        <v>0.54783303237398195</v>
      </c>
      <c r="BM45">
        <v>0.43766190977483299</v>
      </c>
      <c r="BN45">
        <v>0.42192503034261503</v>
      </c>
      <c r="BO45">
        <v>0.25965690797214502</v>
      </c>
      <c r="BP45">
        <v>0.86974076407530299</v>
      </c>
      <c r="BQ45">
        <v>0.45932709077206402</v>
      </c>
      <c r="BR45">
        <v>0.402143308909231</v>
      </c>
      <c r="BS45">
        <v>0.35805110947271501</v>
      </c>
      <c r="BT45">
        <v>0.24688802045088301</v>
      </c>
      <c r="BU45">
        <v>0.543291926138044</v>
      </c>
      <c r="BV45">
        <v>0.56861739784808596</v>
      </c>
      <c r="BW45" t="s">
        <v>77</v>
      </c>
    </row>
    <row r="46" spans="1:75">
      <c r="A46" t="s">
        <v>121</v>
      </c>
      <c r="B46">
        <v>11</v>
      </c>
      <c r="C46">
        <v>2021915</v>
      </c>
      <c r="E46">
        <v>0.52053611994547899</v>
      </c>
      <c r="F46">
        <v>0.57066435005258098</v>
      </c>
      <c r="G46">
        <v>0.52511006032936602</v>
      </c>
      <c r="H46">
        <v>0.623269970711537</v>
      </c>
      <c r="I46">
        <v>0.59531034482758605</v>
      </c>
      <c r="J46">
        <v>0.58182823442683396</v>
      </c>
      <c r="K46">
        <v>0.54726586020033896</v>
      </c>
      <c r="L46">
        <v>0.56800735463111895</v>
      </c>
      <c r="M46">
        <v>0.53656450463292904</v>
      </c>
      <c r="N46">
        <v>0.54687638066625399</v>
      </c>
      <c r="O46">
        <v>0.47415146429924798</v>
      </c>
      <c r="P46">
        <v>0.55530047265361204</v>
      </c>
      <c r="Q46">
        <v>0.51253749929246595</v>
      </c>
      <c r="R46">
        <v>0.55574781489862002</v>
      </c>
      <c r="S46">
        <v>0.56913309982486904</v>
      </c>
      <c r="T46">
        <v>0.57033972125435495</v>
      </c>
      <c r="U46">
        <v>0.56197092381302904</v>
      </c>
      <c r="V46">
        <v>0.52890312952640095</v>
      </c>
      <c r="W46">
        <v>0.57412306486380604</v>
      </c>
      <c r="X46">
        <v>3.8788451160280603E-2</v>
      </c>
      <c r="Y46">
        <v>3.6782190741209198E-2</v>
      </c>
      <c r="Z46">
        <v>0.34644024010333602</v>
      </c>
      <c r="AA46">
        <v>0.390129319054354</v>
      </c>
      <c r="AB46">
        <v>3.6024844720496899E-2</v>
      </c>
      <c r="AC46">
        <v>7.8875603104678005E-2</v>
      </c>
      <c r="AD46">
        <v>0.43061485909479102</v>
      </c>
      <c r="AE46">
        <v>9.4976834918312603E-2</v>
      </c>
      <c r="AF46">
        <v>3.9790711194367299E-2</v>
      </c>
      <c r="AG46">
        <v>0.52241165662521905</v>
      </c>
      <c r="AH46">
        <v>8.18120351588911E-2</v>
      </c>
      <c r="AI46">
        <v>4.5652013842868697E-2</v>
      </c>
      <c r="AJ46">
        <v>0.423131595950894</v>
      </c>
      <c r="AK46">
        <v>0.213111602422378</v>
      </c>
      <c r="AL46">
        <v>2.6181818181818198E-2</v>
      </c>
      <c r="AM46">
        <v>3.8128772635814899E-2</v>
      </c>
      <c r="AN46">
        <v>3.7200676375934098E-2</v>
      </c>
      <c r="AO46">
        <v>4.0241828830530901E-2</v>
      </c>
      <c r="AP46">
        <v>3.8375607832829603E-2</v>
      </c>
      <c r="AQ46">
        <v>0.139726914566355</v>
      </c>
      <c r="AR46">
        <v>0.37554585152838399</v>
      </c>
      <c r="AS46">
        <v>0.30132672551752598</v>
      </c>
      <c r="AT46">
        <v>0.33685526996722398</v>
      </c>
      <c r="AU46">
        <v>0.45281605751947301</v>
      </c>
      <c r="AV46">
        <v>0.156552138526247</v>
      </c>
      <c r="AW46">
        <v>0.65196471531676004</v>
      </c>
      <c r="AX46">
        <v>2.2800552740672501E-2</v>
      </c>
      <c r="AY46">
        <v>0.38909520594193098</v>
      </c>
      <c r="AZ46">
        <v>4.1630340017436797E-2</v>
      </c>
      <c r="BA46">
        <v>5.4526371031225401E-2</v>
      </c>
      <c r="BB46">
        <v>4.0349120045786203E-2</v>
      </c>
      <c r="BC46">
        <v>6.7333333333333301E-2</v>
      </c>
      <c r="BD46">
        <v>0.28431372549019601</v>
      </c>
      <c r="BE46">
        <v>0.87517453225356001</v>
      </c>
      <c r="BF46">
        <v>0.123563505546118</v>
      </c>
      <c r="BG46">
        <v>3.0327930081422299E-2</v>
      </c>
      <c r="BH46">
        <v>0.25429650997440401</v>
      </c>
      <c r="BI46">
        <v>0.14631222309095601</v>
      </c>
      <c r="BJ46">
        <v>0.91706317737245602</v>
      </c>
      <c r="BK46">
        <v>2.90056726961361E-2</v>
      </c>
      <c r="BL46">
        <v>0.120395119116793</v>
      </c>
      <c r="BM46">
        <v>6.7240643233243205E-2</v>
      </c>
      <c r="BN46">
        <v>7.1448065061950797E-2</v>
      </c>
      <c r="BO46">
        <v>3.1571437065223897E-2</v>
      </c>
      <c r="BP46">
        <v>0.85636099631408502</v>
      </c>
      <c r="BQ46">
        <v>0.10821354138834</v>
      </c>
      <c r="BR46">
        <v>5.0498593710048598E-2</v>
      </c>
      <c r="BS46">
        <v>5.5473372781065101E-2</v>
      </c>
      <c r="BT46">
        <v>2.50037656273535E-2</v>
      </c>
      <c r="BU46">
        <v>0.27868765849535099</v>
      </c>
      <c r="BV46">
        <v>0.12570176639737099</v>
      </c>
      <c r="BW46" t="s">
        <v>77</v>
      </c>
    </row>
    <row r="47" spans="1:75">
      <c r="A47" t="s">
        <v>122</v>
      </c>
      <c r="B47">
        <v>11</v>
      </c>
      <c r="C47">
        <v>2022324</v>
      </c>
      <c r="E47">
        <v>0.50602078711043397</v>
      </c>
      <c r="F47">
        <v>0.54203947714618295</v>
      </c>
      <c r="G47">
        <v>0.50891545442207897</v>
      </c>
      <c r="H47">
        <v>0.52649577100412703</v>
      </c>
      <c r="I47">
        <v>0.53330429632329601</v>
      </c>
      <c r="J47">
        <v>0.53285447020312804</v>
      </c>
      <c r="K47">
        <v>0.537964918308799</v>
      </c>
      <c r="L47">
        <v>0.47714156941758101</v>
      </c>
      <c r="M47">
        <v>0.51668847838598597</v>
      </c>
      <c r="N47">
        <v>0.51057270604155303</v>
      </c>
      <c r="O47">
        <v>0.49371434063528902</v>
      </c>
      <c r="P47">
        <v>0.53037865959038699</v>
      </c>
      <c r="Q47">
        <v>0.52576243367811604</v>
      </c>
      <c r="R47">
        <v>0.53082778351068505</v>
      </c>
      <c r="S47">
        <v>0.498792845060616</v>
      </c>
      <c r="T47">
        <v>0.54137534889821803</v>
      </c>
      <c r="U47">
        <v>0.54556701684575704</v>
      </c>
      <c r="V47">
        <v>0.522820741501964</v>
      </c>
      <c r="W47">
        <v>0.51074576523660897</v>
      </c>
      <c r="X47">
        <v>0.116175171835846</v>
      </c>
      <c r="Y47">
        <v>6.2720600829209994E-2</v>
      </c>
      <c r="Z47">
        <v>0.74580928389246204</v>
      </c>
      <c r="AA47">
        <v>0.94264484024285</v>
      </c>
      <c r="AB47">
        <v>5.8924003287530897E-2</v>
      </c>
      <c r="AC47">
        <v>7.7896291030403006E-2</v>
      </c>
      <c r="AD47">
        <v>0.56794279502351697</v>
      </c>
      <c r="AE47">
        <v>0.76882717347921703</v>
      </c>
      <c r="AF47">
        <v>0.12634244105399101</v>
      </c>
      <c r="AG47">
        <v>0.51436861821303104</v>
      </c>
      <c r="AH47">
        <v>0.55033271469401801</v>
      </c>
      <c r="AI47">
        <v>0.46280429486799002</v>
      </c>
      <c r="AJ47">
        <v>0.90668834654351405</v>
      </c>
      <c r="AK47">
        <v>0.632194157909863</v>
      </c>
      <c r="AL47">
        <v>4.3195363127007398E-2</v>
      </c>
      <c r="AM47">
        <v>6.6462217665814505E-2</v>
      </c>
      <c r="AN47">
        <v>0.201045263749837</v>
      </c>
      <c r="AO47">
        <v>3.3040686655250999E-2</v>
      </c>
      <c r="AP47">
        <v>6.3597700426748699E-2</v>
      </c>
      <c r="AQ47">
        <v>0.43664176713948499</v>
      </c>
      <c r="AR47">
        <v>0.54262891707262695</v>
      </c>
      <c r="AS47">
        <v>0.59451086330148195</v>
      </c>
      <c r="AT47">
        <v>0.60626613787720096</v>
      </c>
      <c r="AU47">
        <v>0.95699760335173301</v>
      </c>
      <c r="AV47">
        <v>0.46463928031943402</v>
      </c>
      <c r="AW47">
        <v>0.65828782359620297</v>
      </c>
      <c r="AX47">
        <v>6.4759323463776802E-2</v>
      </c>
      <c r="AY47">
        <v>0.47923747275767697</v>
      </c>
      <c r="AZ47">
        <v>0.90789224570758997</v>
      </c>
      <c r="BA47">
        <v>0.48447947106165101</v>
      </c>
      <c r="BB47">
        <v>0.42884381414870199</v>
      </c>
      <c r="BC47">
        <v>8.1792658427224704E-2</v>
      </c>
      <c r="BD47">
        <v>0.61496374265200904</v>
      </c>
      <c r="BE47">
        <v>0.94239609132695901</v>
      </c>
      <c r="BF47">
        <v>0.54352461051901602</v>
      </c>
      <c r="BG47">
        <v>4.4338227464987903E-2</v>
      </c>
      <c r="BH47">
        <v>0.42410267252018102</v>
      </c>
      <c r="BI47">
        <v>0.50736744214366702</v>
      </c>
      <c r="BJ47">
        <v>0.93151139060066501</v>
      </c>
      <c r="BK47">
        <v>0.10228594574130399</v>
      </c>
      <c r="BL47">
        <v>0.56679381245667404</v>
      </c>
      <c r="BM47">
        <v>0.15330826718653401</v>
      </c>
      <c r="BN47">
        <v>0.108161931118763</v>
      </c>
      <c r="BO47">
        <v>3.9136597988373899E-2</v>
      </c>
      <c r="BP47">
        <v>0.930096603370552</v>
      </c>
      <c r="BQ47">
        <v>0.40299479134253502</v>
      </c>
      <c r="BR47">
        <v>0.13814705977077699</v>
      </c>
      <c r="BS47">
        <v>0.12948827110268099</v>
      </c>
      <c r="BT47">
        <v>3.7473539452776601E-2</v>
      </c>
      <c r="BU47">
        <v>0.48294729015064197</v>
      </c>
      <c r="BV47">
        <v>0.61198395274137996</v>
      </c>
      <c r="BW47" t="s">
        <v>77</v>
      </c>
    </row>
    <row r="48" spans="1:75">
      <c r="A48" t="s">
        <v>123</v>
      </c>
      <c r="B48">
        <v>11</v>
      </c>
      <c r="C48">
        <v>2022386</v>
      </c>
      <c r="E48">
        <v>0.51654867413641403</v>
      </c>
      <c r="F48">
        <v>0.49625244382947498</v>
      </c>
      <c r="G48">
        <v>0.46900893227221502</v>
      </c>
      <c r="H48">
        <v>0.53013574560336596</v>
      </c>
      <c r="I48">
        <v>0.51465216447486695</v>
      </c>
      <c r="J48">
        <v>0.487685287718573</v>
      </c>
      <c r="K48">
        <v>0.54584220451866605</v>
      </c>
      <c r="L48">
        <v>0.43962892779257001</v>
      </c>
      <c r="M48">
        <v>0.48913701793529202</v>
      </c>
      <c r="N48">
        <v>0.492201842717786</v>
      </c>
      <c r="O48">
        <v>0.47735375103588801</v>
      </c>
      <c r="P48">
        <v>0.52326198237062405</v>
      </c>
      <c r="Q48">
        <v>0.50877465504733399</v>
      </c>
      <c r="R48">
        <v>0.56081594915606003</v>
      </c>
      <c r="S48">
        <v>0.49515870767577602</v>
      </c>
      <c r="T48">
        <v>0.53721345185025804</v>
      </c>
      <c r="U48">
        <v>0.51800375447955604</v>
      </c>
      <c r="V48">
        <v>0.52081828663159702</v>
      </c>
      <c r="W48">
        <v>0.47043054169694598</v>
      </c>
      <c r="X48">
        <v>0.122067810879861</v>
      </c>
      <c r="Y48">
        <v>0.54576394128120698</v>
      </c>
      <c r="Z48">
        <v>0.40597361457783299</v>
      </c>
      <c r="AA48">
        <v>0.49357567600079599</v>
      </c>
      <c r="AB48">
        <v>7.4828269390374097E-2</v>
      </c>
      <c r="AC48">
        <v>0.323300644791361</v>
      </c>
      <c r="AD48">
        <v>0.66024087649010998</v>
      </c>
      <c r="AE48">
        <v>0.36629913051361002</v>
      </c>
      <c r="AF48">
        <v>7.64949134040082E-2</v>
      </c>
      <c r="AG48">
        <v>0.44328391206846401</v>
      </c>
      <c r="AH48">
        <v>0.18903927932732001</v>
      </c>
      <c r="AI48">
        <v>0.11003301961817701</v>
      </c>
      <c r="AJ48">
        <v>0.54883972828688199</v>
      </c>
      <c r="AK48">
        <v>0.303708734472522</v>
      </c>
      <c r="AL48">
        <v>0.181997772442447</v>
      </c>
      <c r="AM48">
        <v>0.105063217199765</v>
      </c>
      <c r="AN48">
        <v>0.49184168276745299</v>
      </c>
      <c r="AO48">
        <v>0.116570704882676</v>
      </c>
      <c r="AP48">
        <v>0.18144766221730399</v>
      </c>
      <c r="AQ48">
        <v>0.31612408631508898</v>
      </c>
      <c r="AR48">
        <v>0.46444240802904502</v>
      </c>
      <c r="AS48">
        <v>0.55481439985653502</v>
      </c>
      <c r="AT48">
        <v>0.65070809188106304</v>
      </c>
      <c r="AU48">
        <v>0.47999854835226102</v>
      </c>
      <c r="AV48">
        <v>0.28486134038901101</v>
      </c>
      <c r="AW48">
        <v>0.55703412829962595</v>
      </c>
      <c r="AX48">
        <v>0.12914341636068899</v>
      </c>
      <c r="AY48">
        <v>0.41226013936363598</v>
      </c>
      <c r="AZ48">
        <v>0.12122344070761</v>
      </c>
      <c r="BA48">
        <v>0.412229518329702</v>
      </c>
      <c r="BB48">
        <v>0.25794571055633397</v>
      </c>
      <c r="BC48">
        <v>0.26060270582364398</v>
      </c>
      <c r="BD48">
        <v>0.43628252898810199</v>
      </c>
      <c r="BE48">
        <v>0.85153641534373103</v>
      </c>
      <c r="BF48">
        <v>0.25316938042618298</v>
      </c>
      <c r="BG48">
        <v>9.3704416341217595E-2</v>
      </c>
      <c r="BH48">
        <v>0.40859513819204901</v>
      </c>
      <c r="BI48">
        <v>0.48705913076210799</v>
      </c>
      <c r="BJ48">
        <v>0.80252899562755897</v>
      </c>
      <c r="BK48">
        <v>0.104340389642238</v>
      </c>
      <c r="BL48">
        <v>0.49817395700470302</v>
      </c>
      <c r="BM48">
        <v>0.284877609484397</v>
      </c>
      <c r="BN48">
        <v>0.21969376167226001</v>
      </c>
      <c r="BO48">
        <v>0.14821918733221101</v>
      </c>
      <c r="BP48">
        <v>0.85311056040619504</v>
      </c>
      <c r="BQ48">
        <v>0.42325229172629802</v>
      </c>
      <c r="BR48">
        <v>0.246299221107352</v>
      </c>
      <c r="BS48">
        <v>0.165738150892003</v>
      </c>
      <c r="BT48">
        <v>0.24583860448339001</v>
      </c>
      <c r="BU48">
        <v>0.45637924312842398</v>
      </c>
      <c r="BV48">
        <v>0.230237759346025</v>
      </c>
      <c r="BW48" t="s">
        <v>77</v>
      </c>
    </row>
    <row r="49" spans="1:75">
      <c r="A49" t="s">
        <v>124</v>
      </c>
      <c r="B49">
        <v>11</v>
      </c>
      <c r="C49">
        <v>2023450</v>
      </c>
      <c r="E49">
        <v>0.50732403885508204</v>
      </c>
      <c r="F49">
        <v>0.53332839059903103</v>
      </c>
      <c r="G49">
        <v>0.50132692385089594</v>
      </c>
      <c r="H49">
        <v>0.52590250622804802</v>
      </c>
      <c r="I49">
        <v>0.53612818717571098</v>
      </c>
      <c r="J49">
        <v>0.56709088608881297</v>
      </c>
      <c r="K49">
        <v>0.56313436102617198</v>
      </c>
      <c r="L49">
        <v>0.49861408483769598</v>
      </c>
      <c r="M49">
        <v>0.51063457788987898</v>
      </c>
      <c r="N49">
        <v>0.50757589649814705</v>
      </c>
      <c r="O49">
        <v>0.48705593774290001</v>
      </c>
      <c r="P49">
        <v>0.50992493816903395</v>
      </c>
      <c r="Q49">
        <v>0.53154500276049998</v>
      </c>
      <c r="R49">
        <v>0.53505366836268797</v>
      </c>
      <c r="S49">
        <v>0.51286282721180199</v>
      </c>
      <c r="T49">
        <v>0.491294177181959</v>
      </c>
      <c r="U49">
        <v>0.54106581437600798</v>
      </c>
      <c r="V49">
        <v>0.48851166620737602</v>
      </c>
      <c r="W49">
        <v>0.491892610482768</v>
      </c>
      <c r="X49">
        <v>0.443625954685264</v>
      </c>
      <c r="Y49">
        <v>0.44645422934940898</v>
      </c>
      <c r="Z49">
        <v>0.618115280129794</v>
      </c>
      <c r="AA49">
        <v>0.81484927032045895</v>
      </c>
      <c r="AB49">
        <v>0.13315178671387601</v>
      </c>
      <c r="AC49">
        <v>0.56119553053773197</v>
      </c>
      <c r="AD49">
        <v>0.50846569455183899</v>
      </c>
      <c r="AE49">
        <v>0.76944628925357705</v>
      </c>
      <c r="AF49">
        <v>0.40368934362251102</v>
      </c>
      <c r="AG49">
        <v>0.81030548945352598</v>
      </c>
      <c r="AH49">
        <v>0.52000016549728001</v>
      </c>
      <c r="AI49">
        <v>0.527498743982874</v>
      </c>
      <c r="AJ49">
        <v>0.44469273204267401</v>
      </c>
      <c r="AK49">
        <v>0.55714588575456503</v>
      </c>
      <c r="AL49">
        <v>9.3830282219590305E-2</v>
      </c>
      <c r="AM49">
        <v>0.47362841565525199</v>
      </c>
      <c r="AN49">
        <v>0.16895179784005501</v>
      </c>
      <c r="AO49">
        <v>0.14563399243835001</v>
      </c>
      <c r="AP49">
        <v>0.29160083534193298</v>
      </c>
      <c r="AQ49">
        <v>0.63046589060994196</v>
      </c>
      <c r="AR49">
        <v>0.84114705600013995</v>
      </c>
      <c r="AS49">
        <v>0.826069537390415</v>
      </c>
      <c r="AT49">
        <v>0.56173856504842801</v>
      </c>
      <c r="AU49">
        <v>0.876630507719942</v>
      </c>
      <c r="AV49">
        <v>0.84395761633233202</v>
      </c>
      <c r="AW49">
        <v>0.58060576596087299</v>
      </c>
      <c r="AX49">
        <v>0.16205264330503</v>
      </c>
      <c r="AY49">
        <v>0.38988661257861601</v>
      </c>
      <c r="AZ49">
        <v>0.805189629212688</v>
      </c>
      <c r="BA49">
        <v>0.160644964066916</v>
      </c>
      <c r="BB49">
        <v>0.50426103780623299</v>
      </c>
      <c r="BC49">
        <v>0.16752852310180499</v>
      </c>
      <c r="BD49">
        <v>0.60188719632163601</v>
      </c>
      <c r="BE49">
        <v>0.87651982487688795</v>
      </c>
      <c r="BF49">
        <v>0.594162892564846</v>
      </c>
      <c r="BG49">
        <v>0.13304497211525801</v>
      </c>
      <c r="BH49">
        <v>0.450669422650956</v>
      </c>
      <c r="BI49">
        <v>0.494245418806181</v>
      </c>
      <c r="BJ49">
        <v>0.67437611189628799</v>
      </c>
      <c r="BK49">
        <v>0.16556709177971399</v>
      </c>
      <c r="BL49">
        <v>0.77699546155021504</v>
      </c>
      <c r="BM49">
        <v>0.45254671360211701</v>
      </c>
      <c r="BN49">
        <v>0.503644136107819</v>
      </c>
      <c r="BO49">
        <v>0.157049984604611</v>
      </c>
      <c r="BP49">
        <v>0.87009911635832504</v>
      </c>
      <c r="BQ49">
        <v>0.41143255544023399</v>
      </c>
      <c r="BR49">
        <v>0.26077289357438599</v>
      </c>
      <c r="BS49">
        <v>0.79844915000619998</v>
      </c>
      <c r="BT49">
        <v>0.177416204624602</v>
      </c>
      <c r="BU49">
        <v>0.47694960817441401</v>
      </c>
      <c r="BV49">
        <v>0.55911011758703499</v>
      </c>
      <c r="BW49" t="s">
        <v>77</v>
      </c>
    </row>
    <row r="50" spans="1:75">
      <c r="A50" t="s">
        <v>125</v>
      </c>
      <c r="B50">
        <v>11</v>
      </c>
      <c r="C50">
        <v>2023865</v>
      </c>
      <c r="E50">
        <v>0.56501976284584998</v>
      </c>
      <c r="F50">
        <v>0.61787365177195697</v>
      </c>
      <c r="G50">
        <v>0.66122939560439598</v>
      </c>
      <c r="H50">
        <v>0.65358592692828099</v>
      </c>
      <c r="I50">
        <v>0.67955326460481102</v>
      </c>
      <c r="J50">
        <v>0.68776747503566305</v>
      </c>
      <c r="K50">
        <v>0.68747433264887103</v>
      </c>
      <c r="L50">
        <v>0.58237791932059402</v>
      </c>
      <c r="M50">
        <v>0.59575442883323104</v>
      </c>
      <c r="N50">
        <v>0.61442547477460197</v>
      </c>
      <c r="O50">
        <v>0.565321232385956</v>
      </c>
      <c r="P50">
        <v>0.67031910803537098</v>
      </c>
      <c r="Q50">
        <v>0.56605640771895105</v>
      </c>
      <c r="R50">
        <v>0.65556284870364301</v>
      </c>
      <c r="S50">
        <v>0.583476764199656</v>
      </c>
      <c r="T50">
        <v>0.67250206440957905</v>
      </c>
      <c r="U50">
        <v>0.64754990925589795</v>
      </c>
      <c r="V50">
        <v>0.61464321947920197</v>
      </c>
      <c r="W50">
        <v>0.64831223628692003</v>
      </c>
      <c r="X50">
        <v>0.67880485527544399</v>
      </c>
      <c r="Y50">
        <v>0.54324462640736904</v>
      </c>
      <c r="Z50">
        <v>0.93972466823762901</v>
      </c>
      <c r="AA50">
        <v>0.99387868670005597</v>
      </c>
      <c r="AB50">
        <v>0.219001047851904</v>
      </c>
      <c r="AC50">
        <v>0.80630705394190905</v>
      </c>
      <c r="AD50">
        <v>0.64246767409253802</v>
      </c>
      <c r="AE50">
        <v>0.96566097657800698</v>
      </c>
      <c r="AF50">
        <v>0.82995421844342698</v>
      </c>
      <c r="AG50">
        <v>0.98714897667777202</v>
      </c>
      <c r="AH50">
        <v>0.93994701206947295</v>
      </c>
      <c r="AI50">
        <v>0.64836022904737101</v>
      </c>
      <c r="AJ50">
        <v>0.97562047001976704</v>
      </c>
      <c r="AK50">
        <v>0.721804511278195</v>
      </c>
      <c r="AL50">
        <v>0.38995398773006101</v>
      </c>
      <c r="AM50">
        <v>0.32448076268301002</v>
      </c>
      <c r="AN50">
        <v>0.60336421257923001</v>
      </c>
      <c r="AO50">
        <v>0.154118480056644</v>
      </c>
      <c r="AP50">
        <v>0.56106633601983902</v>
      </c>
      <c r="AQ50">
        <v>0.96839229968782503</v>
      </c>
      <c r="AR50">
        <v>0.97376580014309599</v>
      </c>
      <c r="AS50">
        <v>0.97920997920997899</v>
      </c>
      <c r="AT50">
        <v>0.72205053626613402</v>
      </c>
      <c r="AU50">
        <v>0.99788135593220395</v>
      </c>
      <c r="AV50">
        <v>0.99661219609406104</v>
      </c>
      <c r="AW50">
        <v>0.82764668367346905</v>
      </c>
      <c r="AX50">
        <v>0.63379942140790702</v>
      </c>
      <c r="AY50">
        <v>0.47702152414194299</v>
      </c>
      <c r="AZ50">
        <v>0.96923076923076901</v>
      </c>
      <c r="BA50">
        <v>0.12885154061624601</v>
      </c>
      <c r="BB50">
        <v>0.679399367755532</v>
      </c>
      <c r="BC50">
        <v>0.31808035714285698</v>
      </c>
      <c r="BD50">
        <v>0.77620396600566599</v>
      </c>
      <c r="BE50">
        <v>0.98714859437751001</v>
      </c>
      <c r="BF50">
        <v>0.78308251167618104</v>
      </c>
      <c r="BG50">
        <v>0.19536631183469</v>
      </c>
      <c r="BH50">
        <v>0.46535886657325198</v>
      </c>
      <c r="BI50">
        <v>0.62399879099289701</v>
      </c>
      <c r="BJ50">
        <v>0.978668150621406</v>
      </c>
      <c r="BK50">
        <v>0.45501955671447197</v>
      </c>
      <c r="BL50">
        <v>0.72121914858373404</v>
      </c>
      <c r="BM50">
        <v>0.75713942884569196</v>
      </c>
      <c r="BN50">
        <v>0.98002904865649998</v>
      </c>
      <c r="BO50">
        <v>9.9306587419514605E-2</v>
      </c>
      <c r="BP50">
        <v>0.98666512059369205</v>
      </c>
      <c r="BQ50">
        <v>0.50939849624060196</v>
      </c>
      <c r="BR50">
        <v>0.97218007081436497</v>
      </c>
      <c r="BS50">
        <v>0.95054095826893303</v>
      </c>
      <c r="BT50">
        <v>0.97106109324758805</v>
      </c>
      <c r="BU50">
        <v>0.56739258387286595</v>
      </c>
      <c r="BV50">
        <v>0.73140866102538604</v>
      </c>
      <c r="BW50" t="s">
        <v>77</v>
      </c>
    </row>
    <row r="51" spans="1:75">
      <c r="A51" t="s">
        <v>126</v>
      </c>
      <c r="B51">
        <v>11</v>
      </c>
      <c r="C51">
        <v>2024126</v>
      </c>
      <c r="E51">
        <v>0.54112491329337398</v>
      </c>
      <c r="F51">
        <v>0.58873698091148297</v>
      </c>
      <c r="G51">
        <v>0.53028169021796401</v>
      </c>
      <c r="H51">
        <v>0.59838390113520001</v>
      </c>
      <c r="I51">
        <v>0.55479094429630404</v>
      </c>
      <c r="J51">
        <v>0.58584909730219603</v>
      </c>
      <c r="K51">
        <v>0.57951480299059699</v>
      </c>
      <c r="L51">
        <v>0.509963756085696</v>
      </c>
      <c r="M51">
        <v>0.53580734997093404</v>
      </c>
      <c r="N51">
        <v>0.52842052002504802</v>
      </c>
      <c r="O51">
        <v>0.52719946740202495</v>
      </c>
      <c r="P51">
        <v>0.54418673066332801</v>
      </c>
      <c r="Q51">
        <v>0.56562527214292502</v>
      </c>
      <c r="R51">
        <v>0.56702718736551805</v>
      </c>
      <c r="S51">
        <v>0.55711209866772504</v>
      </c>
      <c r="T51">
        <v>0.55236828309516794</v>
      </c>
      <c r="U51">
        <v>0.58525619468003798</v>
      </c>
      <c r="V51">
        <v>0.51550441774238498</v>
      </c>
      <c r="W51">
        <v>0.54908268980969399</v>
      </c>
      <c r="X51">
        <v>0.36301124827784997</v>
      </c>
      <c r="Y51">
        <v>0.44743055330204301</v>
      </c>
      <c r="Z51">
        <v>0.79095963129144498</v>
      </c>
      <c r="AA51">
        <v>0.95165120958508598</v>
      </c>
      <c r="AB51">
        <v>4.3885347813058501E-2</v>
      </c>
      <c r="AC51">
        <v>0.69969164092375002</v>
      </c>
      <c r="AD51">
        <v>0.55756364689400995</v>
      </c>
      <c r="AE51">
        <v>0.94073103088648202</v>
      </c>
      <c r="AF51">
        <v>3.7331239330976901E-2</v>
      </c>
      <c r="AG51">
        <v>0.60156423181848195</v>
      </c>
      <c r="AH51">
        <v>0.18748623535688699</v>
      </c>
      <c r="AI51">
        <v>0.55170256154491004</v>
      </c>
      <c r="AJ51">
        <v>0.91584785367650001</v>
      </c>
      <c r="AK51">
        <v>0.66413846651787201</v>
      </c>
      <c r="AL51">
        <v>3.1298573465531297E-2</v>
      </c>
      <c r="AM51">
        <v>0.33835331703016402</v>
      </c>
      <c r="AN51">
        <v>0.355262234128146</v>
      </c>
      <c r="AO51">
        <v>2.5251825812209899E-2</v>
      </c>
      <c r="AP51">
        <v>0.32911264801974199</v>
      </c>
      <c r="AQ51">
        <v>0.82065115376105202</v>
      </c>
      <c r="AR51">
        <v>0.93663103611675103</v>
      </c>
      <c r="AS51">
        <v>0.93679956913519302</v>
      </c>
      <c r="AT51">
        <v>0.60446164930191404</v>
      </c>
      <c r="AU51">
        <v>0.96797166443018001</v>
      </c>
      <c r="AV51">
        <v>0.96288767632266703</v>
      </c>
      <c r="AW51">
        <v>0.62308829591498505</v>
      </c>
      <c r="AX51">
        <v>5.2982094370931702E-2</v>
      </c>
      <c r="AY51">
        <v>0.36595813405593702</v>
      </c>
      <c r="AZ51">
        <v>0.60486433029817699</v>
      </c>
      <c r="BA51">
        <v>3.2575509337114901E-2</v>
      </c>
      <c r="BB51">
        <v>0.62226359950923105</v>
      </c>
      <c r="BC51">
        <v>3.0457574308250499E-2</v>
      </c>
      <c r="BD51">
        <v>0.65523569838446305</v>
      </c>
      <c r="BE51">
        <v>0.93922207584996997</v>
      </c>
      <c r="BF51">
        <v>0.69315766061833595</v>
      </c>
      <c r="BG51">
        <v>3.3613324477583098E-2</v>
      </c>
      <c r="BH51">
        <v>0.49294961474799898</v>
      </c>
      <c r="BI51">
        <v>0.54701129035071705</v>
      </c>
      <c r="BJ51">
        <v>0.92508358406166102</v>
      </c>
      <c r="BK51">
        <v>3.8318431107844199E-2</v>
      </c>
      <c r="BL51">
        <v>0.60725106919623295</v>
      </c>
      <c r="BM51">
        <v>0.62490597132805403</v>
      </c>
      <c r="BN51">
        <v>0.91149936356278805</v>
      </c>
      <c r="BO51">
        <v>3.3346081598549002E-2</v>
      </c>
      <c r="BP51">
        <v>0.94956872837523498</v>
      </c>
      <c r="BQ51">
        <v>0.43560492478808699</v>
      </c>
      <c r="BR51">
        <v>0.59932335364988898</v>
      </c>
      <c r="BS51">
        <v>0.19939659800656401</v>
      </c>
      <c r="BT51">
        <v>0.96361281513177799</v>
      </c>
      <c r="BU51">
        <v>0.46582697910862098</v>
      </c>
      <c r="BV51">
        <v>0.62634101188841096</v>
      </c>
      <c r="BW51" t="s">
        <v>77</v>
      </c>
    </row>
    <row r="53" spans="1:75" s="2" customFormat="1">
      <c r="A53" t="s">
        <v>127</v>
      </c>
      <c r="B53">
        <v>11</v>
      </c>
      <c r="C53">
        <v>2168625</v>
      </c>
      <c r="D53" t="s">
        <v>128</v>
      </c>
      <c r="E53">
        <v>0.53535855686190803</v>
      </c>
      <c r="F53">
        <v>0.46390737656220099</v>
      </c>
      <c r="G53">
        <v>0.52364497141736499</v>
      </c>
      <c r="H53">
        <v>0.57018648391134796</v>
      </c>
      <c r="I53">
        <v>0.48205670133555001</v>
      </c>
      <c r="J53">
        <v>0.49300429944290702</v>
      </c>
      <c r="K53">
        <v>0.54456654456298703</v>
      </c>
      <c r="L53">
        <v>0.37442916263656001</v>
      </c>
      <c r="M53">
        <v>0.53443583334831302</v>
      </c>
      <c r="N53">
        <v>0.48726595547920198</v>
      </c>
      <c r="O53">
        <v>0.39088285238568099</v>
      </c>
      <c r="P53">
        <v>0.54368951483935801</v>
      </c>
      <c r="Q53">
        <v>0.498806891573017</v>
      </c>
      <c r="R53">
        <v>0.52815119771690899</v>
      </c>
      <c r="S53">
        <v>0.45340015629275798</v>
      </c>
      <c r="T53">
        <v>0.51868785772853399</v>
      </c>
      <c r="U53">
        <v>0.49199925272970402</v>
      </c>
      <c r="V53">
        <v>0.45682165411505699</v>
      </c>
      <c r="W53">
        <v>0.53724174068701702</v>
      </c>
      <c r="X53">
        <v>0.46198086944185202</v>
      </c>
      <c r="Y53">
        <v>0.87737972567782396</v>
      </c>
      <c r="Z53">
        <v>0.69744334641379102</v>
      </c>
      <c r="AA53">
        <v>0.47559753797175902</v>
      </c>
      <c r="AB53">
        <v>0.27665146328773599</v>
      </c>
      <c r="AC53">
        <v>0.88110781433039198</v>
      </c>
      <c r="AD53">
        <v>0.79058037136707204</v>
      </c>
      <c r="AE53">
        <v>0.874138001639859</v>
      </c>
      <c r="AF53">
        <v>0.72879195785477602</v>
      </c>
      <c r="AG53">
        <v>0.87562621144999897</v>
      </c>
      <c r="AH53">
        <v>0.60677523298841696</v>
      </c>
      <c r="AI53">
        <v>0.45779804937970098</v>
      </c>
      <c r="AJ53">
        <v>0.91730081541396502</v>
      </c>
      <c r="AK53">
        <v>0.81775100706536097</v>
      </c>
      <c r="AL53">
        <v>0.943951824529909</v>
      </c>
      <c r="AM53">
        <v>0.246281513331187</v>
      </c>
      <c r="AN53">
        <v>0.81169020286780702</v>
      </c>
      <c r="AO53">
        <v>0.84393657500891395</v>
      </c>
      <c r="AP53">
        <v>0.89124093745361299</v>
      </c>
      <c r="AQ53">
        <v>0.41745306833052098</v>
      </c>
      <c r="AR53">
        <v>0.82908987824029901</v>
      </c>
      <c r="AS53">
        <v>0.93168880255824904</v>
      </c>
      <c r="AT53">
        <v>0.89972497577570298</v>
      </c>
      <c r="AU53">
        <v>0.89028537877578395</v>
      </c>
      <c r="AV53">
        <v>0.80583104126808103</v>
      </c>
      <c r="AW53">
        <v>0.62211043183854198</v>
      </c>
      <c r="AX53">
        <v>0.86426688756425396</v>
      </c>
      <c r="AY53">
        <v>0.53080874641745102</v>
      </c>
      <c r="AZ53">
        <v>0.27735125538703198</v>
      </c>
      <c r="BA53">
        <v>0.59957725270778806</v>
      </c>
      <c r="BB53">
        <v>0.89337318884723804</v>
      </c>
      <c r="BC53">
        <v>0.39285550905147198</v>
      </c>
      <c r="BD53">
        <v>0.56779479349066697</v>
      </c>
      <c r="BE53">
        <v>0.92217706771680796</v>
      </c>
      <c r="BF53">
        <v>0.79566450132398203</v>
      </c>
      <c r="BG53">
        <v>0.18753979816470701</v>
      </c>
      <c r="BH53">
        <v>0.88749885160866604</v>
      </c>
      <c r="BI53">
        <v>0.88648084310995501</v>
      </c>
      <c r="BJ53">
        <v>0.64811711278537798</v>
      </c>
      <c r="BK53">
        <v>3.4520161019193397E-2</v>
      </c>
      <c r="BL53">
        <v>0.74566727525804299</v>
      </c>
      <c r="BM53">
        <v>0.67827136827288803</v>
      </c>
      <c r="BN53">
        <v>0.89468280475147799</v>
      </c>
      <c r="BO53">
        <v>0.57503892162873005</v>
      </c>
      <c r="BP53">
        <v>0.91772485571266504</v>
      </c>
      <c r="BQ53">
        <v>0.89978328627848203</v>
      </c>
      <c r="BR53">
        <v>0.86807626914967695</v>
      </c>
      <c r="BS53">
        <v>0.36678764474384501</v>
      </c>
      <c r="BT53">
        <v>0.90557077696958799</v>
      </c>
      <c r="BU53">
        <v>0.78059118715117504</v>
      </c>
      <c r="BV53">
        <v>0.86458872866191805</v>
      </c>
      <c r="BW53" t="s">
        <v>129</v>
      </c>
    </row>
    <row r="54" spans="1:75" s="2" customFormat="1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</row>
    <row r="55" spans="1:75" s="2" customFormat="1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</row>
    <row r="56" spans="1:75" s="2" customFormat="1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</row>
    <row r="57" spans="1:75" s="2" customFormat="1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</row>
    <row r="58" spans="1:75" s="2" customFormat="1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</row>
    <row r="59" spans="1:75" s="2" customFormat="1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</row>
    <row r="60" spans="1:75" s="2" customFormat="1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</row>
    <row r="61" spans="1:75" s="2" customFormat="1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</row>
    <row r="62" spans="1:75" s="2" customFormat="1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</row>
  </sheetData>
  <conditionalFormatting sqref="E4:BV53">
    <cfRule type="colorScale" priority="18">
      <colorScale>
        <cfvo type="num" val="0"/>
        <cfvo type="num" val="0.5"/>
        <cfvo type="num" val="1"/>
        <color rgb="FF25F324"/>
        <color theme="1"/>
        <color rgb="FFFF0000"/>
      </colorScale>
    </cfRule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60"/>
  <sheetViews>
    <sheetView tabSelected="1" workbookViewId="0">
      <pane xSplit="4" ySplit="1" topLeftCell="AR35" activePane="bottomRight" state="frozen"/>
      <selection pane="topRight" activeCell="E1" sqref="E1"/>
      <selection pane="bottomLeft" activeCell="A2" sqref="A2"/>
      <selection pane="bottomRight" activeCell="AR44" sqref="AR44"/>
    </sheetView>
  </sheetViews>
  <sheetFormatPr baseColWidth="10" defaultRowHeight="15" x14ac:dyDescent="0"/>
  <cols>
    <col min="7" max="7" width="14.6640625" customWidth="1"/>
  </cols>
  <sheetData>
    <row r="1" spans="1:71">
      <c r="A1" s="1" t="s">
        <v>0</v>
      </c>
      <c r="B1" s="1" t="s">
        <v>1</v>
      </c>
      <c r="C1" s="1" t="s">
        <v>2</v>
      </c>
      <c r="D1" s="1" t="s">
        <v>3</v>
      </c>
      <c r="E1" s="1" t="s">
        <v>130</v>
      </c>
      <c r="F1" s="1" t="s">
        <v>131</v>
      </c>
      <c r="G1" s="1" t="s">
        <v>132</v>
      </c>
      <c r="H1" s="1" t="s">
        <v>133</v>
      </c>
      <c r="I1" s="1" t="s">
        <v>134</v>
      </c>
      <c r="J1" s="1" t="s">
        <v>135</v>
      </c>
      <c r="K1" s="1" t="s">
        <v>136</v>
      </c>
      <c r="L1" s="1" t="s">
        <v>137</v>
      </c>
      <c r="M1" s="1" t="s">
        <v>138</v>
      </c>
      <c r="N1" s="1" t="s">
        <v>139</v>
      </c>
      <c r="O1" s="1" t="s">
        <v>140</v>
      </c>
      <c r="P1" s="1" t="s">
        <v>141</v>
      </c>
      <c r="Q1" s="1" t="s">
        <v>142</v>
      </c>
      <c r="R1" s="1" t="s">
        <v>143</v>
      </c>
      <c r="S1" s="1" t="s">
        <v>144</v>
      </c>
      <c r="T1" s="1" t="s">
        <v>145</v>
      </c>
      <c r="U1" s="1" t="s">
        <v>146</v>
      </c>
      <c r="V1" s="1" t="s">
        <v>147</v>
      </c>
      <c r="W1" s="1" t="s">
        <v>148</v>
      </c>
      <c r="X1" s="1" t="s">
        <v>149</v>
      </c>
      <c r="Y1" s="1" t="s">
        <v>150</v>
      </c>
      <c r="Z1" s="1" t="s">
        <v>151</v>
      </c>
      <c r="AA1" s="1" t="s">
        <v>152</v>
      </c>
      <c r="AB1" s="1" t="s">
        <v>153</v>
      </c>
      <c r="AC1" s="1" t="s">
        <v>154</v>
      </c>
      <c r="AD1" s="1" t="s">
        <v>155</v>
      </c>
      <c r="AE1" s="1" t="s">
        <v>156</v>
      </c>
      <c r="AF1" s="1" t="s">
        <v>157</v>
      </c>
      <c r="AG1" s="1" t="s">
        <v>158</v>
      </c>
      <c r="AH1" s="1" t="s">
        <v>159</v>
      </c>
      <c r="AI1" s="1" t="s">
        <v>160</v>
      </c>
      <c r="AJ1" s="1" t="s">
        <v>161</v>
      </c>
      <c r="AK1" s="1" t="s">
        <v>162</v>
      </c>
      <c r="AL1" s="1" t="s">
        <v>163</v>
      </c>
      <c r="AM1" s="1" t="s">
        <v>164</v>
      </c>
      <c r="AN1" s="1" t="s">
        <v>165</v>
      </c>
      <c r="AO1" s="1" t="s">
        <v>166</v>
      </c>
      <c r="AP1" s="1" t="s">
        <v>167</v>
      </c>
      <c r="AQ1" s="1" t="s">
        <v>168</v>
      </c>
      <c r="AR1" s="1" t="s">
        <v>169</v>
      </c>
      <c r="AS1" s="1" t="s">
        <v>170</v>
      </c>
      <c r="AT1" s="1" t="s">
        <v>171</v>
      </c>
      <c r="AU1" s="1" t="s">
        <v>172</v>
      </c>
      <c r="AV1" s="1" t="s">
        <v>173</v>
      </c>
      <c r="AW1" s="1" t="s">
        <v>174</v>
      </c>
      <c r="AX1" s="1" t="s">
        <v>175</v>
      </c>
      <c r="AY1" s="1" t="s">
        <v>176</v>
      </c>
      <c r="AZ1" s="1" t="s">
        <v>177</v>
      </c>
      <c r="BA1" s="1" t="s">
        <v>178</v>
      </c>
      <c r="BB1" s="1" t="s">
        <v>179</v>
      </c>
      <c r="BC1" s="1" t="s">
        <v>180</v>
      </c>
      <c r="BD1" s="1" t="s">
        <v>181</v>
      </c>
      <c r="BE1" s="1" t="s">
        <v>182</v>
      </c>
      <c r="BF1" s="1" t="s">
        <v>183</v>
      </c>
      <c r="BG1" s="1" t="s">
        <v>184</v>
      </c>
      <c r="BH1" s="1" t="s">
        <v>185</v>
      </c>
      <c r="BI1" s="1" t="s">
        <v>186</v>
      </c>
      <c r="BJ1" s="1" t="s">
        <v>187</v>
      </c>
      <c r="BK1" s="1" t="s">
        <v>188</v>
      </c>
      <c r="BL1" s="1" t="s">
        <v>189</v>
      </c>
      <c r="BM1" s="1" t="s">
        <v>190</v>
      </c>
      <c r="BN1" s="1" t="s">
        <v>191</v>
      </c>
      <c r="BO1" s="1" t="s">
        <v>192</v>
      </c>
      <c r="BP1" s="1" t="s">
        <v>193</v>
      </c>
      <c r="BQ1" s="1" t="s">
        <v>194</v>
      </c>
      <c r="BR1" s="1" t="s">
        <v>195</v>
      </c>
      <c r="BS1" s="1" t="s">
        <v>74</v>
      </c>
    </row>
    <row r="2" spans="1:71">
      <c r="A2" s="1" t="s">
        <v>75</v>
      </c>
      <c r="B2" s="1">
        <v>11</v>
      </c>
      <c r="C2" s="1">
        <v>2019079</v>
      </c>
      <c r="D2" s="1" t="s">
        <v>76</v>
      </c>
      <c r="E2">
        <v>0.44255391689722201</v>
      </c>
      <c r="F2">
        <v>0.52855820613751303</v>
      </c>
      <c r="G2">
        <v>0.42537804652655598</v>
      </c>
      <c r="H2">
        <v>0.52080945520540201</v>
      </c>
      <c r="I2">
        <v>0.45248848975421202</v>
      </c>
      <c r="J2">
        <v>0.349616404529632</v>
      </c>
      <c r="K2">
        <v>0.44243169346870997</v>
      </c>
      <c r="L2">
        <v>0.37611759221968</v>
      </c>
      <c r="M2">
        <v>0.376969706287485</v>
      </c>
      <c r="N2">
        <v>0.36618002101809599</v>
      </c>
      <c r="O2">
        <v>0.47084144014310902</v>
      </c>
      <c r="P2">
        <v>0.50493443808958705</v>
      </c>
      <c r="Q2">
        <v>0.31371334784091798</v>
      </c>
      <c r="R2">
        <v>0.62524075285902903</v>
      </c>
      <c r="S2">
        <v>0.23487047555332999</v>
      </c>
      <c r="T2">
        <v>0.33197669020915099</v>
      </c>
      <c r="U2">
        <v>0.245973700183583</v>
      </c>
      <c r="V2">
        <v>0.20028357030090699</v>
      </c>
      <c r="W2">
        <v>0.22113917694233001</v>
      </c>
      <c r="X2">
        <v>0.23961766091497499</v>
      </c>
      <c r="Y2">
        <v>0.54049677492516901</v>
      </c>
      <c r="Z2">
        <v>0.25951874451141299</v>
      </c>
      <c r="AA2">
        <v>0.54715358148586801</v>
      </c>
      <c r="AB2">
        <v>0.83197615462858499</v>
      </c>
      <c r="AC2">
        <v>0.80827524210600299</v>
      </c>
      <c r="AD2">
        <v>0.528488093290854</v>
      </c>
      <c r="AE2">
        <v>0.29948311260278798</v>
      </c>
      <c r="AF2">
        <v>0.14911546577326601</v>
      </c>
      <c r="AG2">
        <v>0.134002319114194</v>
      </c>
      <c r="AH2">
        <v>0.459039625930936</v>
      </c>
      <c r="AI2">
        <v>0.23194348596005701</v>
      </c>
      <c r="AJ2">
        <v>0.56912315462135499</v>
      </c>
      <c r="AK2">
        <v>0.66918710124843295</v>
      </c>
      <c r="AL2">
        <v>0.53306748884051203</v>
      </c>
      <c r="AM2">
        <v>0.35192764672763699</v>
      </c>
      <c r="AN2">
        <v>0.31152468163396901</v>
      </c>
      <c r="AO2">
        <v>0.35047664398189998</v>
      </c>
      <c r="AP2">
        <v>0.18470599792891099</v>
      </c>
      <c r="AQ2">
        <v>0.222250261186998</v>
      </c>
      <c r="AR2">
        <v>0.23029155846146901</v>
      </c>
      <c r="AS2">
        <v>0.214521990163132</v>
      </c>
      <c r="AT2">
        <v>0.60498589784643397</v>
      </c>
      <c r="AU2">
        <v>0.536774351696373</v>
      </c>
      <c r="AV2">
        <v>0.280942445339736</v>
      </c>
      <c r="AW2">
        <v>0.55803788241843899</v>
      </c>
      <c r="AX2">
        <v>0.829192129002842</v>
      </c>
      <c r="AY2">
        <v>0.84978516382722902</v>
      </c>
      <c r="AZ2">
        <v>0.21705796755293899</v>
      </c>
      <c r="BA2">
        <v>0.61960235978684997</v>
      </c>
      <c r="BB2">
        <v>0.65458458392516305</v>
      </c>
      <c r="BC2">
        <v>0.54456925638181997</v>
      </c>
      <c r="BD2">
        <v>0.395383247615476</v>
      </c>
      <c r="BE2">
        <v>0.31973750081617702</v>
      </c>
      <c r="BF2">
        <v>0.570379038393241</v>
      </c>
      <c r="BG2">
        <v>0.217691271142719</v>
      </c>
      <c r="BH2">
        <v>0.27300422995277202</v>
      </c>
      <c r="BI2">
        <v>0.32646384399271</v>
      </c>
      <c r="BJ2">
        <v>0.21584544133262801</v>
      </c>
      <c r="BK2">
        <v>0.44663095767254701</v>
      </c>
      <c r="BL2">
        <v>0.219913549728635</v>
      </c>
      <c r="BM2">
        <v>0.55943002072869996</v>
      </c>
      <c r="BN2">
        <v>0.42798609764282702</v>
      </c>
      <c r="BO2">
        <v>0.159317566180839</v>
      </c>
      <c r="BP2">
        <v>0.24225533578364</v>
      </c>
      <c r="BQ2">
        <v>0.48441078265139398</v>
      </c>
      <c r="BR2">
        <v>0.83566500468966098</v>
      </c>
      <c r="BS2" t="s">
        <v>77</v>
      </c>
    </row>
    <row r="3" spans="1:71">
      <c r="A3" s="1" t="s">
        <v>78</v>
      </c>
      <c r="B3" s="1">
        <v>11</v>
      </c>
      <c r="C3" s="1">
        <v>2019090</v>
      </c>
      <c r="D3" s="1" t="s">
        <v>76</v>
      </c>
      <c r="E3">
        <v>0.35302135393003198</v>
      </c>
      <c r="F3">
        <v>0.45559425337396597</v>
      </c>
      <c r="G3">
        <v>0.25219512195122001</v>
      </c>
      <c r="H3">
        <v>0.30013927576601701</v>
      </c>
      <c r="I3">
        <v>0.380313930673643</v>
      </c>
      <c r="J3">
        <v>0.126754748142031</v>
      </c>
      <c r="K3">
        <v>0.32296466973886301</v>
      </c>
      <c r="L3">
        <v>0.32882750514252101</v>
      </c>
      <c r="M3">
        <v>0.24163783160322999</v>
      </c>
      <c r="N3">
        <v>0.28370066632496199</v>
      </c>
      <c r="O3">
        <v>0.326967862133209</v>
      </c>
      <c r="P3">
        <v>0.342970297029703</v>
      </c>
      <c r="Q3">
        <v>0.25523364485981298</v>
      </c>
      <c r="R3">
        <v>0.24497297297297299</v>
      </c>
      <c r="S3">
        <v>5.7553956834532398E-2</v>
      </c>
      <c r="T3">
        <v>0.117708178714561</v>
      </c>
      <c r="U3">
        <v>0.10816049622019799</v>
      </c>
      <c r="V3">
        <v>0.105449591280654</v>
      </c>
      <c r="W3">
        <v>0.13133033916679601</v>
      </c>
      <c r="X3">
        <v>0.15160493827160501</v>
      </c>
      <c r="Y3">
        <v>0.53248375812093995</v>
      </c>
      <c r="Z3">
        <v>0.10101010101010099</v>
      </c>
      <c r="AA3">
        <v>0.52928796913363696</v>
      </c>
      <c r="AB3">
        <v>0.88141086749285003</v>
      </c>
      <c r="AC3">
        <v>0.809675987572126</v>
      </c>
      <c r="AD3">
        <v>0.43277474668745097</v>
      </c>
      <c r="AE3">
        <v>9.1811879332958604E-2</v>
      </c>
      <c r="AF3">
        <v>4.8195769390294498E-2</v>
      </c>
      <c r="AG3">
        <v>7.2743207712532898E-2</v>
      </c>
      <c r="AH3">
        <v>0.36619197336785603</v>
      </c>
      <c r="AI3">
        <v>0.104671584123639</v>
      </c>
      <c r="AJ3">
        <v>0.15923745444351001</v>
      </c>
      <c r="AK3">
        <v>0.63281995365953403</v>
      </c>
      <c r="AL3">
        <v>0.41673023137553999</v>
      </c>
      <c r="AM3">
        <v>0.21435594886922299</v>
      </c>
      <c r="AN3">
        <v>9.3045032774325395E-2</v>
      </c>
      <c r="AO3">
        <v>9.8137802607076302E-2</v>
      </c>
      <c r="AP3">
        <v>7.0397111913357402E-2</v>
      </c>
      <c r="AQ3">
        <v>7.6852362566648305E-2</v>
      </c>
      <c r="AR3">
        <v>0.112769693928751</v>
      </c>
      <c r="AS3">
        <v>8.5415259959486803E-2</v>
      </c>
      <c r="AT3">
        <v>0.51134460179686303</v>
      </c>
      <c r="AU3">
        <v>0.112871287128713</v>
      </c>
      <c r="AV3">
        <v>4.8352124891587203E-2</v>
      </c>
      <c r="AW3">
        <v>0.444887321784455</v>
      </c>
      <c r="AX3">
        <v>0.87448236470084295</v>
      </c>
      <c r="AY3">
        <v>0.89472082762817595</v>
      </c>
      <c r="AZ3">
        <v>0.107448107448107</v>
      </c>
      <c r="BA3">
        <v>0.57821868527199405</v>
      </c>
      <c r="BB3">
        <v>0.58575281611930796</v>
      </c>
      <c r="BC3">
        <v>0.324539409135506</v>
      </c>
      <c r="BD3">
        <v>0.33878032345013498</v>
      </c>
      <c r="BE3">
        <v>0.14794861168669701</v>
      </c>
      <c r="BF3">
        <v>0.171601855155191</v>
      </c>
      <c r="BG3">
        <v>7.6889471384884195E-2</v>
      </c>
      <c r="BH3">
        <v>7.1288295365278906E-2</v>
      </c>
      <c r="BI3">
        <v>0.179756004574914</v>
      </c>
      <c r="BJ3">
        <v>9.8659933967760696E-2</v>
      </c>
      <c r="BK3">
        <v>0.33950298650541999</v>
      </c>
      <c r="BL3">
        <v>0.114931988384533</v>
      </c>
      <c r="BM3">
        <v>0.49013610643829297</v>
      </c>
      <c r="BN3">
        <v>0.22892876563349601</v>
      </c>
      <c r="BO3">
        <v>6.6652952067475804E-2</v>
      </c>
      <c r="BP3">
        <v>0.11841348917417099</v>
      </c>
      <c r="BQ3">
        <v>0.24055220017256301</v>
      </c>
      <c r="BR3">
        <v>0.83151221953457299</v>
      </c>
      <c r="BS3" t="s">
        <v>77</v>
      </c>
    </row>
    <row r="4" spans="1:71">
      <c r="A4" s="1" t="s">
        <v>79</v>
      </c>
      <c r="B4" s="1">
        <v>11</v>
      </c>
      <c r="C4" s="1">
        <v>2019116</v>
      </c>
      <c r="D4" s="1" t="s">
        <v>76</v>
      </c>
      <c r="E4">
        <v>0.52404207362885002</v>
      </c>
      <c r="F4">
        <v>0.55484409799554602</v>
      </c>
      <c r="G4">
        <v>0.56405097250167702</v>
      </c>
      <c r="H4">
        <v>0.56243093922651899</v>
      </c>
      <c r="I4">
        <v>0.62668082094833699</v>
      </c>
      <c r="J4">
        <v>0.20778443113772499</v>
      </c>
      <c r="K4">
        <v>0.36231884057970998</v>
      </c>
      <c r="L4">
        <v>0.37981952420016402</v>
      </c>
      <c r="M4">
        <v>0.392817679558011</v>
      </c>
      <c r="N4">
        <v>0.46411645226811099</v>
      </c>
      <c r="O4">
        <v>0.44451805233521002</v>
      </c>
      <c r="P4">
        <v>0.46962714704650199</v>
      </c>
      <c r="Q4">
        <v>8.38139649036692E-2</v>
      </c>
      <c r="R4">
        <v>0.48197674418604702</v>
      </c>
      <c r="S4">
        <v>7.3529411764705899E-2</v>
      </c>
      <c r="T4">
        <v>4.71698113207547E-2</v>
      </c>
      <c r="U4">
        <v>0.23991086902698699</v>
      </c>
      <c r="V4">
        <v>4.8452220726783297E-2</v>
      </c>
      <c r="W4">
        <v>3.0049261083743801E-2</v>
      </c>
      <c r="X4">
        <v>0.117712588191608</v>
      </c>
      <c r="Y4">
        <v>0.672239637756879</v>
      </c>
      <c r="Z4">
        <v>5.0255202198665097E-2</v>
      </c>
      <c r="AA4">
        <v>0.54911981828506495</v>
      </c>
      <c r="AB4">
        <v>0.95831445400996795</v>
      </c>
      <c r="AC4">
        <v>0.91909748192470697</v>
      </c>
      <c r="AD4">
        <v>0.502142245072836</v>
      </c>
      <c r="AE4">
        <v>0.174297721742977</v>
      </c>
      <c r="AF4">
        <v>3.5392168055714102E-2</v>
      </c>
      <c r="AG4">
        <v>5.12566792004749E-2</v>
      </c>
      <c r="AH4">
        <v>0.69064245810055902</v>
      </c>
      <c r="AI4">
        <v>0.44090056285178197</v>
      </c>
      <c r="AJ4">
        <v>0.63338557993730404</v>
      </c>
      <c r="AK4">
        <v>0.72683018161392998</v>
      </c>
      <c r="AL4">
        <v>0.28142857142857097</v>
      </c>
      <c r="AM4">
        <v>0.53000392208131797</v>
      </c>
      <c r="AN4">
        <v>0.2615712545676</v>
      </c>
      <c r="AO4">
        <v>9.4035973493215505E-2</v>
      </c>
      <c r="AP4">
        <v>4.9457177322074802E-2</v>
      </c>
      <c r="AQ4">
        <v>0.11320132013201301</v>
      </c>
      <c r="AR4">
        <v>1.50537634408602E-2</v>
      </c>
      <c r="AS4">
        <v>0.16234309623431001</v>
      </c>
      <c r="AT4">
        <v>0.60441292356186005</v>
      </c>
      <c r="AU4">
        <v>7.7234674588171806E-2</v>
      </c>
      <c r="AV4">
        <v>0.36032977691561602</v>
      </c>
      <c r="AW4">
        <v>0.10729512079583101</v>
      </c>
      <c r="AX4">
        <v>0.96859772604223104</v>
      </c>
      <c r="AY4">
        <v>0.96736382440818203</v>
      </c>
      <c r="AZ4">
        <v>9.2347156904660097E-2</v>
      </c>
      <c r="BA4">
        <v>0.58295329454316702</v>
      </c>
      <c r="BB4">
        <v>0.58866891322662196</v>
      </c>
      <c r="BC4">
        <v>0.63057917109457995</v>
      </c>
      <c r="BD4">
        <v>0.55268691588785002</v>
      </c>
      <c r="BE4">
        <v>0.208679593721145</v>
      </c>
      <c r="BF4">
        <v>0.40449438202247201</v>
      </c>
      <c r="BG4">
        <v>5.1849921834288701E-2</v>
      </c>
      <c r="BH4">
        <v>6.2610899873257297E-2</v>
      </c>
      <c r="BI4">
        <v>3.1700918233493698E-2</v>
      </c>
      <c r="BJ4">
        <v>6.7185473411154301E-2</v>
      </c>
      <c r="BK4">
        <v>0.122958057395143</v>
      </c>
      <c r="BL4">
        <v>4.3358297201418997E-2</v>
      </c>
      <c r="BM4">
        <v>0.12833385629118299</v>
      </c>
      <c r="BN4">
        <v>0.191624056488921</v>
      </c>
      <c r="BO4">
        <v>0.113036303630363</v>
      </c>
      <c r="BP4">
        <v>6.8839476088943002E-2</v>
      </c>
      <c r="BQ4">
        <v>0.18369771863117901</v>
      </c>
      <c r="BR4">
        <v>0.91274978891077996</v>
      </c>
      <c r="BS4" t="s">
        <v>77</v>
      </c>
    </row>
    <row r="5" spans="1:71">
      <c r="A5" s="1" t="s">
        <v>80</v>
      </c>
      <c r="B5" s="1">
        <v>11</v>
      </c>
      <c r="C5" s="1">
        <v>2019129</v>
      </c>
      <c r="D5" s="1" t="s">
        <v>76</v>
      </c>
      <c r="E5">
        <v>0.53697608075488301</v>
      </c>
      <c r="F5">
        <v>0.56539314121788997</v>
      </c>
      <c r="G5">
        <v>0.55390452102434395</v>
      </c>
      <c r="H5">
        <v>0.52374236013164099</v>
      </c>
      <c r="I5">
        <v>0.56751054852320704</v>
      </c>
      <c r="J5">
        <v>0.33350730688935298</v>
      </c>
      <c r="K5">
        <v>0.474658869395712</v>
      </c>
      <c r="L5">
        <v>0.52212203816313696</v>
      </c>
      <c r="M5">
        <v>0.49897330595482597</v>
      </c>
      <c r="N5">
        <v>0.47029702970296999</v>
      </c>
      <c r="O5">
        <v>0.49520535552741102</v>
      </c>
      <c r="P5">
        <v>0.51270161290322602</v>
      </c>
      <c r="Q5">
        <v>0.124164048021916</v>
      </c>
      <c r="R5">
        <v>0.61640211640211595</v>
      </c>
      <c r="S5">
        <v>0.223471986417657</v>
      </c>
      <c r="T5">
        <v>0.193529818098089</v>
      </c>
      <c r="U5">
        <v>0.43263949118242301</v>
      </c>
      <c r="V5">
        <v>9.8906005804867206E-2</v>
      </c>
      <c r="W5">
        <v>5.2875561350137601E-2</v>
      </c>
      <c r="X5">
        <v>0.38374197794964598</v>
      </c>
      <c r="Y5">
        <v>0.67291857273558997</v>
      </c>
      <c r="Z5">
        <v>0.13976164680389999</v>
      </c>
      <c r="AA5">
        <v>0.51772306617775499</v>
      </c>
      <c r="AB5">
        <v>0.94125662376987096</v>
      </c>
      <c r="AC5">
        <v>0.92258228276503895</v>
      </c>
      <c r="AD5">
        <v>0.45469255663430402</v>
      </c>
      <c r="AE5">
        <v>0.15473441108545</v>
      </c>
      <c r="AF5">
        <v>5.3850255160332101E-2</v>
      </c>
      <c r="AG5">
        <v>6.0783853555503399E-2</v>
      </c>
      <c r="AH5">
        <v>0.58272689825621304</v>
      </c>
      <c r="AI5">
        <v>0.328052190121156</v>
      </c>
      <c r="AJ5">
        <v>0.63072527877615003</v>
      </c>
      <c r="AK5">
        <v>0.68981073943661997</v>
      </c>
      <c r="AL5">
        <v>0.59373835259038399</v>
      </c>
      <c r="AM5">
        <v>0.561237810028411</v>
      </c>
      <c r="AN5">
        <v>0.32327079249509899</v>
      </c>
      <c r="AO5">
        <v>0.16547560374568801</v>
      </c>
      <c r="AP5">
        <v>0.112583601684419</v>
      </c>
      <c r="AQ5">
        <v>7.8721859114015996E-2</v>
      </c>
      <c r="AR5">
        <v>8.1560939522840797E-2</v>
      </c>
      <c r="AS5">
        <v>0.25224798864174203</v>
      </c>
      <c r="AT5">
        <v>0.71457373271889402</v>
      </c>
      <c r="AU5">
        <v>0.12923909945853501</v>
      </c>
      <c r="AV5">
        <v>0.42362814719173703</v>
      </c>
      <c r="AW5">
        <v>0.26737899073120502</v>
      </c>
      <c r="AX5">
        <v>0.94172911307460005</v>
      </c>
      <c r="AY5">
        <v>0.929800485590626</v>
      </c>
      <c r="AZ5">
        <v>0.39026519698788598</v>
      </c>
      <c r="BA5">
        <v>0.61251184834123196</v>
      </c>
      <c r="BB5">
        <v>0.523729253112033</v>
      </c>
      <c r="BC5">
        <v>0.60706646013129795</v>
      </c>
      <c r="BD5">
        <v>0.67356027330405099</v>
      </c>
      <c r="BE5">
        <v>0.52862181226261495</v>
      </c>
      <c r="BF5">
        <v>0.38800269602336601</v>
      </c>
      <c r="BG5">
        <v>0.18028811867066</v>
      </c>
      <c r="BH5">
        <v>4.0131682081831002E-2</v>
      </c>
      <c r="BI5">
        <v>0.15056711953134699</v>
      </c>
      <c r="BJ5">
        <v>0.156922357343312</v>
      </c>
      <c r="BK5">
        <v>0.23245873610837101</v>
      </c>
      <c r="BL5">
        <v>0.137175237891586</v>
      </c>
      <c r="BM5">
        <v>0.54849619519265602</v>
      </c>
      <c r="BN5">
        <v>0.32351509250243399</v>
      </c>
      <c r="BO5">
        <v>0.15481616529930101</v>
      </c>
      <c r="BP5">
        <v>8.8694852941176502E-2</v>
      </c>
      <c r="BQ5">
        <v>0.48914858096828001</v>
      </c>
      <c r="BR5">
        <v>0.89509985587811403</v>
      </c>
      <c r="BS5" t="s">
        <v>77</v>
      </c>
    </row>
    <row r="6" spans="1:71">
      <c r="A6" s="1" t="s">
        <v>81</v>
      </c>
      <c r="B6" s="1">
        <v>11</v>
      </c>
      <c r="C6" s="1">
        <v>2019167</v>
      </c>
      <c r="D6" s="1" t="s">
        <v>76</v>
      </c>
      <c r="E6">
        <v>0.41038608609843402</v>
      </c>
      <c r="F6">
        <v>0.47214552541822302</v>
      </c>
      <c r="G6">
        <v>0.36711409395973199</v>
      </c>
      <c r="H6">
        <v>0.32970027247956402</v>
      </c>
      <c r="I6">
        <v>0.37831107086257598</v>
      </c>
      <c r="J6">
        <v>9.1434071222329202E-2</v>
      </c>
      <c r="K6">
        <v>0.279144385026738</v>
      </c>
      <c r="L6">
        <v>0.27290689059026901</v>
      </c>
      <c r="M6">
        <v>0.26226086956521699</v>
      </c>
      <c r="N6">
        <v>0.32365223993925601</v>
      </c>
      <c r="O6">
        <v>0.311400786261121</v>
      </c>
      <c r="P6">
        <v>0.30917357582241201</v>
      </c>
      <c r="Q6">
        <v>8.9560918871764997E-2</v>
      </c>
      <c r="R6">
        <v>0.67545598731165701</v>
      </c>
      <c r="S6">
        <v>2.0910477020257001E-2</v>
      </c>
      <c r="T6">
        <v>4.98137160204222E-2</v>
      </c>
      <c r="U6">
        <v>8.0797321972002401E-2</v>
      </c>
      <c r="V6">
        <v>0.103334899013621</v>
      </c>
      <c r="W6">
        <v>6.1601915912719497E-2</v>
      </c>
      <c r="X6">
        <v>0.25155925155925202</v>
      </c>
      <c r="Y6">
        <v>0.25205099078631799</v>
      </c>
      <c r="Z6">
        <v>0.15083677461421399</v>
      </c>
      <c r="AA6">
        <v>0.104534440983039</v>
      </c>
      <c r="AB6">
        <v>0.89987461938026103</v>
      </c>
      <c r="AC6">
        <v>0.83686834131560905</v>
      </c>
      <c r="AD6">
        <v>0.12676559985696401</v>
      </c>
      <c r="AE6">
        <v>7.7739529546758501E-2</v>
      </c>
      <c r="AF6">
        <v>6.1106124421735797E-2</v>
      </c>
      <c r="AG6">
        <v>5.0847457627118599E-2</v>
      </c>
      <c r="AH6">
        <v>0.17871759890859501</v>
      </c>
      <c r="AI6">
        <v>7.9255002972062705E-4</v>
      </c>
      <c r="AJ6">
        <v>0.249212151771083</v>
      </c>
      <c r="AK6">
        <v>0.67135665418871804</v>
      </c>
      <c r="AL6">
        <v>0.468123861566485</v>
      </c>
      <c r="AM6">
        <v>0.20596277674869901</v>
      </c>
      <c r="AN6">
        <v>0.113250968992248</v>
      </c>
      <c r="AO6">
        <v>9.2840564184967E-2</v>
      </c>
      <c r="AP6">
        <v>7.4983585029546995E-2</v>
      </c>
      <c r="AQ6">
        <v>6.0191711305328501E-2</v>
      </c>
      <c r="AR6">
        <v>8.2890743550834603E-2</v>
      </c>
      <c r="AS6">
        <v>5.2825286858627397E-2</v>
      </c>
      <c r="AT6">
        <v>0.19312857886517401</v>
      </c>
      <c r="AU6">
        <v>9.8530124374091393E-2</v>
      </c>
      <c r="AV6">
        <v>0.44506354473173498</v>
      </c>
      <c r="AW6">
        <v>0.29180151024811202</v>
      </c>
      <c r="AX6">
        <v>0.45507444805750502</v>
      </c>
      <c r="AY6">
        <v>0.91465256797583105</v>
      </c>
      <c r="AZ6">
        <v>0.26010816379088297</v>
      </c>
      <c r="BA6">
        <v>0.58515632803915696</v>
      </c>
      <c r="BB6">
        <v>0.14440690023119299</v>
      </c>
      <c r="BC6">
        <v>0.40754104275663</v>
      </c>
      <c r="BD6">
        <v>0.31373490669593901</v>
      </c>
      <c r="BE6">
        <v>0.134239592183517</v>
      </c>
      <c r="BF6">
        <v>0.38015206082433001</v>
      </c>
      <c r="BG6">
        <v>3.7738619676945702E-2</v>
      </c>
      <c r="BH6">
        <v>6.7641060503059097E-2</v>
      </c>
      <c r="BI6">
        <v>6.7140708327635704E-2</v>
      </c>
      <c r="BJ6">
        <v>7.8356426182513095E-2</v>
      </c>
      <c r="BK6">
        <v>0.36618795391252101</v>
      </c>
      <c r="BL6">
        <v>7.0864284872067002E-2</v>
      </c>
      <c r="BM6">
        <v>0.55911299364644296</v>
      </c>
      <c r="BN6">
        <v>0.37215444598163799</v>
      </c>
      <c r="BO6">
        <v>3.9367685058519501E-2</v>
      </c>
      <c r="BP6">
        <v>5.9758955473719497E-2</v>
      </c>
      <c r="BQ6">
        <v>0.13009217960154601</v>
      </c>
      <c r="BR6">
        <v>0.46928628708901399</v>
      </c>
      <c r="BS6" t="s">
        <v>77</v>
      </c>
    </row>
    <row r="7" spans="1:71">
      <c r="A7" s="1" t="s">
        <v>82</v>
      </c>
      <c r="B7" s="1">
        <v>11</v>
      </c>
      <c r="C7" s="1">
        <v>2019436</v>
      </c>
      <c r="D7" s="1" t="s">
        <v>83</v>
      </c>
      <c r="E7">
        <v>0.56978412231902298</v>
      </c>
      <c r="F7">
        <v>0.55418015616073102</v>
      </c>
      <c r="G7">
        <v>0.60188622882260101</v>
      </c>
      <c r="H7">
        <v>0.616092226301867</v>
      </c>
      <c r="I7">
        <v>0.59059269327402297</v>
      </c>
      <c r="J7">
        <v>0.55399676250674501</v>
      </c>
      <c r="K7">
        <v>0.59130398978877596</v>
      </c>
      <c r="L7">
        <v>0.56229817571817997</v>
      </c>
      <c r="M7">
        <v>0.64859518811561401</v>
      </c>
      <c r="N7">
        <v>0.56007821541162806</v>
      </c>
      <c r="O7">
        <v>0.55764127380580697</v>
      </c>
      <c r="P7">
        <v>0.52656443928414098</v>
      </c>
      <c r="Q7">
        <v>8.7205334173360599E-2</v>
      </c>
      <c r="R7">
        <v>0.87167713871435504</v>
      </c>
      <c r="S7">
        <v>4.3217521673945603E-2</v>
      </c>
      <c r="T7">
        <v>3.7055254959829503E-2</v>
      </c>
      <c r="U7">
        <v>0.100695696985313</v>
      </c>
      <c r="V7">
        <v>0.57786446054267204</v>
      </c>
      <c r="W7">
        <v>7.0793720981649405E-2</v>
      </c>
      <c r="X7">
        <v>0.62568903666112496</v>
      </c>
      <c r="Y7">
        <v>0.28874822084051199</v>
      </c>
      <c r="Z7">
        <v>0.49054303967720198</v>
      </c>
      <c r="AA7">
        <v>0.56906772049577903</v>
      </c>
      <c r="AB7">
        <v>0.87021935371331405</v>
      </c>
      <c r="AC7">
        <v>0.90201855317115898</v>
      </c>
      <c r="AD7">
        <v>0.52437676531990696</v>
      </c>
      <c r="AE7">
        <v>0.48856183512724799</v>
      </c>
      <c r="AF7">
        <v>5.5460862724531303E-2</v>
      </c>
      <c r="AG7">
        <v>8.6827901183309103E-2</v>
      </c>
      <c r="AH7">
        <v>0.61981089964695901</v>
      </c>
      <c r="AI7">
        <v>0.57303331344121899</v>
      </c>
      <c r="AJ7">
        <v>0.52920613441587705</v>
      </c>
      <c r="AK7">
        <v>0.67716113217664398</v>
      </c>
      <c r="AL7">
        <v>0.54228999774796505</v>
      </c>
      <c r="AM7">
        <v>0.17229661627069801</v>
      </c>
      <c r="AN7">
        <v>0.58463726884779499</v>
      </c>
      <c r="AO7">
        <v>0.45017182130584199</v>
      </c>
      <c r="AP7">
        <v>0.44920035938903902</v>
      </c>
      <c r="AQ7">
        <v>5.0446213862021097E-2</v>
      </c>
      <c r="AR7">
        <v>0.457583680654431</v>
      </c>
      <c r="AS7">
        <v>0.1344082958236</v>
      </c>
      <c r="AT7">
        <v>0.291913804139108</v>
      </c>
      <c r="AU7">
        <v>0.79256024998929797</v>
      </c>
      <c r="AV7">
        <v>0.36706005999430702</v>
      </c>
      <c r="AW7">
        <v>0.56173472465166796</v>
      </c>
      <c r="AX7">
        <v>0.88381907551760097</v>
      </c>
      <c r="AY7">
        <v>0.92368457522982395</v>
      </c>
      <c r="AZ7">
        <v>0.46230590625453499</v>
      </c>
      <c r="BA7">
        <v>0.406088682991396</v>
      </c>
      <c r="BB7">
        <v>0.57391639375842796</v>
      </c>
      <c r="BC7">
        <v>0.57003069838833498</v>
      </c>
      <c r="BD7">
        <v>0.48788028936676298</v>
      </c>
      <c r="BE7">
        <v>0.62338330103231399</v>
      </c>
      <c r="BF7">
        <v>0.56376504828680996</v>
      </c>
      <c r="BG7">
        <v>4.0141562030348597E-2</v>
      </c>
      <c r="BH7">
        <v>0.14476710753306499</v>
      </c>
      <c r="BI7">
        <v>0.53606965174129395</v>
      </c>
      <c r="BJ7">
        <v>0.24878070607186001</v>
      </c>
      <c r="BK7">
        <v>0.54228430407923001</v>
      </c>
      <c r="BL7">
        <v>6.4363320295523704E-2</v>
      </c>
      <c r="BM7">
        <v>0.56681285547865401</v>
      </c>
      <c r="BN7">
        <v>0.14627030833459101</v>
      </c>
      <c r="BO7">
        <v>7.6187782805429899E-2</v>
      </c>
      <c r="BP7">
        <v>0.46869983948635602</v>
      </c>
      <c r="BQ7">
        <v>0.60838220462440695</v>
      </c>
      <c r="BR7">
        <v>0.887561214495593</v>
      </c>
      <c r="BS7" t="s">
        <v>77</v>
      </c>
    </row>
    <row r="8" spans="1:71">
      <c r="A8" s="1" t="s">
        <v>84</v>
      </c>
      <c r="B8" s="1">
        <v>11</v>
      </c>
      <c r="C8" s="1">
        <v>2019452</v>
      </c>
      <c r="D8" s="1" t="s">
        <v>83</v>
      </c>
      <c r="E8">
        <v>0.480541442100411</v>
      </c>
      <c r="F8">
        <v>0.43910270863215001</v>
      </c>
      <c r="G8">
        <v>0.34609650596214703</v>
      </c>
      <c r="H8">
        <v>0.38195692140515097</v>
      </c>
      <c r="I8">
        <v>0.408791698088671</v>
      </c>
      <c r="J8">
        <v>0.391130720001855</v>
      </c>
      <c r="K8">
        <v>0.38291594567100701</v>
      </c>
      <c r="L8">
        <v>0.41667266985713902</v>
      </c>
      <c r="M8">
        <v>0.38491801584674701</v>
      </c>
      <c r="N8">
        <v>0.39090295590258001</v>
      </c>
      <c r="O8">
        <v>0.42983389222981899</v>
      </c>
      <c r="P8">
        <v>0.38070590665078402</v>
      </c>
      <c r="Q8">
        <v>0.18314058227916899</v>
      </c>
      <c r="R8">
        <v>0.55460126746900995</v>
      </c>
      <c r="S8">
        <v>7.8374115924728899E-2</v>
      </c>
      <c r="T8">
        <v>6.8291094121282397E-2</v>
      </c>
      <c r="U8">
        <v>0.12379766135061999</v>
      </c>
      <c r="V8">
        <v>0.48635093199061402</v>
      </c>
      <c r="W8">
        <v>8.4956558176716296E-2</v>
      </c>
      <c r="X8">
        <v>0.53078409713527697</v>
      </c>
      <c r="Y8">
        <v>0.45895689354189201</v>
      </c>
      <c r="Z8">
        <v>0.40853198416812198</v>
      </c>
      <c r="AA8">
        <v>0.46747373049455099</v>
      </c>
      <c r="AB8">
        <v>0.79432922856569599</v>
      </c>
      <c r="AC8">
        <v>0.83334442200672898</v>
      </c>
      <c r="AD8">
        <v>0.43489962994585601</v>
      </c>
      <c r="AE8">
        <v>0.23542617293878201</v>
      </c>
      <c r="AF8">
        <v>6.4849253525743E-2</v>
      </c>
      <c r="AG8">
        <v>7.0125359747023705E-2</v>
      </c>
      <c r="AH8">
        <v>0.52162928362852101</v>
      </c>
      <c r="AI8">
        <v>0.43080275333477502</v>
      </c>
      <c r="AJ8">
        <v>0.45161788683318299</v>
      </c>
      <c r="AK8">
        <v>0.58044768854907403</v>
      </c>
      <c r="AL8">
        <v>0.37199377694795699</v>
      </c>
      <c r="AM8">
        <v>0.21933615607749801</v>
      </c>
      <c r="AN8">
        <v>0.32788209351717401</v>
      </c>
      <c r="AO8">
        <v>0.181251203160047</v>
      </c>
      <c r="AP8">
        <v>0.376621311426933</v>
      </c>
      <c r="AQ8">
        <v>7.8976674152666598E-2</v>
      </c>
      <c r="AR8">
        <v>0.14711295992239201</v>
      </c>
      <c r="AS8">
        <v>0.18030302281840399</v>
      </c>
      <c r="AT8">
        <v>0.41482218999861398</v>
      </c>
      <c r="AU8">
        <v>0.48148127090028298</v>
      </c>
      <c r="AV8">
        <v>0.35703974257258297</v>
      </c>
      <c r="AW8">
        <v>0.44786285084900901</v>
      </c>
      <c r="AX8">
        <v>0.74643791770621704</v>
      </c>
      <c r="AY8">
        <v>0.71173458598769102</v>
      </c>
      <c r="AZ8">
        <v>0.37504871359423497</v>
      </c>
      <c r="BA8">
        <v>0.460143330094549</v>
      </c>
      <c r="BB8">
        <v>0.52427673807185704</v>
      </c>
      <c r="BC8">
        <v>0.49230048020299699</v>
      </c>
      <c r="BD8">
        <v>0.35542200717248401</v>
      </c>
      <c r="BE8">
        <v>0.43233249963248799</v>
      </c>
      <c r="BF8">
        <v>0.39946506940778698</v>
      </c>
      <c r="BG8">
        <v>4.7897228870033302E-2</v>
      </c>
      <c r="BH8">
        <v>0.42964990279373899</v>
      </c>
      <c r="BI8">
        <v>0.37132942620730802</v>
      </c>
      <c r="BJ8">
        <v>0.20623779140231799</v>
      </c>
      <c r="BK8">
        <v>0.48824063534710499</v>
      </c>
      <c r="BL8">
        <v>6.8851673048750797E-2</v>
      </c>
      <c r="BM8">
        <v>0.47207221965389001</v>
      </c>
      <c r="BN8">
        <v>0.26718804606222601</v>
      </c>
      <c r="BO8">
        <v>6.0735308419721502E-2</v>
      </c>
      <c r="BP8">
        <v>0.229522883884382</v>
      </c>
      <c r="BQ8">
        <v>0.493024545254236</v>
      </c>
      <c r="BR8">
        <v>0.71603365772363203</v>
      </c>
      <c r="BS8" t="s">
        <v>77</v>
      </c>
    </row>
    <row r="9" spans="1:71">
      <c r="A9" s="1" t="s">
        <v>85</v>
      </c>
      <c r="B9" s="1">
        <v>11</v>
      </c>
      <c r="C9" s="1">
        <v>2019568</v>
      </c>
      <c r="D9" s="1" t="s">
        <v>86</v>
      </c>
      <c r="E9">
        <v>0.54037024171705506</v>
      </c>
      <c r="F9">
        <v>0.51327833293289005</v>
      </c>
      <c r="G9">
        <v>0.427512087655397</v>
      </c>
      <c r="H9">
        <v>0.45895671790069198</v>
      </c>
      <c r="I9">
        <v>0.49520195638346498</v>
      </c>
      <c r="J9">
        <v>0.45075682290159702</v>
      </c>
      <c r="K9">
        <v>0.445995714426762</v>
      </c>
      <c r="L9">
        <v>0.476651975393037</v>
      </c>
      <c r="M9">
        <v>0.45544309142383099</v>
      </c>
      <c r="N9">
        <v>0.46916101913714597</v>
      </c>
      <c r="O9">
        <v>0.494442435626543</v>
      </c>
      <c r="P9">
        <v>0.481398737521121</v>
      </c>
      <c r="Q9">
        <v>0.14583846351966101</v>
      </c>
      <c r="R9">
        <v>0.79088974193907402</v>
      </c>
      <c r="S9">
        <v>0.38749575091631</v>
      </c>
      <c r="T9">
        <v>8.1559736474955402E-2</v>
      </c>
      <c r="U9">
        <v>9.0213193223270496E-2</v>
      </c>
      <c r="V9">
        <v>0.52105637069649902</v>
      </c>
      <c r="W9">
        <v>0.12206086016433</v>
      </c>
      <c r="X9">
        <v>0.53266352153710295</v>
      </c>
      <c r="Y9">
        <v>0.53000591252848195</v>
      </c>
      <c r="Z9">
        <v>0.45510790791806799</v>
      </c>
      <c r="AA9">
        <v>0.15916623881404501</v>
      </c>
      <c r="AB9">
        <v>0.76375399515886899</v>
      </c>
      <c r="AC9">
        <v>0.91851486033470897</v>
      </c>
      <c r="AD9">
        <v>0.20807020063276699</v>
      </c>
      <c r="AE9">
        <v>0.26552519770920102</v>
      </c>
      <c r="AF9">
        <v>9.1614939943798296E-2</v>
      </c>
      <c r="AG9">
        <v>0.112443251746974</v>
      </c>
      <c r="AH9">
        <v>0.53271582723538102</v>
      </c>
      <c r="AI9">
        <v>8.3518559878162896E-2</v>
      </c>
      <c r="AJ9">
        <v>0.58685142216578901</v>
      </c>
      <c r="AK9">
        <v>0.17967697108967701</v>
      </c>
      <c r="AL9">
        <v>0.49522388378846</v>
      </c>
      <c r="AM9">
        <v>0.27525117527083098</v>
      </c>
      <c r="AN9">
        <v>0.54925932623246598</v>
      </c>
      <c r="AO9">
        <v>0.17049681015117199</v>
      </c>
      <c r="AP9">
        <v>9.8379778364161896E-2</v>
      </c>
      <c r="AQ9">
        <v>0.10470364032207501</v>
      </c>
      <c r="AR9">
        <v>0.401657966817486</v>
      </c>
      <c r="AS9">
        <v>0.106069981611927</v>
      </c>
      <c r="AT9">
        <v>0.52582447553477096</v>
      </c>
      <c r="AU9">
        <v>0.46454499659228998</v>
      </c>
      <c r="AV9">
        <v>0.52019394826574905</v>
      </c>
      <c r="AW9">
        <v>0.48590068457348601</v>
      </c>
      <c r="AX9">
        <v>0.85040513219454095</v>
      </c>
      <c r="AY9">
        <v>0.88545416293297297</v>
      </c>
      <c r="AZ9">
        <v>0.388936954955379</v>
      </c>
      <c r="BA9">
        <v>0.53946820074861401</v>
      </c>
      <c r="BB9">
        <v>0.53738947260888403</v>
      </c>
      <c r="BC9">
        <v>0.53626509870599204</v>
      </c>
      <c r="BD9">
        <v>0.409185530798582</v>
      </c>
      <c r="BE9">
        <v>0.51582191046068004</v>
      </c>
      <c r="BF9">
        <v>0.47500697652961099</v>
      </c>
      <c r="BG9">
        <v>7.8690956437021106E-2</v>
      </c>
      <c r="BH9">
        <v>0.54942939760480802</v>
      </c>
      <c r="BI9">
        <v>0.312235878723158</v>
      </c>
      <c r="BJ9">
        <v>9.5854592136843206E-2</v>
      </c>
      <c r="BK9">
        <v>0.55420861286484502</v>
      </c>
      <c r="BL9">
        <v>0.37774116494436399</v>
      </c>
      <c r="BM9">
        <v>0.51090233378564998</v>
      </c>
      <c r="BN9">
        <v>0.44075825538670699</v>
      </c>
      <c r="BO9">
        <v>8.8814442785282402E-2</v>
      </c>
      <c r="BP9">
        <v>0.12853047937078299</v>
      </c>
      <c r="BQ9">
        <v>0.56415594919836198</v>
      </c>
      <c r="BR9">
        <v>0.84845703397290995</v>
      </c>
      <c r="BS9" t="s">
        <v>77</v>
      </c>
    </row>
    <row r="10" spans="1:71">
      <c r="A10" s="1" t="s">
        <v>87</v>
      </c>
      <c r="B10" s="1">
        <v>11</v>
      </c>
      <c r="C10" s="1">
        <v>2019587</v>
      </c>
      <c r="D10" s="1" t="s">
        <v>86</v>
      </c>
      <c r="E10">
        <v>0.59523393091386101</v>
      </c>
      <c r="F10">
        <v>0.59199496050782596</v>
      </c>
      <c r="G10">
        <v>0.548093122989738</v>
      </c>
      <c r="H10">
        <v>0.64273459152698997</v>
      </c>
      <c r="I10">
        <v>0.54639788499669495</v>
      </c>
      <c r="J10">
        <v>0.52759601065030004</v>
      </c>
      <c r="K10">
        <v>0.51048951048951097</v>
      </c>
      <c r="L10">
        <v>0.52076781970649899</v>
      </c>
      <c r="M10">
        <v>0.54714052921548895</v>
      </c>
      <c r="N10">
        <v>0.46328386787936798</v>
      </c>
      <c r="O10">
        <v>0.55862282878411895</v>
      </c>
      <c r="P10">
        <v>0.55085003960758006</v>
      </c>
      <c r="Q10">
        <v>0.102304013911027</v>
      </c>
      <c r="R10">
        <v>0.98216196931858701</v>
      </c>
      <c r="S10">
        <v>0.17741167507856401</v>
      </c>
      <c r="T10">
        <v>0</v>
      </c>
      <c r="U10">
        <v>2.4639381599834399E-2</v>
      </c>
      <c r="V10">
        <v>0.624880513450771</v>
      </c>
      <c r="W10">
        <v>8.4766059361902305E-2</v>
      </c>
      <c r="X10">
        <v>0.59102436025512906</v>
      </c>
      <c r="Y10">
        <v>0.424566473988439</v>
      </c>
      <c r="Z10">
        <v>0.27257602366207601</v>
      </c>
      <c r="AA10">
        <v>0.23524774774774801</v>
      </c>
      <c r="AB10">
        <v>0.98985361319804799</v>
      </c>
      <c r="AC10">
        <v>0.99619720222735297</v>
      </c>
      <c r="AD10">
        <v>0.39808298143307203</v>
      </c>
      <c r="AE10">
        <v>0.24847912113873999</v>
      </c>
      <c r="AF10">
        <v>1.54619099548216E-2</v>
      </c>
      <c r="AG10">
        <v>4.8964559560466102E-2</v>
      </c>
      <c r="AH10">
        <v>0.59425852841001203</v>
      </c>
      <c r="AI10">
        <v>0.113579317269076</v>
      </c>
      <c r="AJ10">
        <v>0.60130790190735695</v>
      </c>
      <c r="AK10">
        <v>0.629900774443369</v>
      </c>
      <c r="AL10">
        <v>0.61164998452172104</v>
      </c>
      <c r="AM10">
        <v>0.31364574123194799</v>
      </c>
      <c r="AN10">
        <v>0.55998822710975504</v>
      </c>
      <c r="AO10">
        <v>0.44334975369458102</v>
      </c>
      <c r="AP10">
        <v>8.0581241743725204E-2</v>
      </c>
      <c r="AQ10">
        <v>2.1031876437725899E-2</v>
      </c>
      <c r="AR10">
        <v>0.16041382446566599</v>
      </c>
      <c r="AS10">
        <v>4.8531289910600302E-2</v>
      </c>
      <c r="AT10">
        <v>0.54425993723849397</v>
      </c>
      <c r="AU10">
        <v>0.88723717691174497</v>
      </c>
      <c r="AV10">
        <v>0.50064776596065197</v>
      </c>
      <c r="AW10">
        <v>0.511851851851852</v>
      </c>
      <c r="AX10">
        <v>0.99414691249634202</v>
      </c>
      <c r="AY10">
        <v>0.99231100891060597</v>
      </c>
      <c r="AZ10">
        <v>0.55314112578705699</v>
      </c>
      <c r="BA10">
        <v>0.57645685552662296</v>
      </c>
      <c r="BB10">
        <v>0.43008574707987302</v>
      </c>
      <c r="BC10">
        <v>0.52440317542200499</v>
      </c>
      <c r="BD10">
        <v>0.57456059545303795</v>
      </c>
      <c r="BE10">
        <v>0.51742541152263399</v>
      </c>
      <c r="BF10">
        <v>0.57608942351339099</v>
      </c>
      <c r="BG10">
        <v>6.3836193917494802E-3</v>
      </c>
      <c r="BH10">
        <v>0.52857969185465603</v>
      </c>
      <c r="BI10">
        <v>0.34677704976093499</v>
      </c>
      <c r="BJ10">
        <v>0.106841276656648</v>
      </c>
      <c r="BK10">
        <v>0.54937096814058695</v>
      </c>
      <c r="BL10">
        <v>5.7018623348921202E-2</v>
      </c>
      <c r="BM10">
        <v>0.61157696803374495</v>
      </c>
      <c r="BN10">
        <v>0.377778898018854</v>
      </c>
      <c r="BO10">
        <v>7.5392038600723696E-3</v>
      </c>
      <c r="BP10">
        <v>9.1850594227504204E-2</v>
      </c>
      <c r="BQ10">
        <v>0.569573663224619</v>
      </c>
      <c r="BR10">
        <v>0.97496662216288399</v>
      </c>
      <c r="BS10" t="s">
        <v>77</v>
      </c>
    </row>
    <row r="11" spans="1:71">
      <c r="A11" s="1" t="s">
        <v>88</v>
      </c>
      <c r="B11" s="1">
        <v>11</v>
      </c>
      <c r="C11" s="1">
        <v>2019606</v>
      </c>
      <c r="D11" s="1" t="s">
        <v>86</v>
      </c>
      <c r="E11">
        <v>0.61935374725088799</v>
      </c>
      <c r="F11">
        <v>0.62517145505097305</v>
      </c>
      <c r="G11">
        <v>0.628610460577674</v>
      </c>
      <c r="H11">
        <v>0.69489247311827995</v>
      </c>
      <c r="I11">
        <v>0.57554352811668696</v>
      </c>
      <c r="J11">
        <v>0.60345650020181296</v>
      </c>
      <c r="K11">
        <v>0.62374189990348805</v>
      </c>
      <c r="L11">
        <v>0.58088669056586695</v>
      </c>
      <c r="M11">
        <v>0.61109823373974304</v>
      </c>
      <c r="N11">
        <v>0.51992767864161604</v>
      </c>
      <c r="O11">
        <v>0.58595800524934405</v>
      </c>
      <c r="P11">
        <v>0.591105620753552</v>
      </c>
      <c r="Q11">
        <v>0.49986355573748098</v>
      </c>
      <c r="R11">
        <v>0.955447470817121</v>
      </c>
      <c r="S11">
        <v>0.44192495921696601</v>
      </c>
      <c r="T11">
        <v>3.2386210611365499E-2</v>
      </c>
      <c r="U11">
        <v>9.0163000113986105E-2</v>
      </c>
      <c r="V11">
        <v>0.63614101321361205</v>
      </c>
      <c r="W11">
        <v>0.439442267383578</v>
      </c>
      <c r="X11">
        <v>0.638512681605516</v>
      </c>
      <c r="Y11">
        <v>0.62458609271523202</v>
      </c>
      <c r="Z11">
        <v>0.51748004445791695</v>
      </c>
      <c r="AA11">
        <v>0.56212068014244898</v>
      </c>
      <c r="AB11">
        <v>0.95886808331580098</v>
      </c>
      <c r="AC11">
        <v>0.98216856280473697</v>
      </c>
      <c r="AD11">
        <v>0.51283183886214001</v>
      </c>
      <c r="AE11">
        <v>0.52311906989175505</v>
      </c>
      <c r="AF11">
        <v>4.0858411100625602E-2</v>
      </c>
      <c r="AG11">
        <v>0.219254079254079</v>
      </c>
      <c r="AH11">
        <v>0.61619083553431397</v>
      </c>
      <c r="AI11">
        <v>0.54697678686118001</v>
      </c>
      <c r="AJ11">
        <v>0.61032707952847398</v>
      </c>
      <c r="AK11">
        <v>0.667107933986409</v>
      </c>
      <c r="AL11">
        <v>0.67835238888468197</v>
      </c>
      <c r="AM11">
        <v>0.53025302530253005</v>
      </c>
      <c r="AN11">
        <v>0.58897325213905805</v>
      </c>
      <c r="AO11">
        <v>0.49819450143619198</v>
      </c>
      <c r="AP11">
        <v>0.37513625150593799</v>
      </c>
      <c r="AQ11">
        <v>9.6498142101114695E-2</v>
      </c>
      <c r="AR11">
        <v>0.31421695668270999</v>
      </c>
      <c r="AS11">
        <v>0.35924030172413801</v>
      </c>
      <c r="AT11">
        <v>0.61447060382525698</v>
      </c>
      <c r="AU11">
        <v>0.98544851722232496</v>
      </c>
      <c r="AV11">
        <v>0.57249453235559</v>
      </c>
      <c r="AW11">
        <v>0.57965550636413998</v>
      </c>
      <c r="AX11">
        <v>0.98554784490991298</v>
      </c>
      <c r="AY11">
        <v>0.99268138074108203</v>
      </c>
      <c r="AZ11">
        <v>0.63847930964191102</v>
      </c>
      <c r="BA11">
        <v>0.61832035557931997</v>
      </c>
      <c r="BB11">
        <v>0.33076060426149501</v>
      </c>
      <c r="BC11">
        <v>0.59166186954789002</v>
      </c>
      <c r="BD11">
        <v>0.64276890698632005</v>
      </c>
      <c r="BE11">
        <v>0.59307510710850697</v>
      </c>
      <c r="BF11">
        <v>0.61293173782975297</v>
      </c>
      <c r="BG11">
        <v>1.8397751974974799E-2</v>
      </c>
      <c r="BH11">
        <v>0.55770944741533002</v>
      </c>
      <c r="BI11">
        <v>0.57123540663544603</v>
      </c>
      <c r="BJ11">
        <v>0.51779108348270497</v>
      </c>
      <c r="BK11">
        <v>0.57119077656293804</v>
      </c>
      <c r="BL11">
        <v>0.303192351320694</v>
      </c>
      <c r="BM11">
        <v>0.62039639376574096</v>
      </c>
      <c r="BN11">
        <v>0.51285891722071997</v>
      </c>
      <c r="BO11">
        <v>2.6338659001270099E-2</v>
      </c>
      <c r="BP11">
        <v>0.45958012729172598</v>
      </c>
      <c r="BQ11">
        <v>0.59144473250058904</v>
      </c>
      <c r="BR11">
        <v>0.98390286209887201</v>
      </c>
      <c r="BS11" t="s">
        <v>77</v>
      </c>
    </row>
    <row r="12" spans="1:71">
      <c r="A12" s="1" t="s">
        <v>89</v>
      </c>
      <c r="B12" s="1">
        <v>11</v>
      </c>
      <c r="C12" s="1">
        <v>2019624</v>
      </c>
      <c r="D12" s="1" t="s">
        <v>86</v>
      </c>
      <c r="E12">
        <v>0.57918700073611595</v>
      </c>
      <c r="F12">
        <v>0.555200811601122</v>
      </c>
      <c r="G12">
        <v>0.59826852976913703</v>
      </c>
      <c r="H12">
        <v>0.57362084129439195</v>
      </c>
      <c r="I12">
        <v>0.56750558086908698</v>
      </c>
      <c r="J12">
        <v>0.54121720220893299</v>
      </c>
      <c r="K12">
        <v>0.58138431895657305</v>
      </c>
      <c r="L12">
        <v>0.57437935752915903</v>
      </c>
      <c r="M12">
        <v>0.59237624300385805</v>
      </c>
      <c r="N12">
        <v>0.58229434054516604</v>
      </c>
      <c r="O12">
        <v>0.56062972051371895</v>
      </c>
      <c r="P12">
        <v>0.57178635749662299</v>
      </c>
      <c r="Q12">
        <v>0.51621346734870899</v>
      </c>
      <c r="R12">
        <v>0.89794623022169795</v>
      </c>
      <c r="S12">
        <v>0.4542449907044</v>
      </c>
      <c r="T12">
        <v>2.8597095373558899E-2</v>
      </c>
      <c r="U12">
        <v>6.9176493807667605E-2</v>
      </c>
      <c r="V12">
        <v>0.641617917432726</v>
      </c>
      <c r="W12">
        <v>0.54217569968902701</v>
      </c>
      <c r="X12">
        <v>0.63934098851722398</v>
      </c>
      <c r="Y12">
        <v>0.61197812458316703</v>
      </c>
      <c r="Z12">
        <v>0.55648981896903305</v>
      </c>
      <c r="AA12">
        <v>0.56244567760914599</v>
      </c>
      <c r="AB12">
        <v>0.96455877368084098</v>
      </c>
      <c r="AC12">
        <v>0.97787083498790695</v>
      </c>
      <c r="AD12">
        <v>0.51993519935199395</v>
      </c>
      <c r="AE12">
        <v>0.52921489971346702</v>
      </c>
      <c r="AF12">
        <v>4.25592869648257E-2</v>
      </c>
      <c r="AG12">
        <v>0.12442063188331801</v>
      </c>
      <c r="AH12">
        <v>0.58318138950015697</v>
      </c>
      <c r="AI12">
        <v>0.60134518681971505</v>
      </c>
      <c r="AJ12">
        <v>0.62627986348122899</v>
      </c>
      <c r="AK12">
        <v>0.62990726200705205</v>
      </c>
      <c r="AL12">
        <v>0.56355302591482603</v>
      </c>
      <c r="AM12">
        <v>0.55742620830230105</v>
      </c>
      <c r="AN12">
        <v>0.59181280243701895</v>
      </c>
      <c r="AO12">
        <v>0.51383356366691102</v>
      </c>
      <c r="AP12">
        <v>0.54343043210419795</v>
      </c>
      <c r="AQ12">
        <v>4.3535419932244503E-2</v>
      </c>
      <c r="AR12">
        <v>0.52050586829980505</v>
      </c>
      <c r="AS12">
        <v>0.49669551246942001</v>
      </c>
      <c r="AT12">
        <v>0.61307800361207498</v>
      </c>
      <c r="AU12">
        <v>0.96769135547761498</v>
      </c>
      <c r="AV12">
        <v>0.56453671974736297</v>
      </c>
      <c r="AW12">
        <v>0.57313859991823002</v>
      </c>
      <c r="AX12">
        <v>0.97464836182936099</v>
      </c>
      <c r="AY12">
        <v>0.98339110891013704</v>
      </c>
      <c r="AZ12">
        <v>0.57536134075698797</v>
      </c>
      <c r="BA12">
        <v>0.57419048480463097</v>
      </c>
      <c r="BB12">
        <v>0.415773229369721</v>
      </c>
      <c r="BC12">
        <v>0.57150580113943505</v>
      </c>
      <c r="BD12">
        <v>0.63289717877138496</v>
      </c>
      <c r="BE12">
        <v>0.58473144236572105</v>
      </c>
      <c r="BF12">
        <v>0.588486282139146</v>
      </c>
      <c r="BG12">
        <v>1.6423769345305199E-2</v>
      </c>
      <c r="BH12">
        <v>0.58236870616410996</v>
      </c>
      <c r="BI12">
        <v>0.64946926019720896</v>
      </c>
      <c r="BJ12">
        <v>0.50739078396170001</v>
      </c>
      <c r="BK12">
        <v>0.59901167656318499</v>
      </c>
      <c r="BL12">
        <v>0.50935214211076296</v>
      </c>
      <c r="BM12">
        <v>0.58807527759230405</v>
      </c>
      <c r="BN12">
        <v>0.59089867690016595</v>
      </c>
      <c r="BO12">
        <v>1.58625970900339E-2</v>
      </c>
      <c r="BP12">
        <v>0.60864148764850701</v>
      </c>
      <c r="BQ12">
        <v>0.58909299029761297</v>
      </c>
      <c r="BR12">
        <v>0.98095118898623301</v>
      </c>
      <c r="BS12" t="s">
        <v>77</v>
      </c>
    </row>
    <row r="13" spans="1:71">
      <c r="A13" s="1" t="s">
        <v>90</v>
      </c>
      <c r="B13" s="1">
        <v>11</v>
      </c>
      <c r="C13" s="1">
        <v>2019626</v>
      </c>
      <c r="D13" s="1" t="s">
        <v>86</v>
      </c>
      <c r="E13">
        <v>0.43625761684554099</v>
      </c>
      <c r="F13">
        <v>0.445041553083528</v>
      </c>
      <c r="G13">
        <v>0.38127401464078903</v>
      </c>
      <c r="H13">
        <v>0.37829647560207003</v>
      </c>
      <c r="I13">
        <v>0.42165146741930398</v>
      </c>
      <c r="J13">
        <v>0.41845495676595601</v>
      </c>
      <c r="K13">
        <v>0.40110762973001701</v>
      </c>
      <c r="L13">
        <v>0.41268765870534002</v>
      </c>
      <c r="M13">
        <v>0.39080123271880901</v>
      </c>
      <c r="N13">
        <v>0.44682150367989598</v>
      </c>
      <c r="O13">
        <v>0.434318897086795</v>
      </c>
      <c r="P13">
        <v>0.42946138496736602</v>
      </c>
      <c r="Q13">
        <v>0.45677002523814503</v>
      </c>
      <c r="R13">
        <v>0.57256328100894305</v>
      </c>
      <c r="S13">
        <v>0.38751714288009698</v>
      </c>
      <c r="T13">
        <v>9.5857733932435102E-2</v>
      </c>
      <c r="U13">
        <v>0.12312397498165401</v>
      </c>
      <c r="V13">
        <v>0.50414467402373297</v>
      </c>
      <c r="W13">
        <v>0.44520316283737899</v>
      </c>
      <c r="X13">
        <v>0.52895938892993399</v>
      </c>
      <c r="Y13">
        <v>0.48551846636096602</v>
      </c>
      <c r="Z13">
        <v>0.44397871005644002</v>
      </c>
      <c r="AA13">
        <v>0.47181694475413699</v>
      </c>
      <c r="AB13">
        <v>0.72338718397109503</v>
      </c>
      <c r="AC13">
        <v>0.85591001159603697</v>
      </c>
      <c r="AD13">
        <v>0.40336365702826399</v>
      </c>
      <c r="AE13">
        <v>0.42753935074132099</v>
      </c>
      <c r="AF13">
        <v>0.100869314213288</v>
      </c>
      <c r="AG13">
        <v>0.16582247305098</v>
      </c>
      <c r="AH13">
        <v>0.37109091936773098</v>
      </c>
      <c r="AI13">
        <v>0.429561454938721</v>
      </c>
      <c r="AJ13">
        <v>0.48886179334459201</v>
      </c>
      <c r="AK13">
        <v>0.53585350981034396</v>
      </c>
      <c r="AL13">
        <v>0.40508890594270902</v>
      </c>
      <c r="AM13">
        <v>0.44135576060161802</v>
      </c>
      <c r="AN13">
        <v>0.49809923663616601</v>
      </c>
      <c r="AO13">
        <v>0.40752096031516</v>
      </c>
      <c r="AP13">
        <v>0.39203637968996902</v>
      </c>
      <c r="AQ13">
        <v>0.112738532501994</v>
      </c>
      <c r="AR13">
        <v>0.42461893053649202</v>
      </c>
      <c r="AS13">
        <v>0.38509467847946099</v>
      </c>
      <c r="AT13">
        <v>0.49621711504428001</v>
      </c>
      <c r="AU13">
        <v>0.74740577019979804</v>
      </c>
      <c r="AV13">
        <v>0.44034521639010898</v>
      </c>
      <c r="AW13">
        <v>0.44274022735826102</v>
      </c>
      <c r="AX13">
        <v>0.72061881392292804</v>
      </c>
      <c r="AY13">
        <v>0.80191550216993002</v>
      </c>
      <c r="AZ13">
        <v>0.46662760725826702</v>
      </c>
      <c r="BA13">
        <v>0.48626821528611303</v>
      </c>
      <c r="BB13">
        <v>0.47084941501018102</v>
      </c>
      <c r="BC13">
        <v>0.45182221339246698</v>
      </c>
      <c r="BD13">
        <v>0.55062992475149097</v>
      </c>
      <c r="BE13">
        <v>0.48170660255556802</v>
      </c>
      <c r="BF13">
        <v>0.37897439874058397</v>
      </c>
      <c r="BG13">
        <v>5.0467339359778797E-2</v>
      </c>
      <c r="BH13">
        <v>0.46274244425559302</v>
      </c>
      <c r="BI13">
        <v>0.49326327341808202</v>
      </c>
      <c r="BJ13">
        <v>0.38560781897603802</v>
      </c>
      <c r="BK13">
        <v>0.51473231349072401</v>
      </c>
      <c r="BL13">
        <v>0.35446085317778497</v>
      </c>
      <c r="BM13">
        <v>0.44716576224045301</v>
      </c>
      <c r="BN13">
        <v>0.44105467288606198</v>
      </c>
      <c r="BO13">
        <v>5.1281068793985099E-2</v>
      </c>
      <c r="BP13">
        <v>0.455867083889753</v>
      </c>
      <c r="BQ13">
        <v>0.50870521512856903</v>
      </c>
      <c r="BR13">
        <v>0.86150939709038299</v>
      </c>
      <c r="BS13" t="s">
        <v>77</v>
      </c>
    </row>
    <row r="14" spans="1:71">
      <c r="A14" s="1" t="s">
        <v>91</v>
      </c>
      <c r="B14" s="1">
        <v>11</v>
      </c>
      <c r="C14" s="1">
        <v>2019655</v>
      </c>
      <c r="D14" s="1" t="s">
        <v>86</v>
      </c>
      <c r="E14">
        <v>0.61772928949127803</v>
      </c>
      <c r="F14">
        <v>0.60972191252827102</v>
      </c>
      <c r="G14">
        <v>0.62959610027855195</v>
      </c>
      <c r="H14">
        <v>0.63810861423220999</v>
      </c>
      <c r="I14">
        <v>0.59140565695237501</v>
      </c>
      <c r="J14">
        <v>0.57249012353420703</v>
      </c>
      <c r="K14">
        <v>0.62452680133608995</v>
      </c>
      <c r="L14">
        <v>0.60538054566202104</v>
      </c>
      <c r="M14">
        <v>0.65064326667598904</v>
      </c>
      <c r="N14">
        <v>0.59714562652495096</v>
      </c>
      <c r="O14">
        <v>0.59985086767895901</v>
      </c>
      <c r="P14">
        <v>0.61112375255989304</v>
      </c>
      <c r="Q14">
        <v>0.51168380291093596</v>
      </c>
      <c r="R14">
        <v>0.97499028749028704</v>
      </c>
      <c r="S14">
        <v>0.48741313452068702</v>
      </c>
      <c r="T14">
        <v>0.19357544656074199</v>
      </c>
      <c r="U14">
        <v>0.102324380165289</v>
      </c>
      <c r="V14">
        <v>0.64638886729378797</v>
      </c>
      <c r="W14">
        <v>0.14428105305502201</v>
      </c>
      <c r="X14">
        <v>0.64768761708849099</v>
      </c>
      <c r="Y14">
        <v>0.66402704595985695</v>
      </c>
      <c r="Z14">
        <v>0.56578063167326198</v>
      </c>
      <c r="AA14">
        <v>0.59671575962825896</v>
      </c>
      <c r="AB14">
        <v>0.96254983459156795</v>
      </c>
      <c r="AC14">
        <v>0.978777557360482</v>
      </c>
      <c r="AD14">
        <v>0.54872013372226403</v>
      </c>
      <c r="AE14">
        <v>0.543624643550358</v>
      </c>
      <c r="AF14">
        <v>7.0137937944624404E-2</v>
      </c>
      <c r="AG14">
        <v>0.19944163322282299</v>
      </c>
      <c r="AH14">
        <v>0.64227305991281902</v>
      </c>
      <c r="AI14">
        <v>0.62887323943661999</v>
      </c>
      <c r="AJ14">
        <v>0.65150151651501498</v>
      </c>
      <c r="AK14">
        <v>0.658962761013694</v>
      </c>
      <c r="AL14">
        <v>0.62575469588551003</v>
      </c>
      <c r="AM14">
        <v>0.60283188953871902</v>
      </c>
      <c r="AN14">
        <v>0.60694220899511098</v>
      </c>
      <c r="AO14">
        <v>0.54367190769414697</v>
      </c>
      <c r="AP14">
        <v>0.54678525714660797</v>
      </c>
      <c r="AQ14">
        <v>0.34324268216732401</v>
      </c>
      <c r="AR14">
        <v>0.54424979806138896</v>
      </c>
      <c r="AS14">
        <v>0.563993000447646</v>
      </c>
      <c r="AT14">
        <v>0.65963990738500899</v>
      </c>
      <c r="AU14">
        <v>0.93999446953636301</v>
      </c>
      <c r="AV14">
        <v>0.56025168068013698</v>
      </c>
      <c r="AW14">
        <v>0.60119370591427002</v>
      </c>
      <c r="AX14">
        <v>0.95857248657656002</v>
      </c>
      <c r="AY14">
        <v>0.98103841509771506</v>
      </c>
      <c r="AZ14">
        <v>0.60712015257469798</v>
      </c>
      <c r="BA14">
        <v>0.61906497292794704</v>
      </c>
      <c r="BB14">
        <v>0.62757090603825605</v>
      </c>
      <c r="BC14">
        <v>0.64005409564669902</v>
      </c>
      <c r="BD14">
        <v>0.63485767615492295</v>
      </c>
      <c r="BE14">
        <v>0.59708236509166002</v>
      </c>
      <c r="BF14">
        <v>0.64300015806944499</v>
      </c>
      <c r="BG14">
        <v>4.9374096055059602E-2</v>
      </c>
      <c r="BH14">
        <v>0.56780012440389804</v>
      </c>
      <c r="BI14">
        <v>0.70582650251606205</v>
      </c>
      <c r="BJ14">
        <v>0.588540256122567</v>
      </c>
      <c r="BK14">
        <v>0.59675775527103603</v>
      </c>
      <c r="BL14">
        <v>0.52078273066265302</v>
      </c>
      <c r="BM14">
        <v>0.60208126858275501</v>
      </c>
      <c r="BN14">
        <v>0.56484326982175803</v>
      </c>
      <c r="BO14">
        <v>3.6389330506977603E-2</v>
      </c>
      <c r="BP14">
        <v>0.65986420950533498</v>
      </c>
      <c r="BQ14">
        <v>0.59959852209583098</v>
      </c>
      <c r="BR14">
        <v>0.97597744157041399</v>
      </c>
      <c r="BS14" t="s">
        <v>77</v>
      </c>
    </row>
    <row r="15" spans="1:71">
      <c r="A15" s="1" t="s">
        <v>92</v>
      </c>
      <c r="B15" s="1">
        <v>11</v>
      </c>
      <c r="C15" s="1">
        <v>2019667</v>
      </c>
      <c r="D15" s="1" t="s">
        <v>86</v>
      </c>
      <c r="E15">
        <v>0.53708043860383303</v>
      </c>
      <c r="F15">
        <v>0.56017357762777198</v>
      </c>
      <c r="G15">
        <v>0.59457288738454495</v>
      </c>
      <c r="H15">
        <v>0.57760119195430804</v>
      </c>
      <c r="I15">
        <v>0.57610474631751196</v>
      </c>
      <c r="J15">
        <v>0.54747043363994696</v>
      </c>
      <c r="K15">
        <v>0.58808249779209298</v>
      </c>
      <c r="L15">
        <v>0.55627728123051301</v>
      </c>
      <c r="M15">
        <v>0.57730147575544599</v>
      </c>
      <c r="N15">
        <v>0.55795470867046504</v>
      </c>
      <c r="O15">
        <v>0.56240932512882102</v>
      </c>
      <c r="P15">
        <v>0.59751730723323004</v>
      </c>
      <c r="Q15">
        <v>0.52151996898022501</v>
      </c>
      <c r="R15">
        <v>0.99029488615154904</v>
      </c>
      <c r="S15">
        <v>0.48498801564274002</v>
      </c>
      <c r="T15">
        <v>0.21890109890109899</v>
      </c>
      <c r="U15">
        <v>0.114654992703773</v>
      </c>
      <c r="V15">
        <v>0.63733275318176896</v>
      </c>
      <c r="W15">
        <v>0.35999030067895199</v>
      </c>
      <c r="X15">
        <v>0.64284129976710702</v>
      </c>
      <c r="Y15">
        <v>0.62466465102414503</v>
      </c>
      <c r="Z15">
        <v>0.53094240837696305</v>
      </c>
      <c r="AA15">
        <v>0.57649605862107201</v>
      </c>
      <c r="AB15">
        <v>0.98891215966490098</v>
      </c>
      <c r="AC15">
        <v>0.98315140009492197</v>
      </c>
      <c r="AD15">
        <v>0.49364694471387</v>
      </c>
      <c r="AE15">
        <v>0.54111187371310898</v>
      </c>
      <c r="AF15">
        <v>3.5228018372703403E-2</v>
      </c>
      <c r="AG15">
        <v>0.16103218324151899</v>
      </c>
      <c r="AH15">
        <v>0.59732394366197195</v>
      </c>
      <c r="AI15">
        <v>0.55447629073161397</v>
      </c>
      <c r="AJ15">
        <v>0.65862867498993105</v>
      </c>
      <c r="AK15">
        <v>0.63327785343218801</v>
      </c>
      <c r="AL15">
        <v>0.64411516791624202</v>
      </c>
      <c r="AM15">
        <v>0.65663174858984696</v>
      </c>
      <c r="AN15">
        <v>0.58886039593804496</v>
      </c>
      <c r="AO15">
        <v>0.48738089106361099</v>
      </c>
      <c r="AP15">
        <v>0.58262683048465302</v>
      </c>
      <c r="AQ15">
        <v>0.24518939852353899</v>
      </c>
      <c r="AR15">
        <v>0.59003857345875299</v>
      </c>
      <c r="AS15">
        <v>0.51326882815594399</v>
      </c>
      <c r="AT15">
        <v>0.65093293476688696</v>
      </c>
      <c r="AU15">
        <v>0.99142173161324598</v>
      </c>
      <c r="AV15">
        <v>0.54401015228426397</v>
      </c>
      <c r="AW15">
        <v>0.56389918458117105</v>
      </c>
      <c r="AX15">
        <v>0.98805424776895501</v>
      </c>
      <c r="AY15">
        <v>0.99518620044126505</v>
      </c>
      <c r="AZ15">
        <v>0.58148052395725602</v>
      </c>
      <c r="BA15">
        <v>0.58889349357646104</v>
      </c>
      <c r="BB15">
        <v>0.59860015031942904</v>
      </c>
      <c r="BC15">
        <v>0.62219101123595499</v>
      </c>
      <c r="BD15">
        <v>0.64995984694600595</v>
      </c>
      <c r="BE15">
        <v>0.56167250778816202</v>
      </c>
      <c r="BF15">
        <v>0.54587115537146402</v>
      </c>
      <c r="BG15">
        <v>3.96271762705903E-2</v>
      </c>
      <c r="BH15">
        <v>0.55461913972552301</v>
      </c>
      <c r="BI15">
        <v>0.69370749065357395</v>
      </c>
      <c r="BJ15">
        <v>0.68996220945281395</v>
      </c>
      <c r="BK15">
        <v>0.57980052408133398</v>
      </c>
      <c r="BL15">
        <v>0.51391076115485601</v>
      </c>
      <c r="BM15">
        <v>0.612403746097815</v>
      </c>
      <c r="BN15">
        <v>0.59441624365482204</v>
      </c>
      <c r="BO15">
        <v>2.64464034372917E-2</v>
      </c>
      <c r="BP15">
        <v>0.742032801272558</v>
      </c>
      <c r="BQ15">
        <v>0.56965162918563195</v>
      </c>
      <c r="BR15">
        <v>0.99062375844258999</v>
      </c>
      <c r="BS15" t="s">
        <v>77</v>
      </c>
    </row>
    <row r="16" spans="1:71">
      <c r="A16" s="1" t="s">
        <v>93</v>
      </c>
      <c r="B16" s="1">
        <v>11</v>
      </c>
      <c r="C16" s="1">
        <v>2019730</v>
      </c>
      <c r="D16" s="1" t="s">
        <v>86</v>
      </c>
      <c r="E16">
        <v>0.59093681917211305</v>
      </c>
      <c r="F16">
        <v>0.56963685352535798</v>
      </c>
      <c r="G16">
        <v>0.60076274588518697</v>
      </c>
      <c r="H16">
        <v>0.58235640490337803</v>
      </c>
      <c r="I16">
        <v>0.59744260181238595</v>
      </c>
      <c r="J16">
        <v>0.58711413645717903</v>
      </c>
      <c r="K16">
        <v>0.60705552573507504</v>
      </c>
      <c r="L16">
        <v>0.614003916165059</v>
      </c>
      <c r="M16">
        <v>0.58244065241965903</v>
      </c>
      <c r="N16">
        <v>0.59590316573556801</v>
      </c>
      <c r="O16">
        <v>0.58831890833280698</v>
      </c>
      <c r="P16">
        <v>0.58098956744554897</v>
      </c>
      <c r="Q16">
        <v>0.57708976999656703</v>
      </c>
      <c r="R16">
        <v>0.97882816346627299</v>
      </c>
      <c r="S16">
        <v>0.54603174603174598</v>
      </c>
      <c r="T16">
        <v>0.102783888341045</v>
      </c>
      <c r="U16">
        <v>0.24809807892288299</v>
      </c>
      <c r="V16">
        <v>0.59390431885101402</v>
      </c>
      <c r="W16">
        <v>0.56424748798601998</v>
      </c>
      <c r="X16">
        <v>0.61780602885926394</v>
      </c>
      <c r="Y16">
        <v>0.54300815693848004</v>
      </c>
      <c r="Z16">
        <v>0.56878500567412205</v>
      </c>
      <c r="AA16">
        <v>0.59334493174779201</v>
      </c>
      <c r="AB16">
        <v>0.97642330877427996</v>
      </c>
      <c r="AC16">
        <v>0.98206952397478198</v>
      </c>
      <c r="AD16">
        <v>0.55399959291675105</v>
      </c>
      <c r="AE16">
        <v>0.56694067418594296</v>
      </c>
      <c r="AF16">
        <v>0.18246211781583399</v>
      </c>
      <c r="AG16">
        <v>0.41133708351363002</v>
      </c>
      <c r="AH16">
        <v>0.60322145387080495</v>
      </c>
      <c r="AI16">
        <v>0.59388994540212303</v>
      </c>
      <c r="AJ16">
        <v>0.59479442847007002</v>
      </c>
      <c r="AK16">
        <v>0.61767159984190401</v>
      </c>
      <c r="AL16">
        <v>0.602007588205419</v>
      </c>
      <c r="AM16">
        <v>0.63956858175734199</v>
      </c>
      <c r="AN16">
        <v>0.59257384915279698</v>
      </c>
      <c r="AO16">
        <v>0.56291577631738099</v>
      </c>
      <c r="AP16">
        <v>0.54658774646231001</v>
      </c>
      <c r="AQ16">
        <v>0.149081533999355</v>
      </c>
      <c r="AR16">
        <v>0.56626223354337002</v>
      </c>
      <c r="AS16">
        <v>0.54754428809551503</v>
      </c>
      <c r="AT16">
        <v>0.60645536665220301</v>
      </c>
      <c r="AU16">
        <v>0.96808124773304305</v>
      </c>
      <c r="AV16">
        <v>0.57932109456182901</v>
      </c>
      <c r="AW16">
        <v>0.58077834422345098</v>
      </c>
      <c r="AX16">
        <v>0.96389520407058604</v>
      </c>
      <c r="AY16">
        <v>0.98001873243833904</v>
      </c>
      <c r="AZ16">
        <v>0.65222925167521395</v>
      </c>
      <c r="BA16">
        <v>0.59092953263915304</v>
      </c>
      <c r="BB16">
        <v>0.596753705010586</v>
      </c>
      <c r="BC16">
        <v>0.61069767441860501</v>
      </c>
      <c r="BD16">
        <v>0.61585690785663005</v>
      </c>
      <c r="BE16">
        <v>0.59545053003533599</v>
      </c>
      <c r="BF16">
        <v>0.56528272976397398</v>
      </c>
      <c r="BG16">
        <v>9.6344469502281399E-2</v>
      </c>
      <c r="BH16">
        <v>0.59315828402366899</v>
      </c>
      <c r="BI16">
        <v>0.621226338780133</v>
      </c>
      <c r="BJ16">
        <v>0.60233441910966301</v>
      </c>
      <c r="BK16">
        <v>0.58234809474768301</v>
      </c>
      <c r="BL16">
        <v>0.59574876752673001</v>
      </c>
      <c r="BM16">
        <v>0.641380129931865</v>
      </c>
      <c r="BN16">
        <v>0.59243620341472403</v>
      </c>
      <c r="BO16">
        <v>2.09866026484938E-2</v>
      </c>
      <c r="BP16">
        <v>0.61246194751647298</v>
      </c>
      <c r="BQ16">
        <v>0.587636581350097</v>
      </c>
      <c r="BR16">
        <v>0.98898433552299103</v>
      </c>
      <c r="BS16" t="s">
        <v>77</v>
      </c>
    </row>
    <row r="17" spans="1:71">
      <c r="A17" s="1" t="s">
        <v>94</v>
      </c>
      <c r="B17" s="1">
        <v>11</v>
      </c>
      <c r="C17" s="1">
        <v>2019732</v>
      </c>
      <c r="D17" s="1" t="s">
        <v>86</v>
      </c>
      <c r="E17">
        <v>0.53689479918988103</v>
      </c>
      <c r="F17">
        <v>0.52547293201901302</v>
      </c>
      <c r="G17">
        <v>0.51410673297628195</v>
      </c>
      <c r="H17">
        <v>0.49798837729101503</v>
      </c>
      <c r="I17">
        <v>0.50496026849612596</v>
      </c>
      <c r="J17">
        <v>0.50095381748813295</v>
      </c>
      <c r="K17">
        <v>0.51299703759335802</v>
      </c>
      <c r="L17">
        <v>0.51093838472229403</v>
      </c>
      <c r="M17">
        <v>0.48307806324110703</v>
      </c>
      <c r="N17">
        <v>0.50197183098591502</v>
      </c>
      <c r="O17">
        <v>0.503548783950033</v>
      </c>
      <c r="P17">
        <v>0.50411402925531901</v>
      </c>
      <c r="Q17">
        <v>0.48440959409594098</v>
      </c>
      <c r="R17">
        <v>0.96238276821601598</v>
      </c>
      <c r="S17">
        <v>0.42139053038593399</v>
      </c>
      <c r="T17">
        <v>9.0801421239636807E-3</v>
      </c>
      <c r="U17">
        <v>0.12162051113485101</v>
      </c>
      <c r="V17">
        <v>0.54384899426683497</v>
      </c>
      <c r="W17">
        <v>0.48893569742141602</v>
      </c>
      <c r="X17">
        <v>0.58058720298615596</v>
      </c>
      <c r="Y17">
        <v>0.57583787996882296</v>
      </c>
      <c r="Z17">
        <v>0.49763676353596298</v>
      </c>
      <c r="AA17">
        <v>0.520952188620185</v>
      </c>
      <c r="AB17">
        <v>0.96482470397028097</v>
      </c>
      <c r="AC17">
        <v>0.96200991045814099</v>
      </c>
      <c r="AD17">
        <v>0.455328183051247</v>
      </c>
      <c r="AE17">
        <v>0.48079730205868998</v>
      </c>
      <c r="AF17">
        <v>0.10538561943136</v>
      </c>
      <c r="AG17">
        <v>0.33408369408369398</v>
      </c>
      <c r="AH17">
        <v>0.48482745568102997</v>
      </c>
      <c r="AI17">
        <v>0.49837133550488599</v>
      </c>
      <c r="AJ17">
        <v>0.54235788542357899</v>
      </c>
      <c r="AK17">
        <v>0.53822876739963699</v>
      </c>
      <c r="AL17">
        <v>0.52057399723374798</v>
      </c>
      <c r="AM17">
        <v>0.52292049386935502</v>
      </c>
      <c r="AN17">
        <v>0.52376474611044599</v>
      </c>
      <c r="AO17">
        <v>0.40453452868186801</v>
      </c>
      <c r="AP17">
        <v>0.247223217484772</v>
      </c>
      <c r="AQ17">
        <v>8.1564986737400494E-2</v>
      </c>
      <c r="AR17">
        <v>0.40287619841600703</v>
      </c>
      <c r="AS17">
        <v>0.33678676356888798</v>
      </c>
      <c r="AT17">
        <v>0.53136281588447698</v>
      </c>
      <c r="AU17">
        <v>0.937081388268723</v>
      </c>
      <c r="AV17">
        <v>0.52127622919753303</v>
      </c>
      <c r="AW17">
        <v>0.51978713110788599</v>
      </c>
      <c r="AX17">
        <v>0.97662152530292201</v>
      </c>
      <c r="AY17">
        <v>0.97768249212171299</v>
      </c>
      <c r="AZ17">
        <v>0.54046919360462198</v>
      </c>
      <c r="BA17">
        <v>0.49919680669814498</v>
      </c>
      <c r="BB17">
        <v>0.476145577974731</v>
      </c>
      <c r="BC17">
        <v>0.54538377705122199</v>
      </c>
      <c r="BD17">
        <v>0.56327363708190703</v>
      </c>
      <c r="BE17">
        <v>0.48126801152737703</v>
      </c>
      <c r="BF17">
        <v>0.46808028634860199</v>
      </c>
      <c r="BG17">
        <v>1.79349404589021E-2</v>
      </c>
      <c r="BH17">
        <v>0.49748144938525701</v>
      </c>
      <c r="BI17">
        <v>0.55461095100864499</v>
      </c>
      <c r="BJ17">
        <v>0.46165777391735902</v>
      </c>
      <c r="BK17">
        <v>0.49887901921275901</v>
      </c>
      <c r="BL17">
        <v>0.48032756024096401</v>
      </c>
      <c r="BM17">
        <v>0.64110057344508198</v>
      </c>
      <c r="BN17">
        <v>0.492210153831032</v>
      </c>
      <c r="BO17">
        <v>6.9865784151498496E-3</v>
      </c>
      <c r="BP17">
        <v>0.52012637491224001</v>
      </c>
      <c r="BQ17">
        <v>0.49629151886488199</v>
      </c>
      <c r="BR17">
        <v>0.97319175777964695</v>
      </c>
      <c r="BS17" t="s">
        <v>77</v>
      </c>
    </row>
    <row r="18" spans="1:71">
      <c r="A18" s="1" t="s">
        <v>95</v>
      </c>
      <c r="B18" s="1">
        <v>11</v>
      </c>
      <c r="C18" s="1">
        <v>2019736</v>
      </c>
      <c r="D18" s="1" t="s">
        <v>86</v>
      </c>
      <c r="E18">
        <v>0.62682942693245103</v>
      </c>
      <c r="F18">
        <v>0.60894268339382496</v>
      </c>
      <c r="G18">
        <v>0.53162469525769496</v>
      </c>
      <c r="H18">
        <v>0.57702943683176899</v>
      </c>
      <c r="I18">
        <v>0.59272393969905901</v>
      </c>
      <c r="J18">
        <v>0.58191305843439201</v>
      </c>
      <c r="K18">
        <v>0.54969032155222397</v>
      </c>
      <c r="L18">
        <v>0.54581122446083197</v>
      </c>
      <c r="M18">
        <v>0.56545997732518505</v>
      </c>
      <c r="N18">
        <v>0.57321148293556501</v>
      </c>
      <c r="O18">
        <v>0.56355388826611297</v>
      </c>
      <c r="P18">
        <v>0.57936935877306295</v>
      </c>
      <c r="Q18">
        <v>0.57377389911822696</v>
      </c>
      <c r="R18">
        <v>0.894290971038877</v>
      </c>
      <c r="S18">
        <v>0.51128980827265003</v>
      </c>
      <c r="T18">
        <v>5.8526195582102099E-2</v>
      </c>
      <c r="U18">
        <v>0.23632229360906801</v>
      </c>
      <c r="V18">
        <v>0.63532161432428003</v>
      </c>
      <c r="W18">
        <v>0.60790370875559196</v>
      </c>
      <c r="X18">
        <v>0.688905733148095</v>
      </c>
      <c r="Y18">
        <v>0.668373441331233</v>
      </c>
      <c r="Z18">
        <v>0.57820427297916999</v>
      </c>
      <c r="AA18">
        <v>0.60737447491198904</v>
      </c>
      <c r="AB18">
        <v>0.84487049613447496</v>
      </c>
      <c r="AC18">
        <v>0.92584047094864597</v>
      </c>
      <c r="AD18">
        <v>0.58609674762697805</v>
      </c>
      <c r="AE18">
        <v>0.56132892962541803</v>
      </c>
      <c r="AF18">
        <v>0.18397061042874499</v>
      </c>
      <c r="AG18">
        <v>0.40141486308371999</v>
      </c>
      <c r="AH18">
        <v>0.61579892625370003</v>
      </c>
      <c r="AI18">
        <v>0.58826899308606395</v>
      </c>
      <c r="AJ18">
        <v>0.64866722089690998</v>
      </c>
      <c r="AK18">
        <v>0.69156503908229405</v>
      </c>
      <c r="AL18">
        <v>0.57088871110525896</v>
      </c>
      <c r="AM18">
        <v>0.69155636124299102</v>
      </c>
      <c r="AN18">
        <v>0.65965102519340801</v>
      </c>
      <c r="AO18">
        <v>0.563954810719558</v>
      </c>
      <c r="AP18">
        <v>0.59383193076694396</v>
      </c>
      <c r="AQ18">
        <v>0.23543546290481299</v>
      </c>
      <c r="AR18">
        <v>0.55005851813329298</v>
      </c>
      <c r="AS18">
        <v>0.52983897767992405</v>
      </c>
      <c r="AT18">
        <v>0.63364497438869005</v>
      </c>
      <c r="AU18">
        <v>0.86870434003137398</v>
      </c>
      <c r="AV18">
        <v>0.605210094018518</v>
      </c>
      <c r="AW18">
        <v>0.55823799848028</v>
      </c>
      <c r="AX18">
        <v>0.86035991330181805</v>
      </c>
      <c r="AY18">
        <v>0.87897621215159405</v>
      </c>
      <c r="AZ18">
        <v>0.63481485233441703</v>
      </c>
      <c r="BA18">
        <v>0.61995411277906398</v>
      </c>
      <c r="BB18">
        <v>0.53093963499050001</v>
      </c>
      <c r="BC18">
        <v>0.64608607629443104</v>
      </c>
      <c r="BD18">
        <v>0.68388537953651596</v>
      </c>
      <c r="BE18">
        <v>0.63050448153285499</v>
      </c>
      <c r="BF18">
        <v>0.56473379087866304</v>
      </c>
      <c r="BG18">
        <v>7.3214562700573194E-2</v>
      </c>
      <c r="BH18">
        <v>0.61190056826617301</v>
      </c>
      <c r="BI18">
        <v>0.689015641863303</v>
      </c>
      <c r="BJ18">
        <v>0.60545931808850295</v>
      </c>
      <c r="BK18">
        <v>0.64545168570111</v>
      </c>
      <c r="BL18">
        <v>0.60268094859259103</v>
      </c>
      <c r="BM18">
        <v>0.69695648628078699</v>
      </c>
      <c r="BN18">
        <v>0.59594153904887004</v>
      </c>
      <c r="BO18">
        <v>5.22573719501035E-2</v>
      </c>
      <c r="BP18">
        <v>0.65507690953523801</v>
      </c>
      <c r="BQ18">
        <v>0.64504768266502099</v>
      </c>
      <c r="BR18">
        <v>0.93873841032009397</v>
      </c>
      <c r="BS18" t="s">
        <v>77</v>
      </c>
    </row>
    <row r="19" spans="1:71">
      <c r="A19" s="1" t="s">
        <v>96</v>
      </c>
      <c r="B19" s="1">
        <v>11</v>
      </c>
      <c r="C19" s="1">
        <v>2019798</v>
      </c>
      <c r="D19" s="1" t="s">
        <v>86</v>
      </c>
      <c r="E19">
        <v>0.56183587820341097</v>
      </c>
      <c r="F19">
        <v>0.562576766436098</v>
      </c>
      <c r="G19">
        <v>0.60405190580058399</v>
      </c>
      <c r="H19">
        <v>0.60250744705227699</v>
      </c>
      <c r="I19">
        <v>0.56733636234559104</v>
      </c>
      <c r="J19">
        <v>0.52767613598563001</v>
      </c>
      <c r="K19">
        <v>0.564044466473129</v>
      </c>
      <c r="L19">
        <v>0.55720681050931997</v>
      </c>
      <c r="M19">
        <v>0.61697521179792902</v>
      </c>
      <c r="N19">
        <v>0.56322125658925803</v>
      </c>
      <c r="O19">
        <v>0.54670319766393904</v>
      </c>
      <c r="P19">
        <v>0.54887090767511904</v>
      </c>
      <c r="Q19">
        <v>0.45860480696759098</v>
      </c>
      <c r="R19">
        <v>0.89924585218702902</v>
      </c>
      <c r="S19">
        <v>0.29193805181647098</v>
      </c>
      <c r="T19">
        <v>0.24610986318153999</v>
      </c>
      <c r="U19">
        <v>0.11440245148110301</v>
      </c>
      <c r="V19">
        <v>0.60702501330494896</v>
      </c>
      <c r="W19">
        <v>6.2467790620628703E-2</v>
      </c>
      <c r="X19">
        <v>0.62735865631259002</v>
      </c>
      <c r="Y19">
        <v>0.50281403060448404</v>
      </c>
      <c r="Z19">
        <v>0.51853185894896103</v>
      </c>
      <c r="AA19">
        <v>0.59049580906378696</v>
      </c>
      <c r="AB19">
        <v>0.86062425499977901</v>
      </c>
      <c r="AC19">
        <v>0.90378107988818601</v>
      </c>
      <c r="AD19">
        <v>0.31479408236705297</v>
      </c>
      <c r="AE19">
        <v>0.48815414812152702</v>
      </c>
      <c r="AF19">
        <v>6.0406247380626402E-2</v>
      </c>
      <c r="AG19">
        <v>0.18659600309153099</v>
      </c>
      <c r="AH19">
        <v>0.61091575639682805</v>
      </c>
      <c r="AI19">
        <v>0.56605456106744201</v>
      </c>
      <c r="AJ19">
        <v>0.53315441513386097</v>
      </c>
      <c r="AK19">
        <v>0.62656553183983099</v>
      </c>
      <c r="AL19">
        <v>0.59868167202572298</v>
      </c>
      <c r="AM19">
        <v>0.40253164556962001</v>
      </c>
      <c r="AN19">
        <v>0.46036807869268598</v>
      </c>
      <c r="AO19">
        <v>0.50472498958900602</v>
      </c>
      <c r="AP19">
        <v>0.21760047368810601</v>
      </c>
      <c r="AQ19">
        <v>0.117439333574792</v>
      </c>
      <c r="AR19">
        <v>0.41532852002994203</v>
      </c>
      <c r="AS19">
        <v>0.12544358699937999</v>
      </c>
      <c r="AT19">
        <v>0.53902895137830698</v>
      </c>
      <c r="AU19">
        <v>0.61324614470049299</v>
      </c>
      <c r="AV19">
        <v>0.52270401994158899</v>
      </c>
      <c r="AW19">
        <v>0.55981334065330801</v>
      </c>
      <c r="AX19">
        <v>0.90458673932788403</v>
      </c>
      <c r="AY19">
        <v>0.92576179623533394</v>
      </c>
      <c r="AZ19">
        <v>0.57168204400283895</v>
      </c>
      <c r="BA19">
        <v>0.62154880284428604</v>
      </c>
      <c r="BB19">
        <v>0.12614213197969501</v>
      </c>
      <c r="BC19">
        <v>0.55864087820177699</v>
      </c>
      <c r="BD19">
        <v>0.53384190314004198</v>
      </c>
      <c r="BE19">
        <v>0.55830349967122095</v>
      </c>
      <c r="BF19">
        <v>0.53444527014009302</v>
      </c>
      <c r="BG19">
        <v>6.1421979302002598E-2</v>
      </c>
      <c r="BH19">
        <v>0.57040998217468797</v>
      </c>
      <c r="BI19">
        <v>0.54581540512696203</v>
      </c>
      <c r="BJ19">
        <v>0.34412482042030001</v>
      </c>
      <c r="BK19">
        <v>0.57307223811037</v>
      </c>
      <c r="BL19">
        <v>0.104644636216937</v>
      </c>
      <c r="BM19">
        <v>0.577261955398918</v>
      </c>
      <c r="BN19">
        <v>0.53429793035072504</v>
      </c>
      <c r="BO19">
        <v>3.5565405519497599E-2</v>
      </c>
      <c r="BP19">
        <v>9.7819938209825499E-2</v>
      </c>
      <c r="BQ19">
        <v>0.57759312137059304</v>
      </c>
      <c r="BR19">
        <v>0.87164477441461996</v>
      </c>
      <c r="BS19" t="s">
        <v>77</v>
      </c>
    </row>
    <row r="20" spans="1:71">
      <c r="A20" s="1" t="s">
        <v>97</v>
      </c>
      <c r="B20" s="1">
        <v>11</v>
      </c>
      <c r="C20" s="1">
        <v>2019823</v>
      </c>
      <c r="D20" s="1" t="s">
        <v>86</v>
      </c>
      <c r="E20">
        <v>0.56477425510690904</v>
      </c>
      <c r="F20">
        <v>0.51587777112043098</v>
      </c>
      <c r="G20">
        <v>0.55540756526371904</v>
      </c>
      <c r="H20">
        <v>0.54272347842040103</v>
      </c>
      <c r="I20">
        <v>0.54755550811272402</v>
      </c>
      <c r="J20">
        <v>0.496058394160584</v>
      </c>
      <c r="K20">
        <v>0.53094777562862705</v>
      </c>
      <c r="L20">
        <v>0.51422089420097405</v>
      </c>
      <c r="M20">
        <v>0.51370913622854997</v>
      </c>
      <c r="N20">
        <v>0.52755247505284397</v>
      </c>
      <c r="O20">
        <v>0.51147991650969804</v>
      </c>
      <c r="P20">
        <v>0.503442563545064</v>
      </c>
      <c r="Q20">
        <v>0.41152868266327702</v>
      </c>
      <c r="R20">
        <v>0.92068929720751602</v>
      </c>
      <c r="S20">
        <v>6.9387755102040802E-2</v>
      </c>
      <c r="T20">
        <v>2.2856026567689001E-2</v>
      </c>
      <c r="U20">
        <v>0.119782683684029</v>
      </c>
      <c r="V20">
        <v>0.58517283733988401</v>
      </c>
      <c r="W20">
        <v>0.120251192445052</v>
      </c>
      <c r="X20">
        <v>0.52427811218703702</v>
      </c>
      <c r="Y20">
        <v>0.88314429794434501</v>
      </c>
      <c r="Z20">
        <v>0.42197569994717399</v>
      </c>
      <c r="AA20">
        <v>0.465953146227509</v>
      </c>
      <c r="AB20">
        <v>0.96902106567534096</v>
      </c>
      <c r="AC20">
        <v>0.97817965698760401</v>
      </c>
      <c r="AD20">
        <v>0.52321517723414901</v>
      </c>
      <c r="AE20">
        <v>0.42769230769230798</v>
      </c>
      <c r="AF20">
        <v>9.9634023220595697E-2</v>
      </c>
      <c r="AG20">
        <v>0.32062960482250502</v>
      </c>
      <c r="AH20">
        <v>0.93161856963613598</v>
      </c>
      <c r="AI20">
        <v>3.7407314837957201E-2</v>
      </c>
      <c r="AJ20">
        <v>0.54218678517743901</v>
      </c>
      <c r="AK20">
        <v>0.591928864569083</v>
      </c>
      <c r="AL20">
        <v>0.91852725587665396</v>
      </c>
      <c r="AM20">
        <v>0.69094706611839996</v>
      </c>
      <c r="AN20">
        <v>0.53724985443290096</v>
      </c>
      <c r="AO20">
        <v>0.47399999999999998</v>
      </c>
      <c r="AP20">
        <v>0.163108454312553</v>
      </c>
      <c r="AQ20">
        <v>0.27737704918032802</v>
      </c>
      <c r="AR20">
        <v>0.20135334432202701</v>
      </c>
      <c r="AS20">
        <v>7.9206620254827304E-2</v>
      </c>
      <c r="AT20">
        <v>0.39229161106663102</v>
      </c>
      <c r="AU20">
        <v>0.73529411764705899</v>
      </c>
      <c r="AV20">
        <v>0.48940552101073298</v>
      </c>
      <c r="AW20">
        <v>0.74552728919755396</v>
      </c>
      <c r="AX20">
        <v>0.97950852477387296</v>
      </c>
      <c r="AY20">
        <v>0.97315925137285697</v>
      </c>
      <c r="AZ20">
        <v>0.41547138281576401</v>
      </c>
      <c r="BA20">
        <v>0.56632038110543503</v>
      </c>
      <c r="BB20">
        <v>0.31607187422011501</v>
      </c>
      <c r="BC20">
        <v>0.82396483923201502</v>
      </c>
      <c r="BD20">
        <v>0.63481806292791798</v>
      </c>
      <c r="BE20">
        <v>0.57888705865501699</v>
      </c>
      <c r="BF20">
        <v>0.45135315418334299</v>
      </c>
      <c r="BG20">
        <v>2.4931399451195602E-2</v>
      </c>
      <c r="BH20">
        <v>0.52926457125419601</v>
      </c>
      <c r="BI20">
        <v>0.55783299281618703</v>
      </c>
      <c r="BJ20">
        <v>9.6440575713177601E-2</v>
      </c>
      <c r="BK20">
        <v>0.53878009133833904</v>
      </c>
      <c r="BL20">
        <v>0.48409969918349799</v>
      </c>
      <c r="BM20">
        <v>0.87122268712226902</v>
      </c>
      <c r="BN20">
        <v>0.41078807556080299</v>
      </c>
      <c r="BO20">
        <v>3.9293849658314402E-2</v>
      </c>
      <c r="BP20">
        <v>0.25789372352714701</v>
      </c>
      <c r="BQ20">
        <v>0.50301771691868402</v>
      </c>
      <c r="BR20">
        <v>0.93842799905727103</v>
      </c>
      <c r="BS20" t="s">
        <v>77</v>
      </c>
    </row>
    <row r="21" spans="1:71">
      <c r="A21" s="1" t="s">
        <v>98</v>
      </c>
      <c r="B21" s="1">
        <v>11</v>
      </c>
      <c r="C21" s="1">
        <v>2019859</v>
      </c>
      <c r="D21" s="1" t="s">
        <v>86</v>
      </c>
      <c r="E21">
        <v>0.64008371426997801</v>
      </c>
      <c r="F21">
        <v>0.62715878241783596</v>
      </c>
      <c r="G21">
        <v>0.73069473684210495</v>
      </c>
      <c r="H21">
        <v>0.69104803493449796</v>
      </c>
      <c r="I21">
        <v>0.65664176269469399</v>
      </c>
      <c r="J21">
        <v>0.52628061007474003</v>
      </c>
      <c r="K21">
        <v>0.66607295525790799</v>
      </c>
      <c r="L21">
        <v>0.63550986737737203</v>
      </c>
      <c r="M21">
        <v>0.67679290894440003</v>
      </c>
      <c r="N21">
        <v>0.63482836688490496</v>
      </c>
      <c r="O21">
        <v>0.62113487386611899</v>
      </c>
      <c r="P21">
        <v>0.62936705626876199</v>
      </c>
      <c r="Q21">
        <v>0.49968389179116901</v>
      </c>
      <c r="R21">
        <v>0.94867439627797101</v>
      </c>
      <c r="S21">
        <v>0.44056228162834199</v>
      </c>
      <c r="T21">
        <v>3.7115859368349401E-2</v>
      </c>
      <c r="U21">
        <v>0.246029298380879</v>
      </c>
      <c r="V21">
        <v>0.65462120567978899</v>
      </c>
      <c r="W21">
        <v>0.49002751031636899</v>
      </c>
      <c r="X21">
        <v>0.68945682248434503</v>
      </c>
      <c r="Y21">
        <v>0.92694031941720401</v>
      </c>
      <c r="Z21">
        <v>0.55252445904448999</v>
      </c>
      <c r="AA21">
        <v>0.60177561394716095</v>
      </c>
      <c r="AB21">
        <v>0.95955835962145097</v>
      </c>
      <c r="AC21">
        <v>0.97068039391226502</v>
      </c>
      <c r="AD21">
        <v>0.55286970010341296</v>
      </c>
      <c r="AE21">
        <v>0.64379368399571402</v>
      </c>
      <c r="AF21">
        <v>0.25592603952153498</v>
      </c>
      <c r="AG21">
        <v>0.40769689342253401</v>
      </c>
      <c r="AH21">
        <v>0.91851183452488405</v>
      </c>
      <c r="AI21">
        <v>0.21555775414296299</v>
      </c>
      <c r="AJ21">
        <v>0.70901707737664799</v>
      </c>
      <c r="AK21">
        <v>0.72007303434896697</v>
      </c>
      <c r="AL21">
        <v>0.98333333333333295</v>
      </c>
      <c r="AM21">
        <v>0.87030870308703101</v>
      </c>
      <c r="AN21">
        <v>0.63440184370416897</v>
      </c>
      <c r="AO21">
        <v>0.50260168969954699</v>
      </c>
      <c r="AP21">
        <v>0.62495058451459895</v>
      </c>
      <c r="AQ21">
        <v>0.61878453038673997</v>
      </c>
      <c r="AR21">
        <v>0.70396080032666397</v>
      </c>
      <c r="AS21">
        <v>0.75400910710750402</v>
      </c>
      <c r="AT21">
        <v>0.77343650894329596</v>
      </c>
      <c r="AU21">
        <v>0.96081434679941302</v>
      </c>
      <c r="AV21">
        <v>0.60124672568719095</v>
      </c>
      <c r="AW21">
        <v>0.87352807971014501</v>
      </c>
      <c r="AX21">
        <v>0.96079549504597594</v>
      </c>
      <c r="AY21">
        <v>0.97004971504789606</v>
      </c>
      <c r="AZ21">
        <v>0.66829163764932797</v>
      </c>
      <c r="BA21">
        <v>0.676767193997037</v>
      </c>
      <c r="BB21">
        <v>0.84722129561678605</v>
      </c>
      <c r="BC21">
        <v>0.86074843692533998</v>
      </c>
      <c r="BD21">
        <v>0.74467684190691497</v>
      </c>
      <c r="BE21">
        <v>0.56644245142003002</v>
      </c>
      <c r="BF21">
        <v>0.62999037318081397</v>
      </c>
      <c r="BG21">
        <v>0.20237201621378201</v>
      </c>
      <c r="BH21">
        <v>0.62008220786846702</v>
      </c>
      <c r="BI21">
        <v>0.91788985070881901</v>
      </c>
      <c r="BJ21">
        <v>0.36116954143878799</v>
      </c>
      <c r="BK21">
        <v>0.76883960298983001</v>
      </c>
      <c r="BL21">
        <v>0.75517276014463597</v>
      </c>
      <c r="BM21">
        <v>0.94307664388119306</v>
      </c>
      <c r="BN21">
        <v>0.715235203116943</v>
      </c>
      <c r="BO21">
        <v>4.5527015057573103E-2</v>
      </c>
      <c r="BP21">
        <v>0.73409384124397403</v>
      </c>
      <c r="BQ21">
        <v>0.63608786610878698</v>
      </c>
      <c r="BR21">
        <v>0.97989613000502596</v>
      </c>
      <c r="BS21" t="s">
        <v>77</v>
      </c>
    </row>
    <row r="22" spans="1:71">
      <c r="A22" s="1" t="s">
        <v>99</v>
      </c>
      <c r="B22" s="1">
        <v>11</v>
      </c>
      <c r="C22" s="1">
        <v>2019862</v>
      </c>
      <c r="D22" s="1" t="s">
        <v>86</v>
      </c>
      <c r="E22">
        <v>0.57711253952366104</v>
      </c>
      <c r="F22">
        <v>0.55268421432621195</v>
      </c>
      <c r="G22">
        <v>0.53435195784300404</v>
      </c>
      <c r="H22">
        <v>0.56750779150062503</v>
      </c>
      <c r="I22">
        <v>0.55239737972409497</v>
      </c>
      <c r="J22">
        <v>0.48722354145038299</v>
      </c>
      <c r="K22">
        <v>0.56959292580711496</v>
      </c>
      <c r="L22">
        <v>0.53491493935363099</v>
      </c>
      <c r="M22">
        <v>0.53282452273751502</v>
      </c>
      <c r="N22">
        <v>0.55103810249640905</v>
      </c>
      <c r="O22">
        <v>0.52313588501921304</v>
      </c>
      <c r="P22">
        <v>0.554453216520155</v>
      </c>
      <c r="Q22">
        <v>0.47966392255731999</v>
      </c>
      <c r="R22">
        <v>0.86929067200013299</v>
      </c>
      <c r="S22">
        <v>0.43830308910974802</v>
      </c>
      <c r="T22">
        <v>9.6524531865627594E-2</v>
      </c>
      <c r="U22">
        <v>0.27514147420780799</v>
      </c>
      <c r="V22">
        <v>0.735613544842459</v>
      </c>
      <c r="W22">
        <v>0.67363325085382597</v>
      </c>
      <c r="X22">
        <v>0.647687958625078</v>
      </c>
      <c r="Y22">
        <v>0.78507406176253602</v>
      </c>
      <c r="Z22">
        <v>0.50050204541863497</v>
      </c>
      <c r="AA22">
        <v>0.556505808203832</v>
      </c>
      <c r="AB22">
        <v>0.835736444671214</v>
      </c>
      <c r="AC22">
        <v>0.86176127244398404</v>
      </c>
      <c r="AD22">
        <v>0.50792032716493296</v>
      </c>
      <c r="AE22">
        <v>0.65162853289886402</v>
      </c>
      <c r="AF22">
        <v>0.28110888702812498</v>
      </c>
      <c r="AG22">
        <v>0.367775441946605</v>
      </c>
      <c r="AH22">
        <v>0.81765902759268005</v>
      </c>
      <c r="AI22">
        <v>0.57610722161719197</v>
      </c>
      <c r="AJ22">
        <v>0.61910634382263996</v>
      </c>
      <c r="AK22">
        <v>0.66856856135226705</v>
      </c>
      <c r="AL22">
        <v>0.882977405120702</v>
      </c>
      <c r="AM22">
        <v>0.73908546841164102</v>
      </c>
      <c r="AN22">
        <v>0.60277975151042795</v>
      </c>
      <c r="AO22">
        <v>0.48281973905262199</v>
      </c>
      <c r="AP22">
        <v>0.54817493458787203</v>
      </c>
      <c r="AQ22">
        <v>0.59244367506024598</v>
      </c>
      <c r="AR22">
        <v>0.65660661323305702</v>
      </c>
      <c r="AS22">
        <v>0.81294947534670703</v>
      </c>
      <c r="AT22">
        <v>0.62481636120211603</v>
      </c>
      <c r="AU22">
        <v>0.84760757001833598</v>
      </c>
      <c r="AV22">
        <v>0.54972043579488294</v>
      </c>
      <c r="AW22">
        <v>0.77816689266079697</v>
      </c>
      <c r="AX22">
        <v>0.85735774078584903</v>
      </c>
      <c r="AY22">
        <v>0.84693586084389305</v>
      </c>
      <c r="AZ22">
        <v>0.62340438370253404</v>
      </c>
      <c r="BA22">
        <v>0.60137578948451398</v>
      </c>
      <c r="BB22">
        <v>0.62797655799993002</v>
      </c>
      <c r="BC22">
        <v>0.810860389288939</v>
      </c>
      <c r="BD22">
        <v>0.69944027881720905</v>
      </c>
      <c r="BE22">
        <v>0.59598173493626905</v>
      </c>
      <c r="BF22">
        <v>0.51290565020676004</v>
      </c>
      <c r="BG22">
        <v>0.40864781765965702</v>
      </c>
      <c r="BH22">
        <v>0.58889507429604404</v>
      </c>
      <c r="BI22">
        <v>0.86604950179888396</v>
      </c>
      <c r="BJ22">
        <v>0.51886481488662395</v>
      </c>
      <c r="BK22">
        <v>0.76838005911691398</v>
      </c>
      <c r="BL22">
        <v>0.68975138392428803</v>
      </c>
      <c r="BM22">
        <v>0.84729734704109505</v>
      </c>
      <c r="BN22">
        <v>0.62384072164486004</v>
      </c>
      <c r="BO22">
        <v>9.1724507094455704E-2</v>
      </c>
      <c r="BP22">
        <v>0.70211346313952006</v>
      </c>
      <c r="BQ22">
        <v>0.58517365943289301</v>
      </c>
      <c r="BR22">
        <v>0.85040114531440103</v>
      </c>
      <c r="BS22" t="s">
        <v>77</v>
      </c>
    </row>
    <row r="23" spans="1:71">
      <c r="A23" s="1" t="s">
        <v>100</v>
      </c>
      <c r="B23" s="1">
        <v>11</v>
      </c>
      <c r="C23" s="1">
        <v>2019930</v>
      </c>
      <c r="D23" s="1" t="s">
        <v>86</v>
      </c>
      <c r="E23">
        <v>0.44826126127131299</v>
      </c>
      <c r="F23">
        <v>0.40645984299653298</v>
      </c>
      <c r="G23">
        <v>0.31600468051805403</v>
      </c>
      <c r="H23">
        <v>0.324702713422855</v>
      </c>
      <c r="I23">
        <v>0.35940244085817102</v>
      </c>
      <c r="J23">
        <v>0.23912911447533899</v>
      </c>
      <c r="K23">
        <v>0.405844617571608</v>
      </c>
      <c r="L23">
        <v>0.36098938861879898</v>
      </c>
      <c r="M23">
        <v>0.37405596265448499</v>
      </c>
      <c r="N23">
        <v>0.36139041286697798</v>
      </c>
      <c r="O23">
        <v>0.39576217121521001</v>
      </c>
      <c r="P23">
        <v>0.34774380849071101</v>
      </c>
      <c r="Q23">
        <v>0.322857011747192</v>
      </c>
      <c r="R23">
        <v>0.39479237251008598</v>
      </c>
      <c r="S23">
        <v>0.16837735071203899</v>
      </c>
      <c r="T23">
        <v>4.6659760560013197E-2</v>
      </c>
      <c r="U23">
        <v>0.22854870966305199</v>
      </c>
      <c r="V23">
        <v>0.32328470174843199</v>
      </c>
      <c r="W23">
        <v>0.153844953095222</v>
      </c>
      <c r="X23">
        <v>0.20652481115593499</v>
      </c>
      <c r="Y23">
        <v>0.73066085292533101</v>
      </c>
      <c r="Z23">
        <v>0.37658644499837102</v>
      </c>
      <c r="AA23">
        <v>0.40951652705425901</v>
      </c>
      <c r="AB23">
        <v>0.791679292857973</v>
      </c>
      <c r="AC23">
        <v>0.70802032315263497</v>
      </c>
      <c r="AD23">
        <v>0.48593378269774101</v>
      </c>
      <c r="AE23">
        <v>0.33307527948322202</v>
      </c>
      <c r="AF23">
        <v>0.50944969752845604</v>
      </c>
      <c r="AG23">
        <v>0.57345901683926304</v>
      </c>
      <c r="AH23">
        <v>0.472616813684543</v>
      </c>
      <c r="AI23">
        <v>0.30347391032714699</v>
      </c>
      <c r="AJ23">
        <v>0.29093113681320798</v>
      </c>
      <c r="AK23">
        <v>0.15109627525698599</v>
      </c>
      <c r="AL23">
        <v>0.35922276441991702</v>
      </c>
      <c r="AM23">
        <v>0.42707680760049099</v>
      </c>
      <c r="AN23">
        <v>0.16545563689205001</v>
      </c>
      <c r="AO23">
        <v>0.35238493375725599</v>
      </c>
      <c r="AP23">
        <v>0.3508701318786</v>
      </c>
      <c r="AQ23">
        <v>0.182791454208443</v>
      </c>
      <c r="AR23">
        <v>0.31697481176901499</v>
      </c>
      <c r="AS23">
        <v>0.19821105160286201</v>
      </c>
      <c r="AT23">
        <v>0.40817535890773099</v>
      </c>
      <c r="AU23">
        <v>0.63382834211025596</v>
      </c>
      <c r="AV23">
        <v>0.33748417121841601</v>
      </c>
      <c r="AW23">
        <v>0.70047335283266698</v>
      </c>
      <c r="AX23">
        <v>0.75483569783518301</v>
      </c>
      <c r="AY23">
        <v>0.46455558489655502</v>
      </c>
      <c r="AZ23">
        <v>0.45233830072319697</v>
      </c>
      <c r="BA23">
        <v>0.76277327271777895</v>
      </c>
      <c r="BB23">
        <v>0.42468464241749698</v>
      </c>
      <c r="BC23">
        <v>0.50378940668719696</v>
      </c>
      <c r="BD23">
        <v>0.62977636476963506</v>
      </c>
      <c r="BE23">
        <v>0.51195501374133701</v>
      </c>
      <c r="BF23">
        <v>0.32206567987805701</v>
      </c>
      <c r="BG23">
        <v>0.20938111210120799</v>
      </c>
      <c r="BH23">
        <v>0.42738963634347199</v>
      </c>
      <c r="BI23">
        <v>0.34409394599409099</v>
      </c>
      <c r="BJ23">
        <v>0.18430905615151599</v>
      </c>
      <c r="BK23">
        <v>0.38973422936968799</v>
      </c>
      <c r="BL23">
        <v>0.26285819402893601</v>
      </c>
      <c r="BM23">
        <v>0.80130208747457898</v>
      </c>
      <c r="BN23">
        <v>0.41078740393816499</v>
      </c>
      <c r="BO23">
        <v>8.6449100324675093E-2</v>
      </c>
      <c r="BP23">
        <v>0.15572772843484201</v>
      </c>
      <c r="BQ23">
        <v>0.43766873737880002</v>
      </c>
      <c r="BR23">
        <v>0.83683733856883902</v>
      </c>
      <c r="BS23" t="s">
        <v>77</v>
      </c>
    </row>
    <row r="24" spans="1:71">
      <c r="A24" s="1" t="s">
        <v>101</v>
      </c>
      <c r="B24" s="1">
        <v>11</v>
      </c>
      <c r="C24" s="1">
        <v>2019943</v>
      </c>
      <c r="D24" s="1" t="s">
        <v>86</v>
      </c>
      <c r="E24">
        <v>0.47255822263708103</v>
      </c>
      <c r="F24">
        <v>0.42626619728641502</v>
      </c>
      <c r="G24">
        <v>0.35132580811881903</v>
      </c>
      <c r="H24">
        <v>0.36412925308737198</v>
      </c>
      <c r="I24">
        <v>0.41839618790150901</v>
      </c>
      <c r="J24">
        <v>0.225498567148224</v>
      </c>
      <c r="K24">
        <v>0.41068784768804401</v>
      </c>
      <c r="L24">
        <v>0.41454551603087397</v>
      </c>
      <c r="M24">
        <v>0.40421098341852701</v>
      </c>
      <c r="N24">
        <v>0.418884610109587</v>
      </c>
      <c r="O24">
        <v>0.42489520515182799</v>
      </c>
      <c r="P24">
        <v>0.38883158079022101</v>
      </c>
      <c r="Q24">
        <v>0.50504197784402205</v>
      </c>
      <c r="R24">
        <v>0.513556014978646</v>
      </c>
      <c r="S24">
        <v>0.28626147256224199</v>
      </c>
      <c r="T24">
        <v>0.174177284971162</v>
      </c>
      <c r="U24">
        <v>0.36136076947486301</v>
      </c>
      <c r="V24">
        <v>0.49588442159128299</v>
      </c>
      <c r="W24">
        <v>0.108902222154404</v>
      </c>
      <c r="X24">
        <v>0.51134606725209297</v>
      </c>
      <c r="Y24">
        <v>0.78657154938925</v>
      </c>
      <c r="Z24">
        <v>0.42166701059749601</v>
      </c>
      <c r="AA24">
        <v>0.45679897844431</v>
      </c>
      <c r="AB24">
        <v>0.84357573929662999</v>
      </c>
      <c r="AC24">
        <v>0.87484434077974804</v>
      </c>
      <c r="AD24">
        <v>0.58136297966841799</v>
      </c>
      <c r="AE24">
        <v>0.37124704276574</v>
      </c>
      <c r="AF24">
        <v>0.51752385890740704</v>
      </c>
      <c r="AG24">
        <v>0.65017899870094598</v>
      </c>
      <c r="AH24">
        <v>0.462917694299327</v>
      </c>
      <c r="AI24">
        <v>0.38880663087195499</v>
      </c>
      <c r="AJ24">
        <v>0.53351717555506994</v>
      </c>
      <c r="AK24">
        <v>0.55259564018677498</v>
      </c>
      <c r="AL24">
        <v>0.39675366380079802</v>
      </c>
      <c r="AM24">
        <v>0.459596664457323</v>
      </c>
      <c r="AN24">
        <v>0.31513012060743201</v>
      </c>
      <c r="AO24">
        <v>0.39064623483347399</v>
      </c>
      <c r="AP24">
        <v>0.40708602022352702</v>
      </c>
      <c r="AQ24">
        <v>0.25557606339956401</v>
      </c>
      <c r="AR24">
        <v>0.43090637981257002</v>
      </c>
      <c r="AS24">
        <v>0.187596000968132</v>
      </c>
      <c r="AT24">
        <v>0.43794463992062799</v>
      </c>
      <c r="AU24">
        <v>0.78055281369841101</v>
      </c>
      <c r="AV24">
        <v>0.44309681488958702</v>
      </c>
      <c r="AW24">
        <v>0.80263485801550805</v>
      </c>
      <c r="AX24">
        <v>0.82636598664872396</v>
      </c>
      <c r="AY24">
        <v>0.80740799561082</v>
      </c>
      <c r="AZ24">
        <v>0.51822019576830602</v>
      </c>
      <c r="BA24">
        <v>0.84701327009251903</v>
      </c>
      <c r="BB24">
        <v>0.45442214446260198</v>
      </c>
      <c r="BC24">
        <v>0.53212428678926904</v>
      </c>
      <c r="BD24">
        <v>0.741913990839002</v>
      </c>
      <c r="BE24">
        <v>0.58437198842308502</v>
      </c>
      <c r="BF24">
        <v>0.35337877610047702</v>
      </c>
      <c r="BG24">
        <v>0.24935917433141899</v>
      </c>
      <c r="BH24">
        <v>0.45161366772755901</v>
      </c>
      <c r="BI24">
        <v>0.398320231434723</v>
      </c>
      <c r="BJ24">
        <v>0.24722005882562401</v>
      </c>
      <c r="BK24">
        <v>0.45735753335110901</v>
      </c>
      <c r="BL24">
        <v>0.11182927819142199</v>
      </c>
      <c r="BM24">
        <v>0.83569455737351905</v>
      </c>
      <c r="BN24">
        <v>0.43338459255252498</v>
      </c>
      <c r="BO24">
        <v>0.10846179978998501</v>
      </c>
      <c r="BP24">
        <v>0.28025564667331099</v>
      </c>
      <c r="BQ24">
        <v>0.49292126321743701</v>
      </c>
      <c r="BR24">
        <v>0.62484629923173596</v>
      </c>
      <c r="BS24" t="s">
        <v>77</v>
      </c>
    </row>
    <row r="25" spans="1:71">
      <c r="A25" s="1" t="s">
        <v>102</v>
      </c>
      <c r="B25" s="1">
        <v>11</v>
      </c>
      <c r="C25" s="1">
        <v>2020028</v>
      </c>
      <c r="D25" s="1" t="s">
        <v>86</v>
      </c>
      <c r="E25">
        <v>0.63876557353573005</v>
      </c>
      <c r="F25">
        <v>0.61098484848484802</v>
      </c>
      <c r="G25">
        <v>0.65767284991568298</v>
      </c>
      <c r="H25">
        <v>0.53136265320836296</v>
      </c>
      <c r="I25">
        <v>0.64814814814814803</v>
      </c>
      <c r="J25">
        <v>0.45633802816901398</v>
      </c>
      <c r="K25">
        <v>0.56670396618177299</v>
      </c>
      <c r="L25">
        <v>0.54569142006327898</v>
      </c>
      <c r="M25">
        <v>0.60651107477330202</v>
      </c>
      <c r="N25">
        <v>0.60930415927459103</v>
      </c>
      <c r="O25">
        <v>0.53982475140297304</v>
      </c>
      <c r="P25">
        <v>0.55786137804129998</v>
      </c>
      <c r="Q25">
        <v>0.89293150684931499</v>
      </c>
      <c r="R25">
        <v>0.96676015373428903</v>
      </c>
      <c r="S25">
        <v>0.34200549091384502</v>
      </c>
      <c r="T25">
        <v>6.6089334548769399E-3</v>
      </c>
      <c r="U25">
        <v>2.2264329701563199E-2</v>
      </c>
      <c r="V25">
        <v>0.63277571872182703</v>
      </c>
      <c r="W25">
        <v>0.49276893614211198</v>
      </c>
      <c r="X25">
        <v>0.67118354970150695</v>
      </c>
      <c r="Y25">
        <v>0.96591820368885295</v>
      </c>
      <c r="Z25">
        <v>0.52220923436586797</v>
      </c>
      <c r="AA25">
        <v>0.59665337095048199</v>
      </c>
      <c r="AB25">
        <v>0.968439857086145</v>
      </c>
      <c r="AC25">
        <v>0.96365375418460097</v>
      </c>
      <c r="AD25">
        <v>0.57367700729926996</v>
      </c>
      <c r="AE25">
        <v>0.47893114080164401</v>
      </c>
      <c r="AF25">
        <v>0.250497784058064</v>
      </c>
      <c r="AG25">
        <v>0.83149686387523303</v>
      </c>
      <c r="AH25">
        <v>0.64639295660767204</v>
      </c>
      <c r="AI25">
        <v>0.600894415357766</v>
      </c>
      <c r="AJ25">
        <v>0.60637414092591202</v>
      </c>
      <c r="AK25">
        <v>0.69507241257506203</v>
      </c>
      <c r="AL25">
        <v>0.681633039689306</v>
      </c>
      <c r="AM25">
        <v>0.66574704187358202</v>
      </c>
      <c r="AN25">
        <v>0.58686698955553396</v>
      </c>
      <c r="AO25">
        <v>0.46321821279231801</v>
      </c>
      <c r="AP25">
        <v>0.55855501337950597</v>
      </c>
      <c r="AQ25">
        <v>6.2297128589263402E-2</v>
      </c>
      <c r="AR25">
        <v>0.452355170546833</v>
      </c>
      <c r="AS25">
        <v>5.3526910104120799E-2</v>
      </c>
      <c r="AT25">
        <v>0.709748522192165</v>
      </c>
      <c r="AU25">
        <v>0.96687170474516704</v>
      </c>
      <c r="AV25">
        <v>0.45807964866753198</v>
      </c>
      <c r="AW25">
        <v>0.99192176870748305</v>
      </c>
      <c r="AX25">
        <v>1</v>
      </c>
      <c r="AY25">
        <v>0.98390256366578699</v>
      </c>
      <c r="AZ25">
        <v>0.644419306184012</v>
      </c>
      <c r="BA25">
        <v>0.96862568490580203</v>
      </c>
      <c r="BB25">
        <v>0.59171118666019096</v>
      </c>
      <c r="BC25">
        <v>0.58450368329005298</v>
      </c>
      <c r="BD25">
        <v>0.92910520186335399</v>
      </c>
      <c r="BE25">
        <v>0.68387586599601402</v>
      </c>
      <c r="BF25">
        <v>0.55358019840880102</v>
      </c>
      <c r="BG25">
        <v>0.29125913723875202</v>
      </c>
      <c r="BH25">
        <v>0.55655122305643001</v>
      </c>
      <c r="BI25">
        <v>0.77000464324408002</v>
      </c>
      <c r="BJ25">
        <v>0.183994095318431</v>
      </c>
      <c r="BK25">
        <v>0.96246199423091905</v>
      </c>
      <c r="BL25">
        <v>0.61451781970649899</v>
      </c>
      <c r="BM25">
        <v>0.986026281695354</v>
      </c>
      <c r="BN25">
        <v>0.56662563471303296</v>
      </c>
      <c r="BO25">
        <v>5.2256532066508304E-3</v>
      </c>
      <c r="BP25">
        <v>0.68633302071787905</v>
      </c>
      <c r="BQ25">
        <v>0.59416989296287903</v>
      </c>
      <c r="BR25">
        <v>0.971317829457364</v>
      </c>
      <c r="BS25" t="s">
        <v>77</v>
      </c>
    </row>
    <row r="26" spans="1:71">
      <c r="A26" s="1" t="s">
        <v>103</v>
      </c>
      <c r="B26" s="1">
        <v>11</v>
      </c>
      <c r="C26" s="1">
        <v>2020030</v>
      </c>
      <c r="D26" s="1" t="s">
        <v>86</v>
      </c>
      <c r="E26">
        <v>0.55228771039476499</v>
      </c>
      <c r="F26">
        <v>0.57312426395783</v>
      </c>
      <c r="G26">
        <v>0.54011575191127403</v>
      </c>
      <c r="H26">
        <v>0.56771315014003998</v>
      </c>
      <c r="I26">
        <v>0.55981820500443202</v>
      </c>
      <c r="J26">
        <v>0.44538728789912801</v>
      </c>
      <c r="K26">
        <v>0.53394216714366505</v>
      </c>
      <c r="L26">
        <v>0.51269110522866601</v>
      </c>
      <c r="M26">
        <v>0.56897023188694296</v>
      </c>
      <c r="N26">
        <v>0.54696364686730603</v>
      </c>
      <c r="O26">
        <v>0.537818176504539</v>
      </c>
      <c r="P26">
        <v>0.56535679945524098</v>
      </c>
      <c r="Q26">
        <v>0.72196777231648801</v>
      </c>
      <c r="R26">
        <v>0.89313373169191801</v>
      </c>
      <c r="S26">
        <v>0.407231577473813</v>
      </c>
      <c r="T26">
        <v>4.8643863048222102E-2</v>
      </c>
      <c r="U26">
        <v>0.118417402212579</v>
      </c>
      <c r="V26">
        <v>0.606776476861835</v>
      </c>
      <c r="W26">
        <v>0.50943423765749696</v>
      </c>
      <c r="X26">
        <v>0.644249479370685</v>
      </c>
      <c r="Y26">
        <v>0.88060953955107302</v>
      </c>
      <c r="Z26">
        <v>0.49691895147865101</v>
      </c>
      <c r="AA26">
        <v>0.55494713791428296</v>
      </c>
      <c r="AB26">
        <v>0.86740789892912395</v>
      </c>
      <c r="AC26">
        <v>0.90662939939528198</v>
      </c>
      <c r="AD26">
        <v>0.57029209365058098</v>
      </c>
      <c r="AE26">
        <v>0.46596160535814701</v>
      </c>
      <c r="AF26">
        <v>0.41173586119203198</v>
      </c>
      <c r="AG26">
        <v>0.72581109272464495</v>
      </c>
      <c r="AH26">
        <v>0.64412696249288603</v>
      </c>
      <c r="AI26">
        <v>0.55499874706770702</v>
      </c>
      <c r="AJ26">
        <v>0.62254516244703595</v>
      </c>
      <c r="AK26">
        <v>0.62308836414297797</v>
      </c>
      <c r="AL26">
        <v>0.61093830186960296</v>
      </c>
      <c r="AM26">
        <v>0.57064288006409403</v>
      </c>
      <c r="AN26">
        <v>0.55993001114920504</v>
      </c>
      <c r="AO26">
        <v>0.47375194115290897</v>
      </c>
      <c r="AP26">
        <v>0.51878872585303604</v>
      </c>
      <c r="AQ26">
        <v>0.29221602526242602</v>
      </c>
      <c r="AR26">
        <v>0.44051800596184398</v>
      </c>
      <c r="AS26">
        <v>0.163542921850622</v>
      </c>
      <c r="AT26">
        <v>0.65219394086050098</v>
      </c>
      <c r="AU26">
        <v>0.814234036621033</v>
      </c>
      <c r="AV26">
        <v>0.50019474900057703</v>
      </c>
      <c r="AW26">
        <v>0.88873887252219597</v>
      </c>
      <c r="AX26">
        <v>0.88952924085715601</v>
      </c>
      <c r="AY26">
        <v>0.89303324744599399</v>
      </c>
      <c r="AZ26">
        <v>0.60628902493871994</v>
      </c>
      <c r="BA26">
        <v>0.87231953204660495</v>
      </c>
      <c r="BB26">
        <v>0.57393817411330605</v>
      </c>
      <c r="BC26">
        <v>0.54681236827555202</v>
      </c>
      <c r="BD26">
        <v>0.84667979697447304</v>
      </c>
      <c r="BE26">
        <v>0.64991557793752197</v>
      </c>
      <c r="BF26">
        <v>0.49365646796746698</v>
      </c>
      <c r="BG26">
        <v>0.31019122754259199</v>
      </c>
      <c r="BH26">
        <v>0.54160678011373597</v>
      </c>
      <c r="BI26">
        <v>0.62972340136244498</v>
      </c>
      <c r="BJ26">
        <v>0.28501820473320499</v>
      </c>
      <c r="BK26">
        <v>0.90013093347547501</v>
      </c>
      <c r="BL26">
        <v>0.58304501324630698</v>
      </c>
      <c r="BM26">
        <v>0.909113922174829</v>
      </c>
      <c r="BN26">
        <v>0.53481466500213903</v>
      </c>
      <c r="BO26">
        <v>3.4714458534393498E-2</v>
      </c>
      <c r="BP26">
        <v>0.62433281205890501</v>
      </c>
      <c r="BQ26">
        <v>0.57417886890067404</v>
      </c>
      <c r="BR26">
        <v>0.91751789099118497</v>
      </c>
      <c r="BS26" t="s">
        <v>77</v>
      </c>
    </row>
    <row r="27" spans="1:71">
      <c r="A27" s="1" t="s">
        <v>104</v>
      </c>
      <c r="B27" s="1">
        <v>11</v>
      </c>
      <c r="C27" s="1">
        <v>2020036</v>
      </c>
      <c r="D27" s="1" t="s">
        <v>86</v>
      </c>
      <c r="E27">
        <v>0.51717322661323295</v>
      </c>
      <c r="F27">
        <v>0.48717386991028999</v>
      </c>
      <c r="G27">
        <v>0.46984898027383698</v>
      </c>
      <c r="H27">
        <v>0.437586575982915</v>
      </c>
      <c r="I27">
        <v>0.49906791016681401</v>
      </c>
      <c r="J27">
        <v>0.38621182666930498</v>
      </c>
      <c r="K27">
        <v>0.48288786065223799</v>
      </c>
      <c r="L27">
        <v>0.46064437434176903</v>
      </c>
      <c r="M27">
        <v>0.46100006679342498</v>
      </c>
      <c r="N27">
        <v>0.50225007262374399</v>
      </c>
      <c r="O27">
        <v>0.48426321100751302</v>
      </c>
      <c r="P27">
        <v>0.46196116296821699</v>
      </c>
      <c r="Q27">
        <v>0.86668760868643602</v>
      </c>
      <c r="R27">
        <v>0.88783126334374496</v>
      </c>
      <c r="S27">
        <v>0.39459487207302202</v>
      </c>
      <c r="T27">
        <v>7.3498184995545904E-2</v>
      </c>
      <c r="U27">
        <v>0.13904276033363</v>
      </c>
      <c r="V27">
        <v>0.57231953383371403</v>
      </c>
      <c r="W27">
        <v>0.49310548894504702</v>
      </c>
      <c r="X27">
        <v>0.60651443432441499</v>
      </c>
      <c r="Y27">
        <v>0.88975887078871096</v>
      </c>
      <c r="Z27">
        <v>0.45230004815854202</v>
      </c>
      <c r="AA27">
        <v>0.52149562848511799</v>
      </c>
      <c r="AB27">
        <v>0.88621968402071405</v>
      </c>
      <c r="AC27">
        <v>0.91513061318370703</v>
      </c>
      <c r="AD27">
        <v>0.57376645954885697</v>
      </c>
      <c r="AE27">
        <v>0.39132840397403501</v>
      </c>
      <c r="AF27">
        <v>0.374164990873048</v>
      </c>
      <c r="AG27">
        <v>0.69550102906112399</v>
      </c>
      <c r="AH27">
        <v>0.57973099621596302</v>
      </c>
      <c r="AI27">
        <v>0.49858875329771501</v>
      </c>
      <c r="AJ27">
        <v>0.57951912696227403</v>
      </c>
      <c r="AK27">
        <v>0.63049825210719201</v>
      </c>
      <c r="AL27">
        <v>0.60609709062689598</v>
      </c>
      <c r="AM27">
        <v>0.601389408222614</v>
      </c>
      <c r="AN27">
        <v>0.52719619614364999</v>
      </c>
      <c r="AO27">
        <v>0.42736541001699502</v>
      </c>
      <c r="AP27">
        <v>0.51469002104484896</v>
      </c>
      <c r="AQ27">
        <v>0.203676097201483</v>
      </c>
      <c r="AR27">
        <v>0.409138330855429</v>
      </c>
      <c r="AS27">
        <v>0.34050017365219698</v>
      </c>
      <c r="AT27">
        <v>0.62183183660281904</v>
      </c>
      <c r="AU27">
        <v>0.91135766590098599</v>
      </c>
      <c r="AV27">
        <v>0.46622940537917001</v>
      </c>
      <c r="AW27">
        <v>0.88183008838000898</v>
      </c>
      <c r="AX27">
        <v>0.80254615286565401</v>
      </c>
      <c r="AY27">
        <v>0.91983233937540698</v>
      </c>
      <c r="AZ27">
        <v>0.56725035512001099</v>
      </c>
      <c r="BA27">
        <v>0.89638151691625501</v>
      </c>
      <c r="BB27">
        <v>0.53904524962209499</v>
      </c>
      <c r="BC27">
        <v>0.51353211886594496</v>
      </c>
      <c r="BD27">
        <v>0.80235189709806598</v>
      </c>
      <c r="BE27">
        <v>0.58380236937935404</v>
      </c>
      <c r="BF27">
        <v>0.42934670111644602</v>
      </c>
      <c r="BG27">
        <v>0.29717089007193498</v>
      </c>
      <c r="BH27">
        <v>0.54318665798633203</v>
      </c>
      <c r="BI27">
        <v>0.64020342997708901</v>
      </c>
      <c r="BJ27">
        <v>0.30193559383415902</v>
      </c>
      <c r="BK27">
        <v>0.87517820965419901</v>
      </c>
      <c r="BL27">
        <v>0.56882143048045997</v>
      </c>
      <c r="BM27">
        <v>0.916551146609766</v>
      </c>
      <c r="BN27">
        <v>0.47846777752685399</v>
      </c>
      <c r="BO27">
        <v>4.0587012345150601E-2</v>
      </c>
      <c r="BP27">
        <v>0.60059594281634798</v>
      </c>
      <c r="BQ27">
        <v>0.53374113776208498</v>
      </c>
      <c r="BR27">
        <v>0.93762659094448098</v>
      </c>
      <c r="BS27" t="s">
        <v>77</v>
      </c>
    </row>
    <row r="28" spans="1:71">
      <c r="A28" s="1" t="s">
        <v>105</v>
      </c>
      <c r="B28" s="1">
        <v>11</v>
      </c>
      <c r="C28" s="1">
        <v>2020101</v>
      </c>
      <c r="D28" s="1" t="s">
        <v>86</v>
      </c>
      <c r="E28">
        <v>0.67862285482927498</v>
      </c>
      <c r="F28">
        <v>0.58461919393150996</v>
      </c>
      <c r="G28">
        <v>0.55201397449702605</v>
      </c>
      <c r="H28">
        <v>0.56139626329144898</v>
      </c>
      <c r="I28">
        <v>0.650623502568624</v>
      </c>
      <c r="J28">
        <v>0.52149057090413498</v>
      </c>
      <c r="K28">
        <v>0.63081769280890299</v>
      </c>
      <c r="L28">
        <v>0.61395084894971996</v>
      </c>
      <c r="M28">
        <v>0.60890793979122304</v>
      </c>
      <c r="N28">
        <v>0.61672369133860505</v>
      </c>
      <c r="O28">
        <v>0.63417179817485203</v>
      </c>
      <c r="P28">
        <v>0.63163862241982105</v>
      </c>
      <c r="Q28">
        <v>0.88822189061950096</v>
      </c>
      <c r="R28">
        <v>0.88775701519556205</v>
      </c>
      <c r="S28">
        <v>0.47551589273588402</v>
      </c>
      <c r="T28">
        <v>0.55149452346305605</v>
      </c>
      <c r="U28">
        <v>0.74382034618641402</v>
      </c>
      <c r="V28">
        <v>0.60619439127286401</v>
      </c>
      <c r="W28">
        <v>0.75032850108200499</v>
      </c>
      <c r="X28">
        <v>0.63634061310897305</v>
      </c>
      <c r="Y28">
        <v>0.89358178672611299</v>
      </c>
      <c r="Z28">
        <v>0.57945633890423898</v>
      </c>
      <c r="AA28">
        <v>0.55752373052293702</v>
      </c>
      <c r="AB28">
        <v>0.84082480678636995</v>
      </c>
      <c r="AC28">
        <v>0.91288553376955806</v>
      </c>
      <c r="AD28">
        <v>0.847080697556722</v>
      </c>
      <c r="AE28">
        <v>0.81099827239668498</v>
      </c>
      <c r="AF28">
        <v>0.84035874217273498</v>
      </c>
      <c r="AG28">
        <v>0.85386789811938402</v>
      </c>
      <c r="AH28">
        <v>0.75460564462597002</v>
      </c>
      <c r="AI28">
        <v>0.49619300469687599</v>
      </c>
      <c r="AJ28">
        <v>0.59533403948453401</v>
      </c>
      <c r="AK28">
        <v>0.65101260497303703</v>
      </c>
      <c r="AL28">
        <v>0.71077838529257198</v>
      </c>
      <c r="AM28">
        <v>0.86304357752304806</v>
      </c>
      <c r="AN28">
        <v>0.55971436668636698</v>
      </c>
      <c r="AO28">
        <v>0.46827117021729397</v>
      </c>
      <c r="AP28">
        <v>0.86687614872310104</v>
      </c>
      <c r="AQ28">
        <v>0.41576632250523399</v>
      </c>
      <c r="AR28">
        <v>0.51401178353640897</v>
      </c>
      <c r="AS28">
        <v>0.47116242468797098</v>
      </c>
      <c r="AT28">
        <v>0.85948355329375803</v>
      </c>
      <c r="AU28">
        <v>0.88122282674548902</v>
      </c>
      <c r="AV28">
        <v>0.63205717077774803</v>
      </c>
      <c r="AW28">
        <v>0.90331525135997603</v>
      </c>
      <c r="AX28">
        <v>0.86906878005481303</v>
      </c>
      <c r="AY28">
        <v>0.855496351875914</v>
      </c>
      <c r="AZ28">
        <v>0.59655995265499095</v>
      </c>
      <c r="BA28">
        <v>0.88740740127531303</v>
      </c>
      <c r="BB28">
        <v>0.84558279293533001</v>
      </c>
      <c r="BC28">
        <v>0.55126457454822997</v>
      </c>
      <c r="BD28">
        <v>0.88185966533097804</v>
      </c>
      <c r="BE28">
        <v>0.80525050520808095</v>
      </c>
      <c r="BF28">
        <v>0.47203552672498</v>
      </c>
      <c r="BG28">
        <v>0.83735947729951199</v>
      </c>
      <c r="BH28">
        <v>0.57055727154589697</v>
      </c>
      <c r="BI28">
        <v>0.63241170438915495</v>
      </c>
      <c r="BJ28">
        <v>0.55328351516750696</v>
      </c>
      <c r="BK28">
        <v>0.91558994020929596</v>
      </c>
      <c r="BL28">
        <v>0.86703789299195499</v>
      </c>
      <c r="BM28">
        <v>0.90651200529174902</v>
      </c>
      <c r="BN28">
        <v>0.52940861727208999</v>
      </c>
      <c r="BO28">
        <v>0.20329075217978301</v>
      </c>
      <c r="BP28">
        <v>0.84349796099135699</v>
      </c>
      <c r="BQ28">
        <v>0.80183438497397597</v>
      </c>
      <c r="BR28">
        <v>0.91458957383948802</v>
      </c>
      <c r="BS28" t="s">
        <v>77</v>
      </c>
    </row>
    <row r="29" spans="1:71">
      <c r="A29" s="1" t="s">
        <v>106</v>
      </c>
      <c r="B29" s="1">
        <v>11</v>
      </c>
      <c r="C29" s="1">
        <v>2020104</v>
      </c>
      <c r="D29" s="1" t="s">
        <v>86</v>
      </c>
      <c r="E29">
        <v>0.672474074074074</v>
      </c>
      <c r="F29">
        <v>0.64791582355321697</v>
      </c>
      <c r="G29">
        <v>0.68925650907040104</v>
      </c>
      <c r="H29">
        <v>0.662969945658201</v>
      </c>
      <c r="I29">
        <v>0.67278262300477198</v>
      </c>
      <c r="J29">
        <v>0.53651217072357404</v>
      </c>
      <c r="K29">
        <v>0.67327345927531701</v>
      </c>
      <c r="L29">
        <v>0.64585253456221203</v>
      </c>
      <c r="M29">
        <v>0.64009705248022997</v>
      </c>
      <c r="N29">
        <v>0.67541417235138501</v>
      </c>
      <c r="O29">
        <v>0.62123467290381995</v>
      </c>
      <c r="P29">
        <v>0.62404371584699503</v>
      </c>
      <c r="Q29">
        <v>0.941554247990815</v>
      </c>
      <c r="R29">
        <v>0.96590118302018102</v>
      </c>
      <c r="S29">
        <v>0.41688744551747697</v>
      </c>
      <c r="T29">
        <v>0.53404005966332802</v>
      </c>
      <c r="U29">
        <v>0.62904030949706702</v>
      </c>
      <c r="V29">
        <v>0.65918235956864601</v>
      </c>
      <c r="W29">
        <v>0.51591011913738505</v>
      </c>
      <c r="X29">
        <v>0.65006544051801296</v>
      </c>
      <c r="Y29">
        <v>0.94134026359754996</v>
      </c>
      <c r="Z29">
        <v>0.497764748992305</v>
      </c>
      <c r="AA29">
        <v>0.59082359263737705</v>
      </c>
      <c r="AB29">
        <v>0.94003614259898105</v>
      </c>
      <c r="AC29">
        <v>0.95693692039298495</v>
      </c>
      <c r="AD29">
        <v>0.92366186784791404</v>
      </c>
      <c r="AE29">
        <v>0.87247838616714701</v>
      </c>
      <c r="AF29">
        <v>0.92534093222063896</v>
      </c>
      <c r="AG29">
        <v>0.93790268147511802</v>
      </c>
      <c r="AH29">
        <v>0.77028631745612897</v>
      </c>
      <c r="AI29">
        <v>0.53192313652564704</v>
      </c>
      <c r="AJ29">
        <v>0.62932947419199203</v>
      </c>
      <c r="AK29">
        <v>0.64989678560896502</v>
      </c>
      <c r="AL29">
        <v>0.87718028515596702</v>
      </c>
      <c r="AM29">
        <v>0.93133420252064303</v>
      </c>
      <c r="AN29">
        <v>0.56339062729543099</v>
      </c>
      <c r="AO29">
        <v>0.476222074762221</v>
      </c>
      <c r="AP29">
        <v>0.95191186001296202</v>
      </c>
      <c r="AQ29">
        <v>0.37341813651563799</v>
      </c>
      <c r="AR29">
        <v>0.52419281075642599</v>
      </c>
      <c r="AS29">
        <v>0.43134842519685002</v>
      </c>
      <c r="AT29">
        <v>0.92813595488492595</v>
      </c>
      <c r="AU29">
        <v>0.96309797902276795</v>
      </c>
      <c r="AV29">
        <v>0.55109020949123599</v>
      </c>
      <c r="AW29">
        <v>0.98722615659540702</v>
      </c>
      <c r="AX29">
        <v>0.96110248447205004</v>
      </c>
      <c r="AY29">
        <v>0.98189948892674594</v>
      </c>
      <c r="AZ29">
        <v>0.58387414983645702</v>
      </c>
      <c r="BA29">
        <v>0.95790560302804395</v>
      </c>
      <c r="BB29">
        <v>0.584687880552761</v>
      </c>
      <c r="BC29">
        <v>0.58693177197690505</v>
      </c>
      <c r="BD29">
        <v>0.94636199195245296</v>
      </c>
      <c r="BE29">
        <v>0.79959358138883097</v>
      </c>
      <c r="BF29">
        <v>0.53048366174563</v>
      </c>
      <c r="BG29">
        <v>0.87978500262191905</v>
      </c>
      <c r="BH29">
        <v>0.70997665560879697</v>
      </c>
      <c r="BI29">
        <v>0.73781717804437796</v>
      </c>
      <c r="BJ29">
        <v>0.45424255886272802</v>
      </c>
      <c r="BK29">
        <v>0.95984641988334896</v>
      </c>
      <c r="BL29">
        <v>0.93805309734513298</v>
      </c>
      <c r="BM29">
        <v>0.98286150430197095</v>
      </c>
      <c r="BN29">
        <v>0.57483864358159997</v>
      </c>
      <c r="BO29">
        <v>9.0061594806059603E-2</v>
      </c>
      <c r="BP29">
        <v>0.77661418460205101</v>
      </c>
      <c r="BQ29">
        <v>0.73860060644201597</v>
      </c>
      <c r="BR29">
        <v>0.98588512853888699</v>
      </c>
      <c r="BS29" t="s">
        <v>77</v>
      </c>
    </row>
    <row r="30" spans="1:71">
      <c r="A30" s="1" t="s">
        <v>107</v>
      </c>
      <c r="B30" s="1">
        <v>11</v>
      </c>
      <c r="C30" s="1">
        <v>2020118</v>
      </c>
      <c r="D30" s="1" t="s">
        <v>86</v>
      </c>
      <c r="E30">
        <v>0.58614013099873197</v>
      </c>
      <c r="F30">
        <v>0.56993588736987899</v>
      </c>
      <c r="G30">
        <v>0.56956656557684404</v>
      </c>
      <c r="H30">
        <v>0.57440489735367195</v>
      </c>
      <c r="I30">
        <v>0.60690888006960997</v>
      </c>
      <c r="J30">
        <v>0.39279376229503898</v>
      </c>
      <c r="K30">
        <v>0.57113437656926602</v>
      </c>
      <c r="L30">
        <v>0.53389085284465698</v>
      </c>
      <c r="M30">
        <v>0.53357344369514403</v>
      </c>
      <c r="N30">
        <v>0.581360915279581</v>
      </c>
      <c r="O30">
        <v>0.54739186920223104</v>
      </c>
      <c r="P30">
        <v>0.57184306134788299</v>
      </c>
      <c r="Q30">
        <v>0.93290374373082297</v>
      </c>
      <c r="R30">
        <v>0.94218492946009402</v>
      </c>
      <c r="S30">
        <v>0.35774895016041403</v>
      </c>
      <c r="T30">
        <v>0.50016787400047602</v>
      </c>
      <c r="U30">
        <v>0.67148485928271695</v>
      </c>
      <c r="V30">
        <v>0.65779182841735995</v>
      </c>
      <c r="W30">
        <v>0.54202538969844005</v>
      </c>
      <c r="X30">
        <v>0.60230127726929095</v>
      </c>
      <c r="Y30">
        <v>0.944608945605521</v>
      </c>
      <c r="Z30">
        <v>0.447608631945413</v>
      </c>
      <c r="AA30">
        <v>0.55403632274000103</v>
      </c>
      <c r="AB30">
        <v>0.94846514595528697</v>
      </c>
      <c r="AC30">
        <v>0.93364490903957897</v>
      </c>
      <c r="AD30">
        <v>0.89684710507490695</v>
      </c>
      <c r="AE30">
        <v>0.63863346727216497</v>
      </c>
      <c r="AF30">
        <v>0.91182450622236799</v>
      </c>
      <c r="AG30">
        <v>0.90784076600369401</v>
      </c>
      <c r="AH30">
        <v>0.70916297710531195</v>
      </c>
      <c r="AI30">
        <v>0.46889506018856603</v>
      </c>
      <c r="AJ30">
        <v>0.54546850744452502</v>
      </c>
      <c r="AK30">
        <v>0.60062437408468605</v>
      </c>
      <c r="AL30">
        <v>0.575555527859548</v>
      </c>
      <c r="AM30">
        <v>0.86363500958151795</v>
      </c>
      <c r="AN30">
        <v>0.49376969475521798</v>
      </c>
      <c r="AO30">
        <v>0.40253947745558799</v>
      </c>
      <c r="AP30">
        <v>0.89490041847684298</v>
      </c>
      <c r="AQ30">
        <v>0.38230426476310803</v>
      </c>
      <c r="AR30">
        <v>0.62408997771695296</v>
      </c>
      <c r="AS30">
        <v>0.28876265527441702</v>
      </c>
      <c r="AT30">
        <v>0.91582082152577904</v>
      </c>
      <c r="AU30">
        <v>0.86484419437654703</v>
      </c>
      <c r="AV30">
        <v>0.45542579776883202</v>
      </c>
      <c r="AW30">
        <v>0.92934808278852898</v>
      </c>
      <c r="AX30">
        <v>0.95045577336944997</v>
      </c>
      <c r="AY30">
        <v>0.91292078660638198</v>
      </c>
      <c r="AZ30">
        <v>0.50413231999099595</v>
      </c>
      <c r="BA30">
        <v>0.95374579594644304</v>
      </c>
      <c r="BB30">
        <v>0.53038729020811903</v>
      </c>
      <c r="BC30">
        <v>0.48418908146731499</v>
      </c>
      <c r="BD30">
        <v>0.92070391498549098</v>
      </c>
      <c r="BE30">
        <v>0.76974202436113304</v>
      </c>
      <c r="BF30">
        <v>0.413441779546669</v>
      </c>
      <c r="BG30">
        <v>0.88068274980678196</v>
      </c>
      <c r="BH30">
        <v>0.502420585834639</v>
      </c>
      <c r="BI30">
        <v>0.69324004373301895</v>
      </c>
      <c r="BJ30">
        <v>0.38544129993893</v>
      </c>
      <c r="BK30">
        <v>0.91059638203125703</v>
      </c>
      <c r="BL30">
        <v>0.71676561830321905</v>
      </c>
      <c r="BM30">
        <v>0.93811388704916998</v>
      </c>
      <c r="BN30">
        <v>0.53820767500265698</v>
      </c>
      <c r="BO30">
        <v>7.0385068482059193E-2</v>
      </c>
      <c r="BP30">
        <v>0.65542885794880101</v>
      </c>
      <c r="BQ30">
        <v>0.60514810158068499</v>
      </c>
      <c r="BR30">
        <v>0.93659547391569697</v>
      </c>
      <c r="BS30" t="s">
        <v>77</v>
      </c>
    </row>
    <row r="31" spans="1:71">
      <c r="A31" s="1" t="s">
        <v>108</v>
      </c>
      <c r="B31" s="1">
        <v>11</v>
      </c>
      <c r="C31" s="1">
        <v>2020129</v>
      </c>
      <c r="D31" s="1" t="s">
        <v>86</v>
      </c>
      <c r="E31">
        <v>0.50314023784687101</v>
      </c>
      <c r="F31">
        <v>0.53683778428679896</v>
      </c>
      <c r="G31">
        <v>0.470884620322571</v>
      </c>
      <c r="H31">
        <v>0.48244422345947402</v>
      </c>
      <c r="I31">
        <v>0.51720363417272797</v>
      </c>
      <c r="J31">
        <v>0.40450907640094702</v>
      </c>
      <c r="K31">
        <v>0.50610808443794097</v>
      </c>
      <c r="L31">
        <v>0.49490323895080601</v>
      </c>
      <c r="M31">
        <v>0.463277102741181</v>
      </c>
      <c r="N31">
        <v>0.52728496806107605</v>
      </c>
      <c r="O31">
        <v>0.49068058465698799</v>
      </c>
      <c r="P31">
        <v>0.51909024516909397</v>
      </c>
      <c r="Q31">
        <v>0.864373775111559</v>
      </c>
      <c r="R31">
        <v>0.91909333410671501</v>
      </c>
      <c r="S31">
        <v>0.28294059180713799</v>
      </c>
      <c r="T31">
        <v>0.47795660671256102</v>
      </c>
      <c r="U31">
        <v>0.42129581598336702</v>
      </c>
      <c r="V31">
        <v>0.58240565552961499</v>
      </c>
      <c r="W31">
        <v>0.44583079043864499</v>
      </c>
      <c r="X31">
        <v>0.560775072351545</v>
      </c>
      <c r="Y31">
        <v>0.855296850875785</v>
      </c>
      <c r="Z31">
        <v>0.44093503540972401</v>
      </c>
      <c r="AA31">
        <v>0.51940280389291404</v>
      </c>
      <c r="AB31">
        <v>0.93043074132857395</v>
      </c>
      <c r="AC31">
        <v>0.89196863355896505</v>
      </c>
      <c r="AD31">
        <v>0.67660375859018296</v>
      </c>
      <c r="AE31">
        <v>0.44161612077142498</v>
      </c>
      <c r="AF31">
        <v>0.66958585924847203</v>
      </c>
      <c r="AG31">
        <v>0.78337962510327497</v>
      </c>
      <c r="AH31">
        <v>0.54127948590205099</v>
      </c>
      <c r="AI31">
        <v>0.23449664239645901</v>
      </c>
      <c r="AJ31">
        <v>0.530764866261621</v>
      </c>
      <c r="AK31">
        <v>0.61987505479954497</v>
      </c>
      <c r="AL31">
        <v>0.58384671264939902</v>
      </c>
      <c r="AM31">
        <v>0.66421321821826995</v>
      </c>
      <c r="AN31">
        <v>0.51243936072962504</v>
      </c>
      <c r="AO31">
        <v>0.44240965767186802</v>
      </c>
      <c r="AP31">
        <v>0.72974045910241003</v>
      </c>
      <c r="AQ31">
        <v>0.24610211579647001</v>
      </c>
      <c r="AR31">
        <v>0.35105657992653599</v>
      </c>
      <c r="AS31">
        <v>0.240651547917341</v>
      </c>
      <c r="AT31">
        <v>0.88503918679884996</v>
      </c>
      <c r="AU31">
        <v>0.79761023911380502</v>
      </c>
      <c r="AV31">
        <v>0.58523431248751601</v>
      </c>
      <c r="AW31">
        <v>0.86290102988566697</v>
      </c>
      <c r="AX31">
        <v>0.92277409796147103</v>
      </c>
      <c r="AY31">
        <v>0.91268001213110705</v>
      </c>
      <c r="AZ31">
        <v>0.446316696024466</v>
      </c>
      <c r="BA31">
        <v>0.94642452767502905</v>
      </c>
      <c r="BB31">
        <v>0.512645717962952</v>
      </c>
      <c r="BC31">
        <v>0.60390834404876104</v>
      </c>
      <c r="BD31">
        <v>0.86545742894927102</v>
      </c>
      <c r="BE31">
        <v>0.67701381275380301</v>
      </c>
      <c r="BF31">
        <v>0.42729512818507098</v>
      </c>
      <c r="BG31">
        <v>0.71954309472670197</v>
      </c>
      <c r="BH31">
        <v>0.439335775160967</v>
      </c>
      <c r="BI31">
        <v>0.65131041008121004</v>
      </c>
      <c r="BJ31">
        <v>0.33482991523299499</v>
      </c>
      <c r="BK31">
        <v>0.91304107903800302</v>
      </c>
      <c r="BL31">
        <v>0.57958985823859999</v>
      </c>
      <c r="BM31">
        <v>0.83356189236702904</v>
      </c>
      <c r="BN31">
        <v>0.46257947447794001</v>
      </c>
      <c r="BO31">
        <v>4.90605624020704E-2</v>
      </c>
      <c r="BP31">
        <v>0.33318284814053101</v>
      </c>
      <c r="BQ31">
        <v>0.53400344991052695</v>
      </c>
      <c r="BR31">
        <v>0.93362802714396498</v>
      </c>
      <c r="BS31" t="s">
        <v>77</v>
      </c>
    </row>
    <row r="32" spans="1:71">
      <c r="A32" s="1" t="s">
        <v>109</v>
      </c>
      <c r="B32" s="1">
        <v>11</v>
      </c>
      <c r="C32" s="1">
        <v>2020279</v>
      </c>
      <c r="D32" s="1" t="s">
        <v>86</v>
      </c>
      <c r="E32">
        <v>0.50854041980374098</v>
      </c>
      <c r="F32">
        <v>0.46378812914908102</v>
      </c>
      <c r="G32">
        <v>0.389743946183089</v>
      </c>
      <c r="H32">
        <v>0.41711346454974302</v>
      </c>
      <c r="I32">
        <v>0.45134958937142799</v>
      </c>
      <c r="J32">
        <v>0.39886682654743799</v>
      </c>
      <c r="K32">
        <v>0.45058715692276902</v>
      </c>
      <c r="L32">
        <v>0.46551908730519997</v>
      </c>
      <c r="M32">
        <v>0.43234130758103101</v>
      </c>
      <c r="N32">
        <v>0.46992455810080402</v>
      </c>
      <c r="O32">
        <v>0.49192675785449003</v>
      </c>
      <c r="P32">
        <v>0.45588065874087702</v>
      </c>
      <c r="Q32">
        <v>0.86368885939555795</v>
      </c>
      <c r="R32">
        <v>0.87958184311208099</v>
      </c>
      <c r="S32">
        <v>0.26586710919838302</v>
      </c>
      <c r="T32">
        <v>0.50031727622911604</v>
      </c>
      <c r="U32">
        <v>0.28398140854453202</v>
      </c>
      <c r="V32">
        <v>0.46256205646034299</v>
      </c>
      <c r="W32">
        <v>0.40335357545802097</v>
      </c>
      <c r="X32">
        <v>0.57443964944624903</v>
      </c>
      <c r="Y32">
        <v>0.85428226164696197</v>
      </c>
      <c r="Z32">
        <v>0.43841887898027398</v>
      </c>
      <c r="AA32">
        <v>0.45266335287408599</v>
      </c>
      <c r="AB32">
        <v>0.87866939943181299</v>
      </c>
      <c r="AC32">
        <v>0.87328680532165903</v>
      </c>
      <c r="AD32">
        <v>0.76820581453511405</v>
      </c>
      <c r="AE32">
        <v>0.39111248715394598</v>
      </c>
      <c r="AF32">
        <v>0.73723555457215295</v>
      </c>
      <c r="AG32">
        <v>0.81510892083156705</v>
      </c>
      <c r="AH32">
        <v>0.50877940118493203</v>
      </c>
      <c r="AI32">
        <v>0.42586237223988999</v>
      </c>
      <c r="AJ32">
        <v>0.488117159954361</v>
      </c>
      <c r="AK32">
        <v>0.60713818447046297</v>
      </c>
      <c r="AL32">
        <v>0.436706183074552</v>
      </c>
      <c r="AM32">
        <v>0.77726525987068895</v>
      </c>
      <c r="AN32">
        <v>0.53328854863840602</v>
      </c>
      <c r="AO32">
        <v>0.40142555556926501</v>
      </c>
      <c r="AP32">
        <v>0.230641224906172</v>
      </c>
      <c r="AQ32">
        <v>0.312936622070006</v>
      </c>
      <c r="AR32">
        <v>0.45064161502887801</v>
      </c>
      <c r="AS32">
        <v>0.37957069339594401</v>
      </c>
      <c r="AT32">
        <v>0.47839622651980002</v>
      </c>
      <c r="AU32">
        <v>0.46757883014360502</v>
      </c>
      <c r="AV32">
        <v>0.47439240500089602</v>
      </c>
      <c r="AW32">
        <v>0.87747584049729799</v>
      </c>
      <c r="AX32">
        <v>0.83638724776095097</v>
      </c>
      <c r="AY32">
        <v>0.86898855453567703</v>
      </c>
      <c r="AZ32">
        <v>0.55301276098577701</v>
      </c>
      <c r="BA32">
        <v>0.89939127120499296</v>
      </c>
      <c r="BB32">
        <v>0.48797855532930601</v>
      </c>
      <c r="BC32">
        <v>0.50853479527579803</v>
      </c>
      <c r="BD32">
        <v>0.88266183745994498</v>
      </c>
      <c r="BE32">
        <v>0.68987448327658396</v>
      </c>
      <c r="BF32">
        <v>0.38716710692338602</v>
      </c>
      <c r="BG32">
        <v>0.39399839466155501</v>
      </c>
      <c r="BH32">
        <v>0.48309014996682798</v>
      </c>
      <c r="BI32">
        <v>0.52723097787227902</v>
      </c>
      <c r="BJ32">
        <v>0.423557762811825</v>
      </c>
      <c r="BK32">
        <v>0.53213946430821102</v>
      </c>
      <c r="BL32">
        <v>0.37572968587558903</v>
      </c>
      <c r="BM32">
        <v>0.88662043613043295</v>
      </c>
      <c r="BN32">
        <v>0.407887764384669</v>
      </c>
      <c r="BO32">
        <v>6.7129747449174798E-2</v>
      </c>
      <c r="BP32">
        <v>0.44042022364808803</v>
      </c>
      <c r="BQ32">
        <v>0.50513087163839698</v>
      </c>
      <c r="BR32">
        <v>0.83664384722211005</v>
      </c>
      <c r="BS32" t="s">
        <v>77</v>
      </c>
    </row>
    <row r="33" spans="1:71">
      <c r="A33" s="1" t="s">
        <v>110</v>
      </c>
      <c r="B33" s="1">
        <v>11</v>
      </c>
      <c r="C33" s="1">
        <v>2020286</v>
      </c>
      <c r="D33" s="1" t="s">
        <v>86</v>
      </c>
      <c r="E33">
        <v>0.46742440606192398</v>
      </c>
      <c r="F33">
        <v>0.46879225194524399</v>
      </c>
      <c r="G33">
        <v>0.39572783657195199</v>
      </c>
      <c r="H33">
        <v>0.39976492760199001</v>
      </c>
      <c r="I33">
        <v>0.48045732369386202</v>
      </c>
      <c r="J33">
        <v>0.29681112482466898</v>
      </c>
      <c r="K33">
        <v>0.45220610839743403</v>
      </c>
      <c r="L33">
        <v>0.456508196463428</v>
      </c>
      <c r="M33">
        <v>0.43241743152600598</v>
      </c>
      <c r="N33">
        <v>0.44021052908751801</v>
      </c>
      <c r="O33">
        <v>0.46566846810997298</v>
      </c>
      <c r="P33">
        <v>0.45607753626826297</v>
      </c>
      <c r="Q33">
        <v>0.78423758259156895</v>
      </c>
      <c r="R33">
        <v>0.62650795053416497</v>
      </c>
      <c r="S33">
        <v>0.20108717986557501</v>
      </c>
      <c r="T33">
        <v>0.48350328511207902</v>
      </c>
      <c r="U33">
        <v>0.27844955505087399</v>
      </c>
      <c r="V33">
        <v>0.35711850939064799</v>
      </c>
      <c r="W33">
        <v>0.34490841679303802</v>
      </c>
      <c r="X33">
        <v>0.54881945838706803</v>
      </c>
      <c r="Y33">
        <v>0.81104820696094704</v>
      </c>
      <c r="Z33">
        <v>0.414034919312254</v>
      </c>
      <c r="AA33">
        <v>0.46489032282875398</v>
      </c>
      <c r="AB33">
        <v>0.88226480903118698</v>
      </c>
      <c r="AC33">
        <v>0.826807704458841</v>
      </c>
      <c r="AD33">
        <v>0.70764252576311804</v>
      </c>
      <c r="AE33">
        <v>0.36602604072804901</v>
      </c>
      <c r="AF33">
        <v>0.68822993047025705</v>
      </c>
      <c r="AG33">
        <v>0.76105331425498701</v>
      </c>
      <c r="AH33">
        <v>0.484771043578964</v>
      </c>
      <c r="AI33">
        <v>0.41855668931205597</v>
      </c>
      <c r="AJ33">
        <v>0.51213909095093701</v>
      </c>
      <c r="AK33">
        <v>0.56186033845272898</v>
      </c>
      <c r="AL33">
        <v>0.40989478402858598</v>
      </c>
      <c r="AM33">
        <v>0.69258946974781899</v>
      </c>
      <c r="AN33">
        <v>0.49060741113198802</v>
      </c>
      <c r="AO33">
        <v>0.242993669978289</v>
      </c>
      <c r="AP33">
        <v>0.14952522384540601</v>
      </c>
      <c r="AQ33">
        <v>0.30294592103241702</v>
      </c>
      <c r="AR33">
        <v>0.38435740137667901</v>
      </c>
      <c r="AS33">
        <v>0.318750370894477</v>
      </c>
      <c r="AT33">
        <v>0.46071310924397202</v>
      </c>
      <c r="AU33">
        <v>0.36917474117754301</v>
      </c>
      <c r="AV33">
        <v>0.44862859176104303</v>
      </c>
      <c r="AW33">
        <v>0.51017196131666098</v>
      </c>
      <c r="AX33">
        <v>0.47137196570266299</v>
      </c>
      <c r="AY33">
        <v>0.75591018382134201</v>
      </c>
      <c r="AZ33">
        <v>0.52008977990441396</v>
      </c>
      <c r="BA33">
        <v>0.84076340068320699</v>
      </c>
      <c r="BB33">
        <v>0.48494746818718698</v>
      </c>
      <c r="BC33">
        <v>0.46220576245161998</v>
      </c>
      <c r="BD33">
        <v>0.79525145189294599</v>
      </c>
      <c r="BE33">
        <v>0.64431509059306602</v>
      </c>
      <c r="BF33">
        <v>0.35111083615078698</v>
      </c>
      <c r="BG33">
        <v>0.39788680664960702</v>
      </c>
      <c r="BH33">
        <v>0.44974405101755</v>
      </c>
      <c r="BI33">
        <v>0.51280806081238495</v>
      </c>
      <c r="BJ33">
        <v>0.364330667888841</v>
      </c>
      <c r="BK33">
        <v>0.43103075274302299</v>
      </c>
      <c r="BL33">
        <v>0.37913641453985403</v>
      </c>
      <c r="BM33">
        <v>0.82059738876474297</v>
      </c>
      <c r="BN33">
        <v>0.35361236039895599</v>
      </c>
      <c r="BO33">
        <v>4.8594687634507402E-2</v>
      </c>
      <c r="BP33">
        <v>0.40392914288607901</v>
      </c>
      <c r="BQ33">
        <v>0.49722509277240201</v>
      </c>
      <c r="BR33">
        <v>0.51265735459728201</v>
      </c>
      <c r="BS33" t="s">
        <v>77</v>
      </c>
    </row>
    <row r="34" spans="1:71">
      <c r="A34" s="1" t="s">
        <v>111</v>
      </c>
      <c r="B34" s="1">
        <v>11</v>
      </c>
      <c r="C34" s="1">
        <v>2020296</v>
      </c>
      <c r="D34" s="1" t="s">
        <v>86</v>
      </c>
      <c r="E34">
        <v>0.55194209623405399</v>
      </c>
      <c r="F34">
        <v>0.51757973020436199</v>
      </c>
      <c r="G34">
        <v>0.48168390390406002</v>
      </c>
      <c r="H34">
        <v>0.49161793678119298</v>
      </c>
      <c r="I34">
        <v>0.529151032398535</v>
      </c>
      <c r="J34">
        <v>0.39050448158679701</v>
      </c>
      <c r="K34">
        <v>0.523609541161559</v>
      </c>
      <c r="L34">
        <v>0.47754351863191402</v>
      </c>
      <c r="M34">
        <v>0.47237900966211199</v>
      </c>
      <c r="N34">
        <v>0.53626695604629704</v>
      </c>
      <c r="O34">
        <v>0.48000853965858198</v>
      </c>
      <c r="P34">
        <v>0.50971653486540602</v>
      </c>
      <c r="Q34">
        <v>0.90079832020039396</v>
      </c>
      <c r="R34">
        <v>0.92112771504223101</v>
      </c>
      <c r="S34">
        <v>0.24796878931612601</v>
      </c>
      <c r="T34">
        <v>0.45954146973708898</v>
      </c>
      <c r="U34">
        <v>0.33972546558633299</v>
      </c>
      <c r="V34">
        <v>0.58219046458586698</v>
      </c>
      <c r="W34">
        <v>0.45231903497041798</v>
      </c>
      <c r="X34">
        <v>0.60139129077762898</v>
      </c>
      <c r="Y34">
        <v>0.89099788888614495</v>
      </c>
      <c r="Z34">
        <v>0.3945056742459</v>
      </c>
      <c r="AA34">
        <v>0.482135955245724</v>
      </c>
      <c r="AB34">
        <v>0.92610163395769995</v>
      </c>
      <c r="AC34">
        <v>0.91954121473675299</v>
      </c>
      <c r="AD34">
        <v>0.85620513715985402</v>
      </c>
      <c r="AE34">
        <v>0.391888771685726</v>
      </c>
      <c r="AF34">
        <v>0.78575984338843596</v>
      </c>
      <c r="AG34">
        <v>0.84227065248569299</v>
      </c>
      <c r="AH34">
        <v>0.53213677202805398</v>
      </c>
      <c r="AI34">
        <v>0.41151686853158398</v>
      </c>
      <c r="AJ34">
        <v>0.54093882870695498</v>
      </c>
      <c r="AK34">
        <v>0.59556258181171995</v>
      </c>
      <c r="AL34">
        <v>0.53642403256033799</v>
      </c>
      <c r="AM34">
        <v>0.86059159796650997</v>
      </c>
      <c r="AN34">
        <v>0.493070618105245</v>
      </c>
      <c r="AO34">
        <v>0.277349510469664</v>
      </c>
      <c r="AP34">
        <v>0.471800729570096</v>
      </c>
      <c r="AQ34">
        <v>0.387673348902976</v>
      </c>
      <c r="AR34">
        <v>0.37710431728001398</v>
      </c>
      <c r="AS34">
        <v>0.33384639882460598</v>
      </c>
      <c r="AT34">
        <v>0.52716108500987602</v>
      </c>
      <c r="AU34">
        <v>0.51835439243196202</v>
      </c>
      <c r="AV34">
        <v>0.44833588833635202</v>
      </c>
      <c r="AW34">
        <v>0.94392971644666002</v>
      </c>
      <c r="AX34">
        <v>0.90146327708419105</v>
      </c>
      <c r="AY34">
        <v>0.921159507046449</v>
      </c>
      <c r="AZ34">
        <v>0.51803951297700102</v>
      </c>
      <c r="BA34">
        <v>0.92634336830848596</v>
      </c>
      <c r="BB34">
        <v>0.50015093632559304</v>
      </c>
      <c r="BC34">
        <v>0.45533934739397203</v>
      </c>
      <c r="BD34">
        <v>0.91626084409934305</v>
      </c>
      <c r="BE34">
        <v>0.73770434913177296</v>
      </c>
      <c r="BF34">
        <v>0.43304452644126501</v>
      </c>
      <c r="BG34">
        <v>0.49478420575594401</v>
      </c>
      <c r="BH34">
        <v>0.48071732542117801</v>
      </c>
      <c r="BI34">
        <v>0.59525617701390399</v>
      </c>
      <c r="BJ34">
        <v>0.47869188463930701</v>
      </c>
      <c r="BK34">
        <v>0.65125120413256199</v>
      </c>
      <c r="BL34">
        <v>0.483098016501537</v>
      </c>
      <c r="BM34">
        <v>0.92763902022323397</v>
      </c>
      <c r="BN34">
        <v>0.47962431938521499</v>
      </c>
      <c r="BO34">
        <v>4.6365820699481197E-2</v>
      </c>
      <c r="BP34">
        <v>0.53428250488180096</v>
      </c>
      <c r="BQ34">
        <v>0.50639914118017904</v>
      </c>
      <c r="BR34">
        <v>0.90312196726653404</v>
      </c>
      <c r="BS34" t="s">
        <v>77</v>
      </c>
    </row>
    <row r="35" spans="1:71">
      <c r="A35" s="1" t="s">
        <v>112</v>
      </c>
      <c r="B35" s="1">
        <v>11</v>
      </c>
      <c r="C35" s="1">
        <v>2020314</v>
      </c>
      <c r="D35" s="1" t="s">
        <v>86</v>
      </c>
      <c r="E35">
        <v>0.49787905212622902</v>
      </c>
      <c r="F35">
        <v>0.50195386246653695</v>
      </c>
      <c r="G35">
        <v>0.51369125618163403</v>
      </c>
      <c r="H35">
        <v>0.47659324700394101</v>
      </c>
      <c r="I35">
        <v>0.52034673242996299</v>
      </c>
      <c r="J35">
        <v>0.40863522911649502</v>
      </c>
      <c r="K35">
        <v>0.51802836822071396</v>
      </c>
      <c r="L35">
        <v>0.44468320107799802</v>
      </c>
      <c r="M35">
        <v>0.48324681029237998</v>
      </c>
      <c r="N35">
        <v>0.52964314858815598</v>
      </c>
      <c r="O35">
        <v>0.48036468180587599</v>
      </c>
      <c r="P35">
        <v>0.47766340691708298</v>
      </c>
      <c r="Q35">
        <v>0.88934930013381797</v>
      </c>
      <c r="R35">
        <v>0.91918574372717599</v>
      </c>
      <c r="S35">
        <v>0.27722741471667001</v>
      </c>
      <c r="T35">
        <v>0.46063551733288599</v>
      </c>
      <c r="U35">
        <v>0.224324958580849</v>
      </c>
      <c r="V35">
        <v>0.40713825337517601</v>
      </c>
      <c r="W35">
        <v>0.435744432998457</v>
      </c>
      <c r="X35">
        <v>0.60644635273835401</v>
      </c>
      <c r="Y35">
        <v>0.91129540140175003</v>
      </c>
      <c r="Z35">
        <v>0.24129844582238599</v>
      </c>
      <c r="AA35">
        <v>0.29163444581797598</v>
      </c>
      <c r="AB35">
        <v>0.95704662804505702</v>
      </c>
      <c r="AC35">
        <v>0.92659359785585105</v>
      </c>
      <c r="AD35">
        <v>0.81390371561979302</v>
      </c>
      <c r="AE35">
        <v>0.39302039350027901</v>
      </c>
      <c r="AF35">
        <v>0.60588655338939601</v>
      </c>
      <c r="AG35">
        <v>0.59911883440936298</v>
      </c>
      <c r="AH35">
        <v>0.51630039927223603</v>
      </c>
      <c r="AI35">
        <v>0.38389932355315898</v>
      </c>
      <c r="AJ35">
        <v>0.55385389329403401</v>
      </c>
      <c r="AK35">
        <v>0.575743504394023</v>
      </c>
      <c r="AL35">
        <v>0.52542544845936001</v>
      </c>
      <c r="AM35">
        <v>0.80522934804129898</v>
      </c>
      <c r="AN35">
        <v>0.51329238742005701</v>
      </c>
      <c r="AO35">
        <v>0.55128390929995297</v>
      </c>
      <c r="AP35">
        <v>0.28244996152754298</v>
      </c>
      <c r="AQ35">
        <v>0.196496218494632</v>
      </c>
      <c r="AR35">
        <v>0.35422087340755598</v>
      </c>
      <c r="AS35">
        <v>0.30814345568593998</v>
      </c>
      <c r="AT35">
        <v>0.49197970519978401</v>
      </c>
      <c r="AU35">
        <v>0.85929420834741499</v>
      </c>
      <c r="AV35">
        <v>0.43764799366868401</v>
      </c>
      <c r="AW35">
        <v>0.91752721879536303</v>
      </c>
      <c r="AX35">
        <v>0.916276494355869</v>
      </c>
      <c r="AY35">
        <v>0.90255396123381304</v>
      </c>
      <c r="AZ35">
        <v>0.51056901491052997</v>
      </c>
      <c r="BA35">
        <v>0.92556144804485396</v>
      </c>
      <c r="BB35">
        <v>0.45411851645760198</v>
      </c>
      <c r="BC35">
        <v>0.49803585699242398</v>
      </c>
      <c r="BD35">
        <v>0.90580518822462097</v>
      </c>
      <c r="BE35">
        <v>0.70424208882790196</v>
      </c>
      <c r="BF35">
        <v>0.44152551423080599</v>
      </c>
      <c r="BG35">
        <v>0.47634276019505201</v>
      </c>
      <c r="BH35">
        <v>0.47427154229277901</v>
      </c>
      <c r="BI35">
        <v>0.623700660880535</v>
      </c>
      <c r="BJ35">
        <v>0.38991501294501901</v>
      </c>
      <c r="BK35">
        <v>0.58347290174390998</v>
      </c>
      <c r="BL35">
        <v>0.34082244981075499</v>
      </c>
      <c r="BM35">
        <v>0.93058422040409094</v>
      </c>
      <c r="BN35">
        <v>0.46000970372120398</v>
      </c>
      <c r="BO35">
        <v>3.2960786865631697E-2</v>
      </c>
      <c r="BP35">
        <v>0.34390231034498397</v>
      </c>
      <c r="BQ35">
        <v>0.50941219311958497</v>
      </c>
      <c r="BR35">
        <v>0.93555174688404197</v>
      </c>
      <c r="BS35" t="s">
        <v>77</v>
      </c>
    </row>
    <row r="36" spans="1:71">
      <c r="A36" s="1" t="s">
        <v>113</v>
      </c>
      <c r="B36" s="1">
        <v>11</v>
      </c>
      <c r="C36" s="1">
        <v>2020391</v>
      </c>
      <c r="D36" s="1" t="s">
        <v>86</v>
      </c>
      <c r="E36">
        <v>0.42523299465530301</v>
      </c>
      <c r="F36">
        <v>0.44046679467518401</v>
      </c>
      <c r="G36">
        <v>0.44335037367469399</v>
      </c>
      <c r="H36">
        <v>0.42421410108831697</v>
      </c>
      <c r="I36">
        <v>0.40299418520959801</v>
      </c>
      <c r="J36">
        <v>0.39800289245286602</v>
      </c>
      <c r="K36">
        <v>0.422388993878203</v>
      </c>
      <c r="L36">
        <v>0.42272761233558098</v>
      </c>
      <c r="M36">
        <v>0.44626728023880402</v>
      </c>
      <c r="N36">
        <v>0.44563042113566897</v>
      </c>
      <c r="O36">
        <v>0.43036686720960099</v>
      </c>
      <c r="P36">
        <v>0.44360364652329398</v>
      </c>
      <c r="Q36">
        <v>8.3609169145492407E-2</v>
      </c>
      <c r="R36">
        <v>0.68412325322408996</v>
      </c>
      <c r="S36">
        <v>6.7293876488851004E-2</v>
      </c>
      <c r="T36">
        <v>0.153739485929935</v>
      </c>
      <c r="U36">
        <v>4.0178972991773997E-2</v>
      </c>
      <c r="V36">
        <v>0.45992164880395398</v>
      </c>
      <c r="W36">
        <v>5.0805858338280503E-2</v>
      </c>
      <c r="X36">
        <v>6.6841310411039204E-2</v>
      </c>
      <c r="Y36">
        <v>0.59003667589206199</v>
      </c>
      <c r="Z36">
        <v>0.37191331408431</v>
      </c>
      <c r="AA36">
        <v>0.47086059299125199</v>
      </c>
      <c r="AB36">
        <v>0.93131292732705795</v>
      </c>
      <c r="AC36">
        <v>0.91405955914627401</v>
      </c>
      <c r="AD36">
        <v>0.39454961150566698</v>
      </c>
      <c r="AE36">
        <v>0.35972828387758299</v>
      </c>
      <c r="AF36">
        <v>0.29406990052169601</v>
      </c>
      <c r="AG36">
        <v>0.32723562432592501</v>
      </c>
      <c r="AH36">
        <v>0.46681793747419698</v>
      </c>
      <c r="AI36">
        <v>0.37120646620640402</v>
      </c>
      <c r="AJ36">
        <v>0.407555532173838</v>
      </c>
      <c r="AK36">
        <v>0.66608321609866705</v>
      </c>
      <c r="AL36">
        <v>0.44088130428550798</v>
      </c>
      <c r="AM36">
        <v>0.415087520097777</v>
      </c>
      <c r="AN36">
        <v>0.46374867322503399</v>
      </c>
      <c r="AO36">
        <v>0.42020136808949698</v>
      </c>
      <c r="AP36">
        <v>6.3809082808462494E-2</v>
      </c>
      <c r="AQ36">
        <v>5.8340075247433197E-2</v>
      </c>
      <c r="AR36">
        <v>0.34916015170069198</v>
      </c>
      <c r="AS36">
        <v>7.1830182499508594E-2</v>
      </c>
      <c r="AT36">
        <v>0.44236639035421499</v>
      </c>
      <c r="AU36">
        <v>0.73210454211565001</v>
      </c>
      <c r="AV36">
        <v>0.18504456754687601</v>
      </c>
      <c r="AW36">
        <v>0.66516776854507198</v>
      </c>
      <c r="AX36">
        <v>0.88087869552999198</v>
      </c>
      <c r="AY36">
        <v>0.88837609682613705</v>
      </c>
      <c r="AZ36">
        <v>0.493984507767806</v>
      </c>
      <c r="BA36">
        <v>0.44076009863029397</v>
      </c>
      <c r="BB36">
        <v>0.31812996686195</v>
      </c>
      <c r="BC36">
        <v>0.45591823207646898</v>
      </c>
      <c r="BD36">
        <v>0.31758953104510801</v>
      </c>
      <c r="BE36">
        <v>0.602888556591893</v>
      </c>
      <c r="BF36">
        <v>0.41513014712847501</v>
      </c>
      <c r="BG36">
        <v>0.22847062635868801</v>
      </c>
      <c r="BH36">
        <v>0.42280787025473099</v>
      </c>
      <c r="BI36">
        <v>0.35583606854602201</v>
      </c>
      <c r="BJ36">
        <v>4.6074785951701301E-2</v>
      </c>
      <c r="BK36">
        <v>0.52905623905227095</v>
      </c>
      <c r="BL36">
        <v>9.8729034795326506E-2</v>
      </c>
      <c r="BM36">
        <v>0.59793717170692395</v>
      </c>
      <c r="BN36">
        <v>0.377253621755688</v>
      </c>
      <c r="BO36">
        <v>2.9971735394452501E-2</v>
      </c>
      <c r="BP36">
        <v>7.4890664263279602E-2</v>
      </c>
      <c r="BQ36">
        <v>0.54315318734915696</v>
      </c>
      <c r="BR36">
        <v>0.90460849892379702</v>
      </c>
      <c r="BS36" t="s">
        <v>77</v>
      </c>
    </row>
    <row r="37" spans="1:71">
      <c r="A37" s="1" t="s">
        <v>114</v>
      </c>
      <c r="B37" s="1">
        <v>11</v>
      </c>
      <c r="C37" s="1">
        <v>2020417</v>
      </c>
      <c r="D37" s="1" t="s">
        <v>86</v>
      </c>
      <c r="E37">
        <v>0.56732753664205104</v>
      </c>
      <c r="F37">
        <v>0.50409961289246297</v>
      </c>
      <c r="G37">
        <v>0.48550461833900499</v>
      </c>
      <c r="H37">
        <v>0.46825776723368101</v>
      </c>
      <c r="I37">
        <v>0.50852085645451695</v>
      </c>
      <c r="J37">
        <v>0.435186028107512</v>
      </c>
      <c r="K37">
        <v>0.49314207132858101</v>
      </c>
      <c r="L37">
        <v>0.49521646645907802</v>
      </c>
      <c r="M37">
        <v>0.51224229366029705</v>
      </c>
      <c r="N37">
        <v>0.52663922778573502</v>
      </c>
      <c r="O37">
        <v>0.53337856794273397</v>
      </c>
      <c r="P37">
        <v>0.51732155037376804</v>
      </c>
      <c r="Q37">
        <v>0.34378895773145501</v>
      </c>
      <c r="R37">
        <v>0.62556391603080097</v>
      </c>
      <c r="S37">
        <v>0.186546118202713</v>
      </c>
      <c r="T37">
        <v>0.44729083063848402</v>
      </c>
      <c r="U37">
        <v>9.8171958039721993E-2</v>
      </c>
      <c r="V37">
        <v>0.201297977975642</v>
      </c>
      <c r="W37">
        <v>8.16695848008058E-2</v>
      </c>
      <c r="X37">
        <v>0.28533907692853999</v>
      </c>
      <c r="Y37">
        <v>0.73830382987935905</v>
      </c>
      <c r="Z37">
        <v>0.405014036109549</v>
      </c>
      <c r="AA37">
        <v>0.58546484428211598</v>
      </c>
      <c r="AB37">
        <v>0.83720324567268101</v>
      </c>
      <c r="AC37">
        <v>0.78802190245670101</v>
      </c>
      <c r="AD37">
        <v>0.72082191303276699</v>
      </c>
      <c r="AE37">
        <v>0.39979783795082102</v>
      </c>
      <c r="AF37">
        <v>0.69367800767466004</v>
      </c>
      <c r="AG37">
        <v>0.72992653015990305</v>
      </c>
      <c r="AH37">
        <v>0.55104568187456604</v>
      </c>
      <c r="AI37">
        <v>0.46554362807257699</v>
      </c>
      <c r="AJ37">
        <v>0.52404708314242598</v>
      </c>
      <c r="AK37">
        <v>0.56624716935786901</v>
      </c>
      <c r="AL37">
        <v>0.44385905625254701</v>
      </c>
      <c r="AM37">
        <v>0.65735073118575205</v>
      </c>
      <c r="AN37">
        <v>0.233911669619187</v>
      </c>
      <c r="AO37">
        <v>0.42324128875718697</v>
      </c>
      <c r="AP37">
        <v>0.150582372913553</v>
      </c>
      <c r="AQ37">
        <v>0.141214448841537</v>
      </c>
      <c r="AR37">
        <v>0.44308916248779001</v>
      </c>
      <c r="AS37">
        <v>0.10564678982827801</v>
      </c>
      <c r="AT37">
        <v>0.42301745773659899</v>
      </c>
      <c r="AU37">
        <v>0.26482931041351598</v>
      </c>
      <c r="AV37">
        <v>0.20465055734330001</v>
      </c>
      <c r="AW37">
        <v>0.681494512460876</v>
      </c>
      <c r="AX37">
        <v>0.79378362290027304</v>
      </c>
      <c r="AY37">
        <v>0.65418983728978297</v>
      </c>
      <c r="AZ37">
        <v>0.39948613428409202</v>
      </c>
      <c r="BA37">
        <v>0.80134439652143197</v>
      </c>
      <c r="BB37">
        <v>0.47647087691116002</v>
      </c>
      <c r="BC37">
        <v>0.54206376431812597</v>
      </c>
      <c r="BD37">
        <v>0.68665054996366703</v>
      </c>
      <c r="BE37">
        <v>0.68234382836312901</v>
      </c>
      <c r="BF37">
        <v>0.42908749202226998</v>
      </c>
      <c r="BG37">
        <v>0.38634366997241198</v>
      </c>
      <c r="BH37">
        <v>0.43960632469641497</v>
      </c>
      <c r="BI37">
        <v>0.37016237716438599</v>
      </c>
      <c r="BJ37">
        <v>0.127206466101317</v>
      </c>
      <c r="BK37">
        <v>0.49948211977116103</v>
      </c>
      <c r="BL37">
        <v>0.33853432506720099</v>
      </c>
      <c r="BM37">
        <v>0.82649648148904697</v>
      </c>
      <c r="BN37">
        <v>0.349611218721813</v>
      </c>
      <c r="BO37">
        <v>4.2550788283874798E-2</v>
      </c>
      <c r="BP37">
        <v>0.36403183216268897</v>
      </c>
      <c r="BQ37">
        <v>0.48131627128695698</v>
      </c>
      <c r="BR37">
        <v>0.37595949694004799</v>
      </c>
      <c r="BS37" t="s">
        <v>77</v>
      </c>
    </row>
    <row r="38" spans="1:71">
      <c r="A38" s="1" t="s">
        <v>115</v>
      </c>
      <c r="B38" s="1">
        <v>11</v>
      </c>
      <c r="C38" s="1">
        <v>2020537</v>
      </c>
      <c r="D38" s="1" t="s">
        <v>86</v>
      </c>
      <c r="E38">
        <v>0.42683149708579299</v>
      </c>
      <c r="F38">
        <v>0.380525575841686</v>
      </c>
      <c r="G38">
        <v>0.319090436845547</v>
      </c>
      <c r="H38">
        <v>0.34822869647697302</v>
      </c>
      <c r="I38">
        <v>0.39519259985588201</v>
      </c>
      <c r="J38">
        <v>0.36673410662854999</v>
      </c>
      <c r="K38">
        <v>0.37589127363857899</v>
      </c>
      <c r="L38">
        <v>0.379638860703022</v>
      </c>
      <c r="M38">
        <v>0.38946455892999199</v>
      </c>
      <c r="N38">
        <v>0.38805811347830399</v>
      </c>
      <c r="O38">
        <v>0.39175643606900401</v>
      </c>
      <c r="P38">
        <v>0.38626241614784301</v>
      </c>
      <c r="Q38">
        <v>0.35177118990115303</v>
      </c>
      <c r="R38">
        <v>0.46917688770376997</v>
      </c>
      <c r="S38">
        <v>0.32859723567656701</v>
      </c>
      <c r="T38">
        <v>0.34757292046570498</v>
      </c>
      <c r="U38">
        <v>0.12896472700589201</v>
      </c>
      <c r="V38">
        <v>0.40645157818954603</v>
      </c>
      <c r="W38">
        <v>0.112584757548279</v>
      </c>
      <c r="X38">
        <v>0.50016749995120902</v>
      </c>
      <c r="Y38">
        <v>0.502800770817036</v>
      </c>
      <c r="Z38">
        <v>0.30107491771017802</v>
      </c>
      <c r="AA38">
        <v>0.42393452377916102</v>
      </c>
      <c r="AB38">
        <v>0.75555314526218698</v>
      </c>
      <c r="AC38">
        <v>0.84623663946874705</v>
      </c>
      <c r="AD38">
        <v>0.42737608165299701</v>
      </c>
      <c r="AE38">
        <v>0.25697828213671797</v>
      </c>
      <c r="AF38">
        <v>0.16750978162520699</v>
      </c>
      <c r="AG38">
        <v>0.16615945905010801</v>
      </c>
      <c r="AH38">
        <v>0.44855173171928597</v>
      </c>
      <c r="AI38">
        <v>0.35898707320153</v>
      </c>
      <c r="AJ38">
        <v>0.39605098690714002</v>
      </c>
      <c r="AK38">
        <v>0.53728922328642903</v>
      </c>
      <c r="AL38">
        <v>0.35264390247537097</v>
      </c>
      <c r="AM38">
        <v>0.35187712170671598</v>
      </c>
      <c r="AN38">
        <v>0.40846965385407502</v>
      </c>
      <c r="AO38">
        <v>0.48812548280144802</v>
      </c>
      <c r="AP38">
        <v>0.35293593700654902</v>
      </c>
      <c r="AQ38">
        <v>0.27023361834950999</v>
      </c>
      <c r="AR38">
        <v>0.32689761620737801</v>
      </c>
      <c r="AS38">
        <v>0.138988510348489</v>
      </c>
      <c r="AT38">
        <v>0.42562295299116198</v>
      </c>
      <c r="AU38">
        <v>0.66938434074743003</v>
      </c>
      <c r="AV38">
        <v>0.41773634113272401</v>
      </c>
      <c r="AW38">
        <v>0.53188630411716498</v>
      </c>
      <c r="AX38">
        <v>0.75851216188295201</v>
      </c>
      <c r="AY38">
        <v>0.70213466186370199</v>
      </c>
      <c r="AZ38">
        <v>0.43605318214918998</v>
      </c>
      <c r="BA38">
        <v>0.75854453826828405</v>
      </c>
      <c r="BB38">
        <v>0.13712211609445801</v>
      </c>
      <c r="BC38">
        <v>0.47099051235902101</v>
      </c>
      <c r="BD38">
        <v>0.34325533815741399</v>
      </c>
      <c r="BE38">
        <v>0.49311443093740398</v>
      </c>
      <c r="BF38">
        <v>0.33271338165568898</v>
      </c>
      <c r="BG38">
        <v>0.15953831253846301</v>
      </c>
      <c r="BH38">
        <v>0.43010042463666198</v>
      </c>
      <c r="BI38">
        <v>0.441741109732604</v>
      </c>
      <c r="BJ38">
        <v>0.27001200274374498</v>
      </c>
      <c r="BK38">
        <v>0.64974702922924499</v>
      </c>
      <c r="BL38">
        <v>0.206059301383164</v>
      </c>
      <c r="BM38">
        <v>0.69090412838082105</v>
      </c>
      <c r="BN38">
        <v>0.383693133120731</v>
      </c>
      <c r="BO38">
        <v>8.6864155130248102E-2</v>
      </c>
      <c r="BP38">
        <v>0.123293288784921</v>
      </c>
      <c r="BQ38">
        <v>0.47179031282968897</v>
      </c>
      <c r="BR38">
        <v>0.82995346835178996</v>
      </c>
      <c r="BS38" t="s">
        <v>77</v>
      </c>
    </row>
    <row r="39" spans="1:71">
      <c r="A39" s="1" t="s">
        <v>116</v>
      </c>
      <c r="B39" s="1">
        <v>11</v>
      </c>
      <c r="C39" s="1">
        <v>2020549</v>
      </c>
      <c r="D39" s="1" t="s">
        <v>86</v>
      </c>
      <c r="E39">
        <v>0.52294364614747801</v>
      </c>
      <c r="F39">
        <v>0.54850800759382801</v>
      </c>
      <c r="G39">
        <v>0.50785803881059499</v>
      </c>
      <c r="H39">
        <v>0.54256664066492699</v>
      </c>
      <c r="I39">
        <v>0.52860604783479104</v>
      </c>
      <c r="J39">
        <v>0.50832759807295302</v>
      </c>
      <c r="K39">
        <v>0.524356152976863</v>
      </c>
      <c r="L39">
        <v>0.49275761631110798</v>
      </c>
      <c r="M39">
        <v>0.56001680470531701</v>
      </c>
      <c r="N39">
        <v>0.55222367560497099</v>
      </c>
      <c r="O39">
        <v>0.51794177386594498</v>
      </c>
      <c r="P39">
        <v>0.53511641331537396</v>
      </c>
      <c r="Q39">
        <v>0.52219199893849899</v>
      </c>
      <c r="R39">
        <v>0.81819817658349303</v>
      </c>
      <c r="S39">
        <v>0.33493989896057103</v>
      </c>
      <c r="T39">
        <v>0.49769981512532802</v>
      </c>
      <c r="U39">
        <v>0.149964618148168</v>
      </c>
      <c r="V39">
        <v>0.55799045629635302</v>
      </c>
      <c r="W39">
        <v>0.14817679852756799</v>
      </c>
      <c r="X39">
        <v>0.56313059686373002</v>
      </c>
      <c r="Y39">
        <v>0.52763509006003995</v>
      </c>
      <c r="Z39">
        <v>0.51744863078021097</v>
      </c>
      <c r="AA39">
        <v>0.52658611423452995</v>
      </c>
      <c r="AB39">
        <v>0.81756879897940604</v>
      </c>
      <c r="AC39">
        <v>0.86545247581104201</v>
      </c>
      <c r="AD39">
        <v>0.50900881714017998</v>
      </c>
      <c r="AE39">
        <v>0.48237359026066201</v>
      </c>
      <c r="AF39">
        <v>0.36612672701286297</v>
      </c>
      <c r="AG39">
        <v>0.43666175672532798</v>
      </c>
      <c r="AH39">
        <v>0.52003270645952604</v>
      </c>
      <c r="AI39">
        <v>0.53630290922711898</v>
      </c>
      <c r="AJ39">
        <v>0.56726932160599397</v>
      </c>
      <c r="AK39">
        <v>0.57082242484427204</v>
      </c>
      <c r="AL39">
        <v>0.51679121833235098</v>
      </c>
      <c r="AM39">
        <v>0.52161656838774595</v>
      </c>
      <c r="AN39">
        <v>0.52473673342969196</v>
      </c>
      <c r="AO39">
        <v>0.55246699096594898</v>
      </c>
      <c r="AP39">
        <v>0.49363057324840798</v>
      </c>
      <c r="AQ39">
        <v>0.49366932500205501</v>
      </c>
      <c r="AR39">
        <v>0.38754065549161898</v>
      </c>
      <c r="AS39">
        <v>0.23098532931016499</v>
      </c>
      <c r="AT39">
        <v>0.52387403577649405</v>
      </c>
      <c r="AU39">
        <v>0.73206606419445297</v>
      </c>
      <c r="AV39">
        <v>0.510448600040875</v>
      </c>
      <c r="AW39">
        <v>0.78321854104871502</v>
      </c>
      <c r="AX39">
        <v>0.83247161665156399</v>
      </c>
      <c r="AY39">
        <v>0.88854040067432505</v>
      </c>
      <c r="AZ39">
        <v>0.55116053436823598</v>
      </c>
      <c r="BA39">
        <v>0.81729091841970203</v>
      </c>
      <c r="BB39">
        <v>0.116712920135677</v>
      </c>
      <c r="BC39">
        <v>0.51835757057313903</v>
      </c>
      <c r="BD39">
        <v>0.478769230769231</v>
      </c>
      <c r="BE39">
        <v>0.539401642549863</v>
      </c>
      <c r="BF39">
        <v>0.50241142645149295</v>
      </c>
      <c r="BG39">
        <v>0.19920335429769401</v>
      </c>
      <c r="BH39">
        <v>0.52914268850523805</v>
      </c>
      <c r="BI39">
        <v>0.56582952815829501</v>
      </c>
      <c r="BJ39">
        <v>0.41134270068344903</v>
      </c>
      <c r="BK39">
        <v>0.74129917855598804</v>
      </c>
      <c r="BL39">
        <v>0.44312851392261898</v>
      </c>
      <c r="BM39">
        <v>0.82772747964189997</v>
      </c>
      <c r="BN39">
        <v>0.53896593307205298</v>
      </c>
      <c r="BO39">
        <v>7.6514346439957498E-2</v>
      </c>
      <c r="BP39">
        <v>0.24411893097928899</v>
      </c>
      <c r="BQ39">
        <v>0.52765196209035903</v>
      </c>
      <c r="BR39">
        <v>0.85821975433282804</v>
      </c>
      <c r="BS39" t="s">
        <v>77</v>
      </c>
    </row>
    <row r="40" spans="1:71">
      <c r="A40" s="1" t="s">
        <v>117</v>
      </c>
      <c r="B40" s="1">
        <v>11</v>
      </c>
      <c r="C40" s="1">
        <v>2020556</v>
      </c>
      <c r="D40" s="1" t="s">
        <v>86</v>
      </c>
      <c r="E40">
        <v>0.55653889515219801</v>
      </c>
      <c r="F40">
        <v>0.516222008720715</v>
      </c>
      <c r="G40">
        <v>0.41690721649484502</v>
      </c>
      <c r="H40">
        <v>0.37091076639533099</v>
      </c>
      <c r="I40">
        <v>0.41183281231909202</v>
      </c>
      <c r="J40">
        <v>0.40048154093097899</v>
      </c>
      <c r="K40">
        <v>0.41049848942598199</v>
      </c>
      <c r="L40">
        <v>0.41591127226191699</v>
      </c>
      <c r="M40">
        <v>0.43286327406499098</v>
      </c>
      <c r="N40">
        <v>0.44513123712263702</v>
      </c>
      <c r="O40">
        <v>0.446868801360159</v>
      </c>
      <c r="P40">
        <v>0.44095318431041802</v>
      </c>
      <c r="Q40">
        <v>0.34390939742370502</v>
      </c>
      <c r="R40">
        <v>0.97781768247596901</v>
      </c>
      <c r="S40">
        <v>0.174943171883196</v>
      </c>
      <c r="T40">
        <v>0.37880899012540098</v>
      </c>
      <c r="U40">
        <v>3.0534351145038201E-2</v>
      </c>
      <c r="V40">
        <v>0.53551963048498896</v>
      </c>
      <c r="W40">
        <v>3.4269763021915998E-2</v>
      </c>
      <c r="X40">
        <v>0.47509642797249702</v>
      </c>
      <c r="Y40">
        <v>0.78239792434794497</v>
      </c>
      <c r="Z40">
        <v>0.32247077947209501</v>
      </c>
      <c r="AA40">
        <v>0.41654387139986598</v>
      </c>
      <c r="AB40">
        <v>0.94391691394658706</v>
      </c>
      <c r="AC40">
        <v>0.97804147720971502</v>
      </c>
      <c r="AD40">
        <v>0.77339814405656204</v>
      </c>
      <c r="AE40">
        <v>0.36268672872916202</v>
      </c>
      <c r="AF40">
        <v>0.151972674620068</v>
      </c>
      <c r="AG40">
        <v>0.25470669477357</v>
      </c>
      <c r="AH40">
        <v>0.44367681498828998</v>
      </c>
      <c r="AI40">
        <v>0.40296065446045998</v>
      </c>
      <c r="AJ40">
        <v>0.56463906014855103</v>
      </c>
      <c r="AK40">
        <v>0.52735395189003398</v>
      </c>
      <c r="AL40">
        <v>0.43695498468065003</v>
      </c>
      <c r="AM40">
        <v>0.42208408465407599</v>
      </c>
      <c r="AN40">
        <v>0.44379653718489298</v>
      </c>
      <c r="AO40">
        <v>0.56939529763309005</v>
      </c>
      <c r="AP40">
        <v>0.23147202019594901</v>
      </c>
      <c r="AQ40">
        <v>0.29297786578035501</v>
      </c>
      <c r="AR40">
        <v>0.35486052409129298</v>
      </c>
      <c r="AS40">
        <v>3.9685546505019903E-2</v>
      </c>
      <c r="AT40">
        <v>0.43686601530898</v>
      </c>
      <c r="AU40">
        <v>0.74096814379782905</v>
      </c>
      <c r="AV40">
        <v>0.31802761881917602</v>
      </c>
      <c r="AW40">
        <v>0.98514895509115197</v>
      </c>
      <c r="AX40">
        <v>0.971512570965126</v>
      </c>
      <c r="AY40">
        <v>0.98968456947996597</v>
      </c>
      <c r="AZ40">
        <v>0.49665525414801198</v>
      </c>
      <c r="BA40">
        <v>0.98277187139746403</v>
      </c>
      <c r="BB40">
        <v>5.0714583044262497E-2</v>
      </c>
      <c r="BC40">
        <v>0.43390477738056499</v>
      </c>
      <c r="BD40">
        <v>0.42219973862822002</v>
      </c>
      <c r="BE40">
        <v>0.68515520518054496</v>
      </c>
      <c r="BF40">
        <v>0.43179796044076402</v>
      </c>
      <c r="BG40">
        <v>4.3595342066957803E-2</v>
      </c>
      <c r="BH40">
        <v>0.42660128715905599</v>
      </c>
      <c r="BI40">
        <v>0.54703033392811595</v>
      </c>
      <c r="BJ40">
        <v>8.3430371943283801E-2</v>
      </c>
      <c r="BK40">
        <v>0.68721777777777804</v>
      </c>
      <c r="BL40">
        <v>0.10145963658028</v>
      </c>
      <c r="BM40">
        <v>0.98599439775910402</v>
      </c>
      <c r="BN40">
        <v>0.41688488530428403</v>
      </c>
      <c r="BO40">
        <v>2.45312384199214E-2</v>
      </c>
      <c r="BP40">
        <v>5.6781876270694198E-2</v>
      </c>
      <c r="BQ40">
        <v>0.431752075731133</v>
      </c>
      <c r="BR40">
        <v>0.97971096627939902</v>
      </c>
      <c r="BS40" t="s">
        <v>77</v>
      </c>
    </row>
    <row r="41" spans="1:71">
      <c r="A41" s="1" t="s">
        <v>118</v>
      </c>
      <c r="B41" s="1">
        <v>11</v>
      </c>
      <c r="C41" s="1">
        <v>2020560</v>
      </c>
      <c r="D41" s="1" t="s">
        <v>86</v>
      </c>
      <c r="E41">
        <v>0.396842566986782</v>
      </c>
      <c r="F41">
        <v>0.41949869552796498</v>
      </c>
      <c r="G41">
        <v>0.36119554892739802</v>
      </c>
      <c r="H41">
        <v>0.297535591682283</v>
      </c>
      <c r="I41">
        <v>0.358142687724185</v>
      </c>
      <c r="J41">
        <v>0.29814995001596101</v>
      </c>
      <c r="K41">
        <v>0.35978914635022402</v>
      </c>
      <c r="L41">
        <v>0.30736839876198901</v>
      </c>
      <c r="M41">
        <v>0.35918820030286602</v>
      </c>
      <c r="N41">
        <v>0.37092813137121999</v>
      </c>
      <c r="O41">
        <v>0.33653538533093302</v>
      </c>
      <c r="P41">
        <v>0.36387858132741102</v>
      </c>
      <c r="Q41">
        <v>0.17866125495486901</v>
      </c>
      <c r="R41">
        <v>0.61685177202635499</v>
      </c>
      <c r="S41">
        <v>0.14473819022258999</v>
      </c>
      <c r="T41">
        <v>0.27407440479963302</v>
      </c>
      <c r="U41">
        <v>5.0586311281106001E-2</v>
      </c>
      <c r="V41">
        <v>0.323826815901753</v>
      </c>
      <c r="W41">
        <v>6.3387033852758498E-2</v>
      </c>
      <c r="X41">
        <v>0.37145358562158298</v>
      </c>
      <c r="Y41">
        <v>0.51929032877379699</v>
      </c>
      <c r="Z41">
        <v>0.29072462368819602</v>
      </c>
      <c r="AA41">
        <v>0.36014903585716701</v>
      </c>
      <c r="AB41">
        <v>0.865514738804537</v>
      </c>
      <c r="AC41">
        <v>0.87585205880953299</v>
      </c>
      <c r="AD41">
        <v>0.48337241537520997</v>
      </c>
      <c r="AE41">
        <v>0.25451658239230301</v>
      </c>
      <c r="AF41">
        <v>0.130992778534612</v>
      </c>
      <c r="AG41">
        <v>0.157033829332868</v>
      </c>
      <c r="AH41">
        <v>0.36078841691258801</v>
      </c>
      <c r="AI41">
        <v>0.24613876887489</v>
      </c>
      <c r="AJ41">
        <v>0.435793661878979</v>
      </c>
      <c r="AK41">
        <v>0.45234646128544498</v>
      </c>
      <c r="AL41">
        <v>0.35358646196307197</v>
      </c>
      <c r="AM41">
        <v>0.24526581077682799</v>
      </c>
      <c r="AN41">
        <v>0.33315452707387599</v>
      </c>
      <c r="AO41">
        <v>0.34099773093506403</v>
      </c>
      <c r="AP41">
        <v>0.11689174050921999</v>
      </c>
      <c r="AQ41">
        <v>0.13667047806667601</v>
      </c>
      <c r="AR41">
        <v>0.28127931386661098</v>
      </c>
      <c r="AS41">
        <v>4.6754212721692202E-2</v>
      </c>
      <c r="AT41">
        <v>0.253763026825708</v>
      </c>
      <c r="AU41">
        <v>0.43840388505777</v>
      </c>
      <c r="AV41">
        <v>0.226829119703329</v>
      </c>
      <c r="AW41">
        <v>0.85877153611955004</v>
      </c>
      <c r="AX41">
        <v>0.64090654617959797</v>
      </c>
      <c r="AY41">
        <v>0.75774143862511401</v>
      </c>
      <c r="AZ41">
        <v>0.400014121795287</v>
      </c>
      <c r="BA41">
        <v>0.85463530589838399</v>
      </c>
      <c r="BB41">
        <v>5.5877523947544999E-2</v>
      </c>
      <c r="BC41">
        <v>0.34978042820417199</v>
      </c>
      <c r="BD41">
        <v>0.22767607869624601</v>
      </c>
      <c r="BE41">
        <v>0.52275177347010204</v>
      </c>
      <c r="BF41">
        <v>0.31863722683120699</v>
      </c>
      <c r="BG41">
        <v>5.3025083268184503E-2</v>
      </c>
      <c r="BH41">
        <v>0.35408547639031701</v>
      </c>
      <c r="BI41">
        <v>0.35221729051484402</v>
      </c>
      <c r="BJ41">
        <v>6.03033462768797E-2</v>
      </c>
      <c r="BK41">
        <v>0.47000764046264898</v>
      </c>
      <c r="BL41">
        <v>8.8843719495507706E-2</v>
      </c>
      <c r="BM41">
        <v>0.81630523592022697</v>
      </c>
      <c r="BN41">
        <v>0.33360832758019299</v>
      </c>
      <c r="BO41">
        <v>3.6364378937527898E-2</v>
      </c>
      <c r="BP41">
        <v>5.9526598169612498E-2</v>
      </c>
      <c r="BQ41">
        <v>0.37551043668098799</v>
      </c>
      <c r="BR41">
        <v>0.91939828426844095</v>
      </c>
      <c r="BS41" t="s">
        <v>77</v>
      </c>
    </row>
    <row r="42" spans="1:71">
      <c r="A42" s="1" t="s">
        <v>119</v>
      </c>
      <c r="B42" s="1">
        <v>11</v>
      </c>
      <c r="C42" s="1">
        <v>2021243</v>
      </c>
      <c r="D42" s="1"/>
      <c r="E42">
        <v>0.48280665137029699</v>
      </c>
      <c r="F42">
        <v>0.47075188490789799</v>
      </c>
      <c r="G42">
        <v>0.39768574168847398</v>
      </c>
      <c r="H42">
        <v>0.39247222497466699</v>
      </c>
      <c r="I42">
        <v>0.45496731553756897</v>
      </c>
      <c r="J42">
        <v>0.43514846569555599</v>
      </c>
      <c r="K42">
        <v>0.43089796762663002</v>
      </c>
      <c r="L42">
        <v>0.43973281800970498</v>
      </c>
      <c r="M42">
        <v>0.42157207733448099</v>
      </c>
      <c r="N42">
        <v>0.43598236371350102</v>
      </c>
      <c r="O42">
        <v>0.46177068051043302</v>
      </c>
      <c r="P42">
        <v>0.47074293024955699</v>
      </c>
      <c r="Q42">
        <v>0.43260271427707098</v>
      </c>
      <c r="R42">
        <v>0.82641696805217002</v>
      </c>
      <c r="S42">
        <v>0.38710164987935203</v>
      </c>
      <c r="T42">
        <v>0.25897242427266098</v>
      </c>
      <c r="U42">
        <v>0.43202558787832501</v>
      </c>
      <c r="V42">
        <v>0.51784138230628196</v>
      </c>
      <c r="W42">
        <v>0.48329711846787399</v>
      </c>
      <c r="X42">
        <v>0.54982582792417201</v>
      </c>
      <c r="Y42">
        <v>0.52023055855983902</v>
      </c>
      <c r="Z42">
        <v>0.46113665158009498</v>
      </c>
      <c r="AA42">
        <v>0.49100463448805998</v>
      </c>
      <c r="AB42">
        <v>0.81869486779038803</v>
      </c>
      <c r="AC42">
        <v>0.66097611134085099</v>
      </c>
      <c r="AD42">
        <v>0.45813812127919801</v>
      </c>
      <c r="AE42">
        <v>0.45537403624288397</v>
      </c>
      <c r="AF42">
        <v>6.6162765127415701E-2</v>
      </c>
      <c r="AG42">
        <v>8.95500295397684E-2</v>
      </c>
      <c r="AH42">
        <v>0.51047680462016198</v>
      </c>
      <c r="AI42">
        <v>0.451420876332779</v>
      </c>
      <c r="AJ42">
        <v>0.53637680119254805</v>
      </c>
      <c r="AK42">
        <v>0.58606888167816296</v>
      </c>
      <c r="AL42">
        <v>0.438177441058961</v>
      </c>
      <c r="AM42">
        <v>0.42698039901636498</v>
      </c>
      <c r="AN42">
        <v>0.38645512412132699</v>
      </c>
      <c r="AO42">
        <v>0.45794634537240803</v>
      </c>
      <c r="AP42">
        <v>0.21894165178334701</v>
      </c>
      <c r="AQ42">
        <v>0.380721787587532</v>
      </c>
      <c r="AR42">
        <v>0.35611020318915199</v>
      </c>
      <c r="AS42">
        <v>0.33960862511812701</v>
      </c>
      <c r="AT42">
        <v>0.51614775649855105</v>
      </c>
      <c r="AU42">
        <v>0.72256946782396803</v>
      </c>
      <c r="AV42">
        <v>0.47059541606475902</v>
      </c>
      <c r="AW42">
        <v>0.47965404958313501</v>
      </c>
      <c r="AX42">
        <v>0.82454006695694404</v>
      </c>
      <c r="AY42">
        <v>0.73500096081299904</v>
      </c>
      <c r="AZ42">
        <v>0.41148803619116697</v>
      </c>
      <c r="BA42">
        <v>0.52035795818252994</v>
      </c>
      <c r="BB42">
        <v>0.51261930757827801</v>
      </c>
      <c r="BC42">
        <v>0.463003732099173</v>
      </c>
      <c r="BD42">
        <v>0.32387753898051003</v>
      </c>
      <c r="BE42">
        <v>0.472771959798926</v>
      </c>
      <c r="BF42">
        <v>0.40118019814009398</v>
      </c>
      <c r="BG42">
        <v>0.118113920404782</v>
      </c>
      <c r="BH42">
        <v>0.51277662360028198</v>
      </c>
      <c r="BI42">
        <v>0.48354103496329998</v>
      </c>
      <c r="BJ42">
        <v>0.36448692966325602</v>
      </c>
      <c r="BK42">
        <v>0.48384790866852001</v>
      </c>
      <c r="BL42">
        <v>0.21942503223509099</v>
      </c>
      <c r="BM42">
        <v>0.50373239510845702</v>
      </c>
      <c r="BN42">
        <v>0.44988120683036398</v>
      </c>
      <c r="BO42">
        <v>4.7334425236769402E-2</v>
      </c>
      <c r="BP42">
        <v>0.140336089658571</v>
      </c>
      <c r="BQ42">
        <v>0.51380193328673796</v>
      </c>
      <c r="BR42">
        <v>0.37237677605138098</v>
      </c>
      <c r="BS42" t="s">
        <v>77</v>
      </c>
    </row>
    <row r="43" spans="1:71">
      <c r="A43" s="1" t="s">
        <v>120</v>
      </c>
      <c r="B43" s="1">
        <v>11</v>
      </c>
      <c r="C43" s="1">
        <v>2021658</v>
      </c>
      <c r="D43" s="1"/>
      <c r="E43">
        <v>0.53192003750334604</v>
      </c>
      <c r="F43">
        <v>0.54393821370233897</v>
      </c>
      <c r="G43">
        <v>0.47232020781894402</v>
      </c>
      <c r="H43">
        <v>0.49422715489369801</v>
      </c>
      <c r="I43">
        <v>0.552514948115575</v>
      </c>
      <c r="J43">
        <v>0.46869381526773102</v>
      </c>
      <c r="K43">
        <v>0.53638000800768804</v>
      </c>
      <c r="L43">
        <v>0.51974889076227204</v>
      </c>
      <c r="M43">
        <v>0.49664854439831402</v>
      </c>
      <c r="N43">
        <v>0.52155426324300103</v>
      </c>
      <c r="O43">
        <v>0.54986947736213898</v>
      </c>
      <c r="P43">
        <v>0.55272818462641404</v>
      </c>
      <c r="Q43">
        <v>0.617657622020365</v>
      </c>
      <c r="R43">
        <v>0.870418109547067</v>
      </c>
      <c r="S43">
        <v>0.51125290769057696</v>
      </c>
      <c r="T43">
        <v>0.64242393004089904</v>
      </c>
      <c r="U43">
        <v>0.49368090015735899</v>
      </c>
      <c r="V43">
        <v>0.60398178947024606</v>
      </c>
      <c r="W43">
        <v>0.44467971395571498</v>
      </c>
      <c r="X43">
        <v>0.63976003019661898</v>
      </c>
      <c r="Y43">
        <v>0.66359198015266696</v>
      </c>
      <c r="Z43">
        <v>0.63560361036120205</v>
      </c>
      <c r="AA43">
        <v>0.56117903410777803</v>
      </c>
      <c r="AB43">
        <v>0.87984460314330404</v>
      </c>
      <c r="AC43">
        <v>0.87364420020407296</v>
      </c>
      <c r="AD43">
        <v>0.67123746929486205</v>
      </c>
      <c r="AE43">
        <v>0.50555257023345002</v>
      </c>
      <c r="AF43">
        <v>0.32172329574535302</v>
      </c>
      <c r="AG43">
        <v>0.42070639573688501</v>
      </c>
      <c r="AH43">
        <v>0.63785023987728195</v>
      </c>
      <c r="AI43">
        <v>0.46999104858803298</v>
      </c>
      <c r="AJ43">
        <v>0.62307205538331101</v>
      </c>
      <c r="AK43">
        <v>0.63810330127234405</v>
      </c>
      <c r="AL43">
        <v>0.61733514677280099</v>
      </c>
      <c r="AM43">
        <v>0.53268019697669</v>
      </c>
      <c r="AN43">
        <v>0.51895435952808899</v>
      </c>
      <c r="AO43">
        <v>0.48556050027411501</v>
      </c>
      <c r="AP43">
        <v>0.541361019463931</v>
      </c>
      <c r="AQ43">
        <v>0.41613723930992702</v>
      </c>
      <c r="AR43">
        <v>0.36895355224510201</v>
      </c>
      <c r="AS43">
        <v>0.49803277308564398</v>
      </c>
      <c r="AT43">
        <v>0.65610064625151499</v>
      </c>
      <c r="AU43">
        <v>0.82469077271889601</v>
      </c>
      <c r="AV43">
        <v>0.46350497827849702</v>
      </c>
      <c r="AW43">
        <v>0.58064685049161302</v>
      </c>
      <c r="AX43">
        <v>0.86454611815096805</v>
      </c>
      <c r="AY43">
        <v>0.79710997783647697</v>
      </c>
      <c r="AZ43">
        <v>0.59300794983979999</v>
      </c>
      <c r="BA43">
        <v>0.81488343333737601</v>
      </c>
      <c r="BB43">
        <v>0.64079318520649897</v>
      </c>
      <c r="BC43">
        <v>0.66802168614782997</v>
      </c>
      <c r="BD43">
        <v>0.51840175288024704</v>
      </c>
      <c r="BE43">
        <v>0.59389874664540498</v>
      </c>
      <c r="BF43">
        <v>0.59308548448240295</v>
      </c>
      <c r="BG43">
        <v>0.58393129987269998</v>
      </c>
      <c r="BH43">
        <v>0.56445807860571495</v>
      </c>
      <c r="BI43">
        <v>0.51407601206307396</v>
      </c>
      <c r="BJ43">
        <v>0.44937803703284601</v>
      </c>
      <c r="BK43">
        <v>0.65482024175521802</v>
      </c>
      <c r="BL43">
        <v>0.62034252582978699</v>
      </c>
      <c r="BM43">
        <v>0.63151172829411195</v>
      </c>
      <c r="BN43">
        <v>0.59192439517893303</v>
      </c>
      <c r="BO43">
        <v>0.31461336500033199</v>
      </c>
      <c r="BP43">
        <v>0.50157715142260395</v>
      </c>
      <c r="BQ43">
        <v>0.61343545373552599</v>
      </c>
      <c r="BR43">
        <v>0.90814482967894905</v>
      </c>
      <c r="BS43" t="s">
        <v>77</v>
      </c>
    </row>
    <row r="44" spans="1:71">
      <c r="A44" s="1" t="s">
        <v>121</v>
      </c>
      <c r="B44" s="1">
        <v>11</v>
      </c>
      <c r="C44" s="1">
        <v>2021915</v>
      </c>
      <c r="D44" s="1"/>
      <c r="E44">
        <v>0.57083918937298805</v>
      </c>
      <c r="F44">
        <v>0.46600323778687702</v>
      </c>
      <c r="G44">
        <v>0.55387111210561601</v>
      </c>
      <c r="H44">
        <v>0.61353346151460697</v>
      </c>
      <c r="I44">
        <v>0.54591058869817499</v>
      </c>
      <c r="J44">
        <v>0.49520171878730002</v>
      </c>
      <c r="K44">
        <v>0.55457619601973496</v>
      </c>
      <c r="L44">
        <v>0.50197128993125795</v>
      </c>
      <c r="M44">
        <v>0.56457564575645802</v>
      </c>
      <c r="N44">
        <v>0.53179365639655096</v>
      </c>
      <c r="O44">
        <v>0.52233710495513097</v>
      </c>
      <c r="P44">
        <v>0.49866720313835899</v>
      </c>
      <c r="Q44">
        <v>0.396354246561334</v>
      </c>
      <c r="R44">
        <v>0.39600349309087202</v>
      </c>
      <c r="S44">
        <v>8.3992306048300894E-2</v>
      </c>
      <c r="T44">
        <v>0.125007204195724</v>
      </c>
      <c r="U44">
        <v>4.8154406030673301E-2</v>
      </c>
      <c r="V44">
        <v>0.33755767096887201</v>
      </c>
      <c r="W44">
        <v>4.8372571722629598E-2</v>
      </c>
      <c r="X44">
        <v>0.41637482754961302</v>
      </c>
      <c r="Y44">
        <v>0.45950814864468598</v>
      </c>
      <c r="Z44">
        <v>0.168831168831169</v>
      </c>
      <c r="AA44">
        <v>0.106491985654688</v>
      </c>
      <c r="AB44">
        <v>0.78747438659170899</v>
      </c>
      <c r="AC44">
        <v>0.68447698744769903</v>
      </c>
      <c r="AD44">
        <v>0.39686634183624703</v>
      </c>
      <c r="AE44">
        <v>0.41048706416022801</v>
      </c>
      <c r="AF44">
        <v>4.2897998093422297E-2</v>
      </c>
      <c r="AG44">
        <v>5.4313839027214803E-2</v>
      </c>
      <c r="AH44">
        <v>0.51594391913922399</v>
      </c>
      <c r="AI44">
        <v>0.47840837493335903</v>
      </c>
      <c r="AJ44">
        <v>0.33522950176539801</v>
      </c>
      <c r="AK44">
        <v>0.15003024803387799</v>
      </c>
      <c r="AL44">
        <v>0.31988747437181098</v>
      </c>
      <c r="AM44">
        <v>0.108986330021663</v>
      </c>
      <c r="AN44">
        <v>0.37227866473149501</v>
      </c>
      <c r="AO44">
        <v>5.4283691291007803E-2</v>
      </c>
      <c r="AP44">
        <v>5.0409144856018502E-2</v>
      </c>
      <c r="AQ44">
        <v>9.5985016972960302E-2</v>
      </c>
      <c r="AR44">
        <v>5.9900865328068501E-2</v>
      </c>
      <c r="AS44">
        <v>3.5467412771560201E-2</v>
      </c>
      <c r="AT44">
        <v>0.478262953554139</v>
      </c>
      <c r="AU44">
        <v>0.16048885983000599</v>
      </c>
      <c r="AV44">
        <v>4.6520513922720601E-2</v>
      </c>
      <c r="AW44">
        <v>0.43090249798549601</v>
      </c>
      <c r="AX44">
        <v>0.62723608532222297</v>
      </c>
      <c r="AY44">
        <v>0.18036026100542199</v>
      </c>
      <c r="AZ44">
        <v>0.37723687558307201</v>
      </c>
      <c r="BA44">
        <v>0.62695994649624698</v>
      </c>
      <c r="BB44">
        <v>6.8477709519247004E-2</v>
      </c>
      <c r="BC44">
        <v>0.53121639383438901</v>
      </c>
      <c r="BD44">
        <v>0.16314673060960999</v>
      </c>
      <c r="BE44">
        <v>0.117453285625036</v>
      </c>
      <c r="BF44">
        <v>0.46454882700245598</v>
      </c>
      <c r="BG44">
        <v>7.7390823659480398E-2</v>
      </c>
      <c r="BH44">
        <v>0.236386545414704</v>
      </c>
      <c r="BI44">
        <v>0.11142686209991</v>
      </c>
      <c r="BJ44">
        <v>8.8264100939102405E-2</v>
      </c>
      <c r="BK44">
        <v>0.41631562947843798</v>
      </c>
      <c r="BL44">
        <v>0.12078612064506999</v>
      </c>
      <c r="BM44">
        <v>0.486077876876224</v>
      </c>
      <c r="BN44">
        <v>0.21312184571016601</v>
      </c>
      <c r="BO44">
        <v>3.11810154525386E-2</v>
      </c>
      <c r="BP44">
        <v>3.4285714285714301E-2</v>
      </c>
      <c r="BQ44">
        <v>0.39341987466427902</v>
      </c>
      <c r="BR44">
        <v>0.13816329321663001</v>
      </c>
      <c r="BS44" t="s">
        <v>77</v>
      </c>
    </row>
    <row r="45" spans="1:71">
      <c r="A45" s="1" t="s">
        <v>122</v>
      </c>
      <c r="B45" s="1">
        <v>11</v>
      </c>
      <c r="C45" s="1">
        <v>2022324</v>
      </c>
      <c r="D45" s="1"/>
      <c r="E45">
        <v>0.53652432722633603</v>
      </c>
      <c r="F45">
        <v>0.52455255175881899</v>
      </c>
      <c r="G45">
        <v>0.48192369792562101</v>
      </c>
      <c r="H45">
        <v>0.49682447124801499</v>
      </c>
      <c r="I45">
        <v>0.571142138871509</v>
      </c>
      <c r="J45">
        <v>0.43174313368634798</v>
      </c>
      <c r="K45">
        <v>0.52407135908928404</v>
      </c>
      <c r="L45">
        <v>0.52120181594722004</v>
      </c>
      <c r="M45">
        <v>0.52180165300353698</v>
      </c>
      <c r="N45">
        <v>0.52872045505891097</v>
      </c>
      <c r="O45">
        <v>0.56367405082745303</v>
      </c>
      <c r="P45">
        <v>0.52199114030129301</v>
      </c>
      <c r="Q45">
        <v>0.45654809050541001</v>
      </c>
      <c r="R45">
        <v>0.94131729732107505</v>
      </c>
      <c r="S45">
        <v>0.43760357657924398</v>
      </c>
      <c r="T45">
        <v>0.57722870479208899</v>
      </c>
      <c r="U45">
        <v>0.33407955434046999</v>
      </c>
      <c r="V45">
        <v>0.61246007205669195</v>
      </c>
      <c r="W45">
        <v>7.9663451358342297E-2</v>
      </c>
      <c r="X45">
        <v>0.62322747821504698</v>
      </c>
      <c r="Y45">
        <v>0.56553793482996695</v>
      </c>
      <c r="Z45">
        <v>0.53636769863892297</v>
      </c>
      <c r="AA45">
        <v>0.59211965950610101</v>
      </c>
      <c r="AB45">
        <v>0.92341175608352</v>
      </c>
      <c r="AC45">
        <v>0.938247642767989</v>
      </c>
      <c r="AD45">
        <v>0.93255005517016398</v>
      </c>
      <c r="AE45">
        <v>0.50379404878674705</v>
      </c>
      <c r="AF45">
        <v>6.9734280212181393E-2</v>
      </c>
      <c r="AG45">
        <v>0.28945469391680001</v>
      </c>
      <c r="AH45">
        <v>0.54330829362766497</v>
      </c>
      <c r="AI45">
        <v>0.557425352206255</v>
      </c>
      <c r="AJ45">
        <v>0.62761807753145804</v>
      </c>
      <c r="AK45">
        <v>0.63994784002038696</v>
      </c>
      <c r="AL45">
        <v>0.94293878330437897</v>
      </c>
      <c r="AM45">
        <v>0.58202644799875503</v>
      </c>
      <c r="AN45">
        <v>0.58388941766478597</v>
      </c>
      <c r="AO45">
        <v>0.45985090936581502</v>
      </c>
      <c r="AP45">
        <v>0.55778836512418195</v>
      </c>
      <c r="AQ45">
        <v>0.49294299506239098</v>
      </c>
      <c r="AR45">
        <v>0.46963374437459898</v>
      </c>
      <c r="AS45">
        <v>0.42498087936157702</v>
      </c>
      <c r="AT45">
        <v>0.56030959263985503</v>
      </c>
      <c r="AU45">
        <v>0.90352688881381904</v>
      </c>
      <c r="AV45">
        <v>0.44190011968722798</v>
      </c>
      <c r="AW45">
        <v>0.48729261887666198</v>
      </c>
      <c r="AX45">
        <v>0.93185122885463201</v>
      </c>
      <c r="AY45">
        <v>0.92358184523355003</v>
      </c>
      <c r="AZ45">
        <v>0.609277620058577</v>
      </c>
      <c r="BA45">
        <v>0.92211002313420698</v>
      </c>
      <c r="BB45">
        <v>0.58896521958477799</v>
      </c>
      <c r="BC45">
        <v>0.55137998962613599</v>
      </c>
      <c r="BD45">
        <v>0.470874311702763</v>
      </c>
      <c r="BE45">
        <v>0.58092246868585495</v>
      </c>
      <c r="BF45">
        <v>0.72001035029623695</v>
      </c>
      <c r="BG45">
        <v>0.56133450413477703</v>
      </c>
      <c r="BH45">
        <v>0.179205795059762</v>
      </c>
      <c r="BI45">
        <v>0.41748993905894299</v>
      </c>
      <c r="BJ45">
        <v>0.39503237392309398</v>
      </c>
      <c r="BK45">
        <v>0.57323161407263801</v>
      </c>
      <c r="BL45">
        <v>0.59809672236425304</v>
      </c>
      <c r="BM45">
        <v>0.49183000704778002</v>
      </c>
      <c r="BN45">
        <v>0.505220450266187</v>
      </c>
      <c r="BO45">
        <v>0.10040289225822201</v>
      </c>
      <c r="BP45">
        <v>0.43895905074355501</v>
      </c>
      <c r="BQ45">
        <v>0.58703382553086203</v>
      </c>
      <c r="BR45">
        <v>0.94218412096813298</v>
      </c>
      <c r="BS45" t="s">
        <v>77</v>
      </c>
    </row>
    <row r="46" spans="1:71">
      <c r="A46" s="1" t="s">
        <v>123</v>
      </c>
      <c r="B46" s="1">
        <v>11</v>
      </c>
      <c r="C46" s="1">
        <v>2022386</v>
      </c>
      <c r="D46" s="1"/>
      <c r="E46">
        <v>0.452765893388624</v>
      </c>
      <c r="F46">
        <v>0.42717871295078802</v>
      </c>
      <c r="G46">
        <v>0.39275453941498101</v>
      </c>
      <c r="H46">
        <v>0.381972114177279</v>
      </c>
      <c r="I46">
        <v>0.43717583958951001</v>
      </c>
      <c r="J46">
        <v>0.39732753694637302</v>
      </c>
      <c r="K46">
        <v>0.42017460534392198</v>
      </c>
      <c r="L46">
        <v>0.44579432178262601</v>
      </c>
      <c r="M46">
        <v>0.43141680228276502</v>
      </c>
      <c r="N46">
        <v>0.44865603017581701</v>
      </c>
      <c r="O46">
        <v>0.44750650547850901</v>
      </c>
      <c r="P46">
        <v>0.46054980858394001</v>
      </c>
      <c r="Q46">
        <v>0.35931301072340499</v>
      </c>
      <c r="R46">
        <v>0.408844241850707</v>
      </c>
      <c r="S46">
        <v>0.122011946300288</v>
      </c>
      <c r="T46">
        <v>0.17853435648370999</v>
      </c>
      <c r="U46">
        <v>0.14876081739017999</v>
      </c>
      <c r="V46">
        <v>0.36936336222031402</v>
      </c>
      <c r="W46">
        <v>0.105987469850609</v>
      </c>
      <c r="X46">
        <v>0.52727028184408697</v>
      </c>
      <c r="Y46">
        <v>0.55445120426856198</v>
      </c>
      <c r="Z46">
        <v>0.37134642996390399</v>
      </c>
      <c r="AA46">
        <v>0.46576340133233701</v>
      </c>
      <c r="AB46">
        <v>0.777255971113333</v>
      </c>
      <c r="AC46">
        <v>0.84841970737850803</v>
      </c>
      <c r="AD46">
        <v>0.76998405381637902</v>
      </c>
      <c r="AE46">
        <v>0.121940265801187</v>
      </c>
      <c r="AF46">
        <v>0.21986542116532401</v>
      </c>
      <c r="AG46">
        <v>0.23325527843851199</v>
      </c>
      <c r="AH46">
        <v>0.83851098667270896</v>
      </c>
      <c r="AI46">
        <v>9.3692618042722497E-2</v>
      </c>
      <c r="AJ46">
        <v>0.41770493906877398</v>
      </c>
      <c r="AK46">
        <v>0.68156055571129903</v>
      </c>
      <c r="AL46">
        <v>0.58207877632222604</v>
      </c>
      <c r="AM46">
        <v>0.44541133793326898</v>
      </c>
      <c r="AN46">
        <v>0.371298815905927</v>
      </c>
      <c r="AO46">
        <v>0.41529536015206397</v>
      </c>
      <c r="AP46">
        <v>0.104671827311548</v>
      </c>
      <c r="AQ46">
        <v>0.110086049224686</v>
      </c>
      <c r="AR46">
        <v>0.22504690629997101</v>
      </c>
      <c r="AS46">
        <v>0.110181360312328</v>
      </c>
      <c r="AT46">
        <v>0.38081800160399798</v>
      </c>
      <c r="AU46">
        <v>0.172670749234519</v>
      </c>
      <c r="AV46">
        <v>0.24266195746859201</v>
      </c>
      <c r="AW46">
        <v>0.759176264869172</v>
      </c>
      <c r="AX46">
        <v>0.404501022961545</v>
      </c>
      <c r="AY46">
        <v>0.54108495045059501</v>
      </c>
      <c r="AZ46">
        <v>0.38124276692394998</v>
      </c>
      <c r="BA46">
        <v>0.50576960650404501</v>
      </c>
      <c r="BB46">
        <v>0.42984842294737602</v>
      </c>
      <c r="BC46">
        <v>0.65279050920111203</v>
      </c>
      <c r="BD46">
        <v>0.35478792938465398</v>
      </c>
      <c r="BE46">
        <v>0.53509676216872304</v>
      </c>
      <c r="BF46">
        <v>0.73519995918828196</v>
      </c>
      <c r="BG46">
        <v>0.369773007291267</v>
      </c>
      <c r="BH46">
        <v>0.44980279574362803</v>
      </c>
      <c r="BI46">
        <v>0.135621846541057</v>
      </c>
      <c r="BJ46">
        <v>9.3876670962178901E-2</v>
      </c>
      <c r="BK46">
        <v>0.47342434434734398</v>
      </c>
      <c r="BL46">
        <v>0.131504027196236</v>
      </c>
      <c r="BM46">
        <v>0.49478690302108902</v>
      </c>
      <c r="BN46">
        <v>0.214606236825861</v>
      </c>
      <c r="BO46">
        <v>8.9959181398571397E-2</v>
      </c>
      <c r="BP46">
        <v>0.118675071138186</v>
      </c>
      <c r="BQ46">
        <v>0.49327971507718399</v>
      </c>
      <c r="BR46">
        <v>0.73838273666256005</v>
      </c>
      <c r="BS46" t="s">
        <v>77</v>
      </c>
    </row>
    <row r="47" spans="1:71">
      <c r="A47" s="1" t="s">
        <v>124</v>
      </c>
      <c r="B47" s="1">
        <v>11</v>
      </c>
      <c r="C47" s="1">
        <v>2023450</v>
      </c>
      <c r="D47" s="1"/>
      <c r="E47">
        <v>0.54521875262389996</v>
      </c>
      <c r="F47">
        <v>0.477230735771628</v>
      </c>
      <c r="G47">
        <v>0.430792016063415</v>
      </c>
      <c r="H47">
        <v>0.50069219439091694</v>
      </c>
      <c r="I47">
        <v>0.4683414237154</v>
      </c>
      <c r="J47">
        <v>0.41032630310132501</v>
      </c>
      <c r="K47">
        <v>0.48055554501624698</v>
      </c>
      <c r="L47">
        <v>0.458364525295826</v>
      </c>
      <c r="M47">
        <v>0.50235885394288504</v>
      </c>
      <c r="N47">
        <v>0.47365030823784299</v>
      </c>
      <c r="O47">
        <v>0.48650858762161697</v>
      </c>
      <c r="P47">
        <v>0.48959954721890597</v>
      </c>
      <c r="Q47">
        <v>0.42306504837082098</v>
      </c>
      <c r="R47">
        <v>0.82182199744302897</v>
      </c>
      <c r="S47">
        <v>0.43628696815967999</v>
      </c>
      <c r="T47">
        <v>0.20740835798798199</v>
      </c>
      <c r="U47">
        <v>0.50977424962509899</v>
      </c>
      <c r="V47">
        <v>0.52142258658503904</v>
      </c>
      <c r="W47">
        <v>0.22674083441819301</v>
      </c>
      <c r="X47">
        <v>0.59490528994571801</v>
      </c>
      <c r="Y47">
        <v>0.59387962497167401</v>
      </c>
      <c r="Z47">
        <v>0.58169131863614898</v>
      </c>
      <c r="AA47">
        <v>0.54462085516366499</v>
      </c>
      <c r="AB47">
        <v>0.78394369436803601</v>
      </c>
      <c r="AC47">
        <v>0.87551665567808601</v>
      </c>
      <c r="AD47">
        <v>0.44717712387081598</v>
      </c>
      <c r="AE47">
        <v>0.43159648432065201</v>
      </c>
      <c r="AF47">
        <v>0.15505543534304</v>
      </c>
      <c r="AG47">
        <v>0.47323325995407001</v>
      </c>
      <c r="AH47">
        <v>0.50657834319545803</v>
      </c>
      <c r="AI47">
        <v>0.49590076857328103</v>
      </c>
      <c r="AJ47">
        <v>0.572421926618642</v>
      </c>
      <c r="AK47">
        <v>0.59074108045863605</v>
      </c>
      <c r="AL47">
        <v>0.44173177485243398</v>
      </c>
      <c r="AM47">
        <v>0.56012962522110499</v>
      </c>
      <c r="AN47">
        <v>0.52482744429153105</v>
      </c>
      <c r="AO47">
        <v>0.40883407530537202</v>
      </c>
      <c r="AP47">
        <v>0.50817423694129304</v>
      </c>
      <c r="AQ47">
        <v>0.47055593926170303</v>
      </c>
      <c r="AR47">
        <v>0.47023477070355901</v>
      </c>
      <c r="AS47">
        <v>0.445321700179025</v>
      </c>
      <c r="AT47">
        <v>0.53343214209497802</v>
      </c>
      <c r="AU47">
        <v>0.783640342613661</v>
      </c>
      <c r="AV47">
        <v>0.50019906834619599</v>
      </c>
      <c r="AW47">
        <v>0.46293708722861998</v>
      </c>
      <c r="AX47">
        <v>0.80979700663508603</v>
      </c>
      <c r="AY47">
        <v>0.826912576628968</v>
      </c>
      <c r="AZ47">
        <v>0.50242447139517499</v>
      </c>
      <c r="BA47">
        <v>0.49752906596806901</v>
      </c>
      <c r="BB47">
        <v>0.53379442341683803</v>
      </c>
      <c r="BC47">
        <v>0.51293387845704597</v>
      </c>
      <c r="BD47">
        <v>0.40905490968820302</v>
      </c>
      <c r="BE47">
        <v>0.53672562696884896</v>
      </c>
      <c r="BF47">
        <v>0.43053512473200001</v>
      </c>
      <c r="BG47">
        <v>0.49061205076840803</v>
      </c>
      <c r="BH47">
        <v>0.54084950395447595</v>
      </c>
      <c r="BI47">
        <v>0.49968042394194601</v>
      </c>
      <c r="BJ47">
        <v>0.49690863066236501</v>
      </c>
      <c r="BK47">
        <v>0.82339066738100197</v>
      </c>
      <c r="BL47">
        <v>0.54378261351923096</v>
      </c>
      <c r="BM47">
        <v>0.43922569181305698</v>
      </c>
      <c r="BN47">
        <v>0.50955246449893399</v>
      </c>
      <c r="BO47">
        <v>0.198299300882297</v>
      </c>
      <c r="BP47">
        <v>0.45768509580363098</v>
      </c>
      <c r="BQ47">
        <v>0.488024116227949</v>
      </c>
      <c r="BR47">
        <v>0.869181211246011</v>
      </c>
      <c r="BS47" t="s">
        <v>77</v>
      </c>
    </row>
    <row r="48" spans="1:71">
      <c r="A48" s="1" t="s">
        <v>125</v>
      </c>
      <c r="B48" s="1">
        <v>11</v>
      </c>
      <c r="C48" s="1">
        <v>2023865</v>
      </c>
      <c r="D48" s="1"/>
      <c r="E48">
        <v>0.62320067739204099</v>
      </c>
      <c r="F48">
        <v>0.56889527917565297</v>
      </c>
      <c r="G48">
        <v>0.5952023988006</v>
      </c>
      <c r="H48">
        <v>0.475271411338963</v>
      </c>
      <c r="I48">
        <v>0.62590673575129496</v>
      </c>
      <c r="J48">
        <v>0.40666955391944598</v>
      </c>
      <c r="K48">
        <v>0.58593481989708396</v>
      </c>
      <c r="L48">
        <v>0.57568306010929005</v>
      </c>
      <c r="M48">
        <v>0.63552188552188604</v>
      </c>
      <c r="N48">
        <v>0.57199124726477002</v>
      </c>
      <c r="O48">
        <v>0.59576888080072798</v>
      </c>
      <c r="P48">
        <v>0.525085696478654</v>
      </c>
      <c r="Q48">
        <v>0.47259877186884502</v>
      </c>
      <c r="R48">
        <v>1</v>
      </c>
      <c r="S48">
        <v>0.39639344262295101</v>
      </c>
      <c r="T48">
        <v>0.74697975157393204</v>
      </c>
      <c r="U48">
        <v>0.65771044733457196</v>
      </c>
      <c r="V48">
        <v>0.776998246053621</v>
      </c>
      <c r="W48">
        <v>0.50758993553753395</v>
      </c>
      <c r="X48">
        <v>0.78535139712108404</v>
      </c>
      <c r="Y48">
        <v>0.67722772277227705</v>
      </c>
      <c r="Z48">
        <v>0.59528010586678404</v>
      </c>
      <c r="AA48">
        <v>0.68753668558012104</v>
      </c>
      <c r="AB48">
        <v>0.98249542031345405</v>
      </c>
      <c r="AC48">
        <v>0.99396852323061002</v>
      </c>
      <c r="AD48">
        <v>0.568075117370892</v>
      </c>
      <c r="AE48">
        <v>0.47719752553589401</v>
      </c>
      <c r="AF48">
        <v>0.13100600600600601</v>
      </c>
      <c r="AG48">
        <v>0.440435984034387</v>
      </c>
      <c r="AH48">
        <v>0.78935447338618303</v>
      </c>
      <c r="AI48">
        <v>0.61771672193273297</v>
      </c>
      <c r="AJ48">
        <v>0.739441837490738</v>
      </c>
      <c r="AK48">
        <v>0.74177812745869398</v>
      </c>
      <c r="AL48">
        <v>1</v>
      </c>
      <c r="AM48">
        <v>0.65801400906468899</v>
      </c>
      <c r="AN48">
        <v>0.71600764368660896</v>
      </c>
      <c r="AO48">
        <v>0.493410648392198</v>
      </c>
      <c r="AP48">
        <v>0.71247113163972298</v>
      </c>
      <c r="AQ48">
        <v>0.52621560823671898</v>
      </c>
      <c r="AR48">
        <v>0.54649553290549902</v>
      </c>
      <c r="AS48">
        <v>0.51985294117647096</v>
      </c>
      <c r="AT48">
        <v>0.70799020698864901</v>
      </c>
      <c r="AU48">
        <v>1</v>
      </c>
      <c r="AV48">
        <v>0.59266105924762003</v>
      </c>
      <c r="AW48">
        <v>1</v>
      </c>
      <c r="AX48">
        <v>1</v>
      </c>
      <c r="AY48">
        <v>0.99319852941176501</v>
      </c>
      <c r="AZ48">
        <v>0.96659741089979201</v>
      </c>
      <c r="BA48">
        <v>0.72586819797648305</v>
      </c>
      <c r="BB48">
        <v>0.73799910273665303</v>
      </c>
      <c r="BC48">
        <v>0.81634954193093701</v>
      </c>
      <c r="BD48">
        <v>0.481121898597627</v>
      </c>
      <c r="BE48">
        <v>0.610882405584392</v>
      </c>
      <c r="BF48">
        <v>1</v>
      </c>
      <c r="BG48">
        <v>0.63053435114503797</v>
      </c>
      <c r="BH48">
        <v>0.65923904805214495</v>
      </c>
      <c r="BI48">
        <v>0.71153243497336205</v>
      </c>
      <c r="BJ48">
        <v>0.57917034421888802</v>
      </c>
      <c r="BK48">
        <v>0.71101766190075699</v>
      </c>
      <c r="BL48">
        <v>0.64731615039016299</v>
      </c>
      <c r="BM48">
        <v>0.999362651370299</v>
      </c>
      <c r="BN48">
        <v>0.66036955322669599</v>
      </c>
      <c r="BO48">
        <v>0.492927727184654</v>
      </c>
      <c r="BP48">
        <v>0.75407139332127004</v>
      </c>
      <c r="BQ48">
        <v>0.96806596701649195</v>
      </c>
      <c r="BR48">
        <v>0.97581371413868501</v>
      </c>
      <c r="BS48" t="s">
        <v>77</v>
      </c>
    </row>
    <row r="49" spans="1:71">
      <c r="A49" s="1" t="s">
        <v>126</v>
      </c>
      <c r="B49" s="1">
        <v>11</v>
      </c>
      <c r="C49" s="1">
        <v>2024126</v>
      </c>
      <c r="D49" s="1"/>
      <c r="E49">
        <v>0.52428453758724003</v>
      </c>
      <c r="F49">
        <v>0.627471140994042</v>
      </c>
      <c r="G49">
        <v>0.54901308867920895</v>
      </c>
      <c r="H49">
        <v>0.54217159198822795</v>
      </c>
      <c r="I49">
        <v>0.53256761097398897</v>
      </c>
      <c r="J49">
        <v>0.53945685972839097</v>
      </c>
      <c r="K49">
        <v>0.53204182826590096</v>
      </c>
      <c r="L49">
        <v>0.506439814142435</v>
      </c>
      <c r="M49">
        <v>0.56327339276147503</v>
      </c>
      <c r="N49">
        <v>0.52798975893818101</v>
      </c>
      <c r="O49">
        <v>0.53637435133683498</v>
      </c>
      <c r="P49">
        <v>0.54248872188207298</v>
      </c>
      <c r="Q49">
        <v>0.45185119585769001</v>
      </c>
      <c r="R49">
        <v>0.94538684377842597</v>
      </c>
      <c r="S49">
        <v>0.39890891733600797</v>
      </c>
      <c r="T49">
        <v>7.1393375260207503E-2</v>
      </c>
      <c r="U49">
        <v>0.56893037270029001</v>
      </c>
      <c r="V49">
        <v>0.62975683856244802</v>
      </c>
      <c r="W49">
        <v>4.5015467337431399E-2</v>
      </c>
      <c r="X49">
        <v>0.64344982535566198</v>
      </c>
      <c r="Y49">
        <v>0.61267378637140602</v>
      </c>
      <c r="Z49">
        <v>0.488550825125112</v>
      </c>
      <c r="AA49">
        <v>0.57647931513078898</v>
      </c>
      <c r="AB49">
        <v>0.94861948109912098</v>
      </c>
      <c r="AC49">
        <v>0.94748485248143899</v>
      </c>
      <c r="AD49">
        <v>6.1936119307298497E-2</v>
      </c>
      <c r="AE49">
        <v>0.470327257082919</v>
      </c>
      <c r="AF49">
        <v>5.1290669112212202E-2</v>
      </c>
      <c r="AG49">
        <v>0.39116100214367999</v>
      </c>
      <c r="AH49">
        <v>0.58297605220996596</v>
      </c>
      <c r="AI49">
        <v>0.53342670381129098</v>
      </c>
      <c r="AJ49">
        <v>0.56191889048287802</v>
      </c>
      <c r="AK49">
        <v>0.64887162044700097</v>
      </c>
      <c r="AL49">
        <v>0.57285511951824297</v>
      </c>
      <c r="AM49">
        <v>0.55920265775816702</v>
      </c>
      <c r="AN49">
        <v>0.56242997191134403</v>
      </c>
      <c r="AO49">
        <v>0.45044678213975498</v>
      </c>
      <c r="AP49">
        <v>0.14140480173136499</v>
      </c>
      <c r="AQ49">
        <v>0.474148117279234</v>
      </c>
      <c r="AR49">
        <v>4.3355285746512102E-2</v>
      </c>
      <c r="AS49">
        <v>0.41668470152065901</v>
      </c>
      <c r="AT49">
        <v>0.92542121596259597</v>
      </c>
      <c r="AU49">
        <v>0.95253305763298801</v>
      </c>
      <c r="AV49">
        <v>0.50003757715856301</v>
      </c>
      <c r="AW49">
        <v>0.93734468517333702</v>
      </c>
      <c r="AX49">
        <v>0.94444793683105099</v>
      </c>
      <c r="AY49">
        <v>0.95847569156023804</v>
      </c>
      <c r="AZ49">
        <v>0.93993912722000506</v>
      </c>
      <c r="BA49">
        <v>0.55788167903056995</v>
      </c>
      <c r="BB49">
        <v>0.61251327227122299</v>
      </c>
      <c r="BC49">
        <v>0.54413421280518803</v>
      </c>
      <c r="BD49">
        <v>6.6818380450898093E-2</v>
      </c>
      <c r="BE49">
        <v>0.57447720577818495</v>
      </c>
      <c r="BF49">
        <v>0.95893986827188904</v>
      </c>
      <c r="BG49">
        <v>0.55008884244368395</v>
      </c>
      <c r="BH49">
        <v>0.56148435160585497</v>
      </c>
      <c r="BI49">
        <v>0.53022607432362601</v>
      </c>
      <c r="BJ49">
        <v>0.37546330591437299</v>
      </c>
      <c r="BK49">
        <v>0.54779322329336999</v>
      </c>
      <c r="BL49">
        <v>0.39212676177948103</v>
      </c>
      <c r="BM49">
        <v>0.92668530460341902</v>
      </c>
      <c r="BN49">
        <v>0.59616951118821304</v>
      </c>
      <c r="BO49">
        <v>0.49298513249822001</v>
      </c>
      <c r="BP49">
        <v>0.64439622427932797</v>
      </c>
      <c r="BQ49">
        <v>0.83257222906075001</v>
      </c>
      <c r="BR49">
        <v>0.95734242191374797</v>
      </c>
      <c r="BS49" t="s">
        <v>77</v>
      </c>
    </row>
    <row r="50" spans="1:71">
      <c r="A50" s="1"/>
      <c r="B50" s="1"/>
      <c r="C50" s="1"/>
      <c r="D50" s="1"/>
    </row>
    <row r="51" spans="1:71" s="2" customFormat="1">
      <c r="A51" s="1" t="s">
        <v>127</v>
      </c>
      <c r="B51" s="1">
        <v>11</v>
      </c>
      <c r="C51" s="1">
        <v>2168625</v>
      </c>
      <c r="D51" s="1" t="s">
        <v>128</v>
      </c>
      <c r="E51">
        <v>0.50780355331501503</v>
      </c>
      <c r="F51">
        <v>0.417086042329391</v>
      </c>
      <c r="G51">
        <v>0.40759590056740602</v>
      </c>
      <c r="H51">
        <v>0.444455336043519</v>
      </c>
      <c r="I51">
        <v>0.402190201257072</v>
      </c>
      <c r="J51">
        <v>0.368533168567798</v>
      </c>
      <c r="K51">
        <v>0.37691463221260502</v>
      </c>
      <c r="L51">
        <v>0.37555968098518</v>
      </c>
      <c r="M51">
        <v>0.41261384748221602</v>
      </c>
      <c r="N51">
        <v>0.41490600280038298</v>
      </c>
      <c r="O51">
        <v>0.45156512427482798</v>
      </c>
      <c r="P51">
        <v>0.35635013250341702</v>
      </c>
      <c r="Q51">
        <v>0.63234698725557204</v>
      </c>
      <c r="R51">
        <v>0.85946877794974597</v>
      </c>
      <c r="S51">
        <v>0.45511666705839599</v>
      </c>
      <c r="T51">
        <v>0.55284285031759794</v>
      </c>
      <c r="U51">
        <v>0.79093738207565001</v>
      </c>
      <c r="V51">
        <v>0.72338459731381899</v>
      </c>
      <c r="W51">
        <v>0.112231388463675</v>
      </c>
      <c r="X51">
        <v>0.14219783661984201</v>
      </c>
      <c r="Y51">
        <v>0.50641263799215397</v>
      </c>
      <c r="Z51">
        <v>0.62754217356701703</v>
      </c>
      <c r="AA51">
        <v>0.77230437522921702</v>
      </c>
      <c r="AB51">
        <v>0.87560009080048995</v>
      </c>
      <c r="AC51">
        <v>0.86366409041117398</v>
      </c>
      <c r="AD51">
        <v>0.87537607093859204</v>
      </c>
      <c r="AE51">
        <v>0.46434211491813099</v>
      </c>
      <c r="AF51">
        <v>0.221630963178613</v>
      </c>
      <c r="AG51">
        <v>0.18925220706426599</v>
      </c>
      <c r="AH51">
        <v>0.605862546858975</v>
      </c>
      <c r="AI51">
        <v>0.75579726836587802</v>
      </c>
      <c r="AJ51">
        <v>0.33790646383735401</v>
      </c>
      <c r="AK51">
        <v>0.410702764704998</v>
      </c>
      <c r="AL51">
        <v>0.54515405495176295</v>
      </c>
      <c r="AM51">
        <v>0.77694482903224105</v>
      </c>
      <c r="AN51">
        <v>0.566991570276556</v>
      </c>
      <c r="AO51">
        <v>0.91452792579997499</v>
      </c>
      <c r="AP51">
        <v>0.119674169367879</v>
      </c>
      <c r="AQ51">
        <v>0.39915774314166502</v>
      </c>
      <c r="AR51">
        <v>0.42966377524217397</v>
      </c>
      <c r="AS51">
        <v>6.7463153543096496E-2</v>
      </c>
      <c r="AT51">
        <v>0.37034157263379103</v>
      </c>
      <c r="AU51">
        <v>0.75872377903600596</v>
      </c>
      <c r="AV51">
        <v>0.59922245641795002</v>
      </c>
      <c r="AW51">
        <v>0.78129635298101496</v>
      </c>
      <c r="AX51">
        <v>0.88358684735744797</v>
      </c>
      <c r="AY51">
        <v>0.57508732087427805</v>
      </c>
      <c r="AZ51">
        <v>0.21629545127930999</v>
      </c>
      <c r="BA51">
        <v>0.89535922226085995</v>
      </c>
      <c r="BB51">
        <v>0.53146756711608001</v>
      </c>
      <c r="BC51">
        <v>0.92017553398435403</v>
      </c>
      <c r="BD51">
        <v>0.86052873750110803</v>
      </c>
      <c r="BE51">
        <v>0.575009077926671</v>
      </c>
      <c r="BF51">
        <v>0.92174846075582595</v>
      </c>
      <c r="BG51">
        <v>0.72459357775740296</v>
      </c>
      <c r="BH51">
        <v>0.52476964962210504</v>
      </c>
      <c r="BI51">
        <v>0.89660158112989097</v>
      </c>
      <c r="BJ51">
        <v>9.04103122901425E-2</v>
      </c>
      <c r="BK51">
        <v>0.61894533343474301</v>
      </c>
      <c r="BL51">
        <v>0.36758895977259398</v>
      </c>
      <c r="BM51">
        <v>0.63503532926356399</v>
      </c>
      <c r="BN51">
        <v>0.72738896984088397</v>
      </c>
      <c r="BO51">
        <v>0.35337268520549298</v>
      </c>
      <c r="BP51">
        <v>0.58695846108178595</v>
      </c>
      <c r="BQ51">
        <v>0.32835259740912398</v>
      </c>
      <c r="BR51">
        <v>0.91107830912019805</v>
      </c>
      <c r="BS51" t="s">
        <v>129</v>
      </c>
    </row>
    <row r="52" spans="1:71" s="2" customFormat="1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</row>
    <row r="53" spans="1:71" s="2" customFormat="1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</row>
    <row r="54" spans="1:71" s="2" customFormat="1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</row>
    <row r="55" spans="1:71" s="2" customFormat="1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</row>
    <row r="56" spans="1:71" s="2" customFormat="1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</row>
    <row r="57" spans="1:71" s="2" customFormat="1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</row>
    <row r="58" spans="1:71" s="2" customFormat="1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</row>
    <row r="59" spans="1:71" s="2" customFormat="1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</row>
    <row r="60" spans="1:71" s="2" customFormat="1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</row>
  </sheetData>
  <conditionalFormatting sqref="E2:BS51">
    <cfRule type="colorScale" priority="16">
      <colorScale>
        <cfvo type="num" val="0"/>
        <cfvo type="num" val="0.5"/>
        <cfvo type="num" val="1"/>
        <color rgb="FF25F324"/>
        <color theme="1"/>
        <color rgb="FFFF0000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0"/>
  <sheetViews>
    <sheetView workbookViewId="0">
      <pane xSplit="4" ySplit="1" topLeftCell="AC35" activePane="bottomRight" state="frozen"/>
      <selection pane="topRight" activeCell="E1" sqref="E1"/>
      <selection pane="bottomLeft" activeCell="A2" sqref="A2"/>
      <selection pane="bottomRight" activeCell="AF57" sqref="AF57"/>
    </sheetView>
  </sheetViews>
  <sheetFormatPr baseColWidth="10" defaultRowHeight="15" x14ac:dyDescent="0"/>
  <cols>
    <col min="4" max="4" width="37.83203125" bestFit="1" customWidth="1"/>
    <col min="35" max="35" width="16" bestFit="1" customWidth="1"/>
  </cols>
  <sheetData>
    <row r="1" spans="1:35">
      <c r="A1" s="1" t="s">
        <v>0</v>
      </c>
      <c r="B1" s="1" t="s">
        <v>1</v>
      </c>
      <c r="C1" s="1" t="s">
        <v>2</v>
      </c>
      <c r="D1" s="1" t="s">
        <v>3</v>
      </c>
      <c r="E1" s="1" t="s">
        <v>196</v>
      </c>
      <c r="F1" s="1" t="s">
        <v>197</v>
      </c>
      <c r="G1" s="1" t="s">
        <v>198</v>
      </c>
      <c r="H1" s="1" t="s">
        <v>199</v>
      </c>
      <c r="I1" s="1" t="s">
        <v>200</v>
      </c>
      <c r="J1" s="1" t="s">
        <v>201</v>
      </c>
      <c r="K1" s="1" t="s">
        <v>202</v>
      </c>
      <c r="L1" s="1" t="s">
        <v>203</v>
      </c>
      <c r="M1" s="1" t="s">
        <v>204</v>
      </c>
      <c r="N1" s="1" t="s">
        <v>205</v>
      </c>
      <c r="O1" s="1" t="s">
        <v>206</v>
      </c>
      <c r="P1" s="1" t="s">
        <v>207</v>
      </c>
      <c r="Q1" s="1" t="s">
        <v>208</v>
      </c>
      <c r="R1" s="1" t="s">
        <v>209</v>
      </c>
      <c r="S1" s="1" t="s">
        <v>210</v>
      </c>
      <c r="T1" s="1" t="s">
        <v>211</v>
      </c>
      <c r="U1" s="1" t="s">
        <v>212</v>
      </c>
      <c r="V1" s="1" t="s">
        <v>213</v>
      </c>
      <c r="W1" s="1" t="s">
        <v>214</v>
      </c>
      <c r="X1" s="1" t="s">
        <v>215</v>
      </c>
      <c r="Y1" s="1" t="s">
        <v>216</v>
      </c>
      <c r="Z1" s="1" t="s">
        <v>217</v>
      </c>
      <c r="AA1" s="1" t="s">
        <v>218</v>
      </c>
      <c r="AB1" s="1" t="s">
        <v>219</v>
      </c>
      <c r="AC1" s="1" t="s">
        <v>220</v>
      </c>
      <c r="AD1" s="1" t="s">
        <v>221</v>
      </c>
      <c r="AE1" s="1" t="s">
        <v>222</v>
      </c>
      <c r="AF1" s="1" t="s">
        <v>223</v>
      </c>
      <c r="AG1" s="1" t="s">
        <v>224</v>
      </c>
      <c r="AH1" s="1" t="s">
        <v>225</v>
      </c>
      <c r="AI1" s="1" t="s">
        <v>74</v>
      </c>
    </row>
    <row r="2" spans="1:35">
      <c r="A2" s="1" t="s">
        <v>75</v>
      </c>
      <c r="B2" s="1">
        <v>11</v>
      </c>
      <c r="C2" s="1">
        <v>2019079</v>
      </c>
      <c r="D2" s="1" t="s">
        <v>76</v>
      </c>
      <c r="E2">
        <v>0.59821834728062895</v>
      </c>
      <c r="F2">
        <v>0.60550206686935304</v>
      </c>
      <c r="G2">
        <v>0.61082483411363098</v>
      </c>
      <c r="H2">
        <v>0.56163169779523103</v>
      </c>
      <c r="I2">
        <v>0.61874980100683896</v>
      </c>
      <c r="J2">
        <v>0.55018235012885697</v>
      </c>
      <c r="K2">
        <v>0.57038135370908005</v>
      </c>
      <c r="L2">
        <v>0.613143267754379</v>
      </c>
      <c r="M2">
        <v>0.54423036327886198</v>
      </c>
      <c r="N2">
        <v>0.54602790422008296</v>
      </c>
      <c r="O2">
        <v>0.79826775872920797</v>
      </c>
      <c r="P2">
        <v>0.512897293085947</v>
      </c>
      <c r="Q2">
        <v>0.68422381661008003</v>
      </c>
      <c r="R2">
        <v>0.60829877396405796</v>
      </c>
      <c r="S2">
        <v>0.22790168092274701</v>
      </c>
      <c r="T2">
        <v>0.18268735717364501</v>
      </c>
      <c r="U2">
        <v>0.87493363136831004</v>
      </c>
      <c r="V2">
        <v>0.71492568281254198</v>
      </c>
      <c r="W2">
        <v>0.41242403551971002</v>
      </c>
      <c r="X2">
        <v>0.33801021638492801</v>
      </c>
      <c r="Y2">
        <v>0.821306761731461</v>
      </c>
      <c r="Z2">
        <v>0.88766157711370397</v>
      </c>
      <c r="AA2">
        <v>0.27632441447693801</v>
      </c>
      <c r="AB2">
        <v>0.22374655296961901</v>
      </c>
      <c r="AC2">
        <v>0.19197707965988101</v>
      </c>
      <c r="AD2">
        <v>0.376014622719063</v>
      </c>
      <c r="AE2">
        <v>0.26598059115164502</v>
      </c>
      <c r="AF2">
        <v>0.18456018529095999</v>
      </c>
      <c r="AG2">
        <v>0.47293474865590202</v>
      </c>
      <c r="AH2">
        <v>0.39459274387548199</v>
      </c>
      <c r="AI2" t="s">
        <v>77</v>
      </c>
    </row>
    <row r="3" spans="1:35">
      <c r="A3" s="1" t="s">
        <v>78</v>
      </c>
      <c r="B3" s="1">
        <v>11</v>
      </c>
      <c r="C3" s="1">
        <v>2019090</v>
      </c>
      <c r="D3" s="1" t="s">
        <v>76</v>
      </c>
      <c r="E3">
        <v>0.50903010033444795</v>
      </c>
      <c r="F3">
        <v>0.5</v>
      </c>
      <c r="G3">
        <v>0.50616959831976904</v>
      </c>
      <c r="H3">
        <v>0.47907263028313501</v>
      </c>
      <c r="I3">
        <v>0.51036269430051795</v>
      </c>
      <c r="J3">
        <v>0.49238398866454097</v>
      </c>
      <c r="K3">
        <v>0.58217117856166301</v>
      </c>
      <c r="L3">
        <v>0.54366543665436695</v>
      </c>
      <c r="M3">
        <v>0.48238707003729803</v>
      </c>
      <c r="N3">
        <v>0.51214448827070802</v>
      </c>
      <c r="O3">
        <v>0.78157503714710297</v>
      </c>
      <c r="P3">
        <v>0.44974669063572498</v>
      </c>
      <c r="Q3">
        <v>0.66170899396660599</v>
      </c>
      <c r="R3">
        <v>0.65333541634119696</v>
      </c>
      <c r="S3">
        <v>9.1164884637028695E-2</v>
      </c>
      <c r="T3">
        <v>7.0836785418392695E-2</v>
      </c>
      <c r="U3">
        <v>0.89562199679658305</v>
      </c>
      <c r="V3">
        <v>0.68554135843981201</v>
      </c>
      <c r="W3">
        <v>0.103831417624521</v>
      </c>
      <c r="X3">
        <v>0.11232933388498099</v>
      </c>
      <c r="Y3">
        <v>0.82574399426317702</v>
      </c>
      <c r="Z3">
        <v>0.85899591640643802</v>
      </c>
      <c r="AA3">
        <v>7.5082420504094402E-2</v>
      </c>
      <c r="AB3">
        <v>7.3735527117611194E-2</v>
      </c>
      <c r="AC3">
        <v>8.5754287714385702E-2</v>
      </c>
      <c r="AD3">
        <v>0.51629904352918199</v>
      </c>
      <c r="AE3">
        <v>0.13536523071684001</v>
      </c>
      <c r="AF3">
        <v>8.8792636708175401E-2</v>
      </c>
      <c r="AG3">
        <v>0.19711694201490099</v>
      </c>
      <c r="AH3">
        <v>0.11119873817034701</v>
      </c>
      <c r="AI3" t="s">
        <v>77</v>
      </c>
    </row>
    <row r="4" spans="1:35">
      <c r="A4" s="1" t="s">
        <v>79</v>
      </c>
      <c r="B4" s="1">
        <v>11</v>
      </c>
      <c r="C4" s="1">
        <v>2019116</v>
      </c>
      <c r="D4" s="1" t="s">
        <v>76</v>
      </c>
      <c r="E4">
        <v>0.56600713590658502</v>
      </c>
      <c r="F4">
        <v>0.58276199804113604</v>
      </c>
      <c r="G4">
        <v>0.59480848369737205</v>
      </c>
      <c r="H4">
        <v>0.56389610389610401</v>
      </c>
      <c r="I4">
        <v>0.59553349875930495</v>
      </c>
      <c r="J4">
        <v>0.57037457434733296</v>
      </c>
      <c r="K4">
        <v>0.63127930341594096</v>
      </c>
      <c r="L4">
        <v>0.66071019473081305</v>
      </c>
      <c r="M4">
        <v>0.62001124227093896</v>
      </c>
      <c r="N4">
        <v>0.57104772060783804</v>
      </c>
      <c r="O4">
        <v>0.58084632516703805</v>
      </c>
      <c r="P4">
        <v>0.68892813776355</v>
      </c>
      <c r="Q4">
        <v>0.73668053079817797</v>
      </c>
      <c r="R4">
        <v>0.63829787234042601</v>
      </c>
      <c r="S4">
        <v>7.3456629330554801E-2</v>
      </c>
      <c r="T4">
        <v>6.48443432042521E-2</v>
      </c>
      <c r="U4">
        <v>0.94982935153583603</v>
      </c>
      <c r="V4">
        <v>0.72956470356509795</v>
      </c>
      <c r="W4">
        <v>0.24472295514511899</v>
      </c>
      <c r="X4">
        <v>5.7181571815718202E-2</v>
      </c>
      <c r="Y4">
        <v>0.888980670741781</v>
      </c>
      <c r="Z4">
        <v>0.93486672398968196</v>
      </c>
      <c r="AA4">
        <v>4.2071197411003201E-2</v>
      </c>
      <c r="AB4">
        <v>0.25119860525933502</v>
      </c>
      <c r="AC4">
        <v>2.4674686962926601E-2</v>
      </c>
      <c r="AD4">
        <v>0.54278787878787904</v>
      </c>
      <c r="AE4">
        <v>0.17802254098360701</v>
      </c>
      <c r="AF4">
        <v>4.0244969378827697E-2</v>
      </c>
      <c r="AG4">
        <v>0.54469580496376002</v>
      </c>
      <c r="AH4">
        <v>0.17358427155100001</v>
      </c>
      <c r="AI4" t="s">
        <v>77</v>
      </c>
    </row>
    <row r="5" spans="1:35">
      <c r="A5" s="1" t="s">
        <v>80</v>
      </c>
      <c r="B5" s="1">
        <v>11</v>
      </c>
      <c r="C5" s="1">
        <v>2019129</v>
      </c>
      <c r="D5" s="1" t="s">
        <v>76</v>
      </c>
      <c r="E5">
        <v>0.58891574585635398</v>
      </c>
      <c r="F5">
        <v>0.59282589676290498</v>
      </c>
      <c r="G5">
        <v>0.555957271980279</v>
      </c>
      <c r="H5">
        <v>0.57590208233985096</v>
      </c>
      <c r="I5">
        <v>0.61095796002756697</v>
      </c>
      <c r="J5">
        <v>0.65788373065662897</v>
      </c>
      <c r="K5">
        <v>0.61837819303960195</v>
      </c>
      <c r="L5">
        <v>0.60335676373547598</v>
      </c>
      <c r="M5">
        <v>0.55983205038488404</v>
      </c>
      <c r="N5">
        <v>0.59087123105114103</v>
      </c>
      <c r="O5">
        <v>0.85062466051059205</v>
      </c>
      <c r="P5">
        <v>0.82791425034208599</v>
      </c>
      <c r="Q5">
        <v>0.67770677153742198</v>
      </c>
      <c r="R5">
        <v>0.64186965108624106</v>
      </c>
      <c r="S5">
        <v>0.19496309161962699</v>
      </c>
      <c r="T5">
        <v>0.301937517382034</v>
      </c>
      <c r="U5">
        <v>0.96383098591549299</v>
      </c>
      <c r="V5">
        <v>0.75946104276508497</v>
      </c>
      <c r="W5">
        <v>0.366611570247934</v>
      </c>
      <c r="X5">
        <v>0.14155116484812699</v>
      </c>
      <c r="Y5">
        <v>0.94328647600581705</v>
      </c>
      <c r="Z5">
        <v>0.931329381879763</v>
      </c>
      <c r="AA5">
        <v>0.15217776203965999</v>
      </c>
      <c r="AB5">
        <v>0.25592812152649103</v>
      </c>
      <c r="AC5">
        <v>8.8929474571508793E-2</v>
      </c>
      <c r="AD5">
        <v>0.54924084134280504</v>
      </c>
      <c r="AE5">
        <v>0.18733696940953301</v>
      </c>
      <c r="AF5">
        <v>5.5175363558597097E-2</v>
      </c>
      <c r="AG5">
        <v>0.57299862620207298</v>
      </c>
      <c r="AH5">
        <v>0.34851744457955303</v>
      </c>
      <c r="AI5" t="s">
        <v>77</v>
      </c>
    </row>
    <row r="6" spans="1:35">
      <c r="A6" s="1" t="s">
        <v>81</v>
      </c>
      <c r="B6" s="1">
        <v>11</v>
      </c>
      <c r="C6" s="1">
        <v>2019167</v>
      </c>
      <c r="D6" s="1" t="s">
        <v>76</v>
      </c>
      <c r="E6">
        <v>0.48638529611980902</v>
      </c>
      <c r="F6">
        <v>0.40437048917401802</v>
      </c>
      <c r="G6">
        <v>0.39152073732718901</v>
      </c>
      <c r="H6">
        <v>0.42090059473237001</v>
      </c>
      <c r="I6">
        <v>0.50519823788546303</v>
      </c>
      <c r="J6">
        <v>0.41983012653839502</v>
      </c>
      <c r="K6">
        <v>0.46840427526720402</v>
      </c>
      <c r="L6">
        <v>0.40561333523293902</v>
      </c>
      <c r="M6">
        <v>0.41276223776223803</v>
      </c>
      <c r="N6">
        <v>0.42359702501690299</v>
      </c>
      <c r="O6">
        <v>0.71357269360811504</v>
      </c>
      <c r="P6">
        <v>0.69120771367870604</v>
      </c>
      <c r="Q6">
        <v>0.64967984685457802</v>
      </c>
      <c r="R6">
        <v>0.56589631480324798</v>
      </c>
      <c r="S6">
        <v>5.5600981193785801E-2</v>
      </c>
      <c r="T6">
        <v>9.0515336338725397E-2</v>
      </c>
      <c r="U6">
        <v>0.94591499109188104</v>
      </c>
      <c r="V6">
        <v>0.56150506512301002</v>
      </c>
      <c r="W6">
        <v>0.159345794392523</v>
      </c>
      <c r="X6">
        <v>0.106716041070527</v>
      </c>
      <c r="Y6">
        <v>0.90019102196752598</v>
      </c>
      <c r="Z6">
        <v>0.88738441215323605</v>
      </c>
      <c r="AA6">
        <v>5.1492323829503202E-2</v>
      </c>
      <c r="AB6">
        <v>0.102190441708907</v>
      </c>
      <c r="AC6">
        <v>7.72452622905795E-2</v>
      </c>
      <c r="AD6">
        <v>0.50234448265082798</v>
      </c>
      <c r="AE6">
        <v>8.2794117647058796E-2</v>
      </c>
      <c r="AF6">
        <v>6.0922996470126799E-2</v>
      </c>
      <c r="AG6">
        <v>0.31494289850410201</v>
      </c>
      <c r="AH6">
        <v>0.33087874324987698</v>
      </c>
      <c r="AI6" t="s">
        <v>77</v>
      </c>
    </row>
    <row r="7" spans="1:35">
      <c r="A7" s="1" t="s">
        <v>82</v>
      </c>
      <c r="B7" s="1">
        <v>11</v>
      </c>
      <c r="C7" s="1">
        <v>2019436</v>
      </c>
      <c r="D7" s="1" t="s">
        <v>83</v>
      </c>
      <c r="E7">
        <v>0.59107252141982902</v>
      </c>
      <c r="F7">
        <v>0.56020000000000003</v>
      </c>
      <c r="G7">
        <v>0.60708761074391804</v>
      </c>
      <c r="H7">
        <v>0.55238480194017803</v>
      </c>
      <c r="I7">
        <v>0.58434906154191302</v>
      </c>
      <c r="J7">
        <v>0.59968756102323795</v>
      </c>
      <c r="K7">
        <v>0.58413146155864604</v>
      </c>
      <c r="L7">
        <v>0.53808195666166103</v>
      </c>
      <c r="M7">
        <v>0.55704425497360899</v>
      </c>
      <c r="N7">
        <v>0.57636610928874299</v>
      </c>
      <c r="O7">
        <v>0.86732738067411497</v>
      </c>
      <c r="P7">
        <v>0.86413814855700999</v>
      </c>
      <c r="Q7">
        <v>0.82763518049888996</v>
      </c>
      <c r="R7">
        <v>0.74851542509535096</v>
      </c>
      <c r="S7">
        <v>3.7203791469194301E-2</v>
      </c>
      <c r="T7">
        <v>5.3135857930017898E-2</v>
      </c>
      <c r="U7">
        <v>0.92247224981643805</v>
      </c>
      <c r="V7">
        <v>0.66472325572475199</v>
      </c>
      <c r="W7">
        <v>6.8415991207583501E-2</v>
      </c>
      <c r="X7">
        <v>7.9169228067094005E-2</v>
      </c>
      <c r="Y7">
        <v>0.91636363636363605</v>
      </c>
      <c r="Z7">
        <v>0.88963153384747196</v>
      </c>
      <c r="AA7">
        <v>5.3273490096594801E-2</v>
      </c>
      <c r="AB7">
        <v>0.15393154486586499</v>
      </c>
      <c r="AC7">
        <v>0.50352061177158902</v>
      </c>
      <c r="AD7">
        <v>0.58095729583279598</v>
      </c>
      <c r="AE7">
        <v>6.7401029796573003E-2</v>
      </c>
      <c r="AF7">
        <v>3.4245264970346301E-2</v>
      </c>
      <c r="AG7">
        <v>0.29682254664688901</v>
      </c>
      <c r="AH7">
        <v>0.43092965592201299</v>
      </c>
      <c r="AI7" t="s">
        <v>77</v>
      </c>
    </row>
    <row r="8" spans="1:35">
      <c r="A8" s="1" t="s">
        <v>84</v>
      </c>
      <c r="B8" s="1">
        <v>11</v>
      </c>
      <c r="C8" s="1">
        <v>2019452</v>
      </c>
      <c r="D8" s="1" t="s">
        <v>83</v>
      </c>
      <c r="E8">
        <v>0.48189981043021601</v>
      </c>
      <c r="F8">
        <v>0.43536336914051099</v>
      </c>
      <c r="G8">
        <v>0.483404269664088</v>
      </c>
      <c r="H8">
        <v>0.44303851304171898</v>
      </c>
      <c r="I8">
        <v>0.477840578561743</v>
      </c>
      <c r="J8">
        <v>0.45983519750179203</v>
      </c>
      <c r="K8">
        <v>0.47727045530416601</v>
      </c>
      <c r="L8">
        <v>0.41358201631008001</v>
      </c>
      <c r="M8">
        <v>0.45727083718212502</v>
      </c>
      <c r="N8">
        <v>0.437741082703625</v>
      </c>
      <c r="O8">
        <v>0.74238836528445595</v>
      </c>
      <c r="P8">
        <v>0.75386744950512996</v>
      </c>
      <c r="Q8">
        <v>0.63780989800487897</v>
      </c>
      <c r="R8">
        <v>0.556608460891165</v>
      </c>
      <c r="S8">
        <v>5.80390893782236E-2</v>
      </c>
      <c r="T8">
        <v>4.8696371748787E-2</v>
      </c>
      <c r="U8">
        <v>0.82506208722433905</v>
      </c>
      <c r="V8">
        <v>0.54304618775492697</v>
      </c>
      <c r="W8">
        <v>5.3323859881701297E-2</v>
      </c>
      <c r="X8">
        <v>0.102130925946208</v>
      </c>
      <c r="Y8">
        <v>0.809007752129561</v>
      </c>
      <c r="Z8">
        <v>0.83174186821677898</v>
      </c>
      <c r="AA8">
        <v>4.1690055120290198E-2</v>
      </c>
      <c r="AB8">
        <v>0.12873664941412799</v>
      </c>
      <c r="AC8">
        <v>0.30882348273560101</v>
      </c>
      <c r="AD8">
        <v>0.50718991843489303</v>
      </c>
      <c r="AE8">
        <v>5.5860719392438703E-2</v>
      </c>
      <c r="AF8">
        <v>5.1361437723047597E-2</v>
      </c>
      <c r="AG8">
        <v>0.37917683470546099</v>
      </c>
      <c r="AH8">
        <v>0.32402953052307498</v>
      </c>
      <c r="AI8" t="s">
        <v>77</v>
      </c>
    </row>
    <row r="9" spans="1:35">
      <c r="A9" s="1" t="s">
        <v>85</v>
      </c>
      <c r="B9" s="1">
        <v>11</v>
      </c>
      <c r="C9" s="1">
        <v>2019568</v>
      </c>
      <c r="D9" s="1" t="s">
        <v>86</v>
      </c>
      <c r="E9">
        <v>0.55281842624924804</v>
      </c>
      <c r="F9">
        <v>0.50739935680139103</v>
      </c>
      <c r="G9">
        <v>0.52562624380198897</v>
      </c>
      <c r="H9">
        <v>0.47541088251408697</v>
      </c>
      <c r="I9">
        <v>0.52098523393954799</v>
      </c>
      <c r="J9">
        <v>0.50596589055134</v>
      </c>
      <c r="K9">
        <v>0.49291930274277301</v>
      </c>
      <c r="L9">
        <v>0.50079701767382101</v>
      </c>
      <c r="M9">
        <v>0.48663547634663101</v>
      </c>
      <c r="N9">
        <v>0.47908218332291003</v>
      </c>
      <c r="O9">
        <v>0.85903099181980003</v>
      </c>
      <c r="P9">
        <v>0.81087370390317604</v>
      </c>
      <c r="Q9">
        <v>0.87196184406712296</v>
      </c>
      <c r="R9">
        <v>0.84249170126709205</v>
      </c>
      <c r="S9">
        <v>0.103627288274474</v>
      </c>
      <c r="T9">
        <v>8.4674956709428498E-2</v>
      </c>
      <c r="U9">
        <v>0.88943757582606997</v>
      </c>
      <c r="V9">
        <v>0.65097443631976304</v>
      </c>
      <c r="W9">
        <v>0.21223715719125999</v>
      </c>
      <c r="X9">
        <v>0.11259900468600301</v>
      </c>
      <c r="Y9">
        <v>0.87681180257046398</v>
      </c>
      <c r="Z9">
        <v>0.888714926138504</v>
      </c>
      <c r="AA9">
        <v>8.3021958821340197E-2</v>
      </c>
      <c r="AB9">
        <v>0.126803289299631</v>
      </c>
      <c r="AC9">
        <v>0.139364135514079</v>
      </c>
      <c r="AD9">
        <v>0.235614425204763</v>
      </c>
      <c r="AE9">
        <v>9.4596657423420605E-2</v>
      </c>
      <c r="AF9">
        <v>9.0992513052275695E-2</v>
      </c>
      <c r="AG9">
        <v>0.16201361327990901</v>
      </c>
      <c r="AH9">
        <v>0.258919610462362</v>
      </c>
      <c r="AI9" t="s">
        <v>77</v>
      </c>
    </row>
    <row r="10" spans="1:35">
      <c r="A10" s="1" t="s">
        <v>87</v>
      </c>
      <c r="B10" s="1">
        <v>11</v>
      </c>
      <c r="C10" s="1">
        <v>2019587</v>
      </c>
      <c r="D10" s="1" t="s">
        <v>86</v>
      </c>
      <c r="E10">
        <v>0.59169836282454102</v>
      </c>
      <c r="F10">
        <v>0.55118110236220497</v>
      </c>
      <c r="G10">
        <v>0.54783311926169098</v>
      </c>
      <c r="H10">
        <v>0.52827578574590495</v>
      </c>
      <c r="I10">
        <v>0.54098276831824899</v>
      </c>
      <c r="J10">
        <v>0.57793630810836005</v>
      </c>
      <c r="K10">
        <v>0.58024339227990096</v>
      </c>
      <c r="L10">
        <v>0.55280198646477396</v>
      </c>
      <c r="M10">
        <v>0.52395404292217695</v>
      </c>
      <c r="N10">
        <v>0.53604281652450203</v>
      </c>
      <c r="O10">
        <v>0.98269529018039303</v>
      </c>
      <c r="P10">
        <v>0.97388550256961903</v>
      </c>
      <c r="Q10">
        <v>0.99570943923368604</v>
      </c>
      <c r="R10">
        <v>0.97763666482606304</v>
      </c>
      <c r="S10">
        <v>5.74757281553398E-3</v>
      </c>
      <c r="T10">
        <v>1.75977771228897E-2</v>
      </c>
      <c r="U10">
        <v>0.99578601528462296</v>
      </c>
      <c r="V10">
        <v>0.65794875190359503</v>
      </c>
      <c r="W10">
        <v>3.3845622517699903E-2</v>
      </c>
      <c r="X10">
        <v>1.56042985426174E-2</v>
      </c>
      <c r="Y10">
        <v>0.98788180610889798</v>
      </c>
      <c r="Z10">
        <v>0.98583267743877001</v>
      </c>
      <c r="AA10">
        <v>1.2208157524613201E-2</v>
      </c>
      <c r="AB10">
        <v>5.0893340552246903E-2</v>
      </c>
      <c r="AC10">
        <v>0.28796844181459602</v>
      </c>
      <c r="AD10">
        <v>0.55628600975033204</v>
      </c>
      <c r="AE10">
        <v>5.2055164954029204E-3</v>
      </c>
      <c r="AF10">
        <v>1.35151297691664E-2</v>
      </c>
      <c r="AG10">
        <v>0.38658405172413801</v>
      </c>
      <c r="AH10">
        <v>0.35466871603447298</v>
      </c>
      <c r="AI10" t="s">
        <v>77</v>
      </c>
    </row>
    <row r="11" spans="1:35">
      <c r="A11" s="1" t="s">
        <v>88</v>
      </c>
      <c r="B11" s="1">
        <v>11</v>
      </c>
      <c r="C11" s="1">
        <v>2019606</v>
      </c>
      <c r="D11" s="1" t="s">
        <v>86</v>
      </c>
      <c r="E11">
        <v>0.61304893350062695</v>
      </c>
      <c r="F11">
        <v>0.58345478254199601</v>
      </c>
      <c r="G11">
        <v>0.59165362147302503</v>
      </c>
      <c r="H11">
        <v>0.58179091688089102</v>
      </c>
      <c r="I11">
        <v>0.60176744556347295</v>
      </c>
      <c r="J11">
        <v>0.59397624235608304</v>
      </c>
      <c r="K11">
        <v>0.62069221352524395</v>
      </c>
      <c r="L11">
        <v>0.57061748552768299</v>
      </c>
      <c r="M11">
        <v>0.58022488693415197</v>
      </c>
      <c r="N11">
        <v>0.56802456322435602</v>
      </c>
      <c r="O11">
        <v>0.96861542091912001</v>
      </c>
      <c r="P11">
        <v>0.96904862855092799</v>
      </c>
      <c r="Q11">
        <v>0.96743381207821399</v>
      </c>
      <c r="R11">
        <v>0.97543178471013503</v>
      </c>
      <c r="S11">
        <v>2.8394492390803099E-2</v>
      </c>
      <c r="T11">
        <v>5.7005573707476401E-2</v>
      </c>
      <c r="U11">
        <v>0.97662996545768599</v>
      </c>
      <c r="V11">
        <v>0.69981846473028997</v>
      </c>
      <c r="W11">
        <v>0.21424525630133101</v>
      </c>
      <c r="X11">
        <v>8.9333988695011093E-2</v>
      </c>
      <c r="Y11">
        <v>0.946949437154052</v>
      </c>
      <c r="Z11">
        <v>0.97514542570068696</v>
      </c>
      <c r="AA11">
        <v>1.46467157904254E-2</v>
      </c>
      <c r="AB11">
        <v>0.182009100455023</v>
      </c>
      <c r="AC11">
        <v>0.62912383749388201</v>
      </c>
      <c r="AD11">
        <v>0.58399144036276596</v>
      </c>
      <c r="AE11">
        <v>4.4845390729245198E-2</v>
      </c>
      <c r="AF11">
        <v>3.3729583454141301E-2</v>
      </c>
      <c r="AG11">
        <v>0.62413066804435102</v>
      </c>
      <c r="AH11">
        <v>0.477844648576356</v>
      </c>
      <c r="AI11" t="s">
        <v>77</v>
      </c>
    </row>
    <row r="12" spans="1:35">
      <c r="A12" s="1" t="s">
        <v>89</v>
      </c>
      <c r="B12" s="1">
        <v>11</v>
      </c>
      <c r="C12" s="1">
        <v>2019624</v>
      </c>
      <c r="D12" s="1" t="s">
        <v>86</v>
      </c>
      <c r="E12">
        <v>0.59886938411187196</v>
      </c>
      <c r="F12">
        <v>0.58124227607329004</v>
      </c>
      <c r="G12">
        <v>0.57606589147286802</v>
      </c>
      <c r="H12">
        <v>0.57223072996426705</v>
      </c>
      <c r="I12">
        <v>0.56464024624855702</v>
      </c>
      <c r="J12">
        <v>0.58250817033315505</v>
      </c>
      <c r="K12">
        <v>0.59303923856946505</v>
      </c>
      <c r="L12">
        <v>0.57049363725353097</v>
      </c>
      <c r="M12">
        <v>0.56615841471075301</v>
      </c>
      <c r="N12">
        <v>0.56534337007497704</v>
      </c>
      <c r="O12">
        <v>0.96814365484272702</v>
      </c>
      <c r="P12">
        <v>0.97722897007439802</v>
      </c>
      <c r="Q12">
        <v>0.96112854360527999</v>
      </c>
      <c r="R12">
        <v>0.97497883548113995</v>
      </c>
      <c r="S12">
        <v>3.7397274524082001E-2</v>
      </c>
      <c r="T12">
        <v>4.3061014908459899E-2</v>
      </c>
      <c r="U12">
        <v>0.96998605709253705</v>
      </c>
      <c r="V12">
        <v>0.68245223303247005</v>
      </c>
      <c r="W12">
        <v>0.35514084755946701</v>
      </c>
      <c r="X12">
        <v>0.11437648927720399</v>
      </c>
      <c r="Y12">
        <v>0.94925805901415705</v>
      </c>
      <c r="Z12">
        <v>0.98060740033660698</v>
      </c>
      <c r="AA12">
        <v>2.11419337462968E-2</v>
      </c>
      <c r="AB12">
        <v>0.102879973364408</v>
      </c>
      <c r="AC12">
        <v>0.63782310678008103</v>
      </c>
      <c r="AD12">
        <v>0.60189385160414499</v>
      </c>
      <c r="AE12">
        <v>9.3661861485427794E-2</v>
      </c>
      <c r="AF12">
        <v>1.0789219962352501E-2</v>
      </c>
      <c r="AG12">
        <v>0.66156060450292997</v>
      </c>
      <c r="AH12">
        <v>0.52010558105248095</v>
      </c>
      <c r="AI12" t="s">
        <v>77</v>
      </c>
    </row>
    <row r="13" spans="1:35">
      <c r="A13" s="1" t="s">
        <v>90</v>
      </c>
      <c r="B13" s="1">
        <v>11</v>
      </c>
      <c r="C13" s="1">
        <v>2019626</v>
      </c>
      <c r="D13" s="1" t="s">
        <v>86</v>
      </c>
      <c r="E13">
        <v>0.44615981951386202</v>
      </c>
      <c r="F13">
        <v>0.46508700367072903</v>
      </c>
      <c r="G13">
        <v>0.48916195473196999</v>
      </c>
      <c r="H13">
        <v>0.43355634437615997</v>
      </c>
      <c r="I13">
        <v>0.46742247330381598</v>
      </c>
      <c r="J13">
        <v>0.45566780960057501</v>
      </c>
      <c r="K13">
        <v>0.47537941004810003</v>
      </c>
      <c r="L13">
        <v>0.44547710417421199</v>
      </c>
      <c r="M13">
        <v>0.44459485375758001</v>
      </c>
      <c r="N13">
        <v>0.457765536714</v>
      </c>
      <c r="O13">
        <v>0.80428339838970697</v>
      </c>
      <c r="P13">
        <v>0.81036757739931597</v>
      </c>
      <c r="Q13">
        <v>0.78457020492095197</v>
      </c>
      <c r="R13">
        <v>0.77042814958030903</v>
      </c>
      <c r="S13">
        <v>7.4490035403674507E-2</v>
      </c>
      <c r="T13">
        <v>8.4169533340039002E-2</v>
      </c>
      <c r="U13">
        <v>0.83436834406868698</v>
      </c>
      <c r="V13">
        <v>0.57780149776460399</v>
      </c>
      <c r="W13">
        <v>0.248625365114233</v>
      </c>
      <c r="X13">
        <v>0.174857436406365</v>
      </c>
      <c r="Y13">
        <v>0.828440483249961</v>
      </c>
      <c r="Z13">
        <v>0.840069527621222</v>
      </c>
      <c r="AA13">
        <v>4.7760990705314199E-2</v>
      </c>
      <c r="AB13">
        <v>0.140209572895379</v>
      </c>
      <c r="AC13">
        <v>0.56364933507474402</v>
      </c>
      <c r="AD13">
        <v>0.50974663719045898</v>
      </c>
      <c r="AE13">
        <v>0.11456814894748001</v>
      </c>
      <c r="AF13">
        <v>5.0734976398779899E-2</v>
      </c>
      <c r="AG13">
        <v>0.527165643168377</v>
      </c>
      <c r="AH13">
        <v>0.43676710346659398</v>
      </c>
      <c r="AI13" t="s">
        <v>77</v>
      </c>
    </row>
    <row r="14" spans="1:35">
      <c r="A14" s="1" t="s">
        <v>91</v>
      </c>
      <c r="B14" s="1">
        <v>11</v>
      </c>
      <c r="C14" s="1">
        <v>2019655</v>
      </c>
      <c r="D14" s="1" t="s">
        <v>86</v>
      </c>
      <c r="E14">
        <v>0.60510505413937099</v>
      </c>
      <c r="F14">
        <v>0.61584536589600403</v>
      </c>
      <c r="G14">
        <v>0.61550004413452197</v>
      </c>
      <c r="H14">
        <v>0.58284518828451903</v>
      </c>
      <c r="I14">
        <v>0.58870648174356099</v>
      </c>
      <c r="J14">
        <v>0.62703851261620203</v>
      </c>
      <c r="K14">
        <v>0.61709552044029603</v>
      </c>
      <c r="L14">
        <v>0.60927171518033196</v>
      </c>
      <c r="M14">
        <v>0.59465586555028305</v>
      </c>
      <c r="N14">
        <v>0.60283287894456405</v>
      </c>
      <c r="O14">
        <v>0.96001648804616602</v>
      </c>
      <c r="P14">
        <v>0.96152699075454795</v>
      </c>
      <c r="Q14">
        <v>0.95789981005301506</v>
      </c>
      <c r="R14">
        <v>0.96512947487877898</v>
      </c>
      <c r="S14">
        <v>5.84969611968209E-2</v>
      </c>
      <c r="T14">
        <v>0.11441262576976099</v>
      </c>
      <c r="U14">
        <v>0.96910065315692495</v>
      </c>
      <c r="V14">
        <v>0.70953140773063295</v>
      </c>
      <c r="W14">
        <v>0.50198266999559404</v>
      </c>
      <c r="X14">
        <v>0.42647058823529399</v>
      </c>
      <c r="Y14">
        <v>0.95396006282252599</v>
      </c>
      <c r="Z14">
        <v>0.97267684909423802</v>
      </c>
      <c r="AA14">
        <v>5.5773227487990198E-2</v>
      </c>
      <c r="AB14">
        <v>0.29630393319243298</v>
      </c>
      <c r="AC14">
        <v>0.59918571756250505</v>
      </c>
      <c r="AD14">
        <v>0.61509835194045703</v>
      </c>
      <c r="AE14">
        <v>5.7555957180592199E-2</v>
      </c>
      <c r="AF14">
        <v>0.10060228664761101</v>
      </c>
      <c r="AG14">
        <v>0.64336560364464701</v>
      </c>
      <c r="AH14">
        <v>0.57654653613252604</v>
      </c>
      <c r="AI14" t="s">
        <v>77</v>
      </c>
    </row>
    <row r="15" spans="1:35">
      <c r="A15" s="1" t="s">
        <v>92</v>
      </c>
      <c r="B15" s="1">
        <v>11</v>
      </c>
      <c r="C15" s="1">
        <v>2019667</v>
      </c>
      <c r="D15" s="1" t="s">
        <v>86</v>
      </c>
      <c r="E15">
        <v>0.59359424035443997</v>
      </c>
      <c r="F15">
        <v>0.56323073745093999</v>
      </c>
      <c r="G15">
        <v>0.59178775020359198</v>
      </c>
      <c r="H15">
        <v>0.54878104770212599</v>
      </c>
      <c r="I15">
        <v>0.57226302452433098</v>
      </c>
      <c r="J15">
        <v>0.57905678066278099</v>
      </c>
      <c r="K15">
        <v>0.60339273335236299</v>
      </c>
      <c r="L15">
        <v>0.54157676348547701</v>
      </c>
      <c r="M15">
        <v>0.55214263647998596</v>
      </c>
      <c r="N15">
        <v>0.56053357865685405</v>
      </c>
      <c r="O15">
        <v>0.98606801727809201</v>
      </c>
      <c r="P15">
        <v>0.98913412563667202</v>
      </c>
      <c r="Q15">
        <v>0.96465200031316101</v>
      </c>
      <c r="R15">
        <v>0.97744247453791</v>
      </c>
      <c r="S15">
        <v>7.1795253329365399E-2</v>
      </c>
      <c r="T15">
        <v>7.5097972397342005E-2</v>
      </c>
      <c r="U15">
        <v>0.98068844807467903</v>
      </c>
      <c r="V15">
        <v>0.68560124346474505</v>
      </c>
      <c r="W15">
        <v>0.63990933988100895</v>
      </c>
      <c r="X15">
        <v>0.41436357497708998</v>
      </c>
      <c r="Y15">
        <v>0.96707562209745601</v>
      </c>
      <c r="Z15">
        <v>0.99389508885173194</v>
      </c>
      <c r="AA15">
        <v>3.41246290801187E-2</v>
      </c>
      <c r="AB15">
        <v>0.25681501410002899</v>
      </c>
      <c r="AC15">
        <v>0.61013173188686598</v>
      </c>
      <c r="AD15">
        <v>0.57980126873631599</v>
      </c>
      <c r="AE15">
        <v>3.78442977464147E-2</v>
      </c>
      <c r="AF15">
        <v>0.43432971014492799</v>
      </c>
      <c r="AG15">
        <v>0.64448343747325199</v>
      </c>
      <c r="AH15">
        <v>0.55656573062541204</v>
      </c>
      <c r="AI15" t="s">
        <v>77</v>
      </c>
    </row>
    <row r="16" spans="1:35">
      <c r="A16" s="1" t="s">
        <v>93</v>
      </c>
      <c r="B16" s="1">
        <v>11</v>
      </c>
      <c r="C16" s="1">
        <v>2019730</v>
      </c>
      <c r="D16" s="1" t="s">
        <v>86</v>
      </c>
      <c r="E16">
        <v>0.60304404642939502</v>
      </c>
      <c r="F16">
        <v>0.59110064452156696</v>
      </c>
      <c r="G16">
        <v>0.59756728778467905</v>
      </c>
      <c r="H16">
        <v>0.58005023053566795</v>
      </c>
      <c r="I16">
        <v>0.592058020967974</v>
      </c>
      <c r="J16">
        <v>0.59880204009014304</v>
      </c>
      <c r="K16">
        <v>0.59961219929012799</v>
      </c>
      <c r="L16">
        <v>0.56254455894743705</v>
      </c>
      <c r="M16">
        <v>0.54317155756207702</v>
      </c>
      <c r="N16">
        <v>0.58089033659066203</v>
      </c>
      <c r="O16">
        <v>0.97564449508617002</v>
      </c>
      <c r="P16">
        <v>0.96391349124613801</v>
      </c>
      <c r="Q16">
        <v>0.93174032202809198</v>
      </c>
      <c r="R16">
        <v>0.90113909499425204</v>
      </c>
      <c r="S16">
        <v>5.5915571190520298E-2</v>
      </c>
      <c r="T16">
        <v>6.3098621197768698E-2</v>
      </c>
      <c r="U16">
        <v>0.97998943336415301</v>
      </c>
      <c r="V16">
        <v>0.66661003270611197</v>
      </c>
      <c r="W16">
        <v>0.630145867098866</v>
      </c>
      <c r="X16">
        <v>0.39407144666835597</v>
      </c>
      <c r="Y16">
        <v>0.98670944087992696</v>
      </c>
      <c r="Z16">
        <v>0.96104750625082302</v>
      </c>
      <c r="AA16">
        <v>4.9629375092042599E-2</v>
      </c>
      <c r="AB16">
        <v>0.43975489634635201</v>
      </c>
      <c r="AC16">
        <v>0.62087302321279902</v>
      </c>
      <c r="AD16">
        <v>0.601763038328609</v>
      </c>
      <c r="AE16">
        <v>5.5330281229561802E-2</v>
      </c>
      <c r="AF16">
        <v>0.52893428484459004</v>
      </c>
      <c r="AG16">
        <v>0.62882754576299604</v>
      </c>
      <c r="AH16">
        <v>0.56518852894317595</v>
      </c>
      <c r="AI16" t="s">
        <v>77</v>
      </c>
    </row>
    <row r="17" spans="1:35">
      <c r="A17" s="1" t="s">
        <v>94</v>
      </c>
      <c r="B17" s="1">
        <v>11</v>
      </c>
      <c r="C17" s="1">
        <v>2019732</v>
      </c>
      <c r="D17" s="1" t="s">
        <v>86</v>
      </c>
      <c r="E17">
        <v>0.50877285979326803</v>
      </c>
      <c r="F17">
        <v>0.51305712790753</v>
      </c>
      <c r="G17">
        <v>0.50900582730001798</v>
      </c>
      <c r="H17">
        <v>0.47919397116644802</v>
      </c>
      <c r="I17">
        <v>0.49175796562468599</v>
      </c>
      <c r="J17">
        <v>0.49142753194779198</v>
      </c>
      <c r="K17">
        <v>0.51687975865536595</v>
      </c>
      <c r="L17">
        <v>0.48320716958148402</v>
      </c>
      <c r="M17">
        <v>0.49659935126085603</v>
      </c>
      <c r="N17">
        <v>0.46974277077511001</v>
      </c>
      <c r="O17">
        <v>0.93389112694969501</v>
      </c>
      <c r="P17">
        <v>0.95249406175772</v>
      </c>
      <c r="Q17">
        <v>0.90570703020582699</v>
      </c>
      <c r="R17">
        <v>0.88007080965247397</v>
      </c>
      <c r="S17">
        <v>3.8798065853096898E-2</v>
      </c>
      <c r="T17">
        <v>1.6714581801163302E-2</v>
      </c>
      <c r="U17">
        <v>0.97036201415239498</v>
      </c>
      <c r="V17">
        <v>0.59851958600812305</v>
      </c>
      <c r="W17">
        <v>0.5077091800529</v>
      </c>
      <c r="X17">
        <v>0.208792037400091</v>
      </c>
      <c r="Y17">
        <v>0.97014925373134298</v>
      </c>
      <c r="Z17">
        <v>0.96526651928273199</v>
      </c>
      <c r="AA17">
        <v>6.4455088403997402E-3</v>
      </c>
      <c r="AB17">
        <v>0.27289254616783098</v>
      </c>
      <c r="AC17">
        <v>0.56385034858839</v>
      </c>
      <c r="AD17">
        <v>0.51450951455208505</v>
      </c>
      <c r="AE17">
        <v>1.5151515151515201E-2</v>
      </c>
      <c r="AF17">
        <v>0.25783928682750501</v>
      </c>
      <c r="AG17">
        <v>0.55557569167572796</v>
      </c>
      <c r="AH17">
        <v>0.46087250591815998</v>
      </c>
      <c r="AI17" t="s">
        <v>77</v>
      </c>
    </row>
    <row r="18" spans="1:35">
      <c r="A18" s="1" t="s">
        <v>95</v>
      </c>
      <c r="B18" s="1">
        <v>11</v>
      </c>
      <c r="C18" s="1">
        <v>2019736</v>
      </c>
      <c r="D18" s="1" t="s">
        <v>86</v>
      </c>
      <c r="E18">
        <v>0.609484114462719</v>
      </c>
      <c r="F18">
        <v>0.60549198535378101</v>
      </c>
      <c r="G18">
        <v>0.61254998552678697</v>
      </c>
      <c r="H18">
        <v>0.57686497649006496</v>
      </c>
      <c r="I18">
        <v>0.59781978269056302</v>
      </c>
      <c r="J18">
        <v>0.62156315390950001</v>
      </c>
      <c r="K18">
        <v>0.61890587860828805</v>
      </c>
      <c r="L18">
        <v>0.56415646997368696</v>
      </c>
      <c r="M18">
        <v>0.59385345003169099</v>
      </c>
      <c r="N18">
        <v>0.56656658579413399</v>
      </c>
      <c r="O18">
        <v>0.86991411491843995</v>
      </c>
      <c r="P18">
        <v>0.89893551842598796</v>
      </c>
      <c r="Q18">
        <v>0.86323519162593698</v>
      </c>
      <c r="R18">
        <v>0.83829415844958299</v>
      </c>
      <c r="S18">
        <v>8.8551465148165698E-2</v>
      </c>
      <c r="T18">
        <v>6.83651691440329E-2</v>
      </c>
      <c r="U18">
        <v>0.90708516969227504</v>
      </c>
      <c r="V18">
        <v>0.74078438988631001</v>
      </c>
      <c r="W18">
        <v>0.67054927232448502</v>
      </c>
      <c r="X18">
        <v>0.33416762177693499</v>
      </c>
      <c r="Y18">
        <v>0.86783000675105904</v>
      </c>
      <c r="Z18">
        <v>0.92380193607672501</v>
      </c>
      <c r="AA18">
        <v>6.4994317381556893E-2</v>
      </c>
      <c r="AB18">
        <v>0.41821760464547397</v>
      </c>
      <c r="AC18">
        <v>0.67976276136412905</v>
      </c>
      <c r="AD18">
        <v>0.64227668266386195</v>
      </c>
      <c r="AE18">
        <v>7.9957589578988297E-2</v>
      </c>
      <c r="AF18">
        <v>0.32462138078528102</v>
      </c>
      <c r="AG18">
        <v>0.65795078677803398</v>
      </c>
      <c r="AH18">
        <v>0.58882308009578299</v>
      </c>
      <c r="AI18" t="s">
        <v>77</v>
      </c>
    </row>
    <row r="19" spans="1:35">
      <c r="A19" s="1" t="s">
        <v>96</v>
      </c>
      <c r="B19" s="1">
        <v>11</v>
      </c>
      <c r="C19" s="1">
        <v>2019798</v>
      </c>
      <c r="D19" s="1" t="s">
        <v>86</v>
      </c>
      <c r="E19">
        <v>0.57142345311884202</v>
      </c>
      <c r="F19">
        <v>0.58256970807697295</v>
      </c>
      <c r="G19">
        <v>0.57579258118341703</v>
      </c>
      <c r="H19">
        <v>0.517752861480962</v>
      </c>
      <c r="I19">
        <v>0.53437842811139802</v>
      </c>
      <c r="J19">
        <v>0.58627732567416602</v>
      </c>
      <c r="K19">
        <v>0.56979275101731797</v>
      </c>
      <c r="L19">
        <v>0.56574422267219504</v>
      </c>
      <c r="M19">
        <v>0.53610210832303096</v>
      </c>
      <c r="N19">
        <v>0.52196193265007296</v>
      </c>
      <c r="O19">
        <v>0.61928222094361296</v>
      </c>
      <c r="P19">
        <v>0.83581082422053299</v>
      </c>
      <c r="Q19">
        <v>0.89134733579178005</v>
      </c>
      <c r="R19">
        <v>0.91764593026044405</v>
      </c>
      <c r="S19">
        <v>5.9037974683544298E-2</v>
      </c>
      <c r="T19">
        <v>0.12021490933512401</v>
      </c>
      <c r="U19">
        <v>0.92133851399571798</v>
      </c>
      <c r="V19">
        <v>0.67822157722880005</v>
      </c>
      <c r="W19">
        <v>5.4090523556172401E-2</v>
      </c>
      <c r="X19">
        <v>0.11707772636583599</v>
      </c>
      <c r="Y19">
        <v>0.91452687242589104</v>
      </c>
      <c r="Z19">
        <v>0.87060326686040701</v>
      </c>
      <c r="AA19">
        <v>8.0536534505593602E-2</v>
      </c>
      <c r="AB19">
        <v>0.15168605059321799</v>
      </c>
      <c r="AC19">
        <v>0.48813786929274799</v>
      </c>
      <c r="AD19">
        <v>0.59052286429503198</v>
      </c>
      <c r="AE19">
        <v>0.15203464442933301</v>
      </c>
      <c r="AF19">
        <v>3.1779234884749999E-2</v>
      </c>
      <c r="AG19">
        <v>0.650378274616079</v>
      </c>
      <c r="AH19">
        <v>0.45632344951819998</v>
      </c>
      <c r="AI19" t="s">
        <v>77</v>
      </c>
    </row>
    <row r="20" spans="1:35">
      <c r="A20" s="1" t="s">
        <v>97</v>
      </c>
      <c r="B20" s="1">
        <v>11</v>
      </c>
      <c r="C20" s="1">
        <v>2019823</v>
      </c>
      <c r="D20" s="1" t="s">
        <v>86</v>
      </c>
      <c r="E20">
        <v>0.57749908681358797</v>
      </c>
      <c r="F20">
        <v>0.54531450577663698</v>
      </c>
      <c r="G20">
        <v>0.58154062940347595</v>
      </c>
      <c r="H20">
        <v>0.52544150110375298</v>
      </c>
      <c r="I20">
        <v>0.55523545706371202</v>
      </c>
      <c r="J20">
        <v>0.561213694941335</v>
      </c>
      <c r="K20">
        <v>0.58058359700668005</v>
      </c>
      <c r="L20">
        <v>0.57875569044006103</v>
      </c>
      <c r="M20">
        <v>0.53522477297083904</v>
      </c>
      <c r="N20">
        <v>0.545900232871675</v>
      </c>
      <c r="O20">
        <v>0.95254408060453399</v>
      </c>
      <c r="P20">
        <v>0.98269351793580895</v>
      </c>
      <c r="Q20">
        <v>0.99248462764746104</v>
      </c>
      <c r="R20">
        <v>0.98966520772703304</v>
      </c>
      <c r="S20">
        <v>5.15964831096715E-2</v>
      </c>
      <c r="T20">
        <v>4.84412134768629E-2</v>
      </c>
      <c r="U20">
        <v>0.98804404824331404</v>
      </c>
      <c r="V20">
        <v>0.65197903737415497</v>
      </c>
      <c r="W20">
        <v>0.34223017663994998</v>
      </c>
      <c r="X20">
        <v>5.1507994186046499E-2</v>
      </c>
      <c r="Y20">
        <v>0.96553665953373102</v>
      </c>
      <c r="Z20">
        <v>0.978983017082524</v>
      </c>
      <c r="AA20">
        <v>0.38978158375829902</v>
      </c>
      <c r="AB20">
        <v>0.35121098869096701</v>
      </c>
      <c r="AC20">
        <v>0.45890134302736502</v>
      </c>
      <c r="AD20">
        <v>0.54110365879272404</v>
      </c>
      <c r="AE20">
        <v>6.0338771368355297E-2</v>
      </c>
      <c r="AF20">
        <v>2.8470552884615401E-2</v>
      </c>
      <c r="AG20">
        <v>0.57476889613920601</v>
      </c>
      <c r="AH20">
        <v>0.38606604628180802</v>
      </c>
      <c r="AI20" t="s">
        <v>77</v>
      </c>
    </row>
    <row r="21" spans="1:35">
      <c r="A21" s="1" t="s">
        <v>98</v>
      </c>
      <c r="B21" s="1">
        <v>11</v>
      </c>
      <c r="C21" s="1">
        <v>2019859</v>
      </c>
      <c r="D21" s="1" t="s">
        <v>86</v>
      </c>
      <c r="E21">
        <v>0.70085470085470103</v>
      </c>
      <c r="F21">
        <v>0.66716563993321398</v>
      </c>
      <c r="G21">
        <v>0.677694291802176</v>
      </c>
      <c r="H21">
        <v>0.634316485130339</v>
      </c>
      <c r="I21">
        <v>0.64569380801316001</v>
      </c>
      <c r="J21">
        <v>0.68246469833119405</v>
      </c>
      <c r="K21">
        <v>0.69137045081315895</v>
      </c>
      <c r="L21">
        <v>0.64851941467911001</v>
      </c>
      <c r="M21">
        <v>0.62758794286073905</v>
      </c>
      <c r="N21">
        <v>0.61280605050634496</v>
      </c>
      <c r="O21">
        <v>0.94868295345980602</v>
      </c>
      <c r="P21">
        <v>0.93972643920036103</v>
      </c>
      <c r="Q21">
        <v>0.95256298870547396</v>
      </c>
      <c r="R21">
        <v>0.952841311011554</v>
      </c>
      <c r="S21">
        <v>4.2515746572804797E-2</v>
      </c>
      <c r="T21">
        <v>3.5794058521331197E-2</v>
      </c>
      <c r="U21">
        <v>0.96542958820538904</v>
      </c>
      <c r="V21">
        <v>0.76183626992688502</v>
      </c>
      <c r="W21">
        <v>0.60340030911901099</v>
      </c>
      <c r="X21">
        <v>8.0224754175120996E-2</v>
      </c>
      <c r="Y21">
        <v>0.93775902901124897</v>
      </c>
      <c r="Z21">
        <v>0.95710600765518405</v>
      </c>
      <c r="AA21">
        <v>6.2035995500562401E-2</v>
      </c>
      <c r="AB21">
        <v>0.44657304548312698</v>
      </c>
      <c r="AC21">
        <v>0.68891965845778502</v>
      </c>
      <c r="AD21">
        <v>0.62084988383422002</v>
      </c>
      <c r="AE21">
        <v>0.26637233259749798</v>
      </c>
      <c r="AF21">
        <v>0.309836410868497</v>
      </c>
      <c r="AG21">
        <v>0.70999301187980401</v>
      </c>
      <c r="AH21">
        <v>0.49978600979599602</v>
      </c>
      <c r="AI21" t="s">
        <v>77</v>
      </c>
    </row>
    <row r="22" spans="1:35">
      <c r="A22" s="1" t="s">
        <v>99</v>
      </c>
      <c r="B22" s="1">
        <v>11</v>
      </c>
      <c r="C22" s="1">
        <v>2019862</v>
      </c>
      <c r="D22" s="1" t="s">
        <v>86</v>
      </c>
      <c r="E22">
        <v>0.62374670840120305</v>
      </c>
      <c r="F22">
        <v>0.59011501989304205</v>
      </c>
      <c r="G22">
        <v>0.610179120409028</v>
      </c>
      <c r="H22">
        <v>0.55122321628833404</v>
      </c>
      <c r="I22">
        <v>0.57724848176687005</v>
      </c>
      <c r="J22">
        <v>0.58846095653549502</v>
      </c>
      <c r="K22">
        <v>0.63178430206463299</v>
      </c>
      <c r="L22">
        <v>0.54037242250897399</v>
      </c>
      <c r="M22">
        <v>0.54661314652415804</v>
      </c>
      <c r="N22">
        <v>0.54754778360826595</v>
      </c>
      <c r="O22">
        <v>0.83046893481170103</v>
      </c>
      <c r="P22">
        <v>0.84209308409528705</v>
      </c>
      <c r="Q22">
        <v>0.84676123930721003</v>
      </c>
      <c r="R22">
        <v>0.86436755038014301</v>
      </c>
      <c r="S22">
        <v>0.1021183265284</v>
      </c>
      <c r="T22">
        <v>8.8338202411931493E-2</v>
      </c>
      <c r="U22">
        <v>0.87616995864227898</v>
      </c>
      <c r="V22">
        <v>0.69199357546867302</v>
      </c>
      <c r="W22">
        <v>0.69349885505794595</v>
      </c>
      <c r="X22">
        <v>0.22182879912124401</v>
      </c>
      <c r="Y22">
        <v>0.86657880150991196</v>
      </c>
      <c r="Z22">
        <v>0.85515562204075202</v>
      </c>
      <c r="AA22">
        <v>0.20274660585806301</v>
      </c>
      <c r="AB22">
        <v>0.336492513891614</v>
      </c>
      <c r="AC22">
        <v>0.69642152561425896</v>
      </c>
      <c r="AD22">
        <v>0.56114071138668997</v>
      </c>
      <c r="AE22">
        <v>0.28405075313994599</v>
      </c>
      <c r="AF22">
        <v>0.47056623736959302</v>
      </c>
      <c r="AG22">
        <v>0.63637478585801699</v>
      </c>
      <c r="AH22">
        <v>0.49703839257699001</v>
      </c>
      <c r="AI22" t="s">
        <v>77</v>
      </c>
    </row>
    <row r="23" spans="1:35">
      <c r="A23" s="1" t="s">
        <v>100</v>
      </c>
      <c r="B23" s="1">
        <v>11</v>
      </c>
      <c r="C23" s="1">
        <v>2019930</v>
      </c>
      <c r="D23" s="1" t="s">
        <v>86</v>
      </c>
      <c r="E23">
        <v>0.478763744794098</v>
      </c>
      <c r="F23">
        <v>0.43461489068113501</v>
      </c>
      <c r="G23">
        <v>0.46842309399604998</v>
      </c>
      <c r="H23">
        <v>0.39713840933505901</v>
      </c>
      <c r="I23">
        <v>0.487903949329072</v>
      </c>
      <c r="J23">
        <v>0.47921699576065102</v>
      </c>
      <c r="K23">
        <v>0.471255062169883</v>
      </c>
      <c r="L23">
        <v>0.41941562306540098</v>
      </c>
      <c r="M23">
        <v>0.44097689226471998</v>
      </c>
      <c r="N23">
        <v>0.42942416648097198</v>
      </c>
      <c r="O23">
        <v>0.39981843542783901</v>
      </c>
      <c r="P23">
        <v>0.59621055344585305</v>
      </c>
      <c r="Q23">
        <v>0.83943557954075199</v>
      </c>
      <c r="R23">
        <v>0.786463928868676</v>
      </c>
      <c r="S23">
        <v>0.11630192298428001</v>
      </c>
      <c r="T23">
        <v>9.4534235211436501E-2</v>
      </c>
      <c r="U23">
        <v>0.795066444250489</v>
      </c>
      <c r="V23">
        <v>0.36517191224780299</v>
      </c>
      <c r="W23">
        <v>0.27251037924278398</v>
      </c>
      <c r="X23">
        <v>0.50636152825698499</v>
      </c>
      <c r="Y23">
        <v>0.85149099732592504</v>
      </c>
      <c r="Z23">
        <v>0.832802192022428</v>
      </c>
      <c r="AA23">
        <v>0.30435576094359001</v>
      </c>
      <c r="AB23">
        <v>0.59333339035881905</v>
      </c>
      <c r="AC23">
        <v>0.41973849479549502</v>
      </c>
      <c r="AD23">
        <v>0.45188039792825302</v>
      </c>
      <c r="AE23">
        <v>0.366963809423271</v>
      </c>
      <c r="AF23">
        <v>6.9779763606754197E-2</v>
      </c>
      <c r="AG23">
        <v>0.45326163973755401</v>
      </c>
      <c r="AH23">
        <v>0.336366589421353</v>
      </c>
      <c r="AI23" t="s">
        <v>77</v>
      </c>
    </row>
    <row r="24" spans="1:35">
      <c r="A24" s="1" t="s">
        <v>101</v>
      </c>
      <c r="B24" s="1">
        <v>11</v>
      </c>
      <c r="C24" s="1">
        <v>2019943</v>
      </c>
      <c r="D24" s="1" t="s">
        <v>86</v>
      </c>
      <c r="E24">
        <v>0.50625802177840895</v>
      </c>
      <c r="F24">
        <v>0.469375416530384</v>
      </c>
      <c r="G24">
        <v>0.50137300889770697</v>
      </c>
      <c r="H24">
        <v>0.42608678544461598</v>
      </c>
      <c r="I24">
        <v>0.51303463500054702</v>
      </c>
      <c r="J24">
        <v>0.50290091097608602</v>
      </c>
      <c r="K24">
        <v>0.48184769551536399</v>
      </c>
      <c r="L24">
        <v>0.44779670276245798</v>
      </c>
      <c r="M24">
        <v>0.45129240852743802</v>
      </c>
      <c r="N24">
        <v>0.48428586447177002</v>
      </c>
      <c r="O24">
        <v>0.84838585144326195</v>
      </c>
      <c r="P24">
        <v>0.65769590718216198</v>
      </c>
      <c r="Q24">
        <v>0.85203115419415898</v>
      </c>
      <c r="R24">
        <v>0.83923870018704805</v>
      </c>
      <c r="S24">
        <v>0.16568010760173599</v>
      </c>
      <c r="T24">
        <v>0.28937731176829201</v>
      </c>
      <c r="U24">
        <v>0.87689814096456198</v>
      </c>
      <c r="V24">
        <v>0.51051344516279396</v>
      </c>
      <c r="W24">
        <v>0.207283292516143</v>
      </c>
      <c r="X24">
        <v>0.55612480584648205</v>
      </c>
      <c r="Y24">
        <v>0.85455017230446595</v>
      </c>
      <c r="Z24">
        <v>0.88882897081532397</v>
      </c>
      <c r="AA24">
        <v>0.340994615040765</v>
      </c>
      <c r="AB24">
        <v>0.60644063324836595</v>
      </c>
      <c r="AC24">
        <v>0.46518973708981798</v>
      </c>
      <c r="AD24">
        <v>0.25534103402402197</v>
      </c>
      <c r="AE24">
        <v>0.601754347859498</v>
      </c>
      <c r="AF24">
        <v>0.12137169814799301</v>
      </c>
      <c r="AG24">
        <v>0.503121652219924</v>
      </c>
      <c r="AH24">
        <v>0.36434295827501001</v>
      </c>
      <c r="AI24" t="s">
        <v>77</v>
      </c>
    </row>
    <row r="25" spans="1:35">
      <c r="A25" s="1" t="s">
        <v>102</v>
      </c>
      <c r="B25" s="1">
        <v>11</v>
      </c>
      <c r="C25" s="1">
        <v>2020028</v>
      </c>
      <c r="D25" s="1" t="s">
        <v>86</v>
      </c>
      <c r="E25">
        <v>0.72802376311148198</v>
      </c>
      <c r="F25">
        <v>0.67165558019216598</v>
      </c>
      <c r="G25">
        <v>0.69572774677522597</v>
      </c>
      <c r="H25">
        <v>0.62528920631727203</v>
      </c>
      <c r="I25">
        <v>0.626521116678597</v>
      </c>
      <c r="J25">
        <v>0.67020234986945204</v>
      </c>
      <c r="K25">
        <v>0.68498135984377795</v>
      </c>
      <c r="L25">
        <v>0.67072955308249405</v>
      </c>
      <c r="M25">
        <v>0.62783171521035597</v>
      </c>
      <c r="N25">
        <v>0.65112588036901098</v>
      </c>
      <c r="O25">
        <v>0.963282523248011</v>
      </c>
      <c r="P25">
        <v>0.96781847842206703</v>
      </c>
      <c r="Q25">
        <v>0.95878301983759895</v>
      </c>
      <c r="R25">
        <v>0.97742156191965601</v>
      </c>
      <c r="S25">
        <v>2.6162083231929902E-2</v>
      </c>
      <c r="T25">
        <v>8.3716720718002898E-3</v>
      </c>
      <c r="U25">
        <v>0.96540684748777195</v>
      </c>
      <c r="V25">
        <v>0.71691513283917696</v>
      </c>
      <c r="W25">
        <v>8.5903083700440502E-2</v>
      </c>
      <c r="X25">
        <v>0.322452810512045</v>
      </c>
      <c r="Y25">
        <v>0.945197289756875</v>
      </c>
      <c r="Z25">
        <v>0.96593702446447405</v>
      </c>
      <c r="AA25">
        <v>3.8515624999999998E-2</v>
      </c>
      <c r="AB25">
        <v>0.35094366098365298</v>
      </c>
      <c r="AC25">
        <v>0.73526840356705703</v>
      </c>
      <c r="AD25">
        <v>0.60246191100797097</v>
      </c>
      <c r="AE25">
        <v>3.6697247706422E-2</v>
      </c>
      <c r="AF25">
        <v>6.2160828811050799E-3</v>
      </c>
      <c r="AG25">
        <v>0.65196434466820696</v>
      </c>
      <c r="AH25">
        <v>0.45409824707268098</v>
      </c>
      <c r="AI25" t="s">
        <v>77</v>
      </c>
    </row>
    <row r="26" spans="1:35">
      <c r="A26" s="1" t="s">
        <v>103</v>
      </c>
      <c r="B26" s="1">
        <v>11</v>
      </c>
      <c r="C26" s="1">
        <v>2020030</v>
      </c>
      <c r="D26" s="1" t="s">
        <v>86</v>
      </c>
      <c r="E26">
        <v>0.68309627638446502</v>
      </c>
      <c r="F26">
        <v>0.66210273317955304</v>
      </c>
      <c r="G26">
        <v>0.67799980142639105</v>
      </c>
      <c r="H26">
        <v>0.58147364474201702</v>
      </c>
      <c r="I26">
        <v>0.63870800382952597</v>
      </c>
      <c r="J26">
        <v>0.65097589394959998</v>
      </c>
      <c r="K26">
        <v>0.62453662080266403</v>
      </c>
      <c r="L26">
        <v>0.60829504387535605</v>
      </c>
      <c r="M26">
        <v>0.60866283731590898</v>
      </c>
      <c r="N26">
        <v>0.61004237757239199</v>
      </c>
      <c r="O26">
        <v>0.88020943998156098</v>
      </c>
      <c r="P26">
        <v>0.90744234506969301</v>
      </c>
      <c r="Q26">
        <v>0.90194541542208195</v>
      </c>
      <c r="R26">
        <v>0.88894947202209196</v>
      </c>
      <c r="S26">
        <v>6.4734938614502302E-2</v>
      </c>
      <c r="T26">
        <v>4.2672415063730401E-2</v>
      </c>
      <c r="U26">
        <v>0.90791130038394996</v>
      </c>
      <c r="V26">
        <v>0.70414880838490501</v>
      </c>
      <c r="W26">
        <v>0.13781479282555101</v>
      </c>
      <c r="X26">
        <v>0.32193226333463598</v>
      </c>
      <c r="Y26">
        <v>0.87767501908363599</v>
      </c>
      <c r="Z26">
        <v>0.90384347628623596</v>
      </c>
      <c r="AA26">
        <v>0.253506714885948</v>
      </c>
      <c r="AB26">
        <v>0.47380755519430201</v>
      </c>
      <c r="AC26">
        <v>0.658120356712805</v>
      </c>
      <c r="AD26">
        <v>0.59876582554573399</v>
      </c>
      <c r="AE26">
        <v>0.117488199098124</v>
      </c>
      <c r="AF26">
        <v>4.5881624650230997E-2</v>
      </c>
      <c r="AG26">
        <v>0.61524023729492305</v>
      </c>
      <c r="AH26">
        <v>0.489528692362033</v>
      </c>
      <c r="AI26" t="s">
        <v>77</v>
      </c>
    </row>
    <row r="27" spans="1:35">
      <c r="A27" s="1" t="s">
        <v>104</v>
      </c>
      <c r="B27" s="1">
        <v>11</v>
      </c>
      <c r="C27" s="1">
        <v>2020036</v>
      </c>
      <c r="D27" s="1" t="s">
        <v>86</v>
      </c>
      <c r="E27">
        <v>0.61392067408367701</v>
      </c>
      <c r="F27">
        <v>0.58309085728319199</v>
      </c>
      <c r="G27">
        <v>0.610763426935513</v>
      </c>
      <c r="H27">
        <v>0.51386530750161397</v>
      </c>
      <c r="I27">
        <v>0.59208574622608301</v>
      </c>
      <c r="J27">
        <v>0.56308014795282602</v>
      </c>
      <c r="K27">
        <v>0.56903452586442804</v>
      </c>
      <c r="L27">
        <v>0.55964156648825703</v>
      </c>
      <c r="M27">
        <v>0.56283246369828599</v>
      </c>
      <c r="N27">
        <v>0.54966718393274105</v>
      </c>
      <c r="O27">
        <v>0.92962822389411504</v>
      </c>
      <c r="P27">
        <v>0.91987143217103395</v>
      </c>
      <c r="Q27">
        <v>0.92982974190381595</v>
      </c>
      <c r="R27">
        <v>0.88844394010707695</v>
      </c>
      <c r="S27">
        <v>9.2760485489294095E-2</v>
      </c>
      <c r="T27">
        <v>5.7532711216859503E-2</v>
      </c>
      <c r="U27">
        <v>0.92096066453849301</v>
      </c>
      <c r="V27">
        <v>0.67447859243961505</v>
      </c>
      <c r="W27">
        <v>0.209669313596553</v>
      </c>
      <c r="X27">
        <v>0.38961097906311298</v>
      </c>
      <c r="Y27">
        <v>0.89492561494063305</v>
      </c>
      <c r="Z27">
        <v>0.91102081352259801</v>
      </c>
      <c r="AA27">
        <v>0.120539905134497</v>
      </c>
      <c r="AB27">
        <v>0.39909411588775301</v>
      </c>
      <c r="AC27">
        <v>0.65128185348051404</v>
      </c>
      <c r="AD27">
        <v>0.53962437030307298</v>
      </c>
      <c r="AE27">
        <v>0.121341534152355</v>
      </c>
      <c r="AF27">
        <v>4.50530644212387E-2</v>
      </c>
      <c r="AG27">
        <v>0.58802688887870402</v>
      </c>
      <c r="AH27">
        <v>0.43615162270436397</v>
      </c>
      <c r="AI27" t="s">
        <v>77</v>
      </c>
    </row>
    <row r="28" spans="1:35">
      <c r="A28" s="1" t="s">
        <v>105</v>
      </c>
      <c r="B28" s="1">
        <v>11</v>
      </c>
      <c r="C28" s="1">
        <v>2020101</v>
      </c>
      <c r="D28" s="1" t="s">
        <v>86</v>
      </c>
      <c r="E28">
        <v>0.79395504521150195</v>
      </c>
      <c r="F28">
        <v>0.75688730006064597</v>
      </c>
      <c r="G28">
        <v>0.76122974428938806</v>
      </c>
      <c r="H28">
        <v>0.71228074962996801</v>
      </c>
      <c r="I28">
        <v>0.72951982566921802</v>
      </c>
      <c r="J28">
        <v>0.76540313830994</v>
      </c>
      <c r="K28">
        <v>0.76488636089608697</v>
      </c>
      <c r="L28">
        <v>0.70979133014221896</v>
      </c>
      <c r="M28">
        <v>0.72966236013394103</v>
      </c>
      <c r="N28">
        <v>0.72607342567742506</v>
      </c>
      <c r="O28">
        <v>0.88785051886175703</v>
      </c>
      <c r="P28">
        <v>0.90267331692931096</v>
      </c>
      <c r="Q28">
        <v>0.88359816533993496</v>
      </c>
      <c r="R28">
        <v>0.88580300824170299</v>
      </c>
      <c r="S28">
        <v>0.465778673507453</v>
      </c>
      <c r="T28">
        <v>0.56261537286891095</v>
      </c>
      <c r="U28">
        <v>0.90699537818826304</v>
      </c>
      <c r="V28">
        <v>0.68424907211517805</v>
      </c>
      <c r="W28">
        <v>0.67661927827479595</v>
      </c>
      <c r="X28">
        <v>0.64796870828554298</v>
      </c>
      <c r="Y28">
        <v>0.90961869744929003</v>
      </c>
      <c r="Z28">
        <v>0.89533668713804204</v>
      </c>
      <c r="AA28">
        <v>0.48462884997976502</v>
      </c>
      <c r="AB28">
        <v>0.88752088554998398</v>
      </c>
      <c r="AC28">
        <v>0.81803676963279504</v>
      </c>
      <c r="AD28">
        <v>0.64215040493037401</v>
      </c>
      <c r="AE28">
        <v>0.85281325112399398</v>
      </c>
      <c r="AF28">
        <v>0.57914207478751301</v>
      </c>
      <c r="AG28">
        <v>0.64391972645148698</v>
      </c>
      <c r="AH28">
        <v>0.67172220271983396</v>
      </c>
      <c r="AI28" t="s">
        <v>77</v>
      </c>
    </row>
    <row r="29" spans="1:35">
      <c r="A29" s="1" t="s">
        <v>106</v>
      </c>
      <c r="B29" s="1">
        <v>11</v>
      </c>
      <c r="C29" s="1">
        <v>2020104</v>
      </c>
      <c r="D29" s="1" t="s">
        <v>86</v>
      </c>
      <c r="E29">
        <v>0.85372076541459996</v>
      </c>
      <c r="F29">
        <v>0.79947154181246904</v>
      </c>
      <c r="G29">
        <v>0.82450689979047798</v>
      </c>
      <c r="H29">
        <v>0.81052803661925799</v>
      </c>
      <c r="I29">
        <v>0.81095406360424005</v>
      </c>
      <c r="J29">
        <v>0.81221303948576695</v>
      </c>
      <c r="K29">
        <v>0.83152355496157704</v>
      </c>
      <c r="L29">
        <v>0.82953206239168098</v>
      </c>
      <c r="M29">
        <v>0.81041066001714301</v>
      </c>
      <c r="N29">
        <v>0.80623865324310995</v>
      </c>
      <c r="O29">
        <v>0.95529246826076797</v>
      </c>
      <c r="P29">
        <v>0.96376734067971903</v>
      </c>
      <c r="Q29">
        <v>0.95377639699399597</v>
      </c>
      <c r="R29">
        <v>0.96636221875696104</v>
      </c>
      <c r="S29">
        <v>0.57489263296993698</v>
      </c>
      <c r="T29">
        <v>0.42491120245839498</v>
      </c>
      <c r="U29">
        <v>0.963170433326895</v>
      </c>
      <c r="V29">
        <v>0.70525954329536999</v>
      </c>
      <c r="W29">
        <v>0.76166624926955495</v>
      </c>
      <c r="X29">
        <v>0.717017082785808</v>
      </c>
      <c r="Y29">
        <v>0.95246671887235701</v>
      </c>
      <c r="Z29">
        <v>0.962865765647553</v>
      </c>
      <c r="AA29">
        <v>0.60909135153550398</v>
      </c>
      <c r="AB29">
        <v>0.83282010086133795</v>
      </c>
      <c r="AC29">
        <v>0.92684792434462104</v>
      </c>
      <c r="AD29">
        <v>0.77107847115150496</v>
      </c>
      <c r="AE29">
        <v>0.92325029655990498</v>
      </c>
      <c r="AF29">
        <v>0.39628065235245802</v>
      </c>
      <c r="AG29">
        <v>0.71121317351853897</v>
      </c>
      <c r="AH29">
        <v>0.69838466508722796</v>
      </c>
      <c r="AI29" t="s">
        <v>77</v>
      </c>
    </row>
    <row r="30" spans="1:35">
      <c r="A30" s="1" t="s">
        <v>107</v>
      </c>
      <c r="B30" s="1">
        <v>11</v>
      </c>
      <c r="C30" s="1">
        <v>2020118</v>
      </c>
      <c r="D30" s="1" t="s">
        <v>86</v>
      </c>
      <c r="E30">
        <v>0.83006079238352704</v>
      </c>
      <c r="F30">
        <v>0.79993652164879703</v>
      </c>
      <c r="G30">
        <v>0.77929856290039401</v>
      </c>
      <c r="H30">
        <v>0.77787856747964501</v>
      </c>
      <c r="I30">
        <v>0.80825002401072099</v>
      </c>
      <c r="J30">
        <v>0.79584438404678903</v>
      </c>
      <c r="K30">
        <v>0.80997041002177905</v>
      </c>
      <c r="L30">
        <v>0.777465548763557</v>
      </c>
      <c r="M30">
        <v>0.80256870493080001</v>
      </c>
      <c r="N30">
        <v>0.74202961671605705</v>
      </c>
      <c r="O30">
        <v>0.94979254915967004</v>
      </c>
      <c r="P30">
        <v>0.92390764873222397</v>
      </c>
      <c r="Q30">
        <v>0.93251120235797502</v>
      </c>
      <c r="R30">
        <v>0.91070544887455396</v>
      </c>
      <c r="S30">
        <v>0.58395046482619795</v>
      </c>
      <c r="T30">
        <v>0.37715533288501801</v>
      </c>
      <c r="U30">
        <v>0.94437791689761696</v>
      </c>
      <c r="V30">
        <v>0.69099332664060098</v>
      </c>
      <c r="W30">
        <v>0.58424651494894997</v>
      </c>
      <c r="X30">
        <v>0.66880022619152901</v>
      </c>
      <c r="Y30">
        <v>0.95018135412858495</v>
      </c>
      <c r="Z30">
        <v>0.93671229945566703</v>
      </c>
      <c r="AA30">
        <v>0.55806215785193203</v>
      </c>
      <c r="AB30">
        <v>0.89902513137793105</v>
      </c>
      <c r="AC30">
        <v>0.93859575894528602</v>
      </c>
      <c r="AD30">
        <v>0.57107663085363303</v>
      </c>
      <c r="AE30">
        <v>0.91717174601324503</v>
      </c>
      <c r="AF30">
        <v>0.295281831333564</v>
      </c>
      <c r="AG30">
        <v>0.63566420698570703</v>
      </c>
      <c r="AH30">
        <v>0.69654889444819401</v>
      </c>
      <c r="AI30" t="s">
        <v>77</v>
      </c>
    </row>
    <row r="31" spans="1:35">
      <c r="A31" s="1" t="s">
        <v>108</v>
      </c>
      <c r="B31" s="1">
        <v>11</v>
      </c>
      <c r="C31" s="1">
        <v>2020129</v>
      </c>
      <c r="D31" s="1" t="s">
        <v>86</v>
      </c>
      <c r="E31">
        <v>0.75036006720659798</v>
      </c>
      <c r="F31">
        <v>0.76606908883910296</v>
      </c>
      <c r="G31">
        <v>0.72692605353039097</v>
      </c>
      <c r="H31">
        <v>0.65377379866299201</v>
      </c>
      <c r="I31">
        <v>0.71213846370771805</v>
      </c>
      <c r="J31">
        <v>0.72456241434524105</v>
      </c>
      <c r="K31">
        <v>0.76656692033685703</v>
      </c>
      <c r="L31">
        <v>0.68819070981903596</v>
      </c>
      <c r="M31">
        <v>0.73316338086927901</v>
      </c>
      <c r="N31">
        <v>0.68521041886304801</v>
      </c>
      <c r="O31">
        <v>0.90198481460676705</v>
      </c>
      <c r="P31">
        <v>0.86273892138475805</v>
      </c>
      <c r="Q31">
        <v>0.90000768772126905</v>
      </c>
      <c r="R31">
        <v>0.88824642385978203</v>
      </c>
      <c r="S31">
        <v>0.34432623434589998</v>
      </c>
      <c r="T31">
        <v>0.26078668200661098</v>
      </c>
      <c r="U31">
        <v>0.92082697117301404</v>
      </c>
      <c r="V31">
        <v>0.55414516224945998</v>
      </c>
      <c r="W31">
        <v>0.33054106075956102</v>
      </c>
      <c r="X31">
        <v>0.637571925082978</v>
      </c>
      <c r="Y31">
        <v>0.93980565552888995</v>
      </c>
      <c r="Z31">
        <v>0.91225171247065795</v>
      </c>
      <c r="AA31">
        <v>0.39793898413195999</v>
      </c>
      <c r="AB31">
        <v>0.70832484936842099</v>
      </c>
      <c r="AC31">
        <v>0.76206623531445705</v>
      </c>
      <c r="AD31">
        <v>0.52652343101558297</v>
      </c>
      <c r="AE31">
        <v>0.51855186516237595</v>
      </c>
      <c r="AF31">
        <v>8.6657889069493996E-2</v>
      </c>
      <c r="AG31">
        <v>0.59096730470136605</v>
      </c>
      <c r="AH31">
        <v>0.60894774144444297</v>
      </c>
      <c r="AI31" t="s">
        <v>77</v>
      </c>
    </row>
    <row r="32" spans="1:35">
      <c r="A32" s="1" t="s">
        <v>109</v>
      </c>
      <c r="B32" s="1">
        <v>11</v>
      </c>
      <c r="C32" s="1">
        <v>2020279</v>
      </c>
      <c r="D32" s="1" t="s">
        <v>86</v>
      </c>
      <c r="E32">
        <v>0.70915958638405796</v>
      </c>
      <c r="F32">
        <v>0.68880898993235895</v>
      </c>
      <c r="G32">
        <v>0.68298385777528803</v>
      </c>
      <c r="H32">
        <v>0.61697514752087201</v>
      </c>
      <c r="I32">
        <v>0.694809760739586</v>
      </c>
      <c r="J32">
        <v>0.72622559400778197</v>
      </c>
      <c r="K32">
        <v>0.72387126791821899</v>
      </c>
      <c r="L32">
        <v>0.62192931670552998</v>
      </c>
      <c r="M32">
        <v>0.66822028746099105</v>
      </c>
      <c r="N32">
        <v>0.60880325212284703</v>
      </c>
      <c r="O32">
        <v>0.86930757756424804</v>
      </c>
      <c r="P32">
        <v>0.73907879721552405</v>
      </c>
      <c r="Q32">
        <v>0.89934229489817497</v>
      </c>
      <c r="R32">
        <v>0.86518973932218901</v>
      </c>
      <c r="S32">
        <v>0.26081176966171998</v>
      </c>
      <c r="T32">
        <v>0.1144827447436</v>
      </c>
      <c r="U32">
        <v>0.90938130855698496</v>
      </c>
      <c r="V32">
        <v>0.61575021129026497</v>
      </c>
      <c r="W32">
        <v>7.9668674377528503E-2</v>
      </c>
      <c r="X32">
        <v>0.361360052424617</v>
      </c>
      <c r="Y32">
        <v>0.91079660378982696</v>
      </c>
      <c r="Z32">
        <v>0.900147455664422</v>
      </c>
      <c r="AA32">
        <v>0.38735525966971202</v>
      </c>
      <c r="AB32">
        <v>0.69774121613075701</v>
      </c>
      <c r="AC32">
        <v>0.79254467096435599</v>
      </c>
      <c r="AD32">
        <v>0.51679336142306498</v>
      </c>
      <c r="AE32">
        <v>0.52368049646316905</v>
      </c>
      <c r="AF32">
        <v>7.3560980263881595E-2</v>
      </c>
      <c r="AG32">
        <v>0.51970837908976197</v>
      </c>
      <c r="AH32">
        <v>0.40635805708623102</v>
      </c>
      <c r="AI32" t="s">
        <v>77</v>
      </c>
    </row>
    <row r="33" spans="1:35">
      <c r="A33" s="1" t="s">
        <v>110</v>
      </c>
      <c r="B33" s="1">
        <v>11</v>
      </c>
      <c r="C33" s="1">
        <v>2020286</v>
      </c>
      <c r="D33" s="1" t="s">
        <v>86</v>
      </c>
      <c r="E33">
        <v>0.67116911480527996</v>
      </c>
      <c r="F33">
        <v>0.65671969189138502</v>
      </c>
      <c r="G33">
        <v>0.63668894881863902</v>
      </c>
      <c r="H33">
        <v>0.56152604735749601</v>
      </c>
      <c r="I33">
        <v>0.64784181774379201</v>
      </c>
      <c r="J33">
        <v>0.67469920893900803</v>
      </c>
      <c r="K33">
        <v>0.67025657228669</v>
      </c>
      <c r="L33">
        <v>0.56539786610556797</v>
      </c>
      <c r="M33">
        <v>0.60059042762537596</v>
      </c>
      <c r="N33">
        <v>0.56403837138105495</v>
      </c>
      <c r="O33">
        <v>0.83282738605236195</v>
      </c>
      <c r="P33">
        <v>0.74812320592183101</v>
      </c>
      <c r="Q33">
        <v>0.80391415720842996</v>
      </c>
      <c r="R33">
        <v>0.804767599503318</v>
      </c>
      <c r="S33">
        <v>0.221369829784473</v>
      </c>
      <c r="T33">
        <v>7.94982835650061E-2</v>
      </c>
      <c r="U33">
        <v>0.85105186139737699</v>
      </c>
      <c r="V33">
        <v>0.61180897720504601</v>
      </c>
      <c r="W33">
        <v>8.6488917960881401E-2</v>
      </c>
      <c r="X33">
        <v>0.31261972580129299</v>
      </c>
      <c r="Y33">
        <v>0.85943922128512795</v>
      </c>
      <c r="Z33">
        <v>0.84976024435062802</v>
      </c>
      <c r="AA33">
        <v>0.355613366609353</v>
      </c>
      <c r="AB33">
        <v>0.60435844519488302</v>
      </c>
      <c r="AC33">
        <v>0.71535278011604697</v>
      </c>
      <c r="AD33">
        <v>0.49632318561966299</v>
      </c>
      <c r="AE33">
        <v>0.47104068905069502</v>
      </c>
      <c r="AF33">
        <v>5.8569476396554999E-2</v>
      </c>
      <c r="AG33">
        <v>0.39551436945555202</v>
      </c>
      <c r="AH33">
        <v>0.239345471887216</v>
      </c>
      <c r="AI33" t="s">
        <v>77</v>
      </c>
    </row>
    <row r="34" spans="1:35">
      <c r="A34" s="1" t="s">
        <v>111</v>
      </c>
      <c r="B34" s="1">
        <v>11</v>
      </c>
      <c r="C34" s="1">
        <v>2020296</v>
      </c>
      <c r="D34" s="1" t="s">
        <v>86</v>
      </c>
      <c r="E34">
        <v>0.76545695845752204</v>
      </c>
      <c r="F34">
        <v>0.76668037521438104</v>
      </c>
      <c r="G34">
        <v>0.72871216043761899</v>
      </c>
      <c r="H34">
        <v>0.66397667703802099</v>
      </c>
      <c r="I34">
        <v>0.73042730667377198</v>
      </c>
      <c r="J34">
        <v>0.763274682218677</v>
      </c>
      <c r="K34">
        <v>0.77969338749865502</v>
      </c>
      <c r="L34">
        <v>0.70157958040033697</v>
      </c>
      <c r="M34">
        <v>0.77442850343709801</v>
      </c>
      <c r="N34">
        <v>0.68049084359272205</v>
      </c>
      <c r="O34">
        <v>0.93490505488422704</v>
      </c>
      <c r="P34">
        <v>0.90432286417804697</v>
      </c>
      <c r="Q34">
        <v>0.89472826487893697</v>
      </c>
      <c r="R34">
        <v>0.91248119131264904</v>
      </c>
      <c r="S34">
        <v>0.29879925961433101</v>
      </c>
      <c r="T34">
        <v>9.7048560772530199E-2</v>
      </c>
      <c r="U34">
        <v>0.91246226033599098</v>
      </c>
      <c r="V34">
        <v>0.67739957599896405</v>
      </c>
      <c r="W34">
        <v>0.139897166601164</v>
      </c>
      <c r="X34">
        <v>0.40964409061621698</v>
      </c>
      <c r="Y34">
        <v>0.94203184134972096</v>
      </c>
      <c r="Z34">
        <v>0.90828920776623001</v>
      </c>
      <c r="AA34">
        <v>0.455234661014561</v>
      </c>
      <c r="AB34">
        <v>0.73238481360344998</v>
      </c>
      <c r="AC34">
        <v>0.83363301786556399</v>
      </c>
      <c r="AD34">
        <v>0.62236530999727302</v>
      </c>
      <c r="AE34">
        <v>0.60341097496208695</v>
      </c>
      <c r="AF34">
        <v>6.7615359515901197E-2</v>
      </c>
      <c r="AG34">
        <v>0.60861392097168199</v>
      </c>
      <c r="AH34">
        <v>0.41816466179409501</v>
      </c>
      <c r="AI34" t="s">
        <v>77</v>
      </c>
    </row>
    <row r="35" spans="1:35">
      <c r="A35" s="1" t="s">
        <v>112</v>
      </c>
      <c r="B35" s="1">
        <v>11</v>
      </c>
      <c r="C35" s="1">
        <v>2020314</v>
      </c>
      <c r="D35" s="1" t="s">
        <v>86</v>
      </c>
      <c r="E35">
        <v>0.76161335255138796</v>
      </c>
      <c r="F35">
        <v>0.73453081517213004</v>
      </c>
      <c r="G35">
        <v>0.71462074828106503</v>
      </c>
      <c r="H35">
        <v>0.63219585230213104</v>
      </c>
      <c r="I35">
        <v>0.69047391516298995</v>
      </c>
      <c r="J35">
        <v>0.72809503809234699</v>
      </c>
      <c r="K35">
        <v>0.78846960076488903</v>
      </c>
      <c r="L35">
        <v>0.66362805973246897</v>
      </c>
      <c r="M35">
        <v>0.73297357277082598</v>
      </c>
      <c r="N35">
        <v>0.64818077266043705</v>
      </c>
      <c r="O35">
        <v>0.938272773711604</v>
      </c>
      <c r="P35">
        <v>0.92802234435530995</v>
      </c>
      <c r="Q35">
        <v>0.90699600093851496</v>
      </c>
      <c r="R35">
        <v>0.91055718411353104</v>
      </c>
      <c r="S35">
        <v>0.122532153070624</v>
      </c>
      <c r="T35">
        <v>4.6582133762528399E-2</v>
      </c>
      <c r="U35">
        <v>0.93720304574728897</v>
      </c>
      <c r="V35">
        <v>0.63575201989642205</v>
      </c>
      <c r="W35">
        <v>4.5084826884182798E-2</v>
      </c>
      <c r="X35">
        <v>0.41501981174504199</v>
      </c>
      <c r="Y35">
        <v>0.95182275511671799</v>
      </c>
      <c r="Z35">
        <v>0.98040234324797104</v>
      </c>
      <c r="AA35">
        <v>0.161875289488213</v>
      </c>
      <c r="AB35">
        <v>0.66559430406692099</v>
      </c>
      <c r="AC35">
        <v>0.88132251470733503</v>
      </c>
      <c r="AD35">
        <v>0.51272034816081102</v>
      </c>
      <c r="AE35">
        <v>0.50578500245779201</v>
      </c>
      <c r="AF35">
        <v>3.4919911737068703E-2</v>
      </c>
      <c r="AG35">
        <v>0.57625073631065205</v>
      </c>
      <c r="AH35">
        <v>0.40685983003737303</v>
      </c>
      <c r="AI35" t="s">
        <v>77</v>
      </c>
    </row>
    <row r="36" spans="1:35">
      <c r="A36" s="1" t="s">
        <v>113</v>
      </c>
      <c r="B36" s="1">
        <v>11</v>
      </c>
      <c r="C36" s="1">
        <v>2020391</v>
      </c>
      <c r="D36" s="1" t="s">
        <v>86</v>
      </c>
      <c r="E36">
        <v>0.57129006456635301</v>
      </c>
      <c r="F36">
        <v>0.63733665358181402</v>
      </c>
      <c r="G36">
        <v>0.56173447058940296</v>
      </c>
      <c r="H36">
        <v>0.43259373719394101</v>
      </c>
      <c r="I36">
        <v>0.54838147727505804</v>
      </c>
      <c r="J36">
        <v>0.60882919081388898</v>
      </c>
      <c r="K36">
        <v>0.50986967985531995</v>
      </c>
      <c r="L36">
        <v>0.55395950699142704</v>
      </c>
      <c r="M36">
        <v>0.54007684319161597</v>
      </c>
      <c r="N36">
        <v>0.45862068350335</v>
      </c>
      <c r="O36">
        <v>0.90913731057053904</v>
      </c>
      <c r="P36">
        <v>0.80732716067940102</v>
      </c>
      <c r="Q36">
        <v>0.88132454702470298</v>
      </c>
      <c r="R36">
        <v>0.85846242460238298</v>
      </c>
      <c r="S36">
        <v>4.0066976586035599E-2</v>
      </c>
      <c r="T36">
        <v>4.7065588691766899E-2</v>
      </c>
      <c r="U36">
        <v>0.94513747350614097</v>
      </c>
      <c r="V36">
        <v>0.47352064431921997</v>
      </c>
      <c r="W36">
        <v>3.6255071816880501E-2</v>
      </c>
      <c r="X36">
        <v>6.0626756054148301E-2</v>
      </c>
      <c r="Y36">
        <v>0.92479021685011997</v>
      </c>
      <c r="Z36">
        <v>0.79015766696631495</v>
      </c>
      <c r="AA36">
        <v>6.9451075574648594E-2</v>
      </c>
      <c r="AB36">
        <v>0.24442269277665599</v>
      </c>
      <c r="AC36">
        <v>0.21361971779444799</v>
      </c>
      <c r="AD36">
        <v>0.49695945363385202</v>
      </c>
      <c r="AE36">
        <v>7.0077992205785297E-2</v>
      </c>
      <c r="AF36">
        <v>3.05183517005038E-2</v>
      </c>
      <c r="AG36">
        <v>0.19515001087718301</v>
      </c>
      <c r="AH36">
        <v>8.45165727443139E-2</v>
      </c>
      <c r="AI36" t="s">
        <v>77</v>
      </c>
    </row>
    <row r="37" spans="1:35">
      <c r="A37" s="1" t="s">
        <v>114</v>
      </c>
      <c r="B37" s="1">
        <v>11</v>
      </c>
      <c r="C37" s="1">
        <v>2020417</v>
      </c>
      <c r="D37" s="1" t="s">
        <v>86</v>
      </c>
      <c r="E37">
        <v>0.72926427596636301</v>
      </c>
      <c r="F37">
        <v>0.72301869238143501</v>
      </c>
      <c r="G37">
        <v>0.69801951905764903</v>
      </c>
      <c r="H37">
        <v>0.60827541988814704</v>
      </c>
      <c r="I37">
        <v>0.69432543634232802</v>
      </c>
      <c r="J37">
        <v>0.73301369881108103</v>
      </c>
      <c r="K37">
        <v>0.75032074794310399</v>
      </c>
      <c r="L37">
        <v>0.66411328955244897</v>
      </c>
      <c r="M37">
        <v>0.69678047533510201</v>
      </c>
      <c r="N37">
        <v>0.64259106799901899</v>
      </c>
      <c r="O37">
        <v>0.68455294043110104</v>
      </c>
      <c r="P37">
        <v>0.59425147999613404</v>
      </c>
      <c r="Q37">
        <v>0.86724270995826702</v>
      </c>
      <c r="R37">
        <v>0.84130678379186397</v>
      </c>
      <c r="S37">
        <v>0.13948250189327799</v>
      </c>
      <c r="T37">
        <v>8.1414877871709604E-2</v>
      </c>
      <c r="U37">
        <v>0.86011572137919201</v>
      </c>
      <c r="V37">
        <v>0.509600547914971</v>
      </c>
      <c r="W37">
        <v>6.0496393189734501E-2</v>
      </c>
      <c r="X37">
        <v>0.27999171418799601</v>
      </c>
      <c r="Y37">
        <v>0.86686356703780698</v>
      </c>
      <c r="Z37">
        <v>0.83085799453840703</v>
      </c>
      <c r="AA37">
        <v>0.22722318171078101</v>
      </c>
      <c r="AB37">
        <v>0.57938772725904997</v>
      </c>
      <c r="AC37">
        <v>0.432418129444613</v>
      </c>
      <c r="AD37">
        <v>0.28000106428670402</v>
      </c>
      <c r="AE37">
        <v>0.246624891488261</v>
      </c>
      <c r="AF37">
        <v>4.3657099528300998E-2</v>
      </c>
      <c r="AG37">
        <v>0.43777867035186402</v>
      </c>
      <c r="AH37">
        <v>0.187356468095009</v>
      </c>
      <c r="AI37" t="s">
        <v>77</v>
      </c>
    </row>
    <row r="38" spans="1:35">
      <c r="A38" s="1" t="s">
        <v>115</v>
      </c>
      <c r="B38" s="1">
        <v>11</v>
      </c>
      <c r="C38" s="1">
        <v>2020537</v>
      </c>
      <c r="D38" s="1" t="s">
        <v>86</v>
      </c>
      <c r="E38">
        <v>0.46898927082049102</v>
      </c>
      <c r="F38">
        <v>0.50252619688685596</v>
      </c>
      <c r="G38">
        <v>0.46882799931621999</v>
      </c>
      <c r="H38">
        <v>0.41082171685355501</v>
      </c>
      <c r="I38">
        <v>0.47044449890427498</v>
      </c>
      <c r="J38">
        <v>0.46774355684512497</v>
      </c>
      <c r="K38">
        <v>0.45618060373901298</v>
      </c>
      <c r="L38">
        <v>0.433497607885027</v>
      </c>
      <c r="M38">
        <v>0.44908580304920198</v>
      </c>
      <c r="N38">
        <v>0.39267050583698998</v>
      </c>
      <c r="O38">
        <v>0.75543018916774296</v>
      </c>
      <c r="P38">
        <v>0.775893902841856</v>
      </c>
      <c r="Q38">
        <v>0.74588687127112197</v>
      </c>
      <c r="R38">
        <v>0.76393137035897496</v>
      </c>
      <c r="S38">
        <v>0.107141822413952</v>
      </c>
      <c r="T38">
        <v>0.11554573757039301</v>
      </c>
      <c r="U38">
        <v>0.802704355062277</v>
      </c>
      <c r="V38">
        <v>0.49114618203503402</v>
      </c>
      <c r="W38">
        <v>0.108000184380612</v>
      </c>
      <c r="X38">
        <v>0.25684496422363001</v>
      </c>
      <c r="Y38">
        <v>0.80654469716335198</v>
      </c>
      <c r="Z38">
        <v>0.753842722316308</v>
      </c>
      <c r="AA38">
        <v>0.352947451535634</v>
      </c>
      <c r="AB38">
        <v>0.30627792473430399</v>
      </c>
      <c r="AC38">
        <v>0.32644276054658</v>
      </c>
      <c r="AD38">
        <v>0.19499929527451601</v>
      </c>
      <c r="AE38">
        <v>0.14699851402514899</v>
      </c>
      <c r="AF38">
        <v>8.9096005344818902E-2</v>
      </c>
      <c r="AG38">
        <v>0.48836282209552201</v>
      </c>
      <c r="AH38">
        <v>0.33580491853800298</v>
      </c>
      <c r="AI38" t="s">
        <v>77</v>
      </c>
    </row>
    <row r="39" spans="1:35">
      <c r="A39" s="1" t="s">
        <v>116</v>
      </c>
      <c r="B39" s="1">
        <v>11</v>
      </c>
      <c r="C39" s="1">
        <v>2020549</v>
      </c>
      <c r="D39" s="1" t="s">
        <v>86</v>
      </c>
      <c r="E39">
        <v>0.55354936426322299</v>
      </c>
      <c r="F39">
        <v>0.58399223691776903</v>
      </c>
      <c r="G39">
        <v>0.55049542087331604</v>
      </c>
      <c r="H39">
        <v>0.53986019478479397</v>
      </c>
      <c r="I39">
        <v>0.54415274463007202</v>
      </c>
      <c r="J39">
        <v>0.56971677559912903</v>
      </c>
      <c r="K39">
        <v>0.53860739492257403</v>
      </c>
      <c r="L39">
        <v>0.560279275542652</v>
      </c>
      <c r="M39">
        <v>0.54419436033998503</v>
      </c>
      <c r="N39">
        <v>0.52490709424193105</v>
      </c>
      <c r="O39">
        <v>0.86144819309241205</v>
      </c>
      <c r="P39">
        <v>0.79503466439443804</v>
      </c>
      <c r="Q39">
        <v>0.84559339887640494</v>
      </c>
      <c r="R39">
        <v>0.80410278557546999</v>
      </c>
      <c r="S39">
        <v>0.15322818396226401</v>
      </c>
      <c r="T39">
        <v>9.00245441795232E-2</v>
      </c>
      <c r="U39">
        <v>0.87623012869038597</v>
      </c>
      <c r="V39">
        <v>0.59666344071155397</v>
      </c>
      <c r="W39">
        <v>0.133572544707448</v>
      </c>
      <c r="X39">
        <v>0.35681869242866798</v>
      </c>
      <c r="Y39">
        <v>0.86189916213435303</v>
      </c>
      <c r="Z39">
        <v>0.83851167499841806</v>
      </c>
      <c r="AA39">
        <v>0.44397401075784199</v>
      </c>
      <c r="AB39">
        <v>0.41315040124255797</v>
      </c>
      <c r="AC39">
        <v>0.56513243595310503</v>
      </c>
      <c r="AD39">
        <v>0.33200428406307297</v>
      </c>
      <c r="AE39">
        <v>0.16438879862372199</v>
      </c>
      <c r="AF39">
        <v>5.6318397687383899E-2</v>
      </c>
      <c r="AG39">
        <v>0.56416179734565397</v>
      </c>
      <c r="AH39">
        <v>0.49976253799392101</v>
      </c>
      <c r="AI39" t="s">
        <v>77</v>
      </c>
    </row>
    <row r="40" spans="1:35">
      <c r="A40" s="1" t="s">
        <v>117</v>
      </c>
      <c r="B40" s="1">
        <v>11</v>
      </c>
      <c r="C40" s="1">
        <v>2020556</v>
      </c>
      <c r="D40" s="1" t="s">
        <v>86</v>
      </c>
      <c r="E40">
        <v>0.63296725854459601</v>
      </c>
      <c r="F40">
        <v>0.70162206839549501</v>
      </c>
      <c r="G40">
        <v>0.60472840953497498</v>
      </c>
      <c r="H40">
        <v>0.53813598307111998</v>
      </c>
      <c r="I40">
        <v>0.60290785498489396</v>
      </c>
      <c r="J40">
        <v>0.66898357104170403</v>
      </c>
      <c r="K40">
        <v>0.60302167724983602</v>
      </c>
      <c r="L40">
        <v>0.60108202720980197</v>
      </c>
      <c r="M40">
        <v>0.61065206570433095</v>
      </c>
      <c r="N40">
        <v>0.48006948253794102</v>
      </c>
      <c r="O40">
        <v>0.96393656311101406</v>
      </c>
      <c r="P40">
        <v>0.96162843189559699</v>
      </c>
      <c r="Q40">
        <v>0.98321266968325804</v>
      </c>
      <c r="R40">
        <v>0.98344288210333597</v>
      </c>
      <c r="S40">
        <v>2.1726577161830501E-2</v>
      </c>
      <c r="T40">
        <v>1.15847187831624E-2</v>
      </c>
      <c r="U40">
        <v>0.98395050659015504</v>
      </c>
      <c r="V40">
        <v>0.58757136295032497</v>
      </c>
      <c r="W40">
        <v>4.4759674975898597E-2</v>
      </c>
      <c r="X40">
        <v>6.5007320644216701E-2</v>
      </c>
      <c r="Y40">
        <v>0.95729258497404202</v>
      </c>
      <c r="Z40">
        <v>0.97258765575195605</v>
      </c>
      <c r="AA40">
        <v>0.182290928000756</v>
      </c>
      <c r="AB40">
        <v>0.38581573115021001</v>
      </c>
      <c r="AC40">
        <v>0.434025406365251</v>
      </c>
      <c r="AD40">
        <v>0.16078970631568601</v>
      </c>
      <c r="AE40">
        <v>4.8986101617680598E-2</v>
      </c>
      <c r="AF40">
        <v>2.0681619574715999E-2</v>
      </c>
      <c r="AG40">
        <v>0.48028281944748202</v>
      </c>
      <c r="AH40">
        <v>0.21980781830093901</v>
      </c>
      <c r="AI40" t="s">
        <v>77</v>
      </c>
    </row>
    <row r="41" spans="1:35">
      <c r="A41" s="1" t="s">
        <v>118</v>
      </c>
      <c r="B41" s="1">
        <v>11</v>
      </c>
      <c r="C41" s="1">
        <v>2020560</v>
      </c>
      <c r="D41" s="1" t="s">
        <v>86</v>
      </c>
      <c r="E41">
        <v>0.46607133948821</v>
      </c>
      <c r="F41">
        <v>0.50610970113075304</v>
      </c>
      <c r="G41">
        <v>0.402823161573577</v>
      </c>
      <c r="H41">
        <v>0.345726601235127</v>
      </c>
      <c r="I41">
        <v>0.45682810814449099</v>
      </c>
      <c r="J41">
        <v>0.47740505985459403</v>
      </c>
      <c r="K41">
        <v>0.40923283028777402</v>
      </c>
      <c r="L41">
        <v>0.40115481096896699</v>
      </c>
      <c r="M41">
        <v>0.42939833196079502</v>
      </c>
      <c r="N41">
        <v>0.35084691934517498</v>
      </c>
      <c r="O41">
        <v>0.79854235761071402</v>
      </c>
      <c r="P41">
        <v>0.81904710816803095</v>
      </c>
      <c r="Q41">
        <v>0.86554931724911499</v>
      </c>
      <c r="R41">
        <v>0.89084714058110703</v>
      </c>
      <c r="S41">
        <v>4.79894411428851E-2</v>
      </c>
      <c r="T41">
        <v>4.8308269962744198E-2</v>
      </c>
      <c r="U41">
        <v>0.93720820704534502</v>
      </c>
      <c r="V41">
        <v>0.42256043196765197</v>
      </c>
      <c r="W41">
        <v>4.3245902498154201E-2</v>
      </c>
      <c r="X41">
        <v>8.1969635863029994E-2</v>
      </c>
      <c r="Y41">
        <v>0.90883553165272901</v>
      </c>
      <c r="Z41">
        <v>0.87050151653673202</v>
      </c>
      <c r="AA41">
        <v>7.1092291513911193E-2</v>
      </c>
      <c r="AB41">
        <v>0.25990508238858301</v>
      </c>
      <c r="AC41">
        <v>0.22659988056629701</v>
      </c>
      <c r="AD41">
        <v>0.10360246596667599</v>
      </c>
      <c r="AE41">
        <v>7.9543748422971405E-2</v>
      </c>
      <c r="AF41">
        <v>3.2585317992613202E-2</v>
      </c>
      <c r="AG41">
        <v>0.405769834645414</v>
      </c>
      <c r="AH41">
        <v>0.14059533764448301</v>
      </c>
      <c r="AI41" t="s">
        <v>77</v>
      </c>
    </row>
    <row r="42" spans="1:35">
      <c r="A42" s="1" t="s">
        <v>119</v>
      </c>
      <c r="B42" s="1">
        <v>11</v>
      </c>
      <c r="C42" s="1">
        <v>2021243</v>
      </c>
      <c r="D42" s="1"/>
      <c r="E42">
        <v>0.52170333121831303</v>
      </c>
      <c r="F42">
        <v>0.49539701146910498</v>
      </c>
      <c r="G42">
        <v>0.51358260691443103</v>
      </c>
      <c r="H42">
        <v>0.48638471535911598</v>
      </c>
      <c r="I42">
        <v>0.51243217949763797</v>
      </c>
      <c r="J42">
        <v>0.48874859464430098</v>
      </c>
      <c r="K42">
        <v>0.53417273071493998</v>
      </c>
      <c r="L42">
        <v>0.49115331345047297</v>
      </c>
      <c r="M42">
        <v>0.50262837392373105</v>
      </c>
      <c r="N42">
        <v>0.44560152602657699</v>
      </c>
      <c r="O42">
        <v>0.74931458230444403</v>
      </c>
      <c r="P42">
        <v>0.60321988498040502</v>
      </c>
      <c r="Q42">
        <v>0.53220465437971798</v>
      </c>
      <c r="R42">
        <v>0.46719770629240198</v>
      </c>
      <c r="S42">
        <v>0.106301894233733</v>
      </c>
      <c r="T42">
        <v>6.46610802478675E-2</v>
      </c>
      <c r="U42">
        <v>0.88982846551626205</v>
      </c>
      <c r="V42">
        <v>0.45666832421536402</v>
      </c>
      <c r="W42">
        <v>0.15040474422830999</v>
      </c>
      <c r="X42">
        <v>0.28197397623288201</v>
      </c>
      <c r="Y42">
        <v>0.865220984753307</v>
      </c>
      <c r="Z42">
        <v>0.82952643960887096</v>
      </c>
      <c r="AA42">
        <v>5.1355760959606901E-2</v>
      </c>
      <c r="AB42">
        <v>0.120600503099503</v>
      </c>
      <c r="AC42">
        <v>0.40012697846747203</v>
      </c>
      <c r="AD42">
        <v>0.23564026978814001</v>
      </c>
      <c r="AE42">
        <v>0.181387737216815</v>
      </c>
      <c r="AF42">
        <v>5.5568496240544697E-2</v>
      </c>
      <c r="AG42">
        <v>0.52695252610476895</v>
      </c>
      <c r="AH42">
        <v>0.22983953204948501</v>
      </c>
      <c r="AI42" t="s">
        <v>77</v>
      </c>
    </row>
    <row r="43" spans="1:35">
      <c r="A43" s="1" t="s">
        <v>120</v>
      </c>
      <c r="B43" s="1">
        <v>11</v>
      </c>
      <c r="C43" s="1">
        <v>2021658</v>
      </c>
      <c r="D43" s="1"/>
      <c r="E43">
        <v>0.56913818045057096</v>
      </c>
      <c r="F43">
        <v>0.56316772310755103</v>
      </c>
      <c r="G43">
        <v>0.56330384265327604</v>
      </c>
      <c r="H43">
        <v>0.51540638954895401</v>
      </c>
      <c r="I43">
        <v>0.53285591278683297</v>
      </c>
      <c r="J43">
        <v>0.55977042562219903</v>
      </c>
      <c r="K43">
        <v>0.56548598053124699</v>
      </c>
      <c r="L43">
        <v>0.52612692080200196</v>
      </c>
      <c r="M43">
        <v>0.52384287077427805</v>
      </c>
      <c r="N43">
        <v>0.506725231225026</v>
      </c>
      <c r="O43">
        <v>0.88542188113811005</v>
      </c>
      <c r="P43">
        <v>0.80891850705132595</v>
      </c>
      <c r="Q43">
        <v>0.63052137737047398</v>
      </c>
      <c r="R43">
        <v>0.50120601956222799</v>
      </c>
      <c r="S43">
        <v>0.378157308906095</v>
      </c>
      <c r="T43">
        <v>0.365215084237836</v>
      </c>
      <c r="U43">
        <v>0.87921938925534904</v>
      </c>
      <c r="V43">
        <v>0.67816291368221304</v>
      </c>
      <c r="W43">
        <v>0.36070593761062397</v>
      </c>
      <c r="X43">
        <v>0.48610864236531898</v>
      </c>
      <c r="Y43">
        <v>0.89486511907908595</v>
      </c>
      <c r="Z43">
        <v>0.86956061227080805</v>
      </c>
      <c r="AA43">
        <v>0.27094595082532202</v>
      </c>
      <c r="AB43">
        <v>0.30666744068466001</v>
      </c>
      <c r="AC43">
        <v>0.40735061094347003</v>
      </c>
      <c r="AD43">
        <v>0.59902854145842699</v>
      </c>
      <c r="AE43">
        <v>0.45116134934019497</v>
      </c>
      <c r="AF43">
        <v>0.30645750451506398</v>
      </c>
      <c r="AG43">
        <v>0.60636201528697398</v>
      </c>
      <c r="AH43">
        <v>0.433249938979688</v>
      </c>
      <c r="AI43" t="s">
        <v>77</v>
      </c>
    </row>
    <row r="44" spans="1:35">
      <c r="A44" s="1" t="s">
        <v>121</v>
      </c>
      <c r="B44" s="1">
        <v>11</v>
      </c>
      <c r="C44" s="1">
        <v>2021915</v>
      </c>
      <c r="D44" s="1"/>
      <c r="E44">
        <v>0.537945590994371</v>
      </c>
      <c r="F44">
        <v>0.49558020625704102</v>
      </c>
      <c r="G44">
        <v>0.52212062436501305</v>
      </c>
      <c r="H44">
        <v>0.47452715070164703</v>
      </c>
      <c r="I44">
        <v>0.48445524578136501</v>
      </c>
      <c r="J44">
        <v>0.53924389156773</v>
      </c>
      <c r="K44">
        <v>0.555992723272835</v>
      </c>
      <c r="L44">
        <v>0.50231000720552699</v>
      </c>
      <c r="M44">
        <v>0.51003679381491296</v>
      </c>
      <c r="N44">
        <v>0.48790532544378701</v>
      </c>
      <c r="O44">
        <v>0.46001321877065399</v>
      </c>
      <c r="P44">
        <v>0.59560132214594497</v>
      </c>
      <c r="Q44">
        <v>0.59020395707237705</v>
      </c>
      <c r="R44">
        <v>0.56062437059415904</v>
      </c>
      <c r="S44">
        <v>2.7566807313642801E-2</v>
      </c>
      <c r="T44">
        <v>4.5767999343239503E-2</v>
      </c>
      <c r="U44">
        <v>0.88049535603715201</v>
      </c>
      <c r="V44">
        <v>0.41025641025641002</v>
      </c>
      <c r="W44">
        <v>3.8300611522368799E-2</v>
      </c>
      <c r="X44">
        <v>6.8941652470187395E-2</v>
      </c>
      <c r="Y44">
        <v>0.81994694361347897</v>
      </c>
      <c r="Z44">
        <v>0.55466277757904303</v>
      </c>
      <c r="AA44">
        <v>3.5971836995946201E-2</v>
      </c>
      <c r="AB44">
        <v>4.10225684042341E-2</v>
      </c>
      <c r="AC44">
        <v>5.0004219765380997E-2</v>
      </c>
      <c r="AD44">
        <v>0.107434433928184</v>
      </c>
      <c r="AE44">
        <v>5.5888223552894203E-2</v>
      </c>
      <c r="AF44">
        <v>3.6590807675144998E-2</v>
      </c>
      <c r="AG44">
        <v>0.36097479830325202</v>
      </c>
      <c r="AH44">
        <v>6.20522701447557E-2</v>
      </c>
      <c r="AI44" t="s">
        <v>77</v>
      </c>
    </row>
    <row r="45" spans="1:35">
      <c r="A45" s="1" t="s">
        <v>122</v>
      </c>
      <c r="B45" s="1">
        <v>11</v>
      </c>
      <c r="C45" s="1">
        <v>2022324</v>
      </c>
      <c r="D45" s="1"/>
      <c r="E45">
        <v>0.573947978324305</v>
      </c>
      <c r="F45">
        <v>0.57068346803231895</v>
      </c>
      <c r="G45">
        <v>0.55572078224695598</v>
      </c>
      <c r="H45">
        <v>0.50230771191747203</v>
      </c>
      <c r="I45">
        <v>0.48717306062841798</v>
      </c>
      <c r="J45">
        <v>0.54718556495274695</v>
      </c>
      <c r="K45">
        <v>0.53969528245047804</v>
      </c>
      <c r="L45">
        <v>0.54712886267498495</v>
      </c>
      <c r="M45">
        <v>0.53900865631123696</v>
      </c>
      <c r="N45">
        <v>0.52810661962204397</v>
      </c>
      <c r="O45">
        <v>0.94231158535270099</v>
      </c>
      <c r="P45">
        <v>0.87051876553070995</v>
      </c>
      <c r="Q45">
        <v>0.61625645512755201</v>
      </c>
      <c r="R45">
        <v>0.54961680093341603</v>
      </c>
      <c r="S45">
        <v>0.102229920674344</v>
      </c>
      <c r="T45">
        <v>6.0530797091040298E-2</v>
      </c>
      <c r="U45">
        <v>0.94344023598723004</v>
      </c>
      <c r="V45">
        <v>0.74377238997294604</v>
      </c>
      <c r="W45">
        <v>7.8690390410736194E-2</v>
      </c>
      <c r="X45">
        <v>0.25308106294176702</v>
      </c>
      <c r="Y45">
        <v>0.93394812112129999</v>
      </c>
      <c r="Z45">
        <v>0.85820143260656601</v>
      </c>
      <c r="AA45">
        <v>4.2875684575469197E-2</v>
      </c>
      <c r="AB45">
        <v>9.4423093379529394E-2</v>
      </c>
      <c r="AC45">
        <v>0.318259563890743</v>
      </c>
      <c r="AD45">
        <v>0.57487239893123598</v>
      </c>
      <c r="AE45">
        <v>0.18733837935345601</v>
      </c>
      <c r="AF45">
        <v>6.0655046042886997E-2</v>
      </c>
      <c r="AG45">
        <v>0.54823989489843294</v>
      </c>
      <c r="AH45">
        <v>0.52429160426963195</v>
      </c>
      <c r="AI45" t="s">
        <v>77</v>
      </c>
    </row>
    <row r="46" spans="1:35">
      <c r="A46" s="1" t="s">
        <v>123</v>
      </c>
      <c r="B46" s="1">
        <v>11</v>
      </c>
      <c r="C46" s="1">
        <v>2022386</v>
      </c>
      <c r="D46" s="1"/>
      <c r="E46">
        <v>0.54172928910811602</v>
      </c>
      <c r="F46">
        <v>0.51981381926027703</v>
      </c>
      <c r="G46">
        <v>0.528502334455906</v>
      </c>
      <c r="H46">
        <v>0.46855504540901299</v>
      </c>
      <c r="I46">
        <v>0.53707070142070701</v>
      </c>
      <c r="J46">
        <v>0.48939840636675502</v>
      </c>
      <c r="K46">
        <v>0.50886265422292398</v>
      </c>
      <c r="L46">
        <v>0.47627694423203498</v>
      </c>
      <c r="M46">
        <v>0.48147721159532297</v>
      </c>
      <c r="N46">
        <v>0.48196299657653302</v>
      </c>
      <c r="O46">
        <v>0.45238404934995302</v>
      </c>
      <c r="P46">
        <v>0.63795189787915196</v>
      </c>
      <c r="Q46">
        <v>0.56647107150835696</v>
      </c>
      <c r="R46">
        <v>0.52736404493473799</v>
      </c>
      <c r="S46">
        <v>0.16266629083381401</v>
      </c>
      <c r="T46">
        <v>9.0070607968134597E-2</v>
      </c>
      <c r="U46">
        <v>0.86865100298604403</v>
      </c>
      <c r="V46">
        <v>0.35602651832770899</v>
      </c>
      <c r="W46">
        <v>9.6684386608924103E-2</v>
      </c>
      <c r="X46">
        <v>0.11543402526607199</v>
      </c>
      <c r="Y46">
        <v>0.86840166759693505</v>
      </c>
      <c r="Z46">
        <v>0.81317130867482101</v>
      </c>
      <c r="AA46">
        <v>6.9288221968180602E-2</v>
      </c>
      <c r="AB46">
        <v>0.42794530178948698</v>
      </c>
      <c r="AC46">
        <v>8.8428040006299405E-2</v>
      </c>
      <c r="AD46">
        <v>0.201652956081663</v>
      </c>
      <c r="AE46">
        <v>0.26788099213216299</v>
      </c>
      <c r="AF46">
        <v>8.5841733714482102E-2</v>
      </c>
      <c r="AG46">
        <v>0.19150188350296299</v>
      </c>
      <c r="AH46">
        <v>9.0397323040818101E-2</v>
      </c>
      <c r="AI46" t="s">
        <v>77</v>
      </c>
    </row>
    <row r="47" spans="1:35">
      <c r="A47" s="1" t="s">
        <v>124</v>
      </c>
      <c r="B47" s="1">
        <v>11</v>
      </c>
      <c r="C47" s="1">
        <v>2023450</v>
      </c>
      <c r="D47" s="1"/>
      <c r="E47">
        <v>0.52369375770493198</v>
      </c>
      <c r="F47">
        <v>0.47713806408151899</v>
      </c>
      <c r="G47">
        <v>0.50923146509953598</v>
      </c>
      <c r="H47">
        <v>0.46693257634083302</v>
      </c>
      <c r="I47">
        <v>0.47133199392311298</v>
      </c>
      <c r="J47">
        <v>0.48599947422162998</v>
      </c>
      <c r="K47">
        <v>0.48819215842402802</v>
      </c>
      <c r="L47">
        <v>0.48107041140863499</v>
      </c>
      <c r="M47">
        <v>0.48250660971282799</v>
      </c>
      <c r="N47">
        <v>0.463708555441392</v>
      </c>
      <c r="O47">
        <v>0.82321575968070204</v>
      </c>
      <c r="P47">
        <v>0.81774233486084202</v>
      </c>
      <c r="Q47">
        <v>0.56586416169438902</v>
      </c>
      <c r="R47">
        <v>0.52693741111632997</v>
      </c>
      <c r="S47">
        <v>0.20654690284512001</v>
      </c>
      <c r="T47">
        <v>0.14546878810578201</v>
      </c>
      <c r="U47">
        <v>0.83489284755509197</v>
      </c>
      <c r="V47">
        <v>0.58351560032374805</v>
      </c>
      <c r="W47">
        <v>0.30517714932909001</v>
      </c>
      <c r="X47">
        <v>0.22929818095674501</v>
      </c>
      <c r="Y47">
        <v>0.84403029150583297</v>
      </c>
      <c r="Z47">
        <v>0.84063951435504602</v>
      </c>
      <c r="AA47">
        <v>0.13413655941603</v>
      </c>
      <c r="AB47">
        <v>0.145881627832325</v>
      </c>
      <c r="AC47">
        <v>0.70851736370449003</v>
      </c>
      <c r="AD47">
        <v>0.57403512067440998</v>
      </c>
      <c r="AE47">
        <v>0.232475687090481</v>
      </c>
      <c r="AF47">
        <v>0.225167277334717</v>
      </c>
      <c r="AG47">
        <v>0.55463106449075295</v>
      </c>
      <c r="AH47">
        <v>0.457020122174911</v>
      </c>
      <c r="AI47" t="s">
        <v>77</v>
      </c>
    </row>
    <row r="48" spans="1:35">
      <c r="A48" s="1" t="s">
        <v>125</v>
      </c>
      <c r="B48" s="1">
        <v>11</v>
      </c>
      <c r="C48" s="1">
        <v>2023865</v>
      </c>
      <c r="D48" s="1"/>
      <c r="E48">
        <v>0.62834170854271398</v>
      </c>
      <c r="F48">
        <v>0.56004319654427603</v>
      </c>
      <c r="G48">
        <v>0.63808532778355898</v>
      </c>
      <c r="H48">
        <v>0.60300820419325396</v>
      </c>
      <c r="I48">
        <v>0.57454909819639299</v>
      </c>
      <c r="J48">
        <v>0.65082022095748204</v>
      </c>
      <c r="K48">
        <v>0.61181972789115702</v>
      </c>
      <c r="L48">
        <v>0.5693359375</v>
      </c>
      <c r="M48">
        <v>0.58562008083386496</v>
      </c>
      <c r="N48">
        <v>0.63469194312796196</v>
      </c>
      <c r="O48">
        <v>0.99154385117178101</v>
      </c>
      <c r="P48">
        <v>0.99036755386565301</v>
      </c>
      <c r="Q48">
        <v>0.716682958618442</v>
      </c>
      <c r="R48">
        <v>0.65286801559309404</v>
      </c>
      <c r="S48">
        <v>0.25313568985176699</v>
      </c>
      <c r="T48">
        <v>0.18240995226385101</v>
      </c>
      <c r="U48">
        <v>0.98534798534798496</v>
      </c>
      <c r="V48">
        <v>0.80787476280834902</v>
      </c>
      <c r="W48">
        <v>0.55825341766986303</v>
      </c>
      <c r="X48">
        <v>0.70507919169852495</v>
      </c>
      <c r="Y48">
        <v>0.99050046339203002</v>
      </c>
      <c r="Z48">
        <v>0.99702266615443702</v>
      </c>
      <c r="AA48">
        <v>0.15208940719144801</v>
      </c>
      <c r="AB48">
        <v>0.24577284372331301</v>
      </c>
      <c r="AC48">
        <v>0.90453846153846196</v>
      </c>
      <c r="AD48">
        <v>0.68899521531100505</v>
      </c>
      <c r="AE48">
        <v>0.295007342143906</v>
      </c>
      <c r="AF48">
        <v>0.31825103328257598</v>
      </c>
      <c r="AG48">
        <v>0.73654830206233501</v>
      </c>
      <c r="AH48">
        <v>0.58282841304628097</v>
      </c>
      <c r="AI48" t="s">
        <v>77</v>
      </c>
    </row>
    <row r="49" spans="1:35">
      <c r="A49" s="1" t="s">
        <v>126</v>
      </c>
      <c r="B49" s="1">
        <v>11</v>
      </c>
      <c r="C49" s="1">
        <v>2024126</v>
      </c>
      <c r="D49" s="1"/>
      <c r="E49">
        <v>0.58292694116899202</v>
      </c>
      <c r="F49">
        <v>0.53220645100785102</v>
      </c>
      <c r="G49">
        <v>0.54471035802616297</v>
      </c>
      <c r="H49">
        <v>0.48095617923099498</v>
      </c>
      <c r="I49">
        <v>0.593241037349022</v>
      </c>
      <c r="J49">
        <v>0.54503900328950206</v>
      </c>
      <c r="K49">
        <v>0.52847922879864095</v>
      </c>
      <c r="L49">
        <v>0.50185090912102803</v>
      </c>
      <c r="M49">
        <v>0.52211683131386999</v>
      </c>
      <c r="N49">
        <v>0.50575833698479999</v>
      </c>
      <c r="O49">
        <v>0.95581838741631997</v>
      </c>
      <c r="P49">
        <v>0.93668816311076797</v>
      </c>
      <c r="Q49">
        <v>0.62481289960645803</v>
      </c>
      <c r="R49">
        <v>0.57897315665190896</v>
      </c>
      <c r="S49">
        <v>5.0445684244833901E-2</v>
      </c>
      <c r="T49">
        <v>4.05841487565161E-2</v>
      </c>
      <c r="U49">
        <v>0.95520751439964202</v>
      </c>
      <c r="V49">
        <v>0.73748300309034098</v>
      </c>
      <c r="W49">
        <v>0.35170557396927798</v>
      </c>
      <c r="X49">
        <v>0.117094086793202</v>
      </c>
      <c r="Y49">
        <v>0.93870719393889301</v>
      </c>
      <c r="Z49">
        <v>0.93264487488103598</v>
      </c>
      <c r="AA49">
        <v>3.6155101569884503E-2</v>
      </c>
      <c r="AB49">
        <v>5.7724280711298599E-2</v>
      </c>
      <c r="AC49">
        <v>0.82256142456544701</v>
      </c>
      <c r="AD49">
        <v>0.58838820328261798</v>
      </c>
      <c r="AE49">
        <v>4.8785309945835E-2</v>
      </c>
      <c r="AF49">
        <v>2.2358217838553199E-2</v>
      </c>
      <c r="AG49">
        <v>0.66400771655964197</v>
      </c>
      <c r="AH49">
        <v>0.53531965753103306</v>
      </c>
      <c r="AI49" t="s">
        <v>77</v>
      </c>
    </row>
    <row r="50" spans="1:35">
      <c r="A50" s="1"/>
      <c r="B50" s="1"/>
      <c r="C50" s="1"/>
      <c r="D50" s="1"/>
    </row>
    <row r="51" spans="1:35" s="2" customFormat="1">
      <c r="A51" s="1" t="s">
        <v>127</v>
      </c>
      <c r="B51" s="1">
        <v>11</v>
      </c>
      <c r="C51" s="1">
        <v>2168625</v>
      </c>
      <c r="D51" s="1" t="s">
        <v>128</v>
      </c>
      <c r="E51">
        <v>0.82149377281037295</v>
      </c>
      <c r="F51">
        <v>0.83323695519413399</v>
      </c>
      <c r="G51">
        <v>0.76355127762054897</v>
      </c>
      <c r="H51">
        <v>0.78068655101550399</v>
      </c>
      <c r="I51">
        <v>0.74337039371900204</v>
      </c>
      <c r="J51">
        <v>0.786551700789759</v>
      </c>
      <c r="K51">
        <v>0.79691021544587004</v>
      </c>
      <c r="L51">
        <v>0.70153511438928995</v>
      </c>
      <c r="M51">
        <v>0.75078451566215998</v>
      </c>
      <c r="N51">
        <v>0.73340643660495797</v>
      </c>
      <c r="O51">
        <v>0.82176479578154604</v>
      </c>
      <c r="P51">
        <v>0.81547093696305895</v>
      </c>
      <c r="Q51">
        <v>0.63564357140985905</v>
      </c>
      <c r="R51">
        <v>0.54841103744188302</v>
      </c>
      <c r="S51">
        <v>0.80765351732352197</v>
      </c>
      <c r="T51">
        <v>0.130201933191607</v>
      </c>
      <c r="U51">
        <v>0.93288284405124999</v>
      </c>
      <c r="V51">
        <v>0.90277765647827901</v>
      </c>
      <c r="W51">
        <v>0.850063651097833</v>
      </c>
      <c r="X51">
        <v>6.8759609764268495E-2</v>
      </c>
      <c r="Y51">
        <v>0.91324904135012897</v>
      </c>
      <c r="Z51">
        <v>0.924227417299054</v>
      </c>
      <c r="AA51">
        <v>0.54996501288729105</v>
      </c>
      <c r="AB51">
        <v>0.83349245027941499</v>
      </c>
      <c r="AC51">
        <v>0.80504622679272997</v>
      </c>
      <c r="AD51">
        <v>0.88795838388421799</v>
      </c>
      <c r="AE51">
        <v>0.40375989115401001</v>
      </c>
      <c r="AF51">
        <v>5.6882718649345999E-2</v>
      </c>
      <c r="AG51">
        <v>0.88183577824877601</v>
      </c>
      <c r="AH51">
        <v>0.83935320559037196</v>
      </c>
      <c r="AI51" t="s">
        <v>129</v>
      </c>
    </row>
    <row r="52" spans="1:35" s="2" customFormat="1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</row>
    <row r="53" spans="1:35" s="2" customFormat="1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</row>
    <row r="54" spans="1:35" s="2" customFormat="1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</row>
    <row r="55" spans="1:35" s="2" customFormat="1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</row>
    <row r="56" spans="1:35" s="2" customFormat="1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</row>
    <row r="57" spans="1:35" s="2" customFormat="1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</row>
    <row r="58" spans="1:35" s="2" customFormat="1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</row>
    <row r="59" spans="1:35" s="2" customFormat="1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</row>
    <row r="60" spans="1:35" s="2" customFormat="1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</row>
  </sheetData>
  <conditionalFormatting sqref="E2:AI51">
    <cfRule type="colorScale" priority="14">
      <colorScale>
        <cfvo type="num" val="0"/>
        <cfvo type="num" val="0.5"/>
        <cfvo type="num" val="1"/>
        <color rgb="FF25F324"/>
        <color theme="1"/>
        <color rgb="FFFF0000"/>
      </colorScale>
    </cfRule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K45"/>
  <sheetViews>
    <sheetView workbookViewId="0">
      <pane xSplit="4" ySplit="1" topLeftCell="GD29" activePane="bottomRight" state="frozen"/>
      <selection pane="topRight" activeCell="E1" sqref="E1"/>
      <selection pane="bottomLeft" activeCell="A2" sqref="A2"/>
      <selection pane="bottomRight" activeCell="GH50" sqref="GH50:GH51"/>
    </sheetView>
  </sheetViews>
  <sheetFormatPr baseColWidth="10" defaultRowHeight="15" x14ac:dyDescent="0"/>
  <cols>
    <col min="193" max="193" width="15.83203125" bestFit="1" customWidth="1"/>
  </cols>
  <sheetData>
    <row r="1" spans="1:193">
      <c r="A1" t="s">
        <v>0</v>
      </c>
      <c r="B1" t="s">
        <v>1</v>
      </c>
      <c r="C1" t="s">
        <v>2</v>
      </c>
      <c r="D1" t="s">
        <v>3</v>
      </c>
      <c r="E1" t="s">
        <v>226</v>
      </c>
      <c r="F1" t="s">
        <v>227</v>
      </c>
      <c r="G1" t="s">
        <v>228</v>
      </c>
      <c r="H1" t="s">
        <v>229</v>
      </c>
      <c r="I1" t="s">
        <v>230</v>
      </c>
      <c r="J1" t="s">
        <v>231</v>
      </c>
      <c r="K1" t="s">
        <v>232</v>
      </c>
      <c r="L1" t="s">
        <v>233</v>
      </c>
      <c r="M1" t="s">
        <v>234</v>
      </c>
      <c r="N1" t="s">
        <v>235</v>
      </c>
      <c r="O1" t="s">
        <v>236</v>
      </c>
      <c r="P1" t="s">
        <v>237</v>
      </c>
      <c r="Q1" t="s">
        <v>238</v>
      </c>
      <c r="R1" t="s">
        <v>239</v>
      </c>
      <c r="S1" t="s">
        <v>240</v>
      </c>
      <c r="T1" t="s">
        <v>241</v>
      </c>
      <c r="U1" t="s">
        <v>242</v>
      </c>
      <c r="V1" t="s">
        <v>243</v>
      </c>
      <c r="W1" t="s">
        <v>244</v>
      </c>
      <c r="X1" t="s">
        <v>245</v>
      </c>
      <c r="Y1" t="s">
        <v>246</v>
      </c>
      <c r="Z1" t="s">
        <v>247</v>
      </c>
      <c r="AA1" t="s">
        <v>248</v>
      </c>
      <c r="AB1" t="s">
        <v>249</v>
      </c>
      <c r="AC1" t="s">
        <v>250</v>
      </c>
      <c r="AD1" t="s">
        <v>251</v>
      </c>
      <c r="AE1" t="s">
        <v>252</v>
      </c>
      <c r="AF1" t="s">
        <v>253</v>
      </c>
      <c r="AG1" t="s">
        <v>254</v>
      </c>
      <c r="AH1" t="s">
        <v>255</v>
      </c>
      <c r="AI1" t="s">
        <v>256</v>
      </c>
      <c r="AJ1" t="s">
        <v>257</v>
      </c>
      <c r="AK1" t="s">
        <v>258</v>
      </c>
      <c r="AL1" t="s">
        <v>259</v>
      </c>
      <c r="AM1" t="s">
        <v>260</v>
      </c>
      <c r="AN1" t="s">
        <v>261</v>
      </c>
      <c r="AO1" t="s">
        <v>262</v>
      </c>
      <c r="AP1" t="s">
        <v>263</v>
      </c>
      <c r="AQ1" t="s">
        <v>264</v>
      </c>
      <c r="AR1" t="s">
        <v>265</v>
      </c>
      <c r="AS1" t="s">
        <v>266</v>
      </c>
      <c r="AT1" t="s">
        <v>267</v>
      </c>
      <c r="AU1" t="s">
        <v>268</v>
      </c>
      <c r="AV1" t="s">
        <v>269</v>
      </c>
      <c r="AW1" t="s">
        <v>270</v>
      </c>
      <c r="AX1" t="s">
        <v>271</v>
      </c>
      <c r="AY1" t="s">
        <v>272</v>
      </c>
      <c r="AZ1" t="s">
        <v>273</v>
      </c>
      <c r="BA1" t="s">
        <v>274</v>
      </c>
      <c r="BB1" t="s">
        <v>275</v>
      </c>
      <c r="BC1" t="s">
        <v>276</v>
      </c>
      <c r="BD1" t="s">
        <v>277</v>
      </c>
      <c r="BE1" t="s">
        <v>278</v>
      </c>
      <c r="BF1" t="s">
        <v>279</v>
      </c>
      <c r="BG1" t="s">
        <v>280</v>
      </c>
      <c r="BH1" t="s">
        <v>281</v>
      </c>
      <c r="BI1" t="s">
        <v>282</v>
      </c>
      <c r="BJ1" t="s">
        <v>283</v>
      </c>
      <c r="BK1" t="s">
        <v>284</v>
      </c>
      <c r="BL1" t="s">
        <v>285</v>
      </c>
      <c r="BM1" t="s">
        <v>286</v>
      </c>
      <c r="BN1" t="s">
        <v>287</v>
      </c>
      <c r="BO1" t="s">
        <v>288</v>
      </c>
      <c r="BP1" t="s">
        <v>289</v>
      </c>
      <c r="BQ1" t="s">
        <v>290</v>
      </c>
      <c r="BR1" t="s">
        <v>291</v>
      </c>
      <c r="BS1" t="s">
        <v>292</v>
      </c>
      <c r="BT1" t="s">
        <v>293</v>
      </c>
      <c r="BU1" t="s">
        <v>294</v>
      </c>
      <c r="BV1" t="s">
        <v>295</v>
      </c>
      <c r="BW1" t="s">
        <v>296</v>
      </c>
      <c r="BX1" t="s">
        <v>297</v>
      </c>
      <c r="BY1" t="s">
        <v>298</v>
      </c>
      <c r="BZ1" t="s">
        <v>299</v>
      </c>
      <c r="CA1" t="s">
        <v>300</v>
      </c>
      <c r="CB1" t="s">
        <v>301</v>
      </c>
      <c r="CC1" t="s">
        <v>302</v>
      </c>
      <c r="CD1" t="s">
        <v>303</v>
      </c>
      <c r="CE1" t="s">
        <v>304</v>
      </c>
      <c r="CF1" t="s">
        <v>305</v>
      </c>
      <c r="CG1" t="s">
        <v>306</v>
      </c>
      <c r="CH1" t="s">
        <v>307</v>
      </c>
      <c r="CI1" t="s">
        <v>308</v>
      </c>
      <c r="CJ1" t="s">
        <v>309</v>
      </c>
      <c r="CK1" t="s">
        <v>310</v>
      </c>
      <c r="CL1" t="s">
        <v>311</v>
      </c>
      <c r="CM1" t="s">
        <v>312</v>
      </c>
      <c r="CN1" t="s">
        <v>313</v>
      </c>
      <c r="CO1" t="s">
        <v>314</v>
      </c>
      <c r="CP1" t="s">
        <v>315</v>
      </c>
      <c r="CQ1" t="s">
        <v>316</v>
      </c>
      <c r="CR1" t="s">
        <v>317</v>
      </c>
      <c r="CS1" t="s">
        <v>318</v>
      </c>
      <c r="CT1" t="s">
        <v>319</v>
      </c>
      <c r="CU1" t="s">
        <v>320</v>
      </c>
      <c r="CV1" t="s">
        <v>321</v>
      </c>
      <c r="CW1" t="s">
        <v>322</v>
      </c>
      <c r="CX1" t="s">
        <v>323</v>
      </c>
      <c r="CY1" t="s">
        <v>324</v>
      </c>
      <c r="CZ1" t="s">
        <v>325</v>
      </c>
      <c r="DA1" t="s">
        <v>326</v>
      </c>
      <c r="DB1" t="s">
        <v>327</v>
      </c>
      <c r="DC1" t="s">
        <v>328</v>
      </c>
      <c r="DD1" t="s">
        <v>329</v>
      </c>
      <c r="DE1" t="s">
        <v>330</v>
      </c>
      <c r="DF1" t="s">
        <v>331</v>
      </c>
      <c r="DG1" t="s">
        <v>332</v>
      </c>
      <c r="DH1" t="s">
        <v>333</v>
      </c>
      <c r="DI1" t="s">
        <v>334</v>
      </c>
      <c r="DJ1" t="s">
        <v>335</v>
      </c>
      <c r="DK1" t="s">
        <v>336</v>
      </c>
      <c r="DL1" t="s">
        <v>337</v>
      </c>
      <c r="DM1" t="s">
        <v>338</v>
      </c>
      <c r="DN1" t="s">
        <v>339</v>
      </c>
      <c r="DO1" t="s">
        <v>340</v>
      </c>
      <c r="DP1" t="s">
        <v>341</v>
      </c>
      <c r="DQ1" t="s">
        <v>342</v>
      </c>
      <c r="DR1" t="s">
        <v>343</v>
      </c>
      <c r="DS1" t="s">
        <v>344</v>
      </c>
      <c r="DT1" t="s">
        <v>345</v>
      </c>
      <c r="DU1" t="s">
        <v>346</v>
      </c>
      <c r="DV1" t="s">
        <v>347</v>
      </c>
      <c r="DW1" t="s">
        <v>348</v>
      </c>
      <c r="DX1" t="s">
        <v>349</v>
      </c>
      <c r="DY1" t="s">
        <v>350</v>
      </c>
      <c r="DZ1" t="s">
        <v>351</v>
      </c>
      <c r="EA1" t="s">
        <v>352</v>
      </c>
      <c r="EB1" t="s">
        <v>353</v>
      </c>
      <c r="EC1" t="s">
        <v>354</v>
      </c>
      <c r="ED1" t="s">
        <v>355</v>
      </c>
      <c r="EE1" t="s">
        <v>356</v>
      </c>
      <c r="EF1" t="s">
        <v>357</v>
      </c>
      <c r="EG1" t="s">
        <v>358</v>
      </c>
      <c r="EH1" t="s">
        <v>359</v>
      </c>
      <c r="EI1" t="s">
        <v>360</v>
      </c>
      <c r="EJ1" t="s">
        <v>361</v>
      </c>
      <c r="EK1" t="s">
        <v>362</v>
      </c>
      <c r="EL1" t="s">
        <v>363</v>
      </c>
      <c r="EM1" t="s">
        <v>364</v>
      </c>
      <c r="EN1" t="s">
        <v>365</v>
      </c>
      <c r="EO1" t="s">
        <v>366</v>
      </c>
      <c r="EP1" t="s">
        <v>367</v>
      </c>
      <c r="EQ1" t="s">
        <v>368</v>
      </c>
      <c r="ER1" t="s">
        <v>369</v>
      </c>
      <c r="ES1" t="s">
        <v>370</v>
      </c>
      <c r="ET1" t="s">
        <v>371</v>
      </c>
      <c r="EU1" t="s">
        <v>372</v>
      </c>
      <c r="EV1" t="s">
        <v>373</v>
      </c>
      <c r="EW1" t="s">
        <v>374</v>
      </c>
      <c r="EX1" t="s">
        <v>375</v>
      </c>
      <c r="EY1" t="s">
        <v>376</v>
      </c>
      <c r="EZ1" t="s">
        <v>377</v>
      </c>
      <c r="FA1" t="s">
        <v>378</v>
      </c>
      <c r="FB1" t="s">
        <v>379</v>
      </c>
      <c r="FC1" t="s">
        <v>380</v>
      </c>
      <c r="FD1" t="s">
        <v>381</v>
      </c>
      <c r="FE1" t="s">
        <v>382</v>
      </c>
      <c r="FF1" t="s">
        <v>383</v>
      </c>
      <c r="FG1" t="s">
        <v>384</v>
      </c>
      <c r="FH1" t="s">
        <v>385</v>
      </c>
      <c r="FI1" t="s">
        <v>386</v>
      </c>
      <c r="FJ1" t="s">
        <v>387</v>
      </c>
      <c r="FK1" t="s">
        <v>388</v>
      </c>
      <c r="FL1" t="s">
        <v>389</v>
      </c>
      <c r="FM1" t="s">
        <v>390</v>
      </c>
      <c r="FN1" t="s">
        <v>391</v>
      </c>
      <c r="FO1" t="s">
        <v>392</v>
      </c>
      <c r="FP1" t="s">
        <v>393</v>
      </c>
      <c r="FQ1" t="s">
        <v>394</v>
      </c>
      <c r="FR1" t="s">
        <v>395</v>
      </c>
      <c r="FS1" t="s">
        <v>396</v>
      </c>
      <c r="FT1" t="s">
        <v>397</v>
      </c>
      <c r="FU1" t="s">
        <v>398</v>
      </c>
      <c r="FV1" t="s">
        <v>399</v>
      </c>
      <c r="FW1" t="s">
        <v>400</v>
      </c>
      <c r="FX1" t="s">
        <v>401</v>
      </c>
      <c r="FY1" t="s">
        <v>402</v>
      </c>
      <c r="FZ1" t="s">
        <v>403</v>
      </c>
      <c r="GA1" t="s">
        <v>404</v>
      </c>
      <c r="GB1" t="s">
        <v>405</v>
      </c>
      <c r="GC1" t="s">
        <v>406</v>
      </c>
      <c r="GD1" t="s">
        <v>407</v>
      </c>
      <c r="GE1" t="s">
        <v>408</v>
      </c>
      <c r="GF1" t="s">
        <v>409</v>
      </c>
      <c r="GG1" t="s">
        <v>410</v>
      </c>
      <c r="GH1" t="s">
        <v>411</v>
      </c>
      <c r="GI1" t="s">
        <v>412</v>
      </c>
      <c r="GJ1" t="s">
        <v>413</v>
      </c>
      <c r="GK1" t="s">
        <v>74</v>
      </c>
    </row>
    <row r="2" spans="1:193">
      <c r="A2" t="s">
        <v>75</v>
      </c>
      <c r="B2">
        <v>11</v>
      </c>
      <c r="C2">
        <v>2019079</v>
      </c>
      <c r="D2" t="s">
        <v>76</v>
      </c>
      <c r="E2">
        <v>0.50000123456865697</v>
      </c>
      <c r="F2">
        <v>0.45707591623761401</v>
      </c>
      <c r="G2">
        <v>0.56200968762016801</v>
      </c>
      <c r="H2">
        <v>0.54188723788291204</v>
      </c>
      <c r="I2">
        <v>0.58083136507187705</v>
      </c>
      <c r="J2">
        <v>0.51083848686176103</v>
      </c>
      <c r="K2">
        <v>0.54251431576167997</v>
      </c>
      <c r="L2">
        <v>0.77938281890620398</v>
      </c>
      <c r="M2">
        <v>0.50202670711661801</v>
      </c>
      <c r="N2">
        <v>0.27938195032593599</v>
      </c>
      <c r="O2">
        <v>0.27793950536950501</v>
      </c>
      <c r="P2">
        <v>0.46777166398965497</v>
      </c>
      <c r="Q2">
        <v>0.302425127910878</v>
      </c>
      <c r="R2">
        <v>0.17801738310592199</v>
      </c>
      <c r="S2">
        <v>0.43505292186751798</v>
      </c>
      <c r="T2">
        <v>0.209742469395783</v>
      </c>
      <c r="U2">
        <v>0.15201671897171501</v>
      </c>
      <c r="V2">
        <v>0.28077587968867701</v>
      </c>
      <c r="W2">
        <v>0.17488179838181001</v>
      </c>
      <c r="X2">
        <v>0.87433047280649701</v>
      </c>
      <c r="Y2">
        <v>0.193683123319704</v>
      </c>
      <c r="Z2">
        <v>0.48537033102729299</v>
      </c>
      <c r="AA2">
        <v>0.29684552076329102</v>
      </c>
      <c r="AB2">
        <v>0.35273525274554302</v>
      </c>
      <c r="AC2">
        <v>0.32476301183751499</v>
      </c>
      <c r="AD2">
        <v>0.49598819388808701</v>
      </c>
      <c r="AE2">
        <v>0.56113403174003196</v>
      </c>
      <c r="AF2">
        <v>0.171535812178611</v>
      </c>
      <c r="AG2">
        <v>0.280661288177941</v>
      </c>
      <c r="AH2">
        <v>0.53677283066435999</v>
      </c>
      <c r="AI2">
        <v>0.35831417181992498</v>
      </c>
      <c r="AJ2">
        <v>0.235423877087682</v>
      </c>
      <c r="AK2">
        <v>0.223356440393054</v>
      </c>
      <c r="AL2">
        <v>0.27466507580733301</v>
      </c>
      <c r="AM2">
        <v>0.212305942146572</v>
      </c>
      <c r="AN2">
        <v>0.35829412945612898</v>
      </c>
      <c r="AO2">
        <v>0.41889948032831498</v>
      </c>
      <c r="AP2">
        <v>8.9422007129158196E-2</v>
      </c>
      <c r="AQ2">
        <v>0.260505677386763</v>
      </c>
      <c r="AR2">
        <v>0.330040912631618</v>
      </c>
      <c r="AS2">
        <v>0.37341095630471899</v>
      </c>
      <c r="AT2">
        <v>0.511181706816215</v>
      </c>
      <c r="AU2">
        <v>0.25126731854043899</v>
      </c>
      <c r="AV2">
        <v>0.194916702921892</v>
      </c>
      <c r="AW2">
        <v>0.84475913986478002</v>
      </c>
      <c r="AX2">
        <v>0.24837568792242101</v>
      </c>
      <c r="AY2">
        <v>0.26924515274518901</v>
      </c>
      <c r="AZ2">
        <v>0.45972172373209103</v>
      </c>
      <c r="BA2">
        <v>0.254821858547914</v>
      </c>
      <c r="BB2">
        <v>0.24346314794138199</v>
      </c>
      <c r="BC2">
        <v>0.39033552181592102</v>
      </c>
      <c r="BD2">
        <v>0.22659175198982801</v>
      </c>
      <c r="BE2">
        <v>0.193034114879721</v>
      </c>
      <c r="BF2">
        <v>0.302719633593377</v>
      </c>
      <c r="BG2">
        <v>0.51142510064359303</v>
      </c>
      <c r="BH2">
        <v>0.45916211468137902</v>
      </c>
      <c r="BI2">
        <v>0.30869752322391703</v>
      </c>
      <c r="BJ2">
        <v>0.88403578016714002</v>
      </c>
      <c r="BK2">
        <v>0.498117538801918</v>
      </c>
      <c r="BL2">
        <v>0.80903357987095204</v>
      </c>
      <c r="BM2">
        <v>0.25578219901777</v>
      </c>
      <c r="BN2">
        <v>0.310713898849032</v>
      </c>
      <c r="BO2">
        <v>0.34101441919096798</v>
      </c>
      <c r="BP2">
        <v>0.25263705393389502</v>
      </c>
      <c r="BQ2">
        <v>0.71664555448746803</v>
      </c>
      <c r="BR2">
        <v>0.34914098463752502</v>
      </c>
      <c r="BS2">
        <v>0.19344951248325901</v>
      </c>
      <c r="BT2">
        <v>0.205443488115399</v>
      </c>
      <c r="BU2">
        <v>0.194649612121857</v>
      </c>
      <c r="BV2">
        <v>0.33042616110761502</v>
      </c>
      <c r="BW2">
        <v>0.612609941972317</v>
      </c>
      <c r="BX2">
        <v>0.30609081878594202</v>
      </c>
      <c r="BY2">
        <v>0.19504274354624099</v>
      </c>
      <c r="BZ2">
        <v>0.31412551848166498</v>
      </c>
      <c r="CA2">
        <v>0.54017687437179795</v>
      </c>
      <c r="CB2">
        <v>0.30891648376483899</v>
      </c>
      <c r="CC2">
        <v>0.77767290310413395</v>
      </c>
      <c r="CD2">
        <v>0.36522456017939797</v>
      </c>
      <c r="CE2">
        <v>0.41894752967191501</v>
      </c>
      <c r="CF2">
        <v>0.46621102840199302</v>
      </c>
      <c r="CG2">
        <v>0.228851745365521</v>
      </c>
      <c r="CH2">
        <v>0.267451838518313</v>
      </c>
      <c r="CI2">
        <v>0.64234127761219095</v>
      </c>
      <c r="CJ2">
        <v>0.15454203694792901</v>
      </c>
      <c r="CK2">
        <v>0.27932315654379303</v>
      </c>
      <c r="CL2">
        <v>0.49199158870346099</v>
      </c>
      <c r="CM2">
        <v>0.247354041504943</v>
      </c>
      <c r="CN2">
        <v>0.88446588219532496</v>
      </c>
      <c r="CO2">
        <v>0.66241482324628298</v>
      </c>
      <c r="CP2">
        <v>0.26508194311517602</v>
      </c>
      <c r="CQ2">
        <v>0.24164731413350801</v>
      </c>
      <c r="CR2">
        <v>0.87827796855451101</v>
      </c>
      <c r="CS2">
        <v>0.224801211500499</v>
      </c>
      <c r="CT2">
        <v>0.21395984512320801</v>
      </c>
      <c r="CU2">
        <v>0.59670910860489002</v>
      </c>
      <c r="CV2">
        <v>0.55974085339179702</v>
      </c>
      <c r="CW2">
        <v>0.28354473920984802</v>
      </c>
      <c r="CX2">
        <v>0.211060830602112</v>
      </c>
      <c r="CY2">
        <v>0.58134238197425603</v>
      </c>
      <c r="CZ2">
        <v>0.53927459590583704</v>
      </c>
      <c r="DA2">
        <v>0.685455382071537</v>
      </c>
      <c r="DB2">
        <v>0.25236327551686699</v>
      </c>
      <c r="DC2">
        <v>0.32203092975901898</v>
      </c>
      <c r="DD2">
        <v>0.39136131503116001</v>
      </c>
      <c r="DE2">
        <v>0.19947237721475999</v>
      </c>
      <c r="DF2">
        <v>0.42496483552566899</v>
      </c>
      <c r="DG2">
        <v>0.44185823216412201</v>
      </c>
      <c r="DH2">
        <v>0.35440740376178098</v>
      </c>
      <c r="DI2">
        <v>0.303764898999622</v>
      </c>
      <c r="DJ2">
        <v>0.483501923694094</v>
      </c>
      <c r="DK2">
        <v>0.13124651665370801</v>
      </c>
      <c r="DL2">
        <v>0.74592712392091798</v>
      </c>
      <c r="DM2">
        <v>0.39276618250651402</v>
      </c>
      <c r="DN2">
        <v>0.219393659963277</v>
      </c>
      <c r="DO2">
        <v>0.65426251095232402</v>
      </c>
      <c r="DP2">
        <v>0.32400345238475098</v>
      </c>
      <c r="DQ2">
        <v>0.17234060124169201</v>
      </c>
      <c r="DR2">
        <v>0.79547240806997799</v>
      </c>
      <c r="DS2">
        <v>0.275759216953473</v>
      </c>
      <c r="DT2">
        <v>0.23528317058773501</v>
      </c>
      <c r="DU2">
        <v>0.54919285430770703</v>
      </c>
      <c r="DV2">
        <v>0.72795576994955402</v>
      </c>
      <c r="DW2">
        <v>0.77220245856811898</v>
      </c>
      <c r="DX2">
        <v>0.26723343487453499</v>
      </c>
      <c r="DY2">
        <v>0.41263929654905102</v>
      </c>
      <c r="DZ2">
        <v>0.28884365372369297</v>
      </c>
      <c r="EA2">
        <v>0.55886828494858498</v>
      </c>
      <c r="EB2">
        <v>0.19497525238326799</v>
      </c>
      <c r="EC2">
        <v>0.54741258236735801</v>
      </c>
      <c r="ED2">
        <v>0.48264437202245702</v>
      </c>
      <c r="EE2">
        <v>0.77516477454302601</v>
      </c>
      <c r="EF2">
        <v>0.36865534714964698</v>
      </c>
      <c r="EG2">
        <v>0.46780550572530399</v>
      </c>
      <c r="EH2">
        <v>0.55369971419245201</v>
      </c>
      <c r="EI2">
        <v>0.75120370820711302</v>
      </c>
      <c r="EJ2">
        <v>0.18273215659894501</v>
      </c>
      <c r="EK2">
        <v>0.24204415020460299</v>
      </c>
      <c r="EL2">
        <v>0.20584819928293999</v>
      </c>
      <c r="EM2">
        <v>0.23469635404623199</v>
      </c>
      <c r="EN2">
        <v>0.19232577344075799</v>
      </c>
      <c r="EO2">
        <v>0.32121036501064498</v>
      </c>
      <c r="EP2">
        <v>0.224098811991781</v>
      </c>
      <c r="EQ2">
        <v>0.28481010508250398</v>
      </c>
      <c r="ER2">
        <v>0.131884624134885</v>
      </c>
      <c r="ES2">
        <v>0.21288181227366701</v>
      </c>
      <c r="ET2">
        <v>0.28724371374533098</v>
      </c>
      <c r="EU2">
        <v>0.32988331344491401</v>
      </c>
      <c r="EV2">
        <v>0.294147412047638</v>
      </c>
      <c r="EW2">
        <v>0.28346382271353399</v>
      </c>
      <c r="EX2">
        <v>0.20156925212145199</v>
      </c>
      <c r="EY2">
        <v>0.150392031872258</v>
      </c>
      <c r="EZ2">
        <v>0.62731668794205298</v>
      </c>
      <c r="FA2">
        <v>0.51161973540481998</v>
      </c>
      <c r="FB2">
        <v>0.57337462281023699</v>
      </c>
      <c r="FC2">
        <v>0.29145861476837898</v>
      </c>
      <c r="FD2">
        <v>0.45544872680538701</v>
      </c>
      <c r="FE2">
        <v>0.46101504983805403</v>
      </c>
      <c r="FF2">
        <v>0.17851609514441399</v>
      </c>
      <c r="FG2">
        <v>0.184638248767208</v>
      </c>
      <c r="FH2">
        <v>0.244008286520981</v>
      </c>
      <c r="FI2">
        <v>0.194141630589447</v>
      </c>
      <c r="FJ2">
        <v>0.23109926613842299</v>
      </c>
      <c r="FK2">
        <v>0.44115091304509801</v>
      </c>
      <c r="FL2">
        <v>0.43562246461038201</v>
      </c>
      <c r="FM2">
        <v>0.16700242004305699</v>
      </c>
      <c r="FN2">
        <v>0.25594144451631101</v>
      </c>
      <c r="FO2">
        <v>0.36368443893626701</v>
      </c>
      <c r="FP2">
        <v>0.52970857934013604</v>
      </c>
      <c r="FQ2">
        <v>0.157147245258657</v>
      </c>
      <c r="FR2">
        <v>0.27869181894327599</v>
      </c>
      <c r="FS2">
        <v>0.22283220902628101</v>
      </c>
      <c r="FT2">
        <v>0.64907301064550804</v>
      </c>
      <c r="FU2">
        <v>0.177455568470304</v>
      </c>
      <c r="FV2">
        <v>0.49596453310135102</v>
      </c>
      <c r="FW2">
        <v>0.219250539835699</v>
      </c>
      <c r="FX2">
        <v>0.39065410919660498</v>
      </c>
      <c r="FY2">
        <v>0.89070864574766595</v>
      </c>
      <c r="FZ2">
        <v>0.34659205895422401</v>
      </c>
      <c r="GA2">
        <v>0.33435158597469899</v>
      </c>
      <c r="GB2">
        <v>0.53260614570319398</v>
      </c>
      <c r="GC2">
        <v>0.43670140619644998</v>
      </c>
      <c r="GD2">
        <v>0.73378583090833205</v>
      </c>
      <c r="GE2">
        <v>0.34041688425107902</v>
      </c>
      <c r="GF2">
        <v>0.101852769246012</v>
      </c>
      <c r="GG2">
        <v>0.62858159621618104</v>
      </c>
      <c r="GH2">
        <v>0.47128518677738601</v>
      </c>
      <c r="GI2">
        <v>0.210614404692998</v>
      </c>
      <c r="GJ2">
        <v>0.222447934791698</v>
      </c>
      <c r="GK2" t="s">
        <v>77</v>
      </c>
    </row>
    <row r="3" spans="1:193">
      <c r="A3" t="s">
        <v>78</v>
      </c>
      <c r="B3">
        <v>11</v>
      </c>
      <c r="C3">
        <v>2019090</v>
      </c>
      <c r="D3" t="s">
        <v>76</v>
      </c>
      <c r="E3">
        <v>0.41202672605790602</v>
      </c>
      <c r="F3">
        <v>0.40265210608424301</v>
      </c>
      <c r="G3">
        <v>0.49296752908491098</v>
      </c>
      <c r="H3">
        <v>0.47502102607232999</v>
      </c>
      <c r="I3">
        <v>0.47190398254228</v>
      </c>
      <c r="J3">
        <v>0.51635825314581796</v>
      </c>
      <c r="K3">
        <v>0.568917237087741</v>
      </c>
      <c r="L3">
        <v>0.79335260115606898</v>
      </c>
      <c r="M3">
        <v>0.54350025290844695</v>
      </c>
      <c r="N3">
        <v>9.2200637866048096E-2</v>
      </c>
      <c r="O3">
        <v>0.103710407239819</v>
      </c>
      <c r="P3">
        <v>0.23303916161058999</v>
      </c>
      <c r="Q3">
        <v>0.28749468913751602</v>
      </c>
      <c r="R3">
        <v>7.8847611827141798E-2</v>
      </c>
      <c r="S3">
        <v>0.22001755926251099</v>
      </c>
      <c r="T3">
        <v>5.2429316497392298E-2</v>
      </c>
      <c r="U3">
        <v>7.2632674297606697E-2</v>
      </c>
      <c r="V3">
        <v>8.3839029064196796E-2</v>
      </c>
      <c r="W3">
        <v>7.5375536480686706E-2</v>
      </c>
      <c r="X3">
        <v>0.89971101359306405</v>
      </c>
      <c r="Y3">
        <v>9.9408553230209307E-2</v>
      </c>
      <c r="Z3">
        <v>0.436352121595947</v>
      </c>
      <c r="AA3">
        <v>0.12041708711739001</v>
      </c>
      <c r="AB3">
        <v>0.100953273949055</v>
      </c>
      <c r="AC3">
        <v>8.5710663116520897E-2</v>
      </c>
      <c r="AD3">
        <v>0.55827320533202895</v>
      </c>
      <c r="AE3">
        <v>0.44195737587808098</v>
      </c>
      <c r="AF3">
        <v>8.1724367509986698E-2</v>
      </c>
      <c r="AG3">
        <v>8.3318868252039602E-2</v>
      </c>
      <c r="AH3">
        <v>0.39490692864529497</v>
      </c>
      <c r="AI3">
        <v>0.20214086255041899</v>
      </c>
      <c r="AJ3">
        <v>6.1237785016286697E-2</v>
      </c>
      <c r="AK3">
        <v>0.11311983471074399</v>
      </c>
      <c r="AL3">
        <v>0.2136078782453</v>
      </c>
      <c r="AM3">
        <v>6.5690824705462295E-2</v>
      </c>
      <c r="AN3">
        <v>0.11677517661726</v>
      </c>
      <c r="AO3">
        <v>0.160848202741143</v>
      </c>
      <c r="AP3">
        <v>6.8183920806735104E-2</v>
      </c>
      <c r="AQ3">
        <v>4.0688575899843503E-2</v>
      </c>
      <c r="AR3">
        <v>8.62517015220889E-2</v>
      </c>
      <c r="AS3">
        <v>6.6863905325443798E-2</v>
      </c>
      <c r="AT3">
        <v>0.41540487162606998</v>
      </c>
      <c r="AU3">
        <v>0.108140947752126</v>
      </c>
      <c r="AV3">
        <v>0.108993082244427</v>
      </c>
      <c r="AW3">
        <v>0.85145610727006105</v>
      </c>
      <c r="AX3">
        <v>0.127575723454566</v>
      </c>
      <c r="AY3">
        <v>6.7438585510874699E-2</v>
      </c>
      <c r="AZ3">
        <v>8.6615515771526E-2</v>
      </c>
      <c r="BA3">
        <v>5.1920500223314001E-2</v>
      </c>
      <c r="BB3">
        <v>7.4632157418897394E-2</v>
      </c>
      <c r="BC3">
        <v>0.28467532467532503</v>
      </c>
      <c r="BD3">
        <v>0.11245136186770401</v>
      </c>
      <c r="BE3">
        <v>9.9369428136551405E-2</v>
      </c>
      <c r="BF3">
        <v>4.86210418794688E-2</v>
      </c>
      <c r="BG3">
        <v>0.38180149468991698</v>
      </c>
      <c r="BH3">
        <v>0.35385296722763498</v>
      </c>
      <c r="BI3">
        <v>0.156921451215217</v>
      </c>
      <c r="BJ3">
        <v>0.84493576337018195</v>
      </c>
      <c r="BK3">
        <v>0.41511208653393999</v>
      </c>
      <c r="BL3">
        <v>0.82532008237084797</v>
      </c>
      <c r="BM3">
        <v>6.3974591651542706E-2</v>
      </c>
      <c r="BN3">
        <v>0.15355398806294099</v>
      </c>
      <c r="BO3">
        <v>0.141729174891433</v>
      </c>
      <c r="BP3">
        <v>7.3212913143735597E-2</v>
      </c>
      <c r="BQ3">
        <v>0.85848670756646195</v>
      </c>
      <c r="BR3">
        <v>9.4055013309671698E-2</v>
      </c>
      <c r="BS3">
        <v>7.3650793650793606E-2</v>
      </c>
      <c r="BT3">
        <v>8.6983860825822698E-2</v>
      </c>
      <c r="BU3">
        <v>8.7862513426423205E-2</v>
      </c>
      <c r="BV3">
        <v>0.116821318106115</v>
      </c>
      <c r="BW3">
        <v>0.38918166451227998</v>
      </c>
      <c r="BX3">
        <v>8.9069767441860404E-2</v>
      </c>
      <c r="BY3">
        <v>0.10220575854521</v>
      </c>
      <c r="BZ3">
        <v>0.145571889566153</v>
      </c>
      <c r="CA3">
        <v>0.35726275016139403</v>
      </c>
      <c r="CB3">
        <v>2.6657552973342401E-2</v>
      </c>
      <c r="CC3">
        <v>0.35805785123966899</v>
      </c>
      <c r="CD3">
        <v>7.5256173357970801E-2</v>
      </c>
      <c r="CE3">
        <v>0.20593471810089001</v>
      </c>
      <c r="CF3">
        <v>0.33309027271401498</v>
      </c>
      <c r="CG3">
        <v>5.9901226700653197E-2</v>
      </c>
      <c r="CH3">
        <v>7.8198605615225195E-2</v>
      </c>
      <c r="CI3">
        <v>0.26737651582372102</v>
      </c>
      <c r="CJ3">
        <v>7.8605529032974297E-2</v>
      </c>
      <c r="CK3">
        <v>6.5595463137996204E-2</v>
      </c>
      <c r="CL3">
        <v>0.10946425814420301</v>
      </c>
      <c r="CM3">
        <v>7.8714545927660695E-2</v>
      </c>
      <c r="CN3">
        <v>0.86781609195402298</v>
      </c>
      <c r="CO3">
        <v>0.65521862958619503</v>
      </c>
      <c r="CP3">
        <v>0.133582746478873</v>
      </c>
      <c r="CQ3">
        <v>5.7936317931529799E-2</v>
      </c>
      <c r="CR3">
        <v>0.90528762347472402</v>
      </c>
      <c r="CS3">
        <v>8.3122515359595195E-2</v>
      </c>
      <c r="CT3">
        <v>9.5472239295226399E-2</v>
      </c>
      <c r="CU3">
        <v>0.13098369279326699</v>
      </c>
      <c r="CV3">
        <v>0.52526836328548998</v>
      </c>
      <c r="CW3">
        <v>6.3265982113282507E-2</v>
      </c>
      <c r="CX3">
        <v>9.0112298000547805E-2</v>
      </c>
      <c r="CY3">
        <v>0.52131863560732095</v>
      </c>
      <c r="CZ3">
        <v>0.45572062512058698</v>
      </c>
      <c r="DA3">
        <v>0.32566344531369801</v>
      </c>
      <c r="DB3">
        <v>0.147257332187999</v>
      </c>
      <c r="DC3">
        <v>7.4133578150103296E-2</v>
      </c>
      <c r="DD3">
        <v>0.18646864686468601</v>
      </c>
      <c r="DE3">
        <v>0.117976363259382</v>
      </c>
      <c r="DF3">
        <v>0.197597894044093</v>
      </c>
      <c r="DG3">
        <v>9.3356120487075395E-2</v>
      </c>
      <c r="DH3">
        <v>0.125543816034804</v>
      </c>
      <c r="DI3">
        <v>0.307979120059657</v>
      </c>
      <c r="DJ3">
        <v>0.43307723412858901</v>
      </c>
      <c r="DK3">
        <v>9.8772400169324107E-2</v>
      </c>
      <c r="DL3">
        <v>0.67654941373534305</v>
      </c>
      <c r="DM3">
        <v>0.118492447572958</v>
      </c>
      <c r="DN3">
        <v>0.10716017455956001</v>
      </c>
      <c r="DO3">
        <v>0.64639222941720598</v>
      </c>
      <c r="DP3">
        <v>0.11745465358311</v>
      </c>
      <c r="DQ3">
        <v>0.120893253829066</v>
      </c>
      <c r="DR3">
        <v>0.71450676982591899</v>
      </c>
      <c r="DS3">
        <v>9.3002120569524394E-2</v>
      </c>
      <c r="DT3">
        <v>8.1733220050977107E-2</v>
      </c>
      <c r="DU3">
        <v>0.53960243073436998</v>
      </c>
      <c r="DV3">
        <v>0.86200892371313498</v>
      </c>
      <c r="DW3">
        <v>0.74255084344947198</v>
      </c>
      <c r="DX3">
        <v>0.101523656776263</v>
      </c>
      <c r="DY3">
        <v>0.24892334194659799</v>
      </c>
      <c r="DZ3">
        <v>0.106824110943293</v>
      </c>
      <c r="EA3">
        <v>0.46962794229309002</v>
      </c>
      <c r="EB3">
        <v>0.105932203389831</v>
      </c>
      <c r="EC3">
        <v>0.58417232498243998</v>
      </c>
      <c r="ED3">
        <v>0.29117647058823498</v>
      </c>
      <c r="EE3">
        <v>0.718992248062016</v>
      </c>
      <c r="EF3">
        <v>0.150732728541521</v>
      </c>
      <c r="EG3">
        <v>0.40180199506596598</v>
      </c>
      <c r="EH3">
        <v>0.10680799021606199</v>
      </c>
      <c r="EI3">
        <v>0.71626777662157504</v>
      </c>
      <c r="EJ3">
        <v>9.1478696741854701E-2</v>
      </c>
      <c r="EK3">
        <v>7.8415119363395194E-2</v>
      </c>
      <c r="EL3">
        <v>2.93653299652668E-2</v>
      </c>
      <c r="EM3">
        <v>6.2512482524465798E-2</v>
      </c>
      <c r="EN3">
        <v>8.3303539506614205E-2</v>
      </c>
      <c r="EO3">
        <v>0.21120338707051001</v>
      </c>
      <c r="EP3">
        <v>0.14704415066101301</v>
      </c>
      <c r="EQ3">
        <v>0.12593364599617901</v>
      </c>
      <c r="ER3">
        <v>8.43237125070741E-2</v>
      </c>
      <c r="ES3">
        <v>8.8212927756654E-2</v>
      </c>
      <c r="ET3">
        <v>0.124615384615385</v>
      </c>
      <c r="EU3">
        <v>0.13395904436860101</v>
      </c>
      <c r="EV3">
        <v>9.1507922378493894E-2</v>
      </c>
      <c r="EW3">
        <v>8.46238938053097E-2</v>
      </c>
      <c r="EX3">
        <v>8.07645944549681E-2</v>
      </c>
      <c r="EY3">
        <v>9.4002552105486997E-2</v>
      </c>
      <c r="EZ3">
        <v>0.59315821624923604</v>
      </c>
      <c r="FA3">
        <v>0.35443890610265399</v>
      </c>
      <c r="FB3">
        <v>0.26335223526308799</v>
      </c>
      <c r="FC3">
        <v>0.21263327298330301</v>
      </c>
      <c r="FD3">
        <v>0.42058537938687801</v>
      </c>
      <c r="FE3">
        <v>0.33623308478320901</v>
      </c>
      <c r="FF3">
        <v>7.0359281437125706E-2</v>
      </c>
      <c r="FG3">
        <v>6.5902057163662806E-2</v>
      </c>
      <c r="FH3">
        <v>0.14397163120567399</v>
      </c>
      <c r="FI3">
        <v>7.0619820240457598E-2</v>
      </c>
      <c r="FJ3">
        <v>9.7729729729729695E-2</v>
      </c>
      <c r="FK3">
        <v>0.350047846889952</v>
      </c>
      <c r="FL3">
        <v>0.29611719527805402</v>
      </c>
      <c r="FM3">
        <v>8.5850147795913101E-2</v>
      </c>
      <c r="FN3">
        <v>7.2976878612716803E-2</v>
      </c>
      <c r="FO3">
        <v>0.228825550838892</v>
      </c>
      <c r="FP3">
        <v>0.60531732418524897</v>
      </c>
      <c r="FQ3">
        <v>6.8322981366459604E-2</v>
      </c>
      <c r="FR3">
        <v>0.134818288393904</v>
      </c>
      <c r="FS3">
        <v>8.9657809214299403E-2</v>
      </c>
      <c r="FT3">
        <v>0.62796208530805697</v>
      </c>
      <c r="FU3">
        <v>6.8506985356000694E-2</v>
      </c>
      <c r="FV3">
        <v>0.45409096451652198</v>
      </c>
      <c r="FW3">
        <v>0.14294844482317901</v>
      </c>
      <c r="FX3">
        <v>0.23506466844590401</v>
      </c>
      <c r="FY3">
        <v>0.88989476066538398</v>
      </c>
      <c r="FZ3">
        <v>9.2993302421432306E-2</v>
      </c>
      <c r="GA3">
        <v>0.12738693467336701</v>
      </c>
      <c r="GB3">
        <v>0.40390637877039698</v>
      </c>
      <c r="GC3">
        <v>0.28418417026011999</v>
      </c>
      <c r="GD3">
        <v>0.61838503649635002</v>
      </c>
      <c r="GE3">
        <v>0.131664437225301</v>
      </c>
      <c r="GF3">
        <v>0</v>
      </c>
      <c r="GG3">
        <v>0.44207257908014702</v>
      </c>
      <c r="GH3">
        <v>0.37741231750293702</v>
      </c>
      <c r="GI3">
        <v>8.1067721206129498E-2</v>
      </c>
      <c r="GJ3">
        <v>8.7835420393559904E-2</v>
      </c>
      <c r="GK3" t="s">
        <v>77</v>
      </c>
    </row>
    <row r="4" spans="1:193">
      <c r="A4" t="s">
        <v>79</v>
      </c>
      <c r="B4">
        <v>11</v>
      </c>
      <c r="C4">
        <v>2019116</v>
      </c>
      <c r="D4" t="s">
        <v>76</v>
      </c>
      <c r="E4">
        <v>0.61751351351351402</v>
      </c>
      <c r="F4">
        <v>0.59004952723998205</v>
      </c>
      <c r="G4">
        <v>0.70124920601312701</v>
      </c>
      <c r="H4">
        <v>0.74414905703249301</v>
      </c>
      <c r="I4">
        <v>0.65712054152564403</v>
      </c>
      <c r="J4">
        <v>0.58300108735048894</v>
      </c>
      <c r="K4">
        <v>0.61108795331388099</v>
      </c>
      <c r="L4">
        <v>0.93494516450648102</v>
      </c>
      <c r="M4">
        <v>8.8709677419354802E-2</v>
      </c>
      <c r="N4">
        <v>6.1684951355827002E-2</v>
      </c>
      <c r="O4">
        <v>0.11848883800801401</v>
      </c>
      <c r="P4">
        <v>0.119318181818182</v>
      </c>
      <c r="Q4">
        <v>0.29755797250153898</v>
      </c>
      <c r="R4">
        <v>3.7692032868881703E-2</v>
      </c>
      <c r="S4">
        <v>0.29465212876427799</v>
      </c>
      <c r="T4">
        <v>6.5393794749403295E-2</v>
      </c>
      <c r="U4">
        <v>4.3992718446601901E-2</v>
      </c>
      <c r="V4">
        <v>0.15865278085530701</v>
      </c>
      <c r="W4">
        <v>5.6006493506493497E-2</v>
      </c>
      <c r="X4">
        <v>0.96622572473965695</v>
      </c>
      <c r="Y4">
        <v>5.2004648460197603E-2</v>
      </c>
      <c r="Z4">
        <v>0.410404624277457</v>
      </c>
      <c r="AA4">
        <v>4.0745052386495902E-2</v>
      </c>
      <c r="AB4">
        <v>5.2397660818713498E-2</v>
      </c>
      <c r="AC4">
        <v>3.9748045178105998E-2</v>
      </c>
      <c r="AD4">
        <v>0.56863406408094397</v>
      </c>
      <c r="AE4">
        <v>0.55258693808312098</v>
      </c>
      <c r="AF4">
        <v>3.1684269038354598E-2</v>
      </c>
      <c r="AG4">
        <v>0.30979748221127501</v>
      </c>
      <c r="AH4">
        <v>0.182163187855787</v>
      </c>
      <c r="AI4">
        <v>0.32810148355192398</v>
      </c>
      <c r="AJ4">
        <v>4.3698543381887299E-2</v>
      </c>
      <c r="AK4">
        <v>0.17275629655906299</v>
      </c>
      <c r="AL4">
        <v>0.69344413665743299</v>
      </c>
      <c r="AM4">
        <v>9.7097354225533006E-2</v>
      </c>
      <c r="AN4">
        <v>7.6549557269351601E-2</v>
      </c>
      <c r="AO4">
        <v>0.263762242485647</v>
      </c>
      <c r="AP4">
        <v>1.9111267440497098E-2</v>
      </c>
      <c r="AQ4">
        <v>1.00303951367781E-2</v>
      </c>
      <c r="AR4">
        <v>4.6330845771144297E-2</v>
      </c>
      <c r="AS4">
        <v>2.4390243902439001E-2</v>
      </c>
      <c r="AT4">
        <v>0.781358725508149</v>
      </c>
      <c r="AU4">
        <v>3.4685726298087E-2</v>
      </c>
      <c r="AV4">
        <v>4.0846824408468201E-2</v>
      </c>
      <c r="AW4">
        <v>0.95844410242059597</v>
      </c>
      <c r="AX4">
        <v>0.47547277122138498</v>
      </c>
      <c r="AY4">
        <v>2.0833333333333301E-2</v>
      </c>
      <c r="AZ4">
        <v>8.5854456255110401E-2</v>
      </c>
      <c r="BA4">
        <v>1.33212231304874E-2</v>
      </c>
      <c r="BB4">
        <v>4.1742760240020696E-3</v>
      </c>
      <c r="BC4">
        <v>0.39598950524737597</v>
      </c>
      <c r="BD4">
        <v>0.57744433688286501</v>
      </c>
      <c r="BE4">
        <v>5.3708439897698197E-2</v>
      </c>
      <c r="BF4">
        <v>4.4501866207292601E-2</v>
      </c>
      <c r="BG4">
        <v>0.20940092165898599</v>
      </c>
      <c r="BH4">
        <v>0.251866938221317</v>
      </c>
      <c r="BI4">
        <v>0.21597782258064499</v>
      </c>
      <c r="BJ4">
        <v>0.95047738957087402</v>
      </c>
      <c r="BK4">
        <v>0.414953084447994</v>
      </c>
      <c r="BL4">
        <v>0.80714285714285705</v>
      </c>
      <c r="BM4">
        <v>6.30019632339818E-2</v>
      </c>
      <c r="BN4">
        <v>0.363112391930836</v>
      </c>
      <c r="BO4">
        <v>0.134490876986463</v>
      </c>
      <c r="BP4">
        <v>4.4150821785368999E-2</v>
      </c>
      <c r="BQ4">
        <v>0.41319857312722902</v>
      </c>
      <c r="BR4">
        <v>0.153566710700132</v>
      </c>
      <c r="BS4">
        <v>6.3505042245843593E-2</v>
      </c>
      <c r="BT4">
        <v>8.3894500561167207E-2</v>
      </c>
      <c r="BU4">
        <v>0.150420757363254</v>
      </c>
      <c r="BV4">
        <v>5.5855855855855903E-2</v>
      </c>
      <c r="BW4">
        <v>0.32838654012079399</v>
      </c>
      <c r="BX4">
        <v>5.6144728633811598E-2</v>
      </c>
      <c r="BY4">
        <v>7.1201157742402293E-2</v>
      </c>
      <c r="BZ4">
        <v>7.4885844748858399E-2</v>
      </c>
      <c r="CA4">
        <v>0.68681094324213998</v>
      </c>
      <c r="CB4">
        <v>4.2739079102715502E-2</v>
      </c>
      <c r="CC4">
        <v>0.658415841584158</v>
      </c>
      <c r="CD4">
        <v>0.11586695747001099</v>
      </c>
      <c r="CE4">
        <v>0.89047461002323303</v>
      </c>
      <c r="CF4">
        <v>0.56511205330102998</v>
      </c>
      <c r="CG4">
        <v>3.1617175817133102E-2</v>
      </c>
      <c r="CH4">
        <v>5.02906976744186E-2</v>
      </c>
      <c r="CI4">
        <v>0.74893894874306199</v>
      </c>
      <c r="CJ4">
        <v>5.6570313885440697E-2</v>
      </c>
      <c r="CK4">
        <v>4.4965517241379302E-2</v>
      </c>
      <c r="CL4">
        <v>4.9883086515978198E-2</v>
      </c>
      <c r="CM4">
        <v>0.117524821057492</v>
      </c>
      <c r="CN4">
        <v>0.93717277486910999</v>
      </c>
      <c r="CO4">
        <v>0.47761194029850801</v>
      </c>
      <c r="CP4">
        <v>6.4859299931365799E-2</v>
      </c>
      <c r="CQ4">
        <v>9.9580312857687897E-2</v>
      </c>
      <c r="CR4">
        <v>0.94562853414528003</v>
      </c>
      <c r="CS4">
        <v>3.9210594650740102E-2</v>
      </c>
      <c r="CT4">
        <v>3.4606205250596697E-2</v>
      </c>
      <c r="CU4">
        <v>0.40367757109258101</v>
      </c>
      <c r="CV4">
        <v>0.504072741049441</v>
      </c>
      <c r="CW4">
        <v>5.8843537414966E-2</v>
      </c>
      <c r="CX4">
        <v>0.12792642140468199</v>
      </c>
      <c r="CY4">
        <v>0.32255274991352501</v>
      </c>
      <c r="CZ4">
        <v>0.18637095331783199</v>
      </c>
      <c r="DA4">
        <v>0.93056524773203098</v>
      </c>
      <c r="DB4">
        <v>0.59545020680878102</v>
      </c>
      <c r="DC4">
        <v>4.3772241992882599E-2</v>
      </c>
      <c r="DD4">
        <v>0.36769188140759201</v>
      </c>
      <c r="DE4">
        <v>8.1221572449642607E-2</v>
      </c>
      <c r="DF4">
        <v>0.41200341734301599</v>
      </c>
      <c r="DG4">
        <v>4.8856548856548901E-2</v>
      </c>
      <c r="DH4">
        <v>0.48548740416210301</v>
      </c>
      <c r="DI4">
        <v>0.462502798298634</v>
      </c>
      <c r="DJ4">
        <v>0.65282583621683998</v>
      </c>
      <c r="DK4">
        <v>4.08883354088833E-2</v>
      </c>
      <c r="DL4">
        <v>0.80405405405405395</v>
      </c>
      <c r="DM4">
        <v>6.9011875420120994E-2</v>
      </c>
      <c r="DN4">
        <v>2.3728813559322E-2</v>
      </c>
      <c r="DO4">
        <v>0.74161271336080004</v>
      </c>
      <c r="DP4">
        <v>7.4964639321075E-2</v>
      </c>
      <c r="DQ4">
        <v>0.32326848249027201</v>
      </c>
      <c r="DR4">
        <v>0.89597924773022097</v>
      </c>
      <c r="DS4">
        <v>0.119211370930766</v>
      </c>
      <c r="DT4">
        <v>4.3290043290043302E-2</v>
      </c>
      <c r="DU4">
        <v>0.54682045833965698</v>
      </c>
      <c r="DV4">
        <v>0.95701958181214697</v>
      </c>
      <c r="DW4">
        <v>0.93511705685618696</v>
      </c>
      <c r="DX4">
        <v>7.1302149178255406E-2</v>
      </c>
      <c r="DY4">
        <v>0.388249305279873</v>
      </c>
      <c r="DZ4">
        <v>6.5194308770439593E-2</v>
      </c>
      <c r="EA4">
        <v>0.41704405104981501</v>
      </c>
      <c r="EB4">
        <v>0.223870755028025</v>
      </c>
      <c r="EC4">
        <v>0.80743775606681401</v>
      </c>
      <c r="ED4">
        <v>0.52187499999999998</v>
      </c>
      <c r="EE4">
        <v>0.80514784088491798</v>
      </c>
      <c r="EF4">
        <v>0.25282363162467397</v>
      </c>
      <c r="EG4">
        <v>0.60330021889206897</v>
      </c>
      <c r="EH4">
        <v>0.40101252331468201</v>
      </c>
      <c r="EI4">
        <v>0.79149425287356301</v>
      </c>
      <c r="EJ4">
        <v>4.6196489066830902E-2</v>
      </c>
      <c r="EK4">
        <v>6.7245119305856804E-2</v>
      </c>
      <c r="EL4">
        <v>0.211330935251799</v>
      </c>
      <c r="EM4">
        <v>4.0766656525707302E-2</v>
      </c>
      <c r="EN4">
        <v>2.3163669612922901E-2</v>
      </c>
      <c r="EO4">
        <v>0.40948382316621401</v>
      </c>
      <c r="EP4">
        <v>3.0628803245436102E-2</v>
      </c>
      <c r="EQ4">
        <v>9.0706319702602206E-2</v>
      </c>
      <c r="ER4">
        <v>5.1551814834297702E-2</v>
      </c>
      <c r="ES4">
        <v>0.45212765957446799</v>
      </c>
      <c r="ET4">
        <v>0.35710306406685199</v>
      </c>
      <c r="EU4">
        <v>6.3987427031881497E-2</v>
      </c>
      <c r="EV4">
        <v>7.4414467832789793E-2</v>
      </c>
      <c r="EW4">
        <v>5.9427336574824401E-2</v>
      </c>
      <c r="EX4">
        <v>8.9039242219215206E-2</v>
      </c>
      <c r="EY4">
        <v>0.14917491749174899</v>
      </c>
      <c r="EZ4">
        <v>0.78514426028238204</v>
      </c>
      <c r="FA4">
        <v>0.57369207772795205</v>
      </c>
      <c r="FB4">
        <v>0.58420641125879602</v>
      </c>
      <c r="FC4">
        <v>0.58439201451905598</v>
      </c>
      <c r="FD4">
        <v>0.50826287471176002</v>
      </c>
      <c r="FE4">
        <v>0.44018970665729801</v>
      </c>
      <c r="FF4">
        <v>4.3880699348645899E-2</v>
      </c>
      <c r="FG4">
        <v>0.20958593306863299</v>
      </c>
      <c r="FH4">
        <v>0.53977758768177897</v>
      </c>
      <c r="FI4">
        <v>0.109564911044566</v>
      </c>
      <c r="FJ4">
        <v>0.120650529500756</v>
      </c>
      <c r="FK4">
        <v>0.410171919770774</v>
      </c>
      <c r="FL4">
        <v>0.80622046043604201</v>
      </c>
      <c r="FM4">
        <v>0.112344497607655</v>
      </c>
      <c r="FN4">
        <v>2.0355578459160001E-2</v>
      </c>
      <c r="FO4">
        <v>0.60513643659711103</v>
      </c>
      <c r="FP4">
        <v>0.91794446746788205</v>
      </c>
      <c r="FQ4">
        <v>5.2096177558569698E-2</v>
      </c>
      <c r="FR4">
        <v>0.30778120184899799</v>
      </c>
      <c r="FS4">
        <v>0.16426991150442499</v>
      </c>
      <c r="FT4">
        <v>0.73926948325197805</v>
      </c>
      <c r="FU4">
        <v>7.6340326340326406E-2</v>
      </c>
      <c r="FV4">
        <v>7.7478924126856696E-2</v>
      </c>
      <c r="FW4">
        <v>0.16398420892802901</v>
      </c>
      <c r="FX4">
        <v>0.47017543859649102</v>
      </c>
      <c r="FY4">
        <v>0.86973859105006601</v>
      </c>
      <c r="FZ4">
        <v>4.2638241172551598E-2</v>
      </c>
      <c r="GA4">
        <v>0.11115133960897899</v>
      </c>
      <c r="GB4">
        <v>0.286334610472541</v>
      </c>
      <c r="GC4">
        <v>0.44365414536563702</v>
      </c>
      <c r="GD4">
        <v>0.79852185089974304</v>
      </c>
      <c r="GE4">
        <v>0.57543323139653402</v>
      </c>
      <c r="GF4">
        <v>0.94594594594594605</v>
      </c>
      <c r="GG4">
        <v>0.59181286549707601</v>
      </c>
      <c r="GH4">
        <v>0.63285610288764904</v>
      </c>
      <c r="GI4">
        <v>4.1249036237471101E-2</v>
      </c>
      <c r="GJ4">
        <v>6.4980967917346394E-2</v>
      </c>
      <c r="GK4" t="s">
        <v>77</v>
      </c>
    </row>
    <row r="5" spans="1:193">
      <c r="A5" t="s">
        <v>80</v>
      </c>
      <c r="B5">
        <v>11</v>
      </c>
      <c r="C5">
        <v>2019129</v>
      </c>
      <c r="D5" t="s">
        <v>76</v>
      </c>
      <c r="E5">
        <v>0.60021919142718005</v>
      </c>
      <c r="F5">
        <v>0.62805915456092098</v>
      </c>
      <c r="G5">
        <v>0.68584333769166805</v>
      </c>
      <c r="H5">
        <v>0.67919628212137795</v>
      </c>
      <c r="I5">
        <v>0.61282532868258699</v>
      </c>
      <c r="J5">
        <v>0.59592469018112504</v>
      </c>
      <c r="K5">
        <v>0.65106780254405405</v>
      </c>
      <c r="L5">
        <v>0.94755093194625095</v>
      </c>
      <c r="M5">
        <v>0.45743958070464902</v>
      </c>
      <c r="N5">
        <v>5.7175028149630901E-2</v>
      </c>
      <c r="O5">
        <v>0.24254550148444601</v>
      </c>
      <c r="P5">
        <v>0.19633204633204601</v>
      </c>
      <c r="Q5">
        <v>0.44651673066374098</v>
      </c>
      <c r="R5">
        <v>0.151073545127757</v>
      </c>
      <c r="S5">
        <v>0.49727437916414302</v>
      </c>
      <c r="T5">
        <v>2.8033088235294101E-2</v>
      </c>
      <c r="U5">
        <v>2.73348519362187E-2</v>
      </c>
      <c r="V5">
        <v>0.18914783427495299</v>
      </c>
      <c r="W5">
        <v>9.9508861840700402E-2</v>
      </c>
      <c r="X5">
        <v>0.95696324951644096</v>
      </c>
      <c r="Y5">
        <v>0.172951306413302</v>
      </c>
      <c r="Z5">
        <v>0.40996220302375802</v>
      </c>
      <c r="AA5">
        <v>3.6688467060137203E-2</v>
      </c>
      <c r="AB5">
        <v>7.8702313006908997E-2</v>
      </c>
      <c r="AC5">
        <v>0.166998244587478</v>
      </c>
      <c r="AD5">
        <v>0.42442301441109598</v>
      </c>
      <c r="AE5">
        <v>0.54113068857420799</v>
      </c>
      <c r="AF5">
        <v>0.15477582846003901</v>
      </c>
      <c r="AG5">
        <v>9.0133101851851902E-2</v>
      </c>
      <c r="AH5">
        <v>0.103152246814219</v>
      </c>
      <c r="AI5">
        <v>0.41279212792127901</v>
      </c>
      <c r="AJ5">
        <v>0.157126455633918</v>
      </c>
      <c r="AK5">
        <v>0.24225410688292801</v>
      </c>
      <c r="AL5">
        <v>0.658340546556201</v>
      </c>
      <c r="AM5">
        <v>0.10987791342952299</v>
      </c>
      <c r="AN5">
        <v>0.22194594594594599</v>
      </c>
      <c r="AO5">
        <v>0.32982844493635899</v>
      </c>
      <c r="AP5">
        <v>2.72376603951822E-2</v>
      </c>
      <c r="AQ5">
        <v>6.0585547469961101E-2</v>
      </c>
      <c r="AR5">
        <v>9.8756125141349405E-2</v>
      </c>
      <c r="AS5">
        <v>4.1561712846347597E-2</v>
      </c>
      <c r="AT5">
        <v>0.78622159090909105</v>
      </c>
      <c r="AU5">
        <v>0.20689230769230799</v>
      </c>
      <c r="AV5">
        <v>0.189102957418088</v>
      </c>
      <c r="AW5">
        <v>0.95541883577851405</v>
      </c>
      <c r="AX5">
        <v>0.616341030195382</v>
      </c>
      <c r="AY5">
        <v>0.227278570510348</v>
      </c>
      <c r="AZ5">
        <v>0.21415689810640201</v>
      </c>
      <c r="BA5">
        <v>6.8857729749039906E-2</v>
      </c>
      <c r="BB5">
        <v>0.177343050760772</v>
      </c>
      <c r="BC5">
        <v>0.37428023032629598</v>
      </c>
      <c r="BD5">
        <v>0.46781389420012698</v>
      </c>
      <c r="BE5">
        <v>0.151858643107184</v>
      </c>
      <c r="BF5">
        <v>6.2569654513612502E-2</v>
      </c>
      <c r="BG5">
        <v>0.197701717533671</v>
      </c>
      <c r="BH5">
        <v>0.23161837177212699</v>
      </c>
      <c r="BI5">
        <v>0.23857868020304601</v>
      </c>
      <c r="BJ5">
        <v>0.93753402286336396</v>
      </c>
      <c r="BK5">
        <v>0.43244318464369202</v>
      </c>
      <c r="BL5">
        <v>0.90187117357937396</v>
      </c>
      <c r="BM5">
        <v>0.11294383192985499</v>
      </c>
      <c r="BN5">
        <v>0.35673523556735198</v>
      </c>
      <c r="BO5">
        <v>0.112580834803057</v>
      </c>
      <c r="BP5">
        <v>0.186858608893957</v>
      </c>
      <c r="BQ5">
        <v>0.49229170275420098</v>
      </c>
      <c r="BR5">
        <v>0.22847924915676801</v>
      </c>
      <c r="BS5">
        <v>8.4719602126564902E-2</v>
      </c>
      <c r="BT5">
        <v>0.21020497165285701</v>
      </c>
      <c r="BU5">
        <v>0.30694000376151998</v>
      </c>
      <c r="BV5">
        <v>0.21637744034707199</v>
      </c>
      <c r="BW5">
        <v>0.41660358314408302</v>
      </c>
      <c r="BX5">
        <v>5.32333645735708E-2</v>
      </c>
      <c r="BY5">
        <v>9.1172633715031107E-2</v>
      </c>
      <c r="BZ5">
        <v>0.21394654727988099</v>
      </c>
      <c r="CA5">
        <v>0.61180191972076803</v>
      </c>
      <c r="CB5">
        <v>5.7025430259439999E-2</v>
      </c>
      <c r="CC5">
        <v>0.73240813135261895</v>
      </c>
      <c r="CD5">
        <v>0.30151241848203097</v>
      </c>
      <c r="CE5">
        <v>0.92116182572614103</v>
      </c>
      <c r="CF5">
        <v>0.46777204348303503</v>
      </c>
      <c r="CG5">
        <v>3.3780977433199501E-2</v>
      </c>
      <c r="CH5">
        <v>0.18580144204104301</v>
      </c>
      <c r="CI5">
        <v>0.72588005215123896</v>
      </c>
      <c r="CJ5">
        <v>0.12220355469095399</v>
      </c>
      <c r="CK5">
        <v>0.110652484521353</v>
      </c>
      <c r="CL5">
        <v>3.7287647566944998E-2</v>
      </c>
      <c r="CM5">
        <v>0.107450208999262</v>
      </c>
      <c r="CN5">
        <v>0.94447446636044297</v>
      </c>
      <c r="CO5">
        <v>0.65612748197799398</v>
      </c>
      <c r="CP5">
        <v>0.10120431016268799</v>
      </c>
      <c r="CQ5">
        <v>9.3392630241423094E-2</v>
      </c>
      <c r="CR5">
        <v>0.987179487179487</v>
      </c>
      <c r="CS5">
        <v>0.17129821650767299</v>
      </c>
      <c r="CT5">
        <v>5.1533742331288303E-2</v>
      </c>
      <c r="CU5">
        <v>0.63863102561234797</v>
      </c>
      <c r="CV5">
        <v>0.56330690826727103</v>
      </c>
      <c r="CW5">
        <v>3.3933808127356503E-2</v>
      </c>
      <c r="CX5">
        <v>0.209591069597904</v>
      </c>
      <c r="CY5">
        <v>0.44699486559951701</v>
      </c>
      <c r="CZ5">
        <v>0.43068268497330298</v>
      </c>
      <c r="DA5">
        <v>0.95318352059925104</v>
      </c>
      <c r="DB5">
        <v>0.58200679663745303</v>
      </c>
      <c r="DC5">
        <v>0.15657260839642101</v>
      </c>
      <c r="DD5">
        <v>0.46352785145888598</v>
      </c>
      <c r="DE5">
        <v>7.1259770950736198E-2</v>
      </c>
      <c r="DF5">
        <v>0.50598555211558305</v>
      </c>
      <c r="DG5">
        <v>0.297080052493438</v>
      </c>
      <c r="DH5">
        <v>0.496</v>
      </c>
      <c r="DI5">
        <v>0.44319446161453802</v>
      </c>
      <c r="DJ5">
        <v>0.88750421017177505</v>
      </c>
      <c r="DK5">
        <v>5.2176094318324297E-2</v>
      </c>
      <c r="DL5">
        <v>0.84857679526079999</v>
      </c>
      <c r="DM5">
        <v>0.26777438679778498</v>
      </c>
      <c r="DN5">
        <v>0.120557156580211</v>
      </c>
      <c r="DO5">
        <v>0.77103981185956705</v>
      </c>
      <c r="DP5">
        <v>0.31624282198523401</v>
      </c>
      <c r="DQ5">
        <v>0.32619847868388502</v>
      </c>
      <c r="DR5">
        <v>0.927227593415208</v>
      </c>
      <c r="DS5">
        <v>0.246977103164394</v>
      </c>
      <c r="DT5">
        <v>0.17918805412972499</v>
      </c>
      <c r="DU5">
        <v>0.55889638677714204</v>
      </c>
      <c r="DV5">
        <v>0.97398286937901501</v>
      </c>
      <c r="DW5">
        <v>0.95481883526477895</v>
      </c>
      <c r="DX5">
        <v>0.15800893426930401</v>
      </c>
      <c r="DY5">
        <v>0.445872358963189</v>
      </c>
      <c r="DZ5">
        <v>0.13503732187287901</v>
      </c>
      <c r="EA5">
        <v>0.60053944706675699</v>
      </c>
      <c r="EB5">
        <v>0.17376082550211899</v>
      </c>
      <c r="EC5">
        <v>0.81673506155539999</v>
      </c>
      <c r="ED5">
        <v>0.51300335570469802</v>
      </c>
      <c r="EE5">
        <v>0.81594675359956503</v>
      </c>
      <c r="EF5">
        <v>0.46139468008626899</v>
      </c>
      <c r="EG5">
        <v>0.42884668318194302</v>
      </c>
      <c r="EH5">
        <v>0.52506466313585398</v>
      </c>
      <c r="EI5">
        <v>0.83743025184738296</v>
      </c>
      <c r="EJ5">
        <v>0.119738520408163</v>
      </c>
      <c r="EK5">
        <v>0.13907455012853501</v>
      </c>
      <c r="EL5">
        <v>0.17246429879165101</v>
      </c>
      <c r="EM5">
        <v>0.116383456235973</v>
      </c>
      <c r="EN5">
        <v>0.10421149707961901</v>
      </c>
      <c r="EO5">
        <v>0.413325867861142</v>
      </c>
      <c r="EP5">
        <v>0.17198581560283699</v>
      </c>
      <c r="EQ5">
        <v>0.36370031656700702</v>
      </c>
      <c r="ER5">
        <v>0.16518375241779501</v>
      </c>
      <c r="ES5">
        <v>0.40934917355371903</v>
      </c>
      <c r="ET5">
        <v>0.40396578538102601</v>
      </c>
      <c r="EU5">
        <v>0.18162780957699301</v>
      </c>
      <c r="EV5">
        <v>0.217368626939627</v>
      </c>
      <c r="EW5">
        <v>0.20693246057720899</v>
      </c>
      <c r="EX5">
        <v>0.15347814843547999</v>
      </c>
      <c r="EY5">
        <v>0.60624999999999996</v>
      </c>
      <c r="EZ5">
        <v>0.846942042907461</v>
      </c>
      <c r="FA5">
        <v>0.60880562060889898</v>
      </c>
      <c r="FB5">
        <v>0.60719113273857805</v>
      </c>
      <c r="FC5">
        <v>0.41404030839983802</v>
      </c>
      <c r="FD5">
        <v>0.59567738534528203</v>
      </c>
      <c r="FE5">
        <v>0.48344370860927099</v>
      </c>
      <c r="FF5">
        <v>0.130633373934227</v>
      </c>
      <c r="FG5">
        <v>0.32596451703745399</v>
      </c>
      <c r="FH5">
        <v>0.55000000000000004</v>
      </c>
      <c r="FI5">
        <v>8.9750591662115395E-2</v>
      </c>
      <c r="FJ5">
        <v>0.451348435814455</v>
      </c>
      <c r="FK5">
        <v>0.461816139900529</v>
      </c>
      <c r="FL5">
        <v>0.78607258778400702</v>
      </c>
      <c r="FM5">
        <v>0.19911789028760399</v>
      </c>
      <c r="FN5">
        <v>0.10648746446110099</v>
      </c>
      <c r="FO5">
        <v>0.67156479599812402</v>
      </c>
      <c r="FP5">
        <v>0.86894024802705705</v>
      </c>
      <c r="FQ5">
        <v>0.11143224149004501</v>
      </c>
      <c r="FR5">
        <v>0.30783410138248801</v>
      </c>
      <c r="FS5">
        <v>0.34069085920937803</v>
      </c>
      <c r="FT5">
        <v>0.74192854068015501</v>
      </c>
      <c r="FU5">
        <v>5.46815335268062E-2</v>
      </c>
      <c r="FV5">
        <v>0.120189389340779</v>
      </c>
      <c r="FW5">
        <v>0.16575342465753401</v>
      </c>
      <c r="FX5">
        <v>0.50451368666278396</v>
      </c>
      <c r="FY5">
        <v>0.89975180748893901</v>
      </c>
      <c r="FZ5">
        <v>8.8658865886588695E-2</v>
      </c>
      <c r="GA5">
        <v>0.16809672386895499</v>
      </c>
      <c r="GB5">
        <v>0.41057499827431498</v>
      </c>
      <c r="GC5">
        <v>0.40856869315461902</v>
      </c>
      <c r="GD5">
        <v>0.81495809155383603</v>
      </c>
      <c r="GE5">
        <v>0.79227193492155701</v>
      </c>
      <c r="GF5">
        <v>1</v>
      </c>
      <c r="GG5">
        <v>0.58836630420542402</v>
      </c>
      <c r="GH5">
        <v>0.40458297400517401</v>
      </c>
      <c r="GI5">
        <v>3.5471231181686901E-2</v>
      </c>
      <c r="GJ5">
        <v>0.17807682257643101</v>
      </c>
      <c r="GK5" t="s">
        <v>77</v>
      </c>
    </row>
    <row r="6" spans="1:193">
      <c r="A6" t="s">
        <v>84</v>
      </c>
      <c r="B6">
        <v>11</v>
      </c>
      <c r="C6">
        <v>2019452</v>
      </c>
      <c r="D6" t="s">
        <v>83</v>
      </c>
      <c r="E6">
        <v>0.453775040040929</v>
      </c>
      <c r="F6">
        <v>0.44692715238538</v>
      </c>
      <c r="G6">
        <v>0.448920490434007</v>
      </c>
      <c r="H6">
        <v>0.48906658173616901</v>
      </c>
      <c r="I6">
        <v>0.43471679791845602</v>
      </c>
      <c r="J6">
        <v>0.44198587591352201</v>
      </c>
      <c r="K6">
        <v>0.46177239421273902</v>
      </c>
      <c r="L6">
        <v>0.80397480194494197</v>
      </c>
      <c r="M6">
        <v>0.45391586063888001</v>
      </c>
      <c r="N6">
        <v>5.5045904080933301E-2</v>
      </c>
      <c r="O6">
        <v>0.183507634852518</v>
      </c>
      <c r="P6">
        <v>0.29486017865415998</v>
      </c>
      <c r="Q6">
        <v>0.37988237879778303</v>
      </c>
      <c r="R6">
        <v>6.6832024184415098E-2</v>
      </c>
      <c r="S6">
        <v>0.47102060982355798</v>
      </c>
      <c r="T6">
        <v>4.5130407253824001E-2</v>
      </c>
      <c r="U6">
        <v>7.7688468079200407E-2</v>
      </c>
      <c r="V6">
        <v>0.130346360174214</v>
      </c>
      <c r="W6">
        <v>5.5768077465886801E-2</v>
      </c>
      <c r="X6">
        <v>0.80139824705438201</v>
      </c>
      <c r="Y6">
        <v>4.37802164770979E-2</v>
      </c>
      <c r="Z6">
        <v>0.42052896763792602</v>
      </c>
      <c r="AA6">
        <v>0.19637708124466499</v>
      </c>
      <c r="AB6">
        <v>0.1058400966011</v>
      </c>
      <c r="AC6">
        <v>7.3117873685132007E-2</v>
      </c>
      <c r="AD6">
        <v>0.51331577285608998</v>
      </c>
      <c r="AE6">
        <v>0.35785001342990203</v>
      </c>
      <c r="AF6">
        <v>5.9380898335301698E-2</v>
      </c>
      <c r="AG6">
        <v>0.32548168898910201</v>
      </c>
      <c r="AH6">
        <v>8.7578234387306803E-2</v>
      </c>
      <c r="AI6">
        <v>5.8842564939613803E-2</v>
      </c>
      <c r="AJ6">
        <v>0.13333475125202299</v>
      </c>
      <c r="AK6">
        <v>0.30652687187510302</v>
      </c>
      <c r="AL6">
        <v>0.13212292723518199</v>
      </c>
      <c r="AM6">
        <v>0.27899605829774798</v>
      </c>
      <c r="AN6">
        <v>5.3155040199815401E-2</v>
      </c>
      <c r="AO6">
        <v>0.23097386842093301</v>
      </c>
      <c r="AP6">
        <v>5.8036318036559002E-2</v>
      </c>
      <c r="AQ6">
        <v>4.5719935033198399E-2</v>
      </c>
      <c r="AR6">
        <v>5.1332387279153097E-2</v>
      </c>
      <c r="AS6">
        <v>5.1040410003783801E-2</v>
      </c>
      <c r="AT6">
        <v>0.43265971790012703</v>
      </c>
      <c r="AU6">
        <v>0.174309932913562</v>
      </c>
      <c r="AV6">
        <v>0.11181524822909999</v>
      </c>
      <c r="AW6">
        <v>0.75654493465192496</v>
      </c>
      <c r="AX6">
        <v>0.39318378778598001</v>
      </c>
      <c r="AY6">
        <v>0.154163206776321</v>
      </c>
      <c r="AZ6">
        <v>0.50460956657649303</v>
      </c>
      <c r="BA6">
        <v>6.6753029403180897E-2</v>
      </c>
      <c r="BB6">
        <v>4.4859248630841599E-2</v>
      </c>
      <c r="BC6">
        <v>0.35782720128662698</v>
      </c>
      <c r="BD6">
        <v>0.43983860172285799</v>
      </c>
      <c r="BE6">
        <v>5.2599563428250402E-2</v>
      </c>
      <c r="BF6">
        <v>4.4392800405482699E-2</v>
      </c>
      <c r="BG6">
        <v>0.32205135558583398</v>
      </c>
      <c r="BH6">
        <v>0.43853147736048298</v>
      </c>
      <c r="BI6">
        <v>0.390292451519065</v>
      </c>
      <c r="BJ6">
        <v>0.75358424991361606</v>
      </c>
      <c r="BK6">
        <v>0.20572479284124101</v>
      </c>
      <c r="BL6">
        <v>0.67860362746081504</v>
      </c>
      <c r="BM6">
        <v>0.260859527062068</v>
      </c>
      <c r="BN6">
        <v>0.16047396229783201</v>
      </c>
      <c r="BO6">
        <v>7.1444014500978703E-2</v>
      </c>
      <c r="BP6">
        <v>0.16505166002798</v>
      </c>
      <c r="BQ6">
        <v>0.36457440817389702</v>
      </c>
      <c r="BR6">
        <v>0.19752917318649901</v>
      </c>
      <c r="BS6">
        <v>3.45813292147805E-2</v>
      </c>
      <c r="BT6">
        <v>0.170409871239635</v>
      </c>
      <c r="BU6">
        <v>4.5367881535770399E-2</v>
      </c>
      <c r="BV6">
        <v>4.5366718359183003E-2</v>
      </c>
      <c r="BW6">
        <v>0.42346909207073602</v>
      </c>
      <c r="BX6">
        <v>6.7856130426047906E-2</v>
      </c>
      <c r="BY6">
        <v>0.145972248120596</v>
      </c>
      <c r="BZ6">
        <v>5.6943585668977399E-2</v>
      </c>
      <c r="CA6">
        <v>0.25953757002212202</v>
      </c>
      <c r="CB6">
        <v>6.0416908115566798E-2</v>
      </c>
      <c r="CC6">
        <v>0.57953144754921004</v>
      </c>
      <c r="CD6">
        <v>5.0411946274362997E-2</v>
      </c>
      <c r="CE6">
        <v>0.83006272095149902</v>
      </c>
      <c r="CF6">
        <v>0.21125292829838299</v>
      </c>
      <c r="CG6">
        <v>4.3706409408442802E-2</v>
      </c>
      <c r="CH6">
        <v>6.4340856035273106E-2</v>
      </c>
      <c r="CI6">
        <v>0.40572248812578598</v>
      </c>
      <c r="CJ6">
        <v>7.51694597758987E-2</v>
      </c>
      <c r="CK6">
        <v>4.70298324508737E-2</v>
      </c>
      <c r="CL6">
        <v>0.12456468045491401</v>
      </c>
      <c r="CM6">
        <v>6.0090000270338298E-2</v>
      </c>
      <c r="CN6">
        <v>0.83736282467497403</v>
      </c>
      <c r="CO6">
        <v>0.36487120017722502</v>
      </c>
      <c r="CP6">
        <v>0.133930151674966</v>
      </c>
      <c r="CQ6">
        <v>0.12973862109409601</v>
      </c>
      <c r="CR6">
        <v>0.70225622871793902</v>
      </c>
      <c r="CS6">
        <v>9.35342482225026E-2</v>
      </c>
      <c r="CT6">
        <v>0.38172791719055499</v>
      </c>
      <c r="CU6">
        <v>0.487481868440091</v>
      </c>
      <c r="CV6">
        <v>0.487474786894743</v>
      </c>
      <c r="CW6">
        <v>5.0345709651901702E-2</v>
      </c>
      <c r="CX6">
        <v>6.5415323466703104E-2</v>
      </c>
      <c r="CY6">
        <v>0.52803006107425599</v>
      </c>
      <c r="CZ6">
        <v>0.51195149345411906</v>
      </c>
      <c r="DA6">
        <v>0.79542000595152096</v>
      </c>
      <c r="DB6">
        <v>0.12493124381458499</v>
      </c>
      <c r="DC6">
        <v>8.4371997041147506E-2</v>
      </c>
      <c r="DD6">
        <v>0.247418520897112</v>
      </c>
      <c r="DE6">
        <v>6.2806484587657405E-2</v>
      </c>
      <c r="DF6">
        <v>0.43066270489576802</v>
      </c>
      <c r="DG6">
        <v>0.222756541074078</v>
      </c>
      <c r="DH6">
        <v>0.41554332835046798</v>
      </c>
      <c r="DI6">
        <v>0.253272411857286</v>
      </c>
      <c r="DJ6">
        <v>0.18705296165246399</v>
      </c>
      <c r="DK6">
        <v>5.6418884560840203E-2</v>
      </c>
      <c r="DL6">
        <v>0.57434830047617902</v>
      </c>
      <c r="DM6">
        <v>0.30821542245794498</v>
      </c>
      <c r="DN6">
        <v>6.0933447633072298E-2</v>
      </c>
      <c r="DO6">
        <v>0.61195579648235698</v>
      </c>
      <c r="DP6">
        <v>0.421027300223834</v>
      </c>
      <c r="DQ6">
        <v>5.73200449747579E-2</v>
      </c>
      <c r="DR6">
        <v>0.75754627868965796</v>
      </c>
      <c r="DS6">
        <v>4.8419483787933197E-2</v>
      </c>
      <c r="DT6">
        <v>5.4144604737981897E-2</v>
      </c>
      <c r="DU6">
        <v>0.45985512871999801</v>
      </c>
      <c r="DV6">
        <v>0.530540322609104</v>
      </c>
      <c r="DW6">
        <v>0.53687018109976803</v>
      </c>
      <c r="DX6">
        <v>6.6550146701782595E-2</v>
      </c>
      <c r="DY6">
        <v>0.26504022394589299</v>
      </c>
      <c r="DZ6">
        <v>0.105741784123376</v>
      </c>
      <c r="EA6">
        <v>0.35382432952179199</v>
      </c>
      <c r="EB6">
        <v>0.17819429462449099</v>
      </c>
      <c r="EC6">
        <v>0.29828476385405001</v>
      </c>
      <c r="ED6">
        <v>0.43837612690725802</v>
      </c>
      <c r="EE6">
        <v>0.34197801893330698</v>
      </c>
      <c r="EF6">
        <v>0.44890256654001398</v>
      </c>
      <c r="EG6">
        <v>0.40579588625344698</v>
      </c>
      <c r="EH6">
        <v>9.2129486991407994E-2</v>
      </c>
      <c r="EI6">
        <v>0.63144720465385396</v>
      </c>
      <c r="EJ6">
        <v>6.9299371620414996E-2</v>
      </c>
      <c r="EK6">
        <v>0.156295110004775</v>
      </c>
      <c r="EL6">
        <v>3.85477105478646E-2</v>
      </c>
      <c r="EM6">
        <v>4.7155012169010399E-2</v>
      </c>
      <c r="EN6">
        <v>5.9515053418500198E-2</v>
      </c>
      <c r="EO6">
        <v>6.3088044226780798E-2</v>
      </c>
      <c r="EP6">
        <v>6.7986239681129101E-2</v>
      </c>
      <c r="EQ6">
        <v>5.8420335640283198E-2</v>
      </c>
      <c r="ER6">
        <v>3.68347480468195E-2</v>
      </c>
      <c r="ES6">
        <v>0.186455226431678</v>
      </c>
      <c r="ET6">
        <v>0.173234368037295</v>
      </c>
      <c r="EU6">
        <v>7.4107552915698302E-2</v>
      </c>
      <c r="EV6">
        <v>0.106592585928047</v>
      </c>
      <c r="EW6">
        <v>4.3932575066494499E-2</v>
      </c>
      <c r="EX6">
        <v>8.2646809603564797E-2</v>
      </c>
      <c r="EY6">
        <v>0.24068013663222301</v>
      </c>
      <c r="EZ6">
        <v>0.50093974829118604</v>
      </c>
      <c r="FA6">
        <v>0.57832915707538601</v>
      </c>
      <c r="FB6">
        <v>0.510212587580963</v>
      </c>
      <c r="FC6">
        <v>7.4447654192446394E-2</v>
      </c>
      <c r="FD6">
        <v>0.35561955183607502</v>
      </c>
      <c r="FE6">
        <v>0.24339987675252001</v>
      </c>
      <c r="FF6">
        <v>7.0990599065113499E-2</v>
      </c>
      <c r="FG6">
        <v>5.1910534087260103E-2</v>
      </c>
      <c r="FH6">
        <v>0.156931838253692</v>
      </c>
      <c r="FI6">
        <v>5.9168445374704601E-2</v>
      </c>
      <c r="FJ6">
        <v>5.90603304203553E-2</v>
      </c>
      <c r="FK6">
        <v>0.38387038884119001</v>
      </c>
      <c r="FL6">
        <v>0.22098854105914301</v>
      </c>
      <c r="FM6">
        <v>9.1689105455514994E-2</v>
      </c>
      <c r="FN6">
        <v>8.4290410961494006E-2</v>
      </c>
      <c r="FO6">
        <v>0.2153288656023</v>
      </c>
      <c r="FP6">
        <v>0.48992468447415</v>
      </c>
      <c r="FQ6">
        <v>0.26886001633354201</v>
      </c>
      <c r="FR6">
        <v>4.6319997546148101E-2</v>
      </c>
      <c r="FS6">
        <v>0.36408097368244002</v>
      </c>
      <c r="FT6">
        <v>0.61488761910006995</v>
      </c>
      <c r="FU6">
        <v>6.2543760165259601E-2</v>
      </c>
      <c r="FV6">
        <v>0.198699441894339</v>
      </c>
      <c r="FW6">
        <v>0.24446548006646401</v>
      </c>
      <c r="FX6">
        <v>0.39403774813372899</v>
      </c>
      <c r="FY6">
        <v>0.46283152423988999</v>
      </c>
      <c r="FZ6">
        <v>0.16634977256164701</v>
      </c>
      <c r="GA6">
        <v>0.242355062914936</v>
      </c>
      <c r="GB6">
        <v>0.42256766919396999</v>
      </c>
      <c r="GC6">
        <v>0.47428664626983302</v>
      </c>
      <c r="GD6">
        <v>0.53393808414008703</v>
      </c>
      <c r="GE6">
        <v>0.62638558188059301</v>
      </c>
      <c r="GF6">
        <v>0.47152305372964198</v>
      </c>
      <c r="GG6">
        <v>0.483722855750926</v>
      </c>
      <c r="GH6">
        <v>0.71067428586318704</v>
      </c>
      <c r="GI6">
        <v>0.14405123103151499</v>
      </c>
      <c r="GJ6">
        <v>5.90956187804575E-2</v>
      </c>
      <c r="GK6" t="s">
        <v>77</v>
      </c>
    </row>
    <row r="7" spans="1:193">
      <c r="A7" t="s">
        <v>85</v>
      </c>
      <c r="B7">
        <v>11</v>
      </c>
      <c r="C7">
        <v>2019568</v>
      </c>
      <c r="D7" t="s">
        <v>86</v>
      </c>
      <c r="E7">
        <v>0.52814902953283205</v>
      </c>
      <c r="F7">
        <v>0.54825427906859303</v>
      </c>
      <c r="G7">
        <v>0.47518163866461899</v>
      </c>
      <c r="H7">
        <v>0.53649291431219803</v>
      </c>
      <c r="I7">
        <v>0.39537145243466199</v>
      </c>
      <c r="J7">
        <v>0.52391664654067205</v>
      </c>
      <c r="K7">
        <v>0.53784935273932899</v>
      </c>
      <c r="L7">
        <v>0.877674977114419</v>
      </c>
      <c r="M7">
        <v>0.14255236422905301</v>
      </c>
      <c r="N7">
        <v>0.12826356519201301</v>
      </c>
      <c r="O7">
        <v>0.13099159539852201</v>
      </c>
      <c r="P7">
        <v>0.289671831582613</v>
      </c>
      <c r="Q7">
        <v>0.18038094272801</v>
      </c>
      <c r="R7">
        <v>9.7153833216476096E-2</v>
      </c>
      <c r="S7">
        <v>0.22928624050052601</v>
      </c>
      <c r="T7">
        <v>8.8901094634614694E-2</v>
      </c>
      <c r="U7">
        <v>0.111954512526916</v>
      </c>
      <c r="V7">
        <v>0.134894402269229</v>
      </c>
      <c r="W7">
        <v>9.2867828177169501E-2</v>
      </c>
      <c r="X7">
        <v>0.87142875049548296</v>
      </c>
      <c r="Y7">
        <v>0.10037550986131601</v>
      </c>
      <c r="Z7">
        <v>0.47485008008067198</v>
      </c>
      <c r="AA7">
        <v>0.121535152192235</v>
      </c>
      <c r="AB7">
        <v>0.107849056947756</v>
      </c>
      <c r="AC7">
        <v>0.52401706032123396</v>
      </c>
      <c r="AD7">
        <v>0.52706223312245304</v>
      </c>
      <c r="AE7">
        <v>0.52670566824346299</v>
      </c>
      <c r="AF7">
        <v>6.6604414172202295E-2</v>
      </c>
      <c r="AG7">
        <v>8.7512790913450295E-2</v>
      </c>
      <c r="AH7">
        <v>9.7386505904589193E-2</v>
      </c>
      <c r="AI7">
        <v>8.57561956492668E-2</v>
      </c>
      <c r="AJ7">
        <v>0.25818487841862098</v>
      </c>
      <c r="AK7">
        <v>0.11143879678513099</v>
      </c>
      <c r="AL7">
        <v>0.111063407638108</v>
      </c>
      <c r="AM7">
        <v>0.473184069863683</v>
      </c>
      <c r="AN7">
        <v>8.1968835925025699E-2</v>
      </c>
      <c r="AO7">
        <v>0.41167193944809899</v>
      </c>
      <c r="AP7">
        <v>0.106348323432609</v>
      </c>
      <c r="AQ7">
        <v>6.27974031281925E-2</v>
      </c>
      <c r="AR7">
        <v>7.5737937262738003E-2</v>
      </c>
      <c r="AS7">
        <v>9.0029482415365999E-2</v>
      </c>
      <c r="AT7">
        <v>0.52156710043718602</v>
      </c>
      <c r="AU7">
        <v>0.49071522344790602</v>
      </c>
      <c r="AV7">
        <v>0.12718666728321101</v>
      </c>
      <c r="AW7">
        <v>0.89421386794408597</v>
      </c>
      <c r="AX7">
        <v>0.85426733159043</v>
      </c>
      <c r="AY7">
        <v>0.39934820848677099</v>
      </c>
      <c r="AZ7">
        <v>0.55158241861318502</v>
      </c>
      <c r="BA7">
        <v>7.5295944410354004E-2</v>
      </c>
      <c r="BB7">
        <v>7.2678369798966302E-2</v>
      </c>
      <c r="BC7">
        <v>0.39168172446013699</v>
      </c>
      <c r="BD7">
        <v>0.49788109208026998</v>
      </c>
      <c r="BE7">
        <v>9.4040391786692101E-2</v>
      </c>
      <c r="BF7">
        <v>8.2748909144276794E-2</v>
      </c>
      <c r="BG7">
        <v>0.14634598222227699</v>
      </c>
      <c r="BH7">
        <v>0.43215135836824098</v>
      </c>
      <c r="BI7">
        <v>0.42330001664438599</v>
      </c>
      <c r="BJ7">
        <v>0.80698537186861297</v>
      </c>
      <c r="BK7">
        <v>0.48772488979892697</v>
      </c>
      <c r="BL7">
        <v>0.87052350034834702</v>
      </c>
      <c r="BM7">
        <v>0.291830117520679</v>
      </c>
      <c r="BN7">
        <v>0.47166853530728498</v>
      </c>
      <c r="BO7">
        <v>9.3095268267242404E-2</v>
      </c>
      <c r="BP7">
        <v>9.2266840266387595E-2</v>
      </c>
      <c r="BQ7">
        <v>0.170177220896093</v>
      </c>
      <c r="BR7">
        <v>0.12379425697466701</v>
      </c>
      <c r="BS7">
        <v>8.6298274308351297E-2</v>
      </c>
      <c r="BT7">
        <v>9.1356515189496695E-2</v>
      </c>
      <c r="BU7">
        <v>7.3270825173145898E-2</v>
      </c>
      <c r="BV7">
        <v>8.7476897664915995E-2</v>
      </c>
      <c r="BW7">
        <v>0.12290493873342299</v>
      </c>
      <c r="BX7">
        <v>9.6091635964839495E-2</v>
      </c>
      <c r="BY7">
        <v>9.7557061723508504E-2</v>
      </c>
      <c r="BZ7">
        <v>7.4146004810905802E-2</v>
      </c>
      <c r="CA7">
        <v>0.130587879797156</v>
      </c>
      <c r="CB7">
        <v>0.106353507990089</v>
      </c>
      <c r="CC7">
        <v>0.56250362692594902</v>
      </c>
      <c r="CD7">
        <v>9.2632523826488997E-2</v>
      </c>
      <c r="CE7">
        <v>0.89421475975054299</v>
      </c>
      <c r="CF7">
        <v>0.32134824823677799</v>
      </c>
      <c r="CG7">
        <v>9.7286338163818695E-2</v>
      </c>
      <c r="CH7">
        <v>9.7547850639050596E-2</v>
      </c>
      <c r="CI7">
        <v>0.80898474490350003</v>
      </c>
      <c r="CJ7">
        <v>0.140009065362102</v>
      </c>
      <c r="CK7">
        <v>7.1971129034087103E-2</v>
      </c>
      <c r="CL7">
        <v>0.108944886273839</v>
      </c>
      <c r="CM7">
        <v>9.2846734327304697E-2</v>
      </c>
      <c r="CN7">
        <v>0.90184950151188303</v>
      </c>
      <c r="CO7">
        <v>0.58612732152628899</v>
      </c>
      <c r="CP7">
        <v>0.42233698090334199</v>
      </c>
      <c r="CQ7">
        <v>0.19593330248633001</v>
      </c>
      <c r="CR7">
        <v>0.86002585940867105</v>
      </c>
      <c r="CS7">
        <v>9.6530938480644299E-2</v>
      </c>
      <c r="CT7">
        <v>0.1236286628183</v>
      </c>
      <c r="CU7">
        <v>0.13447459011943499</v>
      </c>
      <c r="CV7">
        <v>0.54606194816446896</v>
      </c>
      <c r="CW7">
        <v>9.6898506129936599E-2</v>
      </c>
      <c r="CX7">
        <v>9.5293694717599395E-2</v>
      </c>
      <c r="CY7">
        <v>0.51318831977830404</v>
      </c>
      <c r="CZ7">
        <v>0.52014246391896801</v>
      </c>
      <c r="DA7">
        <v>0.63032442347962703</v>
      </c>
      <c r="DB7">
        <v>0.10012389735750001</v>
      </c>
      <c r="DC7">
        <v>0.142496069753034</v>
      </c>
      <c r="DD7">
        <v>0.209017857212106</v>
      </c>
      <c r="DE7">
        <v>8.7140987571006898E-2</v>
      </c>
      <c r="DF7">
        <v>0.45789085650630301</v>
      </c>
      <c r="DG7">
        <v>0.136533207682664</v>
      </c>
      <c r="DH7">
        <v>0.65403093399401702</v>
      </c>
      <c r="DI7">
        <v>0.54391412610457002</v>
      </c>
      <c r="DJ7">
        <v>0.43002482887051202</v>
      </c>
      <c r="DK7">
        <v>0.11207274334961501</v>
      </c>
      <c r="DL7">
        <v>0.87348420488711598</v>
      </c>
      <c r="DM7">
        <v>0.160806021135662</v>
      </c>
      <c r="DN7">
        <v>8.9709714616233102E-2</v>
      </c>
      <c r="DO7">
        <v>0.65976747287834403</v>
      </c>
      <c r="DP7">
        <v>0.14127445765051799</v>
      </c>
      <c r="DQ7">
        <v>7.05783770019692E-2</v>
      </c>
      <c r="DR7">
        <v>0.90545515768650597</v>
      </c>
      <c r="DS7">
        <v>8.6196848374130705E-2</v>
      </c>
      <c r="DT7">
        <v>0.10446394017444</v>
      </c>
      <c r="DU7">
        <v>0.50166846112303598</v>
      </c>
      <c r="DV7">
        <v>0.89019710836670096</v>
      </c>
      <c r="DW7">
        <v>0.91743411512531703</v>
      </c>
      <c r="DX7">
        <v>0.111177757767552</v>
      </c>
      <c r="DY7">
        <v>0.31955155716956102</v>
      </c>
      <c r="DZ7">
        <v>0.43068038147186999</v>
      </c>
      <c r="EA7">
        <v>0.49959934993307498</v>
      </c>
      <c r="EB7">
        <v>0.47740126499144298</v>
      </c>
      <c r="EC7">
        <v>0.54707934956306203</v>
      </c>
      <c r="ED7">
        <v>0.51231708084814398</v>
      </c>
      <c r="EE7">
        <v>0.55562160840194996</v>
      </c>
      <c r="EF7">
        <v>0.62354945176441401</v>
      </c>
      <c r="EG7">
        <v>0.16298088707084099</v>
      </c>
      <c r="EH7">
        <v>0.59223361379934703</v>
      </c>
      <c r="EI7">
        <v>0.66612295574018299</v>
      </c>
      <c r="EJ7">
        <v>9.5648154353471806E-2</v>
      </c>
      <c r="EK7">
        <v>0.13634847975453801</v>
      </c>
      <c r="EL7">
        <v>7.00431080755827E-2</v>
      </c>
      <c r="EM7">
        <v>8.1240120352717604E-2</v>
      </c>
      <c r="EN7">
        <v>0.49719711709293402</v>
      </c>
      <c r="EO7">
        <v>9.4196407595569007E-2</v>
      </c>
      <c r="EP7">
        <v>9.9964462376935001E-2</v>
      </c>
      <c r="EQ7">
        <v>8.5987387109109401E-2</v>
      </c>
      <c r="ER7">
        <v>8.0022471219365204E-2</v>
      </c>
      <c r="ES7">
        <v>0.43456620150429998</v>
      </c>
      <c r="ET7">
        <v>0.41158015911908802</v>
      </c>
      <c r="EU7">
        <v>0.11424051575503601</v>
      </c>
      <c r="EV7">
        <v>0.10615028800997101</v>
      </c>
      <c r="EW7">
        <v>8.4086289040099696E-2</v>
      </c>
      <c r="EX7">
        <v>0.112953853822696</v>
      </c>
      <c r="EY7">
        <v>6.3984130689707999E-2</v>
      </c>
      <c r="EZ7">
        <v>0.85688151509106503</v>
      </c>
      <c r="FA7">
        <v>0.51780614979506301</v>
      </c>
      <c r="FB7">
        <v>0.52135658885534597</v>
      </c>
      <c r="FC7">
        <v>0.12409842930143</v>
      </c>
      <c r="FD7">
        <v>0.45539787241914798</v>
      </c>
      <c r="FE7">
        <v>0.49023536009449498</v>
      </c>
      <c r="FF7">
        <v>9.3998142510845997E-2</v>
      </c>
      <c r="FG7">
        <v>7.5380526400251002E-2</v>
      </c>
      <c r="FH7">
        <v>0.36081970913168399</v>
      </c>
      <c r="FI7">
        <v>0.104224323916652</v>
      </c>
      <c r="FJ7">
        <v>7.8254903467081402E-2</v>
      </c>
      <c r="FK7">
        <v>0.52510962985907295</v>
      </c>
      <c r="FL7">
        <v>0.34610254474874502</v>
      </c>
      <c r="FM7">
        <v>0.121702197686096</v>
      </c>
      <c r="FN7">
        <v>9.8806415431641106E-2</v>
      </c>
      <c r="FO7">
        <v>0.12349148151446</v>
      </c>
      <c r="FP7">
        <v>0.89562363522785005</v>
      </c>
      <c r="FQ7">
        <v>0.12177343344385801</v>
      </c>
      <c r="FR7">
        <v>7.1661245615256303E-2</v>
      </c>
      <c r="FS7">
        <v>0.529832687365557</v>
      </c>
      <c r="FT7">
        <v>0.681714616457189</v>
      </c>
      <c r="FU7">
        <v>8.5584313192292399E-2</v>
      </c>
      <c r="FV7">
        <v>0.59971052978859096</v>
      </c>
      <c r="FW7">
        <v>0.29762746818001801</v>
      </c>
      <c r="FX7">
        <v>0.54720967935419695</v>
      </c>
      <c r="FY7">
        <v>0.60737716084019999</v>
      </c>
      <c r="FZ7">
        <v>0.44358384598845901</v>
      </c>
      <c r="GA7">
        <v>0.53613736155541003</v>
      </c>
      <c r="GB7">
        <v>0.46570028317240703</v>
      </c>
      <c r="GC7">
        <v>0.18257598310024201</v>
      </c>
      <c r="GD7">
        <v>0.46142499936972098</v>
      </c>
      <c r="GE7">
        <v>0.72708107735110905</v>
      </c>
      <c r="GF7">
        <v>0.47567817687546998</v>
      </c>
      <c r="GG7">
        <v>0.52730081511294802</v>
      </c>
      <c r="GH7">
        <v>0.803032683309996</v>
      </c>
      <c r="GI7">
        <v>0.22490922287103901</v>
      </c>
      <c r="GJ7">
        <v>0.107902811186709</v>
      </c>
      <c r="GK7" t="s">
        <v>77</v>
      </c>
    </row>
    <row r="8" spans="1:193">
      <c r="A8" t="s">
        <v>87</v>
      </c>
      <c r="B8">
        <v>11</v>
      </c>
      <c r="C8">
        <v>2019587</v>
      </c>
      <c r="D8" t="s">
        <v>86</v>
      </c>
      <c r="E8">
        <v>0.454996752342953</v>
      </c>
      <c r="F8">
        <v>0.45509818050801698</v>
      </c>
      <c r="G8">
        <v>0.50158386128709598</v>
      </c>
      <c r="H8">
        <v>0.55468097793679205</v>
      </c>
      <c r="I8">
        <v>0.41434644632057999</v>
      </c>
      <c r="J8">
        <v>0.473834605706487</v>
      </c>
      <c r="K8">
        <v>0.56785695448072204</v>
      </c>
      <c r="L8">
        <v>0.99799122089130299</v>
      </c>
      <c r="M8">
        <v>6.7478124298855705E-2</v>
      </c>
      <c r="N8">
        <v>1.3790035587188601E-2</v>
      </c>
      <c r="O8">
        <v>0.10305927342256201</v>
      </c>
      <c r="P8">
        <v>0.33641598324899702</v>
      </c>
      <c r="Q8">
        <v>0.17414301017675399</v>
      </c>
      <c r="R8">
        <v>1.4742396027312201E-2</v>
      </c>
      <c r="S8">
        <v>0.32680800768264801</v>
      </c>
      <c r="T8">
        <v>5.0187206245518902E-3</v>
      </c>
      <c r="U8">
        <v>1.33055466495672E-2</v>
      </c>
      <c r="V8">
        <v>3.9938769830225401E-2</v>
      </c>
      <c r="W8">
        <v>7.2881627422713398E-3</v>
      </c>
      <c r="X8">
        <v>0.99548519142788305</v>
      </c>
      <c r="Y8">
        <v>6.7241631340447302E-3</v>
      </c>
      <c r="Z8">
        <v>0.45761078998073201</v>
      </c>
      <c r="AA8">
        <v>6.8540234532955893E-2</v>
      </c>
      <c r="AB8">
        <v>2.5178806013720599E-2</v>
      </c>
      <c r="AC8">
        <v>0.43040954883924698</v>
      </c>
      <c r="AD8">
        <v>0.52986308337925503</v>
      </c>
      <c r="AE8">
        <v>0.50154285714285696</v>
      </c>
      <c r="AF8">
        <v>0</v>
      </c>
      <c r="AG8">
        <v>0.104651162790698</v>
      </c>
      <c r="AH8">
        <v>2.6637924397567202E-2</v>
      </c>
      <c r="AI8">
        <v>3.54368118048181E-2</v>
      </c>
      <c r="AJ8">
        <v>9.0092567134084894E-2</v>
      </c>
      <c r="AK8">
        <v>3.7405381512790797E-2</v>
      </c>
      <c r="AL8">
        <v>7.3459149546106096E-3</v>
      </c>
      <c r="AM8">
        <v>0.228754044030616</v>
      </c>
      <c r="AN8">
        <v>1.7428257651721301E-2</v>
      </c>
      <c r="AO8">
        <v>0.52689582786670197</v>
      </c>
      <c r="AP8">
        <v>5.7887933456977399E-3</v>
      </c>
      <c r="AQ8">
        <v>0</v>
      </c>
      <c r="AR8">
        <v>0</v>
      </c>
      <c r="AS8">
        <v>4.7402924861321199E-3</v>
      </c>
      <c r="AT8">
        <v>0.57026579600846095</v>
      </c>
      <c r="AU8">
        <v>0.51316844154357</v>
      </c>
      <c r="AV8">
        <v>7.0640591701140801E-2</v>
      </c>
      <c r="AW8">
        <v>0.99243883301234004</v>
      </c>
      <c r="AX8">
        <v>0.99078420148826596</v>
      </c>
      <c r="AY8">
        <v>0.50035099087423696</v>
      </c>
      <c r="AZ8">
        <v>0.96093976602533104</v>
      </c>
      <c r="BA8">
        <v>9.5321573353785508E-3</v>
      </c>
      <c r="BB8">
        <v>1.14098068681472E-2</v>
      </c>
      <c r="BC8">
        <v>0.37448687165982503</v>
      </c>
      <c r="BD8">
        <v>0.97839969947408001</v>
      </c>
      <c r="BE8">
        <v>3.9973894599445196E-3</v>
      </c>
      <c r="BF8">
        <v>6.0485691071589798E-3</v>
      </c>
      <c r="BG8">
        <v>0.16863570156983301</v>
      </c>
      <c r="BH8">
        <v>0.54501090229467297</v>
      </c>
      <c r="BI8">
        <v>0.53460740906798199</v>
      </c>
      <c r="BJ8">
        <v>0.94547791381992796</v>
      </c>
      <c r="BK8">
        <v>0.54230091331517405</v>
      </c>
      <c r="BL8">
        <v>0.93722759380792497</v>
      </c>
      <c r="BM8">
        <v>0.26723419454697001</v>
      </c>
      <c r="BN8">
        <v>0.23943364327979699</v>
      </c>
      <c r="BO8">
        <v>2.37416904083571E-3</v>
      </c>
      <c r="BP8">
        <v>0</v>
      </c>
      <c r="BQ8">
        <v>0.27388025594149901</v>
      </c>
      <c r="BR8">
        <v>9.6407596674548096E-2</v>
      </c>
      <c r="BS8">
        <v>0</v>
      </c>
      <c r="BT8">
        <v>4.9046321525885603E-2</v>
      </c>
      <c r="BU8">
        <v>5.0554151273575704E-3</v>
      </c>
      <c r="BV8">
        <v>9.6533300953190408E-3</v>
      </c>
      <c r="BW8">
        <v>0.28495023027781902</v>
      </c>
      <c r="BX8">
        <v>2.3241800809159002E-3</v>
      </c>
      <c r="BY8">
        <v>1.7395697993359299E-2</v>
      </c>
      <c r="BZ8">
        <v>0</v>
      </c>
      <c r="CA8">
        <v>0.107319843072476</v>
      </c>
      <c r="CB8">
        <v>1.32413408599902E-3</v>
      </c>
      <c r="CC8">
        <v>0.95166081555495496</v>
      </c>
      <c r="CD8">
        <v>6.3420477767599202E-3</v>
      </c>
      <c r="CE8">
        <v>0.999472295514512</v>
      </c>
      <c r="CF8">
        <v>0.42188190251803898</v>
      </c>
      <c r="CG8">
        <v>0</v>
      </c>
      <c r="CH8">
        <v>2.79757543462332E-3</v>
      </c>
      <c r="CI8">
        <v>0.984681125534145</v>
      </c>
      <c r="CJ8">
        <v>2.4928977272727301E-2</v>
      </c>
      <c r="CK8">
        <v>1.00143061516452E-2</v>
      </c>
      <c r="CL8">
        <v>2.6381824347236401E-2</v>
      </c>
      <c r="CM8">
        <v>1.9726459758022102E-3</v>
      </c>
      <c r="CN8">
        <v>0.99813127773884602</v>
      </c>
      <c r="CO8">
        <v>0.67038284839203699</v>
      </c>
      <c r="CP8">
        <v>6.9769907751033797E-2</v>
      </c>
      <c r="CQ8">
        <v>6.5151375724671001E-2</v>
      </c>
      <c r="CR8">
        <v>0.97896028754273701</v>
      </c>
      <c r="CS8">
        <v>1.6503496503496501E-2</v>
      </c>
      <c r="CT8">
        <v>0.158227848101266</v>
      </c>
      <c r="CU8">
        <v>0.29592204980151599</v>
      </c>
      <c r="CV8">
        <v>0.52847558121391802</v>
      </c>
      <c r="CW8">
        <v>7.2585574572127196E-3</v>
      </c>
      <c r="CX8">
        <v>1.1737349130771801E-2</v>
      </c>
      <c r="CY8">
        <v>0.46536156005766699</v>
      </c>
      <c r="CZ8">
        <v>0.533934524318318</v>
      </c>
      <c r="DA8">
        <v>1</v>
      </c>
      <c r="DB8">
        <v>2.5141495382782202E-2</v>
      </c>
      <c r="DC8">
        <v>1.30459912476261E-2</v>
      </c>
      <c r="DD8">
        <v>0.153515557847688</v>
      </c>
      <c r="DE8">
        <v>6.5098868907152701E-3</v>
      </c>
      <c r="DF8">
        <v>0.49974974974975001</v>
      </c>
      <c r="DG8">
        <v>4.7475866434562398E-2</v>
      </c>
      <c r="DH8">
        <v>0.55776892430278902</v>
      </c>
      <c r="DI8">
        <v>0.50666459208547299</v>
      </c>
      <c r="DJ8">
        <v>4.9561930939701099E-2</v>
      </c>
      <c r="DK8">
        <v>8486803021.3019695</v>
      </c>
      <c r="DL8">
        <v>0.98993932877659196</v>
      </c>
      <c r="DM8">
        <v>8.4133035362166403E-2</v>
      </c>
      <c r="DN8">
        <v>2.0373514431239401E-2</v>
      </c>
      <c r="DO8">
        <v>0.718367880729746</v>
      </c>
      <c r="DP8">
        <v>0.26950954336796301</v>
      </c>
      <c r="DQ8">
        <v>6.9693883021497698E-4</v>
      </c>
      <c r="DR8">
        <v>0.99293757079085898</v>
      </c>
      <c r="DS8">
        <v>1.01811167077484E-2</v>
      </c>
      <c r="DT8">
        <v>6.6943464907291597E-2</v>
      </c>
      <c r="DU8">
        <v>0.55031002779559601</v>
      </c>
      <c r="DV8">
        <v>0.99870792686866094</v>
      </c>
      <c r="DW8">
        <v>0.99861994939814502</v>
      </c>
      <c r="DX8">
        <v>1.9035447635703199E-2</v>
      </c>
      <c r="DY8">
        <v>0.30945609669392099</v>
      </c>
      <c r="DZ8">
        <v>0.42867620095342901</v>
      </c>
      <c r="EA8">
        <v>0.48783110708625799</v>
      </c>
      <c r="EB8">
        <v>0.103704864102765</v>
      </c>
      <c r="EC8">
        <v>0.56548638347235303</v>
      </c>
      <c r="ED8">
        <v>0.53757086576342805</v>
      </c>
      <c r="EE8">
        <v>0.96058158319870801</v>
      </c>
      <c r="EF8">
        <v>0.77666337053256096</v>
      </c>
      <c r="EG8">
        <v>0.19326672823440499</v>
      </c>
      <c r="EH8">
        <v>0.63750518887505203</v>
      </c>
      <c r="EI8">
        <v>0.69863600657002101</v>
      </c>
      <c r="EJ8">
        <v>1.3898973135566799E-2</v>
      </c>
      <c r="EK8">
        <v>5.24493329259599E-2</v>
      </c>
      <c r="EL8">
        <v>3.82096069868996E-3</v>
      </c>
      <c r="EM8">
        <v>1.0019792182088099E-2</v>
      </c>
      <c r="EN8">
        <v>0.13126169973792601</v>
      </c>
      <c r="EO8">
        <v>2.5501150180742699E-2</v>
      </c>
      <c r="EP8">
        <v>1.0351201478743101E-3</v>
      </c>
      <c r="EQ8">
        <v>1.0587805768528699E-2</v>
      </c>
      <c r="ER8">
        <v>1.7153284671532799E-2</v>
      </c>
      <c r="ES8">
        <v>0.18057022175290399</v>
      </c>
      <c r="ET8">
        <v>0.43296423165777098</v>
      </c>
      <c r="EU8">
        <v>5.7536396129369699E-3</v>
      </c>
      <c r="EV8">
        <v>2.12361593125103E-2</v>
      </c>
      <c r="EW8">
        <v>3.6940322272466701E-3</v>
      </c>
      <c r="EX8">
        <v>1.8399636051155001E-2</v>
      </c>
      <c r="EY8">
        <v>1.0812271928639001E-2</v>
      </c>
      <c r="EZ8">
        <v>0.98887486192204499</v>
      </c>
      <c r="FA8">
        <v>0.86984921131262605</v>
      </c>
      <c r="FB8">
        <v>0.57297701364231002</v>
      </c>
      <c r="FC8">
        <v>2.1269480302320901E-2</v>
      </c>
      <c r="FD8">
        <v>0.440391943385955</v>
      </c>
      <c r="FE8">
        <v>0.49729841204372</v>
      </c>
      <c r="FF8">
        <v>7.2041931526709097E-2</v>
      </c>
      <c r="FG8">
        <v>6.3464167154852497E-3</v>
      </c>
      <c r="FH8">
        <v>8.1789246333977494E-2</v>
      </c>
      <c r="FI8">
        <v>1.5714285714285701E-2</v>
      </c>
      <c r="FJ8">
        <v>1.1703891543938399E-3</v>
      </c>
      <c r="FK8">
        <v>0.46813417190775702</v>
      </c>
      <c r="FL8">
        <v>0.240643658074851</v>
      </c>
      <c r="FM8">
        <v>4.8918076955460098E-2</v>
      </c>
      <c r="FN8">
        <v>1.7756128221244501E-2</v>
      </c>
      <c r="FO8">
        <v>6.0269773145309603E-2</v>
      </c>
      <c r="FP8">
        <v>0.99480588079936605</v>
      </c>
      <c r="FQ8">
        <v>3.0020013342228199E-2</v>
      </c>
      <c r="FR8">
        <v>1.30039011703511E-2</v>
      </c>
      <c r="FS8">
        <v>0.56365979381443299</v>
      </c>
      <c r="FT8">
        <v>0.984215741789354</v>
      </c>
      <c r="FU8">
        <v>8.7719298245613996E-3</v>
      </c>
      <c r="FV8">
        <v>0.49366681964203801</v>
      </c>
      <c r="FW8">
        <v>0.207706338349293</v>
      </c>
      <c r="FX8">
        <v>0.53648434644901899</v>
      </c>
      <c r="FY8">
        <v>0.68787433014605404</v>
      </c>
      <c r="FZ8">
        <v>0.618582445831803</v>
      </c>
      <c r="GA8">
        <v>0.65470647311238905</v>
      </c>
      <c r="GB8">
        <v>0.41159621560628401</v>
      </c>
      <c r="GC8">
        <v>0.37577565632458199</v>
      </c>
      <c r="GD8">
        <v>0.70251956480244304</v>
      </c>
      <c r="GE8">
        <v>0.80481985206394702</v>
      </c>
      <c r="GF8">
        <v>0</v>
      </c>
      <c r="GG8">
        <v>0.57340192435934101</v>
      </c>
      <c r="GH8">
        <v>0.96358465700215001</v>
      </c>
      <c r="GI8">
        <v>0.58257527226137096</v>
      </c>
      <c r="GJ8">
        <v>6.4629378440915998E-3</v>
      </c>
      <c r="GK8" t="s">
        <v>77</v>
      </c>
    </row>
    <row r="9" spans="1:193">
      <c r="A9" t="s">
        <v>88</v>
      </c>
      <c r="B9">
        <v>11</v>
      </c>
      <c r="C9">
        <v>2019606</v>
      </c>
      <c r="D9" t="s">
        <v>86</v>
      </c>
      <c r="E9">
        <v>0.52804734597853298</v>
      </c>
      <c r="F9">
        <v>0.52078029189228003</v>
      </c>
      <c r="G9">
        <v>0.548841660616461</v>
      </c>
      <c r="H9">
        <v>0.60312308922440105</v>
      </c>
      <c r="I9">
        <v>0.51856752956744701</v>
      </c>
      <c r="J9">
        <v>0.52176068557668498</v>
      </c>
      <c r="K9">
        <v>0.57942708333333304</v>
      </c>
      <c r="L9">
        <v>0.98214603475888196</v>
      </c>
      <c r="M9">
        <v>0.21098533233493399</v>
      </c>
      <c r="N9">
        <v>7.1051228614355602E-2</v>
      </c>
      <c r="O9">
        <v>0.33243757697906201</v>
      </c>
      <c r="P9">
        <v>0.486632966803898</v>
      </c>
      <c r="Q9">
        <v>0.45792225003681297</v>
      </c>
      <c r="R9">
        <v>3.4518601931655797E-2</v>
      </c>
      <c r="S9">
        <v>0.58132475698334096</v>
      </c>
      <c r="T9">
        <v>2.93412738760985E-2</v>
      </c>
      <c r="U9">
        <v>3.8790697674418603E-2</v>
      </c>
      <c r="V9">
        <v>8.6079512137914899E-2</v>
      </c>
      <c r="W9">
        <v>1.9206049149338399E-2</v>
      </c>
      <c r="X9">
        <v>0.98060130978368698</v>
      </c>
      <c r="Y9">
        <v>1.8222794591113999E-2</v>
      </c>
      <c r="Z9">
        <v>0.54292080369009499</v>
      </c>
      <c r="AA9">
        <v>0.29092500729500997</v>
      </c>
      <c r="AB9">
        <v>7.2376901263212196E-2</v>
      </c>
      <c r="AC9">
        <v>0.52755091123078601</v>
      </c>
      <c r="AD9">
        <v>0.604637373611285</v>
      </c>
      <c r="AE9">
        <v>0.645456761745551</v>
      </c>
      <c r="AF9">
        <v>1.0327490148118E-2</v>
      </c>
      <c r="AG9">
        <v>0.33630131589315299</v>
      </c>
      <c r="AH9">
        <v>0.133740877050714</v>
      </c>
      <c r="AI9">
        <v>5.7362926928144299E-2</v>
      </c>
      <c r="AJ9">
        <v>0.23371983281650299</v>
      </c>
      <c r="AK9">
        <v>0.39392353974363797</v>
      </c>
      <c r="AL9">
        <v>4.3937087772704199E-2</v>
      </c>
      <c r="AM9">
        <v>0.41539545889342</v>
      </c>
      <c r="AN9">
        <v>5.3270828894097601E-2</v>
      </c>
      <c r="AO9">
        <v>0.70360578688404196</v>
      </c>
      <c r="AP9">
        <v>8.0173552159969793E-3</v>
      </c>
      <c r="AQ9">
        <v>1.9771563607719599E-2</v>
      </c>
      <c r="AR9">
        <v>1.92974742293224E-2</v>
      </c>
      <c r="AS9">
        <v>1.5646492434663001E-2</v>
      </c>
      <c r="AT9">
        <v>0.59324112557062103</v>
      </c>
      <c r="AU9">
        <v>0.60296728879769601</v>
      </c>
      <c r="AV9">
        <v>0.31330935251798597</v>
      </c>
      <c r="AW9">
        <v>0.98027375201288203</v>
      </c>
      <c r="AX9">
        <v>0.977550440466041</v>
      </c>
      <c r="AY9">
        <v>0.64666766962539501</v>
      </c>
      <c r="AZ9">
        <v>0.972177034834801</v>
      </c>
      <c r="BA9">
        <v>1.50279973649539E-2</v>
      </c>
      <c r="BB9">
        <v>2.59052388289676E-2</v>
      </c>
      <c r="BC9">
        <v>0.448173771185161</v>
      </c>
      <c r="BD9">
        <v>0.98052309404563198</v>
      </c>
      <c r="BE9">
        <v>1.5492021276595699E-2</v>
      </c>
      <c r="BF9">
        <v>5.0567073611211396E-3</v>
      </c>
      <c r="BG9">
        <v>0.496890319748299</v>
      </c>
      <c r="BH9">
        <v>0.61339050774778303</v>
      </c>
      <c r="BI9">
        <v>0.62380010785547402</v>
      </c>
      <c r="BJ9">
        <v>0.95198243574841801</v>
      </c>
      <c r="BK9">
        <v>0.53406711730573697</v>
      </c>
      <c r="BL9">
        <v>0.95379076514383598</v>
      </c>
      <c r="BM9">
        <v>0.41293288615894802</v>
      </c>
      <c r="BN9">
        <v>0.52794089789732901</v>
      </c>
      <c r="BO9">
        <v>1.3066046178629E-2</v>
      </c>
      <c r="BP9">
        <v>5.0739434440938E-3</v>
      </c>
      <c r="BQ9">
        <v>0.85842416692619095</v>
      </c>
      <c r="BR9">
        <v>0.29728927582113202</v>
      </c>
      <c r="BS9">
        <v>2.11428176604712E-2</v>
      </c>
      <c r="BT9">
        <v>0.25755963187879499</v>
      </c>
      <c r="BU9">
        <v>2.0140036189127498E-2</v>
      </c>
      <c r="BV9">
        <v>4.8576214405360099E-2</v>
      </c>
      <c r="BW9">
        <v>0.59590439191413702</v>
      </c>
      <c r="BX9">
        <v>4.0919199406968101E-2</v>
      </c>
      <c r="BY9">
        <v>8.6982711884826203E-2</v>
      </c>
      <c r="BZ9">
        <v>2.39775296293759E-2</v>
      </c>
      <c r="CA9">
        <v>0.40743982494529501</v>
      </c>
      <c r="CB9">
        <v>2.3142238747988202E-2</v>
      </c>
      <c r="CC9">
        <v>0.96149614961496099</v>
      </c>
      <c r="CD9">
        <v>2.5658928259731199E-2</v>
      </c>
      <c r="CE9">
        <v>0.97477423239012695</v>
      </c>
      <c r="CF9">
        <v>0.54204273958056803</v>
      </c>
      <c r="CG9">
        <v>1.83379331493407E-2</v>
      </c>
      <c r="CH9">
        <v>1.6753748296228999E-2</v>
      </c>
      <c r="CI9">
        <v>0.978522044656013</v>
      </c>
      <c r="CJ9">
        <v>0.100040916530278</v>
      </c>
      <c r="CK9">
        <v>3.37738619676946E-2</v>
      </c>
      <c r="CL9">
        <v>0.17252574443260801</v>
      </c>
      <c r="CM9">
        <v>1.4445271779597899E-2</v>
      </c>
      <c r="CN9">
        <v>0.97824353571021705</v>
      </c>
      <c r="CO9">
        <v>0.69632034632034601</v>
      </c>
      <c r="CP9">
        <v>0.29347284504235199</v>
      </c>
      <c r="CQ9">
        <v>0.16591990073757501</v>
      </c>
      <c r="CR9">
        <v>0.98789439088518805</v>
      </c>
      <c r="CS9">
        <v>3.4941423236302199E-2</v>
      </c>
      <c r="CT9">
        <v>0.53754974538919098</v>
      </c>
      <c r="CU9">
        <v>0.567075131292201</v>
      </c>
      <c r="CV9">
        <v>0.581549310977584</v>
      </c>
      <c r="CW9">
        <v>2.57805415209224E-2</v>
      </c>
      <c r="CX9">
        <v>2.6740864769033802E-2</v>
      </c>
      <c r="CY9">
        <v>0.53314543728969499</v>
      </c>
      <c r="CZ9">
        <v>0.56995961478720103</v>
      </c>
      <c r="DA9">
        <v>0.97838566582586795</v>
      </c>
      <c r="DB9">
        <v>9.3826348430746095E-2</v>
      </c>
      <c r="DC9">
        <v>8.0951747972883195E-2</v>
      </c>
      <c r="DD9">
        <v>0.27319807469688701</v>
      </c>
      <c r="DE9">
        <v>2.59895444361464E-2</v>
      </c>
      <c r="DF9">
        <v>0.53811012262563096</v>
      </c>
      <c r="DG9">
        <v>0.18187638226050501</v>
      </c>
      <c r="DH9">
        <v>0.69330168776371304</v>
      </c>
      <c r="DI9">
        <v>0.62229829507316403</v>
      </c>
      <c r="DJ9">
        <v>0.128578163938843</v>
      </c>
      <c r="DK9">
        <v>1.54052243804421E-2</v>
      </c>
      <c r="DL9">
        <v>0.97449146089415895</v>
      </c>
      <c r="DM9">
        <v>0.39316948130277402</v>
      </c>
      <c r="DN9">
        <v>9.31372549019608E-2</v>
      </c>
      <c r="DO9">
        <v>0.73608617594254899</v>
      </c>
      <c r="DP9">
        <v>0.57178217821782196</v>
      </c>
      <c r="DQ9">
        <v>2.5001179300910399E-2</v>
      </c>
      <c r="DR9">
        <v>0.97926494788809704</v>
      </c>
      <c r="DS9">
        <v>2.66214043237449E-2</v>
      </c>
      <c r="DT9">
        <v>0.45095065904584197</v>
      </c>
      <c r="DU9">
        <v>0.51720242374448</v>
      </c>
      <c r="DV9">
        <v>0.97904966547834105</v>
      </c>
      <c r="DW9">
        <v>0.99073522240884204</v>
      </c>
      <c r="DX9">
        <v>4.8128932553261901E-2</v>
      </c>
      <c r="DY9">
        <v>0.53858581691932195</v>
      </c>
      <c r="DZ9">
        <v>0.56715760961571005</v>
      </c>
      <c r="EA9">
        <v>0.54693422519509505</v>
      </c>
      <c r="EB9">
        <v>0.13637229382261401</v>
      </c>
      <c r="EC9">
        <v>0.61717210007581502</v>
      </c>
      <c r="ED9">
        <v>0.58388045411024503</v>
      </c>
      <c r="EE9">
        <v>0.98109772423025399</v>
      </c>
      <c r="EF9">
        <v>0.90007676560900696</v>
      </c>
      <c r="EG9">
        <v>0.52377118319147298</v>
      </c>
      <c r="EH9">
        <v>0.67538778525055398</v>
      </c>
      <c r="EI9">
        <v>0.72633755231707897</v>
      </c>
      <c r="EJ9">
        <v>0.103078024337867</v>
      </c>
      <c r="EK9">
        <v>0.360246322271639</v>
      </c>
      <c r="EL9">
        <v>7.2242735591587703E-3</v>
      </c>
      <c r="EM9">
        <v>2.0107977082415199E-2</v>
      </c>
      <c r="EN9">
        <v>0.53958241845981902</v>
      </c>
      <c r="EO9">
        <v>5.5593335600135997E-2</v>
      </c>
      <c r="EP9">
        <v>3.9815950920245403E-2</v>
      </c>
      <c r="EQ9">
        <v>3.20306702943359E-2</v>
      </c>
      <c r="ER9">
        <v>2.0502991229598699E-2</v>
      </c>
      <c r="ES9">
        <v>0.45374175666634797</v>
      </c>
      <c r="ET9">
        <v>0.55221655928454705</v>
      </c>
      <c r="EU9">
        <v>2.5639214578330301E-2</v>
      </c>
      <c r="EV9">
        <v>0.18949605343048001</v>
      </c>
      <c r="EW9">
        <v>2.3053577681802301E-2</v>
      </c>
      <c r="EX9">
        <v>4.5940994986502101E-2</v>
      </c>
      <c r="EY9">
        <v>5.84169019569663E-4</v>
      </c>
      <c r="EZ9">
        <v>0.98118139048614705</v>
      </c>
      <c r="FA9">
        <v>0.91039281705948405</v>
      </c>
      <c r="FB9">
        <v>0.59019204389574798</v>
      </c>
      <c r="FC9">
        <v>4.9652544272584601E-2</v>
      </c>
      <c r="FD9">
        <v>0.53010735957678501</v>
      </c>
      <c r="FE9">
        <v>0.578948844514247</v>
      </c>
      <c r="FF9">
        <v>0.47091322716932099</v>
      </c>
      <c r="FG9">
        <v>8.9719076334755093E-3</v>
      </c>
      <c r="FH9">
        <v>0.33101580135440201</v>
      </c>
      <c r="FI9">
        <v>4.2427895761847301E-2</v>
      </c>
      <c r="FJ9">
        <v>2.40317483648122E-2</v>
      </c>
      <c r="FK9">
        <v>0.50280758046726204</v>
      </c>
      <c r="FL9">
        <v>0.39858766309685301</v>
      </c>
      <c r="FM9">
        <v>0.23019032557124899</v>
      </c>
      <c r="FN9">
        <v>3.7550516389762E-2</v>
      </c>
      <c r="FO9">
        <v>0.207158299303387</v>
      </c>
      <c r="FP9">
        <v>0.969119661312414</v>
      </c>
      <c r="FQ9">
        <v>0.23696937130574999</v>
      </c>
      <c r="FR9">
        <v>9.9513825584928595E-3</v>
      </c>
      <c r="FS9">
        <v>0.61809274239489598</v>
      </c>
      <c r="FT9">
        <v>0.96324828263002904</v>
      </c>
      <c r="FU9">
        <v>2.5833133541117201E-2</v>
      </c>
      <c r="FV9">
        <v>0.57531419304905496</v>
      </c>
      <c r="FW9">
        <v>0.29253077052773602</v>
      </c>
      <c r="FX9">
        <v>0.60689449208584001</v>
      </c>
      <c r="FY9">
        <v>0.89329794852352695</v>
      </c>
      <c r="FZ9">
        <v>0.51305029685224601</v>
      </c>
      <c r="GA9">
        <v>0.68980904258809606</v>
      </c>
      <c r="GB9">
        <v>0.47311179704832601</v>
      </c>
      <c r="GC9">
        <v>0.56778450445547901</v>
      </c>
      <c r="GD9">
        <v>0.80850686228111701</v>
      </c>
      <c r="GE9">
        <v>0.89714008725157501</v>
      </c>
      <c r="GF9">
        <v>0.88059701492537301</v>
      </c>
      <c r="GG9">
        <v>0.59041668207194897</v>
      </c>
      <c r="GH9">
        <v>0.95188170713614595</v>
      </c>
      <c r="GI9">
        <v>0.59006860206260503</v>
      </c>
      <c r="GJ9">
        <v>6.6893986360818294E-2</v>
      </c>
      <c r="GK9" t="s">
        <v>77</v>
      </c>
    </row>
    <row r="10" spans="1:193">
      <c r="A10" t="s">
        <v>89</v>
      </c>
      <c r="B10">
        <v>11</v>
      </c>
      <c r="C10">
        <v>2019624</v>
      </c>
      <c r="D10" t="s">
        <v>86</v>
      </c>
      <c r="E10">
        <v>0.594233703945934</v>
      </c>
      <c r="F10">
        <v>0.59550434561050902</v>
      </c>
      <c r="G10">
        <v>0.62208352307733505</v>
      </c>
      <c r="H10">
        <v>0.59382483476483905</v>
      </c>
      <c r="I10">
        <v>0.552573486696875</v>
      </c>
      <c r="J10">
        <v>0.59926850378312002</v>
      </c>
      <c r="K10">
        <v>0.59778287461773705</v>
      </c>
      <c r="L10">
        <v>0.97476366292043604</v>
      </c>
      <c r="M10">
        <v>0.15629309552266299</v>
      </c>
      <c r="N10">
        <v>1.78976313377394E-2</v>
      </c>
      <c r="O10">
        <v>0.49175712544261901</v>
      </c>
      <c r="P10">
        <v>0.54519011739968504</v>
      </c>
      <c r="Q10">
        <v>0.52363654214324296</v>
      </c>
      <c r="R10">
        <v>3.0398031667923299E-2</v>
      </c>
      <c r="S10">
        <v>0.67463589633754595</v>
      </c>
      <c r="T10">
        <v>1.0302446077840701E-2</v>
      </c>
      <c r="U10">
        <v>5.46509753345156E-2</v>
      </c>
      <c r="V10">
        <v>0.115050481333646</v>
      </c>
      <c r="W10">
        <v>5.1433638782145998E-3</v>
      </c>
      <c r="X10">
        <v>0.97417362621938397</v>
      </c>
      <c r="Y10">
        <v>1.2142323961184399E-2</v>
      </c>
      <c r="Z10">
        <v>0.54015319148936203</v>
      </c>
      <c r="AA10">
        <v>0.52602034849725199</v>
      </c>
      <c r="AB10">
        <v>7.6300154634980105E-2</v>
      </c>
      <c r="AC10">
        <v>0.54611121636983695</v>
      </c>
      <c r="AD10">
        <v>0.57351483980559603</v>
      </c>
      <c r="AE10">
        <v>0.730597341901563</v>
      </c>
      <c r="AF10">
        <v>1.23949797738824E-2</v>
      </c>
      <c r="AG10">
        <v>0.64638181977918996</v>
      </c>
      <c r="AH10">
        <v>5.7386153276564197E-2</v>
      </c>
      <c r="AI10">
        <v>5.5411373673906097E-2</v>
      </c>
      <c r="AJ10">
        <v>0.27444532323190302</v>
      </c>
      <c r="AK10">
        <v>0.51373202342161395</v>
      </c>
      <c r="AL10">
        <v>1.9787933094384699E-2</v>
      </c>
      <c r="AM10">
        <v>0.51195724379491503</v>
      </c>
      <c r="AN10">
        <v>1.9837398373983701E-2</v>
      </c>
      <c r="AO10">
        <v>0.71295327357932603</v>
      </c>
      <c r="AP10">
        <v>1.43594269807862E-2</v>
      </c>
      <c r="AQ10">
        <v>6.34422539054506E-3</v>
      </c>
      <c r="AR10">
        <v>1.7395703611457002E-2</v>
      </c>
      <c r="AS10">
        <v>1.7260579064588E-2</v>
      </c>
      <c r="AT10">
        <v>0.60037112813436699</v>
      </c>
      <c r="AU10">
        <v>0.60482693911593</v>
      </c>
      <c r="AV10">
        <v>0.11949989032682599</v>
      </c>
      <c r="AW10">
        <v>0.97410964385754295</v>
      </c>
      <c r="AX10">
        <v>0.97342519685039397</v>
      </c>
      <c r="AY10">
        <v>0.61454025230849296</v>
      </c>
      <c r="AZ10">
        <v>0.96659086210460998</v>
      </c>
      <c r="BA10">
        <v>1.2729799734664199E-2</v>
      </c>
      <c r="BB10">
        <v>5.8748519901630396E-3</v>
      </c>
      <c r="BC10">
        <v>0.47325323690656701</v>
      </c>
      <c r="BD10">
        <v>0.96963290409379199</v>
      </c>
      <c r="BE10">
        <v>1.4614302932904799E-2</v>
      </c>
      <c r="BF10">
        <v>1.9671153941682E-2</v>
      </c>
      <c r="BG10">
        <v>0.50754461730579103</v>
      </c>
      <c r="BH10">
        <v>0.60012172854534396</v>
      </c>
      <c r="BI10">
        <v>0.62635869565217395</v>
      </c>
      <c r="BJ10">
        <v>0.95898866130212101</v>
      </c>
      <c r="BK10">
        <v>0.55024634818657303</v>
      </c>
      <c r="BL10">
        <v>0.96020488573680096</v>
      </c>
      <c r="BM10">
        <v>0.51359087790683899</v>
      </c>
      <c r="BN10">
        <v>0.61161550246836505</v>
      </c>
      <c r="BO10">
        <v>3.9143783046222097E-2</v>
      </c>
      <c r="BP10">
        <v>1.0265565721937099E-2</v>
      </c>
      <c r="BQ10">
        <v>0.91317365269461104</v>
      </c>
      <c r="BR10">
        <v>0.46062843591678299</v>
      </c>
      <c r="BS10">
        <v>1.6988416988417E-2</v>
      </c>
      <c r="BT10">
        <v>9.9101287345154193E-2</v>
      </c>
      <c r="BU10">
        <v>1.6946417043253701E-2</v>
      </c>
      <c r="BV10">
        <v>1.23237700877452E-2</v>
      </c>
      <c r="BW10">
        <v>0.62283910766802997</v>
      </c>
      <c r="BX10">
        <v>2.24786273689245E-2</v>
      </c>
      <c r="BY10">
        <v>0.15375722543352599</v>
      </c>
      <c r="BZ10">
        <v>4.9953925990591204E-3</v>
      </c>
      <c r="CA10">
        <v>0.38318553888131002</v>
      </c>
      <c r="CB10">
        <v>2.83018867924528E-2</v>
      </c>
      <c r="CC10">
        <v>0.96244205232969304</v>
      </c>
      <c r="CD10">
        <v>1.3833657669853601E-2</v>
      </c>
      <c r="CE10">
        <v>0.95876017861833496</v>
      </c>
      <c r="CF10">
        <v>0.490631606382671</v>
      </c>
      <c r="CG10">
        <v>1.0733452593917701E-2</v>
      </c>
      <c r="CH10">
        <v>1.1964789334244901E-2</v>
      </c>
      <c r="CI10">
        <v>0.96957178040835801</v>
      </c>
      <c r="CJ10">
        <v>6.6719054033827205E-2</v>
      </c>
      <c r="CK10">
        <v>1.5999603724985101E-2</v>
      </c>
      <c r="CL10">
        <v>0.39261617548266498</v>
      </c>
      <c r="CM10">
        <v>1.0389195236953599E-2</v>
      </c>
      <c r="CN10">
        <v>0.97486915344354896</v>
      </c>
      <c r="CO10">
        <v>0.669862160478782</v>
      </c>
      <c r="CP10">
        <v>0.59048981051126204</v>
      </c>
      <c r="CQ10">
        <v>0.248293158701407</v>
      </c>
      <c r="CR10">
        <v>0.97446777109545102</v>
      </c>
      <c r="CS10">
        <v>1.7621980104215999E-2</v>
      </c>
      <c r="CT10">
        <v>0.60056858564321203</v>
      </c>
      <c r="CU10">
        <v>0.56930933852140098</v>
      </c>
      <c r="CV10">
        <v>0.56292796321095595</v>
      </c>
      <c r="CW10">
        <v>3.0067664157057101E-2</v>
      </c>
      <c r="CX10">
        <v>6.0037206155927596E-3</v>
      </c>
      <c r="CY10">
        <v>0.59031591116249105</v>
      </c>
      <c r="CZ10">
        <v>0.57657791450090201</v>
      </c>
      <c r="DA10">
        <v>0.98325187560314997</v>
      </c>
      <c r="DB10">
        <v>8.9188424255289098E-2</v>
      </c>
      <c r="DC10">
        <v>6.2246429166898203E-2</v>
      </c>
      <c r="DD10">
        <v>0.29026103194901198</v>
      </c>
      <c r="DE10">
        <v>4.3047208095751799E-2</v>
      </c>
      <c r="DF10">
        <v>0.54627748940545195</v>
      </c>
      <c r="DG10">
        <v>0.22390426214655099</v>
      </c>
      <c r="DH10">
        <v>0.77664713080440495</v>
      </c>
      <c r="DI10">
        <v>0.59756865536784998</v>
      </c>
      <c r="DJ10">
        <v>8.8246362267937806E-2</v>
      </c>
      <c r="DK10">
        <v>2.4652012935276701E-2</v>
      </c>
      <c r="DL10">
        <v>0.97305707346690995</v>
      </c>
      <c r="DM10">
        <v>0.65054225105746899</v>
      </c>
      <c r="DN10">
        <v>0.107300088049308</v>
      </c>
      <c r="DO10">
        <v>0.672619047619048</v>
      </c>
      <c r="DP10">
        <v>0.57234999262862996</v>
      </c>
      <c r="DQ10">
        <v>1.3094064287122901E-2</v>
      </c>
      <c r="DR10">
        <v>0.97780382962094603</v>
      </c>
      <c r="DS10">
        <v>1.40363952549531E-2</v>
      </c>
      <c r="DT10">
        <v>0.62514811262201697</v>
      </c>
      <c r="DU10">
        <v>0.56067428191194402</v>
      </c>
      <c r="DV10">
        <v>0.97283841907406798</v>
      </c>
      <c r="DW10">
        <v>0.97080479138429998</v>
      </c>
      <c r="DX10">
        <v>4.9509035398960302E-2</v>
      </c>
      <c r="DY10">
        <v>0.54624773641259605</v>
      </c>
      <c r="DZ10">
        <v>0.37035053065050699</v>
      </c>
      <c r="EA10">
        <v>0.59668052003410099</v>
      </c>
      <c r="EB10">
        <v>0.221235281966536</v>
      </c>
      <c r="EC10">
        <v>0.60872159385700897</v>
      </c>
      <c r="ED10">
        <v>0.57228544333807496</v>
      </c>
      <c r="EE10">
        <v>0.96798679867986803</v>
      </c>
      <c r="EF10">
        <v>0.83421402928482102</v>
      </c>
      <c r="EG10">
        <v>0.52408463000051397</v>
      </c>
      <c r="EH10">
        <v>0.64260282708045502</v>
      </c>
      <c r="EI10">
        <v>0.69684342118970699</v>
      </c>
      <c r="EJ10">
        <v>9.5741688698880598E-2</v>
      </c>
      <c r="EK10">
        <v>0.57517482517482499</v>
      </c>
      <c r="EL10">
        <v>4.9665782889577702E-3</v>
      </c>
      <c r="EM10">
        <v>1.15226744473567E-2</v>
      </c>
      <c r="EN10">
        <v>0.487011909896162</v>
      </c>
      <c r="EO10">
        <v>4.3787984457507201E-2</v>
      </c>
      <c r="EP10">
        <v>7.6320257738691305E-2</v>
      </c>
      <c r="EQ10">
        <v>4.3863179074446701E-2</v>
      </c>
      <c r="ER10">
        <v>1.4495927126215301E-2</v>
      </c>
      <c r="ES10">
        <v>0.57144803160332402</v>
      </c>
      <c r="ET10">
        <v>0.58855855021456605</v>
      </c>
      <c r="EU10">
        <v>4.08057314920569E-2</v>
      </c>
      <c r="EV10">
        <v>7.1995943890485095E-2</v>
      </c>
      <c r="EW10">
        <v>1.38863000931966E-2</v>
      </c>
      <c r="EX10">
        <v>7.1259952786780295E-2</v>
      </c>
      <c r="EY10">
        <v>2.4338805289557699E-2</v>
      </c>
      <c r="EZ10">
        <v>0.97510741806043799</v>
      </c>
      <c r="FA10">
        <v>0.85671059053196696</v>
      </c>
      <c r="FB10">
        <v>0.58989154795332199</v>
      </c>
      <c r="FC10">
        <v>3.1293325410972503E-2</v>
      </c>
      <c r="FD10">
        <v>0.52891687390867204</v>
      </c>
      <c r="FE10">
        <v>0.56839137051293498</v>
      </c>
      <c r="FF10">
        <v>0.521142940946422</v>
      </c>
      <c r="FG10">
        <v>9.3770931011386404E-3</v>
      </c>
      <c r="FH10">
        <v>0.55293714173729802</v>
      </c>
      <c r="FI10">
        <v>5.5852903695612598E-2</v>
      </c>
      <c r="FJ10">
        <v>1.37255974189315E-2</v>
      </c>
      <c r="FK10">
        <v>0.57201686439846999</v>
      </c>
      <c r="FL10">
        <v>0.48419906598286699</v>
      </c>
      <c r="FM10">
        <v>0.50825492632700198</v>
      </c>
      <c r="FN10">
        <v>7.0007749935417196E-2</v>
      </c>
      <c r="FO10">
        <v>0.153568700670457</v>
      </c>
      <c r="FP10">
        <v>0.97086785870039205</v>
      </c>
      <c r="FQ10">
        <v>0.118066683897648</v>
      </c>
      <c r="FR10">
        <v>4.2086276867578497E-3</v>
      </c>
      <c r="FS10">
        <v>0.55402777460019703</v>
      </c>
      <c r="FT10">
        <v>0.96300127581807504</v>
      </c>
      <c r="FU10">
        <v>1.8836351154209199E-2</v>
      </c>
      <c r="FV10">
        <v>0.63189536350039599</v>
      </c>
      <c r="FW10">
        <v>0.36985664748149999</v>
      </c>
      <c r="FX10">
        <v>0.61927548062037296</v>
      </c>
      <c r="FY10">
        <v>0.95825907884836203</v>
      </c>
      <c r="FZ10">
        <v>0.46330076004343101</v>
      </c>
      <c r="GA10">
        <v>0.58226863681813101</v>
      </c>
      <c r="GB10">
        <v>0.52994756263352105</v>
      </c>
      <c r="GC10">
        <v>0.57308595926078398</v>
      </c>
      <c r="GD10">
        <v>0.671462723570037</v>
      </c>
      <c r="GE10">
        <v>0.95342624337682003</v>
      </c>
      <c r="GF10">
        <v>0.49504950495049499</v>
      </c>
      <c r="GG10">
        <v>0.57895406864242804</v>
      </c>
      <c r="GH10">
        <v>0.93535416022270301</v>
      </c>
      <c r="GI10">
        <v>0.59547464906095804</v>
      </c>
      <c r="GJ10">
        <v>9.4049360577603699E-2</v>
      </c>
      <c r="GK10" t="s">
        <v>77</v>
      </c>
    </row>
    <row r="11" spans="1:193">
      <c r="A11" t="s">
        <v>90</v>
      </c>
      <c r="B11">
        <v>11</v>
      </c>
      <c r="C11">
        <v>2019626</v>
      </c>
      <c r="D11" t="s">
        <v>86</v>
      </c>
      <c r="E11">
        <v>0.48584495009305401</v>
      </c>
      <c r="F11">
        <v>0.46928556383630499</v>
      </c>
      <c r="G11">
        <v>0.46451577993431797</v>
      </c>
      <c r="H11">
        <v>0.44720440371007703</v>
      </c>
      <c r="I11">
        <v>0.411054137256955</v>
      </c>
      <c r="J11">
        <v>0.48155344485180201</v>
      </c>
      <c r="K11">
        <v>0.49166010947257399</v>
      </c>
      <c r="L11">
        <v>0.80963969717279105</v>
      </c>
      <c r="M11">
        <v>0.19887505152622201</v>
      </c>
      <c r="N11">
        <v>7.9262743106090203E-2</v>
      </c>
      <c r="O11">
        <v>0.395992785781555</v>
      </c>
      <c r="P11">
        <v>0.38494452098601001</v>
      </c>
      <c r="Q11">
        <v>0.404366997530269</v>
      </c>
      <c r="R11">
        <v>7.45228802442605E-2</v>
      </c>
      <c r="S11">
        <v>0.56126636600195001</v>
      </c>
      <c r="T11">
        <v>4.3707093248733703E-2</v>
      </c>
      <c r="U11">
        <v>8.5875989576810099E-2</v>
      </c>
      <c r="V11">
        <v>0.141758589852128</v>
      </c>
      <c r="W11">
        <v>5.7669046109880197E-2</v>
      </c>
      <c r="X11">
        <v>0.78952285643818398</v>
      </c>
      <c r="Y11">
        <v>5.9872710001469702E-2</v>
      </c>
      <c r="Z11">
        <v>0.43246421137999203</v>
      </c>
      <c r="AA11">
        <v>0.44957437444023601</v>
      </c>
      <c r="AB11">
        <v>0.127848441322647</v>
      </c>
      <c r="AC11">
        <v>0.44438607160334898</v>
      </c>
      <c r="AD11">
        <v>0.48251564956246101</v>
      </c>
      <c r="AE11">
        <v>0.48574664058875699</v>
      </c>
      <c r="AF11">
        <v>4.2607539992921599E-2</v>
      </c>
      <c r="AG11">
        <v>0.536437883374558</v>
      </c>
      <c r="AH11">
        <v>0.117544122519469</v>
      </c>
      <c r="AI11">
        <v>9.3522160193065598E-2</v>
      </c>
      <c r="AJ11">
        <v>0.27388462013265502</v>
      </c>
      <c r="AK11">
        <v>0.41383322654693799</v>
      </c>
      <c r="AL11">
        <v>7.1704215560355694E-2</v>
      </c>
      <c r="AM11">
        <v>0.420916217113536</v>
      </c>
      <c r="AN11">
        <v>5.6857126868683203E-2</v>
      </c>
      <c r="AO11">
        <v>0.56271674010327999</v>
      </c>
      <c r="AP11">
        <v>3.9964161044909401E-2</v>
      </c>
      <c r="AQ11">
        <v>4.7229941701349497E-2</v>
      </c>
      <c r="AR11">
        <v>5.4028967940817497E-2</v>
      </c>
      <c r="AS11">
        <v>3.9609047692148902E-2</v>
      </c>
      <c r="AT11">
        <v>0.492870485014263</v>
      </c>
      <c r="AU11">
        <v>0.48880361558563601</v>
      </c>
      <c r="AV11">
        <v>0.17286268697230001</v>
      </c>
      <c r="AW11">
        <v>0.80607134262726399</v>
      </c>
      <c r="AX11">
        <v>0.82855934155406297</v>
      </c>
      <c r="AY11">
        <v>0.530980290779139</v>
      </c>
      <c r="AZ11">
        <v>0.770093279278391</v>
      </c>
      <c r="BA11">
        <v>6.3311583450814404E-2</v>
      </c>
      <c r="BB11">
        <v>2.8876632486584199E-2</v>
      </c>
      <c r="BC11">
        <v>0.36404346706309698</v>
      </c>
      <c r="BD11">
        <v>0.79899326083781796</v>
      </c>
      <c r="BE11">
        <v>3.8169646696198899E-2</v>
      </c>
      <c r="BF11">
        <v>4.7907120334975302E-2</v>
      </c>
      <c r="BG11">
        <v>0.41354294898680799</v>
      </c>
      <c r="BH11">
        <v>0.531343058236872</v>
      </c>
      <c r="BI11">
        <v>0.48356821734084299</v>
      </c>
      <c r="BJ11">
        <v>0.80148734868952898</v>
      </c>
      <c r="BK11">
        <v>0.46749495483549097</v>
      </c>
      <c r="BL11">
        <v>0.78129667605474395</v>
      </c>
      <c r="BM11">
        <v>0.430247752051581</v>
      </c>
      <c r="BN11">
        <v>0.47448367108808998</v>
      </c>
      <c r="BO11">
        <v>4.2442666055995497E-2</v>
      </c>
      <c r="BP11">
        <v>5.9172823362579501E-2</v>
      </c>
      <c r="BQ11">
        <v>0.69867312920108504</v>
      </c>
      <c r="BR11">
        <v>0.38356503221199101</v>
      </c>
      <c r="BS11">
        <v>4.7569989720451997E-2</v>
      </c>
      <c r="BT11">
        <v>0.17177356171573199</v>
      </c>
      <c r="BU11">
        <v>3.9764026723709003E-2</v>
      </c>
      <c r="BV11">
        <v>3.8592949937530797E-2</v>
      </c>
      <c r="BW11">
        <v>0.50900300633106299</v>
      </c>
      <c r="BX11">
        <v>6.42617605173047E-2</v>
      </c>
      <c r="BY11">
        <v>0.16037298758478799</v>
      </c>
      <c r="BZ11">
        <v>3.7195580166685498E-2</v>
      </c>
      <c r="CA11">
        <v>0.28358916201269402</v>
      </c>
      <c r="CB11">
        <v>7.4693702635849596E-2</v>
      </c>
      <c r="CC11">
        <v>0.77633574502594804</v>
      </c>
      <c r="CD11">
        <v>7.13145976693879E-2</v>
      </c>
      <c r="CE11">
        <v>0.86755513725892097</v>
      </c>
      <c r="CF11">
        <v>0.37225939495381499</v>
      </c>
      <c r="CG11">
        <v>5.0734808770387697E-2</v>
      </c>
      <c r="CH11">
        <v>4.9486832319319503E-2</v>
      </c>
      <c r="CI11">
        <v>0.82761923664958303</v>
      </c>
      <c r="CJ11">
        <v>0.133350313393203</v>
      </c>
      <c r="CK11">
        <v>4.1804506908294903E-2</v>
      </c>
      <c r="CL11">
        <v>0.24566672435747899</v>
      </c>
      <c r="CM11">
        <v>5.8188693049128097E-2</v>
      </c>
      <c r="CN11">
        <v>0.81579122295090301</v>
      </c>
      <c r="CO11">
        <v>0.52305458935392501</v>
      </c>
      <c r="CP11">
        <v>0.376671549444133</v>
      </c>
      <c r="CQ11">
        <v>0.25973431271063502</v>
      </c>
      <c r="CR11">
        <v>0.82163534504447899</v>
      </c>
      <c r="CS11">
        <v>5.2945935569206397E-2</v>
      </c>
      <c r="CT11">
        <v>0.50026132357656605</v>
      </c>
      <c r="CU11">
        <v>0.45663266335924502</v>
      </c>
      <c r="CV11">
        <v>0.50348715468043903</v>
      </c>
      <c r="CW11">
        <v>6.6269712045549503E-2</v>
      </c>
      <c r="CX11">
        <v>4.4730638013713103E-2</v>
      </c>
      <c r="CY11">
        <v>0.465431765145842</v>
      </c>
      <c r="CZ11">
        <v>0.467569932458478</v>
      </c>
      <c r="DA11">
        <v>0.82296650298138296</v>
      </c>
      <c r="DB11">
        <v>0.11944316075698801</v>
      </c>
      <c r="DC11">
        <v>0.154265440670172</v>
      </c>
      <c r="DD11">
        <v>0.25822647665211801</v>
      </c>
      <c r="DE11">
        <v>7.3074427544121301E-2</v>
      </c>
      <c r="DF11">
        <v>0.43879556134779202</v>
      </c>
      <c r="DG11">
        <v>0.23524992399636899</v>
      </c>
      <c r="DH11">
        <v>0.60663717606800605</v>
      </c>
      <c r="DI11">
        <v>0.47204396346090499</v>
      </c>
      <c r="DJ11">
        <v>0.1326056981947</v>
      </c>
      <c r="DK11">
        <v>6.63438660718213E-2</v>
      </c>
      <c r="DL11">
        <v>0.815889755471496</v>
      </c>
      <c r="DM11">
        <v>0.53442444807116996</v>
      </c>
      <c r="DN11">
        <v>0.15924086139844101</v>
      </c>
      <c r="DO11">
        <v>0.56346298733466804</v>
      </c>
      <c r="DP11">
        <v>0.471110352729321</v>
      </c>
      <c r="DQ11">
        <v>5.5816860625427997E-2</v>
      </c>
      <c r="DR11">
        <v>0.84774215727773705</v>
      </c>
      <c r="DS11">
        <v>6.5329219198377697E-2</v>
      </c>
      <c r="DT11">
        <v>0.55220912934528299</v>
      </c>
      <c r="DU11">
        <v>0.44941460660232202</v>
      </c>
      <c r="DV11">
        <v>0.81816191540623795</v>
      </c>
      <c r="DW11">
        <v>0.84690759106501601</v>
      </c>
      <c r="DX11">
        <v>8.6122573018411294E-2</v>
      </c>
      <c r="DY11">
        <v>0.44915776945181901</v>
      </c>
      <c r="DZ11">
        <v>0.27540755026453601</v>
      </c>
      <c r="EA11">
        <v>0.46975025663165298</v>
      </c>
      <c r="EB11">
        <v>0.194621801822529</v>
      </c>
      <c r="EC11">
        <v>0.52699128203201995</v>
      </c>
      <c r="ED11">
        <v>0.44828596261908399</v>
      </c>
      <c r="EE11">
        <v>0.74973098389913795</v>
      </c>
      <c r="EF11">
        <v>0.675363501296387</v>
      </c>
      <c r="EG11">
        <v>0.427964801840445</v>
      </c>
      <c r="EH11">
        <v>0.53787925881285503</v>
      </c>
      <c r="EI11">
        <v>0.58210137729748201</v>
      </c>
      <c r="EJ11">
        <v>0.116211743310763</v>
      </c>
      <c r="EK11">
        <v>0.49154553871915502</v>
      </c>
      <c r="EL11">
        <v>4.80316088933994E-2</v>
      </c>
      <c r="EM11">
        <v>4.8941268329003702E-2</v>
      </c>
      <c r="EN11">
        <v>0.44145834548855101</v>
      </c>
      <c r="EO11">
        <v>6.1759959616584502E-2</v>
      </c>
      <c r="EP11">
        <v>8.8033636777461594E-2</v>
      </c>
      <c r="EQ11">
        <v>5.9590282452660001E-2</v>
      </c>
      <c r="ER11">
        <v>6.3506883973616896E-2</v>
      </c>
      <c r="ES11">
        <v>0.44415574695976301</v>
      </c>
      <c r="ET11">
        <v>0.49494420379478399</v>
      </c>
      <c r="EU11">
        <v>7.2241906167328798E-2</v>
      </c>
      <c r="EV11">
        <v>0.127490840546479</v>
      </c>
      <c r="EW11">
        <v>4.8984248157560299E-2</v>
      </c>
      <c r="EX11">
        <v>0.102526397050251</v>
      </c>
      <c r="EY11">
        <v>3.7235207242996997E-2</v>
      </c>
      <c r="EZ11">
        <v>0.84353512827606603</v>
      </c>
      <c r="FA11">
        <v>0.51117532171167401</v>
      </c>
      <c r="FB11">
        <v>0.48035335346791802</v>
      </c>
      <c r="FC11">
        <v>5.7319287290590999E-2</v>
      </c>
      <c r="FD11">
        <v>0.42215461470168703</v>
      </c>
      <c r="FE11">
        <v>0.45927121586515102</v>
      </c>
      <c r="FF11">
        <v>0.43159130964223402</v>
      </c>
      <c r="FG11">
        <v>4.9028281766679803E-2</v>
      </c>
      <c r="FH11">
        <v>0.45166711795159498</v>
      </c>
      <c r="FI11">
        <v>9.6613526638056196E-2</v>
      </c>
      <c r="FJ11">
        <v>5.4777036770696501E-2</v>
      </c>
      <c r="FK11">
        <v>0.50299366686727798</v>
      </c>
      <c r="FL11">
        <v>0.37741489780220799</v>
      </c>
      <c r="FM11">
        <v>0.41651134559492098</v>
      </c>
      <c r="FN11">
        <v>0.101342792008632</v>
      </c>
      <c r="FO11">
        <v>0.19255769182088101</v>
      </c>
      <c r="FP11">
        <v>0.83142054863149895</v>
      </c>
      <c r="FQ11">
        <v>0.176962109713038</v>
      </c>
      <c r="FR11">
        <v>3.8895182207477501E-2</v>
      </c>
      <c r="FS11">
        <v>0.42772869337139702</v>
      </c>
      <c r="FT11">
        <v>0.79939136830692903</v>
      </c>
      <c r="FU11">
        <v>5.6039863868896797E-2</v>
      </c>
      <c r="FV11">
        <v>0.52626910895760104</v>
      </c>
      <c r="FW11">
        <v>0.31473948406934998</v>
      </c>
      <c r="FX11">
        <v>0.50280558171999601</v>
      </c>
      <c r="FY11">
        <v>0.80405492852059102</v>
      </c>
      <c r="FZ11">
        <v>0.41045695124382298</v>
      </c>
      <c r="GA11">
        <v>0.37536813913870998</v>
      </c>
      <c r="GB11">
        <v>0.440264201983601</v>
      </c>
      <c r="GC11">
        <v>0.45391818131509598</v>
      </c>
      <c r="GD11">
        <v>0.44503942418689901</v>
      </c>
      <c r="GE11">
        <v>0.68005493804839001</v>
      </c>
      <c r="GF11">
        <v>0.38933466012676299</v>
      </c>
      <c r="GG11">
        <v>0.45195297134852902</v>
      </c>
      <c r="GH11">
        <v>0.723558373036291</v>
      </c>
      <c r="GI11">
        <v>0.50993452911299197</v>
      </c>
      <c r="GJ11">
        <v>0.17321035121195</v>
      </c>
      <c r="GK11" t="s">
        <v>77</v>
      </c>
    </row>
    <row r="12" spans="1:193">
      <c r="A12" t="s">
        <v>91</v>
      </c>
      <c r="B12">
        <v>11</v>
      </c>
      <c r="C12">
        <v>2019655</v>
      </c>
      <c r="D12" t="s">
        <v>86</v>
      </c>
      <c r="E12">
        <v>0.61353476183135502</v>
      </c>
      <c r="F12">
        <v>0.60832514968162998</v>
      </c>
      <c r="G12">
        <v>0.63278580420838104</v>
      </c>
      <c r="H12">
        <v>0.62477715244520604</v>
      </c>
      <c r="I12">
        <v>0.56269402960687598</v>
      </c>
      <c r="J12">
        <v>0.610533357659794</v>
      </c>
      <c r="K12">
        <v>0.59744958481613297</v>
      </c>
      <c r="L12">
        <v>0.96859072097582199</v>
      </c>
      <c r="M12">
        <v>0.59571329399514095</v>
      </c>
      <c r="N12">
        <v>5.1765727518332701E-2</v>
      </c>
      <c r="O12">
        <v>0.49165547669288301</v>
      </c>
      <c r="P12">
        <v>0.487563004548621</v>
      </c>
      <c r="Q12">
        <v>0.51787680984231899</v>
      </c>
      <c r="R12">
        <v>7.6128507523383501E-2</v>
      </c>
      <c r="S12">
        <v>0.66738667127469598</v>
      </c>
      <c r="T12">
        <v>3.2062508419776398E-2</v>
      </c>
      <c r="U12">
        <v>9.3695148493997002E-2</v>
      </c>
      <c r="V12">
        <v>0.161470996873915</v>
      </c>
      <c r="W12">
        <v>2.58934592043156E-2</v>
      </c>
      <c r="X12">
        <v>0.96883553609134299</v>
      </c>
      <c r="Y12">
        <v>5.0326339068989701E-2</v>
      </c>
      <c r="Z12">
        <v>0.56772575250836099</v>
      </c>
      <c r="AA12">
        <v>0.56395691715553897</v>
      </c>
      <c r="AB12">
        <v>9.1880710222375497E-2</v>
      </c>
      <c r="AC12">
        <v>0.50565137955594097</v>
      </c>
      <c r="AD12">
        <v>0.58402283962039703</v>
      </c>
      <c r="AE12">
        <v>0.945027774014361</v>
      </c>
      <c r="AF12">
        <v>0.130614139122364</v>
      </c>
      <c r="AG12">
        <v>0.680789570778502</v>
      </c>
      <c r="AH12">
        <v>0.30079488581402197</v>
      </c>
      <c r="AI12">
        <v>0.143470203842778</v>
      </c>
      <c r="AJ12">
        <v>0.31495376869826203</v>
      </c>
      <c r="AK12">
        <v>0.52919025968592204</v>
      </c>
      <c r="AL12">
        <v>0.126012950253965</v>
      </c>
      <c r="AM12">
        <v>0.46317929632309901</v>
      </c>
      <c r="AN12">
        <v>0.13004181842708801</v>
      </c>
      <c r="AO12">
        <v>0.76811187240256096</v>
      </c>
      <c r="AP12">
        <v>3.3801312376011E-2</v>
      </c>
      <c r="AQ12">
        <v>3.1784482125816603E-2</v>
      </c>
      <c r="AR12">
        <v>3.0835812821206399E-2</v>
      </c>
      <c r="AS12">
        <v>2.6421673819742499E-2</v>
      </c>
      <c r="AT12">
        <v>0.60851669686771903</v>
      </c>
      <c r="AU12">
        <v>0.56509146341463401</v>
      </c>
      <c r="AV12">
        <v>0.227957749591196</v>
      </c>
      <c r="AW12">
        <v>0.96989265002262204</v>
      </c>
      <c r="AX12">
        <v>0.96104906937394297</v>
      </c>
      <c r="AY12">
        <v>0.64722107295545395</v>
      </c>
      <c r="AZ12">
        <v>0.96439140348323904</v>
      </c>
      <c r="BA12">
        <v>2.8334959702193799E-2</v>
      </c>
      <c r="BB12">
        <v>3.34444729417799E-2</v>
      </c>
      <c r="BC12">
        <v>0.51287889917242002</v>
      </c>
      <c r="BD12">
        <v>0.96330858960763499</v>
      </c>
      <c r="BE12">
        <v>4.1266046463281497E-2</v>
      </c>
      <c r="BF12">
        <v>2.8621928274131899E-2</v>
      </c>
      <c r="BG12">
        <v>0.399928379588183</v>
      </c>
      <c r="BH12">
        <v>0.59556744363775305</v>
      </c>
      <c r="BI12">
        <v>0.62683893701365401</v>
      </c>
      <c r="BJ12">
        <v>0.95916285088592501</v>
      </c>
      <c r="BK12">
        <v>0.57689138178531596</v>
      </c>
      <c r="BL12">
        <v>0.92249159440806905</v>
      </c>
      <c r="BM12">
        <v>0.45159828388422302</v>
      </c>
      <c r="BN12">
        <v>0.59455904526643399</v>
      </c>
      <c r="BO12">
        <v>5.1431149431049199E-2</v>
      </c>
      <c r="BP12">
        <v>8.9499952010749603E-2</v>
      </c>
      <c r="BQ12">
        <v>0.95491657791977302</v>
      </c>
      <c r="BR12">
        <v>0.42621785361028702</v>
      </c>
      <c r="BS12">
        <v>3.6039649343952297E-2</v>
      </c>
      <c r="BT12">
        <v>0.46330151296830002</v>
      </c>
      <c r="BU12">
        <v>5.1324101068998998E-2</v>
      </c>
      <c r="BV12">
        <v>4.2794759825327502E-2</v>
      </c>
      <c r="BW12">
        <v>0.53637470291577305</v>
      </c>
      <c r="BX12">
        <v>3.65794066317627E-2</v>
      </c>
      <c r="BY12">
        <v>0.30609483162442103</v>
      </c>
      <c r="BZ12">
        <v>4.1265620845519803E-2</v>
      </c>
      <c r="CA12">
        <v>0.58787964802724901</v>
      </c>
      <c r="CB12">
        <v>6.8491390388075002E-2</v>
      </c>
      <c r="CC12">
        <v>0.93692045937898805</v>
      </c>
      <c r="CD12">
        <v>5.6530898876404501E-2</v>
      </c>
      <c r="CE12">
        <v>0.96286058228186699</v>
      </c>
      <c r="CF12">
        <v>0.55161049977074705</v>
      </c>
      <c r="CG12">
        <v>3.5355805243445698E-2</v>
      </c>
      <c r="CH12">
        <v>3.5623409669211202E-2</v>
      </c>
      <c r="CI12">
        <v>0.96510695751234099</v>
      </c>
      <c r="CJ12">
        <v>0.193829901247799</v>
      </c>
      <c r="CK12">
        <v>4.0518372703412103E-2</v>
      </c>
      <c r="CL12">
        <v>0.58946285546329602</v>
      </c>
      <c r="CM12">
        <v>3.6288588872646001E-2</v>
      </c>
      <c r="CN12">
        <v>0.96844096654914402</v>
      </c>
      <c r="CO12">
        <v>0.69736644995056496</v>
      </c>
      <c r="CP12">
        <v>0.94201861130995002</v>
      </c>
      <c r="CQ12">
        <v>0.27592309163956402</v>
      </c>
      <c r="CR12">
        <v>0.97220824462937905</v>
      </c>
      <c r="CS12">
        <v>4.4123408423114602E-2</v>
      </c>
      <c r="CT12">
        <v>0.60443535236739898</v>
      </c>
      <c r="CU12">
        <v>0.59411671424040602</v>
      </c>
      <c r="CV12">
        <v>0.60338039259800902</v>
      </c>
      <c r="CW12">
        <v>4.0562608649844602E-2</v>
      </c>
      <c r="CX12">
        <v>4.0053527755987299E-2</v>
      </c>
      <c r="CY12">
        <v>0.58225461857483995</v>
      </c>
      <c r="CZ12">
        <v>0.59322765533945698</v>
      </c>
      <c r="DA12">
        <v>0.97187686988897004</v>
      </c>
      <c r="DB12">
        <v>0.116142656030033</v>
      </c>
      <c r="DC12">
        <v>0.602661356596498</v>
      </c>
      <c r="DD12">
        <v>0.35305201349634102</v>
      </c>
      <c r="DE12">
        <v>4.3416972089089401E-2</v>
      </c>
      <c r="DF12">
        <v>0.57129396114513797</v>
      </c>
      <c r="DG12">
        <v>0.26295561616662499</v>
      </c>
      <c r="DH12">
        <v>0.80616270391299705</v>
      </c>
      <c r="DI12">
        <v>0.58023731351880603</v>
      </c>
      <c r="DJ12">
        <v>0.27662624693865401</v>
      </c>
      <c r="DK12">
        <v>4.2503215703819701E-2</v>
      </c>
      <c r="DL12">
        <v>0.94487244009136295</v>
      </c>
      <c r="DM12">
        <v>0.664520031310041</v>
      </c>
      <c r="DN12">
        <v>0.14113194710209601</v>
      </c>
      <c r="DO12">
        <v>0.70088028169014105</v>
      </c>
      <c r="DP12">
        <v>0.58658899254491403</v>
      </c>
      <c r="DQ12">
        <v>4.4313015844992698E-2</v>
      </c>
      <c r="DR12">
        <v>0.96630536272480005</v>
      </c>
      <c r="DS12">
        <v>5.6466919739696302E-2</v>
      </c>
      <c r="DT12">
        <v>0.531635802469136</v>
      </c>
      <c r="DU12">
        <v>0.57906474994545598</v>
      </c>
      <c r="DV12">
        <v>0.96233032864508405</v>
      </c>
      <c r="DW12">
        <v>0.98087275693311604</v>
      </c>
      <c r="DX12">
        <v>0.102174203014539</v>
      </c>
      <c r="DY12">
        <v>0.52364082300040904</v>
      </c>
      <c r="DZ12">
        <v>0.60336717719268096</v>
      </c>
      <c r="EA12">
        <v>0.59599692070823695</v>
      </c>
      <c r="EB12">
        <v>0.54909120415449497</v>
      </c>
      <c r="EC12">
        <v>0.59151859435894005</v>
      </c>
      <c r="ED12">
        <v>0.59924236646073303</v>
      </c>
      <c r="EE12">
        <v>0.93050410694153696</v>
      </c>
      <c r="EF12">
        <v>0.92116635582040696</v>
      </c>
      <c r="EG12">
        <v>0.58108876769163798</v>
      </c>
      <c r="EH12">
        <v>0.66931253642696598</v>
      </c>
      <c r="EI12">
        <v>0.71676230988402401</v>
      </c>
      <c r="EJ12">
        <v>0.50732057846043299</v>
      </c>
      <c r="EK12">
        <v>0.50146549427124998</v>
      </c>
      <c r="EL12">
        <v>3.76495106922798E-2</v>
      </c>
      <c r="EM12">
        <v>3.9851419474661698E-2</v>
      </c>
      <c r="EN12">
        <v>0.21146753101598301</v>
      </c>
      <c r="EO12">
        <v>8.1748945263273295E-2</v>
      </c>
      <c r="EP12">
        <v>0.46155903195614401</v>
      </c>
      <c r="EQ12">
        <v>5.4711548009135101E-2</v>
      </c>
      <c r="ER12">
        <v>0.12668156322677701</v>
      </c>
      <c r="ES12">
        <v>0.57252117740264497</v>
      </c>
      <c r="ET12">
        <v>0.51819267515923595</v>
      </c>
      <c r="EU12">
        <v>6.1850173287123403E-2</v>
      </c>
      <c r="EV12">
        <v>0.18475126996476099</v>
      </c>
      <c r="EW12">
        <v>3.07531380753138E-2</v>
      </c>
      <c r="EX12">
        <v>9.21445002982023E-2</v>
      </c>
      <c r="EY12">
        <v>3.3524742442155003E-2</v>
      </c>
      <c r="EZ12">
        <v>0.96271465537520595</v>
      </c>
      <c r="FA12">
        <v>0.90930539171466196</v>
      </c>
      <c r="FB12">
        <v>0.59238263950398595</v>
      </c>
      <c r="FC12">
        <v>4.3997232153154202E-2</v>
      </c>
      <c r="FD12">
        <v>0.54543328949291203</v>
      </c>
      <c r="FE12">
        <v>0.61703188492508698</v>
      </c>
      <c r="FF12">
        <v>0.46221932964529799</v>
      </c>
      <c r="FG12">
        <v>3.6909769536109999E-2</v>
      </c>
      <c r="FH12">
        <v>0.58339510748702705</v>
      </c>
      <c r="FI12">
        <v>7.4753116399546696E-2</v>
      </c>
      <c r="FJ12">
        <v>5.2443458433475101E-2</v>
      </c>
      <c r="FK12">
        <v>0.59008979768473402</v>
      </c>
      <c r="FL12">
        <v>0.50070748649343999</v>
      </c>
      <c r="FM12">
        <v>0.13861590552481601</v>
      </c>
      <c r="FN12">
        <v>0.12712305435965399</v>
      </c>
      <c r="FO12">
        <v>0.18977178513767101</v>
      </c>
      <c r="FP12">
        <v>0.95961197649472996</v>
      </c>
      <c r="FQ12">
        <v>0.466510773342242</v>
      </c>
      <c r="FR12">
        <v>2.78304517568321E-2</v>
      </c>
      <c r="FS12">
        <v>0.59555716527828095</v>
      </c>
      <c r="FT12">
        <v>0.95803447168397404</v>
      </c>
      <c r="FU12">
        <v>2.3119956433486799E-2</v>
      </c>
      <c r="FV12">
        <v>0.64361510791366905</v>
      </c>
      <c r="FW12">
        <v>0.40816162911889697</v>
      </c>
      <c r="FX12">
        <v>0.63530430150486095</v>
      </c>
      <c r="FY12">
        <v>0.97496783249502905</v>
      </c>
      <c r="FZ12">
        <v>0.624768040334722</v>
      </c>
      <c r="GA12">
        <v>0.90316382161051001</v>
      </c>
      <c r="GB12">
        <v>0.53414020958017205</v>
      </c>
      <c r="GC12">
        <v>0.53702813516188297</v>
      </c>
      <c r="GD12">
        <v>0.76658223097851597</v>
      </c>
      <c r="GE12">
        <v>0.96866586203695104</v>
      </c>
      <c r="GF12">
        <v>0.75</v>
      </c>
      <c r="GG12">
        <v>0.60609063091942295</v>
      </c>
      <c r="GH12">
        <v>0.94348988163421199</v>
      </c>
      <c r="GI12">
        <v>0.30560620937952998</v>
      </c>
      <c r="GJ12">
        <v>0.34435993111366198</v>
      </c>
      <c r="GK12" t="s">
        <v>77</v>
      </c>
    </row>
    <row r="13" spans="1:193">
      <c r="A13" t="s">
        <v>92</v>
      </c>
      <c r="B13">
        <v>11</v>
      </c>
      <c r="C13">
        <v>2019667</v>
      </c>
      <c r="D13" t="s">
        <v>86</v>
      </c>
      <c r="E13">
        <v>0.58136494378105097</v>
      </c>
      <c r="F13">
        <v>0.56565880475261598</v>
      </c>
      <c r="G13">
        <v>0.60296978600071505</v>
      </c>
      <c r="H13">
        <v>0.54858041064937602</v>
      </c>
      <c r="I13">
        <v>0.53174132304954003</v>
      </c>
      <c r="J13">
        <v>0.56581966148651597</v>
      </c>
      <c r="K13">
        <v>0.58626264301110897</v>
      </c>
      <c r="L13">
        <v>0.98229803669134197</v>
      </c>
      <c r="M13">
        <v>0.59149330348527496</v>
      </c>
      <c r="N13">
        <v>2.5384142593730799E-2</v>
      </c>
      <c r="O13">
        <v>0.460280158510736</v>
      </c>
      <c r="P13">
        <v>0.52904599182118695</v>
      </c>
      <c r="Q13">
        <v>0.46932100157906598</v>
      </c>
      <c r="R13">
        <v>0.13647493878366901</v>
      </c>
      <c r="S13">
        <v>0.66598360655737698</v>
      </c>
      <c r="T13">
        <v>2.3006813556322499E-2</v>
      </c>
      <c r="U13">
        <v>4.7667075951587402E-2</v>
      </c>
      <c r="V13">
        <v>9.0987370838117101E-2</v>
      </c>
      <c r="W13">
        <v>2.4400000000000002E-2</v>
      </c>
      <c r="X13">
        <v>0.99112988384371703</v>
      </c>
      <c r="Y13">
        <v>6.4522938361947696E-2</v>
      </c>
      <c r="Z13">
        <v>0.53349012690479702</v>
      </c>
      <c r="AA13">
        <v>0.53006146309903401</v>
      </c>
      <c r="AB13">
        <v>7.2305021847130002E-2</v>
      </c>
      <c r="AC13">
        <v>0.57881782314402597</v>
      </c>
      <c r="AD13">
        <v>0.56564627088414099</v>
      </c>
      <c r="AE13">
        <v>0.98457674172652399</v>
      </c>
      <c r="AF13">
        <v>9.03609917853644E-2</v>
      </c>
      <c r="AG13">
        <v>0.65837678217136497</v>
      </c>
      <c r="AH13">
        <v>0.33522562706366199</v>
      </c>
      <c r="AI13">
        <v>0.12421527396842801</v>
      </c>
      <c r="AJ13">
        <v>0.237063216857829</v>
      </c>
      <c r="AK13">
        <v>0.496512002289557</v>
      </c>
      <c r="AL13">
        <v>0.19311355311355299</v>
      </c>
      <c r="AM13">
        <v>0.53220993505353698</v>
      </c>
      <c r="AN13">
        <v>0.23696887686062201</v>
      </c>
      <c r="AO13">
        <v>0.74550248138957798</v>
      </c>
      <c r="AP13">
        <v>4.9054289891986196E-3</v>
      </c>
      <c r="AQ13">
        <v>1.8007202881152502E-2</v>
      </c>
      <c r="AR13">
        <v>1.43596861154113E-2</v>
      </c>
      <c r="AS13">
        <v>1.6346326567271401E-2</v>
      </c>
      <c r="AT13">
        <v>0.61199501152639701</v>
      </c>
      <c r="AU13">
        <v>0.54468661035142596</v>
      </c>
      <c r="AV13">
        <v>0.41195828270554902</v>
      </c>
      <c r="AW13">
        <v>0.98820783687507696</v>
      </c>
      <c r="AX13">
        <v>0.98044551960487902</v>
      </c>
      <c r="AY13">
        <v>0.62229310055397002</v>
      </c>
      <c r="AZ13">
        <v>0.98326050420168098</v>
      </c>
      <c r="BA13">
        <v>2.8120680615795202E-2</v>
      </c>
      <c r="BB13">
        <v>1.5328244274809199E-2</v>
      </c>
      <c r="BC13">
        <v>0.46125323045806998</v>
      </c>
      <c r="BD13">
        <v>0.97748908052413497</v>
      </c>
      <c r="BE13">
        <v>3.7198130355751799E-2</v>
      </c>
      <c r="BF13">
        <v>1.5639572422698901E-2</v>
      </c>
      <c r="BG13">
        <v>0.51181604431514804</v>
      </c>
      <c r="BH13">
        <v>0.63443168401846095</v>
      </c>
      <c r="BI13">
        <v>0.63470077809915704</v>
      </c>
      <c r="BJ13">
        <v>0.97270293214915404</v>
      </c>
      <c r="BK13">
        <v>0.53975230404933505</v>
      </c>
      <c r="BL13">
        <v>0.97411490456995797</v>
      </c>
      <c r="BM13">
        <v>0.517676412707338</v>
      </c>
      <c r="BN13">
        <v>0.58814840559562098</v>
      </c>
      <c r="BO13">
        <v>5.7996018579960201E-2</v>
      </c>
      <c r="BP13">
        <v>7.9261469600895196E-2</v>
      </c>
      <c r="BQ13">
        <v>0.96658744582692602</v>
      </c>
      <c r="BR13">
        <v>0.41531609550909299</v>
      </c>
      <c r="BS13">
        <v>2.9195384496244099E-2</v>
      </c>
      <c r="BT13">
        <v>0.43547645629474002</v>
      </c>
      <c r="BU13">
        <v>5.6961529420982503E-2</v>
      </c>
      <c r="BV13">
        <v>4.0980313378866998E-2</v>
      </c>
      <c r="BW13">
        <v>0.627927116530414</v>
      </c>
      <c r="BX13">
        <v>1.7060041407867502E-2</v>
      </c>
      <c r="BY13">
        <v>0.58420365535247998</v>
      </c>
      <c r="BZ13">
        <v>3.8667795653401102E-2</v>
      </c>
      <c r="CA13">
        <v>0.56817575041000801</v>
      </c>
      <c r="CB13">
        <v>2.42928639712085E-2</v>
      </c>
      <c r="CC13">
        <v>0.958543852830678</v>
      </c>
      <c r="CD13">
        <v>7.9462948023510394E-2</v>
      </c>
      <c r="CE13">
        <v>0.97543434918826499</v>
      </c>
      <c r="CF13">
        <v>0.46840019164597801</v>
      </c>
      <c r="CG13">
        <v>2.9715436917653E-2</v>
      </c>
      <c r="CH13">
        <v>4.4186324991019002E-2</v>
      </c>
      <c r="CI13">
        <v>0.99532273152479001</v>
      </c>
      <c r="CJ13">
        <v>0.15919259182187101</v>
      </c>
      <c r="CK13">
        <v>3.2714667436990003E-2</v>
      </c>
      <c r="CL13">
        <v>0.56825604180274303</v>
      </c>
      <c r="CM13">
        <v>2.44755244755245E-2</v>
      </c>
      <c r="CN13">
        <v>0.984229526885807</v>
      </c>
      <c r="CO13">
        <v>0.67973709089272005</v>
      </c>
      <c r="CP13">
        <v>0.97456942949407999</v>
      </c>
      <c r="CQ13">
        <v>0.19827293125722401</v>
      </c>
      <c r="CR13">
        <v>0.989169675090253</v>
      </c>
      <c r="CS13">
        <v>3.3706411334670401E-2</v>
      </c>
      <c r="CT13">
        <v>0.59835698889747402</v>
      </c>
      <c r="CU13">
        <v>0.57378259686759203</v>
      </c>
      <c r="CV13">
        <v>0.58855677470887502</v>
      </c>
      <c r="CW13">
        <v>2.2031437409254499E-2</v>
      </c>
      <c r="CX13">
        <v>1.30155608260543E-2</v>
      </c>
      <c r="CY13">
        <v>0.58876276554104501</v>
      </c>
      <c r="CZ13">
        <v>0.57314979975095104</v>
      </c>
      <c r="DA13">
        <v>0.98722961936346099</v>
      </c>
      <c r="DB13">
        <v>7.2255530287368197E-2</v>
      </c>
      <c r="DC13">
        <v>0.60145531056853596</v>
      </c>
      <c r="DD13">
        <v>0.251014167134744</v>
      </c>
      <c r="DE13">
        <v>2.3866348448687399E-2</v>
      </c>
      <c r="DF13">
        <v>0.50274679540536005</v>
      </c>
      <c r="DG13">
        <v>0.195813793892257</v>
      </c>
      <c r="DH13">
        <v>0.82291188910971802</v>
      </c>
      <c r="DI13">
        <v>0.58880547764395297</v>
      </c>
      <c r="DJ13">
        <v>0.39534573581382898</v>
      </c>
      <c r="DK13">
        <v>1.8837993257981401E-2</v>
      </c>
      <c r="DL13">
        <v>0.98670332136445205</v>
      </c>
      <c r="DM13">
        <v>0.63373457104967901</v>
      </c>
      <c r="DN13">
        <v>0.105420054200542</v>
      </c>
      <c r="DO13">
        <v>0.695936449740299</v>
      </c>
      <c r="DP13">
        <v>0.58480780964002399</v>
      </c>
      <c r="DQ13">
        <v>2.7294144687697499E-2</v>
      </c>
      <c r="DR13">
        <v>0.98511021927528697</v>
      </c>
      <c r="DS13">
        <v>2.93818719393883E-2</v>
      </c>
      <c r="DT13">
        <v>0.51133916708663596</v>
      </c>
      <c r="DU13">
        <v>0.55584563376510399</v>
      </c>
      <c r="DV13">
        <v>0.98045757864632999</v>
      </c>
      <c r="DW13">
        <v>0.99880002399951995</v>
      </c>
      <c r="DX13">
        <v>6.1127251597908203E-2</v>
      </c>
      <c r="DY13">
        <v>0.52429677320456802</v>
      </c>
      <c r="DZ13">
        <v>0.67481589313238599</v>
      </c>
      <c r="EA13">
        <v>0.56205302633874099</v>
      </c>
      <c r="EB13">
        <v>0.55443470591477895</v>
      </c>
      <c r="EC13">
        <v>0.60112703127730205</v>
      </c>
      <c r="ED13">
        <v>0.58383431085044002</v>
      </c>
      <c r="EE13">
        <v>0.98039438540660395</v>
      </c>
      <c r="EF13">
        <v>0.94177802017998402</v>
      </c>
      <c r="EG13">
        <v>0.58060962174072706</v>
      </c>
      <c r="EH13">
        <v>0.64418389137354404</v>
      </c>
      <c r="EI13">
        <v>0.72509256622045004</v>
      </c>
      <c r="EJ13">
        <v>0.46048707753479101</v>
      </c>
      <c r="EK13">
        <v>0.43935113016367899</v>
      </c>
      <c r="EL13">
        <v>3.7848377107466399E-2</v>
      </c>
      <c r="EM13">
        <v>2.3864563502855599E-2</v>
      </c>
      <c r="EN13">
        <v>0.50927803690934903</v>
      </c>
      <c r="EO13">
        <v>0.15130084993187601</v>
      </c>
      <c r="EP13">
        <v>0.51272169733134398</v>
      </c>
      <c r="EQ13">
        <v>3.6362490547012898E-2</v>
      </c>
      <c r="ER13">
        <v>0.250585355470413</v>
      </c>
      <c r="ES13">
        <v>0.55563831988413004</v>
      </c>
      <c r="ET13">
        <v>0.581626713234905</v>
      </c>
      <c r="EU13">
        <v>4.8740688187300499E-2</v>
      </c>
      <c r="EV13">
        <v>0.257468731773702</v>
      </c>
      <c r="EW13">
        <v>2.6769250333820799E-2</v>
      </c>
      <c r="EX13">
        <v>6.2744665600705699E-2</v>
      </c>
      <c r="EY13">
        <v>4.2345664327346301E-2</v>
      </c>
      <c r="EZ13">
        <v>0.98322595623657805</v>
      </c>
      <c r="FA13">
        <v>0.93701259748050403</v>
      </c>
      <c r="FB13">
        <v>0.57364374017587805</v>
      </c>
      <c r="FC13">
        <v>4.1284724651878803E-2</v>
      </c>
      <c r="FD13">
        <v>0.516259985158671</v>
      </c>
      <c r="FE13">
        <v>0.58600020319008395</v>
      </c>
      <c r="FF13">
        <v>0.60854675944478798</v>
      </c>
      <c r="FG13">
        <v>8.2148018559367094E-3</v>
      </c>
      <c r="FH13">
        <v>0.57888438525381203</v>
      </c>
      <c r="FI13">
        <v>4.8880153106088002E-2</v>
      </c>
      <c r="FJ13">
        <v>3.7622723525444102E-2</v>
      </c>
      <c r="FK13">
        <v>0.57749772244154296</v>
      </c>
      <c r="FL13">
        <v>0.45921782788690202</v>
      </c>
      <c r="FM13">
        <v>0.19585392918389999</v>
      </c>
      <c r="FN13">
        <v>6.99685049095288E-2</v>
      </c>
      <c r="FO13">
        <v>0.157840956903288</v>
      </c>
      <c r="FP13">
        <v>0.981983290955321</v>
      </c>
      <c r="FQ13">
        <v>0.47163059163059201</v>
      </c>
      <c r="FR13">
        <v>1.7747193045997801E-2</v>
      </c>
      <c r="FS13">
        <v>0.55587205710755705</v>
      </c>
      <c r="FT13">
        <v>0.97895877288019595</v>
      </c>
      <c r="FU13">
        <v>1.7740429505135401E-2</v>
      </c>
      <c r="FV13">
        <v>0.60396133885635395</v>
      </c>
      <c r="FW13">
        <v>0.31094170917636299</v>
      </c>
      <c r="FX13">
        <v>0.58931375265539898</v>
      </c>
      <c r="FY13">
        <v>0.98491667680330897</v>
      </c>
      <c r="FZ13">
        <v>0.610778736759514</v>
      </c>
      <c r="GA13">
        <v>0.97776854352794496</v>
      </c>
      <c r="GB13">
        <v>0.52337235989657505</v>
      </c>
      <c r="GC13">
        <v>0.55312255613897898</v>
      </c>
      <c r="GD13">
        <v>0.77834857787244704</v>
      </c>
      <c r="GE13">
        <v>0.98286311389759695</v>
      </c>
      <c r="GF13">
        <v>0</v>
      </c>
      <c r="GG13">
        <v>0.59196704428424296</v>
      </c>
      <c r="GH13">
        <v>0.957310162448054</v>
      </c>
      <c r="GI13">
        <v>0.327555289898386</v>
      </c>
      <c r="GJ13">
        <v>0.31348712072143903</v>
      </c>
      <c r="GK13" t="s">
        <v>77</v>
      </c>
    </row>
    <row r="14" spans="1:193">
      <c r="A14" t="s">
        <v>93</v>
      </c>
      <c r="B14">
        <v>11</v>
      </c>
      <c r="C14">
        <v>2019730</v>
      </c>
      <c r="D14" t="s">
        <v>86</v>
      </c>
      <c r="E14">
        <v>0.58321590014823999</v>
      </c>
      <c r="F14">
        <v>0.57711754969898699</v>
      </c>
      <c r="G14">
        <v>0.56998538889735495</v>
      </c>
      <c r="H14">
        <v>0.60373671730921197</v>
      </c>
      <c r="I14">
        <v>0.53822465496751404</v>
      </c>
      <c r="J14">
        <v>0.56836984358190801</v>
      </c>
      <c r="K14">
        <v>0.56193984369398398</v>
      </c>
      <c r="L14">
        <v>0.95462567341631099</v>
      </c>
      <c r="M14">
        <v>0.57944880452637304</v>
      </c>
      <c r="N14">
        <v>7.9607590865230005E-2</v>
      </c>
      <c r="O14">
        <v>0.56956758438326305</v>
      </c>
      <c r="P14">
        <v>0.56690028671551496</v>
      </c>
      <c r="Q14">
        <v>0.52300015593326099</v>
      </c>
      <c r="R14">
        <v>9.0684521874796795E-2</v>
      </c>
      <c r="S14">
        <v>0.65322058061171595</v>
      </c>
      <c r="T14">
        <v>3.7447988904299602E-2</v>
      </c>
      <c r="U14">
        <v>0.114204489755906</v>
      </c>
      <c r="V14">
        <v>0.32254398518393801</v>
      </c>
      <c r="W14">
        <v>6.0172349194454799E-2</v>
      </c>
      <c r="X14">
        <v>0.97421589378487605</v>
      </c>
      <c r="Y14">
        <v>5.8778572917390401E-2</v>
      </c>
      <c r="Z14">
        <v>0.58637922586967195</v>
      </c>
      <c r="AA14">
        <v>0.58433546774949197</v>
      </c>
      <c r="AB14">
        <v>0.251542111506524</v>
      </c>
      <c r="AC14">
        <v>0.60769856014863</v>
      </c>
      <c r="AD14">
        <v>0.59254284796636403</v>
      </c>
      <c r="AE14">
        <v>0.97749952927885497</v>
      </c>
      <c r="AF14">
        <v>1.7452695739875901E-2</v>
      </c>
      <c r="AG14">
        <v>0.65707510440999495</v>
      </c>
      <c r="AH14">
        <v>0.279157310791177</v>
      </c>
      <c r="AI14">
        <v>0.184235243118272</v>
      </c>
      <c r="AJ14">
        <v>0.49519058215490602</v>
      </c>
      <c r="AK14">
        <v>0.58033657537752803</v>
      </c>
      <c r="AL14">
        <v>0.11015181365163999</v>
      </c>
      <c r="AM14">
        <v>0.56951862200686199</v>
      </c>
      <c r="AN14">
        <v>2.1649800674639699E-2</v>
      </c>
      <c r="AO14">
        <v>0.71368156360726898</v>
      </c>
      <c r="AP14">
        <v>1.7378948518963801E-2</v>
      </c>
      <c r="AQ14">
        <v>2.7083522675633898E-2</v>
      </c>
      <c r="AR14">
        <v>2.06840767275248E-2</v>
      </c>
      <c r="AS14">
        <v>7.3833004602235394E-2</v>
      </c>
      <c r="AT14">
        <v>0.60615245711337595</v>
      </c>
      <c r="AU14">
        <v>0.62340251675110303</v>
      </c>
      <c r="AV14">
        <v>0.56820524146054197</v>
      </c>
      <c r="AW14">
        <v>0.969044690446905</v>
      </c>
      <c r="AX14">
        <v>0.97337551074205897</v>
      </c>
      <c r="AY14">
        <v>0.61901441926794498</v>
      </c>
      <c r="AZ14">
        <v>0.85615974729241895</v>
      </c>
      <c r="BA14">
        <v>1.7707362534948701E-2</v>
      </c>
      <c r="BB14">
        <v>3.9508196721311499E-2</v>
      </c>
      <c r="BC14">
        <v>0.55981611879309701</v>
      </c>
      <c r="BD14">
        <v>0.97260734392067905</v>
      </c>
      <c r="BE14">
        <v>4.5499366107902499E-2</v>
      </c>
      <c r="BF14">
        <v>2.56524317912218E-2</v>
      </c>
      <c r="BG14">
        <v>0.51897103252177001</v>
      </c>
      <c r="BH14">
        <v>0.61077583525166401</v>
      </c>
      <c r="BI14">
        <v>0.61214921286789903</v>
      </c>
      <c r="BJ14">
        <v>0.93913555855949504</v>
      </c>
      <c r="BK14">
        <v>0.579150228169373</v>
      </c>
      <c r="BL14">
        <v>0.934603309742989</v>
      </c>
      <c r="BM14">
        <v>0.52291073587333803</v>
      </c>
      <c r="BN14">
        <v>0.61712495987705396</v>
      </c>
      <c r="BO14">
        <v>4.5072232098839198E-2</v>
      </c>
      <c r="BP14">
        <v>1.28107633811056E-2</v>
      </c>
      <c r="BQ14">
        <v>0.86496995404736698</v>
      </c>
      <c r="BR14">
        <v>0.51211705532693197</v>
      </c>
      <c r="BS14">
        <v>7.1276175424733301E-2</v>
      </c>
      <c r="BT14">
        <v>0.21615776081424901</v>
      </c>
      <c r="BU14">
        <v>2.8470151353176199E-2</v>
      </c>
      <c r="BV14">
        <v>3.3752663779473398E-2</v>
      </c>
      <c r="BW14">
        <v>0.610594253149782</v>
      </c>
      <c r="BX14">
        <v>1.5828151498021501E-2</v>
      </c>
      <c r="BY14">
        <v>0.57986136715581504</v>
      </c>
      <c r="BZ14">
        <v>1.03533065872913E-2</v>
      </c>
      <c r="CA14">
        <v>0.63818994188195</v>
      </c>
      <c r="CB14">
        <v>9.2832153608331303E-2</v>
      </c>
      <c r="CC14">
        <v>0.90076995034899598</v>
      </c>
      <c r="CD14">
        <v>7.6376241113918095E-2</v>
      </c>
      <c r="CE14">
        <v>0.93972749848983195</v>
      </c>
      <c r="CF14">
        <v>0.54350333834376197</v>
      </c>
      <c r="CG14">
        <v>5.2253628724217002E-2</v>
      </c>
      <c r="CH14">
        <v>2.2577237919197302E-2</v>
      </c>
      <c r="CI14">
        <v>0.98216367451620401</v>
      </c>
      <c r="CJ14">
        <v>0.45215837799659298</v>
      </c>
      <c r="CK14">
        <v>3.2064401691908898E-2</v>
      </c>
      <c r="CL14">
        <v>0.57027674874700396</v>
      </c>
      <c r="CM14">
        <v>3.8997053555953502E-2</v>
      </c>
      <c r="CN14">
        <v>0.96941854086670298</v>
      </c>
      <c r="CO14">
        <v>0.63942385499271703</v>
      </c>
      <c r="CP14">
        <v>0.89696758452422498</v>
      </c>
      <c r="CQ14">
        <v>0.40269501261609503</v>
      </c>
      <c r="CR14">
        <v>0.978591466115459</v>
      </c>
      <c r="CS14">
        <v>5.7721345229924503E-2</v>
      </c>
      <c r="CT14">
        <v>0.57243755971065902</v>
      </c>
      <c r="CU14">
        <v>0.58145841703495404</v>
      </c>
      <c r="CV14">
        <v>0.58693756539937203</v>
      </c>
      <c r="CW14">
        <v>9.5880200569182797E-2</v>
      </c>
      <c r="CX14">
        <v>1.9346328594459901E-2</v>
      </c>
      <c r="CY14">
        <v>0.60340560045328495</v>
      </c>
      <c r="CZ14">
        <v>0.590363629771961</v>
      </c>
      <c r="DA14">
        <v>0.97709029374755896</v>
      </c>
      <c r="DB14">
        <v>0.25697333949761098</v>
      </c>
      <c r="DC14">
        <v>0.62154561866407398</v>
      </c>
      <c r="DD14">
        <v>0.44959930481799698</v>
      </c>
      <c r="DE14">
        <v>3.30993669143958E-2</v>
      </c>
      <c r="DF14">
        <v>0.554858532838305</v>
      </c>
      <c r="DG14">
        <v>0.39221293444786598</v>
      </c>
      <c r="DH14">
        <v>0.73025581683679797</v>
      </c>
      <c r="DI14">
        <v>0.58547340629710398</v>
      </c>
      <c r="DJ14">
        <v>0.59620077033213004</v>
      </c>
      <c r="DK14">
        <v>1.9122591748601699E-2</v>
      </c>
      <c r="DL14">
        <v>0.96323071170385099</v>
      </c>
      <c r="DM14">
        <v>0.58105945633433498</v>
      </c>
      <c r="DN14">
        <v>0.25304757044848902</v>
      </c>
      <c r="DO14">
        <v>0.63447728790915203</v>
      </c>
      <c r="DP14">
        <v>0.60540634881524402</v>
      </c>
      <c r="DQ14">
        <v>5.6213818103121801E-2</v>
      </c>
      <c r="DR14">
        <v>0.95645840077694999</v>
      </c>
      <c r="DS14">
        <v>2.0504591245431001E-2</v>
      </c>
      <c r="DT14">
        <v>0.67656129529683895</v>
      </c>
      <c r="DU14">
        <v>0.53745734465518602</v>
      </c>
      <c r="DV14">
        <v>0.96808455787574099</v>
      </c>
      <c r="DW14">
        <v>0.98430355880273401</v>
      </c>
      <c r="DX14">
        <v>0.17952105697770401</v>
      </c>
      <c r="DY14">
        <v>0.54056313536650602</v>
      </c>
      <c r="DZ14">
        <v>0.60449287906208204</v>
      </c>
      <c r="EA14">
        <v>0.54009831160504396</v>
      </c>
      <c r="EB14">
        <v>0.56694069007856196</v>
      </c>
      <c r="EC14">
        <v>0.59374742225521704</v>
      </c>
      <c r="ED14">
        <v>0.58936489414902504</v>
      </c>
      <c r="EE14">
        <v>0.94205498970921997</v>
      </c>
      <c r="EF14">
        <v>0.86014029813353399</v>
      </c>
      <c r="EG14">
        <v>0.61103111144795197</v>
      </c>
      <c r="EH14">
        <v>0.62045638755533405</v>
      </c>
      <c r="EI14">
        <v>0.66899530896696002</v>
      </c>
      <c r="EJ14">
        <v>0.61064962726304595</v>
      </c>
      <c r="EK14">
        <v>0.52430851260784195</v>
      </c>
      <c r="EL14">
        <v>4.9903799903799902E-2</v>
      </c>
      <c r="EM14">
        <v>1.5344287449651601E-2</v>
      </c>
      <c r="EN14">
        <v>0.52270644723820703</v>
      </c>
      <c r="EO14">
        <v>0.100818170331059</v>
      </c>
      <c r="EP14">
        <v>0.322800194457948</v>
      </c>
      <c r="EQ14">
        <v>2.0860284605433401E-2</v>
      </c>
      <c r="ER14">
        <v>0.25704719732152498</v>
      </c>
      <c r="ES14">
        <v>0.594214876033058</v>
      </c>
      <c r="ET14">
        <v>0.59967564337843005</v>
      </c>
      <c r="EU14">
        <v>8.8897426046868996E-2</v>
      </c>
      <c r="EV14">
        <v>0.65959738523250599</v>
      </c>
      <c r="EW14">
        <v>2.4103094423673501E-2</v>
      </c>
      <c r="EX14">
        <v>0.21497644433424201</v>
      </c>
      <c r="EY14">
        <v>1.2676462114664401E-2</v>
      </c>
      <c r="EZ14">
        <v>0.95686219346368495</v>
      </c>
      <c r="FA14">
        <v>0.86987081320925097</v>
      </c>
      <c r="FB14">
        <v>0.59497545112542205</v>
      </c>
      <c r="FC14">
        <v>2.9930573412188199E-2</v>
      </c>
      <c r="FD14">
        <v>0.55851963178658703</v>
      </c>
      <c r="FE14">
        <v>0.59586609873307095</v>
      </c>
      <c r="FF14">
        <v>0.51017956077698401</v>
      </c>
      <c r="FG14">
        <v>1.77556319741736E-2</v>
      </c>
      <c r="FH14">
        <v>0.59397461911476401</v>
      </c>
      <c r="FI14">
        <v>0.16506369907850299</v>
      </c>
      <c r="FJ14">
        <v>3.7755197166029597E-2</v>
      </c>
      <c r="FK14">
        <v>0.56355971896955503</v>
      </c>
      <c r="FL14">
        <v>0.55047714716222995</v>
      </c>
      <c r="FM14">
        <v>0.54083816819692399</v>
      </c>
      <c r="FN14">
        <v>0.23219011051730401</v>
      </c>
      <c r="FO14">
        <v>0.25856872861010399</v>
      </c>
      <c r="FP14">
        <v>0.94095165297152705</v>
      </c>
      <c r="FQ14">
        <v>0.57996848187707895</v>
      </c>
      <c r="FR14">
        <v>1.6061906619846501E-2</v>
      </c>
      <c r="FS14">
        <v>0.58403092849383398</v>
      </c>
      <c r="FT14">
        <v>0.96648729650568799</v>
      </c>
      <c r="FU14">
        <v>5.35570552906941E-2</v>
      </c>
      <c r="FV14">
        <v>0.63576212788014896</v>
      </c>
      <c r="FW14">
        <v>0.52235198182718301</v>
      </c>
      <c r="FX14">
        <v>0.56366257603994496</v>
      </c>
      <c r="FY14">
        <v>0.96757226270327701</v>
      </c>
      <c r="FZ14">
        <v>0.64292308784887398</v>
      </c>
      <c r="GA14">
        <v>0.97695585836797005</v>
      </c>
      <c r="GB14">
        <v>0.56801689591682003</v>
      </c>
      <c r="GC14">
        <v>0.56338245505747997</v>
      </c>
      <c r="GD14">
        <v>0.67527327120009195</v>
      </c>
      <c r="GE14">
        <v>0.95109819121447003</v>
      </c>
      <c r="GF14">
        <v>0.518987341772152</v>
      </c>
      <c r="GG14">
        <v>0.59534212374190498</v>
      </c>
      <c r="GH14">
        <v>0.92051648409800502</v>
      </c>
      <c r="GI14">
        <v>0.60630786128981595</v>
      </c>
      <c r="GJ14">
        <v>0.49386248269497002</v>
      </c>
      <c r="GK14" t="s">
        <v>77</v>
      </c>
    </row>
    <row r="15" spans="1:193">
      <c r="A15" t="s">
        <v>94</v>
      </c>
      <c r="B15">
        <v>11</v>
      </c>
      <c r="C15">
        <v>2019732</v>
      </c>
      <c r="D15" t="s">
        <v>86</v>
      </c>
      <c r="E15">
        <v>0.53412021191804604</v>
      </c>
      <c r="F15">
        <v>0.53896842602330997</v>
      </c>
      <c r="G15">
        <v>0.54341627930196701</v>
      </c>
      <c r="H15">
        <v>0.52965252733413504</v>
      </c>
      <c r="I15">
        <v>0.57541178706083596</v>
      </c>
      <c r="J15">
        <v>0.54205319633859395</v>
      </c>
      <c r="K15">
        <v>0.53968411971597297</v>
      </c>
      <c r="L15">
        <v>0.92640186915887801</v>
      </c>
      <c r="M15">
        <v>0.51900800336983999</v>
      </c>
      <c r="N15">
        <v>2.4637681159420301E-2</v>
      </c>
      <c r="O15">
        <v>0.40267566590333898</v>
      </c>
      <c r="P15">
        <v>0.44631135495248397</v>
      </c>
      <c r="Q15">
        <v>0.38457638575935099</v>
      </c>
      <c r="R15">
        <v>3.58772133302405E-2</v>
      </c>
      <c r="S15">
        <v>0.58501657458563505</v>
      </c>
      <c r="T15">
        <v>2.7173913043478199E-3</v>
      </c>
      <c r="U15">
        <v>6.44743808459321E-2</v>
      </c>
      <c r="V15">
        <v>0.118309184528799</v>
      </c>
      <c r="W15">
        <v>1.2340531976986599E-2</v>
      </c>
      <c r="X15">
        <v>0.95279932703990999</v>
      </c>
      <c r="Y15">
        <v>6.5591691719048897E-3</v>
      </c>
      <c r="Z15">
        <v>0.47622602771685901</v>
      </c>
      <c r="AA15">
        <v>0.44853943236357202</v>
      </c>
      <c r="AB15">
        <v>0.104952257646868</v>
      </c>
      <c r="AC15">
        <v>0.51964065527567405</v>
      </c>
      <c r="AD15">
        <v>0.53408073660428801</v>
      </c>
      <c r="AE15">
        <v>0.93361917157951202</v>
      </c>
      <c r="AF15">
        <v>5.9073427012895597E-3</v>
      </c>
      <c r="AG15">
        <v>0.530186137643889</v>
      </c>
      <c r="AH15">
        <v>0.19963909203153199</v>
      </c>
      <c r="AI15">
        <v>4.6831701459449503E-2</v>
      </c>
      <c r="AJ15">
        <v>0.29822182621159898</v>
      </c>
      <c r="AK15">
        <v>0.45699994621631801</v>
      </c>
      <c r="AL15">
        <v>3.9962490081511898E-2</v>
      </c>
      <c r="AM15">
        <v>0.47985210588361399</v>
      </c>
      <c r="AN15">
        <v>5.3982227389751704E-3</v>
      </c>
      <c r="AO15">
        <v>0.55459258686063595</v>
      </c>
      <c r="AP15">
        <v>2.8515788009458899E-3</v>
      </c>
      <c r="AQ15">
        <v>2.3766957619097698E-2</v>
      </c>
      <c r="AR15">
        <v>5.3593715586227096E-3</v>
      </c>
      <c r="AS15">
        <v>0</v>
      </c>
      <c r="AT15">
        <v>0.55470976145892703</v>
      </c>
      <c r="AU15">
        <v>0.47750272458352799</v>
      </c>
      <c r="AV15">
        <v>0.48261445905985501</v>
      </c>
      <c r="AW15">
        <v>0.96036432789510595</v>
      </c>
      <c r="AX15">
        <v>0.92886585061204097</v>
      </c>
      <c r="AY15">
        <v>0.57539111670562804</v>
      </c>
      <c r="AZ15">
        <v>0.68351577591757895</v>
      </c>
      <c r="BA15">
        <v>4.6500536544652402E-3</v>
      </c>
      <c r="BB15">
        <v>0</v>
      </c>
      <c r="BC15">
        <v>0.47560240963855399</v>
      </c>
      <c r="BD15">
        <v>0.95223208703263695</v>
      </c>
      <c r="BE15">
        <v>3.9459323314583097E-3</v>
      </c>
      <c r="BF15">
        <v>7.7238485744254796E-3</v>
      </c>
      <c r="BG15">
        <v>0.37586817377093801</v>
      </c>
      <c r="BH15">
        <v>0.55987142921816302</v>
      </c>
      <c r="BI15">
        <v>0.56893508531084502</v>
      </c>
      <c r="BJ15">
        <v>0.897999097337145</v>
      </c>
      <c r="BK15">
        <v>0.51119477911646605</v>
      </c>
      <c r="BL15">
        <v>0.941145480544894</v>
      </c>
      <c r="BM15">
        <v>0.38145859085290501</v>
      </c>
      <c r="BN15">
        <v>0.548748787584869</v>
      </c>
      <c r="BO15">
        <v>6.0332078515730001E-3</v>
      </c>
      <c r="BP15">
        <v>0</v>
      </c>
      <c r="BQ15">
        <v>0.58246198919028103</v>
      </c>
      <c r="BR15">
        <v>0.35529070703817001</v>
      </c>
      <c r="BS15">
        <v>9.7551458394303197E-4</v>
      </c>
      <c r="BT15">
        <v>2.7824397138062E-2</v>
      </c>
      <c r="BU15">
        <v>5.0454086781029301E-3</v>
      </c>
      <c r="BV15">
        <v>1.5011914217633E-2</v>
      </c>
      <c r="BW15">
        <v>0.53585774468502001</v>
      </c>
      <c r="BX15">
        <v>3.81288537377171E-3</v>
      </c>
      <c r="BY15">
        <v>0.40395170142700298</v>
      </c>
      <c r="BZ15">
        <v>1.48237785509E-2</v>
      </c>
      <c r="CA15">
        <v>0.59511476500499005</v>
      </c>
      <c r="CB15">
        <v>7.3593492785900994E-2</v>
      </c>
      <c r="CC15">
        <v>0.92779065915866199</v>
      </c>
      <c r="CD15">
        <v>5.1040136107029597E-3</v>
      </c>
      <c r="CE15">
        <v>0.97276625333178801</v>
      </c>
      <c r="CF15">
        <v>0.46738879926250299</v>
      </c>
      <c r="CG15">
        <v>1.2937453462397599E-2</v>
      </c>
      <c r="CH15">
        <v>5.3103219382675104E-3</v>
      </c>
      <c r="CI15">
        <v>0.97855681110419102</v>
      </c>
      <c r="CJ15">
        <v>0.44430913348946099</v>
      </c>
      <c r="CK15">
        <v>5.5380420891198798E-3</v>
      </c>
      <c r="CL15">
        <v>0.42396040669212998</v>
      </c>
      <c r="CM15">
        <v>4.35272045028142E-2</v>
      </c>
      <c r="CN15">
        <v>0.98270851496657896</v>
      </c>
      <c r="CO15">
        <v>0.56091263568342298</v>
      </c>
      <c r="CP15">
        <v>0.67930098004487005</v>
      </c>
      <c r="CQ15">
        <v>0.23537323470074001</v>
      </c>
      <c r="CR15">
        <v>0.97639049826187696</v>
      </c>
      <c r="CS15">
        <v>5.0658561296859196E-3</v>
      </c>
      <c r="CT15">
        <v>0.51678817636264396</v>
      </c>
      <c r="CU15">
        <v>0.49587664080417698</v>
      </c>
      <c r="CV15">
        <v>0.48930043845298099</v>
      </c>
      <c r="CW15">
        <v>2.07719856744926E-2</v>
      </c>
      <c r="CX15">
        <v>6.3385861431464003E-3</v>
      </c>
      <c r="CY15">
        <v>0.53960184718072102</v>
      </c>
      <c r="CZ15">
        <v>0.52841726618704998</v>
      </c>
      <c r="DA15">
        <v>0.97693279266103805</v>
      </c>
      <c r="DB15">
        <v>0.15860035603026301</v>
      </c>
      <c r="DC15">
        <v>0.48617904675236001</v>
      </c>
      <c r="DD15">
        <v>0.30761667044852897</v>
      </c>
      <c r="DE15">
        <v>7.2103431128791601E-3</v>
      </c>
      <c r="DF15">
        <v>0.46317953403380502</v>
      </c>
      <c r="DG15">
        <v>0.23383731271806801</v>
      </c>
      <c r="DH15">
        <v>0.61101978691019798</v>
      </c>
      <c r="DI15">
        <v>0.53915080527086401</v>
      </c>
      <c r="DJ15">
        <v>0.45612277917315103</v>
      </c>
      <c r="DK15">
        <v>4.8676552106430102E-3</v>
      </c>
      <c r="DL15">
        <v>0.95144697625228303</v>
      </c>
      <c r="DM15">
        <v>0.50834856978799903</v>
      </c>
      <c r="DN15">
        <v>6.48155754538733E-2</v>
      </c>
      <c r="DO15">
        <v>0.60221606648199399</v>
      </c>
      <c r="DP15">
        <v>0.51541961577350903</v>
      </c>
      <c r="DQ15">
        <v>7.1517412935323396E-3</v>
      </c>
      <c r="DR15">
        <v>0.93375223023815102</v>
      </c>
      <c r="DS15">
        <v>3.7743987921923898E-3</v>
      </c>
      <c r="DT15">
        <v>0.37887993660018499</v>
      </c>
      <c r="DU15">
        <v>0.50209341525746298</v>
      </c>
      <c r="DV15">
        <v>0.970888030888031</v>
      </c>
      <c r="DW15">
        <v>0.986566108885223</v>
      </c>
      <c r="DX15">
        <v>7.3455025291400897E-2</v>
      </c>
      <c r="DY15">
        <v>0.48671635247698403</v>
      </c>
      <c r="DZ15">
        <v>0.50323101777059798</v>
      </c>
      <c r="EA15">
        <v>0.496118567990112</v>
      </c>
      <c r="EB15">
        <v>0.54131099587820797</v>
      </c>
      <c r="EC15">
        <v>0.52010479553479905</v>
      </c>
      <c r="ED15">
        <v>0.49208327563126097</v>
      </c>
      <c r="EE15">
        <v>0.87228351721832198</v>
      </c>
      <c r="EF15">
        <v>0.79592781119851896</v>
      </c>
      <c r="EG15">
        <v>0.45107407839024199</v>
      </c>
      <c r="EH15">
        <v>0.51558390961332401</v>
      </c>
      <c r="EI15">
        <v>0.60376572771349502</v>
      </c>
      <c r="EJ15">
        <v>0.50511489426673795</v>
      </c>
      <c r="EK15">
        <v>0.41160577939621801</v>
      </c>
      <c r="EL15">
        <v>7.2135201978565603E-3</v>
      </c>
      <c r="EM15">
        <v>1.0904332654841501E-3</v>
      </c>
      <c r="EN15">
        <v>0.475563068662059</v>
      </c>
      <c r="EO15">
        <v>3.90957091934961E-2</v>
      </c>
      <c r="EP15">
        <v>0.216889428918591</v>
      </c>
      <c r="EQ15">
        <v>8.29875518672199E-3</v>
      </c>
      <c r="ER15">
        <v>6.5636424061149903E-2</v>
      </c>
      <c r="ES15">
        <v>0.48482506674160503</v>
      </c>
      <c r="ET15">
        <v>0.490682405995093</v>
      </c>
      <c r="EU15">
        <v>1.55506769118185E-2</v>
      </c>
      <c r="EV15">
        <v>0.49964026786208399</v>
      </c>
      <c r="EW15">
        <v>7.6965875370919902E-3</v>
      </c>
      <c r="EX15">
        <v>6.3238127146327094E-2</v>
      </c>
      <c r="EY15">
        <v>0</v>
      </c>
      <c r="EZ15">
        <v>0.93643338030374201</v>
      </c>
      <c r="FA15">
        <v>0.83839145824870898</v>
      </c>
      <c r="FB15">
        <v>0.53971972218797504</v>
      </c>
      <c r="FC15">
        <v>7.2247526307523202E-3</v>
      </c>
      <c r="FD15">
        <v>0.48126222588283701</v>
      </c>
      <c r="FE15">
        <v>0.52949566616684296</v>
      </c>
      <c r="FF15">
        <v>0.41422776006954498</v>
      </c>
      <c r="FG15">
        <v>7.4468085106382999E-3</v>
      </c>
      <c r="FH15">
        <v>0.52881758764111697</v>
      </c>
      <c r="FI15">
        <v>6.7850606656273293E-2</v>
      </c>
      <c r="FJ15">
        <v>8.0451363493887797E-3</v>
      </c>
      <c r="FK15">
        <v>0.54997698680576901</v>
      </c>
      <c r="FL15">
        <v>0.45034666666666701</v>
      </c>
      <c r="FM15">
        <v>0.40621748720296302</v>
      </c>
      <c r="FN15">
        <v>8.1710250640180004E-2</v>
      </c>
      <c r="FO15">
        <v>0.280474903021041</v>
      </c>
      <c r="FP15">
        <v>0.91696273488078295</v>
      </c>
      <c r="FQ15">
        <v>0.51330722105051696</v>
      </c>
      <c r="FR15">
        <v>2.2648346670692998E-3</v>
      </c>
      <c r="FS15">
        <v>0.50002263980077</v>
      </c>
      <c r="FT15">
        <v>0.93824569155987603</v>
      </c>
      <c r="FU15">
        <v>1.0814199514144701E-2</v>
      </c>
      <c r="FV15">
        <v>0.557177582714382</v>
      </c>
      <c r="FW15">
        <v>0.35633344719528298</v>
      </c>
      <c r="FX15">
        <v>0.54334357099588704</v>
      </c>
      <c r="FY15">
        <v>0.96026125275417096</v>
      </c>
      <c r="FZ15">
        <v>0.56716500248248503</v>
      </c>
      <c r="GA15">
        <v>0.97942563223317602</v>
      </c>
      <c r="GB15">
        <v>0.47276812918951899</v>
      </c>
      <c r="GC15">
        <v>0.52211819487789202</v>
      </c>
      <c r="GD15">
        <v>0.60646459979870304</v>
      </c>
      <c r="GE15">
        <v>0.89190945521498999</v>
      </c>
      <c r="GF15">
        <v>0.74747474747474796</v>
      </c>
      <c r="GG15">
        <v>0.52710736243077105</v>
      </c>
      <c r="GH15">
        <v>0.903523742596125</v>
      </c>
      <c r="GI15">
        <v>0.51586980401225602</v>
      </c>
      <c r="GJ15">
        <v>0.23558272339740999</v>
      </c>
      <c r="GK15" t="s">
        <v>77</v>
      </c>
    </row>
    <row r="16" spans="1:193">
      <c r="A16" t="s">
        <v>95</v>
      </c>
      <c r="B16">
        <v>11</v>
      </c>
      <c r="C16">
        <v>2019736</v>
      </c>
      <c r="D16" t="s">
        <v>86</v>
      </c>
      <c r="E16">
        <v>0.60066907912990997</v>
      </c>
      <c r="F16">
        <v>0.605667940859548</v>
      </c>
      <c r="G16">
        <v>0.61544278033145605</v>
      </c>
      <c r="H16">
        <v>0.59426394930412596</v>
      </c>
      <c r="I16">
        <v>0.64370055494020295</v>
      </c>
      <c r="J16">
        <v>0.62299998150527003</v>
      </c>
      <c r="K16">
        <v>0.61283017279469199</v>
      </c>
      <c r="L16">
        <v>0.88166889801847503</v>
      </c>
      <c r="M16">
        <v>0.60615748371255196</v>
      </c>
      <c r="N16">
        <v>0.102840829390622</v>
      </c>
      <c r="O16">
        <v>0.55041535102820704</v>
      </c>
      <c r="P16">
        <v>0.53947822114323696</v>
      </c>
      <c r="Q16">
        <v>0.49046419163230898</v>
      </c>
      <c r="R16">
        <v>9.9906347174439303E-2</v>
      </c>
      <c r="S16">
        <v>0.68915146051390397</v>
      </c>
      <c r="T16">
        <v>6.3162566397228601E-2</v>
      </c>
      <c r="U16">
        <v>0.13425880883181299</v>
      </c>
      <c r="V16">
        <v>0.21569597894385101</v>
      </c>
      <c r="W16">
        <v>7.0754732471386805E-2</v>
      </c>
      <c r="X16">
        <v>0.88558085569066203</v>
      </c>
      <c r="Y16">
        <v>5.93345264041307E-2</v>
      </c>
      <c r="Z16">
        <v>0.55845874197825396</v>
      </c>
      <c r="AA16">
        <v>0.59399631973197897</v>
      </c>
      <c r="AB16">
        <v>0.17819194422338</v>
      </c>
      <c r="AC16">
        <v>0.63729018238464097</v>
      </c>
      <c r="AD16">
        <v>0.62272117514309899</v>
      </c>
      <c r="AE16">
        <v>0.90239397657959897</v>
      </c>
      <c r="AF16">
        <v>4.49211458502509E-2</v>
      </c>
      <c r="AG16">
        <v>0.714310759907272</v>
      </c>
      <c r="AH16">
        <v>0.29455205880553698</v>
      </c>
      <c r="AI16">
        <v>0.112237968101439</v>
      </c>
      <c r="AJ16">
        <v>0.41639178677374</v>
      </c>
      <c r="AK16">
        <v>0.529594348728049</v>
      </c>
      <c r="AL16">
        <v>0.188845389139223</v>
      </c>
      <c r="AM16">
        <v>0.609029460060586</v>
      </c>
      <c r="AN16">
        <v>4.6530125855747999E-2</v>
      </c>
      <c r="AO16">
        <v>0.69531365485238905</v>
      </c>
      <c r="AP16">
        <v>6.7583044662422806E-2</v>
      </c>
      <c r="AQ16">
        <v>8.9533978624855501E-2</v>
      </c>
      <c r="AR16">
        <v>7.6036753672832399E-2</v>
      </c>
      <c r="AS16">
        <v>5.5716944780494701E-2</v>
      </c>
      <c r="AT16">
        <v>0.624262194320365</v>
      </c>
      <c r="AU16">
        <v>0.58085481763592095</v>
      </c>
      <c r="AV16">
        <v>0.55744071542380502</v>
      </c>
      <c r="AW16">
        <v>0.88031373416125303</v>
      </c>
      <c r="AX16">
        <v>0.90727220811110298</v>
      </c>
      <c r="AY16">
        <v>0.69225404692360604</v>
      </c>
      <c r="AZ16">
        <v>0.82577063070776102</v>
      </c>
      <c r="BA16">
        <v>6.6177332205475906E-2</v>
      </c>
      <c r="BB16">
        <v>4.86397744528487E-2</v>
      </c>
      <c r="BC16">
        <v>0.50061139863263104</v>
      </c>
      <c r="BD16">
        <v>0.88210915417426194</v>
      </c>
      <c r="BE16">
        <v>5.7526229605273399E-2</v>
      </c>
      <c r="BF16">
        <v>7.0945984424504602E-2</v>
      </c>
      <c r="BG16">
        <v>0.56856125151925196</v>
      </c>
      <c r="BH16">
        <v>0.67426242009415305</v>
      </c>
      <c r="BI16">
        <v>0.67851740136394401</v>
      </c>
      <c r="BJ16">
        <v>0.89582816896153905</v>
      </c>
      <c r="BK16">
        <v>0.58255047246086999</v>
      </c>
      <c r="BL16">
        <v>0.88653509099791605</v>
      </c>
      <c r="BM16">
        <v>0.50596796766220398</v>
      </c>
      <c r="BN16">
        <v>0.62680849227553803</v>
      </c>
      <c r="BO16">
        <v>7.6053763294964494E-2</v>
      </c>
      <c r="BP16">
        <v>6.0040463438397501E-2</v>
      </c>
      <c r="BQ16">
        <v>0.67493418634575497</v>
      </c>
      <c r="BR16">
        <v>0.45571524053873802</v>
      </c>
      <c r="BS16">
        <v>6.7505685173133295E-2</v>
      </c>
      <c r="BT16">
        <v>0.121749569635571</v>
      </c>
      <c r="BU16">
        <v>5.1586313329759999E-2</v>
      </c>
      <c r="BV16">
        <v>6.9311826612897795E-2</v>
      </c>
      <c r="BW16">
        <v>0.65994189685159799</v>
      </c>
      <c r="BX16">
        <v>8.3241921212208803E-2</v>
      </c>
      <c r="BY16">
        <v>0.51206113314854296</v>
      </c>
      <c r="BZ16">
        <v>7.0613750884578899E-2</v>
      </c>
      <c r="CA16">
        <v>0.70165552994720604</v>
      </c>
      <c r="CB16">
        <v>0.16827327930703101</v>
      </c>
      <c r="CC16">
        <v>0.88921817937950798</v>
      </c>
      <c r="CD16">
        <v>7.9963185450360505E-2</v>
      </c>
      <c r="CE16">
        <v>0.93439677868955096</v>
      </c>
      <c r="CF16">
        <v>0.60505230067209703</v>
      </c>
      <c r="CG16">
        <v>8.3564588906707996E-2</v>
      </c>
      <c r="CH16">
        <v>7.5581201955548405E-2</v>
      </c>
      <c r="CI16">
        <v>0.92060583272112895</v>
      </c>
      <c r="CJ16">
        <v>0.52594422842248201</v>
      </c>
      <c r="CK16">
        <v>6.1666249342258797E-2</v>
      </c>
      <c r="CL16">
        <v>0.57719785160499604</v>
      </c>
      <c r="CM16">
        <v>9.7119045925867203E-2</v>
      </c>
      <c r="CN16">
        <v>0.86797267014605695</v>
      </c>
      <c r="CO16">
        <v>0.67581786107115704</v>
      </c>
      <c r="CP16">
        <v>0.83845851886365796</v>
      </c>
      <c r="CQ16">
        <v>0.37394291401575103</v>
      </c>
      <c r="CR16">
        <v>0.88791176662257598</v>
      </c>
      <c r="CS16">
        <v>6.47791395068371E-2</v>
      </c>
      <c r="CT16">
        <v>0.659608253831379</v>
      </c>
      <c r="CU16">
        <v>0.62515019847448805</v>
      </c>
      <c r="CV16">
        <v>0.64321424011788797</v>
      </c>
      <c r="CW16">
        <v>8.0771658304351401E-2</v>
      </c>
      <c r="CX16">
        <v>0.109714536950121</v>
      </c>
      <c r="CY16">
        <v>0.61967867270959498</v>
      </c>
      <c r="CZ16">
        <v>0.70962259382908599</v>
      </c>
      <c r="DA16">
        <v>0.90162817840234699</v>
      </c>
      <c r="DB16">
        <v>0.23130452357683501</v>
      </c>
      <c r="DC16">
        <v>0.64030299794786605</v>
      </c>
      <c r="DD16">
        <v>0.45029362508403697</v>
      </c>
      <c r="DE16">
        <v>7.3154034060963297E-2</v>
      </c>
      <c r="DF16">
        <v>0.49461468841383899</v>
      </c>
      <c r="DG16">
        <v>0.34454948974242</v>
      </c>
      <c r="DH16">
        <v>0.76137190634580199</v>
      </c>
      <c r="DI16">
        <v>0.60296737735580996</v>
      </c>
      <c r="DJ16">
        <v>0.57178185348960797</v>
      </c>
      <c r="DK16">
        <v>8.4184902563029296E-2</v>
      </c>
      <c r="DL16">
        <v>0.87958687182085304</v>
      </c>
      <c r="DM16">
        <v>0.50933428114477297</v>
      </c>
      <c r="DN16">
        <v>0.18079776371379799</v>
      </c>
      <c r="DO16">
        <v>0.73376447717863003</v>
      </c>
      <c r="DP16">
        <v>0.60896682227763599</v>
      </c>
      <c r="DQ16">
        <v>4.53146694261762E-2</v>
      </c>
      <c r="DR16">
        <v>0.90429122593316402</v>
      </c>
      <c r="DS16">
        <v>8.1662864611010605E-2</v>
      </c>
      <c r="DT16">
        <v>0.65233910299039899</v>
      </c>
      <c r="DU16">
        <v>0.59435476906038698</v>
      </c>
      <c r="DV16">
        <v>0.88300803010388196</v>
      </c>
      <c r="DW16">
        <v>0.88700815505887498</v>
      </c>
      <c r="DX16">
        <v>0.16511089333254</v>
      </c>
      <c r="DY16">
        <v>0.60221914156734702</v>
      </c>
      <c r="DZ16">
        <v>0.62241005299447005</v>
      </c>
      <c r="EA16">
        <v>0.60103895299836396</v>
      </c>
      <c r="EB16">
        <v>0.681035888279093</v>
      </c>
      <c r="EC16">
        <v>0.65927957533341497</v>
      </c>
      <c r="ED16">
        <v>0.59724627361656601</v>
      </c>
      <c r="EE16">
        <v>0.840443500547988</v>
      </c>
      <c r="EF16">
        <v>0.84475608834103399</v>
      </c>
      <c r="EG16">
        <v>0.563210858535935</v>
      </c>
      <c r="EH16">
        <v>0.69384933250450598</v>
      </c>
      <c r="EI16">
        <v>0.71652430746107498</v>
      </c>
      <c r="EJ16">
        <v>0.50629425916328796</v>
      </c>
      <c r="EK16">
        <v>0.50666279401168002</v>
      </c>
      <c r="EL16">
        <v>6.3493285288265006E-2</v>
      </c>
      <c r="EM16">
        <v>5.8585618999638003E-2</v>
      </c>
      <c r="EN16">
        <v>0.61674804129820404</v>
      </c>
      <c r="EO16">
        <v>0.11093493765286</v>
      </c>
      <c r="EP16">
        <v>0.36410064534077602</v>
      </c>
      <c r="EQ16">
        <v>6.1191073050056097E-2</v>
      </c>
      <c r="ER16">
        <v>0.170421241676254</v>
      </c>
      <c r="ES16">
        <v>0.61269399617573606</v>
      </c>
      <c r="ET16">
        <v>0.54360284040387996</v>
      </c>
      <c r="EU16">
        <v>8.1704182454528707E-2</v>
      </c>
      <c r="EV16">
        <v>0.49623811492241998</v>
      </c>
      <c r="EW16">
        <v>6.1273097829258098E-2</v>
      </c>
      <c r="EX16">
        <v>0.13864082879369799</v>
      </c>
      <c r="EY16">
        <v>5.5738965682370301E-2</v>
      </c>
      <c r="EZ16">
        <v>0.88539426527680198</v>
      </c>
      <c r="FA16">
        <v>0.85738781494495098</v>
      </c>
      <c r="FB16">
        <v>0.59568888295698996</v>
      </c>
      <c r="FC16">
        <v>7.2080595105801906E-2</v>
      </c>
      <c r="FD16">
        <v>0.555211816564256</v>
      </c>
      <c r="FE16">
        <v>0.63090855723128703</v>
      </c>
      <c r="FF16">
        <v>0.57090732143511003</v>
      </c>
      <c r="FG16">
        <v>7.2229136844169706E-2</v>
      </c>
      <c r="FH16">
        <v>0.59918235829628297</v>
      </c>
      <c r="FI16">
        <v>0.13839187383247201</v>
      </c>
      <c r="FJ16">
        <v>7.4685134406357503E-2</v>
      </c>
      <c r="FK16">
        <v>0.59763786958690801</v>
      </c>
      <c r="FL16">
        <v>0.50799213538804999</v>
      </c>
      <c r="FM16">
        <v>0.50399203193477005</v>
      </c>
      <c r="FN16">
        <v>0.168687327666319</v>
      </c>
      <c r="FO16">
        <v>0.36323237021223997</v>
      </c>
      <c r="FP16">
        <v>0.84947763961212097</v>
      </c>
      <c r="FQ16">
        <v>0.59080626721248797</v>
      </c>
      <c r="FR16">
        <v>5.3752317520337198E-2</v>
      </c>
      <c r="FS16">
        <v>0.57738493169236205</v>
      </c>
      <c r="FT16">
        <v>0.90318086333979297</v>
      </c>
      <c r="FU16">
        <v>0.112967424418125</v>
      </c>
      <c r="FV16">
        <v>0.67485026247026902</v>
      </c>
      <c r="FW16">
        <v>0.42746899676955702</v>
      </c>
      <c r="FX16">
        <v>0.646805131878044</v>
      </c>
      <c r="FY16">
        <v>0.88328956881851595</v>
      </c>
      <c r="FZ16">
        <v>0.70815069401005903</v>
      </c>
      <c r="GA16">
        <v>0.86981834369515398</v>
      </c>
      <c r="GB16">
        <v>0.54799407767832498</v>
      </c>
      <c r="GC16">
        <v>0.62250855059433896</v>
      </c>
      <c r="GD16">
        <v>0.79010593167855103</v>
      </c>
      <c r="GE16">
        <v>0.88705866905139497</v>
      </c>
      <c r="GF16">
        <v>0.74304827234332005</v>
      </c>
      <c r="GG16">
        <v>0.58803380605785804</v>
      </c>
      <c r="GH16">
        <v>0.84991788995764495</v>
      </c>
      <c r="GI16">
        <v>0.66355148262076302</v>
      </c>
      <c r="GJ16">
        <v>0.32887963418938598</v>
      </c>
      <c r="GK16" t="s">
        <v>77</v>
      </c>
    </row>
    <row r="17" spans="1:193">
      <c r="A17" t="s">
        <v>96</v>
      </c>
      <c r="B17">
        <v>11</v>
      </c>
      <c r="C17">
        <v>2019798</v>
      </c>
      <c r="D17" t="s">
        <v>86</v>
      </c>
      <c r="E17">
        <v>0.60056900690513604</v>
      </c>
      <c r="F17">
        <v>0.59937384374555303</v>
      </c>
      <c r="G17">
        <v>0.60201720049144203</v>
      </c>
      <c r="H17">
        <v>0.58197747183979998</v>
      </c>
      <c r="I17">
        <v>0.58416790965267396</v>
      </c>
      <c r="J17">
        <v>0.58606453787176704</v>
      </c>
      <c r="K17">
        <v>0.59332167634948396</v>
      </c>
      <c r="L17">
        <v>0.90069021518473402</v>
      </c>
      <c r="M17">
        <v>0.445899487435929</v>
      </c>
      <c r="N17">
        <v>5.2128929566255498E-2</v>
      </c>
      <c r="O17">
        <v>0.13760068819895199</v>
      </c>
      <c r="P17">
        <v>0.47393665158371001</v>
      </c>
      <c r="Q17">
        <v>0.41285669128423202</v>
      </c>
      <c r="R17">
        <v>5.2376439714244098E-2</v>
      </c>
      <c r="S17">
        <v>0.50349197409180502</v>
      </c>
      <c r="T17">
        <v>2.5741866285305701E-2</v>
      </c>
      <c r="U17">
        <v>8.0397672783070098E-2</v>
      </c>
      <c r="V17">
        <v>0.125938314340166</v>
      </c>
      <c r="W17">
        <v>5.14533019876042E-2</v>
      </c>
      <c r="X17">
        <v>0.90482578458714302</v>
      </c>
      <c r="Y17">
        <v>3.3726892139799597E-2</v>
      </c>
      <c r="Z17">
        <v>0.54946172458533504</v>
      </c>
      <c r="AA17">
        <v>0.49398730313758998</v>
      </c>
      <c r="AB17">
        <v>0.1021271594782</v>
      </c>
      <c r="AC17">
        <v>0.31628777299893901</v>
      </c>
      <c r="AD17">
        <v>0.55534186952780995</v>
      </c>
      <c r="AE17">
        <v>0.52696347940013599</v>
      </c>
      <c r="AF17">
        <v>3.58971784315694E-2</v>
      </c>
      <c r="AG17">
        <v>0.36489237443684303</v>
      </c>
      <c r="AH17">
        <v>0.14872624966277401</v>
      </c>
      <c r="AI17">
        <v>7.52613542705938E-2</v>
      </c>
      <c r="AJ17">
        <v>0.24716915895928801</v>
      </c>
      <c r="AK17">
        <v>8.0025659530109899E-2</v>
      </c>
      <c r="AL17">
        <v>0.31552401618673398</v>
      </c>
      <c r="AM17">
        <v>0.23892029300598699</v>
      </c>
      <c r="AN17">
        <v>6.3761955366631207E-2</v>
      </c>
      <c r="AO17">
        <v>0.46028227630507601</v>
      </c>
      <c r="AP17">
        <v>3.3124702609714098E-2</v>
      </c>
      <c r="AQ17">
        <v>6.2471526195899803E-2</v>
      </c>
      <c r="AR17">
        <v>3.6854267026984702E-2</v>
      </c>
      <c r="AS17">
        <v>2.8008942988448599E-2</v>
      </c>
      <c r="AT17">
        <v>0.60228526591962295</v>
      </c>
      <c r="AU17">
        <v>0.400507419535652</v>
      </c>
      <c r="AV17">
        <v>0.167611894543225</v>
      </c>
      <c r="AW17">
        <v>0.84679622859341896</v>
      </c>
      <c r="AX17">
        <v>0.85656205212202796</v>
      </c>
      <c r="AY17">
        <v>0.62968680421552603</v>
      </c>
      <c r="AZ17">
        <v>0.72598715136320902</v>
      </c>
      <c r="BA17">
        <v>3.7212556852517398E-2</v>
      </c>
      <c r="BB17">
        <v>3.11816924655395E-2</v>
      </c>
      <c r="BC17">
        <v>0.46273237239956699</v>
      </c>
      <c r="BD17">
        <v>0.83029541169076004</v>
      </c>
      <c r="BE17">
        <v>6.7954940928656504E-2</v>
      </c>
      <c r="BF17">
        <v>3.8802889576883402E-2</v>
      </c>
      <c r="BG17">
        <v>0.48582646717629902</v>
      </c>
      <c r="BH17">
        <v>0.48771823922733998</v>
      </c>
      <c r="BI17">
        <v>0.55937580382405905</v>
      </c>
      <c r="BJ17">
        <v>0.89696850479750001</v>
      </c>
      <c r="BK17">
        <v>0.52313137671777898</v>
      </c>
      <c r="BL17">
        <v>0.75043583918854695</v>
      </c>
      <c r="BM17">
        <v>0.25354208449246302</v>
      </c>
      <c r="BN17">
        <v>0.55942240096266505</v>
      </c>
      <c r="BO17">
        <v>5.7854151172349003E-2</v>
      </c>
      <c r="BP17">
        <v>4.6308613235783197E-2</v>
      </c>
      <c r="BQ17">
        <v>0.56657596233222196</v>
      </c>
      <c r="BR17">
        <v>0.1041192720182</v>
      </c>
      <c r="BS17">
        <v>3.4923038102447602E-2</v>
      </c>
      <c r="BT17">
        <v>0.49145978152929498</v>
      </c>
      <c r="BU17">
        <v>5.8268696734654797E-2</v>
      </c>
      <c r="BV17">
        <v>5.5594192819264497E-2</v>
      </c>
      <c r="BW17">
        <v>0.55724195611532001</v>
      </c>
      <c r="BX17">
        <v>4.4317369549678298E-2</v>
      </c>
      <c r="BY17">
        <v>8.6953081731149601E-2</v>
      </c>
      <c r="BZ17">
        <v>0.10321740747628801</v>
      </c>
      <c r="CA17">
        <v>0.54200383304940403</v>
      </c>
      <c r="CB17">
        <v>0.115369710122462</v>
      </c>
      <c r="CC17">
        <v>0.856499382150118</v>
      </c>
      <c r="CD17">
        <v>5.5404607206142903E-2</v>
      </c>
      <c r="CE17">
        <v>0.910639239106392</v>
      </c>
      <c r="CF17">
        <v>0.59500105272656201</v>
      </c>
      <c r="CG17">
        <v>5.0938337801608599E-2</v>
      </c>
      <c r="CH17">
        <v>3.4740802675585297E-2</v>
      </c>
      <c r="CI17">
        <v>0.86237224642697197</v>
      </c>
      <c r="CJ17">
        <v>0.169327689077031</v>
      </c>
      <c r="CK17">
        <v>3.5882994186046499E-2</v>
      </c>
      <c r="CL17">
        <v>8.8897909478384399E-2</v>
      </c>
      <c r="CM17">
        <v>5.9766915985388802E-2</v>
      </c>
      <c r="CN17">
        <v>0.90535922330097096</v>
      </c>
      <c r="CO17">
        <v>0.66217135787194603</v>
      </c>
      <c r="CP17">
        <v>6.2047749035920099E-2</v>
      </c>
      <c r="CQ17">
        <v>0.17808219178082199</v>
      </c>
      <c r="CR17">
        <v>0.91421704566463302</v>
      </c>
      <c r="CS17">
        <v>3.4041369075224898E-2</v>
      </c>
      <c r="CT17">
        <v>0.49675121117127402</v>
      </c>
      <c r="CU17">
        <v>0.56502254114759798</v>
      </c>
      <c r="CV17">
        <v>0.54113047226155997</v>
      </c>
      <c r="CW17">
        <v>4.0428380187416298E-2</v>
      </c>
      <c r="CX17">
        <v>3.2884097035040402E-2</v>
      </c>
      <c r="CY17">
        <v>0.589396638898252</v>
      </c>
      <c r="CZ17">
        <v>0.56411979983568605</v>
      </c>
      <c r="DA17">
        <v>0.90797077382929303</v>
      </c>
      <c r="DB17">
        <v>0.128646663432888</v>
      </c>
      <c r="DC17">
        <v>5.0870590181562501E-2</v>
      </c>
      <c r="DD17">
        <v>0.249610123423785</v>
      </c>
      <c r="DE17">
        <v>0.12844440101622001</v>
      </c>
      <c r="DF17">
        <v>0.55501966525995505</v>
      </c>
      <c r="DG17">
        <v>0.211383030713131</v>
      </c>
      <c r="DH17">
        <v>0.52754506971374404</v>
      </c>
      <c r="DI17">
        <v>0.58958691183510303</v>
      </c>
      <c r="DJ17">
        <v>0.47090282454541899</v>
      </c>
      <c r="DK17">
        <v>5.8897733698725502E-2</v>
      </c>
      <c r="DL17">
        <v>0.71391025641025596</v>
      </c>
      <c r="DM17">
        <v>8.6438759338917801E-2</v>
      </c>
      <c r="DN17">
        <v>0.103435158062921</v>
      </c>
      <c r="DO17">
        <v>0.65934977089242897</v>
      </c>
      <c r="DP17">
        <v>0.53799935788652897</v>
      </c>
      <c r="DQ17">
        <v>4.2565813867259897E-2</v>
      </c>
      <c r="DR17">
        <v>0.88026455356585798</v>
      </c>
      <c r="DS17">
        <v>4.0830906193328603E-2</v>
      </c>
      <c r="DT17">
        <v>0.34002627766735199</v>
      </c>
      <c r="DU17">
        <v>0.54567839195979895</v>
      </c>
      <c r="DV17">
        <v>0.82961163536703098</v>
      </c>
      <c r="DW17">
        <v>0.91424122205331704</v>
      </c>
      <c r="DX17">
        <v>8.5149776927979606E-2</v>
      </c>
      <c r="DY17">
        <v>0.38017651052274298</v>
      </c>
      <c r="DZ17">
        <v>0.52809981525609795</v>
      </c>
      <c r="EA17">
        <v>0.55999036057475104</v>
      </c>
      <c r="EB17">
        <v>0.33272394881169998</v>
      </c>
      <c r="EC17">
        <v>0.55555555555555602</v>
      </c>
      <c r="ED17">
        <v>0.57059438030696696</v>
      </c>
      <c r="EE17">
        <v>0.72845801108753705</v>
      </c>
      <c r="EF17">
        <v>0.648916622004441</v>
      </c>
      <c r="EG17">
        <v>0.40974564251268603</v>
      </c>
      <c r="EH17">
        <v>0.59838895281933302</v>
      </c>
      <c r="EI17">
        <v>0.69368565800721005</v>
      </c>
      <c r="EJ17">
        <v>0.41307950068122401</v>
      </c>
      <c r="EK17">
        <v>8.5477717347187301E-2</v>
      </c>
      <c r="EL17">
        <v>4.2554846740314303E-2</v>
      </c>
      <c r="EM17">
        <v>2.6853858475454601E-2</v>
      </c>
      <c r="EN17">
        <v>7.4191066294091404E-2</v>
      </c>
      <c r="EO17">
        <v>8.8109041023144694E-2</v>
      </c>
      <c r="EP17">
        <v>6.7771026047915794E-2</v>
      </c>
      <c r="EQ17">
        <v>4.4565971513692203E-2</v>
      </c>
      <c r="ER17">
        <v>4.4317665054363499E-2</v>
      </c>
      <c r="ES17">
        <v>0.27425929097448198</v>
      </c>
      <c r="ET17">
        <v>0.27263771095690897</v>
      </c>
      <c r="EU17">
        <v>6.8204342733579601E-2</v>
      </c>
      <c r="EV17">
        <v>8.8039740160489099E-2</v>
      </c>
      <c r="EW17">
        <v>3.6037718233591601E-2</v>
      </c>
      <c r="EX17">
        <v>6.8818351560416102E-2</v>
      </c>
      <c r="EY17">
        <v>2.0404822958153799E-2</v>
      </c>
      <c r="EZ17">
        <v>0.84276236232310398</v>
      </c>
      <c r="FA17">
        <v>0.82703342745240904</v>
      </c>
      <c r="FB17">
        <v>0.59420289855072495</v>
      </c>
      <c r="FC17">
        <v>4.4001831501831498E-2</v>
      </c>
      <c r="FD17">
        <v>0.52035366722050802</v>
      </c>
      <c r="FE17">
        <v>0.44262456832757802</v>
      </c>
      <c r="FF17">
        <v>0.23580446359121601</v>
      </c>
      <c r="FG17">
        <v>3.4679590737749101E-2</v>
      </c>
      <c r="FH17">
        <v>0.31075123442275998</v>
      </c>
      <c r="FI17">
        <v>7.25643444279747E-2</v>
      </c>
      <c r="FJ17">
        <v>8.6393620163434104E-2</v>
      </c>
      <c r="FK17">
        <v>0.45657227621936403</v>
      </c>
      <c r="FL17">
        <v>0.41522874782333402</v>
      </c>
      <c r="FM17">
        <v>3.90123274525725E-2</v>
      </c>
      <c r="FN17">
        <v>7.0930760031341494E-2</v>
      </c>
      <c r="FO17">
        <v>0.22165881926838099</v>
      </c>
      <c r="FP17">
        <v>0.78092499212102096</v>
      </c>
      <c r="FQ17">
        <v>0.26648030707610099</v>
      </c>
      <c r="FR17">
        <v>3.0380882472881499E-2</v>
      </c>
      <c r="FS17">
        <v>0.52229362333168605</v>
      </c>
      <c r="FT17">
        <v>0.856589730095482</v>
      </c>
      <c r="FU17">
        <v>4.6387225548902199E-2</v>
      </c>
      <c r="FV17">
        <v>0.645288555591784</v>
      </c>
      <c r="FW17">
        <v>0.32398944510306299</v>
      </c>
      <c r="FX17">
        <v>0.41346824842986701</v>
      </c>
      <c r="FY17">
        <v>0.70402290099582798</v>
      </c>
      <c r="FZ17">
        <v>0.52481173336841103</v>
      </c>
      <c r="GA17">
        <v>0.66596644539674499</v>
      </c>
      <c r="GB17">
        <v>0.53462799819947304</v>
      </c>
      <c r="GC17">
        <v>0.56241398114726404</v>
      </c>
      <c r="GD17">
        <v>0.63503548554613098</v>
      </c>
      <c r="GE17">
        <v>0.78467908902691497</v>
      </c>
      <c r="GF17">
        <v>0.57275541795665597</v>
      </c>
      <c r="GG17">
        <v>0.58484142077173196</v>
      </c>
      <c r="GH17">
        <v>0.64160361162332302</v>
      </c>
      <c r="GI17">
        <v>0.50637491967939396</v>
      </c>
      <c r="GJ17">
        <v>4.4427777287567298E-2</v>
      </c>
      <c r="GK17" t="s">
        <v>77</v>
      </c>
    </row>
    <row r="18" spans="1:193">
      <c r="A18" t="s">
        <v>97</v>
      </c>
      <c r="B18">
        <v>11</v>
      </c>
      <c r="C18">
        <v>2019823</v>
      </c>
      <c r="D18" t="s">
        <v>86</v>
      </c>
      <c r="E18">
        <v>0.56403693207788597</v>
      </c>
      <c r="F18">
        <v>0.55669975951162398</v>
      </c>
      <c r="G18">
        <v>0.57510475720976095</v>
      </c>
      <c r="H18">
        <v>0.56077939557078205</v>
      </c>
      <c r="I18">
        <v>0.55536307675546104</v>
      </c>
      <c r="J18">
        <v>0.53679860334433604</v>
      </c>
      <c r="K18">
        <v>0.56332128163570605</v>
      </c>
      <c r="L18">
        <v>0.98605858361141996</v>
      </c>
      <c r="M18">
        <v>0.44867450667729702</v>
      </c>
      <c r="N18">
        <v>5.2485163204747803E-2</v>
      </c>
      <c r="O18">
        <v>0.32932020752960001</v>
      </c>
      <c r="P18">
        <v>0.430708362690369</v>
      </c>
      <c r="Q18">
        <v>0.35422198619224599</v>
      </c>
      <c r="R18">
        <v>4.3109831345125499E-2</v>
      </c>
      <c r="S18">
        <v>0.59570839064649195</v>
      </c>
      <c r="T18">
        <v>1.7050809699254599E-2</v>
      </c>
      <c r="U18">
        <v>7.2099747018431498E-2</v>
      </c>
      <c r="V18">
        <v>0.28675263774912102</v>
      </c>
      <c r="W18">
        <v>3.8216560509554097E-2</v>
      </c>
      <c r="X18">
        <v>0.97587209302325595</v>
      </c>
      <c r="Y18">
        <v>6.76986199179411E-2</v>
      </c>
      <c r="Z18">
        <v>0.50999089301976797</v>
      </c>
      <c r="AA18">
        <v>0.37508139787280198</v>
      </c>
      <c r="AB18">
        <v>0.100784151877837</v>
      </c>
      <c r="AC18">
        <v>0.14023430669697501</v>
      </c>
      <c r="AD18">
        <v>0.56238504640917097</v>
      </c>
      <c r="AE18">
        <v>0.90086842536457501</v>
      </c>
      <c r="AF18">
        <v>3.2421009226328498E-2</v>
      </c>
      <c r="AG18">
        <v>0.24163871098912301</v>
      </c>
      <c r="AH18">
        <v>0.51167911915060904</v>
      </c>
      <c r="AI18">
        <v>2.1767610601632601E-2</v>
      </c>
      <c r="AJ18">
        <v>0.473172801527527</v>
      </c>
      <c r="AK18">
        <v>0.30923956298386501</v>
      </c>
      <c r="AL18">
        <v>0.47606036142333702</v>
      </c>
      <c r="AM18">
        <v>0.46862103315782</v>
      </c>
      <c r="AN18">
        <v>8.5827776989643903E-2</v>
      </c>
      <c r="AO18">
        <v>0.50602034461282996</v>
      </c>
      <c r="AP18">
        <v>3.13760645450471E-2</v>
      </c>
      <c r="AQ18">
        <v>2.5275437459494499E-2</v>
      </c>
      <c r="AR18">
        <v>2.7640598511093101E-2</v>
      </c>
      <c r="AS18">
        <v>2.2479068074262799E-2</v>
      </c>
      <c r="AT18">
        <v>0.57772700758312301</v>
      </c>
      <c r="AU18">
        <v>0.21004238201278599</v>
      </c>
      <c r="AV18">
        <v>0.23080646722819201</v>
      </c>
      <c r="AW18">
        <v>0.96953017495576999</v>
      </c>
      <c r="AX18">
        <v>0.90864061640065996</v>
      </c>
      <c r="AY18">
        <v>0.47266055045871602</v>
      </c>
      <c r="AZ18">
        <v>0.91119471044231604</v>
      </c>
      <c r="BA18">
        <v>2.42127932017927E-2</v>
      </c>
      <c r="BB18">
        <v>8.3720930232558093E-3</v>
      </c>
      <c r="BC18">
        <v>0.47147773490457801</v>
      </c>
      <c r="BD18">
        <v>0.89217758985200801</v>
      </c>
      <c r="BE18">
        <v>1.35517126704357E-2</v>
      </c>
      <c r="BF18">
        <v>1.8887046250230299E-2</v>
      </c>
      <c r="BG18">
        <v>0.264647681321518</v>
      </c>
      <c r="BH18">
        <v>0.38297313275964001</v>
      </c>
      <c r="BI18">
        <v>0.55417558886509599</v>
      </c>
      <c r="BJ18">
        <v>0.95110821382007804</v>
      </c>
      <c r="BK18">
        <v>0.47090732444540401</v>
      </c>
      <c r="BL18">
        <v>0.94086987778576603</v>
      </c>
      <c r="BM18">
        <v>0.42621145374449299</v>
      </c>
      <c r="BN18">
        <v>0.45147084727849202</v>
      </c>
      <c r="BO18">
        <v>2.5984126984126998E-2</v>
      </c>
      <c r="BP18">
        <v>0.30661212528237403</v>
      </c>
      <c r="BQ18">
        <v>0.52065099457504505</v>
      </c>
      <c r="BR18">
        <v>0.303810027781453</v>
      </c>
      <c r="BS18">
        <v>4.7818290496114803E-3</v>
      </c>
      <c r="BT18">
        <v>0.67943485086342204</v>
      </c>
      <c r="BU18">
        <v>2.4042671761802401E-2</v>
      </c>
      <c r="BV18">
        <v>7.0896814404432101E-2</v>
      </c>
      <c r="BW18">
        <v>0.44595158597662798</v>
      </c>
      <c r="BX18">
        <v>1.7253444128580799E-2</v>
      </c>
      <c r="BY18">
        <v>0.27541909620991301</v>
      </c>
      <c r="BZ18">
        <v>1.48649700365787E-2</v>
      </c>
      <c r="CA18">
        <v>0.53801366028440301</v>
      </c>
      <c r="CB18">
        <v>0.35558457520356401</v>
      </c>
      <c r="CC18">
        <v>0.92125205930807197</v>
      </c>
      <c r="CD18">
        <v>2.6695305308376799E-2</v>
      </c>
      <c r="CE18">
        <v>0.98154119871010803</v>
      </c>
      <c r="CF18">
        <v>0.61933069132540697</v>
      </c>
      <c r="CG18">
        <v>3.1004784688995202E-2</v>
      </c>
      <c r="CH18">
        <v>2.0872865275142299E-2</v>
      </c>
      <c r="CI18">
        <v>0.94899785254115998</v>
      </c>
      <c r="CJ18">
        <v>0.42312874251497001</v>
      </c>
      <c r="CK18">
        <v>3.5191139692747397E-2</v>
      </c>
      <c r="CL18">
        <v>0.158970130108118</v>
      </c>
      <c r="CM18">
        <v>5.32471728594507E-2</v>
      </c>
      <c r="CN18">
        <v>0.97388087310395899</v>
      </c>
      <c r="CO18">
        <v>0.57105622440114201</v>
      </c>
      <c r="CP18">
        <v>0.32387857203425802</v>
      </c>
      <c r="CQ18">
        <v>0.13383288315761999</v>
      </c>
      <c r="CR18">
        <v>0.98074628053146595</v>
      </c>
      <c r="CS18">
        <v>3.1269432353202502E-2</v>
      </c>
      <c r="CT18">
        <v>0.46548763736263699</v>
      </c>
      <c r="CU18">
        <v>0.53730451240163402</v>
      </c>
      <c r="CV18">
        <v>0.52580239144115803</v>
      </c>
      <c r="CW18">
        <v>2.8860028860028902E-2</v>
      </c>
      <c r="CX18">
        <v>0.1219183845183</v>
      </c>
      <c r="CY18">
        <v>0.53636851041015099</v>
      </c>
      <c r="CZ18">
        <v>0.52126499454743702</v>
      </c>
      <c r="DA18">
        <v>0.98398990234504702</v>
      </c>
      <c r="DB18">
        <v>0.18943965517241401</v>
      </c>
      <c r="DC18">
        <v>0.17749034402227601</v>
      </c>
      <c r="DD18">
        <v>0.54283061861760495</v>
      </c>
      <c r="DE18">
        <v>5.5289437362994201E-2</v>
      </c>
      <c r="DF18">
        <v>0.56145775814467103</v>
      </c>
      <c r="DG18">
        <v>0.16033445797271501</v>
      </c>
      <c r="DH18">
        <v>0.68226580939204096</v>
      </c>
      <c r="DI18">
        <v>0.55380644467447304</v>
      </c>
      <c r="DJ18">
        <v>0.52120584674235404</v>
      </c>
      <c r="DK18">
        <v>4.1163075845156799E-2</v>
      </c>
      <c r="DL18">
        <v>0.95191373615698505</v>
      </c>
      <c r="DM18">
        <v>0.17613029134333899</v>
      </c>
      <c r="DN18">
        <v>9.7443106932606993E-2</v>
      </c>
      <c r="DO18">
        <v>0.66098957568639005</v>
      </c>
      <c r="DP18">
        <v>0.32564720447460899</v>
      </c>
      <c r="DQ18">
        <v>1.5882387671960801E-2</v>
      </c>
      <c r="DR18">
        <v>0.96067856442439703</v>
      </c>
      <c r="DS18">
        <v>1.1820868379177099E-2</v>
      </c>
      <c r="DT18">
        <v>6.5265710244493805E-2</v>
      </c>
      <c r="DU18">
        <v>0.55460493205837902</v>
      </c>
      <c r="DV18">
        <v>0.96875495638382203</v>
      </c>
      <c r="DW18">
        <v>0.97246884418017399</v>
      </c>
      <c r="DX18">
        <v>6.09994525690154E-2</v>
      </c>
      <c r="DY18">
        <v>0.46884432945234999</v>
      </c>
      <c r="DZ18">
        <v>0.39829927307639601</v>
      </c>
      <c r="EA18">
        <v>0.48576671472659499</v>
      </c>
      <c r="EB18">
        <v>0.49233440345934598</v>
      </c>
      <c r="EC18">
        <v>0.54173705364944402</v>
      </c>
      <c r="ED18">
        <v>0.543555512869766</v>
      </c>
      <c r="EE18">
        <v>0.86101924870685997</v>
      </c>
      <c r="EF18">
        <v>0.57246631517281799</v>
      </c>
      <c r="EG18">
        <v>0.297517785338695</v>
      </c>
      <c r="EH18">
        <v>0.39653645577093399</v>
      </c>
      <c r="EI18">
        <v>0.656391931605664</v>
      </c>
      <c r="EJ18">
        <v>0.47939088822870202</v>
      </c>
      <c r="EK18">
        <v>0.17388806827507</v>
      </c>
      <c r="EL18">
        <v>6.9676501955207998E-3</v>
      </c>
      <c r="EM18">
        <v>2.82804543674109E-2</v>
      </c>
      <c r="EN18">
        <v>6.3665710186513597E-2</v>
      </c>
      <c r="EO18">
        <v>2.9516925109789701E-2</v>
      </c>
      <c r="EP18">
        <v>5.0443641143608303E-2</v>
      </c>
      <c r="EQ18">
        <v>2.35483870967742E-2</v>
      </c>
      <c r="ER18">
        <v>4.46033687776419E-2</v>
      </c>
      <c r="ES18">
        <v>0.27428630108851898</v>
      </c>
      <c r="ET18">
        <v>0.45483600943611602</v>
      </c>
      <c r="EU18">
        <v>6.1501074866810002E-2</v>
      </c>
      <c r="EV18">
        <v>0.16997315035799501</v>
      </c>
      <c r="EW18">
        <v>1.07363420427553E-2</v>
      </c>
      <c r="EX18">
        <v>6.7451373236497206E-2</v>
      </c>
      <c r="EY18">
        <v>1.8798151001540801E-2</v>
      </c>
      <c r="EZ18">
        <v>0.94331405725708595</v>
      </c>
      <c r="FA18">
        <v>0.92903796434889097</v>
      </c>
      <c r="FB18">
        <v>0.5655</v>
      </c>
      <c r="FC18">
        <v>4.7696664697133302E-2</v>
      </c>
      <c r="FD18">
        <v>0.54033502944371403</v>
      </c>
      <c r="FE18">
        <v>0.51652449740666095</v>
      </c>
      <c r="FF18">
        <v>2.0824685208246901E-2</v>
      </c>
      <c r="FG18">
        <v>1.9550815963806801E-2</v>
      </c>
      <c r="FH18">
        <v>0.235682127525914</v>
      </c>
      <c r="FI18">
        <v>7.6360187004539601E-2</v>
      </c>
      <c r="FJ18">
        <v>0.22732626619552401</v>
      </c>
      <c r="FK18">
        <v>0.53596307534510002</v>
      </c>
      <c r="FL18">
        <v>0.330837657524092</v>
      </c>
      <c r="FM18">
        <v>0.207628461002344</v>
      </c>
      <c r="FN18">
        <v>6.9656413868670303E-2</v>
      </c>
      <c r="FO18">
        <v>0.38789992047470501</v>
      </c>
      <c r="FP18">
        <v>0.91162953560642501</v>
      </c>
      <c r="FQ18">
        <v>0.27146067415730302</v>
      </c>
      <c r="FR18">
        <v>4.1988782780051498E-2</v>
      </c>
      <c r="FS18">
        <v>0.51021615227443795</v>
      </c>
      <c r="FT18">
        <v>0.95166616631642098</v>
      </c>
      <c r="FU18">
        <v>7.2599531615925098E-2</v>
      </c>
      <c r="FV18">
        <v>0.61022441259363103</v>
      </c>
      <c r="FW18">
        <v>0.34739710126235401</v>
      </c>
      <c r="FX18">
        <v>0.53536017129578894</v>
      </c>
      <c r="FY18">
        <v>0.80899623310436497</v>
      </c>
      <c r="FZ18">
        <v>0.61269446172993203</v>
      </c>
      <c r="GA18">
        <v>0.95956414403677504</v>
      </c>
      <c r="GB18">
        <v>0.51550206434525203</v>
      </c>
      <c r="GC18">
        <v>0.55788245750472198</v>
      </c>
      <c r="GD18">
        <v>0.83869877985771601</v>
      </c>
      <c r="GE18">
        <v>0.89690835075365805</v>
      </c>
      <c r="GF18">
        <v>0.4</v>
      </c>
      <c r="GG18">
        <v>0.60024560496380597</v>
      </c>
      <c r="GH18">
        <v>0.91181468562740398</v>
      </c>
      <c r="GI18">
        <v>0.65483599663582803</v>
      </c>
      <c r="GJ18">
        <v>2.9912271430081398E-2</v>
      </c>
      <c r="GK18" t="s">
        <v>77</v>
      </c>
    </row>
    <row r="19" spans="1:193">
      <c r="A19" t="s">
        <v>98</v>
      </c>
      <c r="B19">
        <v>11</v>
      </c>
      <c r="C19">
        <v>2019859</v>
      </c>
      <c r="D19" t="s">
        <v>86</v>
      </c>
      <c r="E19">
        <v>0.64935968012980205</v>
      </c>
      <c r="F19">
        <v>0.66754166412306903</v>
      </c>
      <c r="G19">
        <v>0.697923643670462</v>
      </c>
      <c r="H19">
        <v>0.64287060893609005</v>
      </c>
      <c r="I19">
        <v>0.680215559250129</v>
      </c>
      <c r="J19">
        <v>0.64212110686581003</v>
      </c>
      <c r="K19">
        <v>0.63964209722298004</v>
      </c>
      <c r="L19">
        <v>0.94296603824950698</v>
      </c>
      <c r="M19">
        <v>0.60292008196721303</v>
      </c>
      <c r="N19">
        <v>9.1132821239466005E-2</v>
      </c>
      <c r="O19">
        <v>0.433130699088146</v>
      </c>
      <c r="P19">
        <v>0.52179807349268603</v>
      </c>
      <c r="Q19">
        <v>0.51184857668041095</v>
      </c>
      <c r="R19">
        <v>2.2233293890515E-2</v>
      </c>
      <c r="S19">
        <v>0.76826210204971601</v>
      </c>
      <c r="T19">
        <v>3.8362599261827501E-2</v>
      </c>
      <c r="U19">
        <v>6.2362274129572501E-2</v>
      </c>
      <c r="V19">
        <v>0.31182598039215698</v>
      </c>
      <c r="W19">
        <v>0.107854151772036</v>
      </c>
      <c r="X19">
        <v>0.95648929452959097</v>
      </c>
      <c r="Y19">
        <v>0.42598855359000998</v>
      </c>
      <c r="Z19">
        <v>0.497399765140077</v>
      </c>
      <c r="AA19">
        <v>0.57960655322917298</v>
      </c>
      <c r="AB19">
        <v>7.9819165493218699E-2</v>
      </c>
      <c r="AC19">
        <v>0.69948784896565597</v>
      </c>
      <c r="AD19">
        <v>0.63479283517278795</v>
      </c>
      <c r="AE19">
        <v>0.92475165988985497</v>
      </c>
      <c r="AF19">
        <v>2.14718296935217E-2</v>
      </c>
      <c r="AG19">
        <v>0.71875719217491396</v>
      </c>
      <c r="AH19">
        <v>0.64182168854600896</v>
      </c>
      <c r="AI19">
        <v>8.1634171751748794E-2</v>
      </c>
      <c r="AJ19">
        <v>0.53375060182956202</v>
      </c>
      <c r="AK19">
        <v>0.63136780788042002</v>
      </c>
      <c r="AL19">
        <v>0.72409159042745597</v>
      </c>
      <c r="AM19">
        <v>0.62396786431600104</v>
      </c>
      <c r="AN19">
        <v>2.3129251700680298E-2</v>
      </c>
      <c r="AO19">
        <v>0.74513457556935803</v>
      </c>
      <c r="AP19">
        <v>2.6025278651805199E-2</v>
      </c>
      <c r="AQ19">
        <v>3.01552106430155E-2</v>
      </c>
      <c r="AR19">
        <v>2.8627838104639699E-2</v>
      </c>
      <c r="AS19">
        <v>2.53565768621236E-2</v>
      </c>
      <c r="AT19">
        <v>0.63198620239593495</v>
      </c>
      <c r="AU19">
        <v>0.42448320814451601</v>
      </c>
      <c r="AV19">
        <v>0.63567902797114295</v>
      </c>
      <c r="AW19">
        <v>0.96277799973365297</v>
      </c>
      <c r="AX19">
        <v>0.94659170765987299</v>
      </c>
      <c r="AY19">
        <v>0.69661657978125302</v>
      </c>
      <c r="AZ19">
        <v>0.93785944732781601</v>
      </c>
      <c r="BA19">
        <v>3.4347029008950702E-2</v>
      </c>
      <c r="BB19">
        <v>4.1246851385390401E-2</v>
      </c>
      <c r="BC19">
        <v>0.48235076695619999</v>
      </c>
      <c r="BD19">
        <v>0.95543115512972299</v>
      </c>
      <c r="BE19">
        <v>8.3532423208191098E-2</v>
      </c>
      <c r="BF19">
        <v>7.5791396103896097E-2</v>
      </c>
      <c r="BG19">
        <v>0.48701432546635098</v>
      </c>
      <c r="BH19">
        <v>0.68106841611996205</v>
      </c>
      <c r="BI19">
        <v>0.72553348050036803</v>
      </c>
      <c r="BJ19">
        <v>0.93537072408404198</v>
      </c>
      <c r="BK19">
        <v>0.53200898020273502</v>
      </c>
      <c r="BL19">
        <v>0.96121024049650905</v>
      </c>
      <c r="BM19">
        <v>0.46854429189392499</v>
      </c>
      <c r="BN19">
        <v>0.63252976012442397</v>
      </c>
      <c r="BO19">
        <v>7.6685934489402696E-2</v>
      </c>
      <c r="BP19">
        <v>0.40007112375533399</v>
      </c>
      <c r="BQ19">
        <v>0.893166153394926</v>
      </c>
      <c r="BR19">
        <v>0.37502986857825599</v>
      </c>
      <c r="BS19">
        <v>2.96454506621102E-2</v>
      </c>
      <c r="BT19">
        <v>0.88807058480385004</v>
      </c>
      <c r="BU19">
        <v>2.2620745873242299E-2</v>
      </c>
      <c r="BV19">
        <v>0.29464052287581699</v>
      </c>
      <c r="BW19">
        <v>0.41268162589663399</v>
      </c>
      <c r="BX19">
        <v>3.46647350993377E-2</v>
      </c>
      <c r="BY19">
        <v>0.74753940395071905</v>
      </c>
      <c r="BZ19">
        <v>3.6814554192053497E-2</v>
      </c>
      <c r="CA19">
        <v>0.64325008519546301</v>
      </c>
      <c r="CB19">
        <v>0.45478834870075402</v>
      </c>
      <c r="CC19">
        <v>0.93405426922311396</v>
      </c>
      <c r="CD19">
        <v>2.71416454622561E-2</v>
      </c>
      <c r="CE19">
        <v>0.95144238030508999</v>
      </c>
      <c r="CF19">
        <v>0.76118991114299905</v>
      </c>
      <c r="CG19">
        <v>0.13722669735328</v>
      </c>
      <c r="CH19">
        <v>2.67685006673587E-2</v>
      </c>
      <c r="CI19">
        <v>0.91864362226457197</v>
      </c>
      <c r="CJ19">
        <v>0.82583322526261205</v>
      </c>
      <c r="CK19">
        <v>0.204718822068476</v>
      </c>
      <c r="CL19">
        <v>0.58968697233406897</v>
      </c>
      <c r="CM19">
        <v>0.10739054290718</v>
      </c>
      <c r="CN19">
        <v>0.96326140398798099</v>
      </c>
      <c r="CO19">
        <v>0.74035124073978098</v>
      </c>
      <c r="CP19">
        <v>0.90980363423212196</v>
      </c>
      <c r="CQ19">
        <v>0.16497704667176699</v>
      </c>
      <c r="CR19">
        <v>0.97069211227461405</v>
      </c>
      <c r="CS19">
        <v>8.2275955630037506E-2</v>
      </c>
      <c r="CT19">
        <v>0.56871061560833702</v>
      </c>
      <c r="CU19">
        <v>0.62943918496804296</v>
      </c>
      <c r="CV19">
        <v>0.60453453139692803</v>
      </c>
      <c r="CW19">
        <v>3.36671997306624E-2</v>
      </c>
      <c r="CX19">
        <v>0.210830465554185</v>
      </c>
      <c r="CY19">
        <v>0.622610064348873</v>
      </c>
      <c r="CZ19">
        <v>0.65186356642161103</v>
      </c>
      <c r="DA19">
        <v>0.97126147020268205</v>
      </c>
      <c r="DB19">
        <v>0.32092426187419798</v>
      </c>
      <c r="DC19">
        <v>0.52965603155927798</v>
      </c>
      <c r="DD19">
        <v>0.57676945198913598</v>
      </c>
      <c r="DE19">
        <v>6.2848543861202102E-2</v>
      </c>
      <c r="DF19">
        <v>0.57674688315453704</v>
      </c>
      <c r="DG19">
        <v>7.9674521105272095E-2</v>
      </c>
      <c r="DH19">
        <v>0.83769110764430599</v>
      </c>
      <c r="DI19">
        <v>0.65467292128460197</v>
      </c>
      <c r="DJ19">
        <v>0.54630777403931297</v>
      </c>
      <c r="DK19">
        <v>0.20258151035118599</v>
      </c>
      <c r="DL19">
        <v>0.92460029069767402</v>
      </c>
      <c r="DM19">
        <v>0.60329565572654198</v>
      </c>
      <c r="DN19">
        <v>0.43904183053271401</v>
      </c>
      <c r="DO19">
        <v>0.82137924684651498</v>
      </c>
      <c r="DP19">
        <v>0.55609502340905104</v>
      </c>
      <c r="DQ19">
        <v>8.13298893966488E-2</v>
      </c>
      <c r="DR19">
        <v>0.95684701939190797</v>
      </c>
      <c r="DS19">
        <v>4.1113353872304297E-2</v>
      </c>
      <c r="DT19">
        <v>0.66824196597353502</v>
      </c>
      <c r="DU19">
        <v>0.62220714608774297</v>
      </c>
      <c r="DV19">
        <v>0.96188598652866797</v>
      </c>
      <c r="DW19">
        <v>0.95935809149040796</v>
      </c>
      <c r="DX19">
        <v>4.2694497153700203E-2</v>
      </c>
      <c r="DY19">
        <v>0.60570262833285904</v>
      </c>
      <c r="DZ19">
        <v>0.57663962920046397</v>
      </c>
      <c r="EA19">
        <v>0.60352184626479999</v>
      </c>
      <c r="EB19">
        <v>0.70575136297320096</v>
      </c>
      <c r="EC19">
        <v>0.648820804379869</v>
      </c>
      <c r="ED19">
        <v>0.64018176810795901</v>
      </c>
      <c r="EE19">
        <v>0.92835004557885104</v>
      </c>
      <c r="EF19">
        <v>0.85426498556033004</v>
      </c>
      <c r="EG19">
        <v>0.60097445187082299</v>
      </c>
      <c r="EH19">
        <v>0.65509761388286303</v>
      </c>
      <c r="EI19">
        <v>0.76402829235432801</v>
      </c>
      <c r="EJ19">
        <v>0.61753759118654195</v>
      </c>
      <c r="EK19">
        <v>0.183403919316632</v>
      </c>
      <c r="EL19">
        <v>2.1404903909874099E-2</v>
      </c>
      <c r="EM19">
        <v>2.7298239646228399E-2</v>
      </c>
      <c r="EN19">
        <v>0.40791193670450598</v>
      </c>
      <c r="EO19">
        <v>4.00456732729794E-2</v>
      </c>
      <c r="EP19">
        <v>0.40567640129308002</v>
      </c>
      <c r="EQ19">
        <v>3.9240792347668897E-2</v>
      </c>
      <c r="ER19">
        <v>0.11029849476996299</v>
      </c>
      <c r="ES19">
        <v>0.56192855925947005</v>
      </c>
      <c r="ET19">
        <v>0.60645735350197005</v>
      </c>
      <c r="EU19">
        <v>6.1134617045160197E-2</v>
      </c>
      <c r="EV19">
        <v>0.45830136339491201</v>
      </c>
      <c r="EW19">
        <v>3.9151977905937801E-2</v>
      </c>
      <c r="EX19">
        <v>7.0653959907985606E-2</v>
      </c>
      <c r="EY19">
        <v>0</v>
      </c>
      <c r="EZ19">
        <v>0.93282038018880098</v>
      </c>
      <c r="FA19">
        <v>0.91674775651421803</v>
      </c>
      <c r="FB19">
        <v>0.58474293345203698</v>
      </c>
      <c r="FC19">
        <v>0.123064955270323</v>
      </c>
      <c r="FD19">
        <v>0.542924365890049</v>
      </c>
      <c r="FE19">
        <v>0.59653604676336902</v>
      </c>
      <c r="FF19">
        <v>5.5695531096671497E-2</v>
      </c>
      <c r="FG19">
        <v>8.3025331290002696E-2</v>
      </c>
      <c r="FH19">
        <v>0.76312649164677804</v>
      </c>
      <c r="FI19">
        <v>5.7613168724279802E-2</v>
      </c>
      <c r="FJ19">
        <v>0.39699812382739202</v>
      </c>
      <c r="FK19">
        <v>0.57986565078220098</v>
      </c>
      <c r="FL19">
        <v>0.45922673357664201</v>
      </c>
      <c r="FM19">
        <v>0.51817088958757196</v>
      </c>
      <c r="FN19">
        <v>6.6581690035240296E-2</v>
      </c>
      <c r="FO19">
        <v>0.39481615430982497</v>
      </c>
      <c r="FP19">
        <v>0.93361804150745498</v>
      </c>
      <c r="FQ19">
        <v>0.401353052234109</v>
      </c>
      <c r="FR19">
        <v>6.8364490201390807E-2</v>
      </c>
      <c r="FS19">
        <v>0.72592213114754101</v>
      </c>
      <c r="FT19">
        <v>0.93868933369893104</v>
      </c>
      <c r="FU19">
        <v>0.15196983687288401</v>
      </c>
      <c r="FV19">
        <v>0.68011706831060503</v>
      </c>
      <c r="FW19">
        <v>0.26851781219009802</v>
      </c>
      <c r="FX19">
        <v>0.63215191439351803</v>
      </c>
      <c r="FY19">
        <v>0.95490605427974995</v>
      </c>
      <c r="FZ19">
        <v>0.76715432418436003</v>
      </c>
      <c r="GA19">
        <v>0.95717567271931703</v>
      </c>
      <c r="GB19">
        <v>0.56281407035175901</v>
      </c>
      <c r="GC19">
        <v>0.64179674447467705</v>
      </c>
      <c r="GD19">
        <v>0.87836505649503305</v>
      </c>
      <c r="GE19">
        <v>0.93377435823685895</v>
      </c>
      <c r="GF19">
        <v>0.467980295566502</v>
      </c>
      <c r="GG19">
        <v>0.72535402311323305</v>
      </c>
      <c r="GH19">
        <v>0.93636416759188901</v>
      </c>
      <c r="GI19">
        <v>0.83854556336974395</v>
      </c>
      <c r="GJ19">
        <v>9.6574174546581903E-2</v>
      </c>
      <c r="GK19" t="s">
        <v>77</v>
      </c>
    </row>
    <row r="20" spans="1:193">
      <c r="A20" t="s">
        <v>99</v>
      </c>
      <c r="B20">
        <v>11</v>
      </c>
      <c r="C20">
        <v>2019862</v>
      </c>
      <c r="D20" t="s">
        <v>86</v>
      </c>
      <c r="E20">
        <v>0.58277487434011899</v>
      </c>
      <c r="F20">
        <v>0.58412230186293201</v>
      </c>
      <c r="G20">
        <v>0.62429098217436596</v>
      </c>
      <c r="H20">
        <v>0.57822035981229702</v>
      </c>
      <c r="I20">
        <v>0.63425069451017702</v>
      </c>
      <c r="J20">
        <v>0.59088680567666196</v>
      </c>
      <c r="K20">
        <v>0.57205968473329005</v>
      </c>
      <c r="L20">
        <v>0.83029632672185305</v>
      </c>
      <c r="M20">
        <v>0.58679155947350004</v>
      </c>
      <c r="N20">
        <v>0.13615078180777801</v>
      </c>
      <c r="O20">
        <v>0.42503052968434601</v>
      </c>
      <c r="P20">
        <v>0.43750737147284202</v>
      </c>
      <c r="Q20">
        <v>0.46213174137914997</v>
      </c>
      <c r="R20">
        <v>7.9114547857404294E-2</v>
      </c>
      <c r="S20">
        <v>0.67040766054429801</v>
      </c>
      <c r="T20">
        <v>0.101797262945598</v>
      </c>
      <c r="U20">
        <v>0.185887568876936</v>
      </c>
      <c r="V20">
        <v>0.28497915357293502</v>
      </c>
      <c r="W20">
        <v>0.15053115654353399</v>
      </c>
      <c r="X20">
        <v>0.84409132927097397</v>
      </c>
      <c r="Y20">
        <v>0.46836124074095598</v>
      </c>
      <c r="Z20">
        <v>0.50851287074761997</v>
      </c>
      <c r="AA20">
        <v>0.60003164372652495</v>
      </c>
      <c r="AB20">
        <v>0.152051903908483</v>
      </c>
      <c r="AC20">
        <v>0.67918792187061106</v>
      </c>
      <c r="AD20">
        <v>0.57931689581279</v>
      </c>
      <c r="AE20">
        <v>0.83198073527384298</v>
      </c>
      <c r="AF20">
        <v>7.2581271618464102E-2</v>
      </c>
      <c r="AG20">
        <v>0.67178901139369096</v>
      </c>
      <c r="AH20">
        <v>0.55641241193062396</v>
      </c>
      <c r="AI20">
        <v>0.15549018044347501</v>
      </c>
      <c r="AJ20">
        <v>0.59525595089690597</v>
      </c>
      <c r="AK20">
        <v>0.50659200920955705</v>
      </c>
      <c r="AL20">
        <v>0.61619850574885204</v>
      </c>
      <c r="AM20">
        <v>0.57153163980002797</v>
      </c>
      <c r="AN20">
        <v>0.122329283884376</v>
      </c>
      <c r="AO20">
        <v>0.77022350533020201</v>
      </c>
      <c r="AP20">
        <v>9.6107157879182295E-2</v>
      </c>
      <c r="AQ20">
        <v>0.17770503841836899</v>
      </c>
      <c r="AR20">
        <v>9.36201858966135E-2</v>
      </c>
      <c r="AS20">
        <v>0.121927096341212</v>
      </c>
      <c r="AT20">
        <v>0.570188857411567</v>
      </c>
      <c r="AU20">
        <v>0.45636737816977002</v>
      </c>
      <c r="AV20">
        <v>0.61652389143806097</v>
      </c>
      <c r="AW20">
        <v>0.88949194930098396</v>
      </c>
      <c r="AX20">
        <v>0.86912974626334605</v>
      </c>
      <c r="AY20">
        <v>0.64674731815543895</v>
      </c>
      <c r="AZ20">
        <v>0.78794937187909897</v>
      </c>
      <c r="BA20">
        <v>9.9684007277383302E-2</v>
      </c>
      <c r="BB20">
        <v>0.100286333275715</v>
      </c>
      <c r="BC20">
        <v>0.42090483278399798</v>
      </c>
      <c r="BD20">
        <v>0.86777509626946903</v>
      </c>
      <c r="BE20">
        <v>0.29170639814085098</v>
      </c>
      <c r="BF20">
        <v>0.382778933990985</v>
      </c>
      <c r="BG20">
        <v>0.47545099686725001</v>
      </c>
      <c r="BH20">
        <v>0.66226372113453802</v>
      </c>
      <c r="BI20">
        <v>0.66544673521970699</v>
      </c>
      <c r="BJ20">
        <v>0.86814351428235303</v>
      </c>
      <c r="BK20">
        <v>0.50453345625967005</v>
      </c>
      <c r="BL20">
        <v>0.83965275543690698</v>
      </c>
      <c r="BM20">
        <v>0.47190713788451599</v>
      </c>
      <c r="BN20">
        <v>0.58681292973207899</v>
      </c>
      <c r="BO20">
        <v>0.27954929669448603</v>
      </c>
      <c r="BP20">
        <v>0.62256061669535001</v>
      </c>
      <c r="BQ20">
        <v>0.70137838450636203</v>
      </c>
      <c r="BR20">
        <v>0.37390131932474702</v>
      </c>
      <c r="BS20">
        <v>7.2217942665179793E-2</v>
      </c>
      <c r="BT20">
        <v>0.86684743172045198</v>
      </c>
      <c r="BU20">
        <v>8.6460996502550097E-2</v>
      </c>
      <c r="BV20">
        <v>0.54404208683681599</v>
      </c>
      <c r="BW20">
        <v>0.47333827219862901</v>
      </c>
      <c r="BX20">
        <v>0.11663168353862099</v>
      </c>
      <c r="BY20">
        <v>0.775408169551697</v>
      </c>
      <c r="BZ20">
        <v>0.129884859178164</v>
      </c>
      <c r="CA20">
        <v>0.55249062048013098</v>
      </c>
      <c r="CB20">
        <v>0.45844004146295803</v>
      </c>
      <c r="CC20">
        <v>0.82779645910607702</v>
      </c>
      <c r="CD20">
        <v>0.117630804846592</v>
      </c>
      <c r="CE20">
        <v>0.88882758828583697</v>
      </c>
      <c r="CF20">
        <v>0.66593423102744698</v>
      </c>
      <c r="CG20">
        <v>0.51004880057532098</v>
      </c>
      <c r="CH20">
        <v>0.10072378918199</v>
      </c>
      <c r="CI20">
        <v>0.84302406111943595</v>
      </c>
      <c r="CJ20">
        <v>0.84846009414785495</v>
      </c>
      <c r="CK20">
        <v>0.46743021207827501</v>
      </c>
      <c r="CL20">
        <v>0.57217229993829199</v>
      </c>
      <c r="CM20">
        <v>0.30172760061081699</v>
      </c>
      <c r="CN20">
        <v>0.88720238597748902</v>
      </c>
      <c r="CO20">
        <v>0.65252954967980004</v>
      </c>
      <c r="CP20">
        <v>0.85534551053188801</v>
      </c>
      <c r="CQ20">
        <v>0.21206546393669501</v>
      </c>
      <c r="CR20">
        <v>0.85368551641764101</v>
      </c>
      <c r="CS20">
        <v>0.117186514545114</v>
      </c>
      <c r="CT20">
        <v>0.524317265276664</v>
      </c>
      <c r="CU20">
        <v>0.61219114517462303</v>
      </c>
      <c r="CV20">
        <v>0.58253255968423601</v>
      </c>
      <c r="CW20">
        <v>5.73904601676751E-2</v>
      </c>
      <c r="CX20">
        <v>0.20350176220312499</v>
      </c>
      <c r="CY20">
        <v>0.58869208096626702</v>
      </c>
      <c r="CZ20">
        <v>0.57274817201211503</v>
      </c>
      <c r="DA20">
        <v>0.85017586588946503</v>
      </c>
      <c r="DB20">
        <v>0.32664502134808998</v>
      </c>
      <c r="DC20">
        <v>0.58224108894697102</v>
      </c>
      <c r="DD20">
        <v>0.46992126672690099</v>
      </c>
      <c r="DE20">
        <v>0.114994340140686</v>
      </c>
      <c r="DF20">
        <v>0.50643068674980296</v>
      </c>
      <c r="DG20">
        <v>0.15970521895740999</v>
      </c>
      <c r="DH20">
        <v>0.77560321948771904</v>
      </c>
      <c r="DI20">
        <v>0.59956456601738295</v>
      </c>
      <c r="DJ20">
        <v>0.59305569081326104</v>
      </c>
      <c r="DK20">
        <v>0.459187163592845</v>
      </c>
      <c r="DL20">
        <v>0.83347327675275795</v>
      </c>
      <c r="DM20">
        <v>0.64720324972290899</v>
      </c>
      <c r="DN20">
        <v>0.50768356191660502</v>
      </c>
      <c r="DO20">
        <v>0.76329951594328305</v>
      </c>
      <c r="DP20">
        <v>0.54006883129789396</v>
      </c>
      <c r="DQ20">
        <v>0.257203618147955</v>
      </c>
      <c r="DR20">
        <v>0.86319171027804298</v>
      </c>
      <c r="DS20">
        <v>0.121577816813633</v>
      </c>
      <c r="DT20">
        <v>0.61864256720440403</v>
      </c>
      <c r="DU20">
        <v>0.55012358527375504</v>
      </c>
      <c r="DV20">
        <v>0.87837018089169805</v>
      </c>
      <c r="DW20">
        <v>0.90987545843209405</v>
      </c>
      <c r="DX20">
        <v>0.13960743933820799</v>
      </c>
      <c r="DY20">
        <v>0.57838991550825203</v>
      </c>
      <c r="DZ20">
        <v>0.58267066951880198</v>
      </c>
      <c r="EA20">
        <v>0.54519660219770105</v>
      </c>
      <c r="EB20">
        <v>0.70954289002767101</v>
      </c>
      <c r="EC20">
        <v>0.62997047357083003</v>
      </c>
      <c r="ED20">
        <v>0.60371275973287797</v>
      </c>
      <c r="EE20">
        <v>0.82926273412224605</v>
      </c>
      <c r="EF20">
        <v>0.80769976459402104</v>
      </c>
      <c r="EG20">
        <v>0.62281807363536601</v>
      </c>
      <c r="EH20">
        <v>0.77489541761243697</v>
      </c>
      <c r="EI20">
        <v>0.722313772980955</v>
      </c>
      <c r="EJ20">
        <v>0.57303354905702997</v>
      </c>
      <c r="EK20">
        <v>0.21756180968133099</v>
      </c>
      <c r="EL20">
        <v>0.102299638004195</v>
      </c>
      <c r="EM20">
        <v>0.120021372924991</v>
      </c>
      <c r="EN20">
        <v>0.56096742380852704</v>
      </c>
      <c r="EO20">
        <v>0.12661895692781999</v>
      </c>
      <c r="EP20">
        <v>0.42107208567354698</v>
      </c>
      <c r="EQ20">
        <v>0.132544560593889</v>
      </c>
      <c r="ER20">
        <v>0.41631036031874302</v>
      </c>
      <c r="ES20">
        <v>0.54351913932339802</v>
      </c>
      <c r="ET20">
        <v>0.60177542237031301</v>
      </c>
      <c r="EU20">
        <v>0.100914342249811</v>
      </c>
      <c r="EV20">
        <v>0.43156838972266098</v>
      </c>
      <c r="EW20">
        <v>8.0005173964875304E-2</v>
      </c>
      <c r="EX20">
        <v>0.12738624354601</v>
      </c>
      <c r="EY20">
        <v>0.108709066494246</v>
      </c>
      <c r="EZ20">
        <v>0.86968480498277601</v>
      </c>
      <c r="FA20">
        <v>0.76954395633208394</v>
      </c>
      <c r="FB20">
        <v>0.56866492925718204</v>
      </c>
      <c r="FC20">
        <v>0.15527745125581799</v>
      </c>
      <c r="FD20">
        <v>0.49373187421865</v>
      </c>
      <c r="FE20">
        <v>0.54445495757780804</v>
      </c>
      <c r="FF20">
        <v>0.19425753331804199</v>
      </c>
      <c r="FG20">
        <v>0.176202695152369</v>
      </c>
      <c r="FH20">
        <v>0.81155695399204797</v>
      </c>
      <c r="FI20">
        <v>0.14205123240996301</v>
      </c>
      <c r="FJ20">
        <v>0.60208129004918198</v>
      </c>
      <c r="FK20">
        <v>0.412160479281034</v>
      </c>
      <c r="FL20">
        <v>0.43824752095951203</v>
      </c>
      <c r="FM20">
        <v>0.48796534687645199</v>
      </c>
      <c r="FN20">
        <v>0.159399616567209</v>
      </c>
      <c r="FO20">
        <v>0.35008458350027299</v>
      </c>
      <c r="FP20">
        <v>0.87433584892220195</v>
      </c>
      <c r="FQ20">
        <v>0.43327473399264499</v>
      </c>
      <c r="FR20">
        <v>0.104723092689187</v>
      </c>
      <c r="FS20">
        <v>0.71383606334099503</v>
      </c>
      <c r="FT20">
        <v>0.83352234390259805</v>
      </c>
      <c r="FU20">
        <v>0.16992356386134799</v>
      </c>
      <c r="FV20">
        <v>0.71234160681282399</v>
      </c>
      <c r="FW20">
        <v>0.25766527530220501</v>
      </c>
      <c r="FX20">
        <v>0.58005028408411696</v>
      </c>
      <c r="FY20">
        <v>0.88121659638984395</v>
      </c>
      <c r="FZ20">
        <v>0.67417168220643997</v>
      </c>
      <c r="GA20">
        <v>0.843421594702219</v>
      </c>
      <c r="GB20">
        <v>0.55353295762006405</v>
      </c>
      <c r="GC20">
        <v>0.56381442170058504</v>
      </c>
      <c r="GD20">
        <v>0.64198038004332802</v>
      </c>
      <c r="GE20">
        <v>0.82412442291308396</v>
      </c>
      <c r="GF20">
        <v>0.53633136578928498</v>
      </c>
      <c r="GG20">
        <v>0.63047163704519704</v>
      </c>
      <c r="GH20">
        <v>0.84841307232355401</v>
      </c>
      <c r="GI20">
        <v>0.79935828717120805</v>
      </c>
      <c r="GJ20">
        <v>0.173269627860797</v>
      </c>
      <c r="GK20" t="s">
        <v>77</v>
      </c>
    </row>
    <row r="21" spans="1:193">
      <c r="A21" t="s">
        <v>100</v>
      </c>
      <c r="B21">
        <v>11</v>
      </c>
      <c r="C21">
        <v>2019930</v>
      </c>
      <c r="D21" t="s">
        <v>86</v>
      </c>
      <c r="E21">
        <v>0.44660212769449098</v>
      </c>
      <c r="F21">
        <v>0.45669725635604702</v>
      </c>
      <c r="G21">
        <v>0.50348491119329997</v>
      </c>
      <c r="H21">
        <v>0.44584042032993498</v>
      </c>
      <c r="I21">
        <v>0.419549265524924</v>
      </c>
      <c r="J21">
        <v>0.43357392674296003</v>
      </c>
      <c r="K21">
        <v>0.43539737187723598</v>
      </c>
      <c r="L21">
        <v>0.81874173620599</v>
      </c>
      <c r="M21">
        <v>0.80356245233304202</v>
      </c>
      <c r="N21">
        <v>9.4278899122275397E-2</v>
      </c>
      <c r="O21">
        <v>0.33735723304387899</v>
      </c>
      <c r="P21">
        <v>0.190856582995585</v>
      </c>
      <c r="Q21">
        <v>0.152234071921067</v>
      </c>
      <c r="R21">
        <v>6.2284602708676598E-2</v>
      </c>
      <c r="S21">
        <v>0.39344081994278202</v>
      </c>
      <c r="T21">
        <v>0.10610725528218901</v>
      </c>
      <c r="U21">
        <v>0.10968752901774</v>
      </c>
      <c r="V21">
        <v>9.7009005337867105E-2</v>
      </c>
      <c r="W21">
        <v>7.9517601217568706E-2</v>
      </c>
      <c r="X21">
        <v>0.81717627093595202</v>
      </c>
      <c r="Y21">
        <v>9.8710989715814795E-2</v>
      </c>
      <c r="Z21">
        <v>0.36304145520505299</v>
      </c>
      <c r="AA21">
        <v>0.410057117313116</v>
      </c>
      <c r="AB21">
        <v>0.19141287402764601</v>
      </c>
      <c r="AC21">
        <v>0.32077235779325303</v>
      </c>
      <c r="AD21">
        <v>0.34803725486050402</v>
      </c>
      <c r="AE21">
        <v>0.43484231517654898</v>
      </c>
      <c r="AF21">
        <v>3.7339960609941499E-2</v>
      </c>
      <c r="AG21">
        <v>0.447364028626555</v>
      </c>
      <c r="AH21">
        <v>0.43706726313340799</v>
      </c>
      <c r="AI21">
        <v>0.21458593758584199</v>
      </c>
      <c r="AJ21">
        <v>0.72465715468757996</v>
      </c>
      <c r="AK21">
        <v>0.240445959949494</v>
      </c>
      <c r="AL21">
        <v>0.40499990131250801</v>
      </c>
      <c r="AM21">
        <v>0.41242814366212799</v>
      </c>
      <c r="AN21">
        <v>6.8015798507967004E-2</v>
      </c>
      <c r="AO21">
        <v>0.302606056384017</v>
      </c>
      <c r="AP21">
        <v>8.0253802721380496E-2</v>
      </c>
      <c r="AQ21">
        <v>0.452692597239647</v>
      </c>
      <c r="AR21">
        <v>7.6801681775395897E-2</v>
      </c>
      <c r="AS21">
        <v>5.4595691672165901E-2</v>
      </c>
      <c r="AT21">
        <v>0.41138178228837802</v>
      </c>
      <c r="AU21">
        <v>0.24314044777890201</v>
      </c>
      <c r="AV21">
        <v>0.102405675764698</v>
      </c>
      <c r="AW21">
        <v>0.78069738482699702</v>
      </c>
      <c r="AX21">
        <v>0.51795383236105497</v>
      </c>
      <c r="AY21">
        <v>0.37101718045975401</v>
      </c>
      <c r="AZ21">
        <v>0.40760449948782201</v>
      </c>
      <c r="BA21">
        <v>6.6749167858052905E-2</v>
      </c>
      <c r="BB21">
        <v>4.2472140513854902E-2</v>
      </c>
      <c r="BC21">
        <v>0.41952183750879202</v>
      </c>
      <c r="BD21">
        <v>0.41234467287735299</v>
      </c>
      <c r="BE21">
        <v>9.2603331504314407E-2</v>
      </c>
      <c r="BF21">
        <v>0.16993394586480701</v>
      </c>
      <c r="BG21">
        <v>0.289983659831624</v>
      </c>
      <c r="BH21">
        <v>0.50085993944705798</v>
      </c>
      <c r="BI21">
        <v>0.234133791362273</v>
      </c>
      <c r="BJ21">
        <v>0.75921803927118903</v>
      </c>
      <c r="BK21">
        <v>0.354606580066405</v>
      </c>
      <c r="BL21">
        <v>0.67232441187811998</v>
      </c>
      <c r="BM21">
        <v>0.13454758241432199</v>
      </c>
      <c r="BN21">
        <v>0.148643979557604</v>
      </c>
      <c r="BO21">
        <v>6.33039169481764E-2</v>
      </c>
      <c r="BP21">
        <v>0.17400637879328101</v>
      </c>
      <c r="BQ21">
        <v>0.32467290373897101</v>
      </c>
      <c r="BR21">
        <v>0.29032431983858098</v>
      </c>
      <c r="BS21">
        <v>5.6256095182092597E-2</v>
      </c>
      <c r="BT21">
        <v>0.135676626767642</v>
      </c>
      <c r="BU21">
        <v>0.21928965481732501</v>
      </c>
      <c r="BV21">
        <v>0.37911047926765201</v>
      </c>
      <c r="BW21">
        <v>0.31646991787469397</v>
      </c>
      <c r="BX21">
        <v>0.11398001060855301</v>
      </c>
      <c r="BY21">
        <v>9.3501499011970204E-2</v>
      </c>
      <c r="BZ21">
        <v>0.492757235246013</v>
      </c>
      <c r="CA21">
        <v>0.36685139443965697</v>
      </c>
      <c r="CB21">
        <v>0.372362502580039</v>
      </c>
      <c r="CC21">
        <v>0.73094191790685104</v>
      </c>
      <c r="CD21">
        <v>0.313874973808699</v>
      </c>
      <c r="CE21">
        <v>0.39938157283880299</v>
      </c>
      <c r="CF21">
        <v>0.54746148026408803</v>
      </c>
      <c r="CG21">
        <v>0.407727677809886</v>
      </c>
      <c r="CH21">
        <v>5.3147774134571897E-2</v>
      </c>
      <c r="CI21">
        <v>0.78470475375999305</v>
      </c>
      <c r="CJ21">
        <v>7.7371256587493303E-2</v>
      </c>
      <c r="CK21">
        <v>8.7976375689523795E-2</v>
      </c>
      <c r="CL21">
        <v>0.36502897672086998</v>
      </c>
      <c r="CM21">
        <v>0.31100249280979803</v>
      </c>
      <c r="CN21">
        <v>0.82771819696235205</v>
      </c>
      <c r="CO21">
        <v>0.35230462841455601</v>
      </c>
      <c r="CP21">
        <v>0.14845045534377199</v>
      </c>
      <c r="CQ21">
        <v>8.35130291676629E-2</v>
      </c>
      <c r="CR21">
        <v>0.61329441308407195</v>
      </c>
      <c r="CS21">
        <v>7.1682483033021299E-2</v>
      </c>
      <c r="CT21">
        <v>0.39972999707468998</v>
      </c>
      <c r="CU21">
        <v>0.41562454700520501</v>
      </c>
      <c r="CV21">
        <v>0.370023790528549</v>
      </c>
      <c r="CW21">
        <v>6.2483213505555302E-2</v>
      </c>
      <c r="CX21">
        <v>0.189381833277879</v>
      </c>
      <c r="CY21">
        <v>0.28146795985612399</v>
      </c>
      <c r="CZ21">
        <v>0.31605961076855099</v>
      </c>
      <c r="DA21">
        <v>0.86241583965439295</v>
      </c>
      <c r="DB21">
        <v>0.30559973332655899</v>
      </c>
      <c r="DC21">
        <v>0.248276953309084</v>
      </c>
      <c r="DD21">
        <v>0.69815304455036797</v>
      </c>
      <c r="DE21">
        <v>0.41509260273139897</v>
      </c>
      <c r="DF21">
        <v>0.49962596139033799</v>
      </c>
      <c r="DG21">
        <v>0.14636576758648501</v>
      </c>
      <c r="DH21">
        <v>0.54578939681802896</v>
      </c>
      <c r="DI21">
        <v>0.44800123224258598</v>
      </c>
      <c r="DJ21">
        <v>0.35371744940486499</v>
      </c>
      <c r="DK21">
        <v>0.11785184296184099</v>
      </c>
      <c r="DL21">
        <v>0.53659952532283395</v>
      </c>
      <c r="DM21">
        <v>0.12781676619899701</v>
      </c>
      <c r="DN21">
        <v>7.4367813923881601E-2</v>
      </c>
      <c r="DO21">
        <v>0.66569913918950996</v>
      </c>
      <c r="DP21">
        <v>0.13668223464600299</v>
      </c>
      <c r="DQ21">
        <v>4.47913460011597E-2</v>
      </c>
      <c r="DR21">
        <v>0.58425917656485005</v>
      </c>
      <c r="DS21">
        <v>5.9086134552337299E-2</v>
      </c>
      <c r="DT21">
        <v>9.8888115425254705E-2</v>
      </c>
      <c r="DU21">
        <v>0.40524952326470098</v>
      </c>
      <c r="DV21">
        <v>0.79341650644164496</v>
      </c>
      <c r="DW21">
        <v>0.68739629479929099</v>
      </c>
      <c r="DX21">
        <v>0.12576211601522799</v>
      </c>
      <c r="DY21">
        <v>0.30377336628402302</v>
      </c>
      <c r="DZ21">
        <v>0.40171701403298499</v>
      </c>
      <c r="EA21">
        <v>0.112565638736228</v>
      </c>
      <c r="EB21">
        <v>0.459777340824577</v>
      </c>
      <c r="EC21">
        <v>0.470209143499624</v>
      </c>
      <c r="ED21">
        <v>0.43518537427070703</v>
      </c>
      <c r="EE21">
        <v>0.548941635211042</v>
      </c>
      <c r="EF21">
        <v>0.310552770603791</v>
      </c>
      <c r="EG21">
        <v>0.69007266570732495</v>
      </c>
      <c r="EH21">
        <v>0.68009237945898104</v>
      </c>
      <c r="EI21">
        <v>0.59744924537084498</v>
      </c>
      <c r="EJ21">
        <v>0.111295738161695</v>
      </c>
      <c r="EK21">
        <v>0.115516985724858</v>
      </c>
      <c r="EL21">
        <v>4.42607794927053E-2</v>
      </c>
      <c r="EM21">
        <v>0.144499758615319</v>
      </c>
      <c r="EN21">
        <v>0.18212526179838701</v>
      </c>
      <c r="EO21">
        <v>0.163736353313684</v>
      </c>
      <c r="EP21">
        <v>7.2100970217245E-2</v>
      </c>
      <c r="EQ21">
        <v>9.5273987876637406E-2</v>
      </c>
      <c r="ER21">
        <v>5.0829756752428797E-2</v>
      </c>
      <c r="ES21">
        <v>0.22538170314230099</v>
      </c>
      <c r="ET21">
        <v>0.18071862171536399</v>
      </c>
      <c r="EU21">
        <v>9.5776196711954406E-2</v>
      </c>
      <c r="EV21">
        <v>0.41367371957705301</v>
      </c>
      <c r="EW21">
        <v>0.44140051220170401</v>
      </c>
      <c r="EX21">
        <v>9.3035539189976396E-2</v>
      </c>
      <c r="EY21">
        <v>0.35064518409449102</v>
      </c>
      <c r="EZ21">
        <v>0.75673574587168702</v>
      </c>
      <c r="FA21">
        <v>0.61072186212507196</v>
      </c>
      <c r="FB21">
        <v>0.43904457536732</v>
      </c>
      <c r="FC21">
        <v>0.14619107559754399</v>
      </c>
      <c r="FD21">
        <v>0.42369469324536502</v>
      </c>
      <c r="FE21">
        <v>0.364593896986879</v>
      </c>
      <c r="FF21">
        <v>0.104795012465547</v>
      </c>
      <c r="FG21">
        <v>0.48362544858096301</v>
      </c>
      <c r="FH21">
        <v>0.35880110643862001</v>
      </c>
      <c r="FI21">
        <v>8.1385029108310802E-2</v>
      </c>
      <c r="FJ21">
        <v>0.491997678445529</v>
      </c>
      <c r="FK21">
        <v>0.445910642741421</v>
      </c>
      <c r="FL21">
        <v>0.23993810406230401</v>
      </c>
      <c r="FM21">
        <v>0.42385744462653002</v>
      </c>
      <c r="FN21">
        <v>0.22880332899858299</v>
      </c>
      <c r="FO21">
        <v>0.63426325239813497</v>
      </c>
      <c r="FP21">
        <v>0.77169404490419002</v>
      </c>
      <c r="FQ21">
        <v>0.29077033752877401</v>
      </c>
      <c r="FR21">
        <v>0.20564958335268901</v>
      </c>
      <c r="FS21">
        <v>0.514731966492327</v>
      </c>
      <c r="FT21">
        <v>0.68571491367709003</v>
      </c>
      <c r="FU21">
        <v>0.63345238420192496</v>
      </c>
      <c r="FV21">
        <v>0.34746285847080299</v>
      </c>
      <c r="FW21">
        <v>0.20309745088002401</v>
      </c>
      <c r="FX21">
        <v>0.40402253572891</v>
      </c>
      <c r="FY21">
        <v>0.66623400542425903</v>
      </c>
      <c r="FZ21">
        <v>0.36494461174480802</v>
      </c>
      <c r="GA21">
        <v>0.64014563818391301</v>
      </c>
      <c r="GB21">
        <v>0.54571402470115704</v>
      </c>
      <c r="GC21">
        <v>0.74881486435904498</v>
      </c>
      <c r="GD21">
        <v>0.80898717349551796</v>
      </c>
      <c r="GE21">
        <v>0.59580003595173603</v>
      </c>
      <c r="GF21">
        <v>0</v>
      </c>
      <c r="GG21">
        <v>0.80774685502292298</v>
      </c>
      <c r="GH21">
        <v>0.65034546220887102</v>
      </c>
      <c r="GI21">
        <v>0.79521061066755105</v>
      </c>
      <c r="GJ21">
        <v>5.42436413479001E-2</v>
      </c>
      <c r="GK21" t="s">
        <v>77</v>
      </c>
    </row>
    <row r="22" spans="1:193">
      <c r="A22" t="s">
        <v>101</v>
      </c>
      <c r="B22">
        <v>11</v>
      </c>
      <c r="C22">
        <v>2019943</v>
      </c>
      <c r="D22" t="s">
        <v>86</v>
      </c>
      <c r="E22">
        <v>0.493754563536137</v>
      </c>
      <c r="F22">
        <v>0.50205977634185806</v>
      </c>
      <c r="G22">
        <v>0.55961988066700896</v>
      </c>
      <c r="H22">
        <v>0.461371390211815</v>
      </c>
      <c r="I22">
        <v>0.49294167372485698</v>
      </c>
      <c r="J22">
        <v>0.475930778028479</v>
      </c>
      <c r="K22">
        <v>0.47151390670514298</v>
      </c>
      <c r="L22">
        <v>0.85786900167946101</v>
      </c>
      <c r="M22">
        <v>0.81691540814721098</v>
      </c>
      <c r="N22">
        <v>0.162531693675909</v>
      </c>
      <c r="O22">
        <v>0.420056751548254</v>
      </c>
      <c r="P22">
        <v>0.31369182385275102</v>
      </c>
      <c r="Q22">
        <v>0.28353639977263601</v>
      </c>
      <c r="R22">
        <v>6.9145942168630903E-2</v>
      </c>
      <c r="S22">
        <v>0.436151338261485</v>
      </c>
      <c r="T22">
        <v>0.21446375570632101</v>
      </c>
      <c r="U22">
        <v>0.172053992275782</v>
      </c>
      <c r="V22">
        <v>0.136225847675152</v>
      </c>
      <c r="W22">
        <v>0.115511394663304</v>
      </c>
      <c r="X22">
        <v>0.86660596065463902</v>
      </c>
      <c r="Y22">
        <v>0.29931968771275003</v>
      </c>
      <c r="Z22">
        <v>0.38165404487118298</v>
      </c>
      <c r="AA22">
        <v>0.51254712986592199</v>
      </c>
      <c r="AB22">
        <v>0.31431319173632499</v>
      </c>
      <c r="AC22">
        <v>0.381725786683076</v>
      </c>
      <c r="AD22">
        <v>0.45239809362567102</v>
      </c>
      <c r="AE22">
        <v>0.467083173759544</v>
      </c>
      <c r="AF22">
        <v>4.5695860059698098E-2</v>
      </c>
      <c r="AG22">
        <v>0.48191242598815098</v>
      </c>
      <c r="AH22">
        <v>0.67537308528795703</v>
      </c>
      <c r="AI22">
        <v>0.18553731648180899</v>
      </c>
      <c r="AJ22">
        <v>0.78470681692902899</v>
      </c>
      <c r="AK22">
        <v>0.30039205524363299</v>
      </c>
      <c r="AL22">
        <v>0.47185312237704202</v>
      </c>
      <c r="AM22">
        <v>0.51148376930199801</v>
      </c>
      <c r="AN22">
        <v>0.15475112673119401</v>
      </c>
      <c r="AO22">
        <v>0.53283994282081304</v>
      </c>
      <c r="AP22">
        <v>8.2253655414620402E-2</v>
      </c>
      <c r="AQ22">
        <v>0.64858541433646599</v>
      </c>
      <c r="AR22">
        <v>9.7334989458144006E-2</v>
      </c>
      <c r="AS22">
        <v>7.5377824206485505E-2</v>
      </c>
      <c r="AT22">
        <v>0.44755826391675602</v>
      </c>
      <c r="AU22">
        <v>0.46307435219902998</v>
      </c>
      <c r="AV22">
        <v>0.13809925527183001</v>
      </c>
      <c r="AW22">
        <v>0.86927152328050195</v>
      </c>
      <c r="AX22">
        <v>0.80087200623099997</v>
      </c>
      <c r="AY22">
        <v>0.18555341597877301</v>
      </c>
      <c r="AZ22">
        <v>0.77482431845091304</v>
      </c>
      <c r="BA22">
        <v>0.132154284965251</v>
      </c>
      <c r="BB22">
        <v>8.2914077210627601E-2</v>
      </c>
      <c r="BC22">
        <v>0.46806634458652002</v>
      </c>
      <c r="BD22">
        <v>0.70784211297571398</v>
      </c>
      <c r="BE22">
        <v>0.11336149524792299</v>
      </c>
      <c r="BF22">
        <v>0.36873823851007798</v>
      </c>
      <c r="BG22">
        <v>0.56715715396416699</v>
      </c>
      <c r="BH22">
        <v>0.52968029562116004</v>
      </c>
      <c r="BI22">
        <v>0.34344595123794502</v>
      </c>
      <c r="BJ22">
        <v>0.86696029938848695</v>
      </c>
      <c r="BK22">
        <v>0.40751730383662499</v>
      </c>
      <c r="BL22">
        <v>0.84495518193291497</v>
      </c>
      <c r="BM22">
        <v>0.236144820191419</v>
      </c>
      <c r="BN22">
        <v>0.440896003694354</v>
      </c>
      <c r="BO22">
        <v>0.100095097751457</v>
      </c>
      <c r="BP22">
        <v>0.26862167050324798</v>
      </c>
      <c r="BQ22">
        <v>0.38974478650445399</v>
      </c>
      <c r="BR22">
        <v>0.33982563516208603</v>
      </c>
      <c r="BS22">
        <v>5.0873262944069603E-2</v>
      </c>
      <c r="BT22">
        <v>0.126109641435177</v>
      </c>
      <c r="BU22">
        <v>0.25410774217113002</v>
      </c>
      <c r="BV22">
        <v>0.30880300239423802</v>
      </c>
      <c r="BW22">
        <v>0.462692855339215</v>
      </c>
      <c r="BX22">
        <v>7.6950967603577794E-2</v>
      </c>
      <c r="BY22">
        <v>0.126174811617141</v>
      </c>
      <c r="BZ22">
        <v>0.74160959325995301</v>
      </c>
      <c r="CA22">
        <v>0.42034908048984998</v>
      </c>
      <c r="CB22">
        <v>0.38033668142821597</v>
      </c>
      <c r="CC22">
        <v>0.83559863485405395</v>
      </c>
      <c r="CD22">
        <v>0.34717875677933202</v>
      </c>
      <c r="CE22">
        <v>0.88561972536376099</v>
      </c>
      <c r="CF22">
        <v>0.67712873982122501</v>
      </c>
      <c r="CG22">
        <v>0.11497715369996001</v>
      </c>
      <c r="CH22">
        <v>5.53376296401452E-2</v>
      </c>
      <c r="CI22">
        <v>0.86586281610938998</v>
      </c>
      <c r="CJ22">
        <v>7.8046103008559006E-2</v>
      </c>
      <c r="CK22">
        <v>0.25932995557879401</v>
      </c>
      <c r="CL22">
        <v>0.148149361756509</v>
      </c>
      <c r="CM22">
        <v>0.43493530093732802</v>
      </c>
      <c r="CN22">
        <v>0.88227317942338102</v>
      </c>
      <c r="CO22">
        <v>0.53588533426124496</v>
      </c>
      <c r="CP22">
        <v>0.12534682804188499</v>
      </c>
      <c r="CQ22">
        <v>0.16198281596146</v>
      </c>
      <c r="CR22">
        <v>0.86099227722208005</v>
      </c>
      <c r="CS22">
        <v>7.2228981466614203E-2</v>
      </c>
      <c r="CT22">
        <v>0.52401813975607403</v>
      </c>
      <c r="CU22">
        <v>0.450051794475051</v>
      </c>
      <c r="CV22">
        <v>0.76506193589985805</v>
      </c>
      <c r="CW22">
        <v>8.5738064082303098E-2</v>
      </c>
      <c r="CX22">
        <v>0.23101553830523</v>
      </c>
      <c r="CY22">
        <v>0.479382106973683</v>
      </c>
      <c r="CZ22">
        <v>0.485357120621556</v>
      </c>
      <c r="DA22">
        <v>0.86416395770979104</v>
      </c>
      <c r="DB22">
        <v>0.358407284531919</v>
      </c>
      <c r="DC22">
        <v>0.26468779878360399</v>
      </c>
      <c r="DD22">
        <v>0.71028696504574895</v>
      </c>
      <c r="DE22">
        <v>0.41733684570034701</v>
      </c>
      <c r="DF22">
        <v>0.57895897642647998</v>
      </c>
      <c r="DG22">
        <v>0.18975033855991</v>
      </c>
      <c r="DH22">
        <v>0.71659970427466302</v>
      </c>
      <c r="DI22">
        <v>0.49390710003975502</v>
      </c>
      <c r="DJ22">
        <v>0.42238844191481101</v>
      </c>
      <c r="DK22">
        <v>0.34895163055815898</v>
      </c>
      <c r="DL22">
        <v>0.68681874657418696</v>
      </c>
      <c r="DM22">
        <v>0.15116720535270001</v>
      </c>
      <c r="DN22">
        <v>0.150979007994375</v>
      </c>
      <c r="DO22">
        <v>0.72826775242645103</v>
      </c>
      <c r="DP22">
        <v>0.127059329298506</v>
      </c>
      <c r="DQ22">
        <v>0.16761546086103801</v>
      </c>
      <c r="DR22">
        <v>0.878284678024702</v>
      </c>
      <c r="DS22">
        <v>7.1744674757871205E-2</v>
      </c>
      <c r="DT22">
        <v>0.34010095542040403</v>
      </c>
      <c r="DU22">
        <v>0.42370308170517201</v>
      </c>
      <c r="DV22">
        <v>0.87912274907508703</v>
      </c>
      <c r="DW22">
        <v>0.86814642165355205</v>
      </c>
      <c r="DX22">
        <v>0.16044507938646299</v>
      </c>
      <c r="DY22">
        <v>0.37267215974879803</v>
      </c>
      <c r="DZ22">
        <v>0.44293815282704402</v>
      </c>
      <c r="EA22">
        <v>0.40438296842261401</v>
      </c>
      <c r="EB22">
        <v>0.49994180321377402</v>
      </c>
      <c r="EC22">
        <v>0.51193213773422896</v>
      </c>
      <c r="ED22">
        <v>0.44966788670521901</v>
      </c>
      <c r="EE22">
        <v>0.66142232740690698</v>
      </c>
      <c r="EF22">
        <v>0.55295504491175795</v>
      </c>
      <c r="EG22">
        <v>0.4154935279577</v>
      </c>
      <c r="EH22">
        <v>0.78184609051868803</v>
      </c>
      <c r="EI22">
        <v>0.61481616494466396</v>
      </c>
      <c r="EJ22">
        <v>0.150007045762313</v>
      </c>
      <c r="EK22">
        <v>0.12851728357954101</v>
      </c>
      <c r="EL22">
        <v>4.7029285345950397E-2</v>
      </c>
      <c r="EM22">
        <v>7.3299281948084702E-2</v>
      </c>
      <c r="EN22">
        <v>0.43751082908549399</v>
      </c>
      <c r="EO22">
        <v>0.103035141077786</v>
      </c>
      <c r="EP22">
        <v>5.3841352835529897E-2</v>
      </c>
      <c r="EQ22">
        <v>0.12679906378953401</v>
      </c>
      <c r="ER22">
        <v>7.6745540809126295E-2</v>
      </c>
      <c r="ES22">
        <v>0.38881459063267698</v>
      </c>
      <c r="ET22">
        <v>0.320726462262163</v>
      </c>
      <c r="EU22">
        <v>0.13505762667124899</v>
      </c>
      <c r="EV22">
        <v>0.35796849496271399</v>
      </c>
      <c r="EW22">
        <v>0.43011335690760899</v>
      </c>
      <c r="EX22">
        <v>0.112035408542923</v>
      </c>
      <c r="EY22">
        <v>0.26573166932136699</v>
      </c>
      <c r="EZ22">
        <v>0.87069420305980205</v>
      </c>
      <c r="FA22">
        <v>0.83298208409843999</v>
      </c>
      <c r="FB22">
        <v>0.46243623733290001</v>
      </c>
      <c r="FC22">
        <v>0.12840119341779899</v>
      </c>
      <c r="FD22">
        <v>0.40219274907997199</v>
      </c>
      <c r="FE22">
        <v>0.44164045839567001</v>
      </c>
      <c r="FF22">
        <v>8.7574881180786102E-2</v>
      </c>
      <c r="FG22">
        <v>0.18859478374338101</v>
      </c>
      <c r="FH22">
        <v>0.429611252308439</v>
      </c>
      <c r="FI22">
        <v>8.0044663834117499E-2</v>
      </c>
      <c r="FJ22">
        <v>0.480711506131626</v>
      </c>
      <c r="FK22">
        <v>0.46606782795499502</v>
      </c>
      <c r="FL22">
        <v>0.31552502461922</v>
      </c>
      <c r="FM22">
        <v>0.38026076782264301</v>
      </c>
      <c r="FN22">
        <v>8.5665688633382406E-2</v>
      </c>
      <c r="FO22">
        <v>0.70163226947825197</v>
      </c>
      <c r="FP22">
        <v>0.829844786850222</v>
      </c>
      <c r="FQ22">
        <v>0.39879126550539501</v>
      </c>
      <c r="FR22">
        <v>6.5272746668894904E-2</v>
      </c>
      <c r="FS22">
        <v>0.65743026634781199</v>
      </c>
      <c r="FT22">
        <v>0.80985027599666604</v>
      </c>
      <c r="FU22">
        <v>0.70076665311673603</v>
      </c>
      <c r="FV22">
        <v>0.39555860917770502</v>
      </c>
      <c r="FW22">
        <v>0.24327875397384999</v>
      </c>
      <c r="FX22">
        <v>0.49030122830914102</v>
      </c>
      <c r="FY22">
        <v>0.83008485824272205</v>
      </c>
      <c r="FZ22">
        <v>0.61933063244531905</v>
      </c>
      <c r="GA22">
        <v>0.80926911596888795</v>
      </c>
      <c r="GB22">
        <v>0.76884698885968605</v>
      </c>
      <c r="GC22">
        <v>0.82292816506899702</v>
      </c>
      <c r="GD22">
        <v>0.86679416265176301</v>
      </c>
      <c r="GE22">
        <v>0.76980999088727198</v>
      </c>
      <c r="GF22">
        <v>9.8387420642442006E-2</v>
      </c>
      <c r="GG22">
        <v>0.82934251945188098</v>
      </c>
      <c r="GH22">
        <v>0.81065699286372495</v>
      </c>
      <c r="GI22">
        <v>0.7718812011449</v>
      </c>
      <c r="GJ22">
        <v>6.22858482253284E-2</v>
      </c>
      <c r="GK22" t="s">
        <v>77</v>
      </c>
    </row>
    <row r="23" spans="1:193">
      <c r="A23" t="s">
        <v>104</v>
      </c>
      <c r="B23">
        <v>11</v>
      </c>
      <c r="C23">
        <v>2020036</v>
      </c>
      <c r="D23" t="s">
        <v>86</v>
      </c>
      <c r="E23">
        <v>0.52531828867373398</v>
      </c>
      <c r="F23">
        <v>0.54752609660658103</v>
      </c>
      <c r="G23">
        <v>0.52801519607717196</v>
      </c>
      <c r="H23">
        <v>0.52708376767634801</v>
      </c>
      <c r="I23">
        <v>0.57337960045883596</v>
      </c>
      <c r="J23">
        <v>0.54739966236586401</v>
      </c>
      <c r="K23">
        <v>0.50802935885214495</v>
      </c>
      <c r="L23">
        <v>0.91744414501097704</v>
      </c>
      <c r="M23">
        <v>0.341875155116169</v>
      </c>
      <c r="N23">
        <v>7.9237150294288405E-2</v>
      </c>
      <c r="O23">
        <v>0.40552321275954301</v>
      </c>
      <c r="P23">
        <v>0.38077705108382098</v>
      </c>
      <c r="Q23">
        <v>0.42258836983196402</v>
      </c>
      <c r="R23">
        <v>5.1594384492616302E-2</v>
      </c>
      <c r="S23">
        <v>0.62841763247371196</v>
      </c>
      <c r="T23">
        <v>2.8488109219789101E-2</v>
      </c>
      <c r="U23">
        <v>6.9414396900858502E-2</v>
      </c>
      <c r="V23">
        <v>6.2780175393541998E-2</v>
      </c>
      <c r="W23">
        <v>0.18564382667322099</v>
      </c>
      <c r="X23">
        <v>0.91460384608783096</v>
      </c>
      <c r="Y23">
        <v>5.3412425462565499E-2</v>
      </c>
      <c r="Z23">
        <v>0.394662125150745</v>
      </c>
      <c r="AA23">
        <v>0.57310157704628595</v>
      </c>
      <c r="AB23">
        <v>7.8332320794154794E-2</v>
      </c>
      <c r="AC23">
        <v>0.53781565332437198</v>
      </c>
      <c r="AD23">
        <v>0.503082316028031</v>
      </c>
      <c r="AE23">
        <v>0.86319800747147202</v>
      </c>
      <c r="AF23">
        <v>5.9100116148872499E-2</v>
      </c>
      <c r="AG23">
        <v>0.63044375651527695</v>
      </c>
      <c r="AH23">
        <v>0.27256149425319798</v>
      </c>
      <c r="AI23">
        <v>0.13306224789058399</v>
      </c>
      <c r="AJ23">
        <v>0.82045209846519496</v>
      </c>
      <c r="AK23">
        <v>0.40003768094222403</v>
      </c>
      <c r="AL23">
        <v>0.43383572661776898</v>
      </c>
      <c r="AM23">
        <v>0.49896187404174902</v>
      </c>
      <c r="AN23">
        <v>9.1514907704521295E-2</v>
      </c>
      <c r="AO23">
        <v>0.65161038186676801</v>
      </c>
      <c r="AP23">
        <v>4.09849602142527E-2</v>
      </c>
      <c r="AQ23">
        <v>7.0321275997909397E-2</v>
      </c>
      <c r="AR23">
        <v>3.7585914026483001E-2</v>
      </c>
      <c r="AS23">
        <v>3.9306160061147101E-2</v>
      </c>
      <c r="AT23">
        <v>0.51088271050434697</v>
      </c>
      <c r="AU23">
        <v>0.55019812180569505</v>
      </c>
      <c r="AV23">
        <v>0.48118435537720999</v>
      </c>
      <c r="AW23">
        <v>0.92450588184467697</v>
      </c>
      <c r="AX23">
        <v>0.91133682282168604</v>
      </c>
      <c r="AY23">
        <v>0.60840882101925697</v>
      </c>
      <c r="AZ23">
        <v>0.90210781303430498</v>
      </c>
      <c r="BA23">
        <v>5.46383317681483E-2</v>
      </c>
      <c r="BB23">
        <v>5.66499297371722E-2</v>
      </c>
      <c r="BC23">
        <v>0.40826413693748997</v>
      </c>
      <c r="BD23">
        <v>0.85101297375472096</v>
      </c>
      <c r="BE23">
        <v>4.3223397124879999E-2</v>
      </c>
      <c r="BF23">
        <v>5.5167104415368699E-2</v>
      </c>
      <c r="BG23">
        <v>0.415244970310512</v>
      </c>
      <c r="BH23">
        <v>0.59686803155108803</v>
      </c>
      <c r="BI23">
        <v>0.58548005618690901</v>
      </c>
      <c r="BJ23">
        <v>0.89279004780455296</v>
      </c>
      <c r="BK23">
        <v>0.46758849426825999</v>
      </c>
      <c r="BL23">
        <v>0.89778536214885496</v>
      </c>
      <c r="BM23">
        <v>0.41829663021269398</v>
      </c>
      <c r="BN23">
        <v>0.501720687487754</v>
      </c>
      <c r="BO23">
        <v>5.5452985585355101E-2</v>
      </c>
      <c r="BP23">
        <v>9.3422670498096494E-2</v>
      </c>
      <c r="BQ23">
        <v>0.62467210197103296</v>
      </c>
      <c r="BR23">
        <v>0.330696345815849</v>
      </c>
      <c r="BS23">
        <v>7.0668901081824401E-2</v>
      </c>
      <c r="BT23">
        <v>0.31009399846441799</v>
      </c>
      <c r="BU23">
        <v>6.0237959657992099E-2</v>
      </c>
      <c r="BV23">
        <v>0.108919610837765</v>
      </c>
      <c r="BW23">
        <v>0.56912487767429698</v>
      </c>
      <c r="BX23">
        <v>4.7889379395781098E-2</v>
      </c>
      <c r="BY23">
        <v>0.370905642648578</v>
      </c>
      <c r="BZ23">
        <v>0.27523244787965501</v>
      </c>
      <c r="CA23">
        <v>0.50745815487144896</v>
      </c>
      <c r="CB23">
        <v>0.28335281670237</v>
      </c>
      <c r="CC23">
        <v>0.88740714961396205</v>
      </c>
      <c r="CD23">
        <v>9.5699986782396995E-2</v>
      </c>
      <c r="CE23">
        <v>0.93382323468974904</v>
      </c>
      <c r="CF23">
        <v>0.57574258268726597</v>
      </c>
      <c r="CG23">
        <v>7.0519564874734694E-2</v>
      </c>
      <c r="CH23">
        <v>5.3097318382784801E-2</v>
      </c>
      <c r="CI23">
        <v>0.90135954590032796</v>
      </c>
      <c r="CJ23">
        <v>0.36764705432429801</v>
      </c>
      <c r="CK23">
        <v>6.9569331276089302E-2</v>
      </c>
      <c r="CL23">
        <v>0.52331757502983001</v>
      </c>
      <c r="CM23">
        <v>0.13652220195158901</v>
      </c>
      <c r="CN23">
        <v>0.91011250202103799</v>
      </c>
      <c r="CO23">
        <v>0.58355798073179999</v>
      </c>
      <c r="CP23">
        <v>0.82253554969499898</v>
      </c>
      <c r="CQ23">
        <v>0.14891885534313201</v>
      </c>
      <c r="CR23">
        <v>0.92761916054317906</v>
      </c>
      <c r="CS23">
        <v>6.42647509652573E-2</v>
      </c>
      <c r="CT23">
        <v>0.50868798060214604</v>
      </c>
      <c r="CU23">
        <v>0.51088579568891601</v>
      </c>
      <c r="CV23">
        <v>0.484115804003592</v>
      </c>
      <c r="CW23">
        <v>2.28329472858919E-2</v>
      </c>
      <c r="CX23">
        <v>9.8994306577595198E-2</v>
      </c>
      <c r="CY23">
        <v>0.52000642958677401</v>
      </c>
      <c r="CZ23">
        <v>0.497753588354645</v>
      </c>
      <c r="DA23">
        <v>0.890239853023024</v>
      </c>
      <c r="DB23">
        <v>0.165690805564257</v>
      </c>
      <c r="DC23">
        <v>0.47823812173462199</v>
      </c>
      <c r="DD23">
        <v>0.53592417910524104</v>
      </c>
      <c r="DE23">
        <v>0.49416326975803898</v>
      </c>
      <c r="DF23">
        <v>0.54121847391517797</v>
      </c>
      <c r="DG23">
        <v>0.140731563812245</v>
      </c>
      <c r="DH23">
        <v>0.79734030743205098</v>
      </c>
      <c r="DI23">
        <v>0.53004376409772702</v>
      </c>
      <c r="DJ23">
        <v>0.39872810449269003</v>
      </c>
      <c r="DK23">
        <v>7.7041712103362997E-2</v>
      </c>
      <c r="DL23">
        <v>0.90988555167423801</v>
      </c>
      <c r="DM23">
        <v>0.66387441301416705</v>
      </c>
      <c r="DN23">
        <v>0.49298221742297299</v>
      </c>
      <c r="DO23">
        <v>0.72651711065261504</v>
      </c>
      <c r="DP23">
        <v>0.51880760135811199</v>
      </c>
      <c r="DQ23">
        <v>3.5283204821100603E-2</v>
      </c>
      <c r="DR23">
        <v>0.90690495990438502</v>
      </c>
      <c r="DS23">
        <v>5.4696259994864098E-2</v>
      </c>
      <c r="DT23">
        <v>0.38951202452372402</v>
      </c>
      <c r="DU23">
        <v>0.49524316098715798</v>
      </c>
      <c r="DV23">
        <v>0.92729799318748096</v>
      </c>
      <c r="DW23">
        <v>0.92674695810012497</v>
      </c>
      <c r="DX23">
        <v>8.1532165845376203E-2</v>
      </c>
      <c r="DY23">
        <v>0.38630852354957201</v>
      </c>
      <c r="DZ23">
        <v>0.494418229460306</v>
      </c>
      <c r="EA23">
        <v>0.45971171072150502</v>
      </c>
      <c r="EB23">
        <v>0.55930583330764805</v>
      </c>
      <c r="EC23">
        <v>0.60438783424145504</v>
      </c>
      <c r="ED23">
        <v>0.47668281900158499</v>
      </c>
      <c r="EE23">
        <v>0.87042647827699404</v>
      </c>
      <c r="EF23">
        <v>0.81847612955091098</v>
      </c>
      <c r="EG23">
        <v>0.59412486868287595</v>
      </c>
      <c r="EH23">
        <v>0.88958851992790999</v>
      </c>
      <c r="EI23">
        <v>0.68701269497208295</v>
      </c>
      <c r="EJ23">
        <v>0.51541490736668405</v>
      </c>
      <c r="EK23">
        <v>4.9354345933606499E-2</v>
      </c>
      <c r="EL23">
        <v>3.7929789762421701E-2</v>
      </c>
      <c r="EM23">
        <v>3.01207920730934E-2</v>
      </c>
      <c r="EN23">
        <v>0.48837359387820201</v>
      </c>
      <c r="EO23">
        <v>9.1398300821167303E-2</v>
      </c>
      <c r="EP23">
        <v>0.31483961633574098</v>
      </c>
      <c r="EQ23">
        <v>5.5133447570219603E-2</v>
      </c>
      <c r="ER23">
        <v>0.30198360939157898</v>
      </c>
      <c r="ES23">
        <v>0.42933434929103698</v>
      </c>
      <c r="ET23">
        <v>0.46300131881007001</v>
      </c>
      <c r="EU23">
        <v>5.9128314198657599E-2</v>
      </c>
      <c r="EV23">
        <v>0.33379145470183202</v>
      </c>
      <c r="EW23">
        <v>4.20884879006449E-2</v>
      </c>
      <c r="EX23">
        <v>6.2308671459668202E-2</v>
      </c>
      <c r="EY23">
        <v>4.4986707690698E-2</v>
      </c>
      <c r="EZ23">
        <v>0.87940819998627795</v>
      </c>
      <c r="FA23">
        <v>0.85971520938427903</v>
      </c>
      <c r="FB23">
        <v>0.507982174934969</v>
      </c>
      <c r="FC23">
        <v>6.4177442009623401E-2</v>
      </c>
      <c r="FD23">
        <v>0.45504045935411802</v>
      </c>
      <c r="FE23">
        <v>0.493192598814851</v>
      </c>
      <c r="FF23">
        <v>0.39488350737710598</v>
      </c>
      <c r="FG23">
        <v>5.0954691586224399E-2</v>
      </c>
      <c r="FH23">
        <v>0.57287604712265205</v>
      </c>
      <c r="FI23">
        <v>5.45428541275252E-2</v>
      </c>
      <c r="FJ23">
        <v>0.28073471029073199</v>
      </c>
      <c r="FK23">
        <v>0.51114215113952299</v>
      </c>
      <c r="FL23">
        <v>0.355217674101724</v>
      </c>
      <c r="FM23">
        <v>0.36350649451397798</v>
      </c>
      <c r="FN23">
        <v>8.0321555246175402E-2</v>
      </c>
      <c r="FO23">
        <v>0.53868080261503604</v>
      </c>
      <c r="FP23">
        <v>0.90101657544397096</v>
      </c>
      <c r="FQ23">
        <v>0.69755900351423705</v>
      </c>
      <c r="FR23">
        <v>3.9077145737892997E-2</v>
      </c>
      <c r="FS23">
        <v>0.81572108506838403</v>
      </c>
      <c r="FT23">
        <v>0.90629760751600696</v>
      </c>
      <c r="FU23">
        <v>0.20071960845808501</v>
      </c>
      <c r="FV23">
        <v>0.85696704853528705</v>
      </c>
      <c r="FW23">
        <v>0.20591681713170801</v>
      </c>
      <c r="FX23">
        <v>0.53328834004725401</v>
      </c>
      <c r="FY23">
        <v>0.90398591493244196</v>
      </c>
      <c r="FZ23">
        <v>0.71673669316940603</v>
      </c>
      <c r="GA23">
        <v>0.92374636873464799</v>
      </c>
      <c r="GB23">
        <v>0.52999809687411203</v>
      </c>
      <c r="GC23">
        <v>0.55347333107139995</v>
      </c>
      <c r="GD23">
        <v>0.75482984362458905</v>
      </c>
      <c r="GE23">
        <v>0.88585957764930601</v>
      </c>
      <c r="GF23">
        <v>0.17743133971398101</v>
      </c>
      <c r="GG23">
        <v>0.72786630262052798</v>
      </c>
      <c r="GH23">
        <v>0.89858047697760501</v>
      </c>
      <c r="GI23">
        <v>0.79931671951358396</v>
      </c>
      <c r="GJ23">
        <v>0.26093567753373897</v>
      </c>
      <c r="GK23" t="s">
        <v>77</v>
      </c>
    </row>
    <row r="24" spans="1:193">
      <c r="A24" t="s">
        <v>105</v>
      </c>
      <c r="B24">
        <v>11</v>
      </c>
      <c r="C24">
        <v>2020101</v>
      </c>
      <c r="D24" t="s">
        <v>86</v>
      </c>
      <c r="E24">
        <v>0.66059438705412399</v>
      </c>
      <c r="F24">
        <v>0.68128252789545996</v>
      </c>
      <c r="G24">
        <v>0.74813638996820497</v>
      </c>
      <c r="H24">
        <v>0.59013677054440195</v>
      </c>
      <c r="I24">
        <v>0.69024563774431902</v>
      </c>
      <c r="J24">
        <v>0.66526924676479005</v>
      </c>
      <c r="K24">
        <v>0.66111411010138599</v>
      </c>
      <c r="L24">
        <v>0.87093603049342205</v>
      </c>
      <c r="M24">
        <v>0.88072526099835702</v>
      </c>
      <c r="N24">
        <v>0.49424171510238801</v>
      </c>
      <c r="O24">
        <v>0.63691789437469604</v>
      </c>
      <c r="P24">
        <v>0.434386834035281</v>
      </c>
      <c r="Q24">
        <v>0.432007903600933</v>
      </c>
      <c r="R24">
        <v>0.15520279993066699</v>
      </c>
      <c r="S24">
        <v>0.88261465184063403</v>
      </c>
      <c r="T24">
        <v>0.36147633320808897</v>
      </c>
      <c r="U24">
        <v>0.45375956289583402</v>
      </c>
      <c r="V24">
        <v>0.20578355732525699</v>
      </c>
      <c r="W24">
        <v>0.37301907340524598</v>
      </c>
      <c r="X24">
        <v>0.86305214146050602</v>
      </c>
      <c r="Y24">
        <v>0.43069528878154301</v>
      </c>
      <c r="Z24">
        <v>0.45495472102101397</v>
      </c>
      <c r="AA24">
        <v>0.63758366851223103</v>
      </c>
      <c r="AB24">
        <v>0.483898819909722</v>
      </c>
      <c r="AC24">
        <v>0.61405876284947103</v>
      </c>
      <c r="AD24">
        <v>0.55257140121119896</v>
      </c>
      <c r="AE24">
        <v>0.90792658771413404</v>
      </c>
      <c r="AF24">
        <v>0.162469704677109</v>
      </c>
      <c r="AG24">
        <v>0.66718801790926896</v>
      </c>
      <c r="AH24">
        <v>0.59408544589913403</v>
      </c>
      <c r="AI24">
        <v>0.55542718635661603</v>
      </c>
      <c r="AJ24">
        <v>0.88455391543554696</v>
      </c>
      <c r="AK24">
        <v>0.79965919695958698</v>
      </c>
      <c r="AL24">
        <v>0.82790657451983096</v>
      </c>
      <c r="AM24">
        <v>0.66056363037757904</v>
      </c>
      <c r="AN24">
        <v>0.68947611376949602</v>
      </c>
      <c r="AO24">
        <v>0.68853786239276804</v>
      </c>
      <c r="AP24">
        <v>0.158067133933424</v>
      </c>
      <c r="AQ24">
        <v>0.81213235841320996</v>
      </c>
      <c r="AR24">
        <v>0.29050040783927</v>
      </c>
      <c r="AS24">
        <v>0.15778732455481101</v>
      </c>
      <c r="AT24">
        <v>0.55572704781983195</v>
      </c>
      <c r="AU24">
        <v>0.72015885103918797</v>
      </c>
      <c r="AV24">
        <v>0.50107835534079104</v>
      </c>
      <c r="AW24">
        <v>0.88601985860284704</v>
      </c>
      <c r="AX24">
        <v>0.86927998401814699</v>
      </c>
      <c r="AY24">
        <v>0.64653280350381703</v>
      </c>
      <c r="AZ24">
        <v>0.88259898727208796</v>
      </c>
      <c r="BA24">
        <v>0.114653775629789</v>
      </c>
      <c r="BB24">
        <v>0.54810876749744897</v>
      </c>
      <c r="BC24">
        <v>0.64428124678630405</v>
      </c>
      <c r="BD24">
        <v>0.88043774644469697</v>
      </c>
      <c r="BE24">
        <v>0.47545685302157298</v>
      </c>
      <c r="BF24">
        <v>0.49795190020267299</v>
      </c>
      <c r="BG24">
        <v>0.55248887096480903</v>
      </c>
      <c r="BH24">
        <v>0.64315130159464995</v>
      </c>
      <c r="BI24">
        <v>0.70090140747933705</v>
      </c>
      <c r="BJ24">
        <v>0.89431410225574803</v>
      </c>
      <c r="BK24">
        <v>0.50076172613875503</v>
      </c>
      <c r="BL24">
        <v>0.89064700060773905</v>
      </c>
      <c r="BM24">
        <v>0.39089057186673098</v>
      </c>
      <c r="BN24">
        <v>0.54767038357352005</v>
      </c>
      <c r="BO24">
        <v>0.31368862651900198</v>
      </c>
      <c r="BP24">
        <v>0.13527818374952499</v>
      </c>
      <c r="BQ24">
        <v>0.65140595851092298</v>
      </c>
      <c r="BR24">
        <v>0.53785232644425596</v>
      </c>
      <c r="BS24">
        <v>0.51763977512743098</v>
      </c>
      <c r="BT24">
        <v>0.68570722287032304</v>
      </c>
      <c r="BU24">
        <v>0.64934528213079401</v>
      </c>
      <c r="BV24">
        <v>0.74861472820205299</v>
      </c>
      <c r="BW24">
        <v>0.61766406933372997</v>
      </c>
      <c r="BX24">
        <v>0.36170417107973202</v>
      </c>
      <c r="BY24">
        <v>0.80240361748418298</v>
      </c>
      <c r="BZ24">
        <v>0.87739674185451699</v>
      </c>
      <c r="CA24">
        <v>0.74921405712856903</v>
      </c>
      <c r="CB24">
        <v>0.54013405526563296</v>
      </c>
      <c r="CC24">
        <v>0.91686113107221101</v>
      </c>
      <c r="CD24">
        <v>0.760386720860599</v>
      </c>
      <c r="CE24">
        <v>0.89379952362736703</v>
      </c>
      <c r="CF24">
        <v>0.83280592263478703</v>
      </c>
      <c r="CG24">
        <v>0.54474983655188802</v>
      </c>
      <c r="CH24">
        <v>0.39679894069525801</v>
      </c>
      <c r="CI24">
        <v>0.88239017116048002</v>
      </c>
      <c r="CJ24">
        <v>0.43316632935989602</v>
      </c>
      <c r="CK24">
        <v>0.54900886346478495</v>
      </c>
      <c r="CL24">
        <v>0.83669106141703997</v>
      </c>
      <c r="CM24">
        <v>0.62604720716479101</v>
      </c>
      <c r="CN24">
        <v>0.90018639634753705</v>
      </c>
      <c r="CO24">
        <v>0.62826345215109503</v>
      </c>
      <c r="CP24">
        <v>0.84817418809786205</v>
      </c>
      <c r="CQ24">
        <v>0.26073203461880301</v>
      </c>
      <c r="CR24">
        <v>0.90805514605943805</v>
      </c>
      <c r="CS24">
        <v>0.372371814262553</v>
      </c>
      <c r="CT24">
        <v>0.71054617193756098</v>
      </c>
      <c r="CU24">
        <v>0.53622659232627901</v>
      </c>
      <c r="CV24">
        <v>0.89409105491928897</v>
      </c>
      <c r="CW24">
        <v>0.17706617134414401</v>
      </c>
      <c r="CX24">
        <v>0.430875573265323</v>
      </c>
      <c r="CY24">
        <v>0.61519088670281097</v>
      </c>
      <c r="CZ24">
        <v>0.670003198433757</v>
      </c>
      <c r="DA24">
        <v>0.910200657085527</v>
      </c>
      <c r="DB24">
        <v>0.61765830597978599</v>
      </c>
      <c r="DC24">
        <v>0.58246617304886095</v>
      </c>
      <c r="DD24">
        <v>0.87111083250365395</v>
      </c>
      <c r="DE24">
        <v>0.564506409601782</v>
      </c>
      <c r="DF24">
        <v>0.87911356067657298</v>
      </c>
      <c r="DG24">
        <v>0.26443045240784402</v>
      </c>
      <c r="DH24">
        <v>0.87948881639607501</v>
      </c>
      <c r="DI24">
        <v>0.56828938151891994</v>
      </c>
      <c r="DJ24">
        <v>0.48695858200383302</v>
      </c>
      <c r="DK24">
        <v>0.56154084100324198</v>
      </c>
      <c r="DL24">
        <v>0.914026590104704</v>
      </c>
      <c r="DM24">
        <v>0.82692664308523001</v>
      </c>
      <c r="DN24">
        <v>0.55124047414881905</v>
      </c>
      <c r="DO24">
        <v>0.85883505961219098</v>
      </c>
      <c r="DP24">
        <v>0.80506906866154404</v>
      </c>
      <c r="DQ24">
        <v>0.19627515505946999</v>
      </c>
      <c r="DR24">
        <v>0.91997806583082498</v>
      </c>
      <c r="DS24">
        <v>0.50995914168665302</v>
      </c>
      <c r="DT24">
        <v>0.66690311712857298</v>
      </c>
      <c r="DU24">
        <v>0.862625259239445</v>
      </c>
      <c r="DV24">
        <v>0.89403515794823196</v>
      </c>
      <c r="DW24">
        <v>0.90417315755738104</v>
      </c>
      <c r="DX24">
        <v>0.83211981123977596</v>
      </c>
      <c r="DY24">
        <v>0.58332669903346102</v>
      </c>
      <c r="DZ24">
        <v>0.56139092222551201</v>
      </c>
      <c r="EA24">
        <v>0.52941283026811803</v>
      </c>
      <c r="EB24">
        <v>0.77770653349253305</v>
      </c>
      <c r="EC24">
        <v>0.72248732069380694</v>
      </c>
      <c r="ED24">
        <v>0.56510850232467602</v>
      </c>
      <c r="EE24">
        <v>0.84863834438428698</v>
      </c>
      <c r="EF24">
        <v>0.84156927958989103</v>
      </c>
      <c r="EG24">
        <v>0.87738953127896302</v>
      </c>
      <c r="EH24">
        <v>0.88441730536742502</v>
      </c>
      <c r="EI24">
        <v>0.71119290436310201</v>
      </c>
      <c r="EJ24">
        <v>0.59631121098294804</v>
      </c>
      <c r="EK24">
        <v>0.18133720261870701</v>
      </c>
      <c r="EL24">
        <v>0.48510366991113602</v>
      </c>
      <c r="EM24">
        <v>0.23171743374055401</v>
      </c>
      <c r="EN24">
        <v>0.84923155044300702</v>
      </c>
      <c r="EO24">
        <v>0.33413358461526499</v>
      </c>
      <c r="EP24">
        <v>0.59339213444258898</v>
      </c>
      <c r="EQ24">
        <v>0.41891520445650898</v>
      </c>
      <c r="ER24">
        <v>0.41272732943823698</v>
      </c>
      <c r="ES24">
        <v>0.54775527805617097</v>
      </c>
      <c r="ET24">
        <v>0.65074612035065305</v>
      </c>
      <c r="EU24">
        <v>0.34151810879164501</v>
      </c>
      <c r="EV24">
        <v>0.62341980439041</v>
      </c>
      <c r="EW24">
        <v>0.54226444635602999</v>
      </c>
      <c r="EX24">
        <v>0.52487123976004402</v>
      </c>
      <c r="EY24">
        <v>0.24796144388057101</v>
      </c>
      <c r="EZ24">
        <v>0.89276614114433905</v>
      </c>
      <c r="FA24">
        <v>0.86526875210226994</v>
      </c>
      <c r="FB24">
        <v>0.57378063256593503</v>
      </c>
      <c r="FC24">
        <v>0.35390183068940201</v>
      </c>
      <c r="FD24">
        <v>0.60297808451000001</v>
      </c>
      <c r="FE24">
        <v>0.54860247131077</v>
      </c>
      <c r="FF24">
        <v>0.71286389251245696</v>
      </c>
      <c r="FG24">
        <v>0.245633872878636</v>
      </c>
      <c r="FH24">
        <v>0.54467779179157805</v>
      </c>
      <c r="FI24">
        <v>0.28292686836854603</v>
      </c>
      <c r="FJ24">
        <v>0.84784252692753603</v>
      </c>
      <c r="FK24">
        <v>0.54411074588624497</v>
      </c>
      <c r="FL24">
        <v>0.70714372303865203</v>
      </c>
      <c r="FM24">
        <v>0.48726308075331898</v>
      </c>
      <c r="FN24">
        <v>0.308016921741673</v>
      </c>
      <c r="FO24">
        <v>0.84576270703657697</v>
      </c>
      <c r="FP24">
        <v>0.90361101499475605</v>
      </c>
      <c r="FQ24">
        <v>0.80228786217127601</v>
      </c>
      <c r="FR24">
        <v>0.15258872484553901</v>
      </c>
      <c r="FS24">
        <v>0.85568928202327899</v>
      </c>
      <c r="FT24">
        <v>0.87111346622984598</v>
      </c>
      <c r="FU24">
        <v>0.86311086597332198</v>
      </c>
      <c r="FV24">
        <v>0.87628960400221501</v>
      </c>
      <c r="FW24">
        <v>0.317484019147102</v>
      </c>
      <c r="FX24">
        <v>0.61126939325792595</v>
      </c>
      <c r="FY24">
        <v>0.89981680699199895</v>
      </c>
      <c r="FZ24">
        <v>0.87781614303189903</v>
      </c>
      <c r="GA24">
        <v>0.87286404711544996</v>
      </c>
      <c r="GB24">
        <v>0.88404892615073805</v>
      </c>
      <c r="GC24">
        <v>0.89027321813270299</v>
      </c>
      <c r="GD24">
        <v>0.90569695415395701</v>
      </c>
      <c r="GE24">
        <v>0.86432623731802805</v>
      </c>
      <c r="GF24">
        <v>0.121036665604698</v>
      </c>
      <c r="GG24">
        <v>0.87956271771537997</v>
      </c>
      <c r="GH24">
        <v>0.84417395156713704</v>
      </c>
      <c r="GI24">
        <v>0.88984298654941296</v>
      </c>
      <c r="GJ24">
        <v>0.36385827108552798</v>
      </c>
      <c r="GK24" t="s">
        <v>77</v>
      </c>
    </row>
    <row r="25" spans="1:193">
      <c r="A25" t="s">
        <v>106</v>
      </c>
      <c r="B25">
        <v>11</v>
      </c>
      <c r="C25">
        <v>2020104</v>
      </c>
      <c r="D25" t="s">
        <v>86</v>
      </c>
      <c r="E25">
        <v>0.66157390566266505</v>
      </c>
      <c r="F25">
        <v>0.68674909599906697</v>
      </c>
      <c r="G25">
        <v>0.82242731246964096</v>
      </c>
      <c r="H25">
        <v>0.60183583876546498</v>
      </c>
      <c r="I25">
        <v>0.66636374651641805</v>
      </c>
      <c r="J25">
        <v>0.67524539142925499</v>
      </c>
      <c r="K25">
        <v>0.68015680848610605</v>
      </c>
      <c r="L25">
        <v>0.95626400636159903</v>
      </c>
      <c r="M25">
        <v>0.94692770373864799</v>
      </c>
      <c r="N25">
        <v>0.486521865606516</v>
      </c>
      <c r="O25">
        <v>0.65184334317908299</v>
      </c>
      <c r="P25">
        <v>0.44857900719969701</v>
      </c>
      <c r="Q25">
        <v>0.49490824502455399</v>
      </c>
      <c r="R25">
        <v>0.136473501149561</v>
      </c>
      <c r="S25">
        <v>0.93904162384378198</v>
      </c>
      <c r="T25">
        <v>0.21679297965696101</v>
      </c>
      <c r="U25">
        <v>0.28546069315300099</v>
      </c>
      <c r="V25">
        <v>0.142495326539227</v>
      </c>
      <c r="W25">
        <v>0.40654248911129598</v>
      </c>
      <c r="X25">
        <v>0.95890326555760896</v>
      </c>
      <c r="Y25">
        <v>0.13319687111631001</v>
      </c>
      <c r="Z25">
        <v>0.49166487801387998</v>
      </c>
      <c r="AA25">
        <v>0.66735787109037503</v>
      </c>
      <c r="AB25">
        <v>0.36262736535662299</v>
      </c>
      <c r="AC25">
        <v>0.661145155112984</v>
      </c>
      <c r="AD25">
        <v>0.55476903530265897</v>
      </c>
      <c r="AE25">
        <v>0.9140978432404</v>
      </c>
      <c r="AF25">
        <v>0.181351183063512</v>
      </c>
      <c r="AG25">
        <v>0.67321521625846803</v>
      </c>
      <c r="AH25">
        <v>0.80433933850186801</v>
      </c>
      <c r="AI25">
        <v>0.50765320218820797</v>
      </c>
      <c r="AJ25">
        <v>0.95904593910575997</v>
      </c>
      <c r="AK25">
        <v>0.88858954041204397</v>
      </c>
      <c r="AL25">
        <v>0.78081764925838204</v>
      </c>
      <c r="AM25">
        <v>0.70065931357446498</v>
      </c>
      <c r="AN25">
        <v>0.57025415751490405</v>
      </c>
      <c r="AO25">
        <v>0.71327448367754798</v>
      </c>
      <c r="AP25">
        <v>9.6023448094842298E-2</v>
      </c>
      <c r="AQ25">
        <v>0.79627153891859803</v>
      </c>
      <c r="AR25">
        <v>0.179917425365234</v>
      </c>
      <c r="AS25">
        <v>0.15230896665976401</v>
      </c>
      <c r="AT25">
        <v>0.58693551221226503</v>
      </c>
      <c r="AU25">
        <v>0.78282653766413302</v>
      </c>
      <c r="AV25">
        <v>0.581621786094629</v>
      </c>
      <c r="AW25">
        <v>0.95135406218656005</v>
      </c>
      <c r="AX25">
        <v>0.97009037798971398</v>
      </c>
      <c r="AY25">
        <v>0.63527335029333898</v>
      </c>
      <c r="AZ25">
        <v>0.96070835639180996</v>
      </c>
      <c r="BA25">
        <v>9.6718800761126794E-2</v>
      </c>
      <c r="BB25">
        <v>0.56004156923876303</v>
      </c>
      <c r="BC25">
        <v>0.66148933081724504</v>
      </c>
      <c r="BD25">
        <v>0.96843735111958096</v>
      </c>
      <c r="BE25">
        <v>0.37997543884995999</v>
      </c>
      <c r="BF25">
        <v>0.64170053974811803</v>
      </c>
      <c r="BG25">
        <v>0.51621024508040902</v>
      </c>
      <c r="BH25">
        <v>0.65019011406844096</v>
      </c>
      <c r="BI25">
        <v>0.70420638209697495</v>
      </c>
      <c r="BJ25">
        <v>0.954207694278707</v>
      </c>
      <c r="BK25">
        <v>0.50578380534503398</v>
      </c>
      <c r="BL25">
        <v>0.95654570970328801</v>
      </c>
      <c r="BM25">
        <v>0.33163943768997001</v>
      </c>
      <c r="BN25">
        <v>0.574794315632012</v>
      </c>
      <c r="BO25">
        <v>0.28637749445676303</v>
      </c>
      <c r="BP25">
        <v>0.14289867713330401</v>
      </c>
      <c r="BQ25">
        <v>0.64243537593491695</v>
      </c>
      <c r="BR25">
        <v>0.50904423616500505</v>
      </c>
      <c r="BS25">
        <v>0.33773959021811001</v>
      </c>
      <c r="BT25">
        <v>0.88262043484439401</v>
      </c>
      <c r="BU25">
        <v>0.475146312914553</v>
      </c>
      <c r="BV25">
        <v>0.35111341273951302</v>
      </c>
      <c r="BW25">
        <v>0.63289408254599699</v>
      </c>
      <c r="BX25">
        <v>9.9574065309985804E-2</v>
      </c>
      <c r="BY25">
        <v>0.56167242841301901</v>
      </c>
      <c r="BZ25">
        <v>0.85006311034345305</v>
      </c>
      <c r="CA25">
        <v>0.82289682984205204</v>
      </c>
      <c r="CB25">
        <v>0.547963357723109</v>
      </c>
      <c r="CC25">
        <v>0.92580400101291505</v>
      </c>
      <c r="CD25">
        <v>0.60749551166965898</v>
      </c>
      <c r="CE25">
        <v>0.94544415881176802</v>
      </c>
      <c r="CF25">
        <v>0.91871677586846301</v>
      </c>
      <c r="CG25">
        <v>0.547040729741196</v>
      </c>
      <c r="CH25">
        <v>0.14070533709899299</v>
      </c>
      <c r="CI25">
        <v>0.95877670055962805</v>
      </c>
      <c r="CJ25">
        <v>0.34951768488745999</v>
      </c>
      <c r="CK25">
        <v>0.43453054298642502</v>
      </c>
      <c r="CL25">
        <v>0.90463786171357397</v>
      </c>
      <c r="CM25">
        <v>0.640530372545421</v>
      </c>
      <c r="CN25">
        <v>0.97387480600103504</v>
      </c>
      <c r="CO25">
        <v>0.68319850653391401</v>
      </c>
      <c r="CP25">
        <v>0.92790102389078499</v>
      </c>
      <c r="CQ25">
        <v>0.16208743735959899</v>
      </c>
      <c r="CR25">
        <v>0.96444064677270902</v>
      </c>
      <c r="CS25">
        <v>0.16345796476622301</v>
      </c>
      <c r="CT25">
        <v>0.67626578543609095</v>
      </c>
      <c r="CU25">
        <v>0.54809160305343496</v>
      </c>
      <c r="CV25">
        <v>0.95670591166760099</v>
      </c>
      <c r="CW25">
        <v>0.109791305782397</v>
      </c>
      <c r="CX25">
        <v>0.28518251013945201</v>
      </c>
      <c r="CY25">
        <v>0.57666992795517202</v>
      </c>
      <c r="CZ25">
        <v>0.62805300713557599</v>
      </c>
      <c r="DA25">
        <v>0.96308144108238503</v>
      </c>
      <c r="DB25">
        <v>0.51242003088462396</v>
      </c>
      <c r="DC25">
        <v>0.55472472207517198</v>
      </c>
      <c r="DD25">
        <v>0.93821850316727895</v>
      </c>
      <c r="DE25">
        <v>0.572963469427623</v>
      </c>
      <c r="DF25">
        <v>0.96580227984801004</v>
      </c>
      <c r="DG25">
        <v>0.20079371780798799</v>
      </c>
      <c r="DH25">
        <v>0.90725745988903905</v>
      </c>
      <c r="DI25">
        <v>0.60577022687247495</v>
      </c>
      <c r="DJ25">
        <v>0.47567649741562801</v>
      </c>
      <c r="DK25">
        <v>0.49803377284293299</v>
      </c>
      <c r="DL25">
        <v>0.95884439190187698</v>
      </c>
      <c r="DM25">
        <v>0.89864864864864902</v>
      </c>
      <c r="DN25">
        <v>0.56910692588092304</v>
      </c>
      <c r="DO25">
        <v>0.95233344418578902</v>
      </c>
      <c r="DP25">
        <v>0.568815565318748</v>
      </c>
      <c r="DQ25">
        <v>0.14610985782487801</v>
      </c>
      <c r="DR25">
        <v>0.96339240137096205</v>
      </c>
      <c r="DS25">
        <v>0.17576551168412599</v>
      </c>
      <c r="DT25">
        <v>0.81082108464267599</v>
      </c>
      <c r="DU25">
        <v>0.92300624770304995</v>
      </c>
      <c r="DV25">
        <v>0.97425195839219203</v>
      </c>
      <c r="DW25">
        <v>0.97019581812147404</v>
      </c>
      <c r="DX25">
        <v>0.91068652849740905</v>
      </c>
      <c r="DY25">
        <v>0.60812616947340303</v>
      </c>
      <c r="DZ25">
        <v>0.57364272819338602</v>
      </c>
      <c r="EA25">
        <v>0.52499841982175599</v>
      </c>
      <c r="EB25">
        <v>0.81491692664877002</v>
      </c>
      <c r="EC25">
        <v>0.72423384241933897</v>
      </c>
      <c r="ED25">
        <v>0.56327590276138795</v>
      </c>
      <c r="EE25">
        <v>0.94686880136015905</v>
      </c>
      <c r="EF25">
        <v>0.906862054389179</v>
      </c>
      <c r="EG25">
        <v>0.71979366092320796</v>
      </c>
      <c r="EH25">
        <v>0.95978073809675601</v>
      </c>
      <c r="EI25">
        <v>0.75538418785605099</v>
      </c>
      <c r="EJ25">
        <v>0.66244582306450195</v>
      </c>
      <c r="EK25">
        <v>0.12486835176408601</v>
      </c>
      <c r="EL25">
        <v>0.108082142428245</v>
      </c>
      <c r="EM25">
        <v>0.12720329024676799</v>
      </c>
      <c r="EN25">
        <v>0.87278996865203795</v>
      </c>
      <c r="EO25">
        <v>0.30392494998965303</v>
      </c>
      <c r="EP25">
        <v>0.46593511958664002</v>
      </c>
      <c r="EQ25">
        <v>0.33119903352461499</v>
      </c>
      <c r="ER25">
        <v>0.19916463626870901</v>
      </c>
      <c r="ES25">
        <v>0.54143201930812501</v>
      </c>
      <c r="ET25">
        <v>0.55896293758209104</v>
      </c>
      <c r="EU25">
        <v>0.29630893088626598</v>
      </c>
      <c r="EV25">
        <v>0.63935125906956902</v>
      </c>
      <c r="EW25">
        <v>0.42069619395909502</v>
      </c>
      <c r="EX25">
        <v>0.55607401448109395</v>
      </c>
      <c r="EY25">
        <v>0.204927057528214</v>
      </c>
      <c r="EZ25">
        <v>0.95466588166028898</v>
      </c>
      <c r="FA25">
        <v>0.96884535089127999</v>
      </c>
      <c r="FB25">
        <v>0.49873621941382101</v>
      </c>
      <c r="FC25">
        <v>0.26426192332223097</v>
      </c>
      <c r="FD25">
        <v>0.58871853906127303</v>
      </c>
      <c r="FE25">
        <v>0.58753642681013196</v>
      </c>
      <c r="FF25">
        <v>0.75229660338248505</v>
      </c>
      <c r="FG25">
        <v>0.133681149503934</v>
      </c>
      <c r="FH25">
        <v>0.46016837523624099</v>
      </c>
      <c r="FI25">
        <v>0.25083341751692101</v>
      </c>
      <c r="FJ25">
        <v>0.94139541672748495</v>
      </c>
      <c r="FK25">
        <v>0.48975667189952898</v>
      </c>
      <c r="FL25">
        <v>0.56697314805140497</v>
      </c>
      <c r="FM25">
        <v>0.49393144169263598</v>
      </c>
      <c r="FN25">
        <v>0.26882005704052497</v>
      </c>
      <c r="FO25">
        <v>0.87808058417003498</v>
      </c>
      <c r="FP25">
        <v>0.94987230937613998</v>
      </c>
      <c r="FQ25">
        <v>0.91394904987138004</v>
      </c>
      <c r="FR25">
        <v>0.19329178284402199</v>
      </c>
      <c r="FS25">
        <v>0.97024087932647296</v>
      </c>
      <c r="FT25">
        <v>0.95008384572386795</v>
      </c>
      <c r="FU25">
        <v>0.94289778500304799</v>
      </c>
      <c r="FV25">
        <v>0.96193793146339901</v>
      </c>
      <c r="FW25">
        <v>0.27908857037853702</v>
      </c>
      <c r="FX25">
        <v>0.58202425929608304</v>
      </c>
      <c r="FY25">
        <v>0.95682743308252105</v>
      </c>
      <c r="FZ25">
        <v>0.95510441679400404</v>
      </c>
      <c r="GA25">
        <v>0.95886854331784599</v>
      </c>
      <c r="GB25">
        <v>0.96397306397306404</v>
      </c>
      <c r="GC25">
        <v>0.95065365494384102</v>
      </c>
      <c r="GD25">
        <v>0.93548690902241505</v>
      </c>
      <c r="GE25">
        <v>0.74626444882999698</v>
      </c>
      <c r="GF25">
        <v>0</v>
      </c>
      <c r="GG25">
        <v>0.97036328871892896</v>
      </c>
      <c r="GH25">
        <v>0.92642813402152002</v>
      </c>
      <c r="GI25">
        <v>0.95729233397394797</v>
      </c>
      <c r="GJ25">
        <v>0.350404312668464</v>
      </c>
      <c r="GK25" t="s">
        <v>77</v>
      </c>
    </row>
    <row r="26" spans="1:193">
      <c r="A26" t="s">
        <v>107</v>
      </c>
      <c r="B26">
        <v>11</v>
      </c>
      <c r="C26">
        <v>2020118</v>
      </c>
      <c r="D26" t="s">
        <v>86</v>
      </c>
      <c r="E26">
        <v>0.61981415746055901</v>
      </c>
      <c r="F26">
        <v>0.66755906002540899</v>
      </c>
      <c r="G26">
        <v>0.75231560551132204</v>
      </c>
      <c r="H26">
        <v>0.56542785577044097</v>
      </c>
      <c r="I26">
        <v>0.61957504018321297</v>
      </c>
      <c r="J26">
        <v>0.58776749254094096</v>
      </c>
      <c r="K26">
        <v>0.64664451316425398</v>
      </c>
      <c r="L26">
        <v>0.94707087462407802</v>
      </c>
      <c r="M26">
        <v>0.92581527827201104</v>
      </c>
      <c r="N26">
        <v>0.47177154126205001</v>
      </c>
      <c r="O26">
        <v>0.66165760194733902</v>
      </c>
      <c r="P26">
        <v>0.36920783915427702</v>
      </c>
      <c r="Q26">
        <v>0.42870914585319397</v>
      </c>
      <c r="R26">
        <v>6.2233836550577001E-2</v>
      </c>
      <c r="S26">
        <v>0.935207260923971</v>
      </c>
      <c r="T26">
        <v>0.33100657296784303</v>
      </c>
      <c r="U26">
        <v>0.27696204080230502</v>
      </c>
      <c r="V26">
        <v>8.1747516967690406E-2</v>
      </c>
      <c r="W26">
        <v>0.47595997216073699</v>
      </c>
      <c r="X26">
        <v>0.93850468738733706</v>
      </c>
      <c r="Y26">
        <v>8.1784637016329806E-2</v>
      </c>
      <c r="Z26">
        <v>0.52265818015288501</v>
      </c>
      <c r="AA26">
        <v>0.57221029045529004</v>
      </c>
      <c r="AB26">
        <v>0.48126374963601298</v>
      </c>
      <c r="AC26">
        <v>0.60370679625312795</v>
      </c>
      <c r="AD26">
        <v>0.517018147473571</v>
      </c>
      <c r="AE26">
        <v>0.91693644995879997</v>
      </c>
      <c r="AF26">
        <v>0.11127558915219</v>
      </c>
      <c r="AG26">
        <v>0.64482494343480001</v>
      </c>
      <c r="AH26">
        <v>0.82175336854788805</v>
      </c>
      <c r="AI26">
        <v>0.58520662835883297</v>
      </c>
      <c r="AJ26">
        <v>0.92577949606534604</v>
      </c>
      <c r="AK26">
        <v>0.70203399979692005</v>
      </c>
      <c r="AL26">
        <v>0.92673926770978199</v>
      </c>
      <c r="AM26">
        <v>0.74452271225561695</v>
      </c>
      <c r="AN26">
        <v>0.58818143260907896</v>
      </c>
      <c r="AO26">
        <v>0.67913372785823301</v>
      </c>
      <c r="AP26">
        <v>6.4704702939102299E-2</v>
      </c>
      <c r="AQ26">
        <v>0.83220734796455498</v>
      </c>
      <c r="AR26">
        <v>0.19652624052720899</v>
      </c>
      <c r="AS26">
        <v>6.7494711924283704E-2</v>
      </c>
      <c r="AT26">
        <v>0.537579820383145</v>
      </c>
      <c r="AU26">
        <v>0.82903667376714996</v>
      </c>
      <c r="AV26">
        <v>0.499685263499489</v>
      </c>
      <c r="AW26">
        <v>0.948263863632958</v>
      </c>
      <c r="AX26">
        <v>0.92940623161982805</v>
      </c>
      <c r="AY26">
        <v>0.58187168165601699</v>
      </c>
      <c r="AZ26">
        <v>0.81015513289897101</v>
      </c>
      <c r="BA26">
        <v>5.7344293177766598E-2</v>
      </c>
      <c r="BB26">
        <v>0.50021629542545398</v>
      </c>
      <c r="BC26">
        <v>0.65454937620917197</v>
      </c>
      <c r="BD26">
        <v>0.95199623636799602</v>
      </c>
      <c r="BE26">
        <v>0.32118826357920299</v>
      </c>
      <c r="BF26">
        <v>0.79065300581544695</v>
      </c>
      <c r="BG26">
        <v>0.49625279934653699</v>
      </c>
      <c r="BH26">
        <v>0.59852184806588904</v>
      </c>
      <c r="BI26">
        <v>0.67107629388162904</v>
      </c>
      <c r="BJ26">
        <v>0.93489280743974201</v>
      </c>
      <c r="BK26">
        <v>0.52977823841747296</v>
      </c>
      <c r="BL26">
        <v>0.93050528027907498</v>
      </c>
      <c r="BM26">
        <v>0.15302388547276399</v>
      </c>
      <c r="BN26">
        <v>0.49813994519802401</v>
      </c>
      <c r="BO26">
        <v>0.101084276477571</v>
      </c>
      <c r="BP26">
        <v>4.6131589477531897E-2</v>
      </c>
      <c r="BQ26">
        <v>0.63555276937418503</v>
      </c>
      <c r="BR26">
        <v>0.50596932474955103</v>
      </c>
      <c r="BS26">
        <v>0.10913663799916599</v>
      </c>
      <c r="BT26">
        <v>0.71374132668733703</v>
      </c>
      <c r="BU26">
        <v>0.32919197764707597</v>
      </c>
      <c r="BV26">
        <v>0.43611776155026899</v>
      </c>
      <c r="BW26">
        <v>0.604537747886007</v>
      </c>
      <c r="BX26">
        <v>5.8922737297445897E-2</v>
      </c>
      <c r="BY26">
        <v>0.27790005163247899</v>
      </c>
      <c r="BZ26">
        <v>0.82713938889607097</v>
      </c>
      <c r="CA26">
        <v>0.85585333260154695</v>
      </c>
      <c r="CB26">
        <v>0.43359043030212302</v>
      </c>
      <c r="CC26">
        <v>0.95906698047689798</v>
      </c>
      <c r="CD26">
        <v>0.410189842724274</v>
      </c>
      <c r="CE26">
        <v>0.95151958747062704</v>
      </c>
      <c r="CF26">
        <v>0.897660373191844</v>
      </c>
      <c r="CG26">
        <v>0.22759690011823699</v>
      </c>
      <c r="CH26">
        <v>6.2746928365911406E-2</v>
      </c>
      <c r="CI26">
        <v>0.95225099224493903</v>
      </c>
      <c r="CJ26">
        <v>0.38543956212098701</v>
      </c>
      <c r="CK26">
        <v>0.57053298466954505</v>
      </c>
      <c r="CL26">
        <v>0.88304979482953205</v>
      </c>
      <c r="CM26">
        <v>0.60933554318621996</v>
      </c>
      <c r="CN26">
        <v>0.95663960823382599</v>
      </c>
      <c r="CO26">
        <v>0.57036002325222701</v>
      </c>
      <c r="CP26">
        <v>0.87073583594443904</v>
      </c>
      <c r="CQ26">
        <v>0.13297894229752399</v>
      </c>
      <c r="CR26">
        <v>0.94468872946077298</v>
      </c>
      <c r="CS26">
        <v>0.112372834698256</v>
      </c>
      <c r="CT26">
        <v>0.736594986369149</v>
      </c>
      <c r="CU26">
        <v>0.46551155771390501</v>
      </c>
      <c r="CV26">
        <v>0.940713664860091</v>
      </c>
      <c r="CW26">
        <v>0.10135156000885399</v>
      </c>
      <c r="CX26">
        <v>0.28626158499639398</v>
      </c>
      <c r="CY26">
        <v>0.50591914165124596</v>
      </c>
      <c r="CZ26">
        <v>0.61017331290376597</v>
      </c>
      <c r="DA26">
        <v>0.94626846559603095</v>
      </c>
      <c r="DB26">
        <v>0.50691444988749701</v>
      </c>
      <c r="DC26">
        <v>0.53672837568357301</v>
      </c>
      <c r="DD26">
        <v>0.92245095515989495</v>
      </c>
      <c r="DE26">
        <v>0.57422680017358896</v>
      </c>
      <c r="DF26">
        <v>0.96514612675589295</v>
      </c>
      <c r="DG26">
        <v>0.13787552265580499</v>
      </c>
      <c r="DH26">
        <v>0.76476673890886904</v>
      </c>
      <c r="DI26">
        <v>0.65938794445677795</v>
      </c>
      <c r="DJ26">
        <v>0.41617970582584701</v>
      </c>
      <c r="DK26">
        <v>0.45658658858312001</v>
      </c>
      <c r="DL26">
        <v>0.95090120188813998</v>
      </c>
      <c r="DM26">
        <v>0.83760664055163703</v>
      </c>
      <c r="DN26">
        <v>0.57252599518196901</v>
      </c>
      <c r="DO26">
        <v>0.95002280860045196</v>
      </c>
      <c r="DP26">
        <v>0.50009121682053903</v>
      </c>
      <c r="DQ26">
        <v>0.140168682729787</v>
      </c>
      <c r="DR26">
        <v>0.93702975036771197</v>
      </c>
      <c r="DS26">
        <v>9.4044262904980996E-2</v>
      </c>
      <c r="DT26">
        <v>0.60127766354804002</v>
      </c>
      <c r="DU26">
        <v>0.51919533887951896</v>
      </c>
      <c r="DV26">
        <v>0.93105379649332198</v>
      </c>
      <c r="DW26">
        <v>0.94733354195980501</v>
      </c>
      <c r="DX26">
        <v>0.86781514590075404</v>
      </c>
      <c r="DY26">
        <v>0.57890341387326805</v>
      </c>
      <c r="DZ26">
        <v>0.49728341278239202</v>
      </c>
      <c r="EA26">
        <v>0.47547648201177101</v>
      </c>
      <c r="EB26">
        <v>0.76101030694235805</v>
      </c>
      <c r="EC26">
        <v>0.71368352822394898</v>
      </c>
      <c r="ED26">
        <v>0.46754746274977899</v>
      </c>
      <c r="EE26">
        <v>0.893075675235532</v>
      </c>
      <c r="EF26">
        <v>0.90394831763327099</v>
      </c>
      <c r="EG26">
        <v>0.59861289806942697</v>
      </c>
      <c r="EH26">
        <v>0.95218889960728803</v>
      </c>
      <c r="EI26">
        <v>0.69000997924790097</v>
      </c>
      <c r="EJ26">
        <v>0.25928641956717102</v>
      </c>
      <c r="EK26">
        <v>0.105527964127935</v>
      </c>
      <c r="EL26">
        <v>4.6757914738009401E-2</v>
      </c>
      <c r="EM26">
        <v>5.7602334176338303E-2</v>
      </c>
      <c r="EN26">
        <v>0.84785631735378397</v>
      </c>
      <c r="EO26">
        <v>0.16194910283164299</v>
      </c>
      <c r="EP26">
        <v>0.15462353834337</v>
      </c>
      <c r="EQ26">
        <v>0.42140980011914803</v>
      </c>
      <c r="ER26">
        <v>0.49145142799318697</v>
      </c>
      <c r="ES26">
        <v>0.45940901086317198</v>
      </c>
      <c r="ET26">
        <v>0.52693639667676195</v>
      </c>
      <c r="EU26">
        <v>0.17851071897953399</v>
      </c>
      <c r="EV26">
        <v>0.44018595744675698</v>
      </c>
      <c r="EW26">
        <v>0.51603469551658598</v>
      </c>
      <c r="EX26">
        <v>0.472534443701078</v>
      </c>
      <c r="EY26">
        <v>0.25842227997991701</v>
      </c>
      <c r="EZ26">
        <v>0.94174105928020402</v>
      </c>
      <c r="FA26">
        <v>0.93510754981912703</v>
      </c>
      <c r="FB26">
        <v>0.49556131445537499</v>
      </c>
      <c r="FC26">
        <v>0.332994570950012</v>
      </c>
      <c r="FD26">
        <v>0.54421710484020702</v>
      </c>
      <c r="FE26">
        <v>0.52923619733071103</v>
      </c>
      <c r="FF26">
        <v>0.698722549837413</v>
      </c>
      <c r="FG26">
        <v>0.106327023024112</v>
      </c>
      <c r="FH26">
        <v>0.46766930939054202</v>
      </c>
      <c r="FI26">
        <v>0.26611327543365298</v>
      </c>
      <c r="FJ26">
        <v>0.93712153413031696</v>
      </c>
      <c r="FK26">
        <v>0.46883189641667999</v>
      </c>
      <c r="FL26">
        <v>0.51264145033180097</v>
      </c>
      <c r="FM26">
        <v>0.472035908768136</v>
      </c>
      <c r="FN26">
        <v>0.101303428842017</v>
      </c>
      <c r="FO26">
        <v>0.88594968223955095</v>
      </c>
      <c r="FP26">
        <v>0.92710976718123606</v>
      </c>
      <c r="FQ26">
        <v>0.87195686801628702</v>
      </c>
      <c r="FR26">
        <v>0.18659148749394699</v>
      </c>
      <c r="FS26">
        <v>0.92417833002899397</v>
      </c>
      <c r="FT26">
        <v>0.93981605388633105</v>
      </c>
      <c r="FU26">
        <v>0.91645456145465698</v>
      </c>
      <c r="FV26">
        <v>0.92755765753165298</v>
      </c>
      <c r="FW26">
        <v>0.20274078374917501</v>
      </c>
      <c r="FX26">
        <v>0.52120168517453602</v>
      </c>
      <c r="FY26">
        <v>0.94145852926961304</v>
      </c>
      <c r="FZ26">
        <v>0.92818264846009302</v>
      </c>
      <c r="GA26">
        <v>0.96365623366807596</v>
      </c>
      <c r="GB26">
        <v>0.92511579627711304</v>
      </c>
      <c r="GC26">
        <v>0.94528229894407001</v>
      </c>
      <c r="GD26">
        <v>0.95289915663729896</v>
      </c>
      <c r="GE26">
        <v>0.914227676818122</v>
      </c>
      <c r="GF26">
        <v>0</v>
      </c>
      <c r="GG26">
        <v>0.92474676449106197</v>
      </c>
      <c r="GH26">
        <v>0.928995413697283</v>
      </c>
      <c r="GI26">
        <v>0.94997533519000799</v>
      </c>
      <c r="GJ26">
        <v>0.26970403526791598</v>
      </c>
      <c r="GK26" t="s">
        <v>77</v>
      </c>
    </row>
    <row r="27" spans="1:193">
      <c r="A27" t="s">
        <v>108</v>
      </c>
      <c r="B27">
        <v>11</v>
      </c>
      <c r="C27">
        <v>2020129</v>
      </c>
      <c r="D27" t="s">
        <v>86</v>
      </c>
      <c r="E27">
        <v>0.53771502553676598</v>
      </c>
      <c r="F27">
        <v>0.59596594796664504</v>
      </c>
      <c r="G27">
        <v>0.67039245992949204</v>
      </c>
      <c r="H27">
        <v>0.53283388831134304</v>
      </c>
      <c r="I27">
        <v>0.514231009037178</v>
      </c>
      <c r="J27">
        <v>0.55038843034033302</v>
      </c>
      <c r="K27">
        <v>0.54332664937612796</v>
      </c>
      <c r="L27">
        <v>0.93353663462530201</v>
      </c>
      <c r="M27">
        <v>0.91341298640280999</v>
      </c>
      <c r="N27">
        <v>0.43049128472486498</v>
      </c>
      <c r="O27">
        <v>0.52151255408142205</v>
      </c>
      <c r="P27">
        <v>0.32727604437145902</v>
      </c>
      <c r="Q27">
        <v>0.36227791645808199</v>
      </c>
      <c r="R27">
        <v>8.1214206805884301E-2</v>
      </c>
      <c r="S27">
        <v>0.750318040000721</v>
      </c>
      <c r="T27">
        <v>0.113559948532059</v>
      </c>
      <c r="U27">
        <v>0.16222166524328399</v>
      </c>
      <c r="V27">
        <v>7.8443937431645003E-2</v>
      </c>
      <c r="W27">
        <v>0.20530781832695499</v>
      </c>
      <c r="X27">
        <v>0.93159815867231299</v>
      </c>
      <c r="Y27">
        <v>6.9439855643162005E-2</v>
      </c>
      <c r="Z27">
        <v>0.38291524647252601</v>
      </c>
      <c r="AA27">
        <v>0.59255447301308795</v>
      </c>
      <c r="AB27">
        <v>0.25482698662896702</v>
      </c>
      <c r="AC27">
        <v>0.49246325278154301</v>
      </c>
      <c r="AD27">
        <v>0.53141230193489997</v>
      </c>
      <c r="AE27">
        <v>0.67026112617136602</v>
      </c>
      <c r="AF27">
        <v>5.6597110776314803E-2</v>
      </c>
      <c r="AG27">
        <v>0.51566202105293801</v>
      </c>
      <c r="AH27">
        <v>0.77022719082020996</v>
      </c>
      <c r="AI27">
        <v>0.48497561182591298</v>
      </c>
      <c r="AJ27">
        <v>0.91114848432342999</v>
      </c>
      <c r="AK27">
        <v>0.56486543194927696</v>
      </c>
      <c r="AL27">
        <v>0.66789368455307496</v>
      </c>
      <c r="AM27">
        <v>0.52268091777024706</v>
      </c>
      <c r="AN27">
        <v>0.31483905842167098</v>
      </c>
      <c r="AO27">
        <v>0.62473245681092104</v>
      </c>
      <c r="AP27">
        <v>7.0180781223289801E-2</v>
      </c>
      <c r="AQ27">
        <v>0.54918994628979101</v>
      </c>
      <c r="AR27">
        <v>0.103706286607883</v>
      </c>
      <c r="AS27">
        <v>6.2771026612626499E-2</v>
      </c>
      <c r="AT27">
        <v>0.48678861141725299</v>
      </c>
      <c r="AU27">
        <v>0.51296105045200902</v>
      </c>
      <c r="AV27">
        <v>0.43858129915035698</v>
      </c>
      <c r="AW27">
        <v>0.90851921238607503</v>
      </c>
      <c r="AX27">
        <v>0.91330166461573603</v>
      </c>
      <c r="AY27">
        <v>0.59237661515231399</v>
      </c>
      <c r="AZ27">
        <v>0.67013409879740204</v>
      </c>
      <c r="BA27">
        <v>6.9256262715020403E-2</v>
      </c>
      <c r="BB27">
        <v>0.47276743321348402</v>
      </c>
      <c r="BC27">
        <v>0.58413292701273201</v>
      </c>
      <c r="BD27">
        <v>0.88128584836235302</v>
      </c>
      <c r="BE27">
        <v>0.18884188567944801</v>
      </c>
      <c r="BF27">
        <v>0.50165025965106502</v>
      </c>
      <c r="BG27">
        <v>0.40279122989116301</v>
      </c>
      <c r="BH27">
        <v>0.513360295280478</v>
      </c>
      <c r="BI27">
        <v>0.58152856625449101</v>
      </c>
      <c r="BJ27">
        <v>0.94382678738064796</v>
      </c>
      <c r="BK27">
        <v>0.42713581328359601</v>
      </c>
      <c r="BL27">
        <v>0.90574250786691701</v>
      </c>
      <c r="BM27">
        <v>0.11624598112338699</v>
      </c>
      <c r="BN27">
        <v>0.47741069610051801</v>
      </c>
      <c r="BO27">
        <v>0.105728188797346</v>
      </c>
      <c r="BP27">
        <v>9.9147044425930406E-2</v>
      </c>
      <c r="BQ27">
        <v>0.58311854997608303</v>
      </c>
      <c r="BR27">
        <v>0.42935664746147101</v>
      </c>
      <c r="BS27">
        <v>7.7020526762672098E-2</v>
      </c>
      <c r="BT27">
        <v>0.70601081811328903</v>
      </c>
      <c r="BU27">
        <v>0.23036070629159999</v>
      </c>
      <c r="BV27">
        <v>0.21608206647610401</v>
      </c>
      <c r="BW27">
        <v>0.48462839103183503</v>
      </c>
      <c r="BX27">
        <v>6.8500572582665897E-2</v>
      </c>
      <c r="BY27">
        <v>0.17178940593246</v>
      </c>
      <c r="BZ27">
        <v>0.81012661439379996</v>
      </c>
      <c r="CA27">
        <v>0.70248735864692302</v>
      </c>
      <c r="CB27">
        <v>0.38148474163493901</v>
      </c>
      <c r="CC27">
        <v>0.86228174582281603</v>
      </c>
      <c r="CD27">
        <v>0.30801492904222699</v>
      </c>
      <c r="CE27">
        <v>0.93956828926244296</v>
      </c>
      <c r="CF27">
        <v>0.79689385017521697</v>
      </c>
      <c r="CG27">
        <v>0.35976711107204501</v>
      </c>
      <c r="CH27">
        <v>7.0149858101688903E-2</v>
      </c>
      <c r="CI27">
        <v>0.91962610883358098</v>
      </c>
      <c r="CJ27">
        <v>0.21030938546285</v>
      </c>
      <c r="CK27">
        <v>0.239038936201311</v>
      </c>
      <c r="CL27">
        <v>0.691697508300399</v>
      </c>
      <c r="CM27">
        <v>0.53252535832151404</v>
      </c>
      <c r="CN27">
        <v>0.92255609502987701</v>
      </c>
      <c r="CO27">
        <v>0.59599916231118599</v>
      </c>
      <c r="CP27">
        <v>0.69184821006130603</v>
      </c>
      <c r="CQ27">
        <v>0.113742777324708</v>
      </c>
      <c r="CR27">
        <v>0.92832376013691298</v>
      </c>
      <c r="CS27">
        <v>0.150815767849556</v>
      </c>
      <c r="CT27">
        <v>0.59435344991484196</v>
      </c>
      <c r="CU27">
        <v>0.49788086501238099</v>
      </c>
      <c r="CV27">
        <v>0.95067792902113002</v>
      </c>
      <c r="CW27">
        <v>6.6034735358022997E-2</v>
      </c>
      <c r="CX27">
        <v>0.16142950273178</v>
      </c>
      <c r="CY27">
        <v>0.46785084237131602</v>
      </c>
      <c r="CZ27">
        <v>0.52787546738908397</v>
      </c>
      <c r="DA27">
        <v>0.95338478292140105</v>
      </c>
      <c r="DB27">
        <v>0.28972685216427702</v>
      </c>
      <c r="DC27">
        <v>0.33976279607073601</v>
      </c>
      <c r="DD27">
        <v>0.86694766511863397</v>
      </c>
      <c r="DE27">
        <v>0.54342099799102395</v>
      </c>
      <c r="DF27">
        <v>0.95022225882627698</v>
      </c>
      <c r="DG27">
        <v>0.166565388147285</v>
      </c>
      <c r="DH27">
        <v>0.50967861590372798</v>
      </c>
      <c r="DI27">
        <v>0.47648858211853701</v>
      </c>
      <c r="DJ27">
        <v>0.37481215632298198</v>
      </c>
      <c r="DK27">
        <v>0.28979701330214602</v>
      </c>
      <c r="DL27">
        <v>0.83228967764427197</v>
      </c>
      <c r="DM27">
        <v>0.49074267932518501</v>
      </c>
      <c r="DN27">
        <v>0.48881371575765598</v>
      </c>
      <c r="DO27">
        <v>0.89389461805419601</v>
      </c>
      <c r="DP27">
        <v>0.50853230260347404</v>
      </c>
      <c r="DQ27">
        <v>6.8894595500945205E-2</v>
      </c>
      <c r="DR27">
        <v>0.920389689300255</v>
      </c>
      <c r="DS27">
        <v>9.1954951966375403E-2</v>
      </c>
      <c r="DT27">
        <v>0.39411077703439301</v>
      </c>
      <c r="DU27">
        <v>0.47368718333305698</v>
      </c>
      <c r="DV27">
        <v>0.92214634629391301</v>
      </c>
      <c r="DW27">
        <v>0.94130166914445002</v>
      </c>
      <c r="DX27">
        <v>0.60111083856416303</v>
      </c>
      <c r="DY27">
        <v>0.52409773808272198</v>
      </c>
      <c r="DZ27">
        <v>0.47641576358520399</v>
      </c>
      <c r="EA27">
        <v>0.443979696663517</v>
      </c>
      <c r="EB27">
        <v>0.54137288764478897</v>
      </c>
      <c r="EC27">
        <v>0.60629488272507703</v>
      </c>
      <c r="ED27">
        <v>0.45461381636796899</v>
      </c>
      <c r="EE27">
        <v>0.76344255494986901</v>
      </c>
      <c r="EF27">
        <v>0.77452296008013799</v>
      </c>
      <c r="EG27">
        <v>0.62891785493590102</v>
      </c>
      <c r="EH27">
        <v>0.89786693833321196</v>
      </c>
      <c r="EI27">
        <v>0.69598699356118698</v>
      </c>
      <c r="EJ27">
        <v>0.21513765722509101</v>
      </c>
      <c r="EK27">
        <v>8.1447498302722604E-2</v>
      </c>
      <c r="EL27">
        <v>4.5828819849804497E-2</v>
      </c>
      <c r="EM27">
        <v>4.7662986495872098E-2</v>
      </c>
      <c r="EN27">
        <v>0.45800553638383001</v>
      </c>
      <c r="EO27">
        <v>0.18345815270327501</v>
      </c>
      <c r="EP27">
        <v>0.10216546359694301</v>
      </c>
      <c r="EQ27">
        <v>0.21743316362659401</v>
      </c>
      <c r="ER27">
        <v>0.17287197779754199</v>
      </c>
      <c r="ES27">
        <v>0.34773131232548998</v>
      </c>
      <c r="ET27">
        <v>0.43582097744687898</v>
      </c>
      <c r="EU27">
        <v>0.13488107071719699</v>
      </c>
      <c r="EV27">
        <v>0.25365069602360302</v>
      </c>
      <c r="EW27">
        <v>0.47988381466088897</v>
      </c>
      <c r="EX27">
        <v>0.33753756519475803</v>
      </c>
      <c r="EY27">
        <v>0.100429785244653</v>
      </c>
      <c r="EZ27">
        <v>0.89904755038364503</v>
      </c>
      <c r="FA27">
        <v>0.85073836905686695</v>
      </c>
      <c r="FB27">
        <v>0.449104554314321</v>
      </c>
      <c r="FC27">
        <v>0.15026259983731899</v>
      </c>
      <c r="FD27">
        <v>0.48186642904191401</v>
      </c>
      <c r="FE27">
        <v>0.44011854870180001</v>
      </c>
      <c r="FF27">
        <v>0.495937860792801</v>
      </c>
      <c r="FG27">
        <v>7.3946297434273695E-2</v>
      </c>
      <c r="FH27">
        <v>0.37274035854033</v>
      </c>
      <c r="FI27">
        <v>0.12137919274695</v>
      </c>
      <c r="FJ27">
        <v>0.62525253653797197</v>
      </c>
      <c r="FK27">
        <v>0.46228887559648102</v>
      </c>
      <c r="FL27">
        <v>0.34040291192974098</v>
      </c>
      <c r="FM27">
        <v>0.18417621691688901</v>
      </c>
      <c r="FN27">
        <v>8.6331200885097395E-2</v>
      </c>
      <c r="FO27">
        <v>0.77675593387948205</v>
      </c>
      <c r="FP27">
        <v>0.92574602357722602</v>
      </c>
      <c r="FQ27">
        <v>0.72817608317327998</v>
      </c>
      <c r="FR27">
        <v>6.7727000288211103E-2</v>
      </c>
      <c r="FS27">
        <v>0.81859668517948303</v>
      </c>
      <c r="FT27">
        <v>0.88097993979871603</v>
      </c>
      <c r="FU27">
        <v>0.66831311846771901</v>
      </c>
      <c r="FV27">
        <v>0.91210583255448596</v>
      </c>
      <c r="FW27">
        <v>0.195810484627016</v>
      </c>
      <c r="FX27">
        <v>0.39494273003160502</v>
      </c>
      <c r="FY27">
        <v>0.86587063779119999</v>
      </c>
      <c r="FZ27">
        <v>0.93812752373611596</v>
      </c>
      <c r="GA27">
        <v>0.82317535181749202</v>
      </c>
      <c r="GB27">
        <v>0.924000370290881</v>
      </c>
      <c r="GC27">
        <v>0.91060208396130404</v>
      </c>
      <c r="GD27">
        <v>0.91207922075926395</v>
      </c>
      <c r="GE27">
        <v>0.86624985640932695</v>
      </c>
      <c r="GF27">
        <v>0.16259996185283601</v>
      </c>
      <c r="GG27">
        <v>0.91651619624582303</v>
      </c>
      <c r="GH27">
        <v>0.90936250062844104</v>
      </c>
      <c r="GI27">
        <v>0.93450285346342299</v>
      </c>
      <c r="GJ27">
        <v>0.26262724650715902</v>
      </c>
      <c r="GK27" t="s">
        <v>77</v>
      </c>
    </row>
    <row r="28" spans="1:193">
      <c r="A28" t="s">
        <v>109</v>
      </c>
      <c r="B28">
        <v>11</v>
      </c>
      <c r="C28">
        <v>2020279</v>
      </c>
      <c r="D28" t="s">
        <v>86</v>
      </c>
      <c r="E28">
        <v>0.53669853947762802</v>
      </c>
      <c r="F28">
        <v>0.56215540435455802</v>
      </c>
      <c r="G28">
        <v>0.626775733136406</v>
      </c>
      <c r="H28">
        <v>0.50540700893090995</v>
      </c>
      <c r="I28">
        <v>0.55188795334122298</v>
      </c>
      <c r="J28">
        <v>0.51676120555425198</v>
      </c>
      <c r="K28">
        <v>0.51206795941160699</v>
      </c>
      <c r="L28">
        <v>0.88616173118939001</v>
      </c>
      <c r="M28">
        <v>0.847326099004864</v>
      </c>
      <c r="N28">
        <v>0.174381751371292</v>
      </c>
      <c r="O28">
        <v>0.40821868848855197</v>
      </c>
      <c r="P28">
        <v>0.317109213024374</v>
      </c>
      <c r="Q28">
        <v>0.374529598835175</v>
      </c>
      <c r="R28">
        <v>9.2724190539861501E-2</v>
      </c>
      <c r="S28">
        <v>0.67895352086303096</v>
      </c>
      <c r="T28">
        <v>9.9823233038959999E-2</v>
      </c>
      <c r="U28">
        <v>0.22393885752623899</v>
      </c>
      <c r="V28">
        <v>0.11278500057139899</v>
      </c>
      <c r="W28">
        <v>9.1842635532946304E-2</v>
      </c>
      <c r="X28">
        <v>0.87022203236093598</v>
      </c>
      <c r="Y28">
        <v>8.8551067342408099E-2</v>
      </c>
      <c r="Z28">
        <v>0.400412289448976</v>
      </c>
      <c r="AA28">
        <v>0.55411595239572997</v>
      </c>
      <c r="AB28">
        <v>0.28330932248222301</v>
      </c>
      <c r="AC28">
        <v>0.39003921058174301</v>
      </c>
      <c r="AD28">
        <v>0.52949031479036102</v>
      </c>
      <c r="AE28">
        <v>0.57348977100110299</v>
      </c>
      <c r="AF28">
        <v>6.0971706135690397E-2</v>
      </c>
      <c r="AG28">
        <v>0.463107219941434</v>
      </c>
      <c r="AH28">
        <v>0.38089825992003201</v>
      </c>
      <c r="AI28">
        <v>0.28635107330618098</v>
      </c>
      <c r="AJ28">
        <v>0.87430707136181796</v>
      </c>
      <c r="AK28">
        <v>0.110263220663686</v>
      </c>
      <c r="AL28">
        <v>0.40266879797359201</v>
      </c>
      <c r="AM28">
        <v>0.26141146330335602</v>
      </c>
      <c r="AN28">
        <v>7.8752186459508294E-2</v>
      </c>
      <c r="AO28">
        <v>0.46902125459449401</v>
      </c>
      <c r="AP28">
        <v>9.2017468639680605E-2</v>
      </c>
      <c r="AQ28">
        <v>0.56294211982359699</v>
      </c>
      <c r="AR28">
        <v>0.100858874934698</v>
      </c>
      <c r="AS28">
        <v>7.8609547007304506E-2</v>
      </c>
      <c r="AT28">
        <v>0.477956204653953</v>
      </c>
      <c r="AU28">
        <v>0.52517897116580203</v>
      </c>
      <c r="AV28">
        <v>0.461903705431844</v>
      </c>
      <c r="AW28">
        <v>0.87114473622393396</v>
      </c>
      <c r="AX28">
        <v>0.44702484582864199</v>
      </c>
      <c r="AY28">
        <v>0.44626934951773101</v>
      </c>
      <c r="AZ28">
        <v>0.57259410025692004</v>
      </c>
      <c r="BA28">
        <v>8.3479718342228698E-2</v>
      </c>
      <c r="BB28">
        <v>6.5117450174691602E-2</v>
      </c>
      <c r="BC28">
        <v>0.58965829360479405</v>
      </c>
      <c r="BD28">
        <v>0.454771556714129</v>
      </c>
      <c r="BE28">
        <v>9.8125488192536997E-2</v>
      </c>
      <c r="BF28">
        <v>0.19837858841373901</v>
      </c>
      <c r="BG28">
        <v>0.19904422223335499</v>
      </c>
      <c r="BH28">
        <v>0.33243487855479797</v>
      </c>
      <c r="BI28">
        <v>0.45100320669238803</v>
      </c>
      <c r="BJ28">
        <v>0.88266683665507994</v>
      </c>
      <c r="BK28">
        <v>0.442472396978487</v>
      </c>
      <c r="BL28">
        <v>0.82464548591860598</v>
      </c>
      <c r="BM28">
        <v>0.12529556309401799</v>
      </c>
      <c r="BN28">
        <v>0.51370956405888901</v>
      </c>
      <c r="BO28">
        <v>8.6511009387086404E-2</v>
      </c>
      <c r="BP28">
        <v>5.3856009072837698E-2</v>
      </c>
      <c r="BQ28">
        <v>0.45438341977857699</v>
      </c>
      <c r="BR28">
        <v>0.37191202955272101</v>
      </c>
      <c r="BS28">
        <v>8.7823004824462994E-2</v>
      </c>
      <c r="BT28">
        <v>0.14083719128584399</v>
      </c>
      <c r="BU28">
        <v>0.11949713177924701</v>
      </c>
      <c r="BV28">
        <v>0.37134758601034901</v>
      </c>
      <c r="BW28">
        <v>0.394038230263553</v>
      </c>
      <c r="BX28">
        <v>9.3267404054507397E-2</v>
      </c>
      <c r="BY28">
        <v>0.32238190898567498</v>
      </c>
      <c r="BZ28">
        <v>0.74436968349378496</v>
      </c>
      <c r="CA28">
        <v>0.48591605313080399</v>
      </c>
      <c r="CB28">
        <v>0.432517593638993</v>
      </c>
      <c r="CC28">
        <v>0.846884348352691</v>
      </c>
      <c r="CD28">
        <v>0.19066540904888299</v>
      </c>
      <c r="CE28">
        <v>0.93257163192805104</v>
      </c>
      <c r="CF28">
        <v>0.76575398747541901</v>
      </c>
      <c r="CG28">
        <v>9.7751747720632803E-2</v>
      </c>
      <c r="CH28">
        <v>7.4861849884318599E-2</v>
      </c>
      <c r="CI28">
        <v>0.63060752409736198</v>
      </c>
      <c r="CJ28">
        <v>9.5868329569007898E-2</v>
      </c>
      <c r="CK28">
        <v>8.6609705274234297E-2</v>
      </c>
      <c r="CL28">
        <v>0.42563488860167598</v>
      </c>
      <c r="CM28">
        <v>0.15339652900488901</v>
      </c>
      <c r="CN28">
        <v>0.89986868444235102</v>
      </c>
      <c r="CO28">
        <v>0.55516589379302395</v>
      </c>
      <c r="CP28">
        <v>0.150418518785119</v>
      </c>
      <c r="CQ28">
        <v>0.18269780352373599</v>
      </c>
      <c r="CR28">
        <v>0.75201084500677795</v>
      </c>
      <c r="CS28">
        <v>9.3091718915026003E-2</v>
      </c>
      <c r="CT28">
        <v>0.49891892712602698</v>
      </c>
      <c r="CU28">
        <v>0.49466076338892401</v>
      </c>
      <c r="CV28">
        <v>0.52212033964235105</v>
      </c>
      <c r="CW28">
        <v>0.10604988222993</v>
      </c>
      <c r="CX28">
        <v>0.23248358481432699</v>
      </c>
      <c r="CY28">
        <v>0.46568984803329799</v>
      </c>
      <c r="CZ28">
        <v>0.49226967291847001</v>
      </c>
      <c r="DA28">
        <v>0.91043221596054902</v>
      </c>
      <c r="DB28">
        <v>0.32888331964729001</v>
      </c>
      <c r="DC28">
        <v>8.6779935143514994E-2</v>
      </c>
      <c r="DD28">
        <v>0.86995590741450801</v>
      </c>
      <c r="DE28">
        <v>0.476037792625846</v>
      </c>
      <c r="DF28">
        <v>0.89814683526376704</v>
      </c>
      <c r="DG28">
        <v>0.21639846499715701</v>
      </c>
      <c r="DH28">
        <v>0.77308137783187703</v>
      </c>
      <c r="DI28">
        <v>0.49945991680538199</v>
      </c>
      <c r="DJ28">
        <v>0.42483180731916198</v>
      </c>
      <c r="DK28">
        <v>0.163152725555061</v>
      </c>
      <c r="DL28">
        <v>0.905690806489858</v>
      </c>
      <c r="DM28">
        <v>0.496761406093226</v>
      </c>
      <c r="DN28">
        <v>0.14105816526214901</v>
      </c>
      <c r="DO28">
        <v>0.83516974941335698</v>
      </c>
      <c r="DP28">
        <v>0.48000970037808799</v>
      </c>
      <c r="DQ28">
        <v>5.9788334425969002E-2</v>
      </c>
      <c r="DR28">
        <v>0.86705072984342102</v>
      </c>
      <c r="DS28">
        <v>0.122971269077531</v>
      </c>
      <c r="DT28">
        <v>0.45359165984585698</v>
      </c>
      <c r="DU28">
        <v>0.47780921780679603</v>
      </c>
      <c r="DV28">
        <v>0.91166976581230696</v>
      </c>
      <c r="DW28">
        <v>0.89302057710358496</v>
      </c>
      <c r="DX28">
        <v>0.47174888600619103</v>
      </c>
      <c r="DY28">
        <v>0.36855224411281001</v>
      </c>
      <c r="DZ28">
        <v>0.34261341508881799</v>
      </c>
      <c r="EA28">
        <v>0.45520275849516101</v>
      </c>
      <c r="EB28">
        <v>0.68256386460395202</v>
      </c>
      <c r="EC28">
        <v>0.63974838371375298</v>
      </c>
      <c r="ED28">
        <v>0.498492334936676</v>
      </c>
      <c r="EE28">
        <v>0.78831665435364495</v>
      </c>
      <c r="EF28">
        <v>0.659353022095167</v>
      </c>
      <c r="EG28">
        <v>0.466253434698919</v>
      </c>
      <c r="EH28">
        <v>0.84453272587000705</v>
      </c>
      <c r="EI28">
        <v>0.65453237452010704</v>
      </c>
      <c r="EJ28">
        <v>0.48200221660028902</v>
      </c>
      <c r="EK28">
        <v>0.33239986261172</v>
      </c>
      <c r="EL28">
        <v>0.15554945717454399</v>
      </c>
      <c r="EM28">
        <v>6.5096286540424403E-2</v>
      </c>
      <c r="EN28">
        <v>0.437318308419751</v>
      </c>
      <c r="EO28">
        <v>0.122316188601025</v>
      </c>
      <c r="EP28">
        <v>0.46723531781658401</v>
      </c>
      <c r="EQ28">
        <v>0.114886887279032</v>
      </c>
      <c r="ER28">
        <v>9.5734599700079998E-2</v>
      </c>
      <c r="ES28">
        <v>0.41173614620413601</v>
      </c>
      <c r="ET28">
        <v>0.42728642860854898</v>
      </c>
      <c r="EU28">
        <v>0.32934529910816301</v>
      </c>
      <c r="EV28">
        <v>0.238660234667051</v>
      </c>
      <c r="EW28">
        <v>0.53663925926518397</v>
      </c>
      <c r="EX28">
        <v>0.10263819763231199</v>
      </c>
      <c r="EY28">
        <v>8.8468246194194203E-2</v>
      </c>
      <c r="EZ28">
        <v>0.89379326615923205</v>
      </c>
      <c r="FA28">
        <v>0.85162895043780296</v>
      </c>
      <c r="FB28">
        <v>0.489903434654612</v>
      </c>
      <c r="FC28">
        <v>0.36153468616892098</v>
      </c>
      <c r="FD28">
        <v>0.418721841961334</v>
      </c>
      <c r="FE28">
        <v>0.45649356612792003</v>
      </c>
      <c r="FF28">
        <v>0.32046752250271998</v>
      </c>
      <c r="FG28">
        <v>0.147892088071541</v>
      </c>
      <c r="FH28">
        <v>0.48030505139657897</v>
      </c>
      <c r="FI28">
        <v>0.11638413509951</v>
      </c>
      <c r="FJ28">
        <v>0.44525466773519801</v>
      </c>
      <c r="FK28">
        <v>0.50562464533526896</v>
      </c>
      <c r="FL28">
        <v>0.391208227341102</v>
      </c>
      <c r="FM28">
        <v>0.43150118293665801</v>
      </c>
      <c r="FN28">
        <v>0.14246481919694501</v>
      </c>
      <c r="FO28">
        <v>0.78106322322572497</v>
      </c>
      <c r="FP28">
        <v>0.87540651370160705</v>
      </c>
      <c r="FQ28">
        <v>0.49927321562460802</v>
      </c>
      <c r="FR28">
        <v>0.21042721492974301</v>
      </c>
      <c r="FS28">
        <v>0.78145025488333197</v>
      </c>
      <c r="FT28">
        <v>0.83278730600550199</v>
      </c>
      <c r="FU28">
        <v>0.71555277339018797</v>
      </c>
      <c r="FV28">
        <v>0.58406437268533995</v>
      </c>
      <c r="FW28">
        <v>0.257926463731461</v>
      </c>
      <c r="FX28">
        <v>0.50894947445568195</v>
      </c>
      <c r="FY28">
        <v>0.88077811960404495</v>
      </c>
      <c r="FZ28">
        <v>0.57355941953565304</v>
      </c>
      <c r="GA28">
        <v>0.69521523865243595</v>
      </c>
      <c r="GB28">
        <v>0.78304690932471299</v>
      </c>
      <c r="GC28">
        <v>0.87332494895526902</v>
      </c>
      <c r="GD28">
        <v>0.90585812689810197</v>
      </c>
      <c r="GE28">
        <v>0.78962637675852299</v>
      </c>
      <c r="GF28">
        <v>0.110619146936231</v>
      </c>
      <c r="GG28">
        <v>0.84702314281797597</v>
      </c>
      <c r="GH28">
        <v>0.87651640768354899</v>
      </c>
      <c r="GI28">
        <v>0.90512476453402702</v>
      </c>
      <c r="GJ28">
        <v>7.9829752925176703E-2</v>
      </c>
      <c r="GK28" t="s">
        <v>77</v>
      </c>
    </row>
    <row r="29" spans="1:193">
      <c r="A29" t="s">
        <v>110</v>
      </c>
      <c r="B29">
        <v>11</v>
      </c>
      <c r="C29">
        <v>2020286</v>
      </c>
      <c r="D29" t="s">
        <v>86</v>
      </c>
      <c r="E29">
        <v>0.50728271473090503</v>
      </c>
      <c r="F29">
        <v>0.52798921883566996</v>
      </c>
      <c r="G29">
        <v>0.55178349898027701</v>
      </c>
      <c r="H29">
        <v>0.49535413563703501</v>
      </c>
      <c r="I29">
        <v>0.53988510504840803</v>
      </c>
      <c r="J29">
        <v>0.48206635092153699</v>
      </c>
      <c r="K29">
        <v>0.493056169454616</v>
      </c>
      <c r="L29">
        <v>0.83519651833108399</v>
      </c>
      <c r="M29">
        <v>0.79069550110342501</v>
      </c>
      <c r="N29">
        <v>0.139720372901561</v>
      </c>
      <c r="O29">
        <v>0.38518575395104598</v>
      </c>
      <c r="P29">
        <v>0.266414078202107</v>
      </c>
      <c r="Q29">
        <v>0.34400482577963598</v>
      </c>
      <c r="R29">
        <v>6.6146352321029098E-2</v>
      </c>
      <c r="S29">
        <v>0.57733073877243901</v>
      </c>
      <c r="T29">
        <v>8.2856754539166202E-2</v>
      </c>
      <c r="U29">
        <v>0.194731762792827</v>
      </c>
      <c r="V29">
        <v>0.103440863657591</v>
      </c>
      <c r="W29">
        <v>7.0285007824912302E-2</v>
      </c>
      <c r="X29">
        <v>0.84528294208023702</v>
      </c>
      <c r="Y29">
        <v>6.2125662381534497E-2</v>
      </c>
      <c r="Z29">
        <v>0.413225389747228</v>
      </c>
      <c r="AA29">
        <v>0.54795309404225701</v>
      </c>
      <c r="AB29">
        <v>0.25439841123444101</v>
      </c>
      <c r="AC29">
        <v>0.35602768705906002</v>
      </c>
      <c r="AD29">
        <v>0.49069627315518699</v>
      </c>
      <c r="AE29">
        <v>0.53224620967079395</v>
      </c>
      <c r="AF29">
        <v>4.1065195506987902E-2</v>
      </c>
      <c r="AG29">
        <v>0.56426935099625597</v>
      </c>
      <c r="AH29">
        <v>0.48444128031529099</v>
      </c>
      <c r="AI29">
        <v>0.23318197809160801</v>
      </c>
      <c r="AJ29">
        <v>0.83229472861831899</v>
      </c>
      <c r="AK29">
        <v>0.105264055910692</v>
      </c>
      <c r="AL29">
        <v>0.38407957394743902</v>
      </c>
      <c r="AM29">
        <v>0.245891934931631</v>
      </c>
      <c r="AN29">
        <v>5.7488518837654899E-2</v>
      </c>
      <c r="AO29">
        <v>0.52015494950698504</v>
      </c>
      <c r="AP29">
        <v>6.0843884834402402E-2</v>
      </c>
      <c r="AQ29">
        <v>0.55979293988809298</v>
      </c>
      <c r="AR29">
        <v>6.76508236979593E-2</v>
      </c>
      <c r="AS29">
        <v>6.0225155502536397E-2</v>
      </c>
      <c r="AT29">
        <v>0.46395561271274</v>
      </c>
      <c r="AU29">
        <v>0.479260005975295</v>
      </c>
      <c r="AV29">
        <v>0.415518730890023</v>
      </c>
      <c r="AW29">
        <v>0.82111854703529097</v>
      </c>
      <c r="AX29">
        <v>0.54891348834633402</v>
      </c>
      <c r="AY29">
        <v>0.57827587485729903</v>
      </c>
      <c r="AZ29">
        <v>0.53964808842510603</v>
      </c>
      <c r="BA29">
        <v>7.45436284453731E-2</v>
      </c>
      <c r="BB29">
        <v>3.3417226347200901E-2</v>
      </c>
      <c r="BC29">
        <v>0.54681501992015102</v>
      </c>
      <c r="BD29">
        <v>0.40612148237086099</v>
      </c>
      <c r="BE29">
        <v>7.0560266119553294E-2</v>
      </c>
      <c r="BF29">
        <v>0.32424247697130198</v>
      </c>
      <c r="BG29">
        <v>0.26875792081253702</v>
      </c>
      <c r="BH29">
        <v>0.19840654865146901</v>
      </c>
      <c r="BI29">
        <v>0.40719207686692799</v>
      </c>
      <c r="BJ29">
        <v>0.81540158810239904</v>
      </c>
      <c r="BK29">
        <v>0.40561103356864903</v>
      </c>
      <c r="BL29">
        <v>0.73724027608887199</v>
      </c>
      <c r="BM29">
        <v>9.4444846142937897E-2</v>
      </c>
      <c r="BN29">
        <v>0.48347921794756799</v>
      </c>
      <c r="BO29">
        <v>6.3925430254942198E-2</v>
      </c>
      <c r="BP29">
        <v>4.4568109212661799E-2</v>
      </c>
      <c r="BQ29">
        <v>0.61637858817819102</v>
      </c>
      <c r="BR29">
        <v>0.354048040878917</v>
      </c>
      <c r="BS29">
        <v>6.41954726330526E-2</v>
      </c>
      <c r="BT29">
        <v>0.117297606379373</v>
      </c>
      <c r="BU29">
        <v>9.3134704862505704E-2</v>
      </c>
      <c r="BV29">
        <v>0.30896842532678898</v>
      </c>
      <c r="BW29">
        <v>0.461130964574957</v>
      </c>
      <c r="BX29">
        <v>6.9258551280162506E-2</v>
      </c>
      <c r="BY29">
        <v>0.30667072338208601</v>
      </c>
      <c r="BZ29">
        <v>0.68384612787178201</v>
      </c>
      <c r="CA29">
        <v>0.53566559021217397</v>
      </c>
      <c r="CB29">
        <v>0.409565672587553</v>
      </c>
      <c r="CC29">
        <v>0.79229207455235895</v>
      </c>
      <c r="CD29">
        <v>0.14080551332465599</v>
      </c>
      <c r="CE29">
        <v>0.83829082719026105</v>
      </c>
      <c r="CF29">
        <v>0.71545406107041298</v>
      </c>
      <c r="CG29">
        <v>6.9513590558477903E-2</v>
      </c>
      <c r="CH29">
        <v>5.6667477559763903E-2</v>
      </c>
      <c r="CI29">
        <v>0.52476861383745699</v>
      </c>
      <c r="CJ29">
        <v>8.1932159787918096E-2</v>
      </c>
      <c r="CK29">
        <v>6.8785289477970496E-2</v>
      </c>
      <c r="CL29">
        <v>0.398657694668763</v>
      </c>
      <c r="CM29">
        <v>0.14086528963070999</v>
      </c>
      <c r="CN29">
        <v>0.883898301855646</v>
      </c>
      <c r="CO29">
        <v>0.52103906433290503</v>
      </c>
      <c r="CP29">
        <v>0.17368368464945599</v>
      </c>
      <c r="CQ29">
        <v>0.14373304805427201</v>
      </c>
      <c r="CR29">
        <v>0.83268988130765598</v>
      </c>
      <c r="CS29">
        <v>6.6457441976093601E-2</v>
      </c>
      <c r="CT29">
        <v>0.51167423978348103</v>
      </c>
      <c r="CU29">
        <v>0.48065502450348602</v>
      </c>
      <c r="CV29">
        <v>0.60221646011999697</v>
      </c>
      <c r="CW29">
        <v>8.2106123956045607E-2</v>
      </c>
      <c r="CX29">
        <v>0.204707440556189</v>
      </c>
      <c r="CY29">
        <v>0.49511604477752902</v>
      </c>
      <c r="CZ29">
        <v>0.50994234764441404</v>
      </c>
      <c r="DA29">
        <v>0.86624724004231701</v>
      </c>
      <c r="DB29">
        <v>0.29249252943044801</v>
      </c>
      <c r="DC29">
        <v>4.9628008796963198E-2</v>
      </c>
      <c r="DD29">
        <v>0.80332748346515004</v>
      </c>
      <c r="DE29">
        <v>0.47251689748026898</v>
      </c>
      <c r="DF29">
        <v>0.82841636763729998</v>
      </c>
      <c r="DG29">
        <v>0.18968715077529799</v>
      </c>
      <c r="DH29">
        <v>0.72199155539890403</v>
      </c>
      <c r="DI29">
        <v>0.47981545464040798</v>
      </c>
      <c r="DJ29">
        <v>0.41907049468761098</v>
      </c>
      <c r="DK29">
        <v>0.242258701916824</v>
      </c>
      <c r="DL29">
        <v>0.88884383990894</v>
      </c>
      <c r="DM29">
        <v>0.41416619983879799</v>
      </c>
      <c r="DN29">
        <v>9.1443199048900303E-2</v>
      </c>
      <c r="DO29">
        <v>0.75164372254121803</v>
      </c>
      <c r="DP29">
        <v>0.44575229902041702</v>
      </c>
      <c r="DQ29">
        <v>4.4854215942060703E-2</v>
      </c>
      <c r="DR29">
        <v>0.81328104047330496</v>
      </c>
      <c r="DS29">
        <v>8.7578090576678702E-2</v>
      </c>
      <c r="DT29">
        <v>0.48180028549745402</v>
      </c>
      <c r="DU29">
        <v>0.479979742309809</v>
      </c>
      <c r="DV29">
        <v>0.83972039666081599</v>
      </c>
      <c r="DW29">
        <v>0.82509007460832196</v>
      </c>
      <c r="DX29">
        <v>0.43174913976486301</v>
      </c>
      <c r="DY29">
        <v>0.34624090578238698</v>
      </c>
      <c r="DZ29">
        <v>0.29201897864563198</v>
      </c>
      <c r="EA29">
        <v>0.45658271434373099</v>
      </c>
      <c r="EB29">
        <v>0.57203521946279401</v>
      </c>
      <c r="EC29">
        <v>0.60131138865145395</v>
      </c>
      <c r="ED29">
        <v>0.454344522697742</v>
      </c>
      <c r="EE29">
        <v>0.71954354021498901</v>
      </c>
      <c r="EF29">
        <v>0.65511414001513801</v>
      </c>
      <c r="EG29">
        <v>0.55145536127695705</v>
      </c>
      <c r="EH29">
        <v>0.791886689357854</v>
      </c>
      <c r="EI29">
        <v>0.62190275329688804</v>
      </c>
      <c r="EJ29">
        <v>0.45023492519928499</v>
      </c>
      <c r="EK29">
        <v>0.30518269997437603</v>
      </c>
      <c r="EL29">
        <v>6.69451831801334E-2</v>
      </c>
      <c r="EM29">
        <v>3.6288651039073E-2</v>
      </c>
      <c r="EN29">
        <v>0.447137903884678</v>
      </c>
      <c r="EO29">
        <v>0.101990897264723</v>
      </c>
      <c r="EP29">
        <v>0.38581944904425503</v>
      </c>
      <c r="EQ29">
        <v>7.4089501837190097E-2</v>
      </c>
      <c r="ER29">
        <v>6.57178566680445E-2</v>
      </c>
      <c r="ES29">
        <v>0.24031205576253101</v>
      </c>
      <c r="ET29">
        <v>0.31336829381104397</v>
      </c>
      <c r="EU29">
        <v>0.28052203550578603</v>
      </c>
      <c r="EV29">
        <v>0.11178487254338799</v>
      </c>
      <c r="EW29">
        <v>0.44671833565045799</v>
      </c>
      <c r="EX29">
        <v>7.7953916852440894E-2</v>
      </c>
      <c r="EY29">
        <v>5.35031492900188E-2</v>
      </c>
      <c r="EZ29">
        <v>0.79877442908634599</v>
      </c>
      <c r="FA29">
        <v>0.77110302808383502</v>
      </c>
      <c r="FB29">
        <v>0.48995387928985101</v>
      </c>
      <c r="FC29">
        <v>0.205338167021032</v>
      </c>
      <c r="FD29">
        <v>0.40781307676325801</v>
      </c>
      <c r="FE29">
        <v>0.44231815405355701</v>
      </c>
      <c r="FF29">
        <v>0.41592658805129901</v>
      </c>
      <c r="FG29">
        <v>8.2705379203265803E-2</v>
      </c>
      <c r="FH29">
        <v>0.478354809326131</v>
      </c>
      <c r="FI29">
        <v>9.1351742576349607E-2</v>
      </c>
      <c r="FJ29">
        <v>0.27109745896697002</v>
      </c>
      <c r="FK29">
        <v>0.49343873194510701</v>
      </c>
      <c r="FL29">
        <v>0.39583293714176898</v>
      </c>
      <c r="FM29">
        <v>0.18754245548817999</v>
      </c>
      <c r="FN29">
        <v>0.100263721616502</v>
      </c>
      <c r="FO29">
        <v>0.71435935128106998</v>
      </c>
      <c r="FP29">
        <v>0.82329948004639297</v>
      </c>
      <c r="FQ29">
        <v>0.44743983373520002</v>
      </c>
      <c r="FR29">
        <v>0.26519353640585402</v>
      </c>
      <c r="FS29">
        <v>0.62514770826697197</v>
      </c>
      <c r="FT29">
        <v>0.73457590399404804</v>
      </c>
      <c r="FU29">
        <v>0.65074224329533903</v>
      </c>
      <c r="FV29">
        <v>0.457440326048558</v>
      </c>
      <c r="FW29">
        <v>0.22141080567540999</v>
      </c>
      <c r="FX29">
        <v>0.45127162760253697</v>
      </c>
      <c r="FY29">
        <v>0.84695390683947103</v>
      </c>
      <c r="FZ29">
        <v>0.50013560314731698</v>
      </c>
      <c r="GA29">
        <v>0.58805180415663005</v>
      </c>
      <c r="GB29">
        <v>0.750672381534087</v>
      </c>
      <c r="GC29">
        <v>0.83502388340798095</v>
      </c>
      <c r="GD29">
        <v>0.83344767631601102</v>
      </c>
      <c r="GE29">
        <v>0.80013901157810197</v>
      </c>
      <c r="GF29">
        <v>0.14537569529555899</v>
      </c>
      <c r="GG29">
        <v>0.84069437060687602</v>
      </c>
      <c r="GH29">
        <v>0.78893555842328</v>
      </c>
      <c r="GI29">
        <v>0.81935723559546203</v>
      </c>
      <c r="GJ29">
        <v>6.8160501581386604E-2</v>
      </c>
      <c r="GK29" t="s">
        <v>77</v>
      </c>
    </row>
    <row r="30" spans="1:193">
      <c r="A30" t="s">
        <v>112</v>
      </c>
      <c r="B30">
        <v>11</v>
      </c>
      <c r="C30">
        <v>2020314</v>
      </c>
      <c r="D30" t="s">
        <v>86</v>
      </c>
      <c r="E30">
        <v>0.50967744350401001</v>
      </c>
      <c r="F30">
        <v>0.58326039108015004</v>
      </c>
      <c r="G30">
        <v>0.673346316095639</v>
      </c>
      <c r="H30">
        <v>0.52500686690946796</v>
      </c>
      <c r="I30">
        <v>0.58185847377870203</v>
      </c>
      <c r="J30">
        <v>0.50949017323857304</v>
      </c>
      <c r="K30">
        <v>0.52569605845951295</v>
      </c>
      <c r="L30">
        <v>0.91443195704157598</v>
      </c>
      <c r="M30">
        <v>0.89826218732528096</v>
      </c>
      <c r="N30">
        <v>9.0270525756669495E-2</v>
      </c>
      <c r="O30">
        <v>0.28506247710064297</v>
      </c>
      <c r="P30">
        <v>0.32635791556237198</v>
      </c>
      <c r="Q30">
        <v>0.361243949422556</v>
      </c>
      <c r="R30">
        <v>5.2616383062194599E-2</v>
      </c>
      <c r="S30">
        <v>0.71829175881872898</v>
      </c>
      <c r="T30">
        <v>3.9506977289907402E-2</v>
      </c>
      <c r="U30">
        <v>0.10557046714106701</v>
      </c>
      <c r="V30">
        <v>7.2290719464635306E-2</v>
      </c>
      <c r="W30">
        <v>6.7506415315480406E-2</v>
      </c>
      <c r="X30">
        <v>0.94723697130845397</v>
      </c>
      <c r="Y30">
        <v>4.2788004294633801E-2</v>
      </c>
      <c r="Z30">
        <v>0.35764744890656902</v>
      </c>
      <c r="AA30">
        <v>0.54704796229794195</v>
      </c>
      <c r="AB30">
        <v>0.15218429951284501</v>
      </c>
      <c r="AC30">
        <v>0.39726671317805001</v>
      </c>
      <c r="AD30">
        <v>0.44903550537868597</v>
      </c>
      <c r="AE30">
        <v>0.69125561849716699</v>
      </c>
      <c r="AF30">
        <v>2.66351924327865E-2</v>
      </c>
      <c r="AG30">
        <v>0.58945623432016903</v>
      </c>
      <c r="AH30">
        <v>0.55150135301381298</v>
      </c>
      <c r="AI30">
        <v>0.19565356987499</v>
      </c>
      <c r="AJ30">
        <v>0.89666790127556995</v>
      </c>
      <c r="AK30">
        <v>6.5609753960698805E-2</v>
      </c>
      <c r="AL30">
        <v>0.52170360074440103</v>
      </c>
      <c r="AM30">
        <v>0.194931800672067</v>
      </c>
      <c r="AN30">
        <v>8.27727609203118E-2</v>
      </c>
      <c r="AO30">
        <v>0.60885021995955901</v>
      </c>
      <c r="AP30">
        <v>3.9845708581404599E-2</v>
      </c>
      <c r="AQ30">
        <v>0.482365206156189</v>
      </c>
      <c r="AR30">
        <v>3.5055869138479599E-2</v>
      </c>
      <c r="AS30">
        <v>4.4739315636530198E-2</v>
      </c>
      <c r="AT30">
        <v>0.48576215069608097</v>
      </c>
      <c r="AU30">
        <v>0.52310931062052801</v>
      </c>
      <c r="AV30">
        <v>0.450683745225746</v>
      </c>
      <c r="AW30">
        <v>0.91370545938647196</v>
      </c>
      <c r="AX30">
        <v>0.48157366830412901</v>
      </c>
      <c r="AY30">
        <v>0.61025142207745298</v>
      </c>
      <c r="AZ30">
        <v>0.91809441437335104</v>
      </c>
      <c r="BA30">
        <v>4.8776411797328001E-2</v>
      </c>
      <c r="BB30">
        <v>3.4939949818317197E-2</v>
      </c>
      <c r="BC30">
        <v>0.588664326152328</v>
      </c>
      <c r="BD30">
        <v>0.60172970541361603</v>
      </c>
      <c r="BE30">
        <v>4.5944205291625198E-2</v>
      </c>
      <c r="BF30">
        <v>0.11979404653243</v>
      </c>
      <c r="BG30">
        <v>0.33838177693916399</v>
      </c>
      <c r="BH30">
        <v>0.503414511309763</v>
      </c>
      <c r="BI30">
        <v>0.56779026850713799</v>
      </c>
      <c r="BJ30">
        <v>0.91801722481952697</v>
      </c>
      <c r="BK30">
        <v>0.34835757193997302</v>
      </c>
      <c r="BL30">
        <v>0.89879906603899395</v>
      </c>
      <c r="BM30">
        <v>6.0885092932361003E-2</v>
      </c>
      <c r="BN30">
        <v>0.510992864893142</v>
      </c>
      <c r="BO30">
        <v>5.1403832737917203E-2</v>
      </c>
      <c r="BP30">
        <v>1.29181387676559E-2</v>
      </c>
      <c r="BQ30">
        <v>0.58282452568750798</v>
      </c>
      <c r="BR30">
        <v>0.25831998260417899</v>
      </c>
      <c r="BS30">
        <v>3.19834960897976E-2</v>
      </c>
      <c r="BT30">
        <v>0.148298768968114</v>
      </c>
      <c r="BU30">
        <v>3.6849972966497099E-2</v>
      </c>
      <c r="BV30">
        <v>0.209066645508167</v>
      </c>
      <c r="BW30">
        <v>0.54845922402062597</v>
      </c>
      <c r="BX30">
        <v>4.63913564826475E-2</v>
      </c>
      <c r="BY30">
        <v>9.8379930661181794E-2</v>
      </c>
      <c r="BZ30">
        <v>0.78205480710087605</v>
      </c>
      <c r="CA30">
        <v>0.70791450105131504</v>
      </c>
      <c r="CB30">
        <v>0.33382275337184703</v>
      </c>
      <c r="CC30">
        <v>0.93552700149966606</v>
      </c>
      <c r="CD30">
        <v>9.8213825176505204E-2</v>
      </c>
      <c r="CE30">
        <v>0.91663756168160604</v>
      </c>
      <c r="CF30">
        <v>0.73887712298454</v>
      </c>
      <c r="CG30">
        <v>6.7167494806939704E-2</v>
      </c>
      <c r="CH30">
        <v>4.7627280432878699E-2</v>
      </c>
      <c r="CI30">
        <v>0.69398110247117695</v>
      </c>
      <c r="CJ30">
        <v>5.0021139596049299E-2</v>
      </c>
      <c r="CK30">
        <v>5.1121050452782597E-2</v>
      </c>
      <c r="CL30">
        <v>0.42459874515284401</v>
      </c>
      <c r="CM30">
        <v>9.7180595219100496E-2</v>
      </c>
      <c r="CN30">
        <v>0.93201603272411504</v>
      </c>
      <c r="CO30">
        <v>0.52546086609990805</v>
      </c>
      <c r="CP30">
        <v>0.209338862237514</v>
      </c>
      <c r="CQ30">
        <v>8.8645851965213504E-2</v>
      </c>
      <c r="CR30">
        <v>0.94581882898759395</v>
      </c>
      <c r="CS30">
        <v>6.0508378706841698E-2</v>
      </c>
      <c r="CT30">
        <v>0.49780738934639102</v>
      </c>
      <c r="CU30">
        <v>0.48821607100547898</v>
      </c>
      <c r="CV30">
        <v>0.50735325011141297</v>
      </c>
      <c r="CW30">
        <v>3.6874487978631201E-2</v>
      </c>
      <c r="CX30">
        <v>0.108526184451819</v>
      </c>
      <c r="CY30">
        <v>0.49365910284185099</v>
      </c>
      <c r="CZ30">
        <v>0.46533356706246298</v>
      </c>
      <c r="DA30">
        <v>0.92659980104066897</v>
      </c>
      <c r="DB30">
        <v>0.186520370561885</v>
      </c>
      <c r="DC30">
        <v>4.3820276394466402E-2</v>
      </c>
      <c r="DD30">
        <v>0.86713607574159302</v>
      </c>
      <c r="DE30">
        <v>0.52084544529452503</v>
      </c>
      <c r="DF30">
        <v>0.91534843029906598</v>
      </c>
      <c r="DG30">
        <v>8.5289515295854601E-2</v>
      </c>
      <c r="DH30">
        <v>0.805084333549412</v>
      </c>
      <c r="DI30">
        <v>0.49115095258088998</v>
      </c>
      <c r="DJ30">
        <v>0.36465842880746302</v>
      </c>
      <c r="DK30">
        <v>6.6135933118656107E-2</v>
      </c>
      <c r="DL30">
        <v>0.94946187712755004</v>
      </c>
      <c r="DM30">
        <v>0.46742920537529498</v>
      </c>
      <c r="DN30">
        <v>0.118799961623201</v>
      </c>
      <c r="DO30">
        <v>0.89103463448792097</v>
      </c>
      <c r="DP30">
        <v>0.49066410413762501</v>
      </c>
      <c r="DQ30">
        <v>3.67560611060294E-2</v>
      </c>
      <c r="DR30">
        <v>0.93074242166954502</v>
      </c>
      <c r="DS30">
        <v>4.8220687307107199E-2</v>
      </c>
      <c r="DT30">
        <v>0.58685133547774804</v>
      </c>
      <c r="DU30">
        <v>0.46814886821553697</v>
      </c>
      <c r="DV30">
        <v>0.93053051431603595</v>
      </c>
      <c r="DW30">
        <v>0.946780955593853</v>
      </c>
      <c r="DX30">
        <v>0.28131129260783799</v>
      </c>
      <c r="DY30">
        <v>0.311364036688207</v>
      </c>
      <c r="DZ30">
        <v>0.40955793188940098</v>
      </c>
      <c r="EA30">
        <v>0.206186571269595</v>
      </c>
      <c r="EB30">
        <v>0.57965240299854104</v>
      </c>
      <c r="EC30">
        <v>0.65797461487873199</v>
      </c>
      <c r="ED30">
        <v>0.43003383824979502</v>
      </c>
      <c r="EE30">
        <v>0.89134849302230701</v>
      </c>
      <c r="EF30">
        <v>0.82692670181751804</v>
      </c>
      <c r="EG30">
        <v>0.416245091975049</v>
      </c>
      <c r="EH30">
        <v>0.91949167945014099</v>
      </c>
      <c r="EI30">
        <v>0.666741041872569</v>
      </c>
      <c r="EJ30">
        <v>0.33646007578349202</v>
      </c>
      <c r="EK30">
        <v>0.209029306566442</v>
      </c>
      <c r="EL30">
        <v>2.5796507564018301E-2</v>
      </c>
      <c r="EM30">
        <v>3.8300950591470997E-2</v>
      </c>
      <c r="EN30">
        <v>0.47286327006640699</v>
      </c>
      <c r="EO30">
        <v>6.6367795410030697E-2</v>
      </c>
      <c r="EP30">
        <v>0.148642131401439</v>
      </c>
      <c r="EQ30">
        <v>6.8549177599716099E-2</v>
      </c>
      <c r="ER30">
        <v>4.6079964335934802E-2</v>
      </c>
      <c r="ES30">
        <v>0.37624332297825902</v>
      </c>
      <c r="ET30">
        <v>0.46019183331929198</v>
      </c>
      <c r="EU30">
        <v>0.11161859674689099</v>
      </c>
      <c r="EV30">
        <v>8.3449586407969303E-2</v>
      </c>
      <c r="EW30">
        <v>0.44987837257451802</v>
      </c>
      <c r="EX30">
        <v>6.5308200941860198E-2</v>
      </c>
      <c r="EY30">
        <v>3.6923466288095098E-2</v>
      </c>
      <c r="EZ30">
        <v>0.90229831728087595</v>
      </c>
      <c r="FA30">
        <v>0.90947932932305997</v>
      </c>
      <c r="FB30">
        <v>0.450497253691236</v>
      </c>
      <c r="FC30">
        <v>8.5553974640425995E-2</v>
      </c>
      <c r="FD30">
        <v>0.35001017393430101</v>
      </c>
      <c r="FE30">
        <v>0.46936410317230598</v>
      </c>
      <c r="FF30">
        <v>0.44317902941585602</v>
      </c>
      <c r="FG30">
        <v>2.9303406862860901E-2</v>
      </c>
      <c r="FH30">
        <v>0.44728615927911702</v>
      </c>
      <c r="FI30">
        <v>5.1462652461374901E-2</v>
      </c>
      <c r="FJ30">
        <v>0.110189636158408</v>
      </c>
      <c r="FK30">
        <v>0.470431049558379</v>
      </c>
      <c r="FL30">
        <v>0.34275682271380498</v>
      </c>
      <c r="FM30">
        <v>0.208961755226241</v>
      </c>
      <c r="FN30">
        <v>9.0248765326535293E-2</v>
      </c>
      <c r="FO30">
        <v>0.77753840485492698</v>
      </c>
      <c r="FP30">
        <v>0.89580562174918699</v>
      </c>
      <c r="FQ30">
        <v>0.46585289039070998</v>
      </c>
      <c r="FR30">
        <v>5.2896310405017098E-2</v>
      </c>
      <c r="FS30">
        <v>0.57757763614408897</v>
      </c>
      <c r="FT30">
        <v>0.88734137413804903</v>
      </c>
      <c r="FU30">
        <v>0.73474191239047304</v>
      </c>
      <c r="FV30">
        <v>0.89639743384589798</v>
      </c>
      <c r="FW30">
        <v>0.13624592326857099</v>
      </c>
      <c r="FX30">
        <v>0.47941073693855302</v>
      </c>
      <c r="FY30">
        <v>0.81341468435167896</v>
      </c>
      <c r="FZ30">
        <v>0.41332484855729401</v>
      </c>
      <c r="GA30">
        <v>0.70486378747517697</v>
      </c>
      <c r="GB30">
        <v>0.87848473320079901</v>
      </c>
      <c r="GC30">
        <v>0.85428221727965103</v>
      </c>
      <c r="GD30">
        <v>0.89661894141503695</v>
      </c>
      <c r="GE30">
        <v>0.91277291174266495</v>
      </c>
      <c r="GF30">
        <v>0.20294735864175301</v>
      </c>
      <c r="GG30">
        <v>0.90695376685650597</v>
      </c>
      <c r="GH30">
        <v>0.90938785554835699</v>
      </c>
      <c r="GI30">
        <v>0.83662266185276002</v>
      </c>
      <c r="GJ30">
        <v>5.9621707434110299E-2</v>
      </c>
      <c r="GK30" t="s">
        <v>77</v>
      </c>
    </row>
    <row r="31" spans="1:193">
      <c r="A31" t="s">
        <v>113</v>
      </c>
      <c r="B31">
        <v>11</v>
      </c>
      <c r="C31">
        <v>2020391</v>
      </c>
      <c r="D31" t="s">
        <v>86</v>
      </c>
      <c r="E31">
        <v>0.45928319115736499</v>
      </c>
      <c r="F31">
        <v>0.50955928898402802</v>
      </c>
      <c r="G31">
        <v>0.51389814639225195</v>
      </c>
      <c r="H31">
        <v>0.45974417588640698</v>
      </c>
      <c r="I31">
        <v>0.47337576076090399</v>
      </c>
      <c r="J31">
        <v>0.464824676747013</v>
      </c>
      <c r="K31">
        <v>0.47885973290963302</v>
      </c>
      <c r="L31">
        <v>0.89806309713544297</v>
      </c>
      <c r="M31">
        <v>7.9624519003622093E-2</v>
      </c>
      <c r="N31">
        <v>1.9955153108136801E-2</v>
      </c>
      <c r="O31">
        <v>0.11523986867364799</v>
      </c>
      <c r="P31">
        <v>0.202112306752848</v>
      </c>
      <c r="Q31">
        <v>5.4882350179640799E-2</v>
      </c>
      <c r="R31">
        <v>4.4293856072400002E-2</v>
      </c>
      <c r="S31">
        <v>0.126332147903847</v>
      </c>
      <c r="T31">
        <v>2.47071244654469E-2</v>
      </c>
      <c r="U31">
        <v>4.0854873891588199E-2</v>
      </c>
      <c r="V31">
        <v>4.7974130823961299E-2</v>
      </c>
      <c r="W31">
        <v>3.81237329899827E-2</v>
      </c>
      <c r="X31">
        <v>0.36939026495197702</v>
      </c>
      <c r="Y31">
        <v>2.8194492624125801E-2</v>
      </c>
      <c r="Z31">
        <v>0.31825899610599201</v>
      </c>
      <c r="AA31">
        <v>0.48526933593200999</v>
      </c>
      <c r="AB31">
        <v>2.87323391657438E-2</v>
      </c>
      <c r="AC31">
        <v>0.20601498316181199</v>
      </c>
      <c r="AD31">
        <v>0.29472691793554801</v>
      </c>
      <c r="AE31">
        <v>0.15172034320817801</v>
      </c>
      <c r="AF31">
        <v>2.3677524171127201E-2</v>
      </c>
      <c r="AG31">
        <v>0.27187592845203901</v>
      </c>
      <c r="AH31">
        <v>0.161289217652275</v>
      </c>
      <c r="AI31">
        <v>5.5064034568071997E-2</v>
      </c>
      <c r="AJ31">
        <v>0.48535161154735701</v>
      </c>
      <c r="AK31">
        <v>2.8348255995496102E-2</v>
      </c>
      <c r="AL31">
        <v>4.1470105355490401E-2</v>
      </c>
      <c r="AM31">
        <v>0.176409692209091</v>
      </c>
      <c r="AN31">
        <v>5.3121736124466898E-2</v>
      </c>
      <c r="AO31">
        <v>0.43920780281330302</v>
      </c>
      <c r="AP31">
        <v>3.9304088758547802E-2</v>
      </c>
      <c r="AQ31">
        <v>6.5319979632540104E-2</v>
      </c>
      <c r="AR31">
        <v>4.1977274342143503E-2</v>
      </c>
      <c r="AS31">
        <v>2.3134863502913099E-2</v>
      </c>
      <c r="AT31">
        <v>0.14867779500443401</v>
      </c>
      <c r="AU31">
        <v>9.6075471691238798E-2</v>
      </c>
      <c r="AV31">
        <v>0.101644056757613</v>
      </c>
      <c r="AW31">
        <v>0.83868640726274801</v>
      </c>
      <c r="AX31">
        <v>0.86189212404384097</v>
      </c>
      <c r="AY31">
        <v>0.36201470954727699</v>
      </c>
      <c r="AZ31">
        <v>0.51281696049686298</v>
      </c>
      <c r="BA31">
        <v>3.3768809517456699E-2</v>
      </c>
      <c r="BB31">
        <v>2.6677671200470401E-2</v>
      </c>
      <c r="BC31">
        <v>0.43902936488433603</v>
      </c>
      <c r="BD31">
        <v>0.51216116101531906</v>
      </c>
      <c r="BE31">
        <v>3.03789858185315E-2</v>
      </c>
      <c r="BF31">
        <v>3.5193723791584398E-2</v>
      </c>
      <c r="BG31">
        <v>0.29476777115491398</v>
      </c>
      <c r="BH31">
        <v>0.18973363140324701</v>
      </c>
      <c r="BI31">
        <v>0.405417155187066</v>
      </c>
      <c r="BJ31">
        <v>0.85026658839228997</v>
      </c>
      <c r="BK31">
        <v>0.347396195275466</v>
      </c>
      <c r="BL31">
        <v>0.89386850778031601</v>
      </c>
      <c r="BM31">
        <v>6.5861409354630598E-2</v>
      </c>
      <c r="BN31">
        <v>0.431711058649492</v>
      </c>
      <c r="BO31">
        <v>4.0927879709024097E-2</v>
      </c>
      <c r="BP31">
        <v>1.7655941564044299E-2</v>
      </c>
      <c r="BQ31">
        <v>0.55375689504625103</v>
      </c>
      <c r="BR31">
        <v>8.1249946878075296E-2</v>
      </c>
      <c r="BS31">
        <v>2.7189866318638799E-2</v>
      </c>
      <c r="BT31">
        <v>6.6623185141645003E-2</v>
      </c>
      <c r="BU31">
        <v>2.6453087566790202E-2</v>
      </c>
      <c r="BV31">
        <v>4.9415871129982698E-2</v>
      </c>
      <c r="BW31">
        <v>0.186723977697176</v>
      </c>
      <c r="BX31">
        <v>4.1426753818311297E-2</v>
      </c>
      <c r="BY31">
        <v>0.24447013715990301</v>
      </c>
      <c r="BZ31">
        <v>0.15597077218691899</v>
      </c>
      <c r="CA31">
        <v>0.28795766272083301</v>
      </c>
      <c r="CB31">
        <v>0.214147709557096</v>
      </c>
      <c r="CC31">
        <v>0.63471371326176296</v>
      </c>
      <c r="CD31">
        <v>6.6611094385207403E-2</v>
      </c>
      <c r="CE31">
        <v>0.90513920398734604</v>
      </c>
      <c r="CF31">
        <v>0.40009999027872301</v>
      </c>
      <c r="CG31">
        <v>2.8725609051634699E-2</v>
      </c>
      <c r="CH31">
        <v>3.5257573060424E-2</v>
      </c>
      <c r="CI31">
        <v>0.61817894023400199</v>
      </c>
      <c r="CJ31">
        <v>4.1782510886819502E-2</v>
      </c>
      <c r="CK31">
        <v>1.6170773139071001E-2</v>
      </c>
      <c r="CL31">
        <v>0.40201890435308302</v>
      </c>
      <c r="CM31">
        <v>4.5350651723106303E-2</v>
      </c>
      <c r="CN31">
        <v>0.88784377047975505</v>
      </c>
      <c r="CO31">
        <v>0.54472875485199301</v>
      </c>
      <c r="CP31">
        <v>4.2316468951353201E-2</v>
      </c>
      <c r="CQ31">
        <v>8.1384047268963103E-2</v>
      </c>
      <c r="CR31">
        <v>0.90709492549840498</v>
      </c>
      <c r="CS31">
        <v>3.1675315280692798E-2</v>
      </c>
      <c r="CT31">
        <v>0.31411052180393301</v>
      </c>
      <c r="CU31">
        <v>0.42438993499876998</v>
      </c>
      <c r="CV31">
        <v>0.445587693265035</v>
      </c>
      <c r="CW31">
        <v>2.6748155399480701E-2</v>
      </c>
      <c r="CX31">
        <v>5.1326377133194698E-2</v>
      </c>
      <c r="CY31">
        <v>0.44278229704778799</v>
      </c>
      <c r="CZ31">
        <v>0.45806348501404998</v>
      </c>
      <c r="DA31">
        <v>0.89689120773872</v>
      </c>
      <c r="DB31">
        <v>5.0645939771431399E-2</v>
      </c>
      <c r="DC31">
        <v>3.8077047640018902E-2</v>
      </c>
      <c r="DD31">
        <v>0.649917359429384</v>
      </c>
      <c r="DE31">
        <v>0.13220203903168501</v>
      </c>
      <c r="DF31">
        <v>0.49042632988735402</v>
      </c>
      <c r="DG31">
        <v>6.4991292562520397E-2</v>
      </c>
      <c r="DH31">
        <v>0.38479737945377701</v>
      </c>
      <c r="DI31">
        <v>0.410008411566405</v>
      </c>
      <c r="DJ31">
        <v>0.32942686054856202</v>
      </c>
      <c r="DK31">
        <v>3.7464478874768302E-2</v>
      </c>
      <c r="DL31">
        <v>0.65897802773219805</v>
      </c>
      <c r="DM31">
        <v>9.5571548917558299E-2</v>
      </c>
      <c r="DN31">
        <v>3.3159474212775202E-2</v>
      </c>
      <c r="DO31">
        <v>0.65039641657728198</v>
      </c>
      <c r="DP31">
        <v>0.45816624948962698</v>
      </c>
      <c r="DQ31">
        <v>3.10018899760066E-2</v>
      </c>
      <c r="DR31">
        <v>0.90818594823759202</v>
      </c>
      <c r="DS31">
        <v>4.42140066161208E-2</v>
      </c>
      <c r="DT31">
        <v>0.44117384509975299</v>
      </c>
      <c r="DU31">
        <v>0.46031976654596002</v>
      </c>
      <c r="DV31">
        <v>0.83912802519073804</v>
      </c>
      <c r="DW31">
        <v>0.93964069335982403</v>
      </c>
      <c r="DX31">
        <v>5.2712936370302901E-2</v>
      </c>
      <c r="DY31">
        <v>0.188041528826244</v>
      </c>
      <c r="DZ31">
        <v>0.45519420694260099</v>
      </c>
      <c r="EA31">
        <v>6.5809782634375605E-2</v>
      </c>
      <c r="EB31">
        <v>0.433102993610259</v>
      </c>
      <c r="EC31">
        <v>0.47100690227868602</v>
      </c>
      <c r="ED31">
        <v>0.425283915780098</v>
      </c>
      <c r="EE31">
        <v>0.610184366633306</v>
      </c>
      <c r="EF31">
        <v>0.63619158511051499</v>
      </c>
      <c r="EG31">
        <v>0.41179718237326302</v>
      </c>
      <c r="EH31">
        <v>0.74816258628232901</v>
      </c>
      <c r="EI31">
        <v>0.63995549229377502</v>
      </c>
      <c r="EJ31">
        <v>4.06143142873635E-2</v>
      </c>
      <c r="EK31">
        <v>2.6125153711313701E-2</v>
      </c>
      <c r="EL31">
        <v>2.39347305598645E-2</v>
      </c>
      <c r="EM31">
        <v>3.2810509085389503E-2</v>
      </c>
      <c r="EN31">
        <v>5.4137460695254901E-2</v>
      </c>
      <c r="EO31">
        <v>4.8647163116581203E-2</v>
      </c>
      <c r="EP31">
        <v>3.7401745854067997E-2</v>
      </c>
      <c r="EQ31">
        <v>4.7705178557734401E-2</v>
      </c>
      <c r="ER31">
        <v>2.75831264757531E-2</v>
      </c>
      <c r="ES31">
        <v>0.26443191336278399</v>
      </c>
      <c r="ET31">
        <v>7.6953061735172495E-2</v>
      </c>
      <c r="EU31">
        <v>6.8789076058935694E-2</v>
      </c>
      <c r="EV31">
        <v>2.20789283517604E-2</v>
      </c>
      <c r="EW31">
        <v>3.6297119886768203E-2</v>
      </c>
      <c r="EX31">
        <v>3.67855459249012E-2</v>
      </c>
      <c r="EY31">
        <v>2.9534327483180099E-2</v>
      </c>
      <c r="EZ31">
        <v>0.49525989135450799</v>
      </c>
      <c r="FA31">
        <v>0.76674938173805496</v>
      </c>
      <c r="FB31">
        <v>0.465006543911126</v>
      </c>
      <c r="FC31">
        <v>3.74974786212895E-2</v>
      </c>
      <c r="FD31">
        <v>0.18691977759332501</v>
      </c>
      <c r="FE31">
        <v>0.35484484069757499</v>
      </c>
      <c r="FF31">
        <v>8.8018214467490002E-2</v>
      </c>
      <c r="FG31">
        <v>3.9916625297943403E-2</v>
      </c>
      <c r="FH31">
        <v>5.3862061294522097E-2</v>
      </c>
      <c r="FI31">
        <v>4.2578961060289001E-2</v>
      </c>
      <c r="FJ31">
        <v>4.8420544759764102E-2</v>
      </c>
      <c r="FK31">
        <v>0.45720030824146402</v>
      </c>
      <c r="FL31">
        <v>0.16007613714416299</v>
      </c>
      <c r="FM31">
        <v>4.7287210782650503E-2</v>
      </c>
      <c r="FN31">
        <v>3.6363051892859502E-2</v>
      </c>
      <c r="FO31">
        <v>0.24427092437563699</v>
      </c>
      <c r="FP31">
        <v>0.84220413117555604</v>
      </c>
      <c r="FQ31">
        <v>0.31777684554685298</v>
      </c>
      <c r="FR31">
        <v>3.1052224848584799E-2</v>
      </c>
      <c r="FS31">
        <v>0.418187179439793</v>
      </c>
      <c r="FT31">
        <v>0.82646451258783205</v>
      </c>
      <c r="FU31">
        <v>0.301669147774215</v>
      </c>
      <c r="FV31">
        <v>0.42345309745988302</v>
      </c>
      <c r="FW31">
        <v>0.14145229688453501</v>
      </c>
      <c r="FX31">
        <v>0.37530555230790902</v>
      </c>
      <c r="FY31">
        <v>0.67292899144336704</v>
      </c>
      <c r="FZ31">
        <v>0.18519550320756001</v>
      </c>
      <c r="GA31">
        <v>0.60609210238908695</v>
      </c>
      <c r="GB31">
        <v>0.44652801724727698</v>
      </c>
      <c r="GC31">
        <v>0.18119725773161399</v>
      </c>
      <c r="GD31">
        <v>0.50283499292506495</v>
      </c>
      <c r="GE31">
        <v>0.73281738617622505</v>
      </c>
      <c r="GF31">
        <v>0.34875274396328099</v>
      </c>
      <c r="GG31">
        <v>0.53362583757976201</v>
      </c>
      <c r="GH31">
        <v>0.64169547901823798</v>
      </c>
      <c r="GI31">
        <v>0.59564043812650802</v>
      </c>
      <c r="GJ31">
        <v>3.4352576886861899E-2</v>
      </c>
      <c r="GK31" t="s">
        <v>77</v>
      </c>
    </row>
    <row r="32" spans="1:193">
      <c r="A32" t="s">
        <v>115</v>
      </c>
      <c r="B32">
        <v>11</v>
      </c>
      <c r="C32">
        <v>2020537</v>
      </c>
      <c r="D32" t="s">
        <v>86</v>
      </c>
      <c r="E32">
        <v>0.44694467606167698</v>
      </c>
      <c r="F32">
        <v>0.470337267256762</v>
      </c>
      <c r="G32">
        <v>0.43881455317977103</v>
      </c>
      <c r="H32">
        <v>0.44588622435918901</v>
      </c>
      <c r="I32">
        <v>0.41329185860177797</v>
      </c>
      <c r="J32">
        <v>0.44972738556910202</v>
      </c>
      <c r="K32">
        <v>0.46047207397768802</v>
      </c>
      <c r="L32">
        <v>0.81597268775201504</v>
      </c>
      <c r="M32">
        <v>0.223508158762215</v>
      </c>
      <c r="N32">
        <v>0.156923096102909</v>
      </c>
      <c r="O32">
        <v>0.190281845034735</v>
      </c>
      <c r="P32">
        <v>0.27253655659360099</v>
      </c>
      <c r="Q32">
        <v>0.200522246988871</v>
      </c>
      <c r="R32">
        <v>0.13910985550195001</v>
      </c>
      <c r="S32">
        <v>0.28672687383164902</v>
      </c>
      <c r="T32">
        <v>8.9593323246772605E-2</v>
      </c>
      <c r="U32">
        <v>0.175670910107696</v>
      </c>
      <c r="V32">
        <v>0.154507829256739</v>
      </c>
      <c r="W32">
        <v>0.18432399637324101</v>
      </c>
      <c r="X32">
        <v>0.80825157416877602</v>
      </c>
      <c r="Y32">
        <v>9.5048232192987595E-2</v>
      </c>
      <c r="Z32">
        <v>0.374467186146345</v>
      </c>
      <c r="AA32">
        <v>0.40617893384360099</v>
      </c>
      <c r="AB32">
        <v>0.15219080209091401</v>
      </c>
      <c r="AC32">
        <v>0.41959719927440098</v>
      </c>
      <c r="AD32">
        <v>0.456302833032043</v>
      </c>
      <c r="AE32">
        <v>0.42462094707300102</v>
      </c>
      <c r="AF32">
        <v>0.191508419462598</v>
      </c>
      <c r="AG32">
        <v>0.33727890972354801</v>
      </c>
      <c r="AH32">
        <v>0.19458859266536899</v>
      </c>
      <c r="AI32">
        <v>0.17047334264123601</v>
      </c>
      <c r="AJ32">
        <v>0.48348786786479597</v>
      </c>
      <c r="AK32">
        <v>0.34922589669556803</v>
      </c>
      <c r="AL32">
        <v>0.20539462766785899</v>
      </c>
      <c r="AM32">
        <v>0.33498338900907398</v>
      </c>
      <c r="AN32">
        <v>0.44925175338941797</v>
      </c>
      <c r="AO32">
        <v>0.42269386047752</v>
      </c>
      <c r="AP32">
        <v>9.7170751729790603E-2</v>
      </c>
      <c r="AQ32">
        <v>0.16198707479970501</v>
      </c>
      <c r="AR32">
        <v>9.5746623558223998E-2</v>
      </c>
      <c r="AS32">
        <v>8.9160348798130507E-2</v>
      </c>
      <c r="AT32">
        <v>0.386113540957293</v>
      </c>
      <c r="AU32">
        <v>0.34993434204454599</v>
      </c>
      <c r="AV32">
        <v>0.149195408687228</v>
      </c>
      <c r="AW32">
        <v>0.79423655733471099</v>
      </c>
      <c r="AX32">
        <v>0.37490144023517002</v>
      </c>
      <c r="AY32">
        <v>0.3502528919947</v>
      </c>
      <c r="AZ32">
        <v>0.58169672341897505</v>
      </c>
      <c r="BA32">
        <v>0.116273421356041</v>
      </c>
      <c r="BB32">
        <v>0.110025137931865</v>
      </c>
      <c r="BC32">
        <v>0.435950713730196</v>
      </c>
      <c r="BD32">
        <v>0.56425448893777597</v>
      </c>
      <c r="BE32">
        <v>9.7528766925417995E-2</v>
      </c>
      <c r="BF32">
        <v>9.2394248108980503E-2</v>
      </c>
      <c r="BG32">
        <v>0.35671836997739098</v>
      </c>
      <c r="BH32">
        <v>0.39329825417588099</v>
      </c>
      <c r="BI32">
        <v>0.44545582023507901</v>
      </c>
      <c r="BJ32">
        <v>0.669490160428032</v>
      </c>
      <c r="BK32">
        <v>0.19219749480280701</v>
      </c>
      <c r="BL32">
        <v>0.76549711955407795</v>
      </c>
      <c r="BM32">
        <v>0.22536195564995601</v>
      </c>
      <c r="BN32">
        <v>0.37559292547708101</v>
      </c>
      <c r="BO32">
        <v>0.136324205778806</v>
      </c>
      <c r="BP32">
        <v>0.105859062721485</v>
      </c>
      <c r="BQ32">
        <v>0.40736282718297401</v>
      </c>
      <c r="BR32">
        <v>0.180044349510872</v>
      </c>
      <c r="BS32">
        <v>5.8245239095772103E-2</v>
      </c>
      <c r="BT32">
        <v>0.30174873776682298</v>
      </c>
      <c r="BU32">
        <v>9.41664345937714E-2</v>
      </c>
      <c r="BV32">
        <v>0.15626327925537101</v>
      </c>
      <c r="BW32">
        <v>0.31408658504388598</v>
      </c>
      <c r="BX32">
        <v>0.10451128577595201</v>
      </c>
      <c r="BY32">
        <v>0.27430719849929103</v>
      </c>
      <c r="BZ32">
        <v>0.41582188679999399</v>
      </c>
      <c r="CA32">
        <v>0.39498213966000401</v>
      </c>
      <c r="CB32">
        <v>0.26804709109661701</v>
      </c>
      <c r="CC32">
        <v>0.56420250715756903</v>
      </c>
      <c r="CD32">
        <v>0.119561440607992</v>
      </c>
      <c r="CE32">
        <v>0.809979639027401</v>
      </c>
      <c r="CF32">
        <v>0.50610361021476802</v>
      </c>
      <c r="CG32">
        <v>0.122242097044801</v>
      </c>
      <c r="CH32">
        <v>0.109839815227338</v>
      </c>
      <c r="CI32">
        <v>0.76743978015760606</v>
      </c>
      <c r="CJ32">
        <v>0.168598638792712</v>
      </c>
      <c r="CK32">
        <v>0.14183256601720201</v>
      </c>
      <c r="CL32">
        <v>0.378463505498144</v>
      </c>
      <c r="CM32">
        <v>0.128191363079696</v>
      </c>
      <c r="CN32">
        <v>0.85209326715433698</v>
      </c>
      <c r="CO32">
        <v>0.48590150571900198</v>
      </c>
      <c r="CP32">
        <v>0.38685487317593498</v>
      </c>
      <c r="CQ32">
        <v>0.22839607854232399</v>
      </c>
      <c r="CR32">
        <v>0.77351454677735698</v>
      </c>
      <c r="CS32">
        <v>0.302630370776241</v>
      </c>
      <c r="CT32">
        <v>0.240097331754171</v>
      </c>
      <c r="CU32">
        <v>0.40552086714315699</v>
      </c>
      <c r="CV32">
        <v>0.45063991524457497</v>
      </c>
      <c r="CW32">
        <v>9.67736609652491E-2</v>
      </c>
      <c r="CX32">
        <v>0.20281747065948799</v>
      </c>
      <c r="CY32">
        <v>0.40424771328940301</v>
      </c>
      <c r="CZ32">
        <v>0.45899544110062701</v>
      </c>
      <c r="DA32">
        <v>0.68068586021125099</v>
      </c>
      <c r="DB32">
        <v>0.17879889041762401</v>
      </c>
      <c r="DC32">
        <v>8.18875397898612E-2</v>
      </c>
      <c r="DD32">
        <v>0.57653573460007901</v>
      </c>
      <c r="DE32">
        <v>0.38128965460601999</v>
      </c>
      <c r="DF32">
        <v>0.58804065599490096</v>
      </c>
      <c r="DG32">
        <v>0.17447856248282201</v>
      </c>
      <c r="DH32">
        <v>0.51875418118502903</v>
      </c>
      <c r="DI32">
        <v>0.434664054145596</v>
      </c>
      <c r="DJ32">
        <v>0.41358584897404799</v>
      </c>
      <c r="DK32">
        <v>0.101183796233834</v>
      </c>
      <c r="DL32">
        <v>0.71527082588330004</v>
      </c>
      <c r="DM32">
        <v>0.27171450938727898</v>
      </c>
      <c r="DN32">
        <v>0.35091094673995399</v>
      </c>
      <c r="DO32">
        <v>0.59968777196893397</v>
      </c>
      <c r="DP32">
        <v>0.44602443102317302</v>
      </c>
      <c r="DQ32">
        <v>8.4342536627792494E-2</v>
      </c>
      <c r="DR32">
        <v>0.78751808864352102</v>
      </c>
      <c r="DS32">
        <v>0.113040429062658</v>
      </c>
      <c r="DT32">
        <v>0.237998502684684</v>
      </c>
      <c r="DU32">
        <v>0.399637612415496</v>
      </c>
      <c r="DV32">
        <v>0.77645299578639704</v>
      </c>
      <c r="DW32">
        <v>0.74034817483392801</v>
      </c>
      <c r="DX32">
        <v>0.116852920711755</v>
      </c>
      <c r="DY32">
        <v>0.323638685235283</v>
      </c>
      <c r="DZ32">
        <v>0.34145829979773501</v>
      </c>
      <c r="EA32">
        <v>0.32861008927406199</v>
      </c>
      <c r="EB32">
        <v>0.21567874100495801</v>
      </c>
      <c r="EC32">
        <v>0.45069840050919802</v>
      </c>
      <c r="ED32">
        <v>0.40205229333895498</v>
      </c>
      <c r="EE32">
        <v>0.45563266266339197</v>
      </c>
      <c r="EF32">
        <v>0.56479781715412603</v>
      </c>
      <c r="EG32">
        <v>0.379213821928232</v>
      </c>
      <c r="EH32">
        <v>0.63145061197890395</v>
      </c>
      <c r="EI32">
        <v>0.58232502982552203</v>
      </c>
      <c r="EJ32">
        <v>9.6988337457663498E-2</v>
      </c>
      <c r="EK32">
        <v>0.10135294830208599</v>
      </c>
      <c r="EL32">
        <v>7.3973980060971195E-2</v>
      </c>
      <c r="EM32">
        <v>8.2623171076939894E-2</v>
      </c>
      <c r="EN32">
        <v>0.218330497673177</v>
      </c>
      <c r="EO32">
        <v>0.11862360786515699</v>
      </c>
      <c r="EP32">
        <v>0.109733032306902</v>
      </c>
      <c r="EQ32">
        <v>9.0902805951233706E-2</v>
      </c>
      <c r="ER32">
        <v>0.10919588418653201</v>
      </c>
      <c r="ES32">
        <v>0.38904836845913698</v>
      </c>
      <c r="ET32">
        <v>0.25467103065727098</v>
      </c>
      <c r="EU32">
        <v>0.246093658334092</v>
      </c>
      <c r="EV32">
        <v>8.0248790827208802E-2</v>
      </c>
      <c r="EW32">
        <v>8.5457564341358899E-2</v>
      </c>
      <c r="EX32">
        <v>0.11205259415242801</v>
      </c>
      <c r="EY32">
        <v>7.1443163889534603E-2</v>
      </c>
      <c r="EZ32">
        <v>0.67377601794008302</v>
      </c>
      <c r="FA32">
        <v>0.50860272326957201</v>
      </c>
      <c r="FB32">
        <v>0.46060869085232498</v>
      </c>
      <c r="FC32">
        <v>0.117632911537755</v>
      </c>
      <c r="FD32">
        <v>0.36891697533184298</v>
      </c>
      <c r="FE32">
        <v>0.40086760125443899</v>
      </c>
      <c r="FF32">
        <v>0.200695019557076</v>
      </c>
      <c r="FG32">
        <v>9.3432350385910301E-2</v>
      </c>
      <c r="FH32">
        <v>0.43608854381026302</v>
      </c>
      <c r="FI32">
        <v>0.11453805066179</v>
      </c>
      <c r="FJ32">
        <v>7.7869354502691293E-2</v>
      </c>
      <c r="FK32">
        <v>0.30553351106457299</v>
      </c>
      <c r="FL32">
        <v>0.20144188595753301</v>
      </c>
      <c r="FM32">
        <v>0.115563376609763</v>
      </c>
      <c r="FN32">
        <v>0.14310200315813101</v>
      </c>
      <c r="FO32">
        <v>0.37914443958153299</v>
      </c>
      <c r="FP32">
        <v>0.51807347827915595</v>
      </c>
      <c r="FQ32">
        <v>8.3998201533032696E-2</v>
      </c>
      <c r="FR32">
        <v>7.1818280067641793E-2</v>
      </c>
      <c r="FS32">
        <v>0.30453674876911402</v>
      </c>
      <c r="FT32">
        <v>0.772270079562418</v>
      </c>
      <c r="FU32">
        <v>0.22047607402875699</v>
      </c>
      <c r="FV32">
        <v>0.51342094483326395</v>
      </c>
      <c r="FW32">
        <v>0.25549778037451998</v>
      </c>
      <c r="FX32">
        <v>0.39406038267572602</v>
      </c>
      <c r="FY32">
        <v>0.76152286930739899</v>
      </c>
      <c r="FZ32">
        <v>0.20200042520486</v>
      </c>
      <c r="GA32">
        <v>0.50882841015089897</v>
      </c>
      <c r="GB32">
        <v>0.35863930542334899</v>
      </c>
      <c r="GC32">
        <v>0.42503205722015802</v>
      </c>
      <c r="GD32">
        <v>0.47104756445769802</v>
      </c>
      <c r="GE32">
        <v>0.66645416952356196</v>
      </c>
      <c r="GF32">
        <v>1</v>
      </c>
      <c r="GG32">
        <v>0.78060114348730103</v>
      </c>
      <c r="GH32">
        <v>0.75552589856181296</v>
      </c>
      <c r="GI32">
        <v>0.366070613968564</v>
      </c>
      <c r="GJ32">
        <v>0.28062658713058303</v>
      </c>
      <c r="GK32" t="s">
        <v>77</v>
      </c>
    </row>
    <row r="33" spans="1:193">
      <c r="A33" t="s">
        <v>116</v>
      </c>
      <c r="B33">
        <v>11</v>
      </c>
      <c r="C33">
        <v>2020549</v>
      </c>
      <c r="D33" t="s">
        <v>86</v>
      </c>
      <c r="E33">
        <v>0.53259591150938101</v>
      </c>
      <c r="F33">
        <v>0.54468753486855104</v>
      </c>
      <c r="G33">
        <v>0.53684476169875295</v>
      </c>
      <c r="H33">
        <v>0.53301194944135299</v>
      </c>
      <c r="I33">
        <v>0.50624492703208601</v>
      </c>
      <c r="J33">
        <v>0.53313074630343404</v>
      </c>
      <c r="K33">
        <v>0.53202697776157504</v>
      </c>
      <c r="L33">
        <v>0.84438091834911599</v>
      </c>
      <c r="M33">
        <v>0.25717434225630198</v>
      </c>
      <c r="N33">
        <v>0.113606685818752</v>
      </c>
      <c r="O33">
        <v>0.36141973974320202</v>
      </c>
      <c r="P33">
        <v>0.51284396955503497</v>
      </c>
      <c r="Q33">
        <v>0.226622161533404</v>
      </c>
      <c r="R33">
        <v>0.13364354507088</v>
      </c>
      <c r="S33">
        <v>0.49421579170332702</v>
      </c>
      <c r="T33">
        <v>5.1872871736662898E-2</v>
      </c>
      <c r="U33">
        <v>0.20104448452058901</v>
      </c>
      <c r="V33">
        <v>0.208224516022054</v>
      </c>
      <c r="W33">
        <v>0.38025483227875501</v>
      </c>
      <c r="X33">
        <v>0.85826070360710005</v>
      </c>
      <c r="Y33">
        <v>9.11012877186239E-2</v>
      </c>
      <c r="Z33">
        <v>0.49391494598659902</v>
      </c>
      <c r="AA33">
        <v>0.50773970258243595</v>
      </c>
      <c r="AB33">
        <v>0.18207004704652399</v>
      </c>
      <c r="AC33">
        <v>0.51180559717145102</v>
      </c>
      <c r="AD33">
        <v>0.52913180079012001</v>
      </c>
      <c r="AE33">
        <v>0.64436593529192998</v>
      </c>
      <c r="AF33">
        <v>0.35204540482730101</v>
      </c>
      <c r="AG33">
        <v>0.53473624543876397</v>
      </c>
      <c r="AH33">
        <v>0.47691492946897102</v>
      </c>
      <c r="AI33">
        <v>0.209812894630134</v>
      </c>
      <c r="AJ33">
        <v>0.59017861464736898</v>
      </c>
      <c r="AK33">
        <v>0.38410793485147798</v>
      </c>
      <c r="AL33">
        <v>0.241986304247364</v>
      </c>
      <c r="AM33">
        <v>0.407273011042179</v>
      </c>
      <c r="AN33">
        <v>0.47465620156317001</v>
      </c>
      <c r="AO33">
        <v>0.56003671309793801</v>
      </c>
      <c r="AP33">
        <v>8.1173031769610396E-2</v>
      </c>
      <c r="AQ33">
        <v>0.22388914338066901</v>
      </c>
      <c r="AR33">
        <v>6.7566886683125896E-2</v>
      </c>
      <c r="AS33">
        <v>0.101028533510285</v>
      </c>
      <c r="AT33">
        <v>0.47571493418066302</v>
      </c>
      <c r="AU33">
        <v>0.53330807384954504</v>
      </c>
      <c r="AV33">
        <v>0.283194675540765</v>
      </c>
      <c r="AW33">
        <v>0.84751236943375496</v>
      </c>
      <c r="AX33">
        <v>0.78105025692442698</v>
      </c>
      <c r="AY33">
        <v>0.56663029393712105</v>
      </c>
      <c r="AZ33">
        <v>0.72889700188073903</v>
      </c>
      <c r="BA33">
        <v>8.8705369982332902E-2</v>
      </c>
      <c r="BB33">
        <v>8.6926762491444196E-2</v>
      </c>
      <c r="BC33">
        <v>0.55007300363146305</v>
      </c>
      <c r="BD33">
        <v>0.78853640951694304</v>
      </c>
      <c r="BE33">
        <v>5.6178442190188103E-2</v>
      </c>
      <c r="BF33">
        <v>6.9722828603558898E-2</v>
      </c>
      <c r="BG33">
        <v>0.48602243313200999</v>
      </c>
      <c r="BH33">
        <v>0.51422285085651398</v>
      </c>
      <c r="BI33">
        <v>0.56613984159409403</v>
      </c>
      <c r="BJ33">
        <v>0.830786719716473</v>
      </c>
      <c r="BK33">
        <v>0.46613597325600697</v>
      </c>
      <c r="BL33">
        <v>0.827171017581247</v>
      </c>
      <c r="BM33">
        <v>0.225094297759041</v>
      </c>
      <c r="BN33">
        <v>0.54372465951487803</v>
      </c>
      <c r="BO33">
        <v>0.16638409974177701</v>
      </c>
      <c r="BP33">
        <v>9.4162146021002396E-2</v>
      </c>
      <c r="BQ33">
        <v>0.57099356781168698</v>
      </c>
      <c r="BR33">
        <v>0.33947804473902199</v>
      </c>
      <c r="BS33">
        <v>5.1761226136058103E-2</v>
      </c>
      <c r="BT33">
        <v>0.51685015547525004</v>
      </c>
      <c r="BU33">
        <v>7.8517056667606402E-2</v>
      </c>
      <c r="BV33">
        <v>0.184505969011938</v>
      </c>
      <c r="BW33">
        <v>0.47352879872160097</v>
      </c>
      <c r="BX33">
        <v>8.1366786560224599E-2</v>
      </c>
      <c r="BY33">
        <v>0.37513266389092997</v>
      </c>
      <c r="BZ33">
        <v>0.49448601811736898</v>
      </c>
      <c r="CA33">
        <v>0.666707065810205</v>
      </c>
      <c r="CB33">
        <v>0.41737585336201299</v>
      </c>
      <c r="CC33">
        <v>0.71597633136094696</v>
      </c>
      <c r="CD33">
        <v>0.122049745824256</v>
      </c>
      <c r="CE33">
        <v>0.84496703595459799</v>
      </c>
      <c r="CF33">
        <v>0.58839130878302603</v>
      </c>
      <c r="CG33">
        <v>0.100975547953883</v>
      </c>
      <c r="CH33">
        <v>0.101630376488255</v>
      </c>
      <c r="CI33">
        <v>0.85265897723793005</v>
      </c>
      <c r="CJ33">
        <v>0.26413953488372099</v>
      </c>
      <c r="CK33">
        <v>6.8496064667092099E-2</v>
      </c>
      <c r="CL33">
        <v>0.45810968494749099</v>
      </c>
      <c r="CM33">
        <v>8.5002062044631801E-2</v>
      </c>
      <c r="CN33">
        <v>0.88463815639659305</v>
      </c>
      <c r="CO33">
        <v>0.57170418006430901</v>
      </c>
      <c r="CP33">
        <v>0.508612371430331</v>
      </c>
      <c r="CQ33">
        <v>0.29241491580607398</v>
      </c>
      <c r="CR33">
        <v>0.85459940652819</v>
      </c>
      <c r="CS33">
        <v>0.18034993270524899</v>
      </c>
      <c r="CT33">
        <v>0.45513649669820999</v>
      </c>
      <c r="CU33">
        <v>0.51676167209554802</v>
      </c>
      <c r="CV33">
        <v>0.51899289411351901</v>
      </c>
      <c r="CW33">
        <v>9.3439706135567902E-2</v>
      </c>
      <c r="CX33">
        <v>0.188189631272526</v>
      </c>
      <c r="CY33">
        <v>0.53832732004495198</v>
      </c>
      <c r="CZ33">
        <v>0.51472073622386005</v>
      </c>
      <c r="DA33">
        <v>0.86243409684993999</v>
      </c>
      <c r="DB33">
        <v>0.269278245715945</v>
      </c>
      <c r="DC33">
        <v>8.0570801317233806E-2</v>
      </c>
      <c r="DD33">
        <v>0.71482910395044297</v>
      </c>
      <c r="DE33">
        <v>0.53970520004282796</v>
      </c>
      <c r="DF33">
        <v>0.79548865731806695</v>
      </c>
      <c r="DG33">
        <v>0.29694761964577299</v>
      </c>
      <c r="DH33">
        <v>0.70090751944684504</v>
      </c>
      <c r="DI33">
        <v>0.54224966207576797</v>
      </c>
      <c r="DJ33">
        <v>0.50367647058823495</v>
      </c>
      <c r="DK33">
        <v>0.10505095443991801</v>
      </c>
      <c r="DL33">
        <v>0.801901836867285</v>
      </c>
      <c r="DM33">
        <v>0.45899876849698001</v>
      </c>
      <c r="DN33">
        <v>0.49230465666929801</v>
      </c>
      <c r="DO33">
        <v>0.64751475147514703</v>
      </c>
      <c r="DP33">
        <v>0.54131517985926003</v>
      </c>
      <c r="DQ33">
        <v>6.3453352252571801E-2</v>
      </c>
      <c r="DR33">
        <v>0.83639797789011705</v>
      </c>
      <c r="DS33">
        <v>7.5535595965545196E-2</v>
      </c>
      <c r="DT33">
        <v>0.46828391734052099</v>
      </c>
      <c r="DU33">
        <v>0.51641718976339901</v>
      </c>
      <c r="DV33">
        <v>0.84976377952755899</v>
      </c>
      <c r="DW33">
        <v>0.84416772554002495</v>
      </c>
      <c r="DX33">
        <v>0.16876892028254301</v>
      </c>
      <c r="DY33">
        <v>0.478538165620571</v>
      </c>
      <c r="DZ33">
        <v>0.51291691483025603</v>
      </c>
      <c r="EA33">
        <v>0.49177420444564601</v>
      </c>
      <c r="EB33">
        <v>0.34890351325389901</v>
      </c>
      <c r="EC33">
        <v>0.55450437133082697</v>
      </c>
      <c r="ED33">
        <v>0.51819051330192401</v>
      </c>
      <c r="EE33">
        <v>0.67359243112883804</v>
      </c>
      <c r="EF33">
        <v>0.70548023242565805</v>
      </c>
      <c r="EG33">
        <v>0.39271235474538702</v>
      </c>
      <c r="EH33">
        <v>0.788852515506547</v>
      </c>
      <c r="EI33">
        <v>0.61141304347826098</v>
      </c>
      <c r="EJ33">
        <v>0.11000797385825301</v>
      </c>
      <c r="EK33">
        <v>0.12900375524630001</v>
      </c>
      <c r="EL33">
        <v>6.6592728324814304E-2</v>
      </c>
      <c r="EM33">
        <v>5.2991362407927498E-2</v>
      </c>
      <c r="EN33">
        <v>0.43119359435434601</v>
      </c>
      <c r="EO33">
        <v>0.12240239735618701</v>
      </c>
      <c r="EP33">
        <v>9.6887041168120094E-2</v>
      </c>
      <c r="EQ33">
        <v>9.5351109870166095E-2</v>
      </c>
      <c r="ER33">
        <v>0.10232173450700099</v>
      </c>
      <c r="ES33">
        <v>0.50962942679810197</v>
      </c>
      <c r="ET33">
        <v>0.40294384057971</v>
      </c>
      <c r="EU33">
        <v>0.29619107744107698</v>
      </c>
      <c r="EV33">
        <v>7.20419601995166E-2</v>
      </c>
      <c r="EW33">
        <v>6.8782051282051296E-2</v>
      </c>
      <c r="EX33">
        <v>0.132418069087688</v>
      </c>
      <c r="EY33">
        <v>7.2385780782116299E-2</v>
      </c>
      <c r="EZ33">
        <v>0.81863560732113105</v>
      </c>
      <c r="FA33">
        <v>0.56651648832989199</v>
      </c>
      <c r="FB33">
        <v>0.55590525095246002</v>
      </c>
      <c r="FC33">
        <v>0.112448719762343</v>
      </c>
      <c r="FD33">
        <v>0.50902329222939902</v>
      </c>
      <c r="FE33">
        <v>0.52696733534029205</v>
      </c>
      <c r="FF33">
        <v>0.32404949846609898</v>
      </c>
      <c r="FG33">
        <v>8.6662079455329E-2</v>
      </c>
      <c r="FH33">
        <v>0.55315405046480703</v>
      </c>
      <c r="FI33">
        <v>0.145973543745649</v>
      </c>
      <c r="FJ33">
        <v>9.7068173790180207E-2</v>
      </c>
      <c r="FK33">
        <v>0.534263688716902</v>
      </c>
      <c r="FL33">
        <v>0.44025690201150702</v>
      </c>
      <c r="FM33">
        <v>0.143086521699238</v>
      </c>
      <c r="FN33">
        <v>0.12985022984528699</v>
      </c>
      <c r="FO33">
        <v>0.52537606278613502</v>
      </c>
      <c r="FP33">
        <v>0.79172503502101299</v>
      </c>
      <c r="FQ33">
        <v>0.152147239263804</v>
      </c>
      <c r="FR33">
        <v>4.8654498942293498E-2</v>
      </c>
      <c r="FS33">
        <v>0.53125612384871601</v>
      </c>
      <c r="FT33">
        <v>0.84185421565334195</v>
      </c>
      <c r="FU33">
        <v>0.31490972167468301</v>
      </c>
      <c r="FV33">
        <v>0.55470334126774201</v>
      </c>
      <c r="FW33">
        <v>0.39730012272169402</v>
      </c>
      <c r="FX33">
        <v>0.50440134247191404</v>
      </c>
      <c r="FY33">
        <v>0.85090678007527998</v>
      </c>
      <c r="FZ33">
        <v>0.31224209078404402</v>
      </c>
      <c r="GA33">
        <v>0.60026246719160103</v>
      </c>
      <c r="GB33">
        <v>0.516602920723227</v>
      </c>
      <c r="GC33">
        <v>0.47029779355037798</v>
      </c>
      <c r="GD33">
        <v>0.51729038834761099</v>
      </c>
      <c r="GE33">
        <v>0.77693282636248395</v>
      </c>
      <c r="GF33">
        <v>0.42399999999999999</v>
      </c>
      <c r="GG33">
        <v>0.85553552557966095</v>
      </c>
      <c r="GH33">
        <v>0.81144264987681403</v>
      </c>
      <c r="GI33">
        <v>0.54842518025045295</v>
      </c>
      <c r="GJ33">
        <v>0.37234197849253098</v>
      </c>
      <c r="GK33" t="s">
        <v>77</v>
      </c>
    </row>
    <row r="34" spans="1:193">
      <c r="A34" t="s">
        <v>117</v>
      </c>
      <c r="B34">
        <v>11</v>
      </c>
      <c r="C34">
        <v>2020556</v>
      </c>
      <c r="D34" t="s">
        <v>86</v>
      </c>
      <c r="E34">
        <v>0.50278199291856396</v>
      </c>
      <c r="F34">
        <v>0.50384751982952503</v>
      </c>
      <c r="G34">
        <v>0.58694998496542095</v>
      </c>
      <c r="H34">
        <v>0.46689560439560401</v>
      </c>
      <c r="I34">
        <v>0.468236819360415</v>
      </c>
      <c r="J34">
        <v>0.482469974523838</v>
      </c>
      <c r="K34">
        <v>0.50999418942475305</v>
      </c>
      <c r="L34">
        <v>0.98817966903073295</v>
      </c>
      <c r="M34">
        <v>7.4028207774337801E-2</v>
      </c>
      <c r="N34">
        <v>2.2591323537952301E-2</v>
      </c>
      <c r="O34">
        <v>0.114563502855589</v>
      </c>
      <c r="P34">
        <v>0.22878550270081899</v>
      </c>
      <c r="Q34">
        <v>6.4134346261495404E-2</v>
      </c>
      <c r="R34">
        <v>4.4480874316939902E-2</v>
      </c>
      <c r="S34">
        <v>0.57675782582009105</v>
      </c>
      <c r="T34">
        <v>2.2605537902859699E-2</v>
      </c>
      <c r="U34">
        <v>3.9737547361611697E-2</v>
      </c>
      <c r="V34">
        <v>3.7197126506757598E-2</v>
      </c>
      <c r="W34">
        <v>0.12697674418604701</v>
      </c>
      <c r="X34">
        <v>0.98090554028641697</v>
      </c>
      <c r="Y34">
        <v>2.34031452634717E-2</v>
      </c>
      <c r="Z34">
        <v>0.290269378779549</v>
      </c>
      <c r="AA34">
        <v>0.41995867266318199</v>
      </c>
      <c r="AB34">
        <v>4.7848151321426197E-2</v>
      </c>
      <c r="AC34">
        <v>0.25523645001079698</v>
      </c>
      <c r="AD34">
        <v>0.37937519590429403</v>
      </c>
      <c r="AE34">
        <v>0.47726319573422799</v>
      </c>
      <c r="AF34">
        <v>0.15485544282554001</v>
      </c>
      <c r="AG34">
        <v>0.42533147243545</v>
      </c>
      <c r="AH34">
        <v>0.30869565217391298</v>
      </c>
      <c r="AI34">
        <v>0.10753657352839199</v>
      </c>
      <c r="AJ34">
        <v>0.84925211749864804</v>
      </c>
      <c r="AK34">
        <v>0.14636654478976199</v>
      </c>
      <c r="AL34">
        <v>0.116970210362841</v>
      </c>
      <c r="AM34">
        <v>0.15792338572497799</v>
      </c>
      <c r="AN34">
        <v>0.40132457131122301</v>
      </c>
      <c r="AO34">
        <v>0.48866550415427201</v>
      </c>
      <c r="AP34">
        <v>2.25373399715505E-2</v>
      </c>
      <c r="AQ34">
        <v>7.84330173643151E-2</v>
      </c>
      <c r="AR34">
        <v>1.2734396865379201E-2</v>
      </c>
      <c r="AS34">
        <v>2.4385328496573998E-2</v>
      </c>
      <c r="AT34">
        <v>0.32309644670050802</v>
      </c>
      <c r="AU34">
        <v>0.14231312572937799</v>
      </c>
      <c r="AV34">
        <v>0.116504197129705</v>
      </c>
      <c r="AW34">
        <v>0.98577595357724201</v>
      </c>
      <c r="AX34">
        <v>0.97466981433037703</v>
      </c>
      <c r="AY34">
        <v>0.48309322538397398</v>
      </c>
      <c r="AZ34">
        <v>0.89233894370284395</v>
      </c>
      <c r="BA34">
        <v>2.0563729835135599E-2</v>
      </c>
      <c r="BB34">
        <v>1.8919721026858599E-2</v>
      </c>
      <c r="BC34">
        <v>0.59117693900302604</v>
      </c>
      <c r="BD34">
        <v>0.919191919191919</v>
      </c>
      <c r="BE34">
        <v>2.87868958806358E-2</v>
      </c>
      <c r="BF34">
        <v>2.0021154427319401E-2</v>
      </c>
      <c r="BG34">
        <v>0.24585525943529701</v>
      </c>
      <c r="BH34">
        <v>0.490401640108098</v>
      </c>
      <c r="BI34">
        <v>0.44877103927331002</v>
      </c>
      <c r="BJ34">
        <v>0.95414610069101702</v>
      </c>
      <c r="BK34">
        <v>0.32125971189205599</v>
      </c>
      <c r="BL34">
        <v>0.96478829963743595</v>
      </c>
      <c r="BM34">
        <v>0.10475869376746</v>
      </c>
      <c r="BN34">
        <v>0.41899935175908998</v>
      </c>
      <c r="BO34">
        <v>2.4755820382087301E-2</v>
      </c>
      <c r="BP34">
        <v>2.21091019601884E-2</v>
      </c>
      <c r="BQ34">
        <v>0.46537563758969502</v>
      </c>
      <c r="BR34">
        <v>6.8388819095477393E-2</v>
      </c>
      <c r="BS34">
        <v>2.3516147217524399E-2</v>
      </c>
      <c r="BT34">
        <v>0.41130034354213901</v>
      </c>
      <c r="BU34">
        <v>1.1643458421839401E-2</v>
      </c>
      <c r="BV34">
        <v>3.94352076196842E-2</v>
      </c>
      <c r="BW34">
        <v>0.18632939739413701</v>
      </c>
      <c r="BX34">
        <v>2.6313577133249302E-2</v>
      </c>
      <c r="BY34">
        <v>5.4564831261101197E-2</v>
      </c>
      <c r="BZ34">
        <v>0.64660974384731296</v>
      </c>
      <c r="CA34">
        <v>0.73189693469569095</v>
      </c>
      <c r="CB34">
        <v>0.310166919575114</v>
      </c>
      <c r="CC34">
        <v>0.85174111853675705</v>
      </c>
      <c r="CD34">
        <v>1.91298784388996E-2</v>
      </c>
      <c r="CE34">
        <v>0.95377969762419001</v>
      </c>
      <c r="CF34">
        <v>0.78305244074397395</v>
      </c>
      <c r="CG34">
        <v>2.0780697321879701E-2</v>
      </c>
      <c r="CH34">
        <v>2.39062395951255E-2</v>
      </c>
      <c r="CI34">
        <v>0.92422044960116001</v>
      </c>
      <c r="CJ34">
        <v>0.176090131441686</v>
      </c>
      <c r="CK34">
        <v>2.21238938053097E-2</v>
      </c>
      <c r="CL34">
        <v>5.1786278849193797E-2</v>
      </c>
      <c r="CM34">
        <v>1.9937324400259301E-2</v>
      </c>
      <c r="CN34">
        <v>0.98597408772138395</v>
      </c>
      <c r="CO34">
        <v>0.50214433599526798</v>
      </c>
      <c r="CP34">
        <v>8.7858685590867E-2</v>
      </c>
      <c r="CQ34">
        <v>4.3988741455568997E-2</v>
      </c>
      <c r="CR34">
        <v>0.98092788077707804</v>
      </c>
      <c r="CS34">
        <v>3.1431571578578898E-2</v>
      </c>
      <c r="CT34">
        <v>0.30866014274151998</v>
      </c>
      <c r="CU34">
        <v>0.35831544753175898</v>
      </c>
      <c r="CV34">
        <v>0.40948053289269898</v>
      </c>
      <c r="CW34">
        <v>1.8274111675126901E-2</v>
      </c>
      <c r="CX34">
        <v>8.1898266552998006E-2</v>
      </c>
      <c r="CY34">
        <v>0.41550914359947999</v>
      </c>
      <c r="CZ34">
        <v>0.448721042471042</v>
      </c>
      <c r="DA34">
        <v>0.99077349982656904</v>
      </c>
      <c r="DB34">
        <v>5.5579058699101E-2</v>
      </c>
      <c r="DC34">
        <v>2.5726614019376402E-2</v>
      </c>
      <c r="DD34">
        <v>0.93577056991020702</v>
      </c>
      <c r="DE34">
        <v>0.53073211663520004</v>
      </c>
      <c r="DF34">
        <v>0.96798849704858503</v>
      </c>
      <c r="DG34">
        <v>7.25116476069462E-2</v>
      </c>
      <c r="DH34">
        <v>0.70014184397163104</v>
      </c>
      <c r="DI34">
        <v>0.37385635864592898</v>
      </c>
      <c r="DJ34">
        <v>0.34907675873645699</v>
      </c>
      <c r="DK34">
        <v>2.0469519605961699E-2</v>
      </c>
      <c r="DL34">
        <v>0.95106429668641701</v>
      </c>
      <c r="DM34">
        <v>0.15001606167683901</v>
      </c>
      <c r="DN34">
        <v>0.109976433621367</v>
      </c>
      <c r="DO34">
        <v>0.84712616265203899</v>
      </c>
      <c r="DP34">
        <v>0.42608201534236201</v>
      </c>
      <c r="DQ34">
        <v>1.0954004359246599E-2</v>
      </c>
      <c r="DR34">
        <v>0.97069271758436904</v>
      </c>
      <c r="DS34">
        <v>2.5631067961164999E-2</v>
      </c>
      <c r="DT34">
        <v>0.268342899925131</v>
      </c>
      <c r="DU34">
        <v>0.55378164812127095</v>
      </c>
      <c r="DV34">
        <v>0.97231676877694595</v>
      </c>
      <c r="DW34">
        <v>0.995550611790879</v>
      </c>
      <c r="DX34">
        <v>2.7166548364199499E-2</v>
      </c>
      <c r="DY34">
        <v>0.238941754679494</v>
      </c>
      <c r="DZ34">
        <v>0.36431151126710398</v>
      </c>
      <c r="EA34">
        <v>0.159493246077691</v>
      </c>
      <c r="EB34">
        <v>0.28549382716049398</v>
      </c>
      <c r="EC34">
        <v>0.56326118172632</v>
      </c>
      <c r="ED34">
        <v>0.443037974683544</v>
      </c>
      <c r="EE34">
        <v>0.81994001447926401</v>
      </c>
      <c r="EF34">
        <v>0.71394460362941703</v>
      </c>
      <c r="EG34">
        <v>0.46904724777795098</v>
      </c>
      <c r="EH34">
        <v>0.64012461059189996</v>
      </c>
      <c r="EI34">
        <v>0.63747290679938995</v>
      </c>
      <c r="EJ34">
        <v>2.1352893235533799E-2</v>
      </c>
      <c r="EK34">
        <v>2.5851865694885699E-2</v>
      </c>
      <c r="EL34">
        <v>2.6154631283490698E-3</v>
      </c>
      <c r="EM34">
        <v>2.1208352425214402E-2</v>
      </c>
      <c r="EN34">
        <v>9.8575738441029903E-2</v>
      </c>
      <c r="EO34">
        <v>3.24716489399169E-2</v>
      </c>
      <c r="EP34">
        <v>2.4147203036853498E-2</v>
      </c>
      <c r="EQ34">
        <v>3.9688381793644999E-2</v>
      </c>
      <c r="ER34">
        <v>2.0457197775794599E-2</v>
      </c>
      <c r="ES34">
        <v>0.27440860215053797</v>
      </c>
      <c r="ET34">
        <v>0.18424448217317499</v>
      </c>
      <c r="EU34">
        <v>8.4463748747076503E-2</v>
      </c>
      <c r="EV34">
        <v>2.1709816612729201E-2</v>
      </c>
      <c r="EW34">
        <v>2.1903959561920799E-2</v>
      </c>
      <c r="EX34">
        <v>1.41694521145182E-2</v>
      </c>
      <c r="EY34">
        <v>2.1230502599653402E-2</v>
      </c>
      <c r="EZ34">
        <v>0.92742653606411396</v>
      </c>
      <c r="FA34">
        <v>0.88686855752608995</v>
      </c>
      <c r="FB34">
        <v>0.42482123146326201</v>
      </c>
      <c r="FC34">
        <v>3.2344660512014699E-2</v>
      </c>
      <c r="FD34">
        <v>0.33035665068077802</v>
      </c>
      <c r="FE34">
        <v>0.39128978224455602</v>
      </c>
      <c r="FF34">
        <v>6.7662330710347399E-2</v>
      </c>
      <c r="FG34">
        <v>3.4942390240228903E-2</v>
      </c>
      <c r="FH34">
        <v>0.41424859246426998</v>
      </c>
      <c r="FI34">
        <v>1.9934237566790001E-2</v>
      </c>
      <c r="FJ34">
        <v>1.18973074514715E-2</v>
      </c>
      <c r="FK34">
        <v>0.416631720204647</v>
      </c>
      <c r="FL34">
        <v>0.19623291887233801</v>
      </c>
      <c r="FM34">
        <v>4.0094885443184403E-2</v>
      </c>
      <c r="FN34">
        <v>2.50648775238939E-2</v>
      </c>
      <c r="FO34">
        <v>0.61563227839430001</v>
      </c>
      <c r="FP34">
        <v>0.93145389402225198</v>
      </c>
      <c r="FQ34">
        <v>1.6017534985668502E-2</v>
      </c>
      <c r="FR34">
        <v>2.9414059452289899E-2</v>
      </c>
      <c r="FS34">
        <v>0.34043130340431299</v>
      </c>
      <c r="FT34">
        <v>0.97813345356176695</v>
      </c>
      <c r="FU34">
        <v>0.18831218177673101</v>
      </c>
      <c r="FV34">
        <v>0.74022878932316505</v>
      </c>
      <c r="FW34">
        <v>0.11230940870212</v>
      </c>
      <c r="FX34">
        <v>0.40496112550907098</v>
      </c>
      <c r="FY34">
        <v>0.95725886878472699</v>
      </c>
      <c r="FZ34">
        <v>0.205278592375367</v>
      </c>
      <c r="GA34">
        <v>0.81467619371668398</v>
      </c>
      <c r="GB34">
        <v>0.47382369118455903</v>
      </c>
      <c r="GC34">
        <v>0.51639534883720895</v>
      </c>
      <c r="GD34">
        <v>0.60758651286601595</v>
      </c>
      <c r="GE34">
        <v>0.88096323998905401</v>
      </c>
      <c r="GF34">
        <v>0.59210526315789502</v>
      </c>
      <c r="GG34">
        <v>0.99602805712836995</v>
      </c>
      <c r="GH34">
        <v>0.86940935472857594</v>
      </c>
      <c r="GI34">
        <v>0.88272680676576099</v>
      </c>
      <c r="GJ34">
        <v>9.4347671525062196E-2</v>
      </c>
      <c r="GK34" t="s">
        <v>77</v>
      </c>
    </row>
    <row r="35" spans="1:193">
      <c r="A35" t="s">
        <v>118</v>
      </c>
      <c r="B35">
        <v>11</v>
      </c>
      <c r="C35">
        <v>2020560</v>
      </c>
      <c r="D35" t="s">
        <v>86</v>
      </c>
      <c r="E35">
        <v>0.40619864899354302</v>
      </c>
      <c r="F35">
        <v>0.43789967006991798</v>
      </c>
      <c r="G35">
        <v>0.48615870994515997</v>
      </c>
      <c r="H35">
        <v>0.39222023189149602</v>
      </c>
      <c r="I35">
        <v>0.41780808151558702</v>
      </c>
      <c r="J35">
        <v>0.39981788100881399</v>
      </c>
      <c r="K35">
        <v>0.41167149065742698</v>
      </c>
      <c r="L35">
        <v>0.92656627361966104</v>
      </c>
      <c r="M35">
        <v>0.10637619223769</v>
      </c>
      <c r="N35">
        <v>5.7817961845757902E-2</v>
      </c>
      <c r="O35">
        <v>0.105779834269944</v>
      </c>
      <c r="P35">
        <v>0.109667539657322</v>
      </c>
      <c r="Q35">
        <v>8.9616671688955402E-2</v>
      </c>
      <c r="R35">
        <v>4.7793486517148799E-2</v>
      </c>
      <c r="S35">
        <v>0.378072139222978</v>
      </c>
      <c r="T35">
        <v>3.7208922132502403E-2</v>
      </c>
      <c r="U35">
        <v>6.8920150283955997E-2</v>
      </c>
      <c r="V35">
        <v>5.2294149153703201E-2</v>
      </c>
      <c r="W35">
        <v>0.11892801048474699</v>
      </c>
      <c r="X35">
        <v>0.90172629521967695</v>
      </c>
      <c r="Y35">
        <v>3.9224746169076299E-2</v>
      </c>
      <c r="Z35">
        <v>0.26610973150454298</v>
      </c>
      <c r="AA35">
        <v>0.27945714886367301</v>
      </c>
      <c r="AB35">
        <v>7.3666157606219002E-2</v>
      </c>
      <c r="AC35">
        <v>0.18725137783002299</v>
      </c>
      <c r="AD35">
        <v>0.24821556961774699</v>
      </c>
      <c r="AE35">
        <v>0.33179201959162602</v>
      </c>
      <c r="AF35">
        <v>0.23910386459021599</v>
      </c>
      <c r="AG35">
        <v>0.31377206317999001</v>
      </c>
      <c r="AH35">
        <v>0.17244429823423699</v>
      </c>
      <c r="AI35">
        <v>8.1550667499483004E-2</v>
      </c>
      <c r="AJ35">
        <v>0.59868361319255803</v>
      </c>
      <c r="AK35">
        <v>5.0949531751623901E-2</v>
      </c>
      <c r="AL35">
        <v>9.2158664175761296E-2</v>
      </c>
      <c r="AM35">
        <v>0.127152399508591</v>
      </c>
      <c r="AN35">
        <v>0.314031054079627</v>
      </c>
      <c r="AO35">
        <v>0.30450026675102299</v>
      </c>
      <c r="AP35">
        <v>4.8320514969876799E-2</v>
      </c>
      <c r="AQ35">
        <v>0.109711752192793</v>
      </c>
      <c r="AR35">
        <v>4.77795118836443E-2</v>
      </c>
      <c r="AS35">
        <v>4.1265163337857097E-2</v>
      </c>
      <c r="AT35">
        <v>0.28568526225468899</v>
      </c>
      <c r="AU35">
        <v>0.14221040625180201</v>
      </c>
      <c r="AV35">
        <v>8.7880526382301496E-2</v>
      </c>
      <c r="AW35">
        <v>0.86279570051210697</v>
      </c>
      <c r="AX35">
        <v>0.67661451224397995</v>
      </c>
      <c r="AY35">
        <v>0.44680226423130198</v>
      </c>
      <c r="AZ35">
        <v>0.527998808080551</v>
      </c>
      <c r="BA35">
        <v>4.9655302603890498E-2</v>
      </c>
      <c r="BB35">
        <v>2.0156283826007301E-2</v>
      </c>
      <c r="BC35">
        <v>0.44535889817805702</v>
      </c>
      <c r="BD35">
        <v>0.40496553797832102</v>
      </c>
      <c r="BE35">
        <v>3.1337719997879002E-2</v>
      </c>
      <c r="BF35">
        <v>4.0446260889956502E-2</v>
      </c>
      <c r="BG35">
        <v>0.191950237676734</v>
      </c>
      <c r="BH35">
        <v>0.24279195137493201</v>
      </c>
      <c r="BI35">
        <v>5.1301144652117603E-2</v>
      </c>
      <c r="BJ35">
        <v>0.85074570665004001</v>
      </c>
      <c r="BK35">
        <v>0.24908811146030099</v>
      </c>
      <c r="BL35">
        <v>0.83490692167304603</v>
      </c>
      <c r="BM35">
        <v>9.0827833810091907E-2</v>
      </c>
      <c r="BN35">
        <v>0.373924849685835</v>
      </c>
      <c r="BO35">
        <v>4.7062814263524502E-2</v>
      </c>
      <c r="BP35">
        <v>2.74934810023429E-2</v>
      </c>
      <c r="BQ35">
        <v>0.37891211781606798</v>
      </c>
      <c r="BR35">
        <v>6.4923135946726093E-2</v>
      </c>
      <c r="BS35">
        <v>2.3611601284675501E-2</v>
      </c>
      <c r="BT35">
        <v>0.15223130145041</v>
      </c>
      <c r="BU35">
        <v>3.9527007890822197E-2</v>
      </c>
      <c r="BV35">
        <v>6.1857855900792798E-2</v>
      </c>
      <c r="BW35">
        <v>0.106500616344246</v>
      </c>
      <c r="BX35">
        <v>6.3129415270586201E-2</v>
      </c>
      <c r="BY35">
        <v>5.1049475320663201E-2</v>
      </c>
      <c r="BZ35">
        <v>0.306864719524716</v>
      </c>
      <c r="CA35">
        <v>0.44809757692362001</v>
      </c>
      <c r="CB35">
        <v>0.29882710587836803</v>
      </c>
      <c r="CC35">
        <v>0.55850915807203905</v>
      </c>
      <c r="CD35">
        <v>5.0730028742638197E-2</v>
      </c>
      <c r="CE35">
        <v>0.87714086825953397</v>
      </c>
      <c r="CF35">
        <v>0.61490578600585999</v>
      </c>
      <c r="CG35">
        <v>3.64966529962591E-2</v>
      </c>
      <c r="CH35">
        <v>6.4806554239054001E-2</v>
      </c>
      <c r="CI35">
        <v>0.70794394939892402</v>
      </c>
      <c r="CJ35">
        <v>7.16271398952609E-2</v>
      </c>
      <c r="CK35">
        <v>3.1080604705615099E-2</v>
      </c>
      <c r="CL35">
        <v>3.8600644552483902E-2</v>
      </c>
      <c r="CM35">
        <v>4.4283747228771202E-2</v>
      </c>
      <c r="CN35">
        <v>0.94922734170090906</v>
      </c>
      <c r="CO35">
        <v>0.40353802121606103</v>
      </c>
      <c r="CP35">
        <v>9.0791420192686198E-2</v>
      </c>
      <c r="CQ35">
        <v>4.9913130116000903E-2</v>
      </c>
      <c r="CR35">
        <v>0.79927569388612296</v>
      </c>
      <c r="CS35">
        <v>4.41337951726175E-2</v>
      </c>
      <c r="CT35">
        <v>0.23813453649053501</v>
      </c>
      <c r="CU35">
        <v>0.31418847794662402</v>
      </c>
      <c r="CV35">
        <v>0.37003205786813198</v>
      </c>
      <c r="CW35">
        <v>4.32955148260818E-2</v>
      </c>
      <c r="CX35">
        <v>9.5147724644140494E-2</v>
      </c>
      <c r="CY35">
        <v>0.32963943927059602</v>
      </c>
      <c r="CZ35">
        <v>0.389498367739881</v>
      </c>
      <c r="DA35">
        <v>0.9088688297934</v>
      </c>
      <c r="DB35">
        <v>8.15803323829528E-2</v>
      </c>
      <c r="DC35">
        <v>2.8263862727640601E-2</v>
      </c>
      <c r="DD35">
        <v>0.712313820810904</v>
      </c>
      <c r="DE35">
        <v>0.33086420760221402</v>
      </c>
      <c r="DF35">
        <v>0.69501101172834601</v>
      </c>
      <c r="DG35">
        <v>7.7192398164187298E-2</v>
      </c>
      <c r="DH35">
        <v>0.40639643311936302</v>
      </c>
      <c r="DI35">
        <v>0.29719785837290802</v>
      </c>
      <c r="DJ35">
        <v>0.31303643660679098</v>
      </c>
      <c r="DK35">
        <v>5.92652295472006E-2</v>
      </c>
      <c r="DL35">
        <v>0.83603340889794797</v>
      </c>
      <c r="DM35">
        <v>9.7130928122667395E-2</v>
      </c>
      <c r="DN35">
        <v>0.115306128240762</v>
      </c>
      <c r="DO35">
        <v>0.70212196960918205</v>
      </c>
      <c r="DP35">
        <v>0.39907873344378397</v>
      </c>
      <c r="DQ35">
        <v>2.50846213589376E-2</v>
      </c>
      <c r="DR35">
        <v>0.84944516984641505</v>
      </c>
      <c r="DS35">
        <v>5.0884987463402399E-2</v>
      </c>
      <c r="DT35">
        <v>8.5151541596413693E-2</v>
      </c>
      <c r="DU35">
        <v>0.38507463671977898</v>
      </c>
      <c r="DV35">
        <v>0.894441483975845</v>
      </c>
      <c r="DW35">
        <v>0.88698577578554005</v>
      </c>
      <c r="DX35">
        <v>4.8658358050031901E-2</v>
      </c>
      <c r="DY35">
        <v>0.17285505745771801</v>
      </c>
      <c r="DZ35">
        <v>0.289318830996391</v>
      </c>
      <c r="EA35">
        <v>9.6481665384632306E-2</v>
      </c>
      <c r="EB35">
        <v>0.23156024613260201</v>
      </c>
      <c r="EC35">
        <v>0.37964513540579597</v>
      </c>
      <c r="ED35">
        <v>0.338785767014045</v>
      </c>
      <c r="EE35">
        <v>0.49878092731974</v>
      </c>
      <c r="EF35">
        <v>0.44201624259453098</v>
      </c>
      <c r="EG35">
        <v>0.30532505115764502</v>
      </c>
      <c r="EH35">
        <v>0.27276277160804202</v>
      </c>
      <c r="EI35">
        <v>0.58675531545159598</v>
      </c>
      <c r="EJ35">
        <v>4.2710329975383397E-2</v>
      </c>
      <c r="EK35">
        <v>5.3494938809641499E-2</v>
      </c>
      <c r="EL35">
        <v>3.2023152662550597E-2</v>
      </c>
      <c r="EM35">
        <v>3.06575133710765E-2</v>
      </c>
      <c r="EN35">
        <v>5.75211476357958E-2</v>
      </c>
      <c r="EO35">
        <v>5.5859337329963302E-2</v>
      </c>
      <c r="EP35">
        <v>5.2728915793861401E-2</v>
      </c>
      <c r="EQ35">
        <v>4.7102430177906399E-2</v>
      </c>
      <c r="ER35">
        <v>4.2985602076648602E-2</v>
      </c>
      <c r="ES35">
        <v>0.198943224748687</v>
      </c>
      <c r="ET35">
        <v>0.12963940328433801</v>
      </c>
      <c r="EU35">
        <v>0.107586572780834</v>
      </c>
      <c r="EV35">
        <v>3.5080926069373401E-2</v>
      </c>
      <c r="EW35">
        <v>3.1264279009180301E-2</v>
      </c>
      <c r="EX35">
        <v>5.02412934414911E-2</v>
      </c>
      <c r="EY35">
        <v>3.6690771211834498E-2</v>
      </c>
      <c r="EZ35">
        <v>0.70792662429886899</v>
      </c>
      <c r="FA35">
        <v>0.61219844917055499</v>
      </c>
      <c r="FB35">
        <v>0.372055389829753</v>
      </c>
      <c r="FC35">
        <v>7.2398904214259402E-2</v>
      </c>
      <c r="FD35">
        <v>0.28920638525054498</v>
      </c>
      <c r="FE35">
        <v>0.27735447546242098</v>
      </c>
      <c r="FF35">
        <v>5.0169448123293298E-2</v>
      </c>
      <c r="FG35">
        <v>3.7367757121761602E-2</v>
      </c>
      <c r="FH35">
        <v>0.36484496850230802</v>
      </c>
      <c r="FI35">
        <v>4.8874555135295303E-2</v>
      </c>
      <c r="FJ35">
        <v>4.1923986340085498E-2</v>
      </c>
      <c r="FK35">
        <v>0.28630137299004399</v>
      </c>
      <c r="FL35">
        <v>0.16929713587873799</v>
      </c>
      <c r="FM35">
        <v>5.7920914545956E-2</v>
      </c>
      <c r="FN35">
        <v>4.4949937938468701E-2</v>
      </c>
      <c r="FO35">
        <v>0.404366287154307</v>
      </c>
      <c r="FP35">
        <v>0.70284934439149505</v>
      </c>
      <c r="FQ35">
        <v>4.0024414667588999E-2</v>
      </c>
      <c r="FR35">
        <v>2.7621677257549101E-2</v>
      </c>
      <c r="FS35">
        <v>0.295997432138283</v>
      </c>
      <c r="FT35">
        <v>0.87962038314652202</v>
      </c>
      <c r="FU35">
        <v>0.174796342365033</v>
      </c>
      <c r="FV35">
        <v>0.53714869532194498</v>
      </c>
      <c r="FW35">
        <v>0.12594563888142399</v>
      </c>
      <c r="FX35">
        <v>0.335626031666096</v>
      </c>
      <c r="FY35">
        <v>0.77653229117508304</v>
      </c>
      <c r="FZ35">
        <v>0.29654236847155502</v>
      </c>
      <c r="GA35">
        <v>0.63222407610558895</v>
      </c>
      <c r="GB35">
        <v>0.33530797364941001</v>
      </c>
      <c r="GC35">
        <v>0.42096986994952501</v>
      </c>
      <c r="GD35">
        <v>0.51609338055686205</v>
      </c>
      <c r="GE35">
        <v>0.58096006007825696</v>
      </c>
      <c r="GF35">
        <v>0.43213926575559303</v>
      </c>
      <c r="GG35">
        <v>0.83113819478790696</v>
      </c>
      <c r="GH35">
        <v>0.55476847089482395</v>
      </c>
      <c r="GI35">
        <v>0.61734450531210106</v>
      </c>
      <c r="GJ35">
        <v>6.9621882433000201E-2</v>
      </c>
      <c r="GK35" t="s">
        <v>77</v>
      </c>
    </row>
    <row r="36" spans="1:193">
      <c r="A36" t="s">
        <v>119</v>
      </c>
      <c r="B36">
        <v>11</v>
      </c>
      <c r="C36">
        <v>2021243</v>
      </c>
      <c r="E36">
        <v>0.478416360701717</v>
      </c>
      <c r="F36">
        <v>0.49947542225766101</v>
      </c>
      <c r="G36">
        <v>0.50781314341164396</v>
      </c>
      <c r="H36">
        <v>0.50983935363642596</v>
      </c>
      <c r="I36">
        <v>0.63984007453554403</v>
      </c>
      <c r="J36">
        <v>0.49437185911905901</v>
      </c>
      <c r="K36">
        <v>0.48514252174414801</v>
      </c>
      <c r="L36">
        <v>0.846791216441108</v>
      </c>
      <c r="M36">
        <v>0.27754681227873901</v>
      </c>
      <c r="N36">
        <v>0.408466852838481</v>
      </c>
      <c r="O36">
        <v>0.19318379573946601</v>
      </c>
      <c r="P36">
        <v>0.333773534446974</v>
      </c>
      <c r="Q36">
        <v>0.40020438423992899</v>
      </c>
      <c r="R36">
        <v>8.9638241865649601E-2</v>
      </c>
      <c r="S36">
        <v>0.57090346216030996</v>
      </c>
      <c r="T36">
        <v>3.3583875163181398E-2</v>
      </c>
      <c r="U36">
        <v>0.15084845881489301</v>
      </c>
      <c r="V36">
        <v>0.23111014049189099</v>
      </c>
      <c r="W36">
        <v>5.7959357784599E-2</v>
      </c>
      <c r="X36">
        <v>0.87496810571639005</v>
      </c>
      <c r="Y36">
        <v>0.122888797595388</v>
      </c>
      <c r="Z36">
        <v>0.42770233633290899</v>
      </c>
      <c r="AA36">
        <v>0.45557746165494001</v>
      </c>
      <c r="AB36">
        <v>9.2696277825667694E-2</v>
      </c>
      <c r="AC36">
        <v>0.41747488420755302</v>
      </c>
      <c r="AD36">
        <v>0.51567375506927204</v>
      </c>
      <c r="AE36">
        <v>0.48584069201596602</v>
      </c>
      <c r="AF36">
        <v>0.10498345865857001</v>
      </c>
      <c r="AG36">
        <v>0.59996381700976897</v>
      </c>
      <c r="AH36">
        <v>0.566314154340266</v>
      </c>
      <c r="AI36">
        <v>8.3909453077968196E-2</v>
      </c>
      <c r="AJ36">
        <v>0.23822510128583901</v>
      </c>
      <c r="AK36">
        <v>0.33093164685892801</v>
      </c>
      <c r="AL36">
        <v>0.19521110681919401</v>
      </c>
      <c r="AM36">
        <v>0.20162288771640999</v>
      </c>
      <c r="AN36">
        <v>0.1099404227351</v>
      </c>
      <c r="AO36">
        <v>0.39632672416635001</v>
      </c>
      <c r="AP36">
        <v>7.6434353604318606E-2</v>
      </c>
      <c r="AQ36">
        <v>9.1305670300119504E-2</v>
      </c>
      <c r="AR36">
        <v>8.2082560852579894E-2</v>
      </c>
      <c r="AS36">
        <v>4.28475882843233E-2</v>
      </c>
      <c r="AT36">
        <v>0.42114305230152999</v>
      </c>
      <c r="AU36">
        <v>0.461581131701301</v>
      </c>
      <c r="AV36">
        <v>0.422393841397464</v>
      </c>
      <c r="AW36">
        <v>0.83376905226533604</v>
      </c>
      <c r="AX36">
        <v>0.80115464705413897</v>
      </c>
      <c r="AY36">
        <v>0.51768289615983798</v>
      </c>
      <c r="AZ36">
        <v>0.762231258169771</v>
      </c>
      <c r="BA36">
        <v>0.126553247715845</v>
      </c>
      <c r="BB36">
        <v>2.8950333446665699E-2</v>
      </c>
      <c r="BC36">
        <v>0.36000166120184002</v>
      </c>
      <c r="BD36">
        <v>0.47057887842729301</v>
      </c>
      <c r="BE36">
        <v>0.191182296767784</v>
      </c>
      <c r="BF36">
        <v>8.2522266494791593E-2</v>
      </c>
      <c r="BG36">
        <v>0.38424334230206197</v>
      </c>
      <c r="BH36">
        <v>0.33825615064771503</v>
      </c>
      <c r="BI36">
        <v>0.55293470639528197</v>
      </c>
      <c r="BJ36">
        <v>0.75199717074309902</v>
      </c>
      <c r="BK36">
        <v>0.49385353052327602</v>
      </c>
      <c r="BL36">
        <v>0.63970961764269596</v>
      </c>
      <c r="BM36">
        <v>0.18160802556592201</v>
      </c>
      <c r="BN36">
        <v>0.49201206820892301</v>
      </c>
      <c r="BO36">
        <v>0.155860550300226</v>
      </c>
      <c r="BP36">
        <v>0.122163304959923</v>
      </c>
      <c r="BQ36">
        <v>0.53056884799020099</v>
      </c>
      <c r="BR36">
        <v>0.20571375838734099</v>
      </c>
      <c r="BS36">
        <v>4.5071291126040601E-2</v>
      </c>
      <c r="BT36">
        <v>0.21745636646611699</v>
      </c>
      <c r="BU36">
        <v>0.13112754214528599</v>
      </c>
      <c r="BV36">
        <v>6.20701010239713E-2</v>
      </c>
      <c r="BW36">
        <v>0.30678437045921098</v>
      </c>
      <c r="BX36">
        <v>7.0293647900190798E-2</v>
      </c>
      <c r="BY36">
        <v>0.20574372128086901</v>
      </c>
      <c r="BZ36">
        <v>0.50892172958207704</v>
      </c>
      <c r="CA36">
        <v>0.66958294464339696</v>
      </c>
      <c r="CB36">
        <v>0.15171570754698099</v>
      </c>
      <c r="CC36">
        <v>0.83573543084116697</v>
      </c>
      <c r="CD36">
        <v>0.15522173856450699</v>
      </c>
      <c r="CE36">
        <v>0.86179786995581198</v>
      </c>
      <c r="CF36">
        <v>0.54319842996284096</v>
      </c>
      <c r="CG36">
        <v>0.49151703825712101</v>
      </c>
      <c r="CH36">
        <v>0.22494851937766799</v>
      </c>
      <c r="CI36">
        <v>0.811362456063214</v>
      </c>
      <c r="CJ36">
        <v>0.33556587914791602</v>
      </c>
      <c r="CK36">
        <v>3.8870429211226E-2</v>
      </c>
      <c r="CL36">
        <v>0.44559566330321798</v>
      </c>
      <c r="CM36">
        <v>0.39170590343697997</v>
      </c>
      <c r="CN36">
        <v>0.88452842527196096</v>
      </c>
      <c r="CO36">
        <v>0.40895652355352502</v>
      </c>
      <c r="CP36">
        <v>0.43638983533592701</v>
      </c>
      <c r="CQ36">
        <v>0.140131172939816</v>
      </c>
      <c r="CR36">
        <v>0.79247266745300304</v>
      </c>
      <c r="CS36">
        <v>0.38776641531572398</v>
      </c>
      <c r="CT36">
        <v>0.55185685048539701</v>
      </c>
      <c r="CU36">
        <v>0.46913632044437598</v>
      </c>
      <c r="CV36">
        <v>0.51448434067621396</v>
      </c>
      <c r="CW36">
        <v>7.8804406603064495E-2</v>
      </c>
      <c r="CX36">
        <v>7.1352792953060698E-2</v>
      </c>
      <c r="CY36">
        <v>0.45669725755163099</v>
      </c>
      <c r="CZ36">
        <v>0.29336257495996698</v>
      </c>
      <c r="DA36">
        <v>0.89284952278496899</v>
      </c>
      <c r="DB36">
        <v>0.390910827412913</v>
      </c>
      <c r="DC36">
        <v>0.13861772811450801</v>
      </c>
      <c r="DD36">
        <v>0.109273992536359</v>
      </c>
      <c r="DE36">
        <v>0.161798032005461</v>
      </c>
      <c r="DF36">
        <v>0.45486440347966101</v>
      </c>
      <c r="DG36">
        <v>0.20693837217554301</v>
      </c>
      <c r="DH36">
        <v>0.43171856964791</v>
      </c>
      <c r="DI36">
        <v>0.21774087511492499</v>
      </c>
      <c r="DJ36">
        <v>0.41145320080964898</v>
      </c>
      <c r="DK36">
        <v>7.52951292443515E-2</v>
      </c>
      <c r="DL36">
        <v>0.78800681680755102</v>
      </c>
      <c r="DM36">
        <v>0.24336350793877001</v>
      </c>
      <c r="DN36">
        <v>0.165418105345082</v>
      </c>
      <c r="DO36">
        <v>0.54905330661116503</v>
      </c>
      <c r="DP36">
        <v>0.50260509427510902</v>
      </c>
      <c r="DQ36">
        <v>4.8869823149024001E-2</v>
      </c>
      <c r="DR36">
        <v>0.68738560958709405</v>
      </c>
      <c r="DS36">
        <v>0.191339135778681</v>
      </c>
      <c r="DT36">
        <v>0.41264556001254599</v>
      </c>
      <c r="DU36">
        <v>0.50437986289186298</v>
      </c>
      <c r="DV36">
        <v>0.79500630418906304</v>
      </c>
      <c r="DW36">
        <v>0.77974465718019403</v>
      </c>
      <c r="DX36">
        <v>0.208010485533764</v>
      </c>
      <c r="DY36">
        <v>0.26322815343400402</v>
      </c>
      <c r="DZ36">
        <v>0.41033014249807198</v>
      </c>
      <c r="EA36">
        <v>0.44531660669464601</v>
      </c>
      <c r="EB36">
        <v>0.39395238335925098</v>
      </c>
      <c r="EC36">
        <v>0.47635212415798001</v>
      </c>
      <c r="ED36">
        <v>0.50265895912442204</v>
      </c>
      <c r="EE36">
        <v>0.63502471182296005</v>
      </c>
      <c r="EF36">
        <v>0.50950616434081697</v>
      </c>
      <c r="EG36">
        <v>0.49491159144472102</v>
      </c>
      <c r="EH36">
        <v>0.53993626277718498</v>
      </c>
      <c r="EI36">
        <v>0.62662168379614203</v>
      </c>
      <c r="EJ36">
        <v>0.36338995326274098</v>
      </c>
      <c r="EK36">
        <v>0.12939417354211599</v>
      </c>
      <c r="EL36">
        <v>0.102335547343346</v>
      </c>
      <c r="EM36">
        <v>4.01645311561869E-2</v>
      </c>
      <c r="EN36">
        <v>0.42315958792976499</v>
      </c>
      <c r="EO36">
        <v>0.15731095181026999</v>
      </c>
      <c r="EP36">
        <v>0.209117151579814</v>
      </c>
      <c r="EQ36">
        <v>7.3599318738736694E-2</v>
      </c>
      <c r="ER36">
        <v>0.114089132913695</v>
      </c>
      <c r="ES36">
        <v>0.26888999197840802</v>
      </c>
      <c r="ET36">
        <v>0.38849408548534298</v>
      </c>
      <c r="EU36">
        <v>0.102198344451417</v>
      </c>
      <c r="EV36">
        <v>6.5472029829987705E-2</v>
      </c>
      <c r="EW36">
        <v>0.15383679203881001</v>
      </c>
      <c r="EX36">
        <v>0.38734998217906602</v>
      </c>
      <c r="EY36">
        <v>9.04903166350534E-2</v>
      </c>
      <c r="EZ36">
        <v>0.79702863456903605</v>
      </c>
      <c r="FA36">
        <v>0.482780750174513</v>
      </c>
      <c r="FB36">
        <v>0.36549042296455803</v>
      </c>
      <c r="FC36">
        <v>8.60639686110415E-2</v>
      </c>
      <c r="FD36">
        <v>0.39262026971758701</v>
      </c>
      <c r="FE36">
        <v>0.389951798845664</v>
      </c>
      <c r="FF36">
        <v>0.18387685633410999</v>
      </c>
      <c r="FG36">
        <v>6.4173452566338204E-2</v>
      </c>
      <c r="FH36">
        <v>0.45495323810197702</v>
      </c>
      <c r="FI36">
        <v>6.7377122255339594E-2</v>
      </c>
      <c r="FJ36">
        <v>7.8719529312456002E-2</v>
      </c>
      <c r="FK36">
        <v>0.47516432068922598</v>
      </c>
      <c r="FL36">
        <v>0.31270927284110001</v>
      </c>
      <c r="FM36">
        <v>0.43652584240159398</v>
      </c>
      <c r="FN36">
        <v>9.7237357696287594E-2</v>
      </c>
      <c r="FO36">
        <v>0.15413604083787499</v>
      </c>
      <c r="FP36">
        <v>0.74953911931935502</v>
      </c>
      <c r="FQ36">
        <v>0.153943728987082</v>
      </c>
      <c r="FR36">
        <v>3.8077697431565097E-2</v>
      </c>
      <c r="FS36">
        <v>0.45663228933347699</v>
      </c>
      <c r="FT36">
        <v>0.77805655305939603</v>
      </c>
      <c r="FU36">
        <v>0.147908064582288</v>
      </c>
      <c r="FV36">
        <v>0.57393518517238196</v>
      </c>
      <c r="FW36">
        <v>0.27312723845827502</v>
      </c>
      <c r="FX36">
        <v>0.52800489357610703</v>
      </c>
      <c r="FY36">
        <v>0.75256533089867805</v>
      </c>
      <c r="FZ36">
        <v>0.63333452246922695</v>
      </c>
      <c r="GA36">
        <v>0.746703732716131</v>
      </c>
      <c r="GB36">
        <v>0.40748059772141598</v>
      </c>
      <c r="GC36">
        <v>0.50436611891917904</v>
      </c>
      <c r="GD36">
        <v>0.45065174484506798</v>
      </c>
      <c r="GE36">
        <v>0.71775615921658698</v>
      </c>
      <c r="GF36">
        <v>0.64232184736824205</v>
      </c>
      <c r="GG36">
        <v>0.52097505462249905</v>
      </c>
      <c r="GH36">
        <v>0.77168820595662002</v>
      </c>
      <c r="GI36">
        <v>0.20515862679515201</v>
      </c>
      <c r="GJ36">
        <v>0.36234044708733598</v>
      </c>
      <c r="GK36" t="s">
        <v>77</v>
      </c>
    </row>
    <row r="37" spans="1:193">
      <c r="A37" t="s">
        <v>120</v>
      </c>
      <c r="B37">
        <v>11</v>
      </c>
      <c r="C37">
        <v>2021658</v>
      </c>
      <c r="E37">
        <v>0.53428219888834505</v>
      </c>
      <c r="F37">
        <v>0.560114215604818</v>
      </c>
      <c r="G37">
        <v>0.55676361925330298</v>
      </c>
      <c r="H37">
        <v>0.56674545367695595</v>
      </c>
      <c r="I37">
        <v>0.71226111153814298</v>
      </c>
      <c r="J37">
        <v>0.55792715093419398</v>
      </c>
      <c r="K37">
        <v>0.53703747768208099</v>
      </c>
      <c r="L37">
        <v>0.88647467892264098</v>
      </c>
      <c r="M37">
        <v>0.51487983131565596</v>
      </c>
      <c r="N37">
        <v>0.37319348382127399</v>
      </c>
      <c r="O37">
        <v>0.41320271918878199</v>
      </c>
      <c r="P37">
        <v>0.45431864107203301</v>
      </c>
      <c r="Q37">
        <v>0.47355545696879803</v>
      </c>
      <c r="R37">
        <v>0.36605659441933502</v>
      </c>
      <c r="S37">
        <v>0.64111981025992404</v>
      </c>
      <c r="T37">
        <v>0.30121556420412599</v>
      </c>
      <c r="U37">
        <v>0.446618326957681</v>
      </c>
      <c r="V37">
        <v>0.54205893089906299</v>
      </c>
      <c r="W37">
        <v>0.33303629123892498</v>
      </c>
      <c r="X37">
        <v>0.88547548547402899</v>
      </c>
      <c r="Y37">
        <v>0.32031981940430698</v>
      </c>
      <c r="Z37">
        <v>0.58499338349457897</v>
      </c>
      <c r="AA37">
        <v>0.62769460093221696</v>
      </c>
      <c r="AB37">
        <v>0.27548392559200202</v>
      </c>
      <c r="AC37">
        <v>0.53058709337770005</v>
      </c>
      <c r="AD37">
        <v>0.58461089408808098</v>
      </c>
      <c r="AE37">
        <v>0.67849511229103798</v>
      </c>
      <c r="AF37">
        <v>0.48111922071840402</v>
      </c>
      <c r="AG37">
        <v>0.63117698540477396</v>
      </c>
      <c r="AH37">
        <v>0.59209073555387004</v>
      </c>
      <c r="AI37">
        <v>0.321534284563124</v>
      </c>
      <c r="AJ37">
        <v>0.55630934307353197</v>
      </c>
      <c r="AK37">
        <v>0.46296541441662897</v>
      </c>
      <c r="AL37">
        <v>0.51548695173943604</v>
      </c>
      <c r="AM37">
        <v>0.62588448020375098</v>
      </c>
      <c r="AN37">
        <v>0.54303888253744703</v>
      </c>
      <c r="AO37">
        <v>0.58229772905754995</v>
      </c>
      <c r="AP37">
        <v>0.32151805362984298</v>
      </c>
      <c r="AQ37">
        <v>0.388930300180718</v>
      </c>
      <c r="AR37">
        <v>0.28227251594565</v>
      </c>
      <c r="AS37">
        <v>0.25911847261288401</v>
      </c>
      <c r="AT37">
        <v>0.47402282873574603</v>
      </c>
      <c r="AU37">
        <v>0.51646729113532097</v>
      </c>
      <c r="AV37">
        <v>0.529183062890904</v>
      </c>
      <c r="AW37">
        <v>0.87460787802463902</v>
      </c>
      <c r="AX37">
        <v>0.68427229480845397</v>
      </c>
      <c r="AY37">
        <v>0.63378626212723899</v>
      </c>
      <c r="AZ37">
        <v>0.77149295493198899</v>
      </c>
      <c r="BA37">
        <v>0.348582752213352</v>
      </c>
      <c r="BB37">
        <v>0.32710366242775202</v>
      </c>
      <c r="BC37">
        <v>0.57994402364006403</v>
      </c>
      <c r="BD37">
        <v>0.82117477653993598</v>
      </c>
      <c r="BE37">
        <v>0.51329619504504798</v>
      </c>
      <c r="BF37">
        <v>0.26520873585686</v>
      </c>
      <c r="BG37">
        <v>0.561849588596672</v>
      </c>
      <c r="BH37">
        <v>0.60811182091508598</v>
      </c>
      <c r="BI37">
        <v>0.68066342421797998</v>
      </c>
      <c r="BJ37">
        <v>0.89311270812232102</v>
      </c>
      <c r="BK37">
        <v>0.48660668313116201</v>
      </c>
      <c r="BL37">
        <v>0.68189671194057599</v>
      </c>
      <c r="BM37">
        <v>0.42017628007368302</v>
      </c>
      <c r="BN37">
        <v>0.64193974113413399</v>
      </c>
      <c r="BO37">
        <v>0.42516714167379099</v>
      </c>
      <c r="BP37">
        <v>0.42128942914247097</v>
      </c>
      <c r="BQ37">
        <v>0.58930734565543996</v>
      </c>
      <c r="BR37">
        <v>0.41082612676671598</v>
      </c>
      <c r="BS37">
        <v>0.25268813791370098</v>
      </c>
      <c r="BT37">
        <v>0.55143490060255296</v>
      </c>
      <c r="BU37">
        <v>0.37229453077705799</v>
      </c>
      <c r="BV37">
        <v>0.31475185868035699</v>
      </c>
      <c r="BW37">
        <v>0.48976758033984702</v>
      </c>
      <c r="BX37">
        <v>0.40897604504767698</v>
      </c>
      <c r="BY37">
        <v>0.51757625122288597</v>
      </c>
      <c r="BZ37">
        <v>0.52466395731667403</v>
      </c>
      <c r="CA37">
        <v>0.62248535538580596</v>
      </c>
      <c r="CB37">
        <v>0.45971115048956102</v>
      </c>
      <c r="CC37">
        <v>0.82422710827756596</v>
      </c>
      <c r="CD37">
        <v>0.42770024205586699</v>
      </c>
      <c r="CE37">
        <v>0.91350484457435399</v>
      </c>
      <c r="CF37">
        <v>0.51520165715780697</v>
      </c>
      <c r="CG37">
        <v>0.407344918643467</v>
      </c>
      <c r="CH37">
        <v>0.52743955394612296</v>
      </c>
      <c r="CI37">
        <v>0.60184141135830105</v>
      </c>
      <c r="CJ37">
        <v>0.57999344279437604</v>
      </c>
      <c r="CK37">
        <v>0.42372536190975102</v>
      </c>
      <c r="CL37">
        <v>0.64217702308314994</v>
      </c>
      <c r="CM37">
        <v>0.43154266755366999</v>
      </c>
      <c r="CN37">
        <v>0.90195888558319404</v>
      </c>
      <c r="CO37">
        <v>0.72127291058870302</v>
      </c>
      <c r="CP37">
        <v>0.53065083441046801</v>
      </c>
      <c r="CQ37">
        <v>0.34042017386339801</v>
      </c>
      <c r="CR37">
        <v>0.83107566128446997</v>
      </c>
      <c r="CS37">
        <v>0.45318444452133</v>
      </c>
      <c r="CT37">
        <v>0.55356415449816598</v>
      </c>
      <c r="CU37">
        <v>0.56730067871010104</v>
      </c>
      <c r="CV37">
        <v>0.60278613632372502</v>
      </c>
      <c r="CW37">
        <v>0.29199948162756201</v>
      </c>
      <c r="CX37">
        <v>0.30923841091609</v>
      </c>
      <c r="CY37">
        <v>0.53062076412569903</v>
      </c>
      <c r="CZ37">
        <v>0.54524408594221696</v>
      </c>
      <c r="DA37">
        <v>0.91633446410555597</v>
      </c>
      <c r="DB37">
        <v>0.37754344857337202</v>
      </c>
      <c r="DC37">
        <v>0.47794017709470199</v>
      </c>
      <c r="DD37">
        <v>0.32068215012987999</v>
      </c>
      <c r="DE37">
        <v>0.53010251347553095</v>
      </c>
      <c r="DF37">
        <v>0.62014584525084504</v>
      </c>
      <c r="DG37">
        <v>0.31786213717949202</v>
      </c>
      <c r="DH37">
        <v>0.58389886070594499</v>
      </c>
      <c r="DI37">
        <v>0.55436072601590503</v>
      </c>
      <c r="DJ37">
        <v>0.54537214241449095</v>
      </c>
      <c r="DK37">
        <v>0.31351835786501198</v>
      </c>
      <c r="DL37">
        <v>0.86310903206166301</v>
      </c>
      <c r="DM37">
        <v>0.47375011936370898</v>
      </c>
      <c r="DN37">
        <v>0.50661907063463096</v>
      </c>
      <c r="DO37">
        <v>0.69159097483469301</v>
      </c>
      <c r="DP37">
        <v>0.63642708561150796</v>
      </c>
      <c r="DQ37">
        <v>0.26492624128223202</v>
      </c>
      <c r="DR37">
        <v>0.87101292533222696</v>
      </c>
      <c r="DS37">
        <v>0.28672675408050002</v>
      </c>
      <c r="DT37">
        <v>0.52739500043580401</v>
      </c>
      <c r="DU37">
        <v>0.57334771852426203</v>
      </c>
      <c r="DV37">
        <v>0.76364806632465998</v>
      </c>
      <c r="DW37">
        <v>0.85248837175342795</v>
      </c>
      <c r="DX37">
        <v>0.50551061419517496</v>
      </c>
      <c r="DY37">
        <v>0.46062032129237102</v>
      </c>
      <c r="DZ37">
        <v>0.54314338920661898</v>
      </c>
      <c r="EA37">
        <v>0.525000504014275</v>
      </c>
      <c r="EB37">
        <v>0.54757479973054501</v>
      </c>
      <c r="EC37">
        <v>0.624758538080463</v>
      </c>
      <c r="ED37">
        <v>0.61366108603404301</v>
      </c>
      <c r="EE37">
        <v>0.60267621344683697</v>
      </c>
      <c r="EF37">
        <v>0.64132367660744405</v>
      </c>
      <c r="EG37">
        <v>0.53759959936381096</v>
      </c>
      <c r="EH37">
        <v>0.53520391102246101</v>
      </c>
      <c r="EI37">
        <v>0.701993177677535</v>
      </c>
      <c r="EJ37">
        <v>0.55776068626527298</v>
      </c>
      <c r="EK37">
        <v>0.404542727677144</v>
      </c>
      <c r="EL37">
        <v>0.37362631456681</v>
      </c>
      <c r="EM37">
        <v>0.24744212839006599</v>
      </c>
      <c r="EN37">
        <v>0.42371146654347802</v>
      </c>
      <c r="EO37">
        <v>0.37325935675018601</v>
      </c>
      <c r="EP37">
        <v>0.29554286433881199</v>
      </c>
      <c r="EQ37">
        <v>0.27973480704172599</v>
      </c>
      <c r="ER37">
        <v>0.396560877303548</v>
      </c>
      <c r="ES37">
        <v>0.60377975804425799</v>
      </c>
      <c r="ET37">
        <v>0.46685341988316298</v>
      </c>
      <c r="EU37">
        <v>0.29976742550389102</v>
      </c>
      <c r="EV37">
        <v>0.31795158752052399</v>
      </c>
      <c r="EW37">
        <v>0.385928199240475</v>
      </c>
      <c r="EX37">
        <v>0.41431310811237598</v>
      </c>
      <c r="EY37">
        <v>0.30462244168460201</v>
      </c>
      <c r="EZ37">
        <v>0.82753487357310596</v>
      </c>
      <c r="FA37">
        <v>0.58119444488595395</v>
      </c>
      <c r="FB37">
        <v>0.54614661460005798</v>
      </c>
      <c r="FC37">
        <v>0.28013275057449699</v>
      </c>
      <c r="FD37">
        <v>0.48703036373881298</v>
      </c>
      <c r="FE37">
        <v>0.57495003436464998</v>
      </c>
      <c r="FF37">
        <v>0.46817756144469502</v>
      </c>
      <c r="FG37">
        <v>0.26989631407537501</v>
      </c>
      <c r="FH37">
        <v>0.53821120180173299</v>
      </c>
      <c r="FI37">
        <v>0.34153279710748102</v>
      </c>
      <c r="FJ37">
        <v>0.29102317496588498</v>
      </c>
      <c r="FK37">
        <v>0.53957352464889596</v>
      </c>
      <c r="FL37">
        <v>0.40918046812451297</v>
      </c>
      <c r="FM37">
        <v>0.39522273631159399</v>
      </c>
      <c r="FN37">
        <v>0.29571333888495599</v>
      </c>
      <c r="FO37">
        <v>0.45998911363545097</v>
      </c>
      <c r="FP37">
        <v>0.64461613847365495</v>
      </c>
      <c r="FQ37">
        <v>0.415424511984119</v>
      </c>
      <c r="FR37">
        <v>0.25037174888376001</v>
      </c>
      <c r="FS37">
        <v>0.479039420540114</v>
      </c>
      <c r="FT37">
        <v>0.84954753802851501</v>
      </c>
      <c r="FU37">
        <v>0.45308309423542498</v>
      </c>
      <c r="FV37">
        <v>0.630567919901034</v>
      </c>
      <c r="FW37">
        <v>0.33138279103576301</v>
      </c>
      <c r="FX37">
        <v>0.47122926275121602</v>
      </c>
      <c r="FY37">
        <v>0.87950956823186599</v>
      </c>
      <c r="FZ37">
        <v>0.73080721447256503</v>
      </c>
      <c r="GA37">
        <v>0.64760592053556199</v>
      </c>
      <c r="GB37">
        <v>0.59570455982451098</v>
      </c>
      <c r="GC37">
        <v>0.69576426624968901</v>
      </c>
      <c r="GD37">
        <v>0.72028252946304705</v>
      </c>
      <c r="GE37">
        <v>0.78776130635298003</v>
      </c>
      <c r="GF37">
        <v>0.384710071415861</v>
      </c>
      <c r="GG37">
        <v>0.55241862858282798</v>
      </c>
      <c r="GH37">
        <v>0.86623883972493398</v>
      </c>
      <c r="GI37">
        <v>0.50430269615275103</v>
      </c>
      <c r="GJ37">
        <v>0.52962151745905295</v>
      </c>
      <c r="GK37" t="s">
        <v>77</v>
      </c>
    </row>
    <row r="38" spans="1:193">
      <c r="A38" t="s">
        <v>121</v>
      </c>
      <c r="B38">
        <v>11</v>
      </c>
      <c r="C38">
        <v>2021915</v>
      </c>
      <c r="E38">
        <v>0.55145118733509202</v>
      </c>
      <c r="F38">
        <v>0.56234629747700204</v>
      </c>
      <c r="G38">
        <v>0.53012706653914499</v>
      </c>
      <c r="H38">
        <v>0.56353832701836204</v>
      </c>
      <c r="I38">
        <v>0.73291115663996997</v>
      </c>
      <c r="J38">
        <v>0.57608249116752897</v>
      </c>
      <c r="K38">
        <v>0.54683167087454998</v>
      </c>
      <c r="L38">
        <v>0.93323373937026</v>
      </c>
      <c r="M38">
        <v>5.4583586290634097E-2</v>
      </c>
      <c r="N38">
        <v>7.2517293938328106E-2</v>
      </c>
      <c r="O38">
        <v>1.3077111984282901E-2</v>
      </c>
      <c r="P38">
        <v>8.0143006107552497E-2</v>
      </c>
      <c r="Q38">
        <v>0.154986588636918</v>
      </c>
      <c r="R38">
        <v>4.7929292929292898E-2</v>
      </c>
      <c r="S38">
        <v>0.101730928689884</v>
      </c>
      <c r="T38">
        <v>1.7701321366242799E-2</v>
      </c>
      <c r="U38">
        <v>6.0309833485212502E-2</v>
      </c>
      <c r="V38">
        <v>9.0641158221303003E-2</v>
      </c>
      <c r="W38">
        <v>1.6862364262381899E-2</v>
      </c>
      <c r="X38">
        <v>0.85391426935107295</v>
      </c>
      <c r="Y38">
        <v>2.6039616948707899E-2</v>
      </c>
      <c r="Z38">
        <v>0.17242092205912801</v>
      </c>
      <c r="AA38">
        <v>8.0386906388327198E-2</v>
      </c>
      <c r="AB38">
        <v>4.3791792316769398E-2</v>
      </c>
      <c r="AC38">
        <v>8.0933728562354396E-2</v>
      </c>
      <c r="AD38">
        <v>0.563560520361991</v>
      </c>
      <c r="AE38">
        <v>3.3999815719156001E-2</v>
      </c>
      <c r="AF38">
        <v>2.8939351980060899E-2</v>
      </c>
      <c r="AG38">
        <v>0.20494171565208699</v>
      </c>
      <c r="AH38">
        <v>9.7320827071565502E-2</v>
      </c>
      <c r="AI38">
        <v>4.0432481135263001E-2</v>
      </c>
      <c r="AJ38">
        <v>0.16629483439162501</v>
      </c>
      <c r="AK38">
        <v>4.7261946285315701E-2</v>
      </c>
      <c r="AL38">
        <v>4.1086812458581798E-2</v>
      </c>
      <c r="AM38">
        <v>4.1234072675790497E-2</v>
      </c>
      <c r="AN38">
        <v>1.2984905047881801E-2</v>
      </c>
      <c r="AO38">
        <v>0.399400237115559</v>
      </c>
      <c r="AP38">
        <v>3.06139542675266E-2</v>
      </c>
      <c r="AQ38">
        <v>2.12609970674487E-2</v>
      </c>
      <c r="AR38">
        <v>2.63385366349723E-2</v>
      </c>
      <c r="AS38">
        <v>2.9100097815454799E-2</v>
      </c>
      <c r="AT38">
        <v>0.10912037453857901</v>
      </c>
      <c r="AU38">
        <v>0.428298204527713</v>
      </c>
      <c r="AV38">
        <v>0.155235550277118</v>
      </c>
      <c r="AW38">
        <v>0.59354812823496395</v>
      </c>
      <c r="AX38">
        <v>0.45644171779141102</v>
      </c>
      <c r="AY38">
        <v>0.126638445453154</v>
      </c>
      <c r="AZ38">
        <v>0.491252821670429</v>
      </c>
      <c r="BA38">
        <v>2.65096378633497E-2</v>
      </c>
      <c r="BB38">
        <v>1.9019442096365202E-2</v>
      </c>
      <c r="BC38">
        <v>0.57854948393109895</v>
      </c>
      <c r="BD38">
        <v>0.197935640558591</v>
      </c>
      <c r="BE38">
        <v>3.2963628477600801E-2</v>
      </c>
      <c r="BF38">
        <v>3.2460216870863298E-2</v>
      </c>
      <c r="BG38">
        <v>0.21383196721311501</v>
      </c>
      <c r="BH38">
        <v>0.35707258801208602</v>
      </c>
      <c r="BI38">
        <v>0.44006358067767698</v>
      </c>
      <c r="BJ38">
        <v>0.70838606724261299</v>
      </c>
      <c r="BK38">
        <v>0.36307083274423901</v>
      </c>
      <c r="BL38">
        <v>0.45263343937787198</v>
      </c>
      <c r="BM38">
        <v>4.0464963263515702E-2</v>
      </c>
      <c r="BN38">
        <v>0.52695613841745603</v>
      </c>
      <c r="BO38">
        <v>4.30027909096087E-2</v>
      </c>
      <c r="BP38">
        <v>2.77142697819662E-2</v>
      </c>
      <c r="BQ38">
        <v>0.37149567004256601</v>
      </c>
      <c r="BR38">
        <v>3.1780140239764797E-2</v>
      </c>
      <c r="BS38">
        <v>2.3732184289028801E-2</v>
      </c>
      <c r="BT38">
        <v>3.8290238772732903E-2</v>
      </c>
      <c r="BU38">
        <v>2.40160642570281E-2</v>
      </c>
      <c r="BV38">
        <v>3.3141210374639803E-2</v>
      </c>
      <c r="BW38">
        <v>4.5772103107684897E-2</v>
      </c>
      <c r="BX38">
        <v>3.6239062242033999E-2</v>
      </c>
      <c r="BY38">
        <v>4.4304136122853E-2</v>
      </c>
      <c r="BZ38">
        <v>3.6718636164942399E-2</v>
      </c>
      <c r="CA38">
        <v>0.27243816254417003</v>
      </c>
      <c r="CB38">
        <v>9.9667624865253296E-2</v>
      </c>
      <c r="CC38">
        <v>0.166156248123461</v>
      </c>
      <c r="CD38">
        <v>2.3263208097080199E-2</v>
      </c>
      <c r="CE38">
        <v>0.196825623793523</v>
      </c>
      <c r="CF38">
        <v>0.59275324220119197</v>
      </c>
      <c r="CG38">
        <v>3.2746187492611399E-2</v>
      </c>
      <c r="CH38">
        <v>2.57046223224352E-2</v>
      </c>
      <c r="CI38">
        <v>0.51176510022122401</v>
      </c>
      <c r="CJ38">
        <v>0.105029520131398</v>
      </c>
      <c r="CK38">
        <v>2.6254922798024601E-2</v>
      </c>
      <c r="CL38">
        <v>8.8297778171195898E-2</v>
      </c>
      <c r="CM38">
        <v>5.75959172514353E-2</v>
      </c>
      <c r="CN38">
        <v>0.89076392669207005</v>
      </c>
      <c r="CO38">
        <v>0.575345191198122</v>
      </c>
      <c r="CP38">
        <v>5.6107539450613697E-2</v>
      </c>
      <c r="CQ38">
        <v>6.8032677112628906E-2</v>
      </c>
      <c r="CR38">
        <v>0.62512602463507705</v>
      </c>
      <c r="CS38">
        <v>5.6256720810459002E-2</v>
      </c>
      <c r="CT38">
        <v>0.27674459278260399</v>
      </c>
      <c r="CU38">
        <v>0.43025964674488498</v>
      </c>
      <c r="CV38">
        <v>0.472879768392371</v>
      </c>
      <c r="CW38">
        <v>2.62238872309353E-2</v>
      </c>
      <c r="CX38">
        <v>2.1703022921049701E-2</v>
      </c>
      <c r="CY38">
        <v>0.44798627738269697</v>
      </c>
      <c r="CZ38">
        <v>0.12645717181956401</v>
      </c>
      <c r="DA38">
        <v>0.90525398406374502</v>
      </c>
      <c r="DB38">
        <v>5.6173394538829198E-2</v>
      </c>
      <c r="DC38">
        <v>2.7578530793964901E-2</v>
      </c>
      <c r="DD38">
        <v>4.0140267104379602E-2</v>
      </c>
      <c r="DE38">
        <v>7.1028513238289195E-2</v>
      </c>
      <c r="DF38">
        <v>0.43455133188755701</v>
      </c>
      <c r="DG38">
        <v>6.5218736464327701E-2</v>
      </c>
      <c r="DH38">
        <v>0.41084085462240599</v>
      </c>
      <c r="DI38">
        <v>0.43318691243482899</v>
      </c>
      <c r="DJ38">
        <v>0.13193494452044399</v>
      </c>
      <c r="DK38">
        <v>5.7661776846383399E-2</v>
      </c>
      <c r="DL38">
        <v>0.41155900004725698</v>
      </c>
      <c r="DM38">
        <v>0.134517083669626</v>
      </c>
      <c r="DN38">
        <v>9.7857072643271398E-2</v>
      </c>
      <c r="DO38">
        <v>0.59169296250091696</v>
      </c>
      <c r="DP38">
        <v>0.56550530962892298</v>
      </c>
      <c r="DQ38">
        <v>3.0430688407592801E-2</v>
      </c>
      <c r="DR38">
        <v>0.80773200309624105</v>
      </c>
      <c r="DS38">
        <v>3.74343419397795E-2</v>
      </c>
      <c r="DT38">
        <v>0.109100585417775</v>
      </c>
      <c r="DU38">
        <v>0.51153763976924704</v>
      </c>
      <c r="DV38">
        <v>0.79856902356902404</v>
      </c>
      <c r="DW38">
        <v>0.80625153827221296</v>
      </c>
      <c r="DX38">
        <v>4.38299581205897E-2</v>
      </c>
      <c r="DY38">
        <v>6.5649803959070496E-2</v>
      </c>
      <c r="DZ38">
        <v>0.31758530183727002</v>
      </c>
      <c r="EA38">
        <v>0.37277547377815101</v>
      </c>
      <c r="EB38">
        <v>0.31720338501732298</v>
      </c>
      <c r="EC38">
        <v>0.17804282224457499</v>
      </c>
      <c r="ED38">
        <v>0.29870184785825998</v>
      </c>
      <c r="EE38">
        <v>0.18608901842612299</v>
      </c>
      <c r="EF38">
        <v>0.44469873890705303</v>
      </c>
      <c r="EG38">
        <v>0.37977291657533602</v>
      </c>
      <c r="EH38">
        <v>0.52174562287676896</v>
      </c>
      <c r="EI38">
        <v>0.39378986640991698</v>
      </c>
      <c r="EJ38">
        <v>0.41739612871409199</v>
      </c>
      <c r="EK38">
        <v>4.7190464607151497E-2</v>
      </c>
      <c r="EL38">
        <v>1.3522377516524501E-2</v>
      </c>
      <c r="EM38">
        <v>2.6475694444444399E-2</v>
      </c>
      <c r="EN38">
        <v>3.0675578897111502E-2</v>
      </c>
      <c r="EO38">
        <v>4.7387231944786799E-2</v>
      </c>
      <c r="EP38">
        <v>4.8790029620522E-2</v>
      </c>
      <c r="EQ38">
        <v>5.1624509376362801E-2</v>
      </c>
      <c r="ER38">
        <v>2.2899053804378299E-2</v>
      </c>
      <c r="ES38">
        <v>0.121737258489855</v>
      </c>
      <c r="ET38">
        <v>0.112080494173088</v>
      </c>
      <c r="EU38">
        <v>5.4421768707482998E-2</v>
      </c>
      <c r="EV38">
        <v>3.49923158765812E-2</v>
      </c>
      <c r="EW38">
        <v>3.41531718008036E-2</v>
      </c>
      <c r="EX38">
        <v>6.0138344001651897E-2</v>
      </c>
      <c r="EY38">
        <v>2.9102105681366699E-2</v>
      </c>
      <c r="EZ38">
        <v>0.770622033474894</v>
      </c>
      <c r="FA38">
        <v>0.50158547131738296</v>
      </c>
      <c r="FB38">
        <v>0.19512816592773799</v>
      </c>
      <c r="FC38">
        <v>5.0390648658470101E-2</v>
      </c>
      <c r="FD38">
        <v>0.44121475054229897</v>
      </c>
      <c r="FE38">
        <v>0.37529113220009003</v>
      </c>
      <c r="FF38">
        <v>4.0333578097136301E-2</v>
      </c>
      <c r="FG38">
        <v>2.63737878342639E-2</v>
      </c>
      <c r="FH38">
        <v>0.54025000875380802</v>
      </c>
      <c r="FI38">
        <v>3.7329989389408701E-2</v>
      </c>
      <c r="FJ38">
        <v>2.4057681324957201E-2</v>
      </c>
      <c r="FK38">
        <v>0.20055079790244101</v>
      </c>
      <c r="FL38">
        <v>0.21770537537986301</v>
      </c>
      <c r="FM38">
        <v>4.7709290756621003E-2</v>
      </c>
      <c r="FN38">
        <v>3.8966808402614697E-2</v>
      </c>
      <c r="FO38">
        <v>0.13299829024402901</v>
      </c>
      <c r="FP38">
        <v>0.74649172846548795</v>
      </c>
      <c r="FQ38">
        <v>0.173656534564576</v>
      </c>
      <c r="FR38">
        <v>1.80402076953801E-2</v>
      </c>
      <c r="FS38">
        <v>0.50657339707536597</v>
      </c>
      <c r="FT38">
        <v>0.72505401296311101</v>
      </c>
      <c r="FU38">
        <v>2.63870484530737E-2</v>
      </c>
      <c r="FV38">
        <v>0.165363735070575</v>
      </c>
      <c r="FW38">
        <v>0.193723076923077</v>
      </c>
      <c r="FX38">
        <v>0.263848626996258</v>
      </c>
      <c r="FY38">
        <v>0.87469356967754097</v>
      </c>
      <c r="FZ38">
        <v>0.60660059561587698</v>
      </c>
      <c r="GA38">
        <v>0.22332809498865</v>
      </c>
      <c r="GB38">
        <v>0.42859867751780301</v>
      </c>
      <c r="GC38">
        <v>0.37178879139988902</v>
      </c>
      <c r="GD38">
        <v>0.38163615560640701</v>
      </c>
      <c r="GE38">
        <v>0.14468813877686301</v>
      </c>
      <c r="GF38">
        <v>0.434782608695652</v>
      </c>
      <c r="GG38">
        <v>0.430127338983745</v>
      </c>
      <c r="GH38">
        <v>0.30087759815242499</v>
      </c>
      <c r="GI38">
        <v>5.5022354694485902E-2</v>
      </c>
      <c r="GJ38">
        <v>6.9155882702125096E-2</v>
      </c>
      <c r="GK38" t="s">
        <v>77</v>
      </c>
    </row>
    <row r="39" spans="1:193">
      <c r="A39" t="s">
        <v>122</v>
      </c>
      <c r="B39">
        <v>11</v>
      </c>
      <c r="C39">
        <v>2022324</v>
      </c>
      <c r="E39">
        <v>0.55017591456306603</v>
      </c>
      <c r="F39">
        <v>0.52870363558834199</v>
      </c>
      <c r="G39">
        <v>0.51628323061021497</v>
      </c>
      <c r="H39">
        <v>0.53739298154454895</v>
      </c>
      <c r="I39">
        <v>0.77893608636519795</v>
      </c>
      <c r="J39">
        <v>0.53701149718480101</v>
      </c>
      <c r="K39">
        <v>0.53271841669230502</v>
      </c>
      <c r="L39">
        <v>0.92910944151304997</v>
      </c>
      <c r="M39">
        <v>0.14523735223425699</v>
      </c>
      <c r="N39">
        <v>0.47541807484506099</v>
      </c>
      <c r="O39">
        <v>0.40821569502075999</v>
      </c>
      <c r="P39">
        <v>0.47698903660766201</v>
      </c>
      <c r="Q39">
        <v>0.43343286026907701</v>
      </c>
      <c r="R39">
        <v>0.14984501060640201</v>
      </c>
      <c r="S39">
        <v>0.68742202801515095</v>
      </c>
      <c r="T39">
        <v>4.9524331262363101E-2</v>
      </c>
      <c r="U39">
        <v>0.42025775863129</v>
      </c>
      <c r="V39">
        <v>0.26754741196896498</v>
      </c>
      <c r="W39">
        <v>7.4250051190811697E-2</v>
      </c>
      <c r="X39">
        <v>0.93118846032979297</v>
      </c>
      <c r="Y39">
        <v>0.193636698555331</v>
      </c>
      <c r="Z39">
        <v>0.46944063754653498</v>
      </c>
      <c r="AA39">
        <v>0.46286642877939899</v>
      </c>
      <c r="AB39">
        <v>0.104560197546322</v>
      </c>
      <c r="AC39">
        <v>0.36892282406764998</v>
      </c>
      <c r="AD39">
        <v>0.565555976820174</v>
      </c>
      <c r="AE39">
        <v>0.92236577190953895</v>
      </c>
      <c r="AF39">
        <v>5.53912774623413E-2</v>
      </c>
      <c r="AG39">
        <v>0.67223532412647802</v>
      </c>
      <c r="AH39">
        <v>0.90410966642512702</v>
      </c>
      <c r="AI39">
        <v>0.14953189610828699</v>
      </c>
      <c r="AJ39">
        <v>0.54650599006054601</v>
      </c>
      <c r="AK39">
        <v>0.50092471738070798</v>
      </c>
      <c r="AL39">
        <v>0.61547304552591198</v>
      </c>
      <c r="AM39">
        <v>0.89473828836277502</v>
      </c>
      <c r="AN39">
        <v>8.12950462697659E-2</v>
      </c>
      <c r="AO39">
        <v>0.68831176291871199</v>
      </c>
      <c r="AP39">
        <v>6.20549194740556E-2</v>
      </c>
      <c r="AQ39">
        <v>0.118971245413881</v>
      </c>
      <c r="AR39">
        <v>7.9047731906754501E-2</v>
      </c>
      <c r="AS39">
        <v>0.110387653546793</v>
      </c>
      <c r="AT39">
        <v>0.60216042307379702</v>
      </c>
      <c r="AU39">
        <v>0.58887849173212303</v>
      </c>
      <c r="AV39">
        <v>0.553837278695957</v>
      </c>
      <c r="AW39">
        <v>0.92607899288694395</v>
      </c>
      <c r="AX39">
        <v>0.92401285769202002</v>
      </c>
      <c r="AY39">
        <v>0.67148950660562901</v>
      </c>
      <c r="AZ39">
        <v>0.91929353559160198</v>
      </c>
      <c r="BA39">
        <v>7.7160745168264502E-2</v>
      </c>
      <c r="BB39">
        <v>3.2586122980399999E-2</v>
      </c>
      <c r="BC39">
        <v>0.67250432109938496</v>
      </c>
      <c r="BD39">
        <v>0.93129105995428296</v>
      </c>
      <c r="BE39">
        <v>0.13689833964326301</v>
      </c>
      <c r="BF39">
        <v>6.4754413772203007E-2</v>
      </c>
      <c r="BG39">
        <v>0.50028294223678205</v>
      </c>
      <c r="BH39">
        <v>0.65770780377316596</v>
      </c>
      <c r="BI39">
        <v>0.67781940697851495</v>
      </c>
      <c r="BJ39">
        <v>0.92111715411616801</v>
      </c>
      <c r="BK39">
        <v>0.48528376503173298</v>
      </c>
      <c r="BL39">
        <v>0.92694785172191896</v>
      </c>
      <c r="BM39">
        <v>0.454035436709115</v>
      </c>
      <c r="BN39">
        <v>0.57081996505402399</v>
      </c>
      <c r="BO39">
        <v>8.9895864514079105E-2</v>
      </c>
      <c r="BP39">
        <v>0.206639313686548</v>
      </c>
      <c r="BQ39">
        <v>0.664987157222656</v>
      </c>
      <c r="BR39">
        <v>0.33230994101932299</v>
      </c>
      <c r="BS39">
        <v>0.102086141578517</v>
      </c>
      <c r="BT39">
        <v>0.112112481849604</v>
      </c>
      <c r="BU39">
        <v>7.82325672163387E-2</v>
      </c>
      <c r="BV39">
        <v>8.5135154663551899E-2</v>
      </c>
      <c r="BW39">
        <v>0.32013587833905399</v>
      </c>
      <c r="BX39">
        <v>6.3910915200125595E-2</v>
      </c>
      <c r="BY39">
        <v>0.54530223255666799</v>
      </c>
      <c r="BZ39">
        <v>6.4110456012636902E-2</v>
      </c>
      <c r="CA39">
        <v>0.53009401849762705</v>
      </c>
      <c r="CB39">
        <v>0.55501546890060804</v>
      </c>
      <c r="CC39">
        <v>0.86099894025089097</v>
      </c>
      <c r="CD39">
        <v>9.9102115969922799E-2</v>
      </c>
      <c r="CE39">
        <v>0.94336177514379105</v>
      </c>
      <c r="CF39">
        <v>0.47094286247339501</v>
      </c>
      <c r="CG39">
        <v>0.52169522144673497</v>
      </c>
      <c r="CH39">
        <v>0.15297780169012901</v>
      </c>
      <c r="CI39">
        <v>0.54482528300203703</v>
      </c>
      <c r="CJ39">
        <v>0.44476643827368201</v>
      </c>
      <c r="CK39">
        <v>8.0490993162608396E-2</v>
      </c>
      <c r="CL39">
        <v>0.83476990596525602</v>
      </c>
      <c r="CM39">
        <v>0.50182319524149199</v>
      </c>
      <c r="CN39">
        <v>0.92812702728827701</v>
      </c>
      <c r="CO39">
        <v>0.63261308736766297</v>
      </c>
      <c r="CP39">
        <v>0.20396854510375001</v>
      </c>
      <c r="CQ39">
        <v>0.20582848365765599</v>
      </c>
      <c r="CR39">
        <v>0.93283036933278995</v>
      </c>
      <c r="CS39">
        <v>0.32840268787305599</v>
      </c>
      <c r="CT39">
        <v>0.79114636872209598</v>
      </c>
      <c r="CU39">
        <v>0.55369321823064399</v>
      </c>
      <c r="CV39">
        <v>0.56589524727701601</v>
      </c>
      <c r="CW39">
        <v>7.1059330505684401E-2</v>
      </c>
      <c r="CX39">
        <v>8.4364914363040097E-2</v>
      </c>
      <c r="CY39">
        <v>0.525963907292332</v>
      </c>
      <c r="CZ39">
        <v>0.53811799071401001</v>
      </c>
      <c r="DA39">
        <v>0.94104721395964497</v>
      </c>
      <c r="DB39">
        <v>0.299415375794369</v>
      </c>
      <c r="DC39">
        <v>0.56402416279453604</v>
      </c>
      <c r="DD39">
        <v>0.38390291611820998</v>
      </c>
      <c r="DE39">
        <v>0.191084628634418</v>
      </c>
      <c r="DF39">
        <v>0.58860208936522895</v>
      </c>
      <c r="DG39">
        <v>0.24952839375017399</v>
      </c>
      <c r="DH39">
        <v>0.87352538445773198</v>
      </c>
      <c r="DI39">
        <v>0.59014814836872798</v>
      </c>
      <c r="DJ39">
        <v>0.47263340671700899</v>
      </c>
      <c r="DK39">
        <v>6.7868536688945102E-2</v>
      </c>
      <c r="DL39">
        <v>0.92414258970164498</v>
      </c>
      <c r="DM39">
        <v>0.61502437509858698</v>
      </c>
      <c r="DN39">
        <v>0.56051376103767803</v>
      </c>
      <c r="DO39">
        <v>0.66374279301494699</v>
      </c>
      <c r="DP39">
        <v>0.58918734480679502</v>
      </c>
      <c r="DQ39">
        <v>4.6855796767422499E-2</v>
      </c>
      <c r="DR39">
        <v>0.93692934957724305</v>
      </c>
      <c r="DS39">
        <v>0.12275706120629</v>
      </c>
      <c r="DT39">
        <v>0.61950510583405305</v>
      </c>
      <c r="DU39">
        <v>0.61074311501143397</v>
      </c>
      <c r="DV39">
        <v>0.92583109184187196</v>
      </c>
      <c r="DW39">
        <v>0.93352765031003204</v>
      </c>
      <c r="DX39">
        <v>0.1065941361687</v>
      </c>
      <c r="DY39">
        <v>0.52951346575994196</v>
      </c>
      <c r="DZ39">
        <v>0.58865600266157403</v>
      </c>
      <c r="EA39">
        <v>0.56428047908825296</v>
      </c>
      <c r="EB39">
        <v>0.58540040323226605</v>
      </c>
      <c r="EC39">
        <v>0.60088277077346397</v>
      </c>
      <c r="ED39">
        <v>0.50792684402005694</v>
      </c>
      <c r="EE39">
        <v>0.90873536248813702</v>
      </c>
      <c r="EF39">
        <v>0.85425336451055001</v>
      </c>
      <c r="EG39">
        <v>0.50332885668215599</v>
      </c>
      <c r="EH39">
        <v>0.93603757496847795</v>
      </c>
      <c r="EI39">
        <v>0.65631882329656199</v>
      </c>
      <c r="EJ39">
        <v>0.54402806144191296</v>
      </c>
      <c r="EK39">
        <v>0.67188655664765695</v>
      </c>
      <c r="EL39">
        <v>4.2369741299996599E-2</v>
      </c>
      <c r="EM39">
        <v>5.0826918855573298E-2</v>
      </c>
      <c r="EN39">
        <v>0.39776657902200202</v>
      </c>
      <c r="EO39">
        <v>0.10952880685376</v>
      </c>
      <c r="EP39">
        <v>0.10071764335927801</v>
      </c>
      <c r="EQ39">
        <v>8.6916739775526997E-2</v>
      </c>
      <c r="ER39">
        <v>8.9544996392029105E-2</v>
      </c>
      <c r="ES39">
        <v>0.55165019609434696</v>
      </c>
      <c r="ET39">
        <v>0.52124780517140901</v>
      </c>
      <c r="EU39">
        <v>0.187463625491018</v>
      </c>
      <c r="EV39">
        <v>0.31952678532393602</v>
      </c>
      <c r="EW39">
        <v>0.32014719502773498</v>
      </c>
      <c r="EX39">
        <v>0.10302871238439699</v>
      </c>
      <c r="EY39">
        <v>7.4798051907545807E-2</v>
      </c>
      <c r="EZ39">
        <v>0.91543055691592001</v>
      </c>
      <c r="FA39">
        <v>0.57446114630051104</v>
      </c>
      <c r="FB39">
        <v>0.564737352581268</v>
      </c>
      <c r="FC39">
        <v>7.1188110372893201E-2</v>
      </c>
      <c r="FD39">
        <v>0.48495493005137102</v>
      </c>
      <c r="FE39">
        <v>0.55363427675614896</v>
      </c>
      <c r="FF39">
        <v>0.19017037155288199</v>
      </c>
      <c r="FG39">
        <v>6.9742314141880798E-2</v>
      </c>
      <c r="FH39">
        <v>0.55897534790997805</v>
      </c>
      <c r="FI39">
        <v>8.5643874281137303E-2</v>
      </c>
      <c r="FJ39">
        <v>5.55009702771476E-2</v>
      </c>
      <c r="FK39">
        <v>0.56724235943421497</v>
      </c>
      <c r="FL39">
        <v>0.41806960165409102</v>
      </c>
      <c r="FM39">
        <v>9.2894728982249403E-2</v>
      </c>
      <c r="FN39">
        <v>0.47494250618813</v>
      </c>
      <c r="FO39">
        <v>0.60895621408687395</v>
      </c>
      <c r="FP39">
        <v>0.920162590153493</v>
      </c>
      <c r="FQ39">
        <v>0.86455857109190004</v>
      </c>
      <c r="FR39">
        <v>4.1109848096509097E-2</v>
      </c>
      <c r="FS39">
        <v>0.54750834083130095</v>
      </c>
      <c r="FT39">
        <v>0.93852755669899202</v>
      </c>
      <c r="FU39">
        <v>0.10582299910404</v>
      </c>
      <c r="FV39">
        <v>0.64325969211310197</v>
      </c>
      <c r="FW39">
        <v>0.250134656073497</v>
      </c>
      <c r="FX39">
        <v>0.59785589053212795</v>
      </c>
      <c r="FY39">
        <v>0.93788327947245997</v>
      </c>
      <c r="FZ39">
        <v>0.930085328451426</v>
      </c>
      <c r="GA39">
        <v>0.53941649245068302</v>
      </c>
      <c r="GB39">
        <v>0.44279961157925501</v>
      </c>
      <c r="GC39">
        <v>0.90639023476139602</v>
      </c>
      <c r="GD39">
        <v>0.92424129893721396</v>
      </c>
      <c r="GE39">
        <v>0.34224738458741799</v>
      </c>
      <c r="GF39">
        <v>0.87848525469168903</v>
      </c>
      <c r="GG39">
        <v>0.76153370050080205</v>
      </c>
      <c r="GH39">
        <v>0.91113820566167703</v>
      </c>
      <c r="GI39">
        <v>0.59004325884837105</v>
      </c>
      <c r="GJ39">
        <v>0.505713540517438</v>
      </c>
      <c r="GK39" t="s">
        <v>77</v>
      </c>
    </row>
    <row r="40" spans="1:193">
      <c r="A40" t="s">
        <v>123</v>
      </c>
      <c r="B40">
        <v>11</v>
      </c>
      <c r="C40">
        <v>2022386</v>
      </c>
      <c r="E40">
        <v>0.48096259611019099</v>
      </c>
      <c r="F40">
        <v>0.50160487130848697</v>
      </c>
      <c r="G40">
        <v>0.48359676016470499</v>
      </c>
      <c r="H40">
        <v>0.49087320847034299</v>
      </c>
      <c r="I40">
        <v>0.53062017258947103</v>
      </c>
      <c r="J40">
        <v>0.497298555175475</v>
      </c>
      <c r="K40">
        <v>0.48704424417688902</v>
      </c>
      <c r="L40">
        <v>0.85041281549958203</v>
      </c>
      <c r="M40">
        <v>0.122243971988859</v>
      </c>
      <c r="N40">
        <v>0.126993001833418</v>
      </c>
      <c r="O40">
        <v>0.101735130769851</v>
      </c>
      <c r="P40">
        <v>0.22776846047999599</v>
      </c>
      <c r="Q40">
        <v>0.20673490154784199</v>
      </c>
      <c r="R40">
        <v>0.10769999644486</v>
      </c>
      <c r="S40">
        <v>0.19242997813308499</v>
      </c>
      <c r="T40">
        <v>0.14994836559775501</v>
      </c>
      <c r="U40">
        <v>0.277382786718745</v>
      </c>
      <c r="V40">
        <v>0.30479801264647299</v>
      </c>
      <c r="W40">
        <v>0.169316855690299</v>
      </c>
      <c r="X40">
        <v>0.85202996080111104</v>
      </c>
      <c r="Y40">
        <v>0.14554858595950301</v>
      </c>
      <c r="Z40">
        <v>0.408623851256809</v>
      </c>
      <c r="AA40">
        <v>0.127613993238259</v>
      </c>
      <c r="AB40">
        <v>0.45073631662428998</v>
      </c>
      <c r="AC40">
        <v>0.12188331942701799</v>
      </c>
      <c r="AD40">
        <v>0.39642051164243702</v>
      </c>
      <c r="AE40">
        <v>0.27154391895269198</v>
      </c>
      <c r="AF40">
        <v>0.108668802449554</v>
      </c>
      <c r="AG40">
        <v>0.29033386589043297</v>
      </c>
      <c r="AH40">
        <v>0.419134712149624</v>
      </c>
      <c r="AI40">
        <v>0.28549426446395798</v>
      </c>
      <c r="AJ40">
        <v>0.43680453106501799</v>
      </c>
      <c r="AK40">
        <v>0.25241312344029398</v>
      </c>
      <c r="AL40">
        <v>0.252111562803435</v>
      </c>
      <c r="AM40">
        <v>0.19533193906049401</v>
      </c>
      <c r="AN40">
        <v>6.8628499897023604E-2</v>
      </c>
      <c r="AO40">
        <v>0.394153473463214</v>
      </c>
      <c r="AP40">
        <v>9.7263881754440298E-2</v>
      </c>
      <c r="AQ40">
        <v>0.26986246229484301</v>
      </c>
      <c r="AR40">
        <v>0.102604627970085</v>
      </c>
      <c r="AS40">
        <v>0.31659033336138098</v>
      </c>
      <c r="AT40">
        <v>0.42166604380481798</v>
      </c>
      <c r="AU40">
        <v>0.152331098924264</v>
      </c>
      <c r="AV40">
        <v>0.134873351196274</v>
      </c>
      <c r="AW40">
        <v>0.74443446777256805</v>
      </c>
      <c r="AX40">
        <v>0.53467568438264401</v>
      </c>
      <c r="AY40">
        <v>0.25255627023577198</v>
      </c>
      <c r="AZ40">
        <v>0.50087548265962401</v>
      </c>
      <c r="BA40">
        <v>9.31952209029724E-2</v>
      </c>
      <c r="BB40">
        <v>0.12488605249155001</v>
      </c>
      <c r="BC40">
        <v>0.62058772970034204</v>
      </c>
      <c r="BD40">
        <v>0.58345312109987502</v>
      </c>
      <c r="BE40">
        <v>0.103055517045629</v>
      </c>
      <c r="BF40">
        <v>8.6338310716913405E-2</v>
      </c>
      <c r="BG40">
        <v>0.206505043871196</v>
      </c>
      <c r="BH40">
        <v>0.181402900003865</v>
      </c>
      <c r="BI40">
        <v>0.176976219283284</v>
      </c>
      <c r="BJ40">
        <v>0.77866552061757399</v>
      </c>
      <c r="BK40">
        <v>0.44660737130654199</v>
      </c>
      <c r="BL40">
        <v>0.56496605954551804</v>
      </c>
      <c r="BM40">
        <v>0.114277953515036</v>
      </c>
      <c r="BN40">
        <v>0.27994038007338901</v>
      </c>
      <c r="BO40">
        <v>0.161793889010211</v>
      </c>
      <c r="BP40">
        <v>9.3726393241582995E-2</v>
      </c>
      <c r="BQ40">
        <v>0.11445919651912</v>
      </c>
      <c r="BR40">
        <v>0.116838171765432</v>
      </c>
      <c r="BS40">
        <v>0.10263512677931801</v>
      </c>
      <c r="BT40">
        <v>0.10817522702955699</v>
      </c>
      <c r="BU40">
        <v>8.3978312992589094E-2</v>
      </c>
      <c r="BV40">
        <v>0.108419861122786</v>
      </c>
      <c r="BW40">
        <v>0.17646312937907299</v>
      </c>
      <c r="BX40">
        <v>9.9272199865068397E-2</v>
      </c>
      <c r="BY40">
        <v>0.11711019444965</v>
      </c>
      <c r="BZ40">
        <v>0.47783142945215501</v>
      </c>
      <c r="CA40">
        <v>0.45052032268613001</v>
      </c>
      <c r="CB40">
        <v>0.43222549772340302</v>
      </c>
      <c r="CC40">
        <v>0.58617913351631401</v>
      </c>
      <c r="CD40">
        <v>0.117289374455132</v>
      </c>
      <c r="CE40">
        <v>0.85776500324028004</v>
      </c>
      <c r="CF40">
        <v>0.38395841774156703</v>
      </c>
      <c r="CG40">
        <v>8.8379881505339097E-2</v>
      </c>
      <c r="CH40">
        <v>0.53879407076902597</v>
      </c>
      <c r="CI40">
        <v>0.60903189643345901</v>
      </c>
      <c r="CJ40">
        <v>9.3868591677937499E-2</v>
      </c>
      <c r="CK40">
        <v>8.7641409015175004E-2</v>
      </c>
      <c r="CL40">
        <v>0.114079746235089</v>
      </c>
      <c r="CM40">
        <v>0.282841818245546</v>
      </c>
      <c r="CN40">
        <v>0.85080823558115604</v>
      </c>
      <c r="CO40">
        <v>0.47872494517769298</v>
      </c>
      <c r="CP40">
        <v>9.9624476586781599E-2</v>
      </c>
      <c r="CQ40">
        <v>0.13235042016482301</v>
      </c>
      <c r="CR40">
        <v>0.737637702598126</v>
      </c>
      <c r="CS40">
        <v>9.55888969597216E-2</v>
      </c>
      <c r="CT40">
        <v>0.277150298762326</v>
      </c>
      <c r="CU40">
        <v>0.38025569275080101</v>
      </c>
      <c r="CV40">
        <v>0.46525740013929001</v>
      </c>
      <c r="CW40">
        <v>0.106294159339143</v>
      </c>
      <c r="CX40">
        <v>0.13867746796368099</v>
      </c>
      <c r="CY40">
        <v>0.49828406549139298</v>
      </c>
      <c r="CZ40">
        <v>0.493945483005653</v>
      </c>
      <c r="DA40">
        <v>0.84211633384300699</v>
      </c>
      <c r="DB40">
        <v>0.269752644389541</v>
      </c>
      <c r="DC40">
        <v>0.104452563076173</v>
      </c>
      <c r="DD40">
        <v>0.410782150469299</v>
      </c>
      <c r="DE40">
        <v>0.58654061257987899</v>
      </c>
      <c r="DF40">
        <v>0.40608462742919399</v>
      </c>
      <c r="DG40">
        <v>0.51117298850489401</v>
      </c>
      <c r="DH40">
        <v>0.41600548477471</v>
      </c>
      <c r="DI40">
        <v>0.419094339887991</v>
      </c>
      <c r="DJ40">
        <v>0.44300014720737002</v>
      </c>
      <c r="DK40">
        <v>9.3299739649461005E-2</v>
      </c>
      <c r="DL40">
        <v>0.55782351465842805</v>
      </c>
      <c r="DM40">
        <v>0.14513754779694099</v>
      </c>
      <c r="DN40">
        <v>9.4195610133935403E-2</v>
      </c>
      <c r="DO40">
        <v>0.79563145006949798</v>
      </c>
      <c r="DP40">
        <v>0.15041545231278799</v>
      </c>
      <c r="DQ40">
        <v>8.4312756540872502E-2</v>
      </c>
      <c r="DR40">
        <v>0.839592686340627</v>
      </c>
      <c r="DS40">
        <v>9.0362950112551702E-2</v>
      </c>
      <c r="DT40">
        <v>9.4203817313212104E-2</v>
      </c>
      <c r="DU40">
        <v>0.45881696934146998</v>
      </c>
      <c r="DV40">
        <v>0.82852276037633299</v>
      </c>
      <c r="DW40">
        <v>0.799607769059129</v>
      </c>
      <c r="DX40">
        <v>0.11736619095652299</v>
      </c>
      <c r="DY40">
        <v>0.27825554010632397</v>
      </c>
      <c r="DZ40">
        <v>0.17809954358240199</v>
      </c>
      <c r="EA40">
        <v>0.124542157838298</v>
      </c>
      <c r="EB40">
        <v>0.38873617896262203</v>
      </c>
      <c r="EC40">
        <v>0.44806321500733698</v>
      </c>
      <c r="ED40">
        <v>0.483471798771891</v>
      </c>
      <c r="EE40">
        <v>0.48847692421983502</v>
      </c>
      <c r="EF40">
        <v>0.37618981904413401</v>
      </c>
      <c r="EG40">
        <v>0.436023561023828</v>
      </c>
      <c r="EH40">
        <v>0.159994095384701</v>
      </c>
      <c r="EI40">
        <v>0.60535044342105204</v>
      </c>
      <c r="EJ40">
        <v>0.159351837549949</v>
      </c>
      <c r="EK40">
        <v>0.108751979199793</v>
      </c>
      <c r="EL40">
        <v>7.1512899338710606E-2</v>
      </c>
      <c r="EM40">
        <v>7.3093843067710995E-2</v>
      </c>
      <c r="EN40">
        <v>7.2702664764836306E-2</v>
      </c>
      <c r="EO40">
        <v>0.11346446778718</v>
      </c>
      <c r="EP40">
        <v>9.9189847377212703E-2</v>
      </c>
      <c r="EQ40">
        <v>8.6022204831279495E-2</v>
      </c>
      <c r="ER40">
        <v>9.0575178919411997E-2</v>
      </c>
      <c r="ES40">
        <v>0.100296025405696</v>
      </c>
      <c r="ET40">
        <v>0.13379145060461101</v>
      </c>
      <c r="EU40">
        <v>0.18446915668481001</v>
      </c>
      <c r="EV40">
        <v>8.0309806798485803E-2</v>
      </c>
      <c r="EW40">
        <v>8.4207501415562699E-2</v>
      </c>
      <c r="EX40">
        <v>9.9548333117978602E-2</v>
      </c>
      <c r="EY40">
        <v>6.6307179605764502E-2</v>
      </c>
      <c r="EZ40">
        <v>0.53251065851386203</v>
      </c>
      <c r="FA40">
        <v>0.45999496149749097</v>
      </c>
      <c r="FB40">
        <v>0.60322131158876102</v>
      </c>
      <c r="FC40">
        <v>0.116632457757192</v>
      </c>
      <c r="FD40">
        <v>0.39747148362349999</v>
      </c>
      <c r="FE40">
        <v>0.12562115377503899</v>
      </c>
      <c r="FF40">
        <v>0.10167397406197499</v>
      </c>
      <c r="FG40">
        <v>8.8697368056723902E-2</v>
      </c>
      <c r="FH40">
        <v>0.38314099926110601</v>
      </c>
      <c r="FI40">
        <v>9.9967634985148504E-2</v>
      </c>
      <c r="FJ40">
        <v>0.16333143934910699</v>
      </c>
      <c r="FK40">
        <v>0.34796154750947</v>
      </c>
      <c r="FL40">
        <v>0.23362495065180899</v>
      </c>
      <c r="FM40">
        <v>8.2781896493446694E-2</v>
      </c>
      <c r="FN40">
        <v>9.5106210513371606E-2</v>
      </c>
      <c r="FO40">
        <v>0.26968787522750298</v>
      </c>
      <c r="FP40">
        <v>0.66741467486650197</v>
      </c>
      <c r="FQ40">
        <v>8.5260791801005001E-2</v>
      </c>
      <c r="FR40">
        <v>7.2044661529897497E-2</v>
      </c>
      <c r="FS40">
        <v>0.36170454107970001</v>
      </c>
      <c r="FT40">
        <v>0.82091679605595802</v>
      </c>
      <c r="FU40">
        <v>0.28040801622080203</v>
      </c>
      <c r="FV40">
        <v>0.53862020784264497</v>
      </c>
      <c r="FW40">
        <v>0.28452101925151602</v>
      </c>
      <c r="FX40">
        <v>0.42333387656385402</v>
      </c>
      <c r="FY40">
        <v>0.52320874184492305</v>
      </c>
      <c r="FZ40">
        <v>0.54240011062997195</v>
      </c>
      <c r="GA40">
        <v>0.41442735439372003</v>
      </c>
      <c r="GB40">
        <v>0.533288368033633</v>
      </c>
      <c r="GC40">
        <v>0.61337337870964703</v>
      </c>
      <c r="GD40">
        <v>0.77626012899876495</v>
      </c>
      <c r="GE40">
        <v>0.11579136003237001</v>
      </c>
      <c r="GF40">
        <v>0.60155639756716905</v>
      </c>
      <c r="GG40">
        <v>0.52042665282217904</v>
      </c>
      <c r="GH40">
        <v>0.54888276090350996</v>
      </c>
      <c r="GI40">
        <v>0.715356071013452</v>
      </c>
      <c r="GJ40">
        <v>0.104396595774915</v>
      </c>
      <c r="GK40" t="s">
        <v>77</v>
      </c>
    </row>
    <row r="41" spans="1:193">
      <c r="A41" t="s">
        <v>124</v>
      </c>
      <c r="B41">
        <v>11</v>
      </c>
      <c r="C41">
        <v>2023450</v>
      </c>
      <c r="E41">
        <v>0.53108017542075003</v>
      </c>
      <c r="F41">
        <v>0.53884817263177798</v>
      </c>
      <c r="G41">
        <v>0.44553744561465303</v>
      </c>
      <c r="H41">
        <v>0.50698223795427699</v>
      </c>
      <c r="I41">
        <v>0.673496100712771</v>
      </c>
      <c r="J41">
        <v>0.51380524081307299</v>
      </c>
      <c r="K41">
        <v>0.53962549406960802</v>
      </c>
      <c r="L41">
        <v>0.824862496679582</v>
      </c>
      <c r="M41">
        <v>0.48942531182721799</v>
      </c>
      <c r="N41">
        <v>0.458637012302961</v>
      </c>
      <c r="O41">
        <v>0.46978278758380998</v>
      </c>
      <c r="P41">
        <v>0.43853920332049801</v>
      </c>
      <c r="Q41">
        <v>0.44636482135631</v>
      </c>
      <c r="R41">
        <v>0.21542207683123399</v>
      </c>
      <c r="S41">
        <v>0.571911768581437</v>
      </c>
      <c r="T41">
        <v>0.21346586838353601</v>
      </c>
      <c r="U41">
        <v>0.19397942973310101</v>
      </c>
      <c r="V41">
        <v>0.25279760883447699</v>
      </c>
      <c r="W41">
        <v>0.12831878686201101</v>
      </c>
      <c r="X41">
        <v>0.85853768278995302</v>
      </c>
      <c r="Y41">
        <v>0.48688074999028103</v>
      </c>
      <c r="Z41">
        <v>0.44423869850438402</v>
      </c>
      <c r="AA41">
        <v>0.61658963323176996</v>
      </c>
      <c r="AB41">
        <v>0.180682118621566</v>
      </c>
      <c r="AC41">
        <v>0.56783827778417795</v>
      </c>
      <c r="AD41">
        <v>0.488390804522988</v>
      </c>
      <c r="AE41">
        <v>0.809419032246387</v>
      </c>
      <c r="AF41">
        <v>0.10200803220695299</v>
      </c>
      <c r="AG41">
        <v>0.587447076300735</v>
      </c>
      <c r="AH41">
        <v>0.70775411899449503</v>
      </c>
      <c r="AI41">
        <v>0.182153691308993</v>
      </c>
      <c r="AJ41">
        <v>0.213892754717008</v>
      </c>
      <c r="AK41">
        <v>0.39967670742675399</v>
      </c>
      <c r="AL41">
        <v>0.48214741103057801</v>
      </c>
      <c r="AM41">
        <v>0.74029914744585901</v>
      </c>
      <c r="AN41">
        <v>0.16008352925924699</v>
      </c>
      <c r="AO41">
        <v>0.79627160373959605</v>
      </c>
      <c r="AP41">
        <v>0.217654282159184</v>
      </c>
      <c r="AQ41">
        <v>0.66432615682115204</v>
      </c>
      <c r="AR41">
        <v>0.33652590083413703</v>
      </c>
      <c r="AS41">
        <v>0.82292564619879605</v>
      </c>
      <c r="AT41">
        <v>0.49573811863018102</v>
      </c>
      <c r="AU41">
        <v>0.53350634263873398</v>
      </c>
      <c r="AV41">
        <v>0.50589010532351897</v>
      </c>
      <c r="AW41">
        <v>0.83888992876245305</v>
      </c>
      <c r="AX41">
        <v>0.80801151842672203</v>
      </c>
      <c r="AY41">
        <v>0.54948317025204896</v>
      </c>
      <c r="AZ41">
        <v>0.78834542875390001</v>
      </c>
      <c r="BA41">
        <v>0.150045760326939</v>
      </c>
      <c r="BB41">
        <v>0.103657051111691</v>
      </c>
      <c r="BC41">
        <v>0.539711613122001</v>
      </c>
      <c r="BD41">
        <v>0.83323562618255398</v>
      </c>
      <c r="BE41">
        <v>0.51435123109702796</v>
      </c>
      <c r="BF41">
        <v>0.194031910279992</v>
      </c>
      <c r="BG41">
        <v>0.46195745669662902</v>
      </c>
      <c r="BH41">
        <v>0.57401663044849904</v>
      </c>
      <c r="BI41">
        <v>0.54487702873663302</v>
      </c>
      <c r="BJ41">
        <v>0.84850056780796601</v>
      </c>
      <c r="BK41">
        <v>0.43404097200227698</v>
      </c>
      <c r="BL41">
        <v>0.80773576568487304</v>
      </c>
      <c r="BM41">
        <v>0.48697508249355098</v>
      </c>
      <c r="BN41">
        <v>0.54387065796327705</v>
      </c>
      <c r="BO41">
        <v>0.19886215298949</v>
      </c>
      <c r="BP41">
        <v>0.17597266732936601</v>
      </c>
      <c r="BQ41">
        <v>0.60869282546085401</v>
      </c>
      <c r="BR41">
        <v>0.40434662564115298</v>
      </c>
      <c r="BS41">
        <v>9.4393655638497206E-2</v>
      </c>
      <c r="BT41">
        <v>0.19090875155735901</v>
      </c>
      <c r="BU41">
        <v>0.15580925689552899</v>
      </c>
      <c r="BV41">
        <v>0.82737850247668798</v>
      </c>
      <c r="BW41">
        <v>0.56997919868827696</v>
      </c>
      <c r="BX41">
        <v>0.20462204255076299</v>
      </c>
      <c r="BY41">
        <v>0.51198056689503202</v>
      </c>
      <c r="BZ41">
        <v>0.86440362118424197</v>
      </c>
      <c r="CA41">
        <v>0.49480878451788701</v>
      </c>
      <c r="CB41">
        <v>0.53923750598166498</v>
      </c>
      <c r="CC41">
        <v>0.814481378209995</v>
      </c>
      <c r="CD41">
        <v>0.19437230288830301</v>
      </c>
      <c r="CE41">
        <v>0.85844612653900099</v>
      </c>
      <c r="CF41">
        <v>0.62392784241168797</v>
      </c>
      <c r="CG41">
        <v>0.78801070035119603</v>
      </c>
      <c r="CH41">
        <v>0.17818333667310199</v>
      </c>
      <c r="CI41">
        <v>0.52112768814943999</v>
      </c>
      <c r="CJ41">
        <v>0.57606951270594098</v>
      </c>
      <c r="CK41">
        <v>0.59441176012291197</v>
      </c>
      <c r="CL41">
        <v>0.59865904039891105</v>
      </c>
      <c r="CM41">
        <v>0.54932592615343201</v>
      </c>
      <c r="CN41">
        <v>0.87214269774751096</v>
      </c>
      <c r="CO41">
        <v>0.56866812852403104</v>
      </c>
      <c r="CP41">
        <v>0.78102761844567603</v>
      </c>
      <c r="CQ41">
        <v>0.290254674462677</v>
      </c>
      <c r="CR41">
        <v>0.84361688333151097</v>
      </c>
      <c r="CS41">
        <v>0.44686355738800898</v>
      </c>
      <c r="CT41">
        <v>0.79139328044883295</v>
      </c>
      <c r="CU41">
        <v>0.53470410943029401</v>
      </c>
      <c r="CV41">
        <v>0.54233664504115897</v>
      </c>
      <c r="CW41">
        <v>0.11476117965503201</v>
      </c>
      <c r="CX41">
        <v>0.18514440069445801</v>
      </c>
      <c r="CY41">
        <v>0.52181858744843401</v>
      </c>
      <c r="CZ41">
        <v>0.50535483586183705</v>
      </c>
      <c r="DA41">
        <v>0.86318834487061002</v>
      </c>
      <c r="DB41">
        <v>0.44989562654464399</v>
      </c>
      <c r="DC41">
        <v>0.470122868371876</v>
      </c>
      <c r="DD41">
        <v>0.30541980922436601</v>
      </c>
      <c r="DE41">
        <v>0.247417410375179</v>
      </c>
      <c r="DF41">
        <v>0.48300132822015202</v>
      </c>
      <c r="DG41">
        <v>0.23785750015343801</v>
      </c>
      <c r="DH41">
        <v>0.78679340934881803</v>
      </c>
      <c r="DI41">
        <v>0.55842851267283999</v>
      </c>
      <c r="DJ41">
        <v>0.46729076102634898</v>
      </c>
      <c r="DK41">
        <v>0.22529650869099299</v>
      </c>
      <c r="DL41">
        <v>0.83406607168080404</v>
      </c>
      <c r="DM41">
        <v>0.60613762146978301</v>
      </c>
      <c r="DN41">
        <v>0.49024783890992801</v>
      </c>
      <c r="DO41">
        <v>0.78670925755173904</v>
      </c>
      <c r="DP41">
        <v>0.532770336722034</v>
      </c>
      <c r="DQ41">
        <v>0.18210922614411401</v>
      </c>
      <c r="DR41">
        <v>0.85734953676556103</v>
      </c>
      <c r="DS41">
        <v>0.187158852257509</v>
      </c>
      <c r="DT41">
        <v>0.51921094937009105</v>
      </c>
      <c r="DU41">
        <v>0.48089537156127299</v>
      </c>
      <c r="DV41">
        <v>0.85010960646052902</v>
      </c>
      <c r="DW41">
        <v>0.854103081305425</v>
      </c>
      <c r="DX41">
        <v>0.23166776277998299</v>
      </c>
      <c r="DY41">
        <v>0.52615820834211402</v>
      </c>
      <c r="DZ41">
        <v>0.52721433656303496</v>
      </c>
      <c r="EA41">
        <v>0.53725663520122702</v>
      </c>
      <c r="EB41">
        <v>0.54503651256040297</v>
      </c>
      <c r="EC41">
        <v>0.547039053563523</v>
      </c>
      <c r="ED41">
        <v>0.48733570912651603</v>
      </c>
      <c r="EE41">
        <v>0.73556371925904596</v>
      </c>
      <c r="EF41">
        <v>0.76587035155744598</v>
      </c>
      <c r="EG41">
        <v>0.46489703517201603</v>
      </c>
      <c r="EH41">
        <v>0.79463308606508298</v>
      </c>
      <c r="EI41">
        <v>0.64679328842928097</v>
      </c>
      <c r="EJ41">
        <v>0.54004197627389205</v>
      </c>
      <c r="EK41">
        <v>0.52623265806084496</v>
      </c>
      <c r="EL41">
        <v>0.16191498137374799</v>
      </c>
      <c r="EM41">
        <v>0.14211349042428301</v>
      </c>
      <c r="EN41">
        <v>0.277464541454359</v>
      </c>
      <c r="EO41">
        <v>0.21566074098983701</v>
      </c>
      <c r="EP41">
        <v>0.19799223219207401</v>
      </c>
      <c r="EQ41">
        <v>0.170846051770119</v>
      </c>
      <c r="ER41">
        <v>0.19564523145290999</v>
      </c>
      <c r="ES41">
        <v>0.55562026587284097</v>
      </c>
      <c r="ET41">
        <v>0.52996650681898705</v>
      </c>
      <c r="EU41">
        <v>0.18055526931855501</v>
      </c>
      <c r="EV41">
        <v>0.58323300885838503</v>
      </c>
      <c r="EW41">
        <v>0.52497658102459799</v>
      </c>
      <c r="EX41">
        <v>0.75703915593212701</v>
      </c>
      <c r="EY41">
        <v>0.145701283040677</v>
      </c>
      <c r="EZ41">
        <v>0.83633158170797905</v>
      </c>
      <c r="FA41">
        <v>0.53501498889133903</v>
      </c>
      <c r="FB41">
        <v>0.51992392339091797</v>
      </c>
      <c r="FC41">
        <v>0.16699108421106201</v>
      </c>
      <c r="FD41">
        <v>0.46374323791226502</v>
      </c>
      <c r="FE41">
        <v>0.52557578360674095</v>
      </c>
      <c r="FF41">
        <v>0.52903052896950797</v>
      </c>
      <c r="FG41">
        <v>0.13304879880146001</v>
      </c>
      <c r="FH41">
        <v>0.52528676417686704</v>
      </c>
      <c r="FI41">
        <v>0.19064421426198799</v>
      </c>
      <c r="FJ41">
        <v>0.11636776555832</v>
      </c>
      <c r="FK41">
        <v>0.51390017271330701</v>
      </c>
      <c r="FL41">
        <v>0.44507737798210101</v>
      </c>
      <c r="FM41">
        <v>0.48264737054913998</v>
      </c>
      <c r="FN41">
        <v>0.50357195607390903</v>
      </c>
      <c r="FO41">
        <v>0.56018747602433105</v>
      </c>
      <c r="FP41">
        <v>0.84856759515254898</v>
      </c>
      <c r="FQ41">
        <v>0.70985927133571902</v>
      </c>
      <c r="FR41">
        <v>0.11422447114118101</v>
      </c>
      <c r="FS41">
        <v>0.49240303152099102</v>
      </c>
      <c r="FT41">
        <v>0.58574302755260799</v>
      </c>
      <c r="FU41">
        <v>0.20631972094350301</v>
      </c>
      <c r="FV41">
        <v>0.594093811021562</v>
      </c>
      <c r="FW41">
        <v>0.26507243090745097</v>
      </c>
      <c r="FX41">
        <v>0.56663512639222302</v>
      </c>
      <c r="FY41">
        <v>0.86484087349666205</v>
      </c>
      <c r="FZ41">
        <v>0.58634915074480198</v>
      </c>
      <c r="GA41">
        <v>0.84195470759431801</v>
      </c>
      <c r="GB41">
        <v>0.41257632202127198</v>
      </c>
      <c r="GC41">
        <v>0.48004091060278398</v>
      </c>
      <c r="GD41">
        <v>0.83316377060937097</v>
      </c>
      <c r="GE41">
        <v>0.79374836274469396</v>
      </c>
      <c r="GF41">
        <v>0.51510146424216496</v>
      </c>
      <c r="GG41">
        <v>0.48098341970757702</v>
      </c>
      <c r="GH41">
        <v>0.76407897117712897</v>
      </c>
      <c r="GI41">
        <v>0.83435099583330796</v>
      </c>
      <c r="GJ41">
        <v>0.53080702830639503</v>
      </c>
      <c r="GK41" t="s">
        <v>77</v>
      </c>
    </row>
    <row r="42" spans="1:193">
      <c r="A42" t="s">
        <v>125</v>
      </c>
      <c r="B42">
        <v>11</v>
      </c>
      <c r="C42">
        <v>2023865</v>
      </c>
      <c r="E42">
        <v>0.63822652757079001</v>
      </c>
      <c r="F42">
        <v>0.64064801178203201</v>
      </c>
      <c r="G42">
        <v>0.61448370095647098</v>
      </c>
      <c r="H42">
        <v>0.635660535117057</v>
      </c>
      <c r="I42">
        <v>0.88219895287958106</v>
      </c>
      <c r="J42">
        <v>0.65409502680717302</v>
      </c>
      <c r="K42">
        <v>0.67052322569504397</v>
      </c>
      <c r="L42">
        <v>0.99656411057316896</v>
      </c>
      <c r="M42">
        <v>0.79216742644011595</v>
      </c>
      <c r="N42">
        <v>0.54421134421134398</v>
      </c>
      <c r="O42">
        <v>0.51028880866425996</v>
      </c>
      <c r="P42">
        <v>0.53988700564971703</v>
      </c>
      <c r="Q42">
        <v>0.52218321097989095</v>
      </c>
      <c r="R42">
        <v>0.47962302598064199</v>
      </c>
      <c r="S42">
        <v>0.97292936536393004</v>
      </c>
      <c r="T42">
        <v>0.31731052786788599</v>
      </c>
      <c r="U42">
        <v>0.27164869029275801</v>
      </c>
      <c r="V42">
        <v>0.20238772029562199</v>
      </c>
      <c r="W42">
        <v>0.261966179421038</v>
      </c>
      <c r="X42">
        <v>0.99679536090340304</v>
      </c>
      <c r="Y42">
        <v>0.85446754483415299</v>
      </c>
      <c r="Z42">
        <v>0.61144993114302604</v>
      </c>
      <c r="AA42">
        <v>0.77557100297914605</v>
      </c>
      <c r="AB42">
        <v>0.32528735632183903</v>
      </c>
      <c r="AC42">
        <v>0.67396061269146601</v>
      </c>
      <c r="AD42">
        <v>0.644302788844621</v>
      </c>
      <c r="AE42">
        <v>0.97271329746349</v>
      </c>
      <c r="AF42">
        <v>0.32513255567338301</v>
      </c>
      <c r="AG42">
        <v>0.76166097838452795</v>
      </c>
      <c r="AH42">
        <v>0.740518962075848</v>
      </c>
      <c r="AI42">
        <v>0.17649677275762299</v>
      </c>
      <c r="AJ42">
        <v>0.36648936170212798</v>
      </c>
      <c r="AK42">
        <v>0.41376015289058798</v>
      </c>
      <c r="AL42">
        <v>0.98779694109990202</v>
      </c>
      <c r="AM42">
        <v>0.99286652900319095</v>
      </c>
      <c r="AN42">
        <v>0.25496397821121097</v>
      </c>
      <c r="AO42">
        <v>0.778253424657534</v>
      </c>
      <c r="AP42">
        <v>0.43451969592259798</v>
      </c>
      <c r="AQ42">
        <v>0.79754379627957395</v>
      </c>
      <c r="AR42">
        <v>0.235521833384949</v>
      </c>
      <c r="AS42">
        <v>0.97151816043898598</v>
      </c>
      <c r="AT42">
        <v>0.63218692570228396</v>
      </c>
      <c r="AU42">
        <v>0.67779136816355101</v>
      </c>
      <c r="AV42">
        <v>0.63744407158836702</v>
      </c>
      <c r="AW42">
        <v>0.99742673338098697</v>
      </c>
      <c r="AX42">
        <v>1</v>
      </c>
      <c r="AY42">
        <v>0.95973028657051895</v>
      </c>
      <c r="AZ42">
        <v>0.99906489620347905</v>
      </c>
      <c r="BA42">
        <v>0.17162288305107301</v>
      </c>
      <c r="BB42">
        <v>0.27506265664160401</v>
      </c>
      <c r="BC42">
        <v>0.66965912047879295</v>
      </c>
      <c r="BD42">
        <v>0.98270494638533401</v>
      </c>
      <c r="BE42">
        <v>0.74049624402458503</v>
      </c>
      <c r="BF42">
        <v>0.23837493881546701</v>
      </c>
      <c r="BG42">
        <v>0.62441724941724897</v>
      </c>
      <c r="BH42">
        <v>0.76094276094276103</v>
      </c>
      <c r="BI42">
        <v>0.684104289318755</v>
      </c>
      <c r="BJ42">
        <v>1</v>
      </c>
      <c r="BK42">
        <v>0.60254208175884605</v>
      </c>
      <c r="BL42">
        <v>0.98235153827808197</v>
      </c>
      <c r="BM42">
        <v>0.59516896992219304</v>
      </c>
      <c r="BN42">
        <v>0.69647228221742297</v>
      </c>
      <c r="BO42">
        <v>0.40263691683570002</v>
      </c>
      <c r="BP42">
        <v>0.273060196841382</v>
      </c>
      <c r="BQ42">
        <v>0.76017505470459501</v>
      </c>
      <c r="BR42">
        <v>0.47873827111199801</v>
      </c>
      <c r="BS42">
        <v>0.25541666666666701</v>
      </c>
      <c r="BT42">
        <v>0.51245004611128198</v>
      </c>
      <c r="BU42">
        <v>0.52119055321902297</v>
      </c>
      <c r="BV42">
        <v>0.95706510784116094</v>
      </c>
      <c r="BW42">
        <v>0.63938955400605202</v>
      </c>
      <c r="BX42">
        <v>0.42925890279114498</v>
      </c>
      <c r="BY42">
        <v>0.83502772643253198</v>
      </c>
      <c r="BZ42">
        <v>0.99793021880544097</v>
      </c>
      <c r="CA42">
        <v>0.92502064409578899</v>
      </c>
      <c r="CB42">
        <v>0.85419080726149099</v>
      </c>
      <c r="CC42">
        <v>0.99363680861478199</v>
      </c>
      <c r="CD42">
        <v>0.53711048158640196</v>
      </c>
      <c r="CE42">
        <v>0.98076923076923095</v>
      </c>
      <c r="CF42">
        <v>0.80450559419413403</v>
      </c>
      <c r="CG42">
        <v>0.97275614240347696</v>
      </c>
      <c r="CH42">
        <v>0.25733137829912001</v>
      </c>
      <c r="CI42">
        <v>0.98100038774718901</v>
      </c>
      <c r="CJ42">
        <v>0.76341405508072202</v>
      </c>
      <c r="CK42">
        <v>0.60336068776866003</v>
      </c>
      <c r="CL42">
        <v>0.96290849673202605</v>
      </c>
      <c r="CM42">
        <v>0.68121539848075197</v>
      </c>
      <c r="CN42">
        <v>0.99316037735849005</v>
      </c>
      <c r="CO42">
        <v>0.79249869769057102</v>
      </c>
      <c r="CP42">
        <v>0.94033198743831303</v>
      </c>
      <c r="CQ42">
        <v>0.37899398924390998</v>
      </c>
      <c r="CR42">
        <v>0.98514139638919995</v>
      </c>
      <c r="CS42">
        <v>0.92148095152924303</v>
      </c>
      <c r="CT42">
        <v>0.93816364772017502</v>
      </c>
      <c r="CU42">
        <v>0.62158422691110304</v>
      </c>
      <c r="CV42">
        <v>0.65212840195394295</v>
      </c>
      <c r="CW42">
        <v>0.118046132971506</v>
      </c>
      <c r="CX42">
        <v>0.64234114698511002</v>
      </c>
      <c r="CY42">
        <v>0.648121594493834</v>
      </c>
      <c r="CZ42">
        <v>0.61830970436311705</v>
      </c>
      <c r="DA42">
        <v>1</v>
      </c>
      <c r="DB42">
        <v>0.467720685111989</v>
      </c>
      <c r="DC42">
        <v>0.65610679418210804</v>
      </c>
      <c r="DD42">
        <v>0.533756949960286</v>
      </c>
      <c r="DE42">
        <v>0.195181907571288</v>
      </c>
      <c r="DF42">
        <v>0.61643612693246497</v>
      </c>
      <c r="DG42">
        <v>0.32232117207698902</v>
      </c>
      <c r="DH42">
        <v>0.95424706584443997</v>
      </c>
      <c r="DI42">
        <v>0.632697823519487</v>
      </c>
      <c r="DJ42">
        <v>0.62576255279211601</v>
      </c>
      <c r="DK42">
        <v>0.561898211829436</v>
      </c>
      <c r="DL42">
        <v>0.98463039765796501</v>
      </c>
      <c r="DM42">
        <v>0.71644093948225596</v>
      </c>
      <c r="DN42">
        <v>0.59523020867836995</v>
      </c>
      <c r="DO42">
        <v>0.97875097175434</v>
      </c>
      <c r="DP42">
        <v>0.71907077255537499</v>
      </c>
      <c r="DQ42">
        <v>0.17626066718386299</v>
      </c>
      <c r="DR42">
        <v>0.98238973008558295</v>
      </c>
      <c r="DS42">
        <v>0.27515680392691599</v>
      </c>
      <c r="DT42">
        <v>0.68909465020576099</v>
      </c>
      <c r="DU42">
        <v>0.64980270574971799</v>
      </c>
      <c r="DV42">
        <v>0.99626642771804097</v>
      </c>
      <c r="DW42">
        <v>1</v>
      </c>
      <c r="DX42">
        <v>0.86593772284288095</v>
      </c>
      <c r="DY42">
        <v>0.54231354642313501</v>
      </c>
      <c r="DZ42">
        <v>0.71432778677661601</v>
      </c>
      <c r="EA42">
        <v>0.65344224037339604</v>
      </c>
      <c r="EB42">
        <v>0.75428341060270099</v>
      </c>
      <c r="EC42">
        <v>0.70455136540962304</v>
      </c>
      <c r="ED42">
        <v>0.74183367524065003</v>
      </c>
      <c r="EE42">
        <v>0.96723343960325903</v>
      </c>
      <c r="EF42">
        <v>0.96118682076936302</v>
      </c>
      <c r="EG42">
        <v>0.59426652892562004</v>
      </c>
      <c r="EH42">
        <v>0.96401577390732796</v>
      </c>
      <c r="EI42">
        <v>0.83892877935183396</v>
      </c>
      <c r="EJ42">
        <v>0.656429942418426</v>
      </c>
      <c r="EK42">
        <v>0.61209114296214595</v>
      </c>
      <c r="EL42">
        <v>1.7705382436260599E-2</v>
      </c>
      <c r="EM42">
        <v>0.28298533984895602</v>
      </c>
      <c r="EN42">
        <v>0.41398327699697601</v>
      </c>
      <c r="EO42">
        <v>0.29751539605011701</v>
      </c>
      <c r="EP42">
        <v>0.46810455127033501</v>
      </c>
      <c r="EQ42">
        <v>0.39707227813357698</v>
      </c>
      <c r="ER42">
        <v>0.64861351819757396</v>
      </c>
      <c r="ES42">
        <v>0.71342717064684502</v>
      </c>
      <c r="ET42">
        <v>0.61073345259391798</v>
      </c>
      <c r="EU42">
        <v>0.27366609294320099</v>
      </c>
      <c r="EV42">
        <v>0.64444444444444404</v>
      </c>
      <c r="EW42">
        <v>0.65736130867709797</v>
      </c>
      <c r="EX42">
        <v>0.96978795271157803</v>
      </c>
      <c r="EY42">
        <v>0.52485549132947995</v>
      </c>
      <c r="EZ42">
        <v>0.97538860103626901</v>
      </c>
      <c r="FA42">
        <v>0.70800850460666198</v>
      </c>
      <c r="FB42">
        <v>0.65105275609179103</v>
      </c>
      <c r="FC42">
        <v>0.35434744111917799</v>
      </c>
      <c r="FD42">
        <v>0.54798622548285703</v>
      </c>
      <c r="FE42">
        <v>0.69497774952320401</v>
      </c>
      <c r="FF42">
        <v>0.61449906658369602</v>
      </c>
      <c r="FG42">
        <v>0.32715780296425501</v>
      </c>
      <c r="FH42">
        <v>0.72735674676524997</v>
      </c>
      <c r="FI42">
        <v>0.30083021325085502</v>
      </c>
      <c r="FJ42">
        <v>0.326287657920311</v>
      </c>
      <c r="FK42">
        <v>0.63041816792226202</v>
      </c>
      <c r="FL42">
        <v>0.43204402996483698</v>
      </c>
      <c r="FM42">
        <v>0.500739147963983</v>
      </c>
      <c r="FN42">
        <v>0.31432821021318802</v>
      </c>
      <c r="FO42">
        <v>0.72823910029271299</v>
      </c>
      <c r="FP42">
        <v>0.99744432274552797</v>
      </c>
      <c r="FQ42">
        <v>0.95179770841564604</v>
      </c>
      <c r="FR42">
        <v>0.406623349402641</v>
      </c>
      <c r="FS42">
        <v>0.75132175226586095</v>
      </c>
      <c r="FT42">
        <v>0.91639578728383797</v>
      </c>
      <c r="FU42">
        <v>0.90655105973025096</v>
      </c>
      <c r="FV42">
        <v>0.74492346141830701</v>
      </c>
      <c r="FW42">
        <v>0.33089960886571101</v>
      </c>
      <c r="FX42">
        <v>0.66498180347755798</v>
      </c>
      <c r="FY42">
        <v>0.98589147286821699</v>
      </c>
      <c r="FZ42">
        <v>0.80220406612198403</v>
      </c>
      <c r="GA42">
        <v>1</v>
      </c>
      <c r="GB42">
        <v>0.50006067224851403</v>
      </c>
      <c r="GC42">
        <v>0.84085133418043201</v>
      </c>
      <c r="GD42">
        <v>0.97758804695837798</v>
      </c>
      <c r="GE42">
        <v>0.99243515850144104</v>
      </c>
      <c r="GF42">
        <v>0.49650349650349601</v>
      </c>
      <c r="GG42">
        <v>0.69092884302009805</v>
      </c>
      <c r="GH42">
        <v>0.97141100522594503</v>
      </c>
      <c r="GI42">
        <v>1</v>
      </c>
      <c r="GJ42">
        <v>0.64247137610715099</v>
      </c>
      <c r="GK42" t="s">
        <v>77</v>
      </c>
    </row>
    <row r="43" spans="1:193">
      <c r="A43" t="s">
        <v>126</v>
      </c>
      <c r="B43">
        <v>11</v>
      </c>
      <c r="C43">
        <v>2024126</v>
      </c>
      <c r="E43">
        <v>0.57427580325635696</v>
      </c>
      <c r="F43">
        <v>0.55803975941836403</v>
      </c>
      <c r="G43">
        <v>0.54691701433126705</v>
      </c>
      <c r="H43">
        <v>0.56685830476113797</v>
      </c>
      <c r="I43">
        <v>0.77745247956851904</v>
      </c>
      <c r="J43">
        <v>0.53703396198866205</v>
      </c>
      <c r="K43">
        <v>0.57289166606745301</v>
      </c>
      <c r="L43">
        <v>0.95629847428549497</v>
      </c>
      <c r="M43">
        <v>0.87566087040171503</v>
      </c>
      <c r="N43">
        <v>0.155523356244095</v>
      </c>
      <c r="O43">
        <v>0.37484641101584298</v>
      </c>
      <c r="P43">
        <v>0.479068207424304</v>
      </c>
      <c r="Q43">
        <v>0.406458183876235</v>
      </c>
      <c r="R43">
        <v>0.47183811362536698</v>
      </c>
      <c r="S43">
        <v>0.71184959179550999</v>
      </c>
      <c r="T43">
        <v>3.4826596946072499E-2</v>
      </c>
      <c r="U43">
        <v>8.4658501956122206E-2</v>
      </c>
      <c r="V43">
        <v>7.6054500308498904E-2</v>
      </c>
      <c r="W43">
        <v>3.5338328332330603E-2</v>
      </c>
      <c r="X43">
        <v>0.94106223900597497</v>
      </c>
      <c r="Y43">
        <v>0.52340839866296796</v>
      </c>
      <c r="Z43">
        <v>0.44602657261035</v>
      </c>
      <c r="AA43">
        <v>0.48445378925379001</v>
      </c>
      <c r="AB43">
        <v>9.5420611404613095E-2</v>
      </c>
      <c r="AC43">
        <v>0.55855380310005998</v>
      </c>
      <c r="AD43">
        <v>0.58798744219472698</v>
      </c>
      <c r="AE43">
        <v>0.60508804409240202</v>
      </c>
      <c r="AF43">
        <v>2.5611815524975899E-2</v>
      </c>
      <c r="AG43">
        <v>0.69564637604505497</v>
      </c>
      <c r="AH43">
        <v>0.55168716671501505</v>
      </c>
      <c r="AI43">
        <v>0.18505470952693401</v>
      </c>
      <c r="AJ43">
        <v>0.55892981131223796</v>
      </c>
      <c r="AK43">
        <v>8.6938138590599207E-2</v>
      </c>
      <c r="AL43">
        <v>0.93357104069985997</v>
      </c>
      <c r="AM43">
        <v>0.92078921584833895</v>
      </c>
      <c r="AN43">
        <v>6.9965803320346201E-2</v>
      </c>
      <c r="AO43">
        <v>0.740174234523303</v>
      </c>
      <c r="AP43">
        <v>3.5237588968851603E-2</v>
      </c>
      <c r="AQ43">
        <v>0.74617461736059099</v>
      </c>
      <c r="AR43">
        <v>3.3286448750138899E-2</v>
      </c>
      <c r="AS43">
        <v>0.94075016449403304</v>
      </c>
      <c r="AT43">
        <v>0.561741233413659</v>
      </c>
      <c r="AU43">
        <v>0.55240134888922299</v>
      </c>
      <c r="AV43">
        <v>0.57214961354145699</v>
      </c>
      <c r="AW43">
        <v>0.95937153392858998</v>
      </c>
      <c r="AX43">
        <v>0.95078495367368498</v>
      </c>
      <c r="AY43">
        <v>0.686895336903662</v>
      </c>
      <c r="AZ43">
        <v>0.65040444791021002</v>
      </c>
      <c r="BA43">
        <v>5.0240226945688998E-2</v>
      </c>
      <c r="BB43">
        <v>2.5479384483069099E-2</v>
      </c>
      <c r="BC43">
        <v>0.57227975555393895</v>
      </c>
      <c r="BD43">
        <v>0.91749254003978697</v>
      </c>
      <c r="BE43">
        <v>0.60365333235659802</v>
      </c>
      <c r="BF43">
        <v>3.9420125481977299E-2</v>
      </c>
      <c r="BG43">
        <v>0.4433756668635</v>
      </c>
      <c r="BH43">
        <v>0.69430888045654304</v>
      </c>
      <c r="BI43">
        <v>0.511975445157968</v>
      </c>
      <c r="BJ43">
        <v>0.94105272748337898</v>
      </c>
      <c r="BK43">
        <v>0.41669312217462501</v>
      </c>
      <c r="BL43">
        <v>0.94379681982596997</v>
      </c>
      <c r="BM43">
        <v>0.49902427175733</v>
      </c>
      <c r="BN43">
        <v>0.58489300881988704</v>
      </c>
      <c r="BO43">
        <v>6.5097351493757102E-2</v>
      </c>
      <c r="BP43">
        <v>5.6770962538862199E-2</v>
      </c>
      <c r="BQ43">
        <v>0.68553219305415303</v>
      </c>
      <c r="BR43">
        <v>0.30464381372088201</v>
      </c>
      <c r="BS43">
        <v>3.0779384225544399E-2</v>
      </c>
      <c r="BT43">
        <v>0.16692830020614899</v>
      </c>
      <c r="BU43">
        <v>3.9681281833904E-2</v>
      </c>
      <c r="BV43">
        <v>0.16873034410877</v>
      </c>
      <c r="BW43">
        <v>0.51445900370328901</v>
      </c>
      <c r="BX43">
        <v>5.01935990280791E-2</v>
      </c>
      <c r="BY43">
        <v>0.12050156146102201</v>
      </c>
      <c r="BZ43">
        <v>0.954418733347698</v>
      </c>
      <c r="CA43">
        <v>0.57111773717653003</v>
      </c>
      <c r="CB43">
        <v>0.54306907606116395</v>
      </c>
      <c r="CC43">
        <v>0.94800310251819198</v>
      </c>
      <c r="CD43">
        <v>5.6415668665698103E-2</v>
      </c>
      <c r="CE43">
        <v>0.957233594930882</v>
      </c>
      <c r="CF43">
        <v>0.56277287322248504</v>
      </c>
      <c r="CG43">
        <v>0.60935040751992597</v>
      </c>
      <c r="CH43">
        <v>7.6134007606839305E-2</v>
      </c>
      <c r="CI43">
        <v>0.59614057172638202</v>
      </c>
      <c r="CJ43">
        <v>0.52972845497596099</v>
      </c>
      <c r="CK43">
        <v>0.44637658026739202</v>
      </c>
      <c r="CL43">
        <v>0.50836067054864498</v>
      </c>
      <c r="CM43">
        <v>0.52362705194558401</v>
      </c>
      <c r="CN43">
        <v>0.96001440908992197</v>
      </c>
      <c r="CO43">
        <v>0.63412781570948296</v>
      </c>
      <c r="CP43">
        <v>0.88981980280401496</v>
      </c>
      <c r="CQ43">
        <v>0.141625640381736</v>
      </c>
      <c r="CR43">
        <v>0.95077163508497797</v>
      </c>
      <c r="CS43">
        <v>0.684215305716943</v>
      </c>
      <c r="CT43">
        <v>0.87957428311181396</v>
      </c>
      <c r="CU43">
        <v>0.56594765290812099</v>
      </c>
      <c r="CV43">
        <v>0.56175756563469204</v>
      </c>
      <c r="CW43">
        <v>6.6022336899959094E-2</v>
      </c>
      <c r="CX43">
        <v>6.7371983723079898E-2</v>
      </c>
      <c r="CY43">
        <v>0.56880421088219202</v>
      </c>
      <c r="CZ43">
        <v>0.53975198097472599</v>
      </c>
      <c r="DA43">
        <v>0.95728198874581605</v>
      </c>
      <c r="DB43">
        <v>0.121050757438963</v>
      </c>
      <c r="DC43">
        <v>6.88770009996304E-2</v>
      </c>
      <c r="DD43">
        <v>0.59319526161896396</v>
      </c>
      <c r="DE43">
        <v>6.12207404109898E-2</v>
      </c>
      <c r="DF43">
        <v>0.42521667872600899</v>
      </c>
      <c r="DG43">
        <v>0.16779485753887299</v>
      </c>
      <c r="DH43">
        <v>0.916042917154551</v>
      </c>
      <c r="DI43">
        <v>0.59104868812241196</v>
      </c>
      <c r="DJ43">
        <v>0.50227384685440302</v>
      </c>
      <c r="DK43">
        <v>4.6171444542702597E-2</v>
      </c>
      <c r="DL43">
        <v>0.93249554992272499</v>
      </c>
      <c r="DM43">
        <v>0.70212879901251901</v>
      </c>
      <c r="DN43">
        <v>9.7985424668785598E-2</v>
      </c>
      <c r="DO43">
        <v>0.95984406809476697</v>
      </c>
      <c r="DP43">
        <v>0.59594421345076598</v>
      </c>
      <c r="DQ43">
        <v>1.9394497694659299E-2</v>
      </c>
      <c r="DR43">
        <v>0.94761125911628097</v>
      </c>
      <c r="DS43">
        <v>4.5785812612443598E-2</v>
      </c>
      <c r="DT43">
        <v>0.60905658989924105</v>
      </c>
      <c r="DU43">
        <v>0.56920489015227904</v>
      </c>
      <c r="DV43">
        <v>0.95900373224809299</v>
      </c>
      <c r="DW43">
        <v>0.964101192717016</v>
      </c>
      <c r="DX43">
        <v>7.0503062135718705E-2</v>
      </c>
      <c r="DY43">
        <v>0.53671222354274795</v>
      </c>
      <c r="DZ43">
        <v>0.59232435105490899</v>
      </c>
      <c r="EA43">
        <v>0.881060514249003</v>
      </c>
      <c r="EB43">
        <v>0.52429276979755102</v>
      </c>
      <c r="EC43">
        <v>0.61597142090628798</v>
      </c>
      <c r="ED43">
        <v>0.70698939409800599</v>
      </c>
      <c r="EE43">
        <v>0.91273569080463202</v>
      </c>
      <c r="EF43">
        <v>0.91102589512545795</v>
      </c>
      <c r="EG43">
        <v>0.43330633351152498</v>
      </c>
      <c r="EH43">
        <v>0.52836587452565797</v>
      </c>
      <c r="EI43">
        <v>0.71649772194662997</v>
      </c>
      <c r="EJ43">
        <v>0.39016650304254802</v>
      </c>
      <c r="EK43">
        <v>0.66013129184049402</v>
      </c>
      <c r="EL43">
        <v>2.6314174866971001E-2</v>
      </c>
      <c r="EM43">
        <v>2.6210414974467199E-2</v>
      </c>
      <c r="EN43">
        <v>0.40571651594580499</v>
      </c>
      <c r="EO43">
        <v>6.1369492946727201E-2</v>
      </c>
      <c r="EP43">
        <v>5.0890378954113198E-2</v>
      </c>
      <c r="EQ43">
        <v>6.5841310569276806E-2</v>
      </c>
      <c r="ER43">
        <v>0.16992407041510901</v>
      </c>
      <c r="ES43">
        <v>0.50470089003130203</v>
      </c>
      <c r="ET43">
        <v>0.57842696637699897</v>
      </c>
      <c r="EU43">
        <v>6.6228580862717101E-2</v>
      </c>
      <c r="EV43">
        <v>4.6344869499223201E-2</v>
      </c>
      <c r="EW43">
        <v>0.306191105668917</v>
      </c>
      <c r="EX43">
        <v>0.61543060301949204</v>
      </c>
      <c r="EY43">
        <v>3.3263126820191703E-2</v>
      </c>
      <c r="EZ43">
        <v>0.93285310849743097</v>
      </c>
      <c r="FA43">
        <v>0.57559741293309097</v>
      </c>
      <c r="FB43">
        <v>0.57578975771160101</v>
      </c>
      <c r="FC43">
        <v>4.8323532821208097E-2</v>
      </c>
      <c r="FD43">
        <v>0.45569147575158597</v>
      </c>
      <c r="FE43">
        <v>0.54032163099850405</v>
      </c>
      <c r="FF43">
        <v>0.56753525930460902</v>
      </c>
      <c r="FG43">
        <v>3.97786461850528E-2</v>
      </c>
      <c r="FH43">
        <v>0.53364832116427696</v>
      </c>
      <c r="FI43">
        <v>6.5922490249511398E-2</v>
      </c>
      <c r="FJ43">
        <v>4.5397837966393503E-2</v>
      </c>
      <c r="FK43">
        <v>0.56330793125025402</v>
      </c>
      <c r="FL43">
        <v>0.38924714280346401</v>
      </c>
      <c r="FM43">
        <v>0.49955183655708701</v>
      </c>
      <c r="FN43">
        <v>0.118716064482106</v>
      </c>
      <c r="FO43">
        <v>0.60130585755004395</v>
      </c>
      <c r="FP43">
        <v>0.91655662775774105</v>
      </c>
      <c r="FQ43">
        <v>0.62927362811129905</v>
      </c>
      <c r="FR43">
        <v>2.74771146323631E-2</v>
      </c>
      <c r="FS43">
        <v>0.54792354029603496</v>
      </c>
      <c r="FT43">
        <v>0.58749008545647097</v>
      </c>
      <c r="FU43">
        <v>0.62259828948971696</v>
      </c>
      <c r="FV43">
        <v>0.65969102531906898</v>
      </c>
      <c r="FW43">
        <v>0.201863572140694</v>
      </c>
      <c r="FX43">
        <v>0.60132692006793698</v>
      </c>
      <c r="FY43">
        <v>0.94715017459463202</v>
      </c>
      <c r="FZ43">
        <v>0.63656870070312799</v>
      </c>
      <c r="GA43">
        <v>0.94157206811264305</v>
      </c>
      <c r="GB43">
        <v>0.42782313120639298</v>
      </c>
      <c r="GC43">
        <v>0.93728238552355803</v>
      </c>
      <c r="GD43">
        <v>0.94329509931830602</v>
      </c>
      <c r="GE43">
        <v>0.96590374991457595</v>
      </c>
      <c r="GF43">
        <v>0.15669976451547499</v>
      </c>
      <c r="GG43">
        <v>0.52061873143365101</v>
      </c>
      <c r="GH43">
        <v>0.91733988837882197</v>
      </c>
      <c r="GI43">
        <v>0.96735066717325802</v>
      </c>
      <c r="GJ43">
        <v>0.32111639973417</v>
      </c>
      <c r="GK43" t="s">
        <v>77</v>
      </c>
    </row>
    <row r="45" spans="1:193">
      <c r="A45" t="s">
        <v>127</v>
      </c>
      <c r="B45">
        <v>11</v>
      </c>
      <c r="C45">
        <v>2168625</v>
      </c>
      <c r="D45" t="s">
        <v>128</v>
      </c>
      <c r="E45">
        <v>0.55365168098301798</v>
      </c>
      <c r="F45">
        <v>0.59511611340072901</v>
      </c>
      <c r="G45">
        <v>0.42447133124147202</v>
      </c>
      <c r="H45">
        <v>0.50494787711146605</v>
      </c>
      <c r="I45">
        <v>0.55431568611415805</v>
      </c>
      <c r="J45">
        <v>0.57547046298723004</v>
      </c>
      <c r="K45">
        <v>0.59513452794553501</v>
      </c>
      <c r="L45">
        <v>0.92731496331825602</v>
      </c>
      <c r="M45">
        <v>0.870693139945521</v>
      </c>
      <c r="N45">
        <v>0.71199370557400199</v>
      </c>
      <c r="O45">
        <v>0.64798002850098302</v>
      </c>
      <c r="P45">
        <v>0.54030979855841599</v>
      </c>
      <c r="Q45">
        <v>0.85756390520628401</v>
      </c>
      <c r="R45">
        <v>0.12362534979536</v>
      </c>
      <c r="S45">
        <v>0.92449089579710897</v>
      </c>
      <c r="T45">
        <v>0.78793750942317697</v>
      </c>
      <c r="U45">
        <v>0.47653620616217501</v>
      </c>
      <c r="V45">
        <v>0.15425384568241199</v>
      </c>
      <c r="W45">
        <v>8.6607968619311804E-2</v>
      </c>
      <c r="X45">
        <v>0.91582517489673398</v>
      </c>
      <c r="Y45">
        <v>0.46532732764392498</v>
      </c>
      <c r="Z45">
        <v>0.79640419029970799</v>
      </c>
      <c r="AA45">
        <v>0.92455680647899996</v>
      </c>
      <c r="AB45">
        <v>0.89753774319530299</v>
      </c>
      <c r="AC45">
        <v>0.76380601354053901</v>
      </c>
      <c r="AD45">
        <v>0.88583469576099005</v>
      </c>
      <c r="AE45">
        <v>0.72031373605953197</v>
      </c>
      <c r="AF45">
        <v>0.47884396494862602</v>
      </c>
      <c r="AG45">
        <v>0.85621307906704602</v>
      </c>
      <c r="AH45">
        <v>0.87426347396728499</v>
      </c>
      <c r="AI45">
        <v>0.86207898925413995</v>
      </c>
      <c r="AJ45">
        <v>0.82408719694147803</v>
      </c>
      <c r="AK45">
        <v>0.87204738011163496</v>
      </c>
      <c r="AL45">
        <v>0.93269116716311495</v>
      </c>
      <c r="AM45">
        <v>0.89573061365203999</v>
      </c>
      <c r="AN45">
        <v>0.52159397973499499</v>
      </c>
      <c r="AO45">
        <v>0.260665946729427</v>
      </c>
      <c r="AP45">
        <v>4.8846314978290797E-2</v>
      </c>
      <c r="AQ45">
        <v>0.87973383535229199</v>
      </c>
      <c r="AR45">
        <v>9.9592699999759005E-2</v>
      </c>
      <c r="AS45">
        <v>0.91156071335973898</v>
      </c>
      <c r="AT45">
        <v>0.178813985882989</v>
      </c>
      <c r="AU45">
        <v>0.102377225744866</v>
      </c>
      <c r="AV45">
        <v>8.9446927231888296E-2</v>
      </c>
      <c r="AW45">
        <v>0.89660175566978495</v>
      </c>
      <c r="AX45">
        <v>0.75349209458675703</v>
      </c>
      <c r="AY45">
        <v>0.88411104890422199</v>
      </c>
      <c r="AZ45">
        <v>0.90549854931317997</v>
      </c>
      <c r="BA45">
        <v>0.58561374663425003</v>
      </c>
      <c r="BB45">
        <v>0.84934395101290505</v>
      </c>
      <c r="BC45">
        <v>0.85845917252837001</v>
      </c>
      <c r="BD45">
        <v>0.58608390519010001</v>
      </c>
      <c r="BE45">
        <v>0.89842516278875695</v>
      </c>
      <c r="BF45">
        <v>9.2033991737689697E-2</v>
      </c>
      <c r="BG45">
        <v>0.81293111288975295</v>
      </c>
      <c r="BH45">
        <v>0.70518893487920797</v>
      </c>
      <c r="BI45">
        <v>0.862048551876476</v>
      </c>
      <c r="BJ45">
        <v>0.88094906258291295</v>
      </c>
      <c r="BK45">
        <v>0.65400799412233301</v>
      </c>
      <c r="BL45">
        <v>0.87221608532487105</v>
      </c>
      <c r="BM45">
        <v>0.43635643427598098</v>
      </c>
      <c r="BN45">
        <v>0.742493008227748</v>
      </c>
      <c r="BO45">
        <v>0.53833589819466898</v>
      </c>
      <c r="BP45">
        <v>0.28656153343004498</v>
      </c>
      <c r="BQ45">
        <v>0.43711924359733401</v>
      </c>
      <c r="BR45">
        <v>0.69007423606402196</v>
      </c>
      <c r="BS45">
        <v>0.18895438349174701</v>
      </c>
      <c r="BT45">
        <v>0.83932627415576</v>
      </c>
      <c r="BU45">
        <v>0.72798860114890596</v>
      </c>
      <c r="BV45">
        <v>0.83409124502594101</v>
      </c>
      <c r="BW45">
        <v>0.83162134028079304</v>
      </c>
      <c r="BX45">
        <v>0.43938692604815899</v>
      </c>
      <c r="BY45">
        <v>0.74329380587999205</v>
      </c>
      <c r="BZ45">
        <v>0.92936000687195397</v>
      </c>
      <c r="CA45">
        <v>0.83528651273518995</v>
      </c>
      <c r="CB45">
        <v>0.61166208269010502</v>
      </c>
      <c r="CC45">
        <v>0.94907741720202998</v>
      </c>
      <c r="CD45">
        <v>0.81259909132130903</v>
      </c>
      <c r="CE45">
        <v>0.92437978111414798</v>
      </c>
      <c r="CF45">
        <v>0.46759846615058998</v>
      </c>
      <c r="CG45">
        <v>0.52426354442760204</v>
      </c>
      <c r="CH45">
        <v>0.12494048870501701</v>
      </c>
      <c r="CI45">
        <v>0.62922380645728604</v>
      </c>
      <c r="CJ45">
        <v>0.53812679135999897</v>
      </c>
      <c r="CK45">
        <v>0.180693317653283</v>
      </c>
      <c r="CL45">
        <v>0.45481523113116201</v>
      </c>
      <c r="CM45">
        <v>0.66703328388966499</v>
      </c>
      <c r="CN45">
        <v>0.92993099049338102</v>
      </c>
      <c r="CO45">
        <v>0.66675646686504897</v>
      </c>
      <c r="CP45">
        <v>0.581908813450702</v>
      </c>
      <c r="CQ45">
        <v>0.68320249379780595</v>
      </c>
      <c r="CR45">
        <v>0.90964773995685699</v>
      </c>
      <c r="CS45">
        <v>0.32530332152046498</v>
      </c>
      <c r="CT45">
        <v>0.24606987346618001</v>
      </c>
      <c r="CU45">
        <v>0.70725854857203796</v>
      </c>
      <c r="CV45">
        <v>0.92128880272966596</v>
      </c>
      <c r="CW45">
        <v>0.90854743401025295</v>
      </c>
      <c r="CX45">
        <v>0.34936486624000501</v>
      </c>
      <c r="CY45">
        <v>0.430857846004639</v>
      </c>
      <c r="CZ45">
        <v>0.86101194362690903</v>
      </c>
      <c r="DA45">
        <v>0.93470280257232097</v>
      </c>
      <c r="DB45">
        <v>0.71939986257422595</v>
      </c>
      <c r="DC45">
        <v>0.50958458775870896</v>
      </c>
      <c r="DD45">
        <v>0.86884364007705195</v>
      </c>
      <c r="DE45">
        <v>0.53227158049203804</v>
      </c>
      <c r="DF45">
        <v>0.94078098845884595</v>
      </c>
      <c r="DG45">
        <v>0.92096228609293196</v>
      </c>
      <c r="DH45">
        <v>0.12898668268326499</v>
      </c>
      <c r="DI45">
        <v>8.8087494016083304E-2</v>
      </c>
      <c r="DJ45">
        <v>0.117938230001117</v>
      </c>
      <c r="DK45">
        <v>0.100710586170808</v>
      </c>
      <c r="DL45">
        <v>7.5651475958283601E-2</v>
      </c>
      <c r="DM45">
        <v>0.246268280706362</v>
      </c>
      <c r="DN45">
        <v>5.7993739445364498E-2</v>
      </c>
      <c r="DO45">
        <v>0.90924648115333695</v>
      </c>
      <c r="DP45">
        <v>0.210835115748151</v>
      </c>
      <c r="DQ45">
        <v>0.16506130458894699</v>
      </c>
      <c r="DR45">
        <v>0.60440080734744694</v>
      </c>
      <c r="DS45">
        <v>5.99924060027534E-2</v>
      </c>
      <c r="DT45">
        <v>5.8626269406501799E-2</v>
      </c>
      <c r="DU45">
        <v>0.15436057415420701</v>
      </c>
      <c r="DV45">
        <v>0.77105227795713605</v>
      </c>
      <c r="DW45">
        <v>0.82556902093518802</v>
      </c>
      <c r="DX45">
        <v>8.5050209686196601E-2</v>
      </c>
      <c r="DY45">
        <v>0.45967472253494901</v>
      </c>
      <c r="DZ45">
        <v>0.12085009597981899</v>
      </c>
      <c r="EA45">
        <v>7.9150476555748805E-2</v>
      </c>
      <c r="EB45">
        <v>0.48453824817882102</v>
      </c>
      <c r="EC45">
        <v>0.45377056717971698</v>
      </c>
      <c r="ED45">
        <v>0.63916046451864705</v>
      </c>
      <c r="EE45">
        <v>0.78527431083117005</v>
      </c>
      <c r="EF45">
        <v>0.11197530185836101</v>
      </c>
      <c r="EG45">
        <v>0.142127531774948</v>
      </c>
      <c r="EH45">
        <v>0.72040275109065499</v>
      </c>
      <c r="EI45">
        <v>0.52654325679812897</v>
      </c>
      <c r="EJ45">
        <v>0.11353205422620299</v>
      </c>
      <c r="EK45">
        <v>0.106694246636933</v>
      </c>
      <c r="EL45">
        <v>3.09347649188286E-2</v>
      </c>
      <c r="EM45">
        <v>6.1438832902866697E-2</v>
      </c>
      <c r="EN45">
        <v>8.3808331367836095E-2</v>
      </c>
      <c r="EO45">
        <v>0.133266586652803</v>
      </c>
      <c r="EP45">
        <v>4.96706134379373E-2</v>
      </c>
      <c r="EQ45">
        <v>7.5765839761664497E-2</v>
      </c>
      <c r="ER45">
        <v>5.7444239270396803E-2</v>
      </c>
      <c r="ES45">
        <v>0.106938352544922</v>
      </c>
      <c r="ET45">
        <v>0.303257627319868</v>
      </c>
      <c r="EU45">
        <v>0.11869735131285</v>
      </c>
      <c r="EV45">
        <v>8.6096299074590599E-2</v>
      </c>
      <c r="EW45">
        <v>6.14571831752974E-2</v>
      </c>
      <c r="EX45">
        <v>0.13158811190801101</v>
      </c>
      <c r="EY45">
        <v>0.353004320675119</v>
      </c>
      <c r="EZ45">
        <v>0.63634139627979902</v>
      </c>
      <c r="FA45">
        <v>0.75615085980481</v>
      </c>
      <c r="FB45">
        <v>0.823379318823805</v>
      </c>
      <c r="FC45">
        <v>0.112138871845407</v>
      </c>
      <c r="FD45">
        <v>0.44997212388138802</v>
      </c>
      <c r="FE45">
        <v>0.144422931593572</v>
      </c>
      <c r="FF45">
        <v>5.9427402694086098E-2</v>
      </c>
      <c r="FG45">
        <v>0.11818627734425199</v>
      </c>
      <c r="FH45">
        <v>0.10510497949181299</v>
      </c>
      <c r="FI45">
        <v>0.32999175708879303</v>
      </c>
      <c r="FJ45">
        <v>0.37703355800012001</v>
      </c>
      <c r="FK45">
        <v>0.59337805095213403</v>
      </c>
      <c r="FL45">
        <v>0.16240585271076499</v>
      </c>
      <c r="FM45">
        <v>0.38285874373282103</v>
      </c>
      <c r="FN45">
        <v>0.108086555472134</v>
      </c>
      <c r="FO45">
        <v>0.83648462931789602</v>
      </c>
      <c r="FP45">
        <v>0.18260561089062599</v>
      </c>
      <c r="FQ45">
        <v>9.3292018309308E-2</v>
      </c>
      <c r="FR45">
        <v>0.11327409918587</v>
      </c>
      <c r="FS45">
        <v>0.25432963953132898</v>
      </c>
      <c r="FT45">
        <v>0.68521821508552805</v>
      </c>
      <c r="FU45">
        <v>0.87531266736998703</v>
      </c>
      <c r="FV45">
        <v>0.90659755125567199</v>
      </c>
      <c r="FW45">
        <v>0.65818238059989698</v>
      </c>
      <c r="FX45">
        <v>0.14415155055564199</v>
      </c>
      <c r="FY45">
        <v>0.91539244680462695</v>
      </c>
      <c r="FZ45">
        <v>0.91206937231427498</v>
      </c>
      <c r="GA45">
        <v>0.69058937188643599</v>
      </c>
      <c r="GB45">
        <v>0.70378785835914504</v>
      </c>
      <c r="GC45">
        <v>0.90737211021387099</v>
      </c>
      <c r="GD45">
        <v>0.89125825881404797</v>
      </c>
      <c r="GE45">
        <v>0.80965607451510502</v>
      </c>
      <c r="GF45">
        <v>9.3610061635372693E-2</v>
      </c>
      <c r="GG45">
        <v>0.93972745374010702</v>
      </c>
      <c r="GH45">
        <v>0.85035391891017598</v>
      </c>
      <c r="GI45">
        <v>0.84580483979725196</v>
      </c>
      <c r="GJ45">
        <v>0.62729591913893701</v>
      </c>
      <c r="GK45" t="s">
        <v>129</v>
      </c>
    </row>
  </sheetData>
  <conditionalFormatting sqref="E2:GK45">
    <cfRule type="colorScale" priority="1">
      <colorScale>
        <cfvo type="num" val="0"/>
        <cfvo type="num" val="&quot;0.5&quot;"/>
        <cfvo type="num" val="1"/>
        <color rgb="FF0CF700"/>
        <color theme="1"/>
        <color rgb="FFFF0000"/>
      </colorScale>
    </cfRule>
  </conditionalFormatting>
  <conditionalFormatting sqref="E2:GK45">
    <cfRule type="colorScale" priority="12">
      <colorScale>
        <cfvo type="num" val="0"/>
        <cfvo type="num" val="0.5"/>
        <cfvo type="num" val="1"/>
        <color rgb="FF25F324"/>
        <color theme="1"/>
        <color rgb="FFFF0000"/>
      </colorScale>
    </cfRule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G50"/>
  <sheetViews>
    <sheetView workbookViewId="0">
      <pane xSplit="4" ySplit="1" topLeftCell="FZ27" activePane="bottomRight" state="frozen"/>
      <selection pane="topRight" activeCell="E1" sqref="E1"/>
      <selection pane="bottomLeft" activeCell="A2" sqref="A2"/>
      <selection pane="bottomRight" activeCell="GL56" sqref="GL56"/>
    </sheetView>
  </sheetViews>
  <sheetFormatPr baseColWidth="10" defaultRowHeight="15" x14ac:dyDescent="0"/>
  <cols>
    <col min="7" max="7" width="15.6640625" bestFit="1" customWidth="1"/>
  </cols>
  <sheetData>
    <row r="1" spans="1:189">
      <c r="A1" t="s">
        <v>0</v>
      </c>
      <c r="B1" t="s">
        <v>1</v>
      </c>
      <c r="C1" t="s">
        <v>2</v>
      </c>
      <c r="D1" t="s">
        <v>3</v>
      </c>
      <c r="E1" t="s">
        <v>414</v>
      </c>
      <c r="F1" t="s">
        <v>415</v>
      </c>
      <c r="G1" t="s">
        <v>416</v>
      </c>
      <c r="H1" t="s">
        <v>417</v>
      </c>
      <c r="I1" t="s">
        <v>418</v>
      </c>
      <c r="J1" t="s">
        <v>419</v>
      </c>
      <c r="K1" t="s">
        <v>420</v>
      </c>
      <c r="L1" t="s">
        <v>421</v>
      </c>
      <c r="M1" t="s">
        <v>422</v>
      </c>
      <c r="N1" t="s">
        <v>423</v>
      </c>
      <c r="O1" t="s">
        <v>424</v>
      </c>
      <c r="P1" t="s">
        <v>425</v>
      </c>
      <c r="Q1" t="s">
        <v>426</v>
      </c>
      <c r="R1" t="s">
        <v>427</v>
      </c>
      <c r="S1" t="s">
        <v>428</v>
      </c>
      <c r="T1" t="s">
        <v>429</v>
      </c>
      <c r="U1" t="s">
        <v>430</v>
      </c>
      <c r="V1" t="s">
        <v>431</v>
      </c>
      <c r="W1" t="s">
        <v>432</v>
      </c>
      <c r="X1" t="s">
        <v>433</v>
      </c>
      <c r="Y1" t="s">
        <v>434</v>
      </c>
      <c r="Z1" t="s">
        <v>435</v>
      </c>
      <c r="AA1" t="s">
        <v>436</v>
      </c>
      <c r="AB1" t="s">
        <v>437</v>
      </c>
      <c r="AC1" t="s">
        <v>438</v>
      </c>
      <c r="AD1" t="s">
        <v>439</v>
      </c>
      <c r="AE1" t="s">
        <v>440</v>
      </c>
      <c r="AF1" t="s">
        <v>441</v>
      </c>
      <c r="AG1" t="s">
        <v>442</v>
      </c>
      <c r="AH1" t="s">
        <v>443</v>
      </c>
      <c r="AI1" t="s">
        <v>444</v>
      </c>
      <c r="AJ1" t="s">
        <v>445</v>
      </c>
      <c r="AK1" t="s">
        <v>446</v>
      </c>
      <c r="AL1" t="s">
        <v>447</v>
      </c>
      <c r="AM1" t="s">
        <v>448</v>
      </c>
      <c r="AN1" t="s">
        <v>449</v>
      </c>
      <c r="AO1" t="s">
        <v>450</v>
      </c>
      <c r="AP1" t="s">
        <v>451</v>
      </c>
      <c r="AQ1" t="s">
        <v>452</v>
      </c>
      <c r="AR1" t="s">
        <v>453</v>
      </c>
      <c r="AS1" t="s">
        <v>454</v>
      </c>
      <c r="AT1" t="s">
        <v>455</v>
      </c>
      <c r="AU1" t="s">
        <v>456</v>
      </c>
      <c r="AV1" t="s">
        <v>457</v>
      </c>
      <c r="AW1" t="s">
        <v>458</v>
      </c>
      <c r="AX1" t="s">
        <v>459</v>
      </c>
      <c r="AY1" t="s">
        <v>460</v>
      </c>
      <c r="AZ1" t="s">
        <v>461</v>
      </c>
      <c r="BA1" t="s">
        <v>462</v>
      </c>
      <c r="BB1" t="s">
        <v>463</v>
      </c>
      <c r="BC1" t="s">
        <v>464</v>
      </c>
      <c r="BD1" t="s">
        <v>465</v>
      </c>
      <c r="BE1" t="s">
        <v>466</v>
      </c>
      <c r="BF1" t="s">
        <v>467</v>
      </c>
      <c r="BG1" t="s">
        <v>468</v>
      </c>
      <c r="BH1" t="s">
        <v>469</v>
      </c>
      <c r="BI1" t="s">
        <v>470</v>
      </c>
      <c r="BJ1" t="s">
        <v>471</v>
      </c>
      <c r="BK1" t="s">
        <v>472</v>
      </c>
      <c r="BL1" t="s">
        <v>473</v>
      </c>
      <c r="BM1" t="s">
        <v>474</v>
      </c>
      <c r="BN1" t="s">
        <v>475</v>
      </c>
      <c r="BO1" t="s">
        <v>476</v>
      </c>
      <c r="BP1" t="s">
        <v>477</v>
      </c>
      <c r="BQ1" t="s">
        <v>478</v>
      </c>
      <c r="BR1" t="s">
        <v>479</v>
      </c>
      <c r="BS1" t="s">
        <v>480</v>
      </c>
      <c r="BT1" t="s">
        <v>481</v>
      </c>
      <c r="BU1" t="s">
        <v>482</v>
      </c>
      <c r="BV1" t="s">
        <v>483</v>
      </c>
      <c r="BW1" t="s">
        <v>484</v>
      </c>
      <c r="BX1" t="s">
        <v>485</v>
      </c>
      <c r="BY1" t="s">
        <v>486</v>
      </c>
      <c r="BZ1" t="s">
        <v>487</v>
      </c>
      <c r="CA1" t="s">
        <v>488</v>
      </c>
      <c r="CB1" t="s">
        <v>489</v>
      </c>
      <c r="CC1" t="s">
        <v>490</v>
      </c>
      <c r="CD1" t="s">
        <v>491</v>
      </c>
      <c r="CE1" t="s">
        <v>492</v>
      </c>
      <c r="CF1" t="s">
        <v>493</v>
      </c>
      <c r="CG1" t="s">
        <v>494</v>
      </c>
      <c r="CH1" t="s">
        <v>495</v>
      </c>
      <c r="CI1" t="s">
        <v>496</v>
      </c>
      <c r="CJ1" t="s">
        <v>497</v>
      </c>
      <c r="CK1" t="s">
        <v>498</v>
      </c>
      <c r="CL1" t="s">
        <v>499</v>
      </c>
      <c r="CM1" t="s">
        <v>500</v>
      </c>
      <c r="CN1" t="s">
        <v>501</v>
      </c>
      <c r="CO1" t="s">
        <v>502</v>
      </c>
      <c r="CP1" t="s">
        <v>503</v>
      </c>
      <c r="CQ1" t="s">
        <v>504</v>
      </c>
      <c r="CR1" t="s">
        <v>505</v>
      </c>
      <c r="CS1" t="s">
        <v>506</v>
      </c>
      <c r="CT1" t="s">
        <v>507</v>
      </c>
      <c r="CU1" t="s">
        <v>508</v>
      </c>
      <c r="CV1" t="s">
        <v>509</v>
      </c>
      <c r="CW1" t="s">
        <v>510</v>
      </c>
      <c r="CX1" t="s">
        <v>511</v>
      </c>
      <c r="CY1" t="s">
        <v>512</v>
      </c>
      <c r="CZ1" t="s">
        <v>513</v>
      </c>
      <c r="DA1" t="s">
        <v>514</v>
      </c>
      <c r="DB1" t="s">
        <v>515</v>
      </c>
      <c r="DC1" t="s">
        <v>516</v>
      </c>
      <c r="DD1" t="s">
        <v>517</v>
      </c>
      <c r="DE1" t="s">
        <v>518</v>
      </c>
      <c r="DF1" t="s">
        <v>519</v>
      </c>
      <c r="DG1" t="s">
        <v>520</v>
      </c>
      <c r="DH1" t="s">
        <v>521</v>
      </c>
      <c r="DI1" t="s">
        <v>522</v>
      </c>
      <c r="DJ1" t="s">
        <v>523</v>
      </c>
      <c r="DK1" t="s">
        <v>524</v>
      </c>
      <c r="DL1" t="s">
        <v>525</v>
      </c>
      <c r="DM1" t="s">
        <v>526</v>
      </c>
      <c r="DN1" t="s">
        <v>527</v>
      </c>
      <c r="DO1" t="s">
        <v>528</v>
      </c>
      <c r="DP1" t="s">
        <v>529</v>
      </c>
      <c r="DQ1" t="s">
        <v>530</v>
      </c>
      <c r="DR1" t="s">
        <v>531</v>
      </c>
      <c r="DS1" t="s">
        <v>532</v>
      </c>
      <c r="DT1" t="s">
        <v>533</v>
      </c>
      <c r="DU1" t="s">
        <v>534</v>
      </c>
      <c r="DV1" t="s">
        <v>535</v>
      </c>
      <c r="DW1" t="s">
        <v>536</v>
      </c>
      <c r="DX1" t="s">
        <v>537</v>
      </c>
      <c r="DY1" t="s">
        <v>538</v>
      </c>
      <c r="DZ1" t="s">
        <v>539</v>
      </c>
      <c r="EA1" t="s">
        <v>540</v>
      </c>
      <c r="EB1" t="s">
        <v>541</v>
      </c>
      <c r="EC1" t="s">
        <v>542</v>
      </c>
      <c r="ED1" t="s">
        <v>543</v>
      </c>
      <c r="EE1" t="s">
        <v>544</v>
      </c>
      <c r="EF1" t="s">
        <v>545</v>
      </c>
      <c r="EG1" t="s">
        <v>546</v>
      </c>
      <c r="EH1" t="s">
        <v>547</v>
      </c>
      <c r="EI1" t="s">
        <v>548</v>
      </c>
      <c r="EJ1" t="s">
        <v>549</v>
      </c>
      <c r="EK1" t="s">
        <v>550</v>
      </c>
      <c r="EL1" t="s">
        <v>551</v>
      </c>
      <c r="EM1" t="s">
        <v>552</v>
      </c>
      <c r="EN1" t="s">
        <v>553</v>
      </c>
      <c r="EO1" t="s">
        <v>554</v>
      </c>
      <c r="EP1" t="s">
        <v>555</v>
      </c>
      <c r="EQ1" t="s">
        <v>556</v>
      </c>
      <c r="ER1" t="s">
        <v>557</v>
      </c>
      <c r="ES1" t="s">
        <v>558</v>
      </c>
      <c r="ET1" t="s">
        <v>559</v>
      </c>
      <c r="EU1" t="s">
        <v>560</v>
      </c>
      <c r="EV1" t="s">
        <v>561</v>
      </c>
      <c r="EW1" t="s">
        <v>562</v>
      </c>
      <c r="EX1" t="s">
        <v>563</v>
      </c>
      <c r="EY1" t="s">
        <v>564</v>
      </c>
      <c r="EZ1" t="s">
        <v>565</v>
      </c>
      <c r="FA1" t="s">
        <v>566</v>
      </c>
      <c r="FB1" t="s">
        <v>567</v>
      </c>
      <c r="FC1" t="s">
        <v>568</v>
      </c>
      <c r="FD1" t="s">
        <v>569</v>
      </c>
      <c r="FE1" t="s">
        <v>570</v>
      </c>
      <c r="FF1" t="s">
        <v>571</v>
      </c>
      <c r="FG1" t="s">
        <v>572</v>
      </c>
      <c r="FH1" t="s">
        <v>573</v>
      </c>
      <c r="FI1" t="s">
        <v>574</v>
      </c>
      <c r="FJ1" t="s">
        <v>575</v>
      </c>
      <c r="FK1" t="s">
        <v>576</v>
      </c>
      <c r="FL1" t="s">
        <v>577</v>
      </c>
      <c r="FM1" t="s">
        <v>578</v>
      </c>
      <c r="FN1" t="s">
        <v>579</v>
      </c>
      <c r="FO1" t="s">
        <v>580</v>
      </c>
      <c r="FP1" t="s">
        <v>581</v>
      </c>
      <c r="FQ1" t="s">
        <v>582</v>
      </c>
      <c r="FR1" t="s">
        <v>583</v>
      </c>
      <c r="FS1" t="s">
        <v>584</v>
      </c>
      <c r="FT1" t="s">
        <v>585</v>
      </c>
      <c r="FU1" t="s">
        <v>586</v>
      </c>
      <c r="FV1" t="s">
        <v>587</v>
      </c>
      <c r="FW1" t="s">
        <v>588</v>
      </c>
      <c r="FX1" t="s">
        <v>589</v>
      </c>
      <c r="FY1" t="s">
        <v>590</v>
      </c>
      <c r="FZ1" t="s">
        <v>591</v>
      </c>
      <c r="GA1" t="s">
        <v>592</v>
      </c>
      <c r="GB1" t="s">
        <v>593</v>
      </c>
      <c r="GC1" t="s">
        <v>594</v>
      </c>
      <c r="GD1" t="s">
        <v>595</v>
      </c>
      <c r="GE1" t="s">
        <v>596</v>
      </c>
      <c r="GF1" t="s">
        <v>597</v>
      </c>
      <c r="GG1" t="s">
        <v>74</v>
      </c>
    </row>
    <row r="2" spans="1:189">
      <c r="A2" t="s">
        <v>75</v>
      </c>
      <c r="B2">
        <v>11</v>
      </c>
      <c r="C2">
        <v>2019079</v>
      </c>
      <c r="D2" t="s">
        <v>76</v>
      </c>
      <c r="E2">
        <v>0.33442746185843703</v>
      </c>
      <c r="F2">
        <v>0.43985859470835198</v>
      </c>
      <c r="G2">
        <v>0.30035344262244301</v>
      </c>
      <c r="H2">
        <v>0.47448316655373501</v>
      </c>
      <c r="I2">
        <v>0.56035696029072901</v>
      </c>
      <c r="J2">
        <v>0.48595572875923598</v>
      </c>
      <c r="K2">
        <v>0.31725101619460799</v>
      </c>
      <c r="L2">
        <v>0.42999370115748198</v>
      </c>
      <c r="M2">
        <v>0.263124513483387</v>
      </c>
      <c r="N2">
        <v>0.55960079941307395</v>
      </c>
      <c r="O2">
        <v>0.54041578812894897</v>
      </c>
      <c r="P2">
        <v>0.51815183871302095</v>
      </c>
      <c r="Q2">
        <v>0.452340164275225</v>
      </c>
      <c r="R2">
        <v>0.415211367057573</v>
      </c>
      <c r="S2">
        <v>0.32299632185032501</v>
      </c>
      <c r="T2">
        <v>0.40088555318326702</v>
      </c>
      <c r="U2">
        <v>0.471531416955078</v>
      </c>
      <c r="V2">
        <v>0.43623933509461799</v>
      </c>
      <c r="W2">
        <v>0.275041123059169</v>
      </c>
      <c r="X2">
        <v>0.342406425944833</v>
      </c>
      <c r="Y2">
        <v>0.38244394003316801</v>
      </c>
      <c r="Z2">
        <v>0.49712500086647099</v>
      </c>
      <c r="AA2">
        <v>0.39384891249695703</v>
      </c>
      <c r="AB2">
        <v>0.49448418045623099</v>
      </c>
      <c r="AC2">
        <v>0.39123055517369099</v>
      </c>
      <c r="AD2">
        <v>0.39260246320512798</v>
      </c>
      <c r="AE2">
        <v>0.32146802604852198</v>
      </c>
      <c r="AF2">
        <v>0.42662281858974799</v>
      </c>
      <c r="AG2">
        <v>0.40681089382576902</v>
      </c>
      <c r="AH2">
        <v>0.42705553527927098</v>
      </c>
      <c r="AI2">
        <v>0.51720894893089797</v>
      </c>
      <c r="AJ2">
        <v>0.32542048364972298</v>
      </c>
      <c r="AK2">
        <v>0.29985893137154301</v>
      </c>
      <c r="AL2">
        <v>0.45537674100138598</v>
      </c>
      <c r="AM2">
        <v>0.31786740340847602</v>
      </c>
      <c r="AN2">
        <v>0.39012434387657502</v>
      </c>
      <c r="AO2">
        <v>0.236056825950096</v>
      </c>
      <c r="AP2">
        <v>0.40544740214670899</v>
      </c>
      <c r="AQ2">
        <v>0.30312086052881898</v>
      </c>
      <c r="AR2">
        <v>0.50144853341029405</v>
      </c>
      <c r="AS2">
        <v>0.38421932498621603</v>
      </c>
      <c r="AT2">
        <v>0.47913561807706401</v>
      </c>
      <c r="AU2">
        <v>0.50834671001247</v>
      </c>
      <c r="AV2">
        <v>0.41610882190509102</v>
      </c>
      <c r="AW2">
        <v>0.39636400565704499</v>
      </c>
      <c r="AX2">
        <v>0.391051655829742</v>
      </c>
      <c r="AY2">
        <v>0.373293078474357</v>
      </c>
      <c r="AZ2">
        <v>0.43417016587357699</v>
      </c>
      <c r="BA2">
        <v>0.58934437856551403</v>
      </c>
      <c r="BB2">
        <v>0.54142142783011304</v>
      </c>
      <c r="BC2">
        <v>0.483073207568882</v>
      </c>
      <c r="BD2">
        <v>0.35714067472306799</v>
      </c>
      <c r="BE2">
        <v>0.434417422338924</v>
      </c>
      <c r="BF2">
        <v>0.42693951343930597</v>
      </c>
      <c r="BG2">
        <v>0.30905408941615398</v>
      </c>
      <c r="BH2">
        <v>0.39646031467049397</v>
      </c>
      <c r="BI2">
        <v>0.25199160288262901</v>
      </c>
      <c r="BJ2">
        <v>0.48628499548051501</v>
      </c>
      <c r="BK2">
        <v>0.45224547428248701</v>
      </c>
      <c r="BL2">
        <v>0.41805352526644202</v>
      </c>
      <c r="BM2">
        <v>0.32984450572240898</v>
      </c>
      <c r="BN2">
        <v>0.37730614673297902</v>
      </c>
      <c r="BO2">
        <v>0.27365094737253898</v>
      </c>
      <c r="BP2">
        <v>0.32152983976528798</v>
      </c>
      <c r="BQ2">
        <v>0.14852265176894899</v>
      </c>
      <c r="BR2">
        <v>0.35766507764497701</v>
      </c>
      <c r="BS2">
        <v>0.235779872765955</v>
      </c>
      <c r="BT2">
        <v>0.44533284026514403</v>
      </c>
      <c r="BU2">
        <v>0.241463887897821</v>
      </c>
      <c r="BV2">
        <v>0.43627786223737702</v>
      </c>
      <c r="BW2">
        <v>0.22956968953116</v>
      </c>
      <c r="BX2">
        <v>0.45207731902919102</v>
      </c>
      <c r="BY2">
        <v>0.40567762236202998</v>
      </c>
      <c r="BZ2">
        <v>0.41572124955390599</v>
      </c>
      <c r="CA2">
        <v>0.26388233269997602</v>
      </c>
      <c r="CB2">
        <v>0.48652659617761601</v>
      </c>
      <c r="CC2">
        <v>0.57536358242712804</v>
      </c>
      <c r="CD2">
        <v>0.43414505258150898</v>
      </c>
      <c r="CE2">
        <v>0.28741979668350998</v>
      </c>
      <c r="CF2">
        <v>0.43645098167249602</v>
      </c>
      <c r="CG2">
        <v>0.55915963241425304</v>
      </c>
      <c r="CH2">
        <v>0.53394068290958296</v>
      </c>
      <c r="CI2">
        <v>0.293924764765502</v>
      </c>
      <c r="CJ2">
        <v>0.44086524415624401</v>
      </c>
      <c r="CK2">
        <v>0.40657610140164202</v>
      </c>
      <c r="CL2">
        <v>0.409219275013322</v>
      </c>
      <c r="CM2">
        <v>0.44171167591119398</v>
      </c>
      <c r="CN2">
        <v>0.42864154688671002</v>
      </c>
      <c r="CO2">
        <v>0.49848906813834598</v>
      </c>
      <c r="CP2">
        <v>0.43974401462400903</v>
      </c>
      <c r="CQ2">
        <v>0.27440478045944799</v>
      </c>
      <c r="CR2">
        <v>0.37315471462428301</v>
      </c>
      <c r="CS2">
        <v>0.24319089658905699</v>
      </c>
      <c r="CT2">
        <v>0.460333555318235</v>
      </c>
      <c r="CU2">
        <v>0.31120080387197702</v>
      </c>
      <c r="CV2">
        <v>0.43137686319281399</v>
      </c>
      <c r="CW2">
        <v>0.24280095723245401</v>
      </c>
      <c r="CX2">
        <v>0.42095821360609798</v>
      </c>
      <c r="CY2">
        <v>0.43560819192657102</v>
      </c>
      <c r="CZ2">
        <v>0.32230047378451299</v>
      </c>
      <c r="DA2">
        <v>0.463666850152056</v>
      </c>
      <c r="DB2">
        <v>0.43886556779680302</v>
      </c>
      <c r="DC2">
        <v>0.52379370108545997</v>
      </c>
      <c r="DD2">
        <v>0.41305538608904102</v>
      </c>
      <c r="DE2">
        <v>0.43027336840376901</v>
      </c>
      <c r="DF2">
        <v>0.42172849914970401</v>
      </c>
      <c r="DG2">
        <v>0.48099051231200002</v>
      </c>
      <c r="DH2">
        <v>0.398806539665086</v>
      </c>
      <c r="DI2">
        <v>0.40780881505162198</v>
      </c>
      <c r="DJ2">
        <v>0.41409294889908399</v>
      </c>
      <c r="DK2">
        <v>0.163900040177268</v>
      </c>
      <c r="DL2">
        <v>0.40837978166339201</v>
      </c>
      <c r="DM2">
        <v>0.20511677081548099</v>
      </c>
      <c r="DN2">
        <v>0.45753400337314198</v>
      </c>
      <c r="DO2">
        <v>0.25414694413587502</v>
      </c>
      <c r="DP2">
        <v>0.42525875983782202</v>
      </c>
      <c r="DQ2">
        <v>0.63821291710203099</v>
      </c>
      <c r="DR2">
        <v>0.45999821549390102</v>
      </c>
      <c r="DS2">
        <v>0.40419131325796898</v>
      </c>
      <c r="DT2">
        <v>0.52318492467087496</v>
      </c>
      <c r="DU2">
        <v>0.17325361785054699</v>
      </c>
      <c r="DV2">
        <v>0.45498959376965498</v>
      </c>
      <c r="DW2">
        <v>0.31002884592757401</v>
      </c>
      <c r="DX2">
        <v>0.60748326813801301</v>
      </c>
      <c r="DY2">
        <v>0.60096009095731495</v>
      </c>
      <c r="DZ2">
        <v>0.58318076608415303</v>
      </c>
      <c r="EA2">
        <v>0.34356413142916298</v>
      </c>
      <c r="EB2">
        <v>0.50336425460135803</v>
      </c>
      <c r="EC2">
        <v>0.28491057986982399</v>
      </c>
      <c r="ED2">
        <v>0.35787413776480298</v>
      </c>
      <c r="EE2">
        <v>0.56934372911501796</v>
      </c>
      <c r="EF2">
        <v>0.46111702396700199</v>
      </c>
      <c r="EG2">
        <v>0.263429110046627</v>
      </c>
      <c r="EH2">
        <v>0.48608499689033702</v>
      </c>
      <c r="EI2">
        <v>0.35737460091600698</v>
      </c>
      <c r="EJ2">
        <v>0.44318193684516499</v>
      </c>
      <c r="EK2">
        <v>0.47986346260816798</v>
      </c>
      <c r="EL2">
        <v>0.38822503606959002</v>
      </c>
      <c r="EM2">
        <v>0.34125090248837397</v>
      </c>
      <c r="EN2">
        <v>0.41468456389036501</v>
      </c>
      <c r="EO2">
        <v>0.48923483078359398</v>
      </c>
      <c r="EP2">
        <v>0.455648231045098</v>
      </c>
      <c r="EQ2">
        <v>0.49719674601617803</v>
      </c>
      <c r="ER2">
        <v>0.36710147579187302</v>
      </c>
      <c r="ES2">
        <v>0.39538979543147101</v>
      </c>
      <c r="ET2">
        <v>0.50838396347244597</v>
      </c>
      <c r="EU2">
        <v>0.31304754062518703</v>
      </c>
      <c r="EV2">
        <v>0.52562011760855298</v>
      </c>
      <c r="EW2">
        <v>0.305886950030274</v>
      </c>
      <c r="EX2">
        <v>0.40154259619916399</v>
      </c>
      <c r="EY2">
        <v>0.40575872122578599</v>
      </c>
      <c r="EZ2">
        <v>0.466532968702706</v>
      </c>
      <c r="FA2">
        <v>0.20193959319635499</v>
      </c>
      <c r="FB2">
        <v>0.42902840457616898</v>
      </c>
      <c r="FC2">
        <v>0.27736126185659499</v>
      </c>
      <c r="FD2">
        <v>0.37841427468612399</v>
      </c>
      <c r="FE2">
        <v>0.31420430073651501</v>
      </c>
      <c r="FF2">
        <v>0.46429360320360702</v>
      </c>
      <c r="FG2">
        <v>0.42096702552308302</v>
      </c>
      <c r="FH2">
        <v>0.388370110965993</v>
      </c>
      <c r="FI2">
        <v>0.45600350420907498</v>
      </c>
      <c r="FJ2">
        <v>0.37737142112956001</v>
      </c>
      <c r="FK2">
        <v>0.352944236041905</v>
      </c>
      <c r="FL2">
        <v>0.44820377368025099</v>
      </c>
      <c r="FM2">
        <v>0.39048382219143501</v>
      </c>
      <c r="FN2">
        <v>0.41821472287202999</v>
      </c>
      <c r="FO2">
        <v>0.25750277258001802</v>
      </c>
      <c r="FP2">
        <v>0.37258070896290102</v>
      </c>
      <c r="FQ2">
        <v>0.30903496102361899</v>
      </c>
      <c r="FR2">
        <v>0.52487276323893495</v>
      </c>
      <c r="FS2">
        <v>0.59659621837236598</v>
      </c>
      <c r="FT2">
        <v>0.56338153195465501</v>
      </c>
      <c r="FU2">
        <v>0.50931110675311397</v>
      </c>
      <c r="FV2">
        <v>0.46117729175775501</v>
      </c>
      <c r="FW2">
        <v>0.46950715539291599</v>
      </c>
      <c r="FX2">
        <v>0.53867156599977795</v>
      </c>
      <c r="FY2">
        <v>0.519322949413349</v>
      </c>
      <c r="FZ2">
        <v>0.41030247148815802</v>
      </c>
      <c r="GA2">
        <v>0.532957220993861</v>
      </c>
      <c r="GB2">
        <v>0.51800709119394095</v>
      </c>
      <c r="GC2">
        <v>0.36424556760882199</v>
      </c>
      <c r="GD2">
        <v>0.49205517277147498</v>
      </c>
      <c r="GE2">
        <v>0.281848245739107</v>
      </c>
      <c r="GF2">
        <v>0.42929682812917203</v>
      </c>
      <c r="GG2" t="s">
        <v>77</v>
      </c>
    </row>
    <row r="3" spans="1:189">
      <c r="A3" t="s">
        <v>78</v>
      </c>
      <c r="B3">
        <v>11</v>
      </c>
      <c r="C3">
        <v>2019090</v>
      </c>
      <c r="D3" t="s">
        <v>76</v>
      </c>
      <c r="E3">
        <v>0.29056203605514302</v>
      </c>
      <c r="F3">
        <v>0.413156376226197</v>
      </c>
      <c r="G3">
        <v>0.17702292184479401</v>
      </c>
      <c r="H3">
        <v>0.40367705835331702</v>
      </c>
      <c r="I3">
        <v>0.530278232405892</v>
      </c>
      <c r="J3">
        <v>0.449064796259185</v>
      </c>
      <c r="K3">
        <v>0.152652005174644</v>
      </c>
      <c r="L3">
        <v>0.34647228221742299</v>
      </c>
      <c r="M3">
        <v>3.9570102589154901E-2</v>
      </c>
      <c r="N3">
        <v>0.29086809470123998</v>
      </c>
      <c r="O3">
        <v>0.43858112546529399</v>
      </c>
      <c r="P3">
        <v>0.33445566778900099</v>
      </c>
      <c r="Q3">
        <v>0.36416890407615299</v>
      </c>
      <c r="R3">
        <v>0.29456351280710902</v>
      </c>
      <c r="S3">
        <v>0.20707831325301199</v>
      </c>
      <c r="T3">
        <v>0.32007274380541001</v>
      </c>
      <c r="U3">
        <v>0.505712815234174</v>
      </c>
      <c r="V3">
        <v>0.38109756097560998</v>
      </c>
      <c r="W3">
        <v>0.20048587137194701</v>
      </c>
      <c r="X3">
        <v>0.23200707338638399</v>
      </c>
      <c r="Y3">
        <v>0.18446808510638299</v>
      </c>
      <c r="Z3">
        <v>0.33275017494751602</v>
      </c>
      <c r="AA3">
        <v>0.29123202706512502</v>
      </c>
      <c r="AB3">
        <v>0.43342892257271598</v>
      </c>
      <c r="AC3">
        <v>0.129172714078374</v>
      </c>
      <c r="AD3">
        <v>0.30931458699472802</v>
      </c>
      <c r="AE3">
        <v>0.26524921575461802</v>
      </c>
      <c r="AF3">
        <v>0.427966101694915</v>
      </c>
      <c r="AG3">
        <v>0.35196274118429799</v>
      </c>
      <c r="AH3">
        <v>0.39752278569759297</v>
      </c>
      <c r="AI3">
        <v>0.30082095387021102</v>
      </c>
      <c r="AJ3">
        <v>0.19855421686746999</v>
      </c>
      <c r="AK3">
        <v>0.23328488372093001</v>
      </c>
      <c r="AL3">
        <v>0.37359098228663401</v>
      </c>
      <c r="AM3">
        <v>0.31850478838430601</v>
      </c>
      <c r="AN3">
        <v>0.34143734971947598</v>
      </c>
      <c r="AO3">
        <v>0.190422661870504</v>
      </c>
      <c r="AP3">
        <v>0.36106870229007598</v>
      </c>
      <c r="AQ3">
        <v>0.12640755539411599</v>
      </c>
      <c r="AR3">
        <v>0.33967448742337802</v>
      </c>
      <c r="AS3">
        <v>0.24256911245063401</v>
      </c>
      <c r="AT3">
        <v>0.38518702006440397</v>
      </c>
      <c r="AU3">
        <v>0.50092470277410805</v>
      </c>
      <c r="AV3">
        <v>0.430372148859544</v>
      </c>
      <c r="AW3">
        <v>0.29416498993963802</v>
      </c>
      <c r="AX3">
        <v>0.35785054575986602</v>
      </c>
      <c r="AY3">
        <v>0.28159005107705998</v>
      </c>
      <c r="AZ3">
        <v>0.41840087623220101</v>
      </c>
      <c r="BA3">
        <v>0.44447417714744503</v>
      </c>
      <c r="BB3">
        <v>0.46836770360014002</v>
      </c>
      <c r="BC3">
        <v>0.443228454172367</v>
      </c>
      <c r="BD3">
        <v>0.27167201778216798</v>
      </c>
      <c r="BE3">
        <v>0.33531428571428601</v>
      </c>
      <c r="BF3">
        <v>0.434771700953337</v>
      </c>
      <c r="BG3">
        <v>0.25729316116690598</v>
      </c>
      <c r="BH3">
        <v>0.33987386124737201</v>
      </c>
      <c r="BI3">
        <v>0.16651798988997901</v>
      </c>
      <c r="BJ3">
        <v>0.383497053045187</v>
      </c>
      <c r="BK3">
        <v>0.33180006133088003</v>
      </c>
      <c r="BL3">
        <v>0.31227038941954399</v>
      </c>
      <c r="BM3">
        <v>0.26271186440678002</v>
      </c>
      <c r="BN3">
        <v>0.326461642446773</v>
      </c>
      <c r="BO3">
        <v>0.191746031746032</v>
      </c>
      <c r="BP3">
        <v>0.34826540922869698</v>
      </c>
      <c r="BQ3">
        <v>9.44444444444444E-2</v>
      </c>
      <c r="BR3">
        <v>0.22541666666666699</v>
      </c>
      <c r="BS3">
        <v>0.200854700854701</v>
      </c>
      <c r="BT3">
        <v>0.383114903992685</v>
      </c>
      <c r="BU3">
        <v>0.17505157911442601</v>
      </c>
      <c r="BV3">
        <v>0.34720050046918999</v>
      </c>
      <c r="BW3">
        <v>0.178963110667996</v>
      </c>
      <c r="BX3">
        <v>0.42799621032685897</v>
      </c>
      <c r="BY3">
        <v>0.22173566878980899</v>
      </c>
      <c r="BZ3">
        <v>0.360205556447728</v>
      </c>
      <c r="CA3">
        <v>0.17862021857923499</v>
      </c>
      <c r="CB3">
        <v>0.35564420803782498</v>
      </c>
      <c r="CC3">
        <v>0.50318126438337596</v>
      </c>
      <c r="CD3">
        <v>0.36739063933924698</v>
      </c>
      <c r="CE3">
        <v>0.22150971051667301</v>
      </c>
      <c r="CF3">
        <v>0.28483746305978602</v>
      </c>
      <c r="CG3">
        <v>0.52024180252793595</v>
      </c>
      <c r="CH3">
        <v>0.35267125532612298</v>
      </c>
      <c r="CI3">
        <v>0.127318718381113</v>
      </c>
      <c r="CJ3">
        <v>0.399063475546306</v>
      </c>
      <c r="CK3">
        <v>0.26157452627466299</v>
      </c>
      <c r="CL3">
        <v>0.30840759395583101</v>
      </c>
      <c r="CM3">
        <v>0.36753100338218703</v>
      </c>
      <c r="CN3">
        <v>0.40276282741298902</v>
      </c>
      <c r="CO3">
        <v>0.442390876917027</v>
      </c>
      <c r="CP3">
        <v>0.36547129139721701</v>
      </c>
      <c r="CQ3">
        <v>0.17042912344925801</v>
      </c>
      <c r="CR3">
        <v>0.25483091787439599</v>
      </c>
      <c r="CS3">
        <v>0.21790468012022299</v>
      </c>
      <c r="CT3">
        <v>0.35775083827701798</v>
      </c>
      <c r="CU3">
        <v>0.30814696485623</v>
      </c>
      <c r="CV3">
        <v>0.41619175326852198</v>
      </c>
      <c r="CW3">
        <v>0.15595026642984</v>
      </c>
      <c r="CX3">
        <v>0.38110367892976599</v>
      </c>
      <c r="CY3">
        <v>0.336145194274029</v>
      </c>
      <c r="CZ3">
        <v>0.30609418282548501</v>
      </c>
      <c r="DA3">
        <v>0.24731532704197901</v>
      </c>
      <c r="DB3">
        <v>0.372144436256448</v>
      </c>
      <c r="DC3">
        <v>0.386872998932764</v>
      </c>
      <c r="DD3">
        <v>0.335340933534093</v>
      </c>
      <c r="DE3">
        <v>0.341415465268676</v>
      </c>
      <c r="DF3">
        <v>0.37833737864077699</v>
      </c>
      <c r="DG3">
        <v>0.277728482697427</v>
      </c>
      <c r="DH3">
        <v>0.34667342114150601</v>
      </c>
      <c r="DI3">
        <v>0.30080101180438401</v>
      </c>
      <c r="DJ3">
        <v>0.38322037003114101</v>
      </c>
      <c r="DK3">
        <v>7.7800134138162294E-2</v>
      </c>
      <c r="DL3">
        <v>0.349071702944942</v>
      </c>
      <c r="DM3">
        <v>0.107076596872515</v>
      </c>
      <c r="DN3">
        <v>0.32275626069373098</v>
      </c>
      <c r="DO3">
        <v>5.18885221855519E-2</v>
      </c>
      <c r="DP3">
        <v>0.34330377273410501</v>
      </c>
      <c r="DQ3">
        <v>0.43956294104256799</v>
      </c>
      <c r="DR3">
        <v>0.36092485549132902</v>
      </c>
      <c r="DS3">
        <v>0.219640179910045</v>
      </c>
      <c r="DT3">
        <v>0.330002437241043</v>
      </c>
      <c r="DU3">
        <v>9.9521531100478497E-2</v>
      </c>
      <c r="DV3">
        <v>0.14024390243902399</v>
      </c>
      <c r="DW3">
        <v>0.224955542382928</v>
      </c>
      <c r="DX3">
        <v>0.165252121817274</v>
      </c>
      <c r="DY3">
        <v>0.33930913860953199</v>
      </c>
      <c r="DZ3">
        <v>0.273037542662116</v>
      </c>
      <c r="EA3">
        <v>0.183815648445874</v>
      </c>
      <c r="EB3">
        <v>0.39980544747081698</v>
      </c>
      <c r="EC3">
        <v>0.172274798457764</v>
      </c>
      <c r="ED3">
        <v>0.37094046008119103</v>
      </c>
      <c r="EE3">
        <v>0.46893617021276601</v>
      </c>
      <c r="EF3">
        <v>0.47335772228407802</v>
      </c>
      <c r="EG3">
        <v>0.15954518252543401</v>
      </c>
      <c r="EH3">
        <v>0.42547474023647402</v>
      </c>
      <c r="EI3">
        <v>0.240985442329227</v>
      </c>
      <c r="EJ3">
        <v>0.322522522522523</v>
      </c>
      <c r="EK3">
        <v>0.416303558460421</v>
      </c>
      <c r="EL3">
        <v>0.238009922822492</v>
      </c>
      <c r="EM3">
        <v>0.267600078879905</v>
      </c>
      <c r="EN3">
        <v>0.37510620220900598</v>
      </c>
      <c r="EO3">
        <v>0.42476754015215601</v>
      </c>
      <c r="EP3">
        <v>0.38490618874264898</v>
      </c>
      <c r="EQ3">
        <v>0.47505769572164003</v>
      </c>
      <c r="ER3">
        <v>0.28434130332864499</v>
      </c>
      <c r="ES3">
        <v>0.27637444279346202</v>
      </c>
      <c r="ET3">
        <v>0.452568428946382</v>
      </c>
      <c r="EU3">
        <v>8.3764219234746598E-2</v>
      </c>
      <c r="EV3">
        <v>0.205709487825357</v>
      </c>
      <c r="EW3">
        <v>0.26270430906389303</v>
      </c>
      <c r="EX3">
        <v>0.27937208731910701</v>
      </c>
      <c r="EY3">
        <v>0.30311739995578202</v>
      </c>
      <c r="EZ3">
        <v>0.41682945154019502</v>
      </c>
      <c r="FA3">
        <v>0.17601281757839299</v>
      </c>
      <c r="FB3">
        <v>0.30860805860805901</v>
      </c>
      <c r="FC3">
        <v>8.8213895962168096E-2</v>
      </c>
      <c r="FD3">
        <v>0.330753163779334</v>
      </c>
      <c r="FE3">
        <v>0.232671921717858</v>
      </c>
      <c r="FF3">
        <v>0.43885556068297199</v>
      </c>
      <c r="FG3">
        <v>0.31634920634920599</v>
      </c>
      <c r="FH3">
        <v>0.38404237708988598</v>
      </c>
      <c r="FI3">
        <v>0.32255729794933702</v>
      </c>
      <c r="FJ3">
        <v>0.32376958728757399</v>
      </c>
      <c r="FK3">
        <v>0.229363579080025</v>
      </c>
      <c r="FL3">
        <v>0.35886380928227202</v>
      </c>
      <c r="FM3">
        <v>0.29441860465116299</v>
      </c>
      <c r="FN3">
        <v>0.38817480719794301</v>
      </c>
      <c r="FO3">
        <v>0.150684931506849</v>
      </c>
      <c r="FP3">
        <v>0.33151729773903599</v>
      </c>
      <c r="FQ3">
        <v>0.27325341050020702</v>
      </c>
      <c r="FR3">
        <v>0.18934599156118101</v>
      </c>
      <c r="FS3">
        <v>0.153960029607698</v>
      </c>
      <c r="FT3">
        <v>0.301117047110248</v>
      </c>
      <c r="FU3">
        <v>0.11265822784810101</v>
      </c>
      <c r="FV3">
        <v>0.27716849451645098</v>
      </c>
      <c r="FW3">
        <v>0.14737550471063299</v>
      </c>
      <c r="FX3">
        <v>0.148096885813149</v>
      </c>
      <c r="FY3">
        <v>7.5609756097561001E-2</v>
      </c>
      <c r="FZ3">
        <v>0.32167175393284803</v>
      </c>
      <c r="GA3">
        <v>0.245933014354067</v>
      </c>
      <c r="GB3">
        <v>0.35505357660005799</v>
      </c>
      <c r="GC3">
        <v>0.324516627996906</v>
      </c>
      <c r="GD3">
        <v>0.36083231334149302</v>
      </c>
      <c r="GE3">
        <v>7.8271226816402903E-2</v>
      </c>
      <c r="GF3">
        <v>0.42863303147908599</v>
      </c>
      <c r="GG3" t="s">
        <v>77</v>
      </c>
    </row>
    <row r="4" spans="1:189">
      <c r="A4" t="s">
        <v>79</v>
      </c>
      <c r="B4">
        <v>11</v>
      </c>
      <c r="C4">
        <v>2019116</v>
      </c>
      <c r="D4" t="s">
        <v>76</v>
      </c>
      <c r="E4">
        <v>0.56572769953051605</v>
      </c>
      <c r="F4">
        <v>0.59215082724124701</v>
      </c>
      <c r="G4">
        <v>0.145186335403727</v>
      </c>
      <c r="H4">
        <v>0.59347089621188798</v>
      </c>
      <c r="I4">
        <v>0.489147286821705</v>
      </c>
      <c r="J4">
        <v>0.55667627281460097</v>
      </c>
      <c r="K4">
        <v>0.234177215189873</v>
      </c>
      <c r="L4">
        <v>0.48600093327111499</v>
      </c>
      <c r="M4">
        <v>0.14893617021276601</v>
      </c>
      <c r="N4">
        <v>0.55458515283842802</v>
      </c>
      <c r="O4">
        <v>0.57591785936527695</v>
      </c>
      <c r="P4">
        <v>0.51709115281501306</v>
      </c>
      <c r="Q4">
        <v>0.60482556243886498</v>
      </c>
      <c r="R4">
        <v>0.49503254539225799</v>
      </c>
      <c r="S4">
        <v>0.29927007299270098</v>
      </c>
      <c r="T4">
        <v>0.56920077972709604</v>
      </c>
      <c r="U4">
        <v>0.49983221476510098</v>
      </c>
      <c r="V4">
        <v>0.53627760252365897</v>
      </c>
      <c r="W4">
        <v>0.17933756650077201</v>
      </c>
      <c r="X4">
        <v>0.328714763497372</v>
      </c>
      <c r="Y4">
        <v>0.27122940430925202</v>
      </c>
      <c r="Z4">
        <v>0.58450404427415903</v>
      </c>
      <c r="AA4">
        <v>0.44184960298925702</v>
      </c>
      <c r="AB4">
        <v>0.561213991769547</v>
      </c>
      <c r="AC4">
        <v>0.33823529411764702</v>
      </c>
      <c r="AD4">
        <v>0.47194244604316499</v>
      </c>
      <c r="AE4">
        <v>0.34449760765550203</v>
      </c>
      <c r="AF4">
        <v>0.50527622594661703</v>
      </c>
      <c r="AG4">
        <v>0.49569892473118299</v>
      </c>
      <c r="AH4">
        <v>0.59756097560975596</v>
      </c>
      <c r="AI4">
        <v>0.404553415061296</v>
      </c>
      <c r="AJ4">
        <v>0.43855421686746998</v>
      </c>
      <c r="AK4">
        <v>0.49327731092436999</v>
      </c>
      <c r="AL4">
        <v>0.61671469740634</v>
      </c>
      <c r="AM4">
        <v>0.25231719876416098</v>
      </c>
      <c r="AN4">
        <v>0.55464926590538299</v>
      </c>
      <c r="AO4">
        <v>0.46646418628195402</v>
      </c>
      <c r="AP4">
        <v>0.54737769942706005</v>
      </c>
      <c r="AQ4">
        <v>0.24517374517374499</v>
      </c>
      <c r="AR4">
        <v>0.512915129151292</v>
      </c>
      <c r="AS4">
        <v>0.362559241706161</v>
      </c>
      <c r="AT4">
        <v>0.53056120056276401</v>
      </c>
      <c r="AU4">
        <v>0.52490421455938696</v>
      </c>
      <c r="AV4">
        <v>0.60148098283406304</v>
      </c>
      <c r="AW4">
        <v>0.43650101714617801</v>
      </c>
      <c r="AX4">
        <v>0.47493796526054599</v>
      </c>
      <c r="AY4">
        <v>0.57271268057784896</v>
      </c>
      <c r="AZ4">
        <v>0.57415972864631504</v>
      </c>
      <c r="BA4">
        <v>0.20788794692222601</v>
      </c>
      <c r="BB4">
        <v>0.56158663883089799</v>
      </c>
      <c r="BC4">
        <v>0.62823913487043404</v>
      </c>
      <c r="BD4">
        <v>0.59305398263495701</v>
      </c>
      <c r="BE4">
        <v>0.42588387933830701</v>
      </c>
      <c r="BF4">
        <v>0.64393939393939403</v>
      </c>
      <c r="BG4">
        <v>0.52902519167579398</v>
      </c>
      <c r="BH4">
        <v>0.58639778568604195</v>
      </c>
      <c r="BI4">
        <v>0.29030797101449302</v>
      </c>
      <c r="BJ4">
        <v>0.51371705217859098</v>
      </c>
      <c r="BK4">
        <v>0.34955216654563098</v>
      </c>
      <c r="BL4">
        <v>0.44493500122639201</v>
      </c>
      <c r="BM4">
        <v>0.21996726677577699</v>
      </c>
      <c r="BN4">
        <v>0.39114391143911398</v>
      </c>
      <c r="BO4">
        <v>0.48608964451313802</v>
      </c>
      <c r="BP4">
        <v>0.56288288288288302</v>
      </c>
      <c r="BQ4">
        <v>0.198279764599366</v>
      </c>
      <c r="BR4">
        <v>0.43304535637149</v>
      </c>
      <c r="BS4">
        <v>0.18712061229876001</v>
      </c>
      <c r="BT4">
        <v>0.55117565698478599</v>
      </c>
      <c r="BU4">
        <v>0.33553750236161001</v>
      </c>
      <c r="BV4">
        <v>0.50185873605947995</v>
      </c>
      <c r="BW4">
        <v>0.57028665931642797</v>
      </c>
      <c r="BX4">
        <v>0.56145497213258999</v>
      </c>
      <c r="BY4">
        <v>0.68680586406041799</v>
      </c>
      <c r="BZ4">
        <v>0.555651610114545</v>
      </c>
      <c r="CA4">
        <v>0.36674584323040399</v>
      </c>
      <c r="CB4">
        <v>0.59466506217408699</v>
      </c>
      <c r="CC4">
        <v>0.67704280155642005</v>
      </c>
      <c r="CD4">
        <v>0.54311846689895504</v>
      </c>
      <c r="CE4">
        <v>0.20600736752621099</v>
      </c>
      <c r="CF4">
        <v>0.49482448244824501</v>
      </c>
      <c r="CG4">
        <v>0.59058889828120598</v>
      </c>
      <c r="CH4">
        <v>0.60822206605762497</v>
      </c>
      <c r="CI4">
        <v>0.39401654996817298</v>
      </c>
      <c r="CJ4">
        <v>0.56782802075611605</v>
      </c>
      <c r="CK4">
        <v>0.46451240623196799</v>
      </c>
      <c r="CL4">
        <v>0.49640460210929999</v>
      </c>
      <c r="CM4">
        <v>0.390946502057613</v>
      </c>
      <c r="CN4">
        <v>0.52804821511358402</v>
      </c>
      <c r="CO4">
        <v>0.52228163992869903</v>
      </c>
      <c r="CP4">
        <v>0.53877366997294895</v>
      </c>
      <c r="CQ4">
        <v>0.21851961073429699</v>
      </c>
      <c r="CR4">
        <v>0.46718480138169299</v>
      </c>
      <c r="CS4">
        <v>0.52645923234158498</v>
      </c>
      <c r="CT4">
        <v>0.58534798534798504</v>
      </c>
      <c r="CU4">
        <v>0.36635780470420498</v>
      </c>
      <c r="CV4">
        <v>0.55365344467640898</v>
      </c>
      <c r="CW4">
        <v>0.43268502147006799</v>
      </c>
      <c r="CX4">
        <v>0.52213344849924404</v>
      </c>
      <c r="CY4">
        <v>0.61446409989594197</v>
      </c>
      <c r="CZ4">
        <v>0.54022595001711704</v>
      </c>
      <c r="DA4">
        <v>0.37302371541502</v>
      </c>
      <c r="DB4">
        <v>0.52</v>
      </c>
      <c r="DC4">
        <v>0.43886292834891</v>
      </c>
      <c r="DD4">
        <v>0.54763447828904699</v>
      </c>
      <c r="DE4">
        <v>0.51947442515251097</v>
      </c>
      <c r="DF4">
        <v>0.46028944581715497</v>
      </c>
      <c r="DG4">
        <v>0.53677991137370795</v>
      </c>
      <c r="DH4">
        <v>0.56802280383519099</v>
      </c>
      <c r="DI4">
        <v>0.51644157369348198</v>
      </c>
      <c r="DJ4">
        <v>0.60039613765783595</v>
      </c>
      <c r="DK4">
        <v>3.6615712762175602E-2</v>
      </c>
      <c r="DL4">
        <v>0.48090626712954498</v>
      </c>
      <c r="DM4">
        <v>0.27882736156351801</v>
      </c>
      <c r="DN4">
        <v>0.450138209653413</v>
      </c>
      <c r="DO4">
        <v>0.200694042799306</v>
      </c>
      <c r="DP4">
        <v>0.60918995736617698</v>
      </c>
      <c r="DQ4">
        <v>0.36682755594559002</v>
      </c>
      <c r="DR4">
        <v>0.53320500481232003</v>
      </c>
      <c r="DS4">
        <v>0.408256880733945</v>
      </c>
      <c r="DT4">
        <v>0.50898011545862698</v>
      </c>
      <c r="DU4">
        <v>4.8571428571428599E-2</v>
      </c>
      <c r="DV4">
        <v>0.42128935532233902</v>
      </c>
      <c r="DW4">
        <v>0.27082363890181499</v>
      </c>
      <c r="DX4">
        <v>0.50943396226415105</v>
      </c>
      <c r="DY4">
        <v>0.57399486740804095</v>
      </c>
      <c r="DZ4">
        <v>0.48490230905861498</v>
      </c>
      <c r="EA4">
        <v>0.17676910064843501</v>
      </c>
      <c r="EB4">
        <v>0.57325943886387298</v>
      </c>
      <c r="EC4">
        <v>0.20743116813686199</v>
      </c>
      <c r="ED4">
        <v>0.39935307290370697</v>
      </c>
      <c r="EE4">
        <v>0.66218487394958003</v>
      </c>
      <c r="EF4">
        <v>0.57035003431708997</v>
      </c>
      <c r="EG4">
        <v>0.26676752395360598</v>
      </c>
      <c r="EH4">
        <v>0.56293333333333295</v>
      </c>
      <c r="EI4">
        <v>0.47363921345112597</v>
      </c>
      <c r="EJ4">
        <v>0.503204150137321</v>
      </c>
      <c r="EK4">
        <v>0.45087932080048498</v>
      </c>
      <c r="EL4">
        <v>0.52277113083751403</v>
      </c>
      <c r="EM4">
        <v>0.49720011788977297</v>
      </c>
      <c r="EN4">
        <v>0.512855209742896</v>
      </c>
      <c r="EO4">
        <v>0.43673731535003202</v>
      </c>
      <c r="EP4">
        <v>0.57335546793940595</v>
      </c>
      <c r="EQ4">
        <v>0.59820457018498396</v>
      </c>
      <c r="ER4">
        <v>0.50209314495028801</v>
      </c>
      <c r="ES4">
        <v>0.462573591253154</v>
      </c>
      <c r="ET4">
        <v>0.54395280235988197</v>
      </c>
      <c r="EU4">
        <v>0.17957351290684601</v>
      </c>
      <c r="EV4">
        <v>0.4318407960199</v>
      </c>
      <c r="EW4">
        <v>0.38481338481338501</v>
      </c>
      <c r="EX4">
        <v>0.40709677419354801</v>
      </c>
      <c r="EY4">
        <v>0.40294763248667298</v>
      </c>
      <c r="EZ4">
        <v>0.48100477475607201</v>
      </c>
      <c r="FA4">
        <v>0.328273914578186</v>
      </c>
      <c r="FB4">
        <v>0.46162683823529399</v>
      </c>
      <c r="FC4">
        <v>0.35287276110723398</v>
      </c>
      <c r="FD4">
        <v>0.54345531315974704</v>
      </c>
      <c r="FE4">
        <v>0.57751937984496104</v>
      </c>
      <c r="FF4">
        <v>0.62898297686599702</v>
      </c>
      <c r="FG4">
        <v>0.41011619958988399</v>
      </c>
      <c r="FH4">
        <v>0.49495967741935498</v>
      </c>
      <c r="FI4">
        <v>0.43232791956689898</v>
      </c>
      <c r="FJ4">
        <v>0.54848577546650301</v>
      </c>
      <c r="FK4">
        <v>0.557894736842105</v>
      </c>
      <c r="FL4">
        <v>0.58160621761658005</v>
      </c>
      <c r="FM4">
        <v>0.37112171837708802</v>
      </c>
      <c r="FN4">
        <v>0.41901517497677299</v>
      </c>
      <c r="FO4">
        <v>0.188264058679707</v>
      </c>
      <c r="FP4">
        <v>0.53681177976952599</v>
      </c>
      <c r="FQ4">
        <v>0.42672655811341897</v>
      </c>
      <c r="FR4">
        <v>0.44642857142857101</v>
      </c>
      <c r="FS4">
        <v>0.467304625199362</v>
      </c>
      <c r="FT4">
        <v>0.47983453981385699</v>
      </c>
      <c r="FU4">
        <v>0.40128410914927798</v>
      </c>
      <c r="FV4">
        <v>0.496512641673932</v>
      </c>
      <c r="FW4">
        <v>0.41430700447093899</v>
      </c>
      <c r="FX4">
        <v>0.38130841121495301</v>
      </c>
      <c r="FY4">
        <v>0.199438202247191</v>
      </c>
      <c r="FZ4">
        <v>0.47073086248701101</v>
      </c>
      <c r="GA4">
        <v>0.56617647058823495</v>
      </c>
      <c r="GB4">
        <v>0.54412698412698401</v>
      </c>
      <c r="GC4">
        <v>0.323862323862324</v>
      </c>
      <c r="GD4">
        <v>0.51923076923076905</v>
      </c>
      <c r="GE4">
        <v>8.7957632972599606E-2</v>
      </c>
      <c r="GF4">
        <v>0.54029396857577305</v>
      </c>
      <c r="GG4" t="s">
        <v>77</v>
      </c>
    </row>
    <row r="5" spans="1:189">
      <c r="A5" t="s">
        <v>80</v>
      </c>
      <c r="B5">
        <v>11</v>
      </c>
      <c r="C5">
        <v>2019129</v>
      </c>
      <c r="D5" t="s">
        <v>76</v>
      </c>
      <c r="E5">
        <v>0.54800889427936095</v>
      </c>
      <c r="F5">
        <v>0.57310070671378099</v>
      </c>
      <c r="G5">
        <v>0.243623000432339</v>
      </c>
      <c r="H5">
        <v>0.51113981272198905</v>
      </c>
      <c r="I5">
        <v>0.37137916126242998</v>
      </c>
      <c r="J5">
        <v>0.51940951339529795</v>
      </c>
      <c r="K5">
        <v>0.236207695873899</v>
      </c>
      <c r="L5">
        <v>0.47377571718342498</v>
      </c>
      <c r="M5">
        <v>3.4099920697858797E-2</v>
      </c>
      <c r="N5">
        <v>0.31822386679000902</v>
      </c>
      <c r="O5">
        <v>0.54420224038752696</v>
      </c>
      <c r="P5">
        <v>0.51314164755688796</v>
      </c>
      <c r="Q5">
        <v>0.54257064721968995</v>
      </c>
      <c r="R5">
        <v>0.49810390595373499</v>
      </c>
      <c r="S5">
        <v>0.37948838300868298</v>
      </c>
      <c r="T5">
        <v>0.49460542540073998</v>
      </c>
      <c r="U5">
        <v>0.56161048689138604</v>
      </c>
      <c r="V5">
        <v>0.51620845301600304</v>
      </c>
      <c r="W5">
        <v>0.210570034264355</v>
      </c>
      <c r="X5">
        <v>0.38694105691056901</v>
      </c>
      <c r="Y5">
        <v>0.274685161525826</v>
      </c>
      <c r="Z5">
        <v>0.52485720330019003</v>
      </c>
      <c r="AA5">
        <v>0.452859350850077</v>
      </c>
      <c r="AB5">
        <v>0.56561461794019896</v>
      </c>
      <c r="AC5">
        <v>0.74926095135716198</v>
      </c>
      <c r="AD5">
        <v>0.47302158273381301</v>
      </c>
      <c r="AE5">
        <v>0.33592285025448698</v>
      </c>
      <c r="AF5">
        <v>0.527824620573356</v>
      </c>
      <c r="AG5">
        <v>0.63597733711048199</v>
      </c>
      <c r="AH5">
        <v>0.52195945945945899</v>
      </c>
      <c r="AI5">
        <v>0.497842727905358</v>
      </c>
      <c r="AJ5">
        <v>0.45159555396199402</v>
      </c>
      <c r="AK5">
        <v>0.32297265716288898</v>
      </c>
      <c r="AL5">
        <v>0.57700390273191204</v>
      </c>
      <c r="AM5">
        <v>0.48106963198305502</v>
      </c>
      <c r="AN5">
        <v>0.51765180552753698</v>
      </c>
      <c r="AO5">
        <v>0.490015360983103</v>
      </c>
      <c r="AP5">
        <v>0.52521765235664997</v>
      </c>
      <c r="AQ5">
        <v>0.28325272067714602</v>
      </c>
      <c r="AR5">
        <v>0.51532887402452598</v>
      </c>
      <c r="AS5">
        <v>0.35020746887966803</v>
      </c>
      <c r="AT5">
        <v>0.54122402933157798</v>
      </c>
      <c r="AU5">
        <v>0.553301683211049</v>
      </c>
      <c r="AV5">
        <v>0.56632899179932505</v>
      </c>
      <c r="AW5">
        <v>0.47423796998298001</v>
      </c>
      <c r="AX5">
        <v>0.50815579227696395</v>
      </c>
      <c r="AY5">
        <v>0.52258649342801</v>
      </c>
      <c r="AZ5">
        <v>0.58366041575810401</v>
      </c>
      <c r="BA5">
        <v>0.31211072664359901</v>
      </c>
      <c r="BB5">
        <v>0.537000837754817</v>
      </c>
      <c r="BC5">
        <v>0.67883448873483498</v>
      </c>
      <c r="BD5">
        <v>0.454048780487805</v>
      </c>
      <c r="BE5">
        <v>0.47675736961451198</v>
      </c>
      <c r="BF5">
        <v>0.52348224513173003</v>
      </c>
      <c r="BG5">
        <v>0.33773440489858397</v>
      </c>
      <c r="BH5">
        <v>0.52829052969502399</v>
      </c>
      <c r="BI5">
        <v>0.38552665464846803</v>
      </c>
      <c r="BJ5">
        <v>0.57913375102151998</v>
      </c>
      <c r="BK5">
        <v>0.40497796214674597</v>
      </c>
      <c r="BL5">
        <v>0.40057179161372303</v>
      </c>
      <c r="BM5">
        <v>0.31880733944954098</v>
      </c>
      <c r="BN5">
        <v>0.44125326370757201</v>
      </c>
      <c r="BO5">
        <v>0.48984666390385401</v>
      </c>
      <c r="BP5">
        <v>0.52196271694878904</v>
      </c>
      <c r="BQ5">
        <v>0.19306443679291699</v>
      </c>
      <c r="BR5">
        <v>0.44497742663656897</v>
      </c>
      <c r="BS5">
        <v>0.266689907617222</v>
      </c>
      <c r="BT5">
        <v>0.51501154734411103</v>
      </c>
      <c r="BU5">
        <v>0.43617021276595702</v>
      </c>
      <c r="BV5">
        <v>0.51060762100926904</v>
      </c>
      <c r="BW5">
        <v>0.517018779342723</v>
      </c>
      <c r="BX5">
        <v>0.51819787985865695</v>
      </c>
      <c r="BY5">
        <v>0.57604140990880004</v>
      </c>
      <c r="BZ5">
        <v>0.51087090038078897</v>
      </c>
      <c r="CA5">
        <v>0.29609014390442601</v>
      </c>
      <c r="CB5">
        <v>0.58145845110231797</v>
      </c>
      <c r="CC5">
        <v>0.44897499436810101</v>
      </c>
      <c r="CD5">
        <v>0.53792623521224803</v>
      </c>
      <c r="CE5">
        <v>0.24385692068429199</v>
      </c>
      <c r="CF5">
        <v>0.45424975251025301</v>
      </c>
      <c r="CG5">
        <v>0.363136176066025</v>
      </c>
      <c r="CH5">
        <v>0.53074160152123395</v>
      </c>
      <c r="CI5">
        <v>0.67471670072450296</v>
      </c>
      <c r="CJ5">
        <v>0.54300776914539395</v>
      </c>
      <c r="CK5">
        <v>0.51134332462532694</v>
      </c>
      <c r="CL5">
        <v>0.46444800855386298</v>
      </c>
      <c r="CM5">
        <v>0.421850956254122</v>
      </c>
      <c r="CN5">
        <v>0.47362268011106201</v>
      </c>
      <c r="CO5">
        <v>0.59263103269330597</v>
      </c>
      <c r="CP5">
        <v>0.551888568201782</v>
      </c>
      <c r="CQ5">
        <v>0.37028657616892902</v>
      </c>
      <c r="CR5">
        <v>0.44387755102040799</v>
      </c>
      <c r="CS5">
        <v>0.42389602254932701</v>
      </c>
      <c r="CT5">
        <v>0.51302681992337196</v>
      </c>
      <c r="CU5">
        <v>0.410707151418298</v>
      </c>
      <c r="CV5">
        <v>0.477378117558591</v>
      </c>
      <c r="CW5">
        <v>0.36226888122845502</v>
      </c>
      <c r="CX5">
        <v>0.47843682812697602</v>
      </c>
      <c r="CY5">
        <v>0.56013963821009205</v>
      </c>
      <c r="CZ5">
        <v>0.46043165467625902</v>
      </c>
      <c r="DA5">
        <v>0.35661957090528501</v>
      </c>
      <c r="DB5">
        <v>0.45146014206787699</v>
      </c>
      <c r="DC5">
        <v>0.47704878634943498</v>
      </c>
      <c r="DD5">
        <v>0.47819696227339498</v>
      </c>
      <c r="DE5">
        <v>0.59208078660643104</v>
      </c>
      <c r="DF5">
        <v>0.50348999534667305</v>
      </c>
      <c r="DG5">
        <v>0.43058161350844298</v>
      </c>
      <c r="DH5">
        <v>0.51042115854534997</v>
      </c>
      <c r="DI5">
        <v>0.48467569493941498</v>
      </c>
      <c r="DJ5">
        <v>0.56663549216740705</v>
      </c>
      <c r="DK5">
        <v>0.10874067937034</v>
      </c>
      <c r="DL5">
        <v>0.49807285838617399</v>
      </c>
      <c r="DM5">
        <v>0.137274350327316</v>
      </c>
      <c r="DN5">
        <v>0.51842993809791804</v>
      </c>
      <c r="DO5">
        <v>0.31011912553999199</v>
      </c>
      <c r="DP5">
        <v>0.50529649448509295</v>
      </c>
      <c r="DQ5">
        <v>0.77439168438459705</v>
      </c>
      <c r="DR5">
        <v>0.48965644625046201</v>
      </c>
      <c r="DS5">
        <v>0.45882962195753502</v>
      </c>
      <c r="DT5">
        <v>0.49647774575728498</v>
      </c>
      <c r="DU5">
        <v>0.154850746268657</v>
      </c>
      <c r="DV5">
        <v>0.34756097560975602</v>
      </c>
      <c r="DW5">
        <v>0.30277130277130299</v>
      </c>
      <c r="DX5">
        <v>0.23571428571428599</v>
      </c>
      <c r="DY5">
        <v>0.48202614379085001</v>
      </c>
      <c r="DZ5">
        <v>0.34782608695652201</v>
      </c>
      <c r="EA5">
        <v>0.26143969403086997</v>
      </c>
      <c r="EB5">
        <v>0.54110482818616801</v>
      </c>
      <c r="EC5">
        <v>0.243759957514604</v>
      </c>
      <c r="ED5">
        <v>0.47542065324975302</v>
      </c>
      <c r="EE5">
        <v>0.59372885179336798</v>
      </c>
      <c r="EF5">
        <v>0.51139618881554405</v>
      </c>
      <c r="EG5">
        <v>0.404123298638911</v>
      </c>
      <c r="EH5">
        <v>0.50817096165933395</v>
      </c>
      <c r="EI5">
        <v>0.33909436571033502</v>
      </c>
      <c r="EJ5">
        <v>0.492771729430662</v>
      </c>
      <c r="EK5">
        <v>0.53221422861710599</v>
      </c>
      <c r="EL5">
        <v>0.51189014178854497</v>
      </c>
      <c r="EM5">
        <v>0.48030845497108199</v>
      </c>
      <c r="EN5">
        <v>0.48785454545454499</v>
      </c>
      <c r="EO5">
        <v>0.49197324414715699</v>
      </c>
      <c r="EP5">
        <v>0.53538347536124498</v>
      </c>
      <c r="EQ5">
        <v>0.68394292274889301</v>
      </c>
      <c r="ER5">
        <v>0.45850291983719699</v>
      </c>
      <c r="ES5">
        <v>0.43575221238938</v>
      </c>
      <c r="ET5">
        <v>0.53511141120864303</v>
      </c>
      <c r="EU5">
        <v>0.36205395996518702</v>
      </c>
      <c r="EV5">
        <v>0.41638795986622101</v>
      </c>
      <c r="EW5">
        <v>0.27485236220472398</v>
      </c>
      <c r="EX5">
        <v>0.49703908409001202</v>
      </c>
      <c r="EY5">
        <v>0.36233285000805499</v>
      </c>
      <c r="EZ5">
        <v>0.48947249264206499</v>
      </c>
      <c r="FA5">
        <v>0.33958633958633999</v>
      </c>
      <c r="FB5">
        <v>0.53585489313835799</v>
      </c>
      <c r="FC5">
        <v>0.34224525985540899</v>
      </c>
      <c r="FD5">
        <v>0.44411326378539501</v>
      </c>
      <c r="FE5">
        <v>0.50039354584809104</v>
      </c>
      <c r="FF5">
        <v>0.46679413639260697</v>
      </c>
      <c r="FG5">
        <v>0.38159914963977798</v>
      </c>
      <c r="FH5">
        <v>0.486090988119386</v>
      </c>
      <c r="FI5">
        <v>0.462142994057888</v>
      </c>
      <c r="FJ5">
        <v>0.50911988666548602</v>
      </c>
      <c r="FK5">
        <v>0.450968762356663</v>
      </c>
      <c r="FL5">
        <v>0.53923786323299105</v>
      </c>
      <c r="FM5">
        <v>0.36070726915520601</v>
      </c>
      <c r="FN5">
        <v>0.51069256425348197</v>
      </c>
      <c r="FO5">
        <v>0.315646504889533</v>
      </c>
      <c r="FP5">
        <v>0.50178288431061802</v>
      </c>
      <c r="FQ5">
        <v>0.45776098901098899</v>
      </c>
      <c r="FR5">
        <v>0.30991412958626102</v>
      </c>
      <c r="FS5">
        <v>0.26646403242147898</v>
      </c>
      <c r="FT5">
        <v>0.43333333333333302</v>
      </c>
      <c r="FU5">
        <v>0.12590975254730699</v>
      </c>
      <c r="FV5">
        <v>0.524729960204662</v>
      </c>
      <c r="FW5">
        <v>0.17647058823529399</v>
      </c>
      <c r="FX5">
        <v>0.30750605326876501</v>
      </c>
      <c r="FY5">
        <v>0.38101634206402502</v>
      </c>
      <c r="FZ5">
        <v>0.49492972780644001</v>
      </c>
      <c r="GA5">
        <v>0.49592549476135001</v>
      </c>
      <c r="GB5">
        <v>0.50888969521045002</v>
      </c>
      <c r="GC5">
        <v>0.3565673828125</v>
      </c>
      <c r="GD5">
        <v>0.52777281657438802</v>
      </c>
      <c r="GE5">
        <v>0.14811874900777899</v>
      </c>
      <c r="GF5">
        <v>0.49301983835415097</v>
      </c>
      <c r="GG5" t="s">
        <v>77</v>
      </c>
    </row>
    <row r="6" spans="1:189">
      <c r="A6" t="s">
        <v>81</v>
      </c>
      <c r="B6">
        <v>11</v>
      </c>
      <c r="C6">
        <v>2019167</v>
      </c>
      <c r="D6" t="s">
        <v>76</v>
      </c>
      <c r="E6">
        <v>0.24211886304909599</v>
      </c>
      <c r="F6">
        <v>0.37288135593220301</v>
      </c>
      <c r="G6">
        <v>0.23103448275862101</v>
      </c>
      <c r="H6">
        <v>0.30340245621099299</v>
      </c>
      <c r="I6">
        <v>0.104417670682731</v>
      </c>
      <c r="J6">
        <v>0.439476553980371</v>
      </c>
      <c r="K6">
        <v>0.21374260771613601</v>
      </c>
      <c r="L6">
        <v>0.25201738050900102</v>
      </c>
      <c r="M6">
        <v>0.04</v>
      </c>
      <c r="N6">
        <v>0.21778277996623499</v>
      </c>
      <c r="O6">
        <v>0.34059343434343398</v>
      </c>
      <c r="P6">
        <v>0.35576528518670503</v>
      </c>
      <c r="Q6">
        <v>0.209098164405427</v>
      </c>
      <c r="R6">
        <v>0.31811579165802001</v>
      </c>
      <c r="S6">
        <v>0.20025881591717901</v>
      </c>
      <c r="T6">
        <v>0.258351101634684</v>
      </c>
      <c r="U6">
        <v>0.34086629001883201</v>
      </c>
      <c r="V6">
        <v>0.33722766024628997</v>
      </c>
      <c r="W6">
        <v>6.8173992884195997E-2</v>
      </c>
      <c r="X6">
        <v>0.16556576680068899</v>
      </c>
      <c r="Y6">
        <v>0.14506703334479201</v>
      </c>
      <c r="Z6">
        <v>0.38610315186246402</v>
      </c>
      <c r="AA6">
        <v>0.23335123523093501</v>
      </c>
      <c r="AB6">
        <v>0.396696790277345</v>
      </c>
      <c r="AC6">
        <v>0.12756725484524201</v>
      </c>
      <c r="AD6">
        <v>0.31856758435106602</v>
      </c>
      <c r="AE6">
        <v>0.17944397641112</v>
      </c>
      <c r="AF6">
        <v>0.28061019670814902</v>
      </c>
      <c r="AG6">
        <v>0.43367786391042201</v>
      </c>
      <c r="AH6">
        <v>0.30607693737223601</v>
      </c>
      <c r="AI6">
        <v>0.24343598055105301</v>
      </c>
      <c r="AJ6">
        <v>0.22870331514897199</v>
      </c>
      <c r="AK6">
        <v>0.325692307692308</v>
      </c>
      <c r="AL6">
        <v>0.50374131480491702</v>
      </c>
      <c r="AM6">
        <v>0.27564935064935098</v>
      </c>
      <c r="AN6">
        <v>0.22582056892779001</v>
      </c>
      <c r="AO6">
        <v>0.168969380134429</v>
      </c>
      <c r="AP6">
        <v>0.37096273291925502</v>
      </c>
      <c r="AQ6">
        <v>0.13991389913899099</v>
      </c>
      <c r="AR6">
        <v>0.29520295202952002</v>
      </c>
      <c r="AS6">
        <v>0.25812652918559897</v>
      </c>
      <c r="AT6">
        <v>0.39147027955347802</v>
      </c>
      <c r="AU6">
        <v>0.36875409120663299</v>
      </c>
      <c r="AV6">
        <v>0.286357408494813</v>
      </c>
      <c r="AW6">
        <v>0.26328762902480402</v>
      </c>
      <c r="AX6">
        <v>0.25227913144372599</v>
      </c>
      <c r="AY6">
        <v>0.228145754801651</v>
      </c>
      <c r="AZ6">
        <v>0.31563226020577501</v>
      </c>
      <c r="BA6">
        <v>0.12656751239428399</v>
      </c>
      <c r="BB6">
        <v>0.25743266876530302</v>
      </c>
      <c r="BC6">
        <v>0.37898915865017602</v>
      </c>
      <c r="BD6">
        <v>0.23001261034047901</v>
      </c>
      <c r="BE6">
        <v>0.38362730061349698</v>
      </c>
      <c r="BF6">
        <v>0.26564673157162699</v>
      </c>
      <c r="BG6">
        <v>0.19060402684563801</v>
      </c>
      <c r="BH6">
        <v>0.25502975347123802</v>
      </c>
      <c r="BI6">
        <v>0.13193473193473201</v>
      </c>
      <c r="BJ6">
        <v>0.34513742071881598</v>
      </c>
      <c r="BK6">
        <v>0.29140156335211798</v>
      </c>
      <c r="BL6">
        <v>0.23652291105121301</v>
      </c>
      <c r="BM6">
        <v>0.24600827912477799</v>
      </c>
      <c r="BN6">
        <v>0.229084191079441</v>
      </c>
      <c r="BO6">
        <v>0.18394844756883399</v>
      </c>
      <c r="BP6">
        <v>0.194318753142283</v>
      </c>
      <c r="BQ6">
        <v>4.5632634247522501E-2</v>
      </c>
      <c r="BR6">
        <v>0.19658944658944699</v>
      </c>
      <c r="BS6">
        <v>0.125</v>
      </c>
      <c r="BT6">
        <v>0.24161533196440799</v>
      </c>
      <c r="BU6">
        <v>0.2222470155082</v>
      </c>
      <c r="BV6">
        <v>0.26301307039669802</v>
      </c>
      <c r="BW6">
        <v>0.17851989280560701</v>
      </c>
      <c r="BX6">
        <v>0.32347328244274798</v>
      </c>
      <c r="BY6">
        <v>0.26853707414829697</v>
      </c>
      <c r="BZ6">
        <v>0.34705243140450998</v>
      </c>
      <c r="CA6">
        <v>0.188182160331201</v>
      </c>
      <c r="CB6">
        <v>0.37236347052787599</v>
      </c>
      <c r="CC6">
        <v>0.21054487744665801</v>
      </c>
      <c r="CD6">
        <v>0.34522976440401199</v>
      </c>
      <c r="CE6">
        <v>0.124143426294821</v>
      </c>
      <c r="CF6">
        <v>0.29458472288391302</v>
      </c>
      <c r="CG6">
        <v>0.32174521698553399</v>
      </c>
      <c r="CH6">
        <v>0.36704653371320001</v>
      </c>
      <c r="CI6">
        <v>8.27801639984381E-2</v>
      </c>
      <c r="CJ6">
        <v>0.278655199374511</v>
      </c>
      <c r="CK6">
        <v>0.230324797001874</v>
      </c>
      <c r="CL6">
        <v>0.23828500755806001</v>
      </c>
      <c r="CM6">
        <v>0.61433396974592402</v>
      </c>
      <c r="CN6">
        <v>0.33155917345021901</v>
      </c>
      <c r="CO6">
        <v>0.38928506125434298</v>
      </c>
      <c r="CP6">
        <v>0.374925373134328</v>
      </c>
      <c r="CQ6">
        <v>0.109254498714653</v>
      </c>
      <c r="CR6">
        <v>0.29699248120300797</v>
      </c>
      <c r="CS6">
        <v>7.8741735123221801E-2</v>
      </c>
      <c r="CT6">
        <v>0.244746600741656</v>
      </c>
      <c r="CU6">
        <v>0.190391943385955</v>
      </c>
      <c r="CV6">
        <v>0.30423319173868502</v>
      </c>
      <c r="CW6">
        <v>0.116158064969765</v>
      </c>
      <c r="CX6">
        <v>0.27609122489049998</v>
      </c>
      <c r="CY6">
        <v>0.41405955522050503</v>
      </c>
      <c r="CZ6">
        <v>0.216157678145982</v>
      </c>
      <c r="DA6">
        <v>0.331702292042235</v>
      </c>
      <c r="DB6">
        <v>0.33952848046807799</v>
      </c>
      <c r="DC6">
        <v>0.133957297455396</v>
      </c>
      <c r="DD6">
        <v>0.238042474607572</v>
      </c>
      <c r="DE6">
        <v>0.30637060533967803</v>
      </c>
      <c r="DF6">
        <v>0.31576413959085398</v>
      </c>
      <c r="DG6">
        <v>0.24132492113564699</v>
      </c>
      <c r="DH6">
        <v>0.27699000966806298</v>
      </c>
      <c r="DI6">
        <v>0.30586176727908998</v>
      </c>
      <c r="DJ6">
        <v>0.28707991038088099</v>
      </c>
      <c r="DK6">
        <v>0.15189589409917001</v>
      </c>
      <c r="DL6">
        <v>0.33422973492124503</v>
      </c>
      <c r="DM6">
        <v>5.03091025367726E-2</v>
      </c>
      <c r="DN6">
        <v>0.39517928879630998</v>
      </c>
      <c r="DO6">
        <v>5.4197349042709897E-2</v>
      </c>
      <c r="DP6">
        <v>0.32860949612403101</v>
      </c>
      <c r="DQ6">
        <v>0.281808622502629</v>
      </c>
      <c r="DR6">
        <v>0.29323968393327499</v>
      </c>
      <c r="DS6">
        <v>0.243338771071234</v>
      </c>
      <c r="DT6">
        <v>0.42109992810927399</v>
      </c>
      <c r="DU6">
        <v>6.0948081264108403E-2</v>
      </c>
      <c r="DV6">
        <v>0.25794768611669999</v>
      </c>
      <c r="DW6">
        <v>0.13577894235350199</v>
      </c>
      <c r="DX6">
        <v>0.192656765676568</v>
      </c>
      <c r="DY6">
        <v>0.32236842105263203</v>
      </c>
      <c r="DZ6">
        <v>0.25192943770672499</v>
      </c>
      <c r="EA6">
        <v>0.14129818594104299</v>
      </c>
      <c r="EB6">
        <v>0.19247197010144201</v>
      </c>
      <c r="EC6">
        <v>0.20463151762307</v>
      </c>
      <c r="ED6">
        <v>0.331749672346003</v>
      </c>
      <c r="EE6">
        <v>0.37822634017207102</v>
      </c>
      <c r="EF6">
        <v>0.29311940759025001</v>
      </c>
      <c r="EG6">
        <v>0.16119466214785</v>
      </c>
      <c r="EH6">
        <v>0.25843558282208601</v>
      </c>
      <c r="EI6">
        <v>0.174429748897834</v>
      </c>
      <c r="EJ6">
        <v>0.252120277563608</v>
      </c>
      <c r="EK6">
        <v>0.39000165535507397</v>
      </c>
      <c r="EL6">
        <v>0.34543722210459499</v>
      </c>
      <c r="EM6">
        <v>0.201700731015963</v>
      </c>
      <c r="EN6">
        <v>0.31744186046511602</v>
      </c>
      <c r="EO6">
        <v>0.67220279720279696</v>
      </c>
      <c r="EP6">
        <v>0.35669571621455698</v>
      </c>
      <c r="EQ6">
        <v>0.157456060880594</v>
      </c>
      <c r="ER6">
        <v>0.24286995515695101</v>
      </c>
      <c r="ES6">
        <v>0.22058294350485799</v>
      </c>
      <c r="ET6">
        <v>0.38855421686746999</v>
      </c>
      <c r="EU6">
        <v>9.8082924654480597E-2</v>
      </c>
      <c r="EV6">
        <v>0.29455754050685501</v>
      </c>
      <c r="EW6">
        <v>0.217756763856055</v>
      </c>
      <c r="EX6">
        <v>0.22655273030429299</v>
      </c>
      <c r="EY6">
        <v>0.243194519560123</v>
      </c>
      <c r="EZ6">
        <v>0.30607887465460898</v>
      </c>
      <c r="FA6">
        <v>0.16572310859495601</v>
      </c>
      <c r="FB6">
        <v>0.34129692832764502</v>
      </c>
      <c r="FC6">
        <v>5.5272248725119301E-2</v>
      </c>
      <c r="FD6">
        <v>0.32121724429416698</v>
      </c>
      <c r="FE6">
        <v>0.175355450236967</v>
      </c>
      <c r="FF6">
        <v>0.33853006681514503</v>
      </c>
      <c r="FG6">
        <v>0.31663607902407398</v>
      </c>
      <c r="FH6">
        <v>0.37228054160961499</v>
      </c>
      <c r="FI6">
        <v>0.262131979695432</v>
      </c>
      <c r="FJ6">
        <v>0.30805194805194802</v>
      </c>
      <c r="FK6">
        <v>0.17411340412742901</v>
      </c>
      <c r="FL6">
        <v>0.32390745501285301</v>
      </c>
      <c r="FM6">
        <v>0.27496967246259602</v>
      </c>
      <c r="FN6">
        <v>0.37505752416014698</v>
      </c>
      <c r="FO6">
        <v>0.15173997526938701</v>
      </c>
      <c r="FP6">
        <v>0.25634352635003299</v>
      </c>
      <c r="FQ6">
        <v>7.5237820697607399E-2</v>
      </c>
      <c r="FR6">
        <v>0.23394495412843999</v>
      </c>
      <c r="FS6">
        <v>7.7987421383647795E-2</v>
      </c>
      <c r="FT6">
        <v>0.28763183125599201</v>
      </c>
      <c r="FU6">
        <v>0.14872594903796199</v>
      </c>
      <c r="FV6">
        <v>0.24002330323332399</v>
      </c>
      <c r="FW6">
        <v>0.204692082111437</v>
      </c>
      <c r="FX6">
        <v>0.226441631504923</v>
      </c>
      <c r="FY6">
        <v>0.16691068814055601</v>
      </c>
      <c r="FZ6">
        <v>0.278358974358974</v>
      </c>
      <c r="GA6">
        <v>0.19891236143066299</v>
      </c>
      <c r="GB6">
        <v>0.24420946626384701</v>
      </c>
      <c r="GC6">
        <v>0.25224983210208202</v>
      </c>
      <c r="GD6">
        <v>0.31623155505107797</v>
      </c>
      <c r="GE6">
        <v>0.12688305637521399</v>
      </c>
      <c r="GF6">
        <v>0.404964857185584</v>
      </c>
      <c r="GG6" t="s">
        <v>77</v>
      </c>
    </row>
    <row r="7" spans="1:189">
      <c r="A7" t="s">
        <v>82</v>
      </c>
      <c r="B7">
        <v>11</v>
      </c>
      <c r="C7">
        <v>2019436</v>
      </c>
      <c r="D7" t="s">
        <v>83</v>
      </c>
      <c r="E7">
        <v>0.61259829686672396</v>
      </c>
      <c r="F7">
        <v>0.61433745472711399</v>
      </c>
      <c r="G7">
        <v>0.57891864026442696</v>
      </c>
      <c r="H7">
        <v>0.56367527083054703</v>
      </c>
      <c r="I7">
        <v>0.45007119254224498</v>
      </c>
      <c r="J7">
        <v>0.569354641942174</v>
      </c>
      <c r="K7">
        <v>0.61420400381315499</v>
      </c>
      <c r="L7">
        <v>0.51886085435923102</v>
      </c>
      <c r="M7">
        <v>0.13685714285714301</v>
      </c>
      <c r="N7">
        <v>0.47143480156999601</v>
      </c>
      <c r="O7">
        <v>0.50474978410072302</v>
      </c>
      <c r="P7">
        <v>0.51338937118184702</v>
      </c>
      <c r="Q7">
        <v>0.45153539333942</v>
      </c>
      <c r="R7">
        <v>0.529926928863099</v>
      </c>
      <c r="S7">
        <v>0.36846566826787203</v>
      </c>
      <c r="T7">
        <v>0.421509686038744</v>
      </c>
      <c r="U7">
        <v>0.56660298714831503</v>
      </c>
      <c r="V7">
        <v>0.49896915391324997</v>
      </c>
      <c r="W7">
        <v>0.394577421178751</v>
      </c>
      <c r="X7">
        <v>0.49033810109039599</v>
      </c>
      <c r="Y7">
        <v>0.47931822359954801</v>
      </c>
      <c r="Z7">
        <v>0.56286193233770199</v>
      </c>
      <c r="AA7">
        <v>0.47178775647494098</v>
      </c>
      <c r="AB7">
        <v>0.65235326471281496</v>
      </c>
      <c r="AC7">
        <v>0.49227061456360799</v>
      </c>
      <c r="AD7">
        <v>0.580780757404741</v>
      </c>
      <c r="AE7">
        <v>0.435229897123662</v>
      </c>
      <c r="AF7">
        <v>0.63014538448064505</v>
      </c>
      <c r="AG7">
        <v>0.70381299276130804</v>
      </c>
      <c r="AH7">
        <v>0.52685128205128195</v>
      </c>
      <c r="AI7">
        <v>0.53295395474815999</v>
      </c>
      <c r="AJ7">
        <v>0.58583883321111396</v>
      </c>
      <c r="AK7">
        <v>0.43761379458069999</v>
      </c>
      <c r="AL7">
        <v>0.57829977628635298</v>
      </c>
      <c r="AM7">
        <v>0.38816715601496199</v>
      </c>
      <c r="AN7">
        <v>0.57763451022750301</v>
      </c>
      <c r="AO7">
        <v>0.54717077925409097</v>
      </c>
      <c r="AP7">
        <v>0.57360866695996504</v>
      </c>
      <c r="AQ7">
        <v>0.34380845491956602</v>
      </c>
      <c r="AR7">
        <v>0.56609784943641195</v>
      </c>
      <c r="AS7">
        <v>0.55178506324143894</v>
      </c>
      <c r="AT7">
        <v>0.54755818053596605</v>
      </c>
      <c r="AU7">
        <v>0.55037656613334296</v>
      </c>
      <c r="AV7">
        <v>0.57169595837827603</v>
      </c>
      <c r="AW7">
        <v>0.60929936928567896</v>
      </c>
      <c r="AX7">
        <v>0.51214262653800602</v>
      </c>
      <c r="AY7">
        <v>0.55094542805561697</v>
      </c>
      <c r="AZ7">
        <v>0.58438111924147196</v>
      </c>
      <c r="BA7">
        <v>0.343800137520055</v>
      </c>
      <c r="BB7">
        <v>0.56959665144596605</v>
      </c>
      <c r="BC7">
        <v>0.59971560611446895</v>
      </c>
      <c r="BD7">
        <v>0.55503634475597097</v>
      </c>
      <c r="BE7">
        <v>0.42572144000656797</v>
      </c>
      <c r="BF7">
        <v>0.57400437323009601</v>
      </c>
      <c r="BG7">
        <v>0.55947374512905601</v>
      </c>
      <c r="BH7">
        <v>0.59362144108183001</v>
      </c>
      <c r="BI7">
        <v>0.39359289359289401</v>
      </c>
      <c r="BJ7">
        <v>0.53071481757259897</v>
      </c>
      <c r="BK7">
        <v>0.525119706254497</v>
      </c>
      <c r="BL7">
        <v>0.55217203059604603</v>
      </c>
      <c r="BM7">
        <v>0.38551710342068402</v>
      </c>
      <c r="BN7">
        <v>0.59399559886828002</v>
      </c>
      <c r="BO7">
        <v>0.54883704079414497</v>
      </c>
      <c r="BP7">
        <v>0.43723492805898001</v>
      </c>
      <c r="BQ7">
        <v>0.27853156055724498</v>
      </c>
      <c r="BR7">
        <v>0.51939877160187697</v>
      </c>
      <c r="BS7">
        <v>0.290468315114356</v>
      </c>
      <c r="BT7">
        <v>0.55436642399436398</v>
      </c>
      <c r="BU7">
        <v>0.52795961389104595</v>
      </c>
      <c r="BV7">
        <v>0.55198172390035205</v>
      </c>
      <c r="BW7">
        <v>0.53789271024765895</v>
      </c>
      <c r="BX7">
        <v>0.61278222349242695</v>
      </c>
      <c r="BY7">
        <v>0.55759002528555202</v>
      </c>
      <c r="BZ7">
        <v>0.53194231853701801</v>
      </c>
      <c r="CA7">
        <v>0.52005427833302897</v>
      </c>
      <c r="CB7">
        <v>0.56901117525554801</v>
      </c>
      <c r="CC7">
        <v>0.59427865697791304</v>
      </c>
      <c r="CD7">
        <v>0.56661474132983503</v>
      </c>
      <c r="CE7">
        <v>0.41322938304243401</v>
      </c>
      <c r="CF7">
        <v>0.560770997702986</v>
      </c>
      <c r="CG7">
        <v>0.62977151085391403</v>
      </c>
      <c r="CH7">
        <v>0.62448178049312697</v>
      </c>
      <c r="CI7">
        <v>0.52286755410128605</v>
      </c>
      <c r="CJ7">
        <v>0.54814676848575195</v>
      </c>
      <c r="CK7">
        <v>0.45654508943165401</v>
      </c>
      <c r="CL7">
        <v>0.46963420008814499</v>
      </c>
      <c r="CM7">
        <v>0.40185396978269999</v>
      </c>
      <c r="CN7">
        <v>0.55623163210397797</v>
      </c>
      <c r="CO7">
        <v>0.55583591291002299</v>
      </c>
      <c r="CP7">
        <v>0.595653319283456</v>
      </c>
      <c r="CQ7">
        <v>0.41439154535564399</v>
      </c>
      <c r="CR7">
        <v>0.53177907299472704</v>
      </c>
      <c r="CS7">
        <v>0.51500964906011004</v>
      </c>
      <c r="CT7">
        <v>0.53608539198641503</v>
      </c>
      <c r="CU7">
        <v>0.36640365282172499</v>
      </c>
      <c r="CV7">
        <v>0.51291424666894403</v>
      </c>
      <c r="CW7">
        <v>0.32096328464271601</v>
      </c>
      <c r="CX7">
        <v>0.49796978454109803</v>
      </c>
      <c r="CY7">
        <v>0.46982811166646399</v>
      </c>
      <c r="CZ7">
        <v>0.44289459365880202</v>
      </c>
      <c r="DA7">
        <v>0.390087817638266</v>
      </c>
      <c r="DB7">
        <v>0.48167651340012002</v>
      </c>
      <c r="DC7">
        <v>0.49867799811142599</v>
      </c>
      <c r="DD7">
        <v>0.55036502019260602</v>
      </c>
      <c r="DE7">
        <v>0.52487495293927799</v>
      </c>
      <c r="DF7">
        <v>0.53682567029180595</v>
      </c>
      <c r="DG7">
        <v>0.54465225487814795</v>
      </c>
      <c r="DH7">
        <v>0.53593804724286898</v>
      </c>
      <c r="DI7">
        <v>0.51893655482562495</v>
      </c>
      <c r="DJ7">
        <v>0.52810216228433704</v>
      </c>
      <c r="DK7">
        <v>0.53330643941304001</v>
      </c>
      <c r="DL7">
        <v>0.527235062350217</v>
      </c>
      <c r="DM7">
        <v>0.28851667421155902</v>
      </c>
      <c r="DN7">
        <v>0.52253299596526004</v>
      </c>
      <c r="DO7">
        <v>0.26806929623709302</v>
      </c>
      <c r="DP7">
        <v>0.50056274620146302</v>
      </c>
      <c r="DQ7">
        <v>0.54319293913202504</v>
      </c>
      <c r="DR7">
        <v>0.53064975645620804</v>
      </c>
      <c r="DS7">
        <v>0.41020805450784797</v>
      </c>
      <c r="DT7">
        <v>0.50063014619391699</v>
      </c>
      <c r="DU7">
        <v>0.145230231202642</v>
      </c>
      <c r="DV7">
        <v>0.38186249358645502</v>
      </c>
      <c r="DW7">
        <v>0.37485866311938798</v>
      </c>
      <c r="DX7">
        <v>0.45905059989566999</v>
      </c>
      <c r="DY7">
        <v>0.37163493105712397</v>
      </c>
      <c r="DZ7">
        <v>0.47212089630015602</v>
      </c>
      <c r="EA7">
        <v>0.42470342706502601</v>
      </c>
      <c r="EB7">
        <v>0.57010053531792704</v>
      </c>
      <c r="EC7">
        <v>0.389404006973043</v>
      </c>
      <c r="ED7">
        <v>0.55596414617329304</v>
      </c>
      <c r="EE7">
        <v>0.50500894454382805</v>
      </c>
      <c r="EF7">
        <v>0.56010116385265696</v>
      </c>
      <c r="EG7">
        <v>0.48987377279102401</v>
      </c>
      <c r="EH7">
        <v>0.56807060281641997</v>
      </c>
      <c r="EI7">
        <v>0.44445467943994099</v>
      </c>
      <c r="EJ7">
        <v>0.49997470019733797</v>
      </c>
      <c r="EK7">
        <v>0.39485037635395598</v>
      </c>
      <c r="EL7">
        <v>0.51640020301992096</v>
      </c>
      <c r="EM7">
        <v>0.42418930762488999</v>
      </c>
      <c r="EN7">
        <v>0.518737308473325</v>
      </c>
      <c r="EO7">
        <v>0.70193252538486695</v>
      </c>
      <c r="EP7">
        <v>0.50794650464935398</v>
      </c>
      <c r="EQ7">
        <v>0.56070501549024498</v>
      </c>
      <c r="ER7">
        <v>0.49019799560009802</v>
      </c>
      <c r="ES7">
        <v>0.415672643968718</v>
      </c>
      <c r="ET7">
        <v>0.50287705648755998</v>
      </c>
      <c r="EU7">
        <v>9.7766962496421403E-2</v>
      </c>
      <c r="EV7">
        <v>0.45951749400025299</v>
      </c>
      <c r="EW7">
        <v>0.33880037488284898</v>
      </c>
      <c r="EX7">
        <v>0.50007416563658802</v>
      </c>
      <c r="EY7">
        <v>0.42595991758756302</v>
      </c>
      <c r="EZ7">
        <v>0.54655385036996396</v>
      </c>
      <c r="FA7">
        <v>0.345203750450775</v>
      </c>
      <c r="FB7">
        <v>0.498992504231482</v>
      </c>
      <c r="FC7">
        <v>0.10763776990009701</v>
      </c>
      <c r="FD7">
        <v>0.50287769784172698</v>
      </c>
      <c r="FE7">
        <v>0.54997813729777001</v>
      </c>
      <c r="FF7">
        <v>0.53403396436525596</v>
      </c>
      <c r="FG7">
        <v>0.42128666714480401</v>
      </c>
      <c r="FH7">
        <v>0.53139800035081597</v>
      </c>
      <c r="FI7">
        <v>0.47868852459016398</v>
      </c>
      <c r="FJ7">
        <v>0.50091543371765102</v>
      </c>
      <c r="FK7">
        <v>0.43143427178009303</v>
      </c>
      <c r="FL7">
        <v>0.54582426159470898</v>
      </c>
      <c r="FM7">
        <v>0.49769888231426701</v>
      </c>
      <c r="FN7">
        <v>0.527752625860196</v>
      </c>
      <c r="FO7">
        <v>0.49704817185097</v>
      </c>
      <c r="FP7">
        <v>0.49106799846331201</v>
      </c>
      <c r="FQ7">
        <v>0.55911469827857996</v>
      </c>
      <c r="FR7">
        <v>0.45447480896256998</v>
      </c>
      <c r="FS7">
        <v>0.345169281585467</v>
      </c>
      <c r="FT7">
        <v>0.43777749587720399</v>
      </c>
      <c r="FU7">
        <v>0.185384721646636</v>
      </c>
      <c r="FV7">
        <v>0.496753246753247</v>
      </c>
      <c r="FW7">
        <v>0.27666992051317801</v>
      </c>
      <c r="FX7">
        <v>0.48313659359190603</v>
      </c>
      <c r="FY7">
        <v>0.45243980226439201</v>
      </c>
      <c r="FZ7">
        <v>0.53249767873723297</v>
      </c>
      <c r="GA7">
        <v>0.45007255577725402</v>
      </c>
      <c r="GB7">
        <v>0.51783361152595997</v>
      </c>
      <c r="GC7">
        <v>0.47556093205449501</v>
      </c>
      <c r="GD7">
        <v>0.58232688272324595</v>
      </c>
      <c r="GE7">
        <v>0.21996886266797799</v>
      </c>
      <c r="GF7">
        <v>0.50316777473601904</v>
      </c>
      <c r="GG7" t="s">
        <v>77</v>
      </c>
    </row>
    <row r="8" spans="1:189">
      <c r="A8" t="s">
        <v>84</v>
      </c>
      <c r="B8">
        <v>11</v>
      </c>
      <c r="C8">
        <v>2019452</v>
      </c>
      <c r="D8" t="s">
        <v>83</v>
      </c>
      <c r="E8">
        <v>0.51668246066649404</v>
      </c>
      <c r="F8">
        <v>0.51877898833407698</v>
      </c>
      <c r="G8">
        <v>0.49904749484060501</v>
      </c>
      <c r="H8">
        <v>0.432802371883167</v>
      </c>
      <c r="I8">
        <v>0.41539386580333398</v>
      </c>
      <c r="J8">
        <v>0.439218403957786</v>
      </c>
      <c r="K8">
        <v>0.55799282436353703</v>
      </c>
      <c r="L8">
        <v>0.42850514127318001</v>
      </c>
      <c r="M8">
        <v>0.405741478992315</v>
      </c>
      <c r="N8">
        <v>0.58515943572487406</v>
      </c>
      <c r="O8">
        <v>0.44013747011047599</v>
      </c>
      <c r="P8">
        <v>0.43566209211919799</v>
      </c>
      <c r="Q8">
        <v>0.41453337662172302</v>
      </c>
      <c r="R8">
        <v>0.38801592789204398</v>
      </c>
      <c r="S8">
        <v>0.32490852872129</v>
      </c>
      <c r="T8">
        <v>0.33748156213449998</v>
      </c>
      <c r="U8">
        <v>0.44898523815024999</v>
      </c>
      <c r="V8">
        <v>0.38218671882701899</v>
      </c>
      <c r="W8">
        <v>0.29640775863345897</v>
      </c>
      <c r="X8">
        <v>0.38533873511910799</v>
      </c>
      <c r="Y8">
        <v>0.44451332845386299</v>
      </c>
      <c r="Z8">
        <v>0.36922431633799202</v>
      </c>
      <c r="AA8">
        <v>0.42058736857088103</v>
      </c>
      <c r="AB8">
        <v>0.48766431208382799</v>
      </c>
      <c r="AC8">
        <v>0.244537851441127</v>
      </c>
      <c r="AD8">
        <v>0.47781218710186202</v>
      </c>
      <c r="AE8">
        <v>0.37014571255765599</v>
      </c>
      <c r="AF8">
        <v>0.44066688136813398</v>
      </c>
      <c r="AG8">
        <v>0.58054798306788102</v>
      </c>
      <c r="AH8">
        <v>0.38168415581537102</v>
      </c>
      <c r="AI8">
        <v>0.43097707320253398</v>
      </c>
      <c r="AJ8">
        <v>0.46382443517945598</v>
      </c>
      <c r="AK8">
        <v>0.27857534869067901</v>
      </c>
      <c r="AL8">
        <v>0.44071132819422598</v>
      </c>
      <c r="AM8">
        <v>0.30880426051224702</v>
      </c>
      <c r="AN8">
        <v>0.415426396384318</v>
      </c>
      <c r="AO8">
        <v>0.48204050940381099</v>
      </c>
      <c r="AP8">
        <v>0.412545649251496</v>
      </c>
      <c r="AQ8">
        <v>0.28621578750042098</v>
      </c>
      <c r="AR8">
        <v>0.41283595125914502</v>
      </c>
      <c r="AS8">
        <v>0.44874568124073</v>
      </c>
      <c r="AT8">
        <v>0.462266047634799</v>
      </c>
      <c r="AU8">
        <v>0.44919411379908603</v>
      </c>
      <c r="AV8">
        <v>0.46473074050719698</v>
      </c>
      <c r="AW8">
        <v>0.41752256942270999</v>
      </c>
      <c r="AX8">
        <v>0.36161261663401401</v>
      </c>
      <c r="AY8">
        <v>0.45457007390634402</v>
      </c>
      <c r="AZ8">
        <v>0.44592423382027202</v>
      </c>
      <c r="BA8">
        <v>0.39355119126052002</v>
      </c>
      <c r="BB8">
        <v>0.386901532228623</v>
      </c>
      <c r="BC8">
        <v>0.51850280584880204</v>
      </c>
      <c r="BD8">
        <v>0.40073288660725997</v>
      </c>
      <c r="BE8">
        <v>0.35264320953372902</v>
      </c>
      <c r="BF8">
        <v>0.406594248127781</v>
      </c>
      <c r="BG8">
        <v>0.47700256651025402</v>
      </c>
      <c r="BH8">
        <v>0.415304778057764</v>
      </c>
      <c r="BI8">
        <v>0.32300126670220902</v>
      </c>
      <c r="BJ8">
        <v>0.368973921060194</v>
      </c>
      <c r="BK8">
        <v>0.41470446515945503</v>
      </c>
      <c r="BL8">
        <v>0.39263310218473402</v>
      </c>
      <c r="BM8">
        <v>0.33499987673368498</v>
      </c>
      <c r="BN8">
        <v>0.44287632101226898</v>
      </c>
      <c r="BO8">
        <v>0.25589770136114998</v>
      </c>
      <c r="BP8">
        <v>0.343611699247652</v>
      </c>
      <c r="BQ8">
        <v>0.23885257550765901</v>
      </c>
      <c r="BR8">
        <v>0.40496796340972102</v>
      </c>
      <c r="BS8">
        <v>0.272067692091085</v>
      </c>
      <c r="BT8">
        <v>0.46270024638701901</v>
      </c>
      <c r="BU8">
        <v>0.43286286080785202</v>
      </c>
      <c r="BV8">
        <v>0.38866747594935003</v>
      </c>
      <c r="BW8">
        <v>0.42227292854218201</v>
      </c>
      <c r="BX8">
        <v>0.39709892107149802</v>
      </c>
      <c r="BY8">
        <v>0.52092607050999096</v>
      </c>
      <c r="BZ8">
        <v>0.43483619992499301</v>
      </c>
      <c r="CA8">
        <v>0.47038541478929402</v>
      </c>
      <c r="CB8">
        <v>0.47473312641034199</v>
      </c>
      <c r="CC8">
        <v>0.52946232492418599</v>
      </c>
      <c r="CD8">
        <v>0.42546245208795902</v>
      </c>
      <c r="CE8">
        <v>0.33523649036405501</v>
      </c>
      <c r="CF8">
        <v>0.41485817256337698</v>
      </c>
      <c r="CG8">
        <v>0.47932110497305302</v>
      </c>
      <c r="CH8">
        <v>0.45434663021108201</v>
      </c>
      <c r="CI8">
        <v>0.42405768063096499</v>
      </c>
      <c r="CJ8">
        <v>0.42384554346289799</v>
      </c>
      <c r="CK8">
        <v>0.37458026817154999</v>
      </c>
      <c r="CL8">
        <v>0.35576824256007</v>
      </c>
      <c r="CM8">
        <v>0.37835497425959702</v>
      </c>
      <c r="CN8">
        <v>0.404250873295882</v>
      </c>
      <c r="CO8">
        <v>0.46066394753847201</v>
      </c>
      <c r="CP8">
        <v>0.44141473431161299</v>
      </c>
      <c r="CQ8">
        <v>0.32268325441804302</v>
      </c>
      <c r="CR8">
        <v>0.37670735372902298</v>
      </c>
      <c r="CS8">
        <v>0.44182176326766798</v>
      </c>
      <c r="CT8">
        <v>0.43078608000287499</v>
      </c>
      <c r="CU8">
        <v>0.31331632911782997</v>
      </c>
      <c r="CV8">
        <v>0.42508784741219202</v>
      </c>
      <c r="CW8">
        <v>0.31694939408813499</v>
      </c>
      <c r="CX8">
        <v>0.40116081796627001</v>
      </c>
      <c r="CY8">
        <v>0.34237473319163902</v>
      </c>
      <c r="CZ8">
        <v>0.339543983595611</v>
      </c>
      <c r="DA8">
        <v>0.34925460232879002</v>
      </c>
      <c r="DB8">
        <v>0.39911993261043799</v>
      </c>
      <c r="DC8">
        <v>0.42682942844553801</v>
      </c>
      <c r="DD8">
        <v>0.38953821579144798</v>
      </c>
      <c r="DE8">
        <v>0.404505615405299</v>
      </c>
      <c r="DF8">
        <v>0.40513812553644302</v>
      </c>
      <c r="DG8">
        <v>0.47641084214983698</v>
      </c>
      <c r="DH8">
        <v>0.43678361175348002</v>
      </c>
      <c r="DI8">
        <v>0.42015324992029401</v>
      </c>
      <c r="DJ8">
        <v>0.40624629929887202</v>
      </c>
      <c r="DK8">
        <v>0.46430643838402003</v>
      </c>
      <c r="DL8">
        <v>0.38116550708365798</v>
      </c>
      <c r="DM8">
        <v>0.242565786221347</v>
      </c>
      <c r="DN8">
        <v>0.39240279547107498</v>
      </c>
      <c r="DO8">
        <v>0.25851877526621497</v>
      </c>
      <c r="DP8">
        <v>0.388252144170665</v>
      </c>
      <c r="DQ8">
        <v>0.30859803205924402</v>
      </c>
      <c r="DR8">
        <v>0.40864187895756399</v>
      </c>
      <c r="DS8">
        <v>0.396040345563764</v>
      </c>
      <c r="DT8">
        <v>0.46004447418226202</v>
      </c>
      <c r="DU8">
        <v>0.184063569250668</v>
      </c>
      <c r="DV8">
        <v>0.57400551845123604</v>
      </c>
      <c r="DW8">
        <v>0.32043426359418398</v>
      </c>
      <c r="DX8">
        <v>0.54631650468362503</v>
      </c>
      <c r="DY8">
        <v>0.54506039117921401</v>
      </c>
      <c r="DZ8">
        <v>0.58438094826989295</v>
      </c>
      <c r="EA8">
        <v>0.347541412047839</v>
      </c>
      <c r="EB8">
        <v>0.47742162436086699</v>
      </c>
      <c r="EC8">
        <v>0.34100699723712702</v>
      </c>
      <c r="ED8">
        <v>0.428181264594509</v>
      </c>
      <c r="EE8">
        <v>0.52248189833238401</v>
      </c>
      <c r="EF8">
        <v>0.419183919147807</v>
      </c>
      <c r="EG8">
        <v>0.39649604507080299</v>
      </c>
      <c r="EH8">
        <v>0.467642943560238</v>
      </c>
      <c r="EI8">
        <v>0.43103841686033001</v>
      </c>
      <c r="EJ8">
        <v>0.40717780411198401</v>
      </c>
      <c r="EK8">
        <v>0.41748343402464799</v>
      </c>
      <c r="EL8">
        <v>0.394242089525697</v>
      </c>
      <c r="EM8">
        <v>0.36453862995825398</v>
      </c>
      <c r="EN8">
        <v>0.44794432909011</v>
      </c>
      <c r="EO8">
        <v>0.633946608874558</v>
      </c>
      <c r="EP8">
        <v>0.38929629232419299</v>
      </c>
      <c r="EQ8">
        <v>0.43277490831513099</v>
      </c>
      <c r="ER8">
        <v>0.407628879069457</v>
      </c>
      <c r="ES8">
        <v>0.37435844599003698</v>
      </c>
      <c r="ET8">
        <v>0.365486331967323</v>
      </c>
      <c r="EU8">
        <v>0.30049881107973497</v>
      </c>
      <c r="EV8">
        <v>0.57458544076669105</v>
      </c>
      <c r="EW8">
        <v>0.32055345302315702</v>
      </c>
      <c r="EX8">
        <v>0.37406778873006402</v>
      </c>
      <c r="EY8">
        <v>0.364782761898237</v>
      </c>
      <c r="EZ8">
        <v>0.38066172779350099</v>
      </c>
      <c r="FA8">
        <v>0.28277096310030297</v>
      </c>
      <c r="FB8">
        <v>0.40184840276195199</v>
      </c>
      <c r="FC8">
        <v>0.11298668743218</v>
      </c>
      <c r="FD8">
        <v>0.42770234504566601</v>
      </c>
      <c r="FE8">
        <v>0.45807128086216597</v>
      </c>
      <c r="FF8">
        <v>0.431409482358864</v>
      </c>
      <c r="FG8">
        <v>0.37820579232482898</v>
      </c>
      <c r="FH8">
        <v>0.43506602214963103</v>
      </c>
      <c r="FI8">
        <v>0.38658606707127202</v>
      </c>
      <c r="FJ8">
        <v>0.36907468247934899</v>
      </c>
      <c r="FK8">
        <v>0.45330232954303901</v>
      </c>
      <c r="FL8">
        <v>0.475898135540051</v>
      </c>
      <c r="FM8">
        <v>0.38410981457759902</v>
      </c>
      <c r="FN8">
        <v>0.420809037663675</v>
      </c>
      <c r="FO8">
        <v>0.30613534460948399</v>
      </c>
      <c r="FP8">
        <v>0.43529593446530901</v>
      </c>
      <c r="FQ8">
        <v>0.45718509687256098</v>
      </c>
      <c r="FR8">
        <v>0.54507508780889602</v>
      </c>
      <c r="FS8">
        <v>0.53577356145142696</v>
      </c>
      <c r="FT8">
        <v>0.61003998504765899</v>
      </c>
      <c r="FU8">
        <v>0.38969421953106997</v>
      </c>
      <c r="FV8">
        <v>0.372746091040423</v>
      </c>
      <c r="FW8">
        <v>0.50119203676913704</v>
      </c>
      <c r="FX8">
        <v>0.61198641145843802</v>
      </c>
      <c r="FY8">
        <v>0.46020783531742299</v>
      </c>
      <c r="FZ8">
        <v>0.44527115360135699</v>
      </c>
      <c r="GA8">
        <v>0.47055751701161902</v>
      </c>
      <c r="GB8">
        <v>0.430151476560515</v>
      </c>
      <c r="GC8">
        <v>0.41548042749087</v>
      </c>
      <c r="GD8">
        <v>0.45000760374184701</v>
      </c>
      <c r="GE8">
        <v>0.184924250246464</v>
      </c>
      <c r="GF8">
        <v>0.38373444866228401</v>
      </c>
      <c r="GG8" t="s">
        <v>77</v>
      </c>
    </row>
    <row r="9" spans="1:189">
      <c r="A9" t="s">
        <v>85</v>
      </c>
      <c r="B9">
        <v>11</v>
      </c>
      <c r="C9">
        <v>2019568</v>
      </c>
      <c r="D9" t="s">
        <v>86</v>
      </c>
      <c r="E9">
        <v>0.32668895200752901</v>
      </c>
      <c r="F9">
        <v>0.596279545822202</v>
      </c>
      <c r="G9">
        <v>0.28177104185002599</v>
      </c>
      <c r="H9">
        <v>0.523296034067531</v>
      </c>
      <c r="I9">
        <v>0.31307625361104202</v>
      </c>
      <c r="J9">
        <v>0.52183814072423595</v>
      </c>
      <c r="K9">
        <v>0.329802457321693</v>
      </c>
      <c r="L9">
        <v>0.51230080562994795</v>
      </c>
      <c r="M9">
        <v>0.43922074977124498</v>
      </c>
      <c r="N9">
        <v>0.64378988893976996</v>
      </c>
      <c r="O9">
        <v>0.472867775997175</v>
      </c>
      <c r="P9">
        <v>0.53185769011204198</v>
      </c>
      <c r="Q9">
        <v>0.55304665994817004</v>
      </c>
      <c r="R9">
        <v>0.47909248539528099</v>
      </c>
      <c r="S9">
        <v>0.39387146390775002</v>
      </c>
      <c r="T9">
        <v>0.49085202071134698</v>
      </c>
      <c r="U9">
        <v>0.51041595193102096</v>
      </c>
      <c r="V9">
        <v>0.469550248740359</v>
      </c>
      <c r="W9">
        <v>0.35302893912314898</v>
      </c>
      <c r="X9">
        <v>0.47427227484010498</v>
      </c>
      <c r="Y9">
        <v>0.45212613064270402</v>
      </c>
      <c r="Z9">
        <v>0.49050652953968199</v>
      </c>
      <c r="AA9">
        <v>0.47915000681442499</v>
      </c>
      <c r="AB9">
        <v>0.61424390590196098</v>
      </c>
      <c r="AC9">
        <v>0.56490123439264295</v>
      </c>
      <c r="AD9">
        <v>0.54842017568170598</v>
      </c>
      <c r="AE9">
        <v>0.45196623951463</v>
      </c>
      <c r="AF9">
        <v>0.61769261359622296</v>
      </c>
      <c r="AG9">
        <v>0.45383122355724598</v>
      </c>
      <c r="AH9">
        <v>0.51857270734332195</v>
      </c>
      <c r="AI9">
        <v>0.49917829399246799</v>
      </c>
      <c r="AJ9">
        <v>0.54213227859271396</v>
      </c>
      <c r="AK9">
        <v>0.40677702771204099</v>
      </c>
      <c r="AL9">
        <v>0.60421709968979698</v>
      </c>
      <c r="AM9">
        <v>0.482608975344341</v>
      </c>
      <c r="AN9">
        <v>0.53012860677007201</v>
      </c>
      <c r="AO9">
        <v>0.25077580358059198</v>
      </c>
      <c r="AP9">
        <v>0.51499053463002498</v>
      </c>
      <c r="AQ9">
        <v>0.31885499799614597</v>
      </c>
      <c r="AR9">
        <v>0.52139830734331905</v>
      </c>
      <c r="AS9">
        <v>0.42891344075122001</v>
      </c>
      <c r="AT9">
        <v>0.54344678428184001</v>
      </c>
      <c r="AU9">
        <v>0.53650461270458805</v>
      </c>
      <c r="AV9">
        <v>0.54392752360896102</v>
      </c>
      <c r="AW9">
        <v>0.50069747034832301</v>
      </c>
      <c r="AX9">
        <v>0.50692814284798404</v>
      </c>
      <c r="AY9">
        <v>0.552814217159738</v>
      </c>
      <c r="AZ9">
        <v>0.561989591387692</v>
      </c>
      <c r="BA9">
        <v>0.29223047210728098</v>
      </c>
      <c r="BB9">
        <v>0.59449830303078799</v>
      </c>
      <c r="BC9">
        <v>0.59922674757338401</v>
      </c>
      <c r="BD9">
        <v>0.53439469737979395</v>
      </c>
      <c r="BE9">
        <v>0.44609080856987798</v>
      </c>
      <c r="BF9">
        <v>0.56257499159649005</v>
      </c>
      <c r="BG9">
        <v>0.39283856123010302</v>
      </c>
      <c r="BH9">
        <v>0.53992183181088105</v>
      </c>
      <c r="BI9">
        <v>0.362997744020508</v>
      </c>
      <c r="BJ9">
        <v>0.52229572029000804</v>
      </c>
      <c r="BK9">
        <v>0.46484122380499399</v>
      </c>
      <c r="BL9">
        <v>0.51534252207222597</v>
      </c>
      <c r="BM9">
        <v>0.36602064707790599</v>
      </c>
      <c r="BN9">
        <v>0.58109787871141905</v>
      </c>
      <c r="BO9">
        <v>0.556527553454503</v>
      </c>
      <c r="BP9">
        <v>0.53486829149444903</v>
      </c>
      <c r="BQ9">
        <v>0.28730024344690103</v>
      </c>
      <c r="BR9">
        <v>0.499167550708709</v>
      </c>
      <c r="BS9">
        <v>0.33002917980461799</v>
      </c>
      <c r="BT9">
        <v>0.52067725620355398</v>
      </c>
      <c r="BU9">
        <v>0.294549478360082</v>
      </c>
      <c r="BV9">
        <v>0.51582225185380204</v>
      </c>
      <c r="BW9">
        <v>0.25520951121025998</v>
      </c>
      <c r="BX9">
        <v>0.57881928298919605</v>
      </c>
      <c r="BY9">
        <v>0.58680657393707303</v>
      </c>
      <c r="BZ9">
        <v>0.513311674189184</v>
      </c>
      <c r="CA9">
        <v>0.365604190458933</v>
      </c>
      <c r="CB9">
        <v>0.54499277599294804</v>
      </c>
      <c r="CC9">
        <v>0.57610968060586798</v>
      </c>
      <c r="CD9">
        <v>0.49424118404303502</v>
      </c>
      <c r="CE9">
        <v>0.34698897091768299</v>
      </c>
      <c r="CF9">
        <v>0.541936174371905</v>
      </c>
      <c r="CG9">
        <v>0.39378057495459901</v>
      </c>
      <c r="CH9">
        <v>0.57790606597740102</v>
      </c>
      <c r="CI9">
        <v>0.54409259979292002</v>
      </c>
      <c r="CJ9">
        <v>0.54066765365725</v>
      </c>
      <c r="CK9">
        <v>0.53233246170831705</v>
      </c>
      <c r="CL9">
        <v>0.49783138403564398</v>
      </c>
      <c r="CM9">
        <v>0.50686102295689694</v>
      </c>
      <c r="CN9">
        <v>0.48577635536570402</v>
      </c>
      <c r="CO9">
        <v>0.58637971044038095</v>
      </c>
      <c r="CP9">
        <v>0.53776072589605295</v>
      </c>
      <c r="CQ9">
        <v>0.35219820537767899</v>
      </c>
      <c r="CR9">
        <v>0.51191099725775102</v>
      </c>
      <c r="CS9">
        <v>0.44983771442923198</v>
      </c>
      <c r="CT9">
        <v>0.47584256618117099</v>
      </c>
      <c r="CU9">
        <v>0.40319795996654001</v>
      </c>
      <c r="CV9">
        <v>0.49787657017543802</v>
      </c>
      <c r="CW9">
        <v>0.55516813581170898</v>
      </c>
      <c r="CX9">
        <v>0.52020376430920001</v>
      </c>
      <c r="CY9">
        <v>0.482194372528018</v>
      </c>
      <c r="CZ9">
        <v>0.47856455655080199</v>
      </c>
      <c r="DA9">
        <v>0.40892094283823099</v>
      </c>
      <c r="DB9">
        <v>0.47355764062019801</v>
      </c>
      <c r="DC9">
        <v>0.29449720261039097</v>
      </c>
      <c r="DD9">
        <v>0.51509533370679295</v>
      </c>
      <c r="DE9">
        <v>0.51840735358780499</v>
      </c>
      <c r="DF9">
        <v>0.52910272565644301</v>
      </c>
      <c r="DG9">
        <v>0.25980587756393497</v>
      </c>
      <c r="DH9">
        <v>0.50961543984669999</v>
      </c>
      <c r="DI9">
        <v>0.49386943223514201</v>
      </c>
      <c r="DJ9">
        <v>0.54077569783914303</v>
      </c>
      <c r="DK9">
        <v>0.13629158014992099</v>
      </c>
      <c r="DL9">
        <v>0.48335346012706498</v>
      </c>
      <c r="DM9">
        <v>0.274402723817046</v>
      </c>
      <c r="DN9">
        <v>0.491931125053862</v>
      </c>
      <c r="DO9">
        <v>0.28300428624458002</v>
      </c>
      <c r="DP9">
        <v>0.520583268330152</v>
      </c>
      <c r="DQ9">
        <v>0.365990666339438</v>
      </c>
      <c r="DR9">
        <v>0.50639293374234895</v>
      </c>
      <c r="DS9">
        <v>0.446919282254366</v>
      </c>
      <c r="DT9">
        <v>0.55135354446351903</v>
      </c>
      <c r="DU9">
        <v>0.24193242998293901</v>
      </c>
      <c r="DV9">
        <v>0.60838758070080801</v>
      </c>
      <c r="DW9">
        <v>0.36355085656719099</v>
      </c>
      <c r="DX9">
        <v>0.59432585496601298</v>
      </c>
      <c r="DY9">
        <v>0.61368551273700001</v>
      </c>
      <c r="DZ9">
        <v>0.61536522034666297</v>
      </c>
      <c r="EA9">
        <v>0.40795055153335702</v>
      </c>
      <c r="EB9">
        <v>0.59484465043840495</v>
      </c>
      <c r="EC9">
        <v>0.392594292546041</v>
      </c>
      <c r="ED9">
        <v>0.52591385185517803</v>
      </c>
      <c r="EE9">
        <v>0.55294045949399995</v>
      </c>
      <c r="EF9">
        <v>0.533069302728998</v>
      </c>
      <c r="EG9">
        <v>0.361632602970477</v>
      </c>
      <c r="EH9">
        <v>0.53680196272446401</v>
      </c>
      <c r="EI9">
        <v>0.41054717728038198</v>
      </c>
      <c r="EJ9">
        <v>0.49406092145143199</v>
      </c>
      <c r="EK9">
        <v>0.49547049229621698</v>
      </c>
      <c r="EL9">
        <v>0.48752409528532598</v>
      </c>
      <c r="EM9">
        <v>0.44197794011528702</v>
      </c>
      <c r="EN9">
        <v>0.51937409935173195</v>
      </c>
      <c r="EO9">
        <v>0.71431820607777796</v>
      </c>
      <c r="EP9">
        <v>0.52891215983948203</v>
      </c>
      <c r="EQ9">
        <v>0.32185079530897698</v>
      </c>
      <c r="ER9">
        <v>0.48867707906088498</v>
      </c>
      <c r="ES9">
        <v>0.46447740901269702</v>
      </c>
      <c r="ET9">
        <v>0.48702845975801901</v>
      </c>
      <c r="EU9">
        <v>0.284927734863341</v>
      </c>
      <c r="EV9">
        <v>0.60059074634519105</v>
      </c>
      <c r="EW9">
        <v>0.299911725783928</v>
      </c>
      <c r="EX9">
        <v>0.48628815849152901</v>
      </c>
      <c r="EY9">
        <v>0.44813760969526401</v>
      </c>
      <c r="EZ9">
        <v>0.51482167417748304</v>
      </c>
      <c r="FA9">
        <v>0.36674115846219701</v>
      </c>
      <c r="FB9">
        <v>0.508697907461098</v>
      </c>
      <c r="FC9">
        <v>0.42873750012727002</v>
      </c>
      <c r="FD9">
        <v>0.50099023157159195</v>
      </c>
      <c r="FE9">
        <v>0.73649550525569896</v>
      </c>
      <c r="FF9">
        <v>0.52256652615410704</v>
      </c>
      <c r="FG9">
        <v>0.44507848382961002</v>
      </c>
      <c r="FH9">
        <v>0.49427242857329201</v>
      </c>
      <c r="FI9">
        <v>0.44586173710666099</v>
      </c>
      <c r="FJ9">
        <v>0.474685112933249</v>
      </c>
      <c r="FK9">
        <v>0.41063988622521103</v>
      </c>
      <c r="FL9">
        <v>0.52656008815843702</v>
      </c>
      <c r="FM9">
        <v>0.43251150196500499</v>
      </c>
      <c r="FN9">
        <v>0.50251014283524398</v>
      </c>
      <c r="FO9">
        <v>0.43799094202169803</v>
      </c>
      <c r="FP9">
        <v>0.47887461013136801</v>
      </c>
      <c r="FQ9">
        <v>0.54108828168506895</v>
      </c>
      <c r="FR9">
        <v>0.57465731496510097</v>
      </c>
      <c r="FS9">
        <v>0.53792389794545103</v>
      </c>
      <c r="FT9">
        <v>0.62359430367805202</v>
      </c>
      <c r="FU9">
        <v>0.35390155583094302</v>
      </c>
      <c r="FV9">
        <v>0.46147774482672599</v>
      </c>
      <c r="FW9">
        <v>0.52966207817891797</v>
      </c>
      <c r="FX9">
        <v>0.60757688779326602</v>
      </c>
      <c r="FY9">
        <v>0.53520334696203398</v>
      </c>
      <c r="FZ9">
        <v>0.50641083459060399</v>
      </c>
      <c r="GA9">
        <v>0.41572069579390403</v>
      </c>
      <c r="GB9">
        <v>0.496122135258735</v>
      </c>
      <c r="GC9">
        <v>0.43778195621110699</v>
      </c>
      <c r="GD9">
        <v>0.529630638739221</v>
      </c>
      <c r="GE9">
        <v>0.21734696399143399</v>
      </c>
      <c r="GF9">
        <v>0.43182696548932897</v>
      </c>
      <c r="GG9" t="s">
        <v>77</v>
      </c>
    </row>
    <row r="10" spans="1:189">
      <c r="A10" t="s">
        <v>87</v>
      </c>
      <c r="B10">
        <v>11</v>
      </c>
      <c r="C10">
        <v>2019587</v>
      </c>
      <c r="D10" t="s">
        <v>86</v>
      </c>
      <c r="E10">
        <v>0.69714631746272004</v>
      </c>
      <c r="F10">
        <v>0.72833839856106197</v>
      </c>
      <c r="G10">
        <v>0.88634426927993204</v>
      </c>
      <c r="H10">
        <v>0.61724270142958904</v>
      </c>
      <c r="I10">
        <v>0.57188801988158799</v>
      </c>
      <c r="J10">
        <v>0.58720549738219896</v>
      </c>
      <c r="K10">
        <v>0.49737549609525</v>
      </c>
      <c r="L10">
        <v>0.54746506525002903</v>
      </c>
      <c r="M10">
        <v>0.20236943907156699</v>
      </c>
      <c r="N10">
        <v>0.38668913226621698</v>
      </c>
      <c r="O10">
        <v>0.48411566390041499</v>
      </c>
      <c r="P10">
        <v>0.52010687127491995</v>
      </c>
      <c r="Q10">
        <v>0.52105627838940605</v>
      </c>
      <c r="R10">
        <v>0.49802890932982902</v>
      </c>
      <c r="S10">
        <v>0.54453374435759105</v>
      </c>
      <c r="T10">
        <v>0.45534308211473601</v>
      </c>
      <c r="U10">
        <v>0.50867694687484899</v>
      </c>
      <c r="V10">
        <v>0.52009831126615402</v>
      </c>
      <c r="W10">
        <v>0.365527282812175</v>
      </c>
      <c r="X10">
        <v>0.472039698836413</v>
      </c>
      <c r="Y10">
        <v>0.53747936158502996</v>
      </c>
      <c r="Z10">
        <v>0.55766278334688002</v>
      </c>
      <c r="AA10">
        <v>0.35486140424933199</v>
      </c>
      <c r="AB10">
        <v>0.50419914204579797</v>
      </c>
      <c r="AC10">
        <v>0.73196738448672405</v>
      </c>
      <c r="AD10">
        <v>0.59173126614987104</v>
      </c>
      <c r="AE10">
        <v>0.45784526391901698</v>
      </c>
      <c r="AF10">
        <v>0.59642893375266304</v>
      </c>
      <c r="AG10">
        <v>0.55209867452135497</v>
      </c>
      <c r="AH10">
        <v>0.40792526177189797</v>
      </c>
      <c r="AI10">
        <v>0.47633549675486803</v>
      </c>
      <c r="AJ10">
        <v>0.62406220907945897</v>
      </c>
      <c r="AK10">
        <v>0.47923308537017401</v>
      </c>
      <c r="AL10">
        <v>0.62132105144911298</v>
      </c>
      <c r="AM10">
        <v>0.66653314640496697</v>
      </c>
      <c r="AN10">
        <v>0.59818118628359596</v>
      </c>
      <c r="AO10">
        <v>0.27725691088343302</v>
      </c>
      <c r="AP10">
        <v>0.45909147687055002</v>
      </c>
      <c r="AQ10">
        <v>0.28859266539713702</v>
      </c>
      <c r="AR10">
        <v>0.58429634320088697</v>
      </c>
      <c r="AS10">
        <v>0.41830940647096598</v>
      </c>
      <c r="AT10">
        <v>0.46552894405119799</v>
      </c>
      <c r="AU10">
        <v>0.62702969685744303</v>
      </c>
      <c r="AV10">
        <v>0.69444164736683101</v>
      </c>
      <c r="AW10">
        <v>0.51921873603289503</v>
      </c>
      <c r="AX10">
        <v>0.45454072610007301</v>
      </c>
      <c r="AY10">
        <v>0.58650269946010802</v>
      </c>
      <c r="AZ10">
        <v>0.60448084798843604</v>
      </c>
      <c r="BA10">
        <v>0.43824091778202701</v>
      </c>
      <c r="BB10">
        <v>0.66034856638021</v>
      </c>
      <c r="BC10">
        <v>0.68402356221053096</v>
      </c>
      <c r="BD10">
        <v>0.56821576763485504</v>
      </c>
      <c r="BE10">
        <v>0.59157894736842098</v>
      </c>
      <c r="BF10">
        <v>0.61193725809737198</v>
      </c>
      <c r="BG10">
        <v>0.32231648838067101</v>
      </c>
      <c r="BH10">
        <v>0.47336223792837201</v>
      </c>
      <c r="BI10">
        <v>0.43492837549527602</v>
      </c>
      <c r="BJ10">
        <v>0.65657047460052498</v>
      </c>
      <c r="BK10">
        <v>0.58998364677023696</v>
      </c>
      <c r="BL10">
        <v>0.61794092093831399</v>
      </c>
      <c r="BM10">
        <v>0.39201937786843399</v>
      </c>
      <c r="BN10">
        <v>0.71303937750530499</v>
      </c>
      <c r="BO10">
        <v>0.45900243309002398</v>
      </c>
      <c r="BP10">
        <v>0.44551765771204299</v>
      </c>
      <c r="BQ10">
        <v>0.27317902445403403</v>
      </c>
      <c r="BR10">
        <v>0.53550119331742196</v>
      </c>
      <c r="BS10">
        <v>0.28191599420649699</v>
      </c>
      <c r="BT10">
        <v>0.57955267057080395</v>
      </c>
      <c r="BU10">
        <v>0.30287188066359999</v>
      </c>
      <c r="BV10">
        <v>0.58253461128860495</v>
      </c>
      <c r="BW10">
        <v>0.35075187969924798</v>
      </c>
      <c r="BX10">
        <v>0.70349735216240095</v>
      </c>
      <c r="BY10">
        <v>0.50096146998077096</v>
      </c>
      <c r="BZ10">
        <v>0.42077061717570302</v>
      </c>
      <c r="CA10">
        <v>0.450420764473284</v>
      </c>
      <c r="CB10">
        <v>0.617103870132925</v>
      </c>
      <c r="CC10">
        <v>0.60035580154180701</v>
      </c>
      <c r="CD10">
        <v>0.65601164191087902</v>
      </c>
      <c r="CE10">
        <v>0.47376390121652001</v>
      </c>
      <c r="CF10">
        <v>0.63830105996479303</v>
      </c>
      <c r="CG10">
        <v>0.63823863636363598</v>
      </c>
      <c r="CH10">
        <v>0.65263305453016196</v>
      </c>
      <c r="CI10">
        <v>0.50291205591147303</v>
      </c>
      <c r="CJ10">
        <v>0.47099355412313798</v>
      </c>
      <c r="CK10">
        <v>0.48976084074055898</v>
      </c>
      <c r="CL10">
        <v>0.535581196964935</v>
      </c>
      <c r="CM10">
        <v>0.50199203187250996</v>
      </c>
      <c r="CN10">
        <v>0.578057829338673</v>
      </c>
      <c r="CO10">
        <v>0.610563678745497</v>
      </c>
      <c r="CP10">
        <v>0.56557592771295695</v>
      </c>
      <c r="CQ10">
        <v>0.36215026721156901</v>
      </c>
      <c r="CR10">
        <v>0.59800044766097105</v>
      </c>
      <c r="CS10">
        <v>0.54650605708028199</v>
      </c>
      <c r="CT10">
        <v>0.50623915378894302</v>
      </c>
      <c r="CU10">
        <v>0.433974567981741</v>
      </c>
      <c r="CV10">
        <v>0.51322497450968596</v>
      </c>
      <c r="CW10">
        <v>0.389682293283659</v>
      </c>
      <c r="CX10">
        <v>0.40893744724749098</v>
      </c>
      <c r="CY10">
        <v>0.54009720534629402</v>
      </c>
      <c r="CZ10">
        <v>0.46440007534375599</v>
      </c>
      <c r="DA10">
        <v>0.34845070422535201</v>
      </c>
      <c r="DB10">
        <v>0.50070816250465899</v>
      </c>
      <c r="DC10">
        <v>0.62196291560102301</v>
      </c>
      <c r="DD10">
        <v>0.54723607501580396</v>
      </c>
      <c r="DE10">
        <v>0.53673361522198704</v>
      </c>
      <c r="DF10">
        <v>0.57533419577404099</v>
      </c>
      <c r="DG10">
        <v>0.48899117759877297</v>
      </c>
      <c r="DH10">
        <v>0.55422497308934304</v>
      </c>
      <c r="DI10">
        <v>0.51946350111770601</v>
      </c>
      <c r="DJ10">
        <v>0.48818837244976199</v>
      </c>
      <c r="DK10">
        <v>0.14039533705017701</v>
      </c>
      <c r="DL10">
        <v>0.52936718453959797</v>
      </c>
      <c r="DM10">
        <v>0.30113594179226399</v>
      </c>
      <c r="DN10">
        <v>0.57102044907778704</v>
      </c>
      <c r="DO10">
        <v>0.27145856490058101</v>
      </c>
      <c r="DP10">
        <v>0.60253025850475705</v>
      </c>
      <c r="DQ10">
        <v>0.51811563885867296</v>
      </c>
      <c r="DR10">
        <v>0.58049795315750596</v>
      </c>
      <c r="DS10">
        <v>0.400492853622474</v>
      </c>
      <c r="DT10">
        <v>0.53990738218469103</v>
      </c>
      <c r="DU10">
        <v>0.12277227722772301</v>
      </c>
      <c r="DV10">
        <v>0.49510711451996797</v>
      </c>
      <c r="DW10">
        <v>0.32117235345581802</v>
      </c>
      <c r="DX10">
        <v>0.26568132660418198</v>
      </c>
      <c r="DY10">
        <v>0.479542133463224</v>
      </c>
      <c r="DZ10">
        <v>0.445167588675561</v>
      </c>
      <c r="EA10">
        <v>0.38495059538890303</v>
      </c>
      <c r="EB10">
        <v>0.63511482038256195</v>
      </c>
      <c r="EC10">
        <v>0.41740412979350999</v>
      </c>
      <c r="ED10">
        <v>0.62430811808118103</v>
      </c>
      <c r="EE10">
        <v>0.63476603853483005</v>
      </c>
      <c r="EF10">
        <v>0.60017596167945597</v>
      </c>
      <c r="EG10">
        <v>0.41081450022751398</v>
      </c>
      <c r="EH10">
        <v>0.49296093724716</v>
      </c>
      <c r="EI10">
        <v>0.479905437352246</v>
      </c>
      <c r="EJ10">
        <v>0.50022638775695005</v>
      </c>
      <c r="EK10">
        <v>0.55259075395594204</v>
      </c>
      <c r="EL10">
        <v>0.50582923762715704</v>
      </c>
      <c r="EM10">
        <v>0.39063099961602499</v>
      </c>
      <c r="EN10">
        <v>0.42505522246765498</v>
      </c>
      <c r="EO10">
        <v>0.69932244807286503</v>
      </c>
      <c r="EP10">
        <v>0.55474972479440499</v>
      </c>
      <c r="EQ10">
        <v>0.33208734999016298</v>
      </c>
      <c r="ER10">
        <v>0.47175956080766701</v>
      </c>
      <c r="ES10">
        <v>0.37168897749928798</v>
      </c>
      <c r="ET10">
        <v>0.47134026411913499</v>
      </c>
      <c r="EU10">
        <v>0.13913448115402499</v>
      </c>
      <c r="EV10">
        <v>0.472928733316545</v>
      </c>
      <c r="EW10">
        <v>0.383280036546368</v>
      </c>
      <c r="EX10">
        <v>0.413922252356968</v>
      </c>
      <c r="EY10">
        <v>0.421674933671704</v>
      </c>
      <c r="EZ10">
        <v>0.48119888016687701</v>
      </c>
      <c r="FA10">
        <v>0.31700832988716299</v>
      </c>
      <c r="FB10">
        <v>0.57966246268202004</v>
      </c>
      <c r="FC10">
        <v>0.15211803902903401</v>
      </c>
      <c r="FD10">
        <v>0.51839764173290503</v>
      </c>
      <c r="FE10">
        <v>0.78418178271893901</v>
      </c>
      <c r="FF10">
        <v>0.51186871745185902</v>
      </c>
      <c r="FG10">
        <v>0.34474564764075499</v>
      </c>
      <c r="FH10">
        <v>0.40584003385526901</v>
      </c>
      <c r="FI10">
        <v>0.37133735367151499</v>
      </c>
      <c r="FJ10">
        <v>0.43627127589391701</v>
      </c>
      <c r="FK10">
        <v>0.40550325850832702</v>
      </c>
      <c r="FL10">
        <v>0.55111485065208199</v>
      </c>
      <c r="FM10">
        <v>0.49966790648246501</v>
      </c>
      <c r="FN10">
        <v>0.59914830586928303</v>
      </c>
      <c r="FO10">
        <v>0.499323308270677</v>
      </c>
      <c r="FP10">
        <v>0.572389240506329</v>
      </c>
      <c r="FQ10">
        <v>0.50995879120879095</v>
      </c>
      <c r="FR10">
        <v>0.46327683615819198</v>
      </c>
      <c r="FS10">
        <v>0.40831360168376801</v>
      </c>
      <c r="FT10">
        <v>0.49838187702265402</v>
      </c>
      <c r="FU10">
        <v>0.47076715106454903</v>
      </c>
      <c r="FV10">
        <v>0.50854971500949997</v>
      </c>
      <c r="FW10">
        <v>0.28219419184511602</v>
      </c>
      <c r="FX10">
        <v>0.462968799243618</v>
      </c>
      <c r="FY10">
        <v>0.50172756009703701</v>
      </c>
      <c r="FZ10">
        <v>0.49217495987158899</v>
      </c>
      <c r="GA10">
        <v>0.39469858914065797</v>
      </c>
      <c r="GB10">
        <v>0.48675023801967598</v>
      </c>
      <c r="GC10">
        <v>0.47338497348036801</v>
      </c>
      <c r="GD10">
        <v>0.62828146143437102</v>
      </c>
      <c r="GE10">
        <v>0.170139740132385</v>
      </c>
      <c r="GF10">
        <v>0.60952749057879996</v>
      </c>
      <c r="GG10" t="s">
        <v>77</v>
      </c>
    </row>
    <row r="11" spans="1:189">
      <c r="A11" t="s">
        <v>88</v>
      </c>
      <c r="B11">
        <v>11</v>
      </c>
      <c r="C11">
        <v>2019606</v>
      </c>
      <c r="D11" t="s">
        <v>86</v>
      </c>
      <c r="E11">
        <v>0.708089151400489</v>
      </c>
      <c r="F11">
        <v>0.74549293487087898</v>
      </c>
      <c r="G11">
        <v>0.91750753192099899</v>
      </c>
      <c r="H11">
        <v>0.64121590135140005</v>
      </c>
      <c r="I11">
        <v>0.65522295941984299</v>
      </c>
      <c r="J11">
        <v>0.64452600836688001</v>
      </c>
      <c r="K11">
        <v>0.63470206853967304</v>
      </c>
      <c r="L11">
        <v>0.57184035476718398</v>
      </c>
      <c r="M11">
        <v>0.316184351554126</v>
      </c>
      <c r="N11">
        <v>0.49474266740453798</v>
      </c>
      <c r="O11">
        <v>0.56649364596384499</v>
      </c>
      <c r="P11">
        <v>0.58450737631042204</v>
      </c>
      <c r="Q11">
        <v>0.557125168842864</v>
      </c>
      <c r="R11">
        <v>0.53493436573709996</v>
      </c>
      <c r="S11">
        <v>0.65352683091461405</v>
      </c>
      <c r="T11">
        <v>0.547147585123689</v>
      </c>
      <c r="U11">
        <v>0.59754941781749205</v>
      </c>
      <c r="V11">
        <v>0.55958368607141096</v>
      </c>
      <c r="W11">
        <v>0.40481378261971102</v>
      </c>
      <c r="X11">
        <v>0.49541495312779399</v>
      </c>
      <c r="Y11">
        <v>0.637153264219669</v>
      </c>
      <c r="Z11">
        <v>0.65223574024332398</v>
      </c>
      <c r="AA11">
        <v>0.48767976550334302</v>
      </c>
      <c r="AB11">
        <v>0.56752491694352203</v>
      </c>
      <c r="AC11">
        <v>0.83060494044475697</v>
      </c>
      <c r="AD11">
        <v>0.68297286268108504</v>
      </c>
      <c r="AE11">
        <v>0.54101221640488695</v>
      </c>
      <c r="AF11">
        <v>0.71457396517929195</v>
      </c>
      <c r="AG11">
        <v>0.63750938539096902</v>
      </c>
      <c r="AH11">
        <v>0.47405891252113602</v>
      </c>
      <c r="AI11">
        <v>0.56217428590276397</v>
      </c>
      <c r="AJ11">
        <v>0.65586223490186601</v>
      </c>
      <c r="AK11">
        <v>0.56840411840411798</v>
      </c>
      <c r="AL11">
        <v>0.64078598763615002</v>
      </c>
      <c r="AM11">
        <v>0.72409919281018598</v>
      </c>
      <c r="AN11">
        <v>0.65224558723010695</v>
      </c>
      <c r="AO11">
        <v>0.36312428243398398</v>
      </c>
      <c r="AP11">
        <v>0.520931802835922</v>
      </c>
      <c r="AQ11">
        <v>0.38659508287528199</v>
      </c>
      <c r="AR11">
        <v>0.61606442146927398</v>
      </c>
      <c r="AS11">
        <v>0.51024321646585102</v>
      </c>
      <c r="AT11">
        <v>0.54304859888994195</v>
      </c>
      <c r="AU11">
        <v>0.70399351307520797</v>
      </c>
      <c r="AV11">
        <v>0.71828243492518995</v>
      </c>
      <c r="AW11">
        <v>0.56122328142578004</v>
      </c>
      <c r="AX11">
        <v>0.51814981642000102</v>
      </c>
      <c r="AY11">
        <v>0.59175452129939099</v>
      </c>
      <c r="AZ11">
        <v>0.62569243840271904</v>
      </c>
      <c r="BA11">
        <v>0.58882437543280197</v>
      </c>
      <c r="BB11">
        <v>0.698726717878565</v>
      </c>
      <c r="BC11">
        <v>0.689727136805383</v>
      </c>
      <c r="BD11">
        <v>0.65531391054575305</v>
      </c>
      <c r="BE11">
        <v>0.66282182003568701</v>
      </c>
      <c r="BF11">
        <v>0.66579351458766101</v>
      </c>
      <c r="BG11">
        <v>0.53655543680481299</v>
      </c>
      <c r="BH11">
        <v>0.53530065048389697</v>
      </c>
      <c r="BI11">
        <v>0.548084929225645</v>
      </c>
      <c r="BJ11">
        <v>0.68617572973773899</v>
      </c>
      <c r="BK11">
        <v>0.67643936300530805</v>
      </c>
      <c r="BL11">
        <v>0.621489482660603</v>
      </c>
      <c r="BM11">
        <v>0.42859588308298002</v>
      </c>
      <c r="BN11">
        <v>0.76123098691192104</v>
      </c>
      <c r="BO11">
        <v>0.55279764408918797</v>
      </c>
      <c r="BP11">
        <v>0.50541937635484402</v>
      </c>
      <c r="BQ11">
        <v>0.329145609974968</v>
      </c>
      <c r="BR11">
        <v>0.58585031227603201</v>
      </c>
      <c r="BS11">
        <v>0.41375469859390201</v>
      </c>
      <c r="BT11">
        <v>0.62171397330174505</v>
      </c>
      <c r="BU11">
        <v>0.457151105245793</v>
      </c>
      <c r="BV11">
        <v>0.62290182796234494</v>
      </c>
      <c r="BW11">
        <v>0.59395656279509002</v>
      </c>
      <c r="BX11">
        <v>0.73274305555555597</v>
      </c>
      <c r="BY11">
        <v>0.54952409280190395</v>
      </c>
      <c r="BZ11">
        <v>0.50701277720663795</v>
      </c>
      <c r="CA11">
        <v>0.57755401440384102</v>
      </c>
      <c r="CB11">
        <v>0.65294654572422794</v>
      </c>
      <c r="CC11">
        <v>0.63533027895377803</v>
      </c>
      <c r="CD11">
        <v>0.69053928238917095</v>
      </c>
      <c r="CE11">
        <v>0.63261388097038795</v>
      </c>
      <c r="CF11">
        <v>0.67202449292001498</v>
      </c>
      <c r="CG11">
        <v>0.68120606976285902</v>
      </c>
      <c r="CH11">
        <v>0.67352098432496199</v>
      </c>
      <c r="CI11">
        <v>0.57798978428806602</v>
      </c>
      <c r="CJ11">
        <v>0.51462138477835195</v>
      </c>
      <c r="CK11">
        <v>0.53784491568727599</v>
      </c>
      <c r="CL11">
        <v>0.58484472049689495</v>
      </c>
      <c r="CM11">
        <v>0.57603315298722202</v>
      </c>
      <c r="CN11">
        <v>0.61426978818283196</v>
      </c>
      <c r="CO11">
        <v>0.65337151428376605</v>
      </c>
      <c r="CP11">
        <v>0.642114242593261</v>
      </c>
      <c r="CQ11">
        <v>0.48068022817780598</v>
      </c>
      <c r="CR11">
        <v>0.58271416083916105</v>
      </c>
      <c r="CS11">
        <v>0.59983937780032104</v>
      </c>
      <c r="CT11">
        <v>0.58175854303338903</v>
      </c>
      <c r="CU11">
        <v>0.53362750327304498</v>
      </c>
      <c r="CV11">
        <v>0.55547678128323297</v>
      </c>
      <c r="CW11">
        <v>0.49529643404069101</v>
      </c>
      <c r="CX11">
        <v>0.475465255250128</v>
      </c>
      <c r="CY11">
        <v>0.54501552259399799</v>
      </c>
      <c r="CZ11">
        <v>0.51326568040102705</v>
      </c>
      <c r="DA11">
        <v>0.418070095584888</v>
      </c>
      <c r="DB11">
        <v>0.56151448478181099</v>
      </c>
      <c r="DC11">
        <v>0.76504972291809004</v>
      </c>
      <c r="DD11">
        <v>0.59427743232502706</v>
      </c>
      <c r="DE11">
        <v>0.60438197602315002</v>
      </c>
      <c r="DF11">
        <v>0.62630560928433299</v>
      </c>
      <c r="DG11">
        <v>0.54686405454630405</v>
      </c>
      <c r="DH11">
        <v>0.55327211126961495</v>
      </c>
      <c r="DI11">
        <v>0.57291459287278501</v>
      </c>
      <c r="DJ11">
        <v>0.57981198366726805</v>
      </c>
      <c r="DK11">
        <v>0.46329133613314699</v>
      </c>
      <c r="DL11">
        <v>0.54681732240929104</v>
      </c>
      <c r="DM11">
        <v>0.44890028755731698</v>
      </c>
      <c r="DN11">
        <v>0.61159530125047401</v>
      </c>
      <c r="DO11">
        <v>0.44425609597079202</v>
      </c>
      <c r="DP11">
        <v>0.60804663065112297</v>
      </c>
      <c r="DQ11">
        <v>0.63656176444948098</v>
      </c>
      <c r="DR11">
        <v>0.60231274388502898</v>
      </c>
      <c r="DS11">
        <v>0.46946782707946899</v>
      </c>
      <c r="DT11">
        <v>0.56792257172485305</v>
      </c>
      <c r="DU11">
        <v>0.17447394789579199</v>
      </c>
      <c r="DV11">
        <v>0.50018719580681403</v>
      </c>
      <c r="DW11">
        <v>0.42071341969242598</v>
      </c>
      <c r="DX11">
        <v>0.37968183648811898</v>
      </c>
      <c r="DY11">
        <v>0.48373446178259699</v>
      </c>
      <c r="DZ11">
        <v>0.48913519031646502</v>
      </c>
      <c r="EA11">
        <v>0.49512772325468102</v>
      </c>
      <c r="EB11">
        <v>0.68566075168081098</v>
      </c>
      <c r="EC11">
        <v>0.48362457412902499</v>
      </c>
      <c r="ED11">
        <v>0.62933093215362301</v>
      </c>
      <c r="EE11">
        <v>0.72337621256853701</v>
      </c>
      <c r="EF11">
        <v>0.63955357694923598</v>
      </c>
      <c r="EG11">
        <v>0.45015009814109203</v>
      </c>
      <c r="EH11">
        <v>0.55573505654281097</v>
      </c>
      <c r="EI11">
        <v>0.57490964206599005</v>
      </c>
      <c r="EJ11">
        <v>0.52729004225938902</v>
      </c>
      <c r="EK11">
        <v>0.57424391309094902</v>
      </c>
      <c r="EL11">
        <v>0.55614477490172798</v>
      </c>
      <c r="EM11">
        <v>0.487597937725815</v>
      </c>
      <c r="EN11">
        <v>0.48183067228881399</v>
      </c>
      <c r="EO11">
        <v>0.74026360860823603</v>
      </c>
      <c r="EP11">
        <v>0.56631560157086802</v>
      </c>
      <c r="EQ11">
        <v>0.59118152916036903</v>
      </c>
      <c r="ER11">
        <v>0.52942649636864503</v>
      </c>
      <c r="ES11">
        <v>0.43859175220601498</v>
      </c>
      <c r="ET11">
        <v>0.54094382022471899</v>
      </c>
      <c r="EU11">
        <v>0.23178673178673201</v>
      </c>
      <c r="EV11">
        <v>0.51125810965525997</v>
      </c>
      <c r="EW11">
        <v>0.49671928798804599</v>
      </c>
      <c r="EX11">
        <v>0.46646495209278899</v>
      </c>
      <c r="EY11">
        <v>0.45110526900433201</v>
      </c>
      <c r="EZ11">
        <v>0.560253284039959</v>
      </c>
      <c r="FA11">
        <v>0.42943100065402201</v>
      </c>
      <c r="FB11">
        <v>0.60664920411041701</v>
      </c>
      <c r="FC11">
        <v>0.176332828213252</v>
      </c>
      <c r="FD11">
        <v>0.57186921653300404</v>
      </c>
      <c r="FE11">
        <v>0.764465408805031</v>
      </c>
      <c r="FF11">
        <v>0.59775517646582099</v>
      </c>
      <c r="FG11">
        <v>0.402632323804132</v>
      </c>
      <c r="FH11">
        <v>0.48084232600812599</v>
      </c>
      <c r="FI11">
        <v>0.47646577304819399</v>
      </c>
      <c r="FJ11">
        <v>0.48054620276842502</v>
      </c>
      <c r="FK11">
        <v>0.55867323237015698</v>
      </c>
      <c r="FL11">
        <v>0.62615227039945398</v>
      </c>
      <c r="FM11">
        <v>0.53471323846485597</v>
      </c>
      <c r="FN11">
        <v>0.61551788724480205</v>
      </c>
      <c r="FO11">
        <v>0.60238030835812795</v>
      </c>
      <c r="FP11">
        <v>0.60803969218306997</v>
      </c>
      <c r="FQ11">
        <v>0.58910204974834002</v>
      </c>
      <c r="FR11">
        <v>0.47948544346648603</v>
      </c>
      <c r="FS11">
        <v>0.44252261841405</v>
      </c>
      <c r="FT11">
        <v>0.56355795148248</v>
      </c>
      <c r="FU11">
        <v>0.49402580850724898</v>
      </c>
      <c r="FV11">
        <v>0.57763462173769398</v>
      </c>
      <c r="FW11">
        <v>0.389507154213037</v>
      </c>
      <c r="FX11">
        <v>0.50329414804288897</v>
      </c>
      <c r="FY11">
        <v>0.54060434372049104</v>
      </c>
      <c r="FZ11">
        <v>0.54113441372735904</v>
      </c>
      <c r="GA11">
        <v>0.55267562769464895</v>
      </c>
      <c r="GB11">
        <v>0.53485733734188001</v>
      </c>
      <c r="GC11">
        <v>0.52215251638087301</v>
      </c>
      <c r="GD11">
        <v>0.65486764967134503</v>
      </c>
      <c r="GE11">
        <v>0.25857954791964899</v>
      </c>
      <c r="GF11">
        <v>0.68189650380745903</v>
      </c>
      <c r="GG11" t="s">
        <v>77</v>
      </c>
    </row>
    <row r="12" spans="1:189">
      <c r="A12" t="s">
        <v>89</v>
      </c>
      <c r="B12">
        <v>11</v>
      </c>
      <c r="C12">
        <v>2019624</v>
      </c>
      <c r="D12" t="s">
        <v>86</v>
      </c>
      <c r="E12">
        <v>0.611749507037465</v>
      </c>
      <c r="F12">
        <v>0.63566522053506902</v>
      </c>
      <c r="G12">
        <v>0.88527840854575102</v>
      </c>
      <c r="H12">
        <v>0.60557603787168102</v>
      </c>
      <c r="I12">
        <v>0.65775268210050797</v>
      </c>
      <c r="J12">
        <v>0.59731936152065301</v>
      </c>
      <c r="K12">
        <v>0.65717288111026595</v>
      </c>
      <c r="L12">
        <v>0.57882326202448897</v>
      </c>
      <c r="M12">
        <v>0.26893494981097599</v>
      </c>
      <c r="N12">
        <v>0.419264232376516</v>
      </c>
      <c r="O12">
        <v>0.54288419913419905</v>
      </c>
      <c r="P12">
        <v>0.55123714001253699</v>
      </c>
      <c r="Q12">
        <v>0.563515263644773</v>
      </c>
      <c r="R12">
        <v>0.56023428842805101</v>
      </c>
      <c r="S12">
        <v>0.66234041650761299</v>
      </c>
      <c r="T12">
        <v>0.55569875992754603</v>
      </c>
      <c r="U12">
        <v>0.56443726534532401</v>
      </c>
      <c r="V12">
        <v>0.605077024515974</v>
      </c>
      <c r="W12">
        <v>0.443546197071296</v>
      </c>
      <c r="X12">
        <v>0.55576171227884197</v>
      </c>
      <c r="Y12">
        <v>0.580632762389795</v>
      </c>
      <c r="Z12">
        <v>0.61657983730920396</v>
      </c>
      <c r="AA12">
        <v>0.551526160433358</v>
      </c>
      <c r="AB12">
        <v>0.63889493147705001</v>
      </c>
      <c r="AC12">
        <v>0.77546916890080397</v>
      </c>
      <c r="AD12">
        <v>0.61881822062320901</v>
      </c>
      <c r="AE12">
        <v>0.49769292638530199</v>
      </c>
      <c r="AF12">
        <v>0.66664479727069903</v>
      </c>
      <c r="AG12">
        <v>0.73864450494340195</v>
      </c>
      <c r="AH12">
        <v>0.61181887950882596</v>
      </c>
      <c r="AI12">
        <v>0.58281327167422403</v>
      </c>
      <c r="AJ12">
        <v>0.63344201210992102</v>
      </c>
      <c r="AK12">
        <v>0.57648178357803204</v>
      </c>
      <c r="AL12">
        <v>0.65208036519059098</v>
      </c>
      <c r="AM12">
        <v>0.61871600215195199</v>
      </c>
      <c r="AN12">
        <v>0.54151672311600296</v>
      </c>
      <c r="AO12">
        <v>0.57245322245322205</v>
      </c>
      <c r="AP12">
        <v>0.60490789386180699</v>
      </c>
      <c r="AQ12">
        <v>0.41098061412197501</v>
      </c>
      <c r="AR12">
        <v>0.60117615051378104</v>
      </c>
      <c r="AS12">
        <v>0.54508969585610001</v>
      </c>
      <c r="AT12">
        <v>0.61265451201612797</v>
      </c>
      <c r="AU12">
        <v>0.56992798904957498</v>
      </c>
      <c r="AV12">
        <v>0.59468614374933804</v>
      </c>
      <c r="AW12">
        <v>0.65736611547417001</v>
      </c>
      <c r="AX12">
        <v>0.59990274321347903</v>
      </c>
      <c r="AY12">
        <v>0.61143801974420098</v>
      </c>
      <c r="AZ12">
        <v>0.63387565995043604</v>
      </c>
      <c r="BA12">
        <v>0.63000735989906398</v>
      </c>
      <c r="BB12">
        <v>0.65673158340389504</v>
      </c>
      <c r="BC12">
        <v>0.67031019833052197</v>
      </c>
      <c r="BD12">
        <v>0.63320503757233004</v>
      </c>
      <c r="BE12">
        <v>0.635291062219419</v>
      </c>
      <c r="BF12">
        <v>0.62782921168866801</v>
      </c>
      <c r="BG12">
        <v>0.623159616732882</v>
      </c>
      <c r="BH12">
        <v>0.60771564802774203</v>
      </c>
      <c r="BI12">
        <v>0.55743356878573802</v>
      </c>
      <c r="BJ12">
        <v>0.66215560468000201</v>
      </c>
      <c r="BK12">
        <v>0.60964562258697697</v>
      </c>
      <c r="BL12">
        <v>0.56011641302370696</v>
      </c>
      <c r="BM12">
        <v>0.40939505667076298</v>
      </c>
      <c r="BN12">
        <v>0.60766433889305704</v>
      </c>
      <c r="BO12">
        <v>0.64992605737947395</v>
      </c>
      <c r="BP12">
        <v>0.62412843004948304</v>
      </c>
      <c r="BQ12">
        <v>0.34240817872018198</v>
      </c>
      <c r="BR12">
        <v>0.599130970905141</v>
      </c>
      <c r="BS12">
        <v>0.40637271787805701</v>
      </c>
      <c r="BT12">
        <v>0.59957950065703003</v>
      </c>
      <c r="BU12">
        <v>0.54832158642933904</v>
      </c>
      <c r="BV12">
        <v>0.61829912023460398</v>
      </c>
      <c r="BW12">
        <v>0.57193203739427201</v>
      </c>
      <c r="BX12">
        <v>0.60872456443676004</v>
      </c>
      <c r="BY12">
        <v>0.62205410681913298</v>
      </c>
      <c r="BZ12">
        <v>0.58613287239677703</v>
      </c>
      <c r="CA12">
        <v>0.52991222874374</v>
      </c>
      <c r="CB12">
        <v>0.59106862983157105</v>
      </c>
      <c r="CC12">
        <v>0.60649919977732902</v>
      </c>
      <c r="CD12">
        <v>0.62970297029703004</v>
      </c>
      <c r="CE12">
        <v>0.60739274535076404</v>
      </c>
      <c r="CF12">
        <v>0.59355896522408003</v>
      </c>
      <c r="CG12">
        <v>0.66362542838337801</v>
      </c>
      <c r="CH12">
        <v>0.65780386008770997</v>
      </c>
      <c r="CI12">
        <v>0.62953433708150697</v>
      </c>
      <c r="CJ12">
        <v>0.61686364875244704</v>
      </c>
      <c r="CK12">
        <v>0.530672844056018</v>
      </c>
      <c r="CL12">
        <v>0.592279950858003</v>
      </c>
      <c r="CM12">
        <v>0.51379151097862996</v>
      </c>
      <c r="CN12">
        <v>0.55213020584011496</v>
      </c>
      <c r="CO12">
        <v>0.63872964666390597</v>
      </c>
      <c r="CP12">
        <v>0.62085248641872104</v>
      </c>
      <c r="CQ12">
        <v>0.51243842874291201</v>
      </c>
      <c r="CR12">
        <v>0.53159820731055496</v>
      </c>
      <c r="CS12">
        <v>0.59203051675402696</v>
      </c>
      <c r="CT12">
        <v>0.60324126101614695</v>
      </c>
      <c r="CU12">
        <v>0.54574701584533503</v>
      </c>
      <c r="CV12">
        <v>0.57096307023895698</v>
      </c>
      <c r="CW12">
        <v>0.59937760403271401</v>
      </c>
      <c r="CX12">
        <v>0.56741732080813301</v>
      </c>
      <c r="CY12">
        <v>0.59484545947497702</v>
      </c>
      <c r="CZ12">
        <v>0.56588226827864097</v>
      </c>
      <c r="DA12">
        <v>0.43025334817663502</v>
      </c>
      <c r="DB12">
        <v>0.56061351201819598</v>
      </c>
      <c r="DC12">
        <v>0.70251663022747401</v>
      </c>
      <c r="DD12">
        <v>0.56465451899463404</v>
      </c>
      <c r="DE12">
        <v>0.54134987044981497</v>
      </c>
      <c r="DF12">
        <v>0.57162213659651995</v>
      </c>
      <c r="DG12">
        <v>0.55588151793318796</v>
      </c>
      <c r="DH12">
        <v>0.60083528805995801</v>
      </c>
      <c r="DI12">
        <v>0.58311914961129596</v>
      </c>
      <c r="DJ12">
        <v>0.58860847547232797</v>
      </c>
      <c r="DK12">
        <v>0.49339107682591199</v>
      </c>
      <c r="DL12">
        <v>0.56164153635270098</v>
      </c>
      <c r="DM12">
        <v>0.26797165035437098</v>
      </c>
      <c r="DN12">
        <v>0.53217129898212101</v>
      </c>
      <c r="DO12">
        <v>0.55044543079296104</v>
      </c>
      <c r="DP12">
        <v>0.526933628785481</v>
      </c>
      <c r="DQ12">
        <v>0.55438320030146304</v>
      </c>
      <c r="DR12">
        <v>0.54488216672529</v>
      </c>
      <c r="DS12">
        <v>0.480530202265743</v>
      </c>
      <c r="DT12">
        <v>0.57874491353001001</v>
      </c>
      <c r="DU12">
        <v>0.213484883631021</v>
      </c>
      <c r="DV12">
        <v>0.42468701095461697</v>
      </c>
      <c r="DW12">
        <v>0.49064653757794602</v>
      </c>
      <c r="DX12">
        <v>0.46614078481181898</v>
      </c>
      <c r="DY12">
        <v>0.426711142472256</v>
      </c>
      <c r="DZ12">
        <v>0.426402024776875</v>
      </c>
      <c r="EA12">
        <v>0.53551309466326402</v>
      </c>
      <c r="EB12">
        <v>0.66065645313181898</v>
      </c>
      <c r="EC12">
        <v>0.46345626201741302</v>
      </c>
      <c r="ED12">
        <v>0.57338133886617404</v>
      </c>
      <c r="EE12">
        <v>0.71963781663550697</v>
      </c>
      <c r="EF12">
        <v>0.58810271271029502</v>
      </c>
      <c r="EG12">
        <v>0.54571898037125899</v>
      </c>
      <c r="EH12">
        <v>0.61324408746095505</v>
      </c>
      <c r="EI12">
        <v>0.572099190138321</v>
      </c>
      <c r="EJ12">
        <v>0.54991189764805004</v>
      </c>
      <c r="EK12">
        <v>0.58511598833171297</v>
      </c>
      <c r="EL12">
        <v>0.55992117847787903</v>
      </c>
      <c r="EM12">
        <v>0.59186564144071196</v>
      </c>
      <c r="EN12">
        <v>0.56190735139176795</v>
      </c>
      <c r="EO12">
        <v>0.710822294426393</v>
      </c>
      <c r="EP12">
        <v>0.57592997811816204</v>
      </c>
      <c r="EQ12">
        <v>0.55264149758150605</v>
      </c>
      <c r="ER12">
        <v>0.55968998081191901</v>
      </c>
      <c r="ES12">
        <v>0.47128213938040397</v>
      </c>
      <c r="ET12">
        <v>0.56637561870863695</v>
      </c>
      <c r="EU12">
        <v>0.42956561639645202</v>
      </c>
      <c r="EV12">
        <v>0.40883757961783401</v>
      </c>
      <c r="EW12">
        <v>0.58194340329835104</v>
      </c>
      <c r="EX12">
        <v>0.57904697021308804</v>
      </c>
      <c r="EY12">
        <v>0.50527195750074205</v>
      </c>
      <c r="EZ12">
        <v>0.57718473312990803</v>
      </c>
      <c r="FA12">
        <v>0.42491978986708001</v>
      </c>
      <c r="FB12">
        <v>0.55830512804138199</v>
      </c>
      <c r="FC12">
        <v>0.39137280749935899</v>
      </c>
      <c r="FD12">
        <v>0.60017619511290399</v>
      </c>
      <c r="FE12">
        <v>0.72650759928092801</v>
      </c>
      <c r="FF12">
        <v>0.57767710692806395</v>
      </c>
      <c r="FG12">
        <v>0.52278601933018698</v>
      </c>
      <c r="FH12">
        <v>0.55194594243388995</v>
      </c>
      <c r="FI12">
        <v>0.58678002717864697</v>
      </c>
      <c r="FJ12">
        <v>0.59386770866335803</v>
      </c>
      <c r="FK12">
        <v>0.55726071453541204</v>
      </c>
      <c r="FL12">
        <v>0.57555089192025199</v>
      </c>
      <c r="FM12">
        <v>0.49230886967169202</v>
      </c>
      <c r="FN12">
        <v>0.55432290261667105</v>
      </c>
      <c r="FO12">
        <v>0.54626876365850996</v>
      </c>
      <c r="FP12">
        <v>0.52888403479346202</v>
      </c>
      <c r="FQ12">
        <v>0.57769362863810503</v>
      </c>
      <c r="FR12">
        <v>0.434638612896941</v>
      </c>
      <c r="FS12">
        <v>0.29383322764743203</v>
      </c>
      <c r="FT12">
        <v>0.407311417269131</v>
      </c>
      <c r="FU12">
        <v>0.46896041435442098</v>
      </c>
      <c r="FV12">
        <v>0.57317013702638098</v>
      </c>
      <c r="FW12">
        <v>0.32265624999999998</v>
      </c>
      <c r="FX12">
        <v>0.43106862410378999</v>
      </c>
      <c r="FY12">
        <v>0.53691904654096201</v>
      </c>
      <c r="FZ12">
        <v>0.56480063902016897</v>
      </c>
      <c r="GA12">
        <v>0.57183762843186803</v>
      </c>
      <c r="GB12">
        <v>0.52684575573002801</v>
      </c>
      <c r="GC12">
        <v>0.51214501196296702</v>
      </c>
      <c r="GD12">
        <v>0.56429044977145004</v>
      </c>
      <c r="GE12">
        <v>0.28365900051876197</v>
      </c>
      <c r="GF12">
        <v>0.56974308667179296</v>
      </c>
      <c r="GG12" t="s">
        <v>77</v>
      </c>
    </row>
    <row r="13" spans="1:189">
      <c r="A13" t="s">
        <v>90</v>
      </c>
      <c r="B13">
        <v>11</v>
      </c>
      <c r="C13">
        <v>2019626</v>
      </c>
      <c r="D13" t="s">
        <v>86</v>
      </c>
      <c r="E13">
        <v>0.53434971551013999</v>
      </c>
      <c r="F13">
        <v>0.52470779375024001</v>
      </c>
      <c r="G13">
        <v>0.73612394663716996</v>
      </c>
      <c r="H13">
        <v>0.498968156973081</v>
      </c>
      <c r="I13">
        <v>0.53212973382581497</v>
      </c>
      <c r="J13">
        <v>0.51926071355165504</v>
      </c>
      <c r="K13">
        <v>0.61462154480462605</v>
      </c>
      <c r="L13">
        <v>0.45476347853411397</v>
      </c>
      <c r="M13">
        <v>0.57190238341279698</v>
      </c>
      <c r="N13">
        <v>0.68398190059307395</v>
      </c>
      <c r="O13">
        <v>0.47246341647283302</v>
      </c>
      <c r="P13">
        <v>0.489072781240461</v>
      </c>
      <c r="Q13">
        <v>0.51263173823626196</v>
      </c>
      <c r="R13">
        <v>0.43933364548388798</v>
      </c>
      <c r="S13">
        <v>0.530964554618511</v>
      </c>
      <c r="T13">
        <v>0.47281355017787802</v>
      </c>
      <c r="U13">
        <v>0.45585364724127703</v>
      </c>
      <c r="V13">
        <v>0.50837111444426497</v>
      </c>
      <c r="W13">
        <v>0.40697265163770702</v>
      </c>
      <c r="X13">
        <v>0.46352516546772898</v>
      </c>
      <c r="Y13">
        <v>0.48636871923949199</v>
      </c>
      <c r="Z13">
        <v>0.51832210160828995</v>
      </c>
      <c r="AA13">
        <v>0.49325263901446298</v>
      </c>
      <c r="AB13">
        <v>0.57803177887646995</v>
      </c>
      <c r="AC13">
        <v>0.434600508734656</v>
      </c>
      <c r="AD13">
        <v>0.53339506984585405</v>
      </c>
      <c r="AE13">
        <v>0.46933759755574</v>
      </c>
      <c r="AF13">
        <v>0.54046183388721802</v>
      </c>
      <c r="AG13">
        <v>0.63695713025328304</v>
      </c>
      <c r="AH13">
        <v>0.545628845480431</v>
      </c>
      <c r="AI13">
        <v>0.471547638565812</v>
      </c>
      <c r="AJ13">
        <v>0.54793596818751999</v>
      </c>
      <c r="AK13">
        <v>0.54710723808756201</v>
      </c>
      <c r="AL13">
        <v>0.55104344744798395</v>
      </c>
      <c r="AM13">
        <v>0.54855148585299696</v>
      </c>
      <c r="AN13">
        <v>0.47605971485787502</v>
      </c>
      <c r="AO13">
        <v>0.48640080903851901</v>
      </c>
      <c r="AP13">
        <v>0.49435987576437901</v>
      </c>
      <c r="AQ13">
        <v>0.33056137345044501</v>
      </c>
      <c r="AR13">
        <v>0.46026266989556502</v>
      </c>
      <c r="AS13">
        <v>0.41263404627271899</v>
      </c>
      <c r="AT13">
        <v>0.50877252298562703</v>
      </c>
      <c r="AU13">
        <v>0.50145126427513798</v>
      </c>
      <c r="AV13">
        <v>0.50798474028774798</v>
      </c>
      <c r="AW13">
        <v>0.55855760413645505</v>
      </c>
      <c r="AX13">
        <v>0.50682600486669904</v>
      </c>
      <c r="AY13">
        <v>0.52759904072058605</v>
      </c>
      <c r="AZ13">
        <v>0.54012563892565701</v>
      </c>
      <c r="BA13">
        <v>0.47457234239936302</v>
      </c>
      <c r="BB13">
        <v>0.52755886769348304</v>
      </c>
      <c r="BC13">
        <v>0.57533497080962404</v>
      </c>
      <c r="BD13">
        <v>0.56931252401756405</v>
      </c>
      <c r="BE13">
        <v>0.53813879275448995</v>
      </c>
      <c r="BF13">
        <v>0.52103423295015405</v>
      </c>
      <c r="BG13">
        <v>0.54156803306194301</v>
      </c>
      <c r="BH13">
        <v>0.56560887597314502</v>
      </c>
      <c r="BI13">
        <v>0.34461675017974303</v>
      </c>
      <c r="BJ13">
        <v>0.54554639814143402</v>
      </c>
      <c r="BK13">
        <v>0.50180546234560697</v>
      </c>
      <c r="BL13">
        <v>0.49782942564454002</v>
      </c>
      <c r="BM13">
        <v>0.38989754671841698</v>
      </c>
      <c r="BN13">
        <v>0.53607061617345297</v>
      </c>
      <c r="BO13">
        <v>0.567398696491624</v>
      </c>
      <c r="BP13">
        <v>0.54276634104667698</v>
      </c>
      <c r="BQ13">
        <v>0.33035089140927398</v>
      </c>
      <c r="BR13">
        <v>0.50952441025740602</v>
      </c>
      <c r="BS13">
        <v>0.42116330383586098</v>
      </c>
      <c r="BT13">
        <v>0.50514270273325002</v>
      </c>
      <c r="BU13">
        <v>0.40169000433533902</v>
      </c>
      <c r="BV13">
        <v>0.51347343357784603</v>
      </c>
      <c r="BW13">
        <v>0.51025718704705103</v>
      </c>
      <c r="BX13">
        <v>0.493435596927361</v>
      </c>
      <c r="BY13">
        <v>0.53495073022364104</v>
      </c>
      <c r="BZ13">
        <v>0.47735700032884198</v>
      </c>
      <c r="CA13">
        <v>0.41099631706263401</v>
      </c>
      <c r="CB13">
        <v>0.493519039101176</v>
      </c>
      <c r="CC13">
        <v>0.49142093677957399</v>
      </c>
      <c r="CD13">
        <v>0.53921114620579602</v>
      </c>
      <c r="CE13">
        <v>0.51882553523527497</v>
      </c>
      <c r="CF13">
        <v>0.50391958371870205</v>
      </c>
      <c r="CG13">
        <v>0.53046449703795095</v>
      </c>
      <c r="CH13">
        <v>0.55657206750663701</v>
      </c>
      <c r="CI13">
        <v>0.49739823509381798</v>
      </c>
      <c r="CJ13">
        <v>0.52073521231040798</v>
      </c>
      <c r="CK13">
        <v>0.42996714012102399</v>
      </c>
      <c r="CL13">
        <v>0.48498159850989703</v>
      </c>
      <c r="CM13">
        <v>0.42773118223259299</v>
      </c>
      <c r="CN13">
        <v>0.44200470174711998</v>
      </c>
      <c r="CO13">
        <v>0.553281540645299</v>
      </c>
      <c r="CP13">
        <v>0.51919443974592205</v>
      </c>
      <c r="CQ13">
        <v>0.40243036987474801</v>
      </c>
      <c r="CR13">
        <v>0.46995750432362499</v>
      </c>
      <c r="CS13">
        <v>0.45820166774209298</v>
      </c>
      <c r="CT13">
        <v>0.50420116555379801</v>
      </c>
      <c r="CU13">
        <v>0.47592157044959998</v>
      </c>
      <c r="CV13">
        <v>0.461959043918583</v>
      </c>
      <c r="CW13">
        <v>0.51318502287869405</v>
      </c>
      <c r="CX13">
        <v>0.45359777806359203</v>
      </c>
      <c r="CY13">
        <v>0.44185482856892599</v>
      </c>
      <c r="CZ13">
        <v>0.477193713473123</v>
      </c>
      <c r="DA13">
        <v>0.40316338329686702</v>
      </c>
      <c r="DB13">
        <v>0.44252081831949902</v>
      </c>
      <c r="DC13">
        <v>0.64211159508142701</v>
      </c>
      <c r="DD13">
        <v>0.48011479419873399</v>
      </c>
      <c r="DE13">
        <v>0.46583150767708398</v>
      </c>
      <c r="DF13">
        <v>0.475007886285777</v>
      </c>
      <c r="DG13">
        <v>0.46759648373475499</v>
      </c>
      <c r="DH13">
        <v>0.48653445397973499</v>
      </c>
      <c r="DI13">
        <v>0.47080921859281699</v>
      </c>
      <c r="DJ13">
        <v>0.50307490802334598</v>
      </c>
      <c r="DK13">
        <v>0.37018015594110798</v>
      </c>
      <c r="DL13">
        <v>0.446151790400659</v>
      </c>
      <c r="DM13">
        <v>0.40203838454741903</v>
      </c>
      <c r="DN13">
        <v>0.42477635622100601</v>
      </c>
      <c r="DO13">
        <v>0.41408262949916202</v>
      </c>
      <c r="DP13">
        <v>0.45407318958423698</v>
      </c>
      <c r="DQ13">
        <v>0.494191988071572</v>
      </c>
      <c r="DR13">
        <v>0.45722783704970799</v>
      </c>
      <c r="DS13">
        <v>0.45575622442951902</v>
      </c>
      <c r="DT13">
        <v>0.49078042047746101</v>
      </c>
      <c r="DU13">
        <v>0.20154516348263701</v>
      </c>
      <c r="DV13">
        <v>0.68996602473755098</v>
      </c>
      <c r="DW13">
        <v>0.399817301993937</v>
      </c>
      <c r="DX13">
        <v>0.69796648456865595</v>
      </c>
      <c r="DY13">
        <v>0.68207786497765299</v>
      </c>
      <c r="DZ13">
        <v>0.707458065576972</v>
      </c>
      <c r="EA13">
        <v>0.41712783503046502</v>
      </c>
      <c r="EB13">
        <v>0.56349846822656202</v>
      </c>
      <c r="EC13">
        <v>0.38880783410703001</v>
      </c>
      <c r="ED13">
        <v>0.48940687646434999</v>
      </c>
      <c r="EE13">
        <v>0.53018096792028002</v>
      </c>
      <c r="EF13">
        <v>0.50349671763131598</v>
      </c>
      <c r="EG13">
        <v>0.47897801205725099</v>
      </c>
      <c r="EH13">
        <v>0.52936569639500697</v>
      </c>
      <c r="EI13">
        <v>0.49093817078253499</v>
      </c>
      <c r="EJ13">
        <v>0.45247516347129302</v>
      </c>
      <c r="EK13">
        <v>0.45661529167649401</v>
      </c>
      <c r="EL13">
        <v>0.464155497533216</v>
      </c>
      <c r="EM13">
        <v>0.492906948133081</v>
      </c>
      <c r="EN13">
        <v>0.49570172125856399</v>
      </c>
      <c r="EO13">
        <v>0.66531851157291799</v>
      </c>
      <c r="EP13">
        <v>0.48539401494947598</v>
      </c>
      <c r="EQ13">
        <v>0.49959954701617998</v>
      </c>
      <c r="ER13">
        <v>0.479547125286645</v>
      </c>
      <c r="ES13">
        <v>0.43416009547194301</v>
      </c>
      <c r="ET13">
        <v>0.44488216507521999</v>
      </c>
      <c r="EU13">
        <v>0.66481481081233895</v>
      </c>
      <c r="EV13">
        <v>0.67191633126219197</v>
      </c>
      <c r="EW13">
        <v>0.43249349376318902</v>
      </c>
      <c r="EX13">
        <v>0.447661139307378</v>
      </c>
      <c r="EY13">
        <v>0.43035140435218899</v>
      </c>
      <c r="EZ13">
        <v>0.46051851137751099</v>
      </c>
      <c r="FA13">
        <v>0.33182476140755301</v>
      </c>
      <c r="FB13">
        <v>0.47904685848657202</v>
      </c>
      <c r="FC13">
        <v>0.334486959270062</v>
      </c>
      <c r="FD13">
        <v>0.51769890147676201</v>
      </c>
      <c r="FE13">
        <v>0.57671426195560604</v>
      </c>
      <c r="FF13">
        <v>0.48003547369081201</v>
      </c>
      <c r="FG13">
        <v>0.43699893807835899</v>
      </c>
      <c r="FH13">
        <v>0.49376450183485698</v>
      </c>
      <c r="FI13">
        <v>0.47002735712939397</v>
      </c>
      <c r="FJ13">
        <v>0.45942356114509503</v>
      </c>
      <c r="FK13">
        <v>0.471234791000468</v>
      </c>
      <c r="FL13">
        <v>0.487081971226203</v>
      </c>
      <c r="FM13">
        <v>0.37093822850369901</v>
      </c>
      <c r="FN13">
        <v>0.45036345817624501</v>
      </c>
      <c r="FO13">
        <v>0.49461318151127698</v>
      </c>
      <c r="FP13">
        <v>0.42845292730455098</v>
      </c>
      <c r="FQ13">
        <v>0.50298929664094605</v>
      </c>
      <c r="FR13">
        <v>0.66298324385032104</v>
      </c>
      <c r="FS13">
        <v>0.62358902696848495</v>
      </c>
      <c r="FT13">
        <v>0.68489210840963499</v>
      </c>
      <c r="FU13">
        <v>0.71520714873719704</v>
      </c>
      <c r="FV13">
        <v>0.45329212157346199</v>
      </c>
      <c r="FW13">
        <v>0.62574845371620702</v>
      </c>
      <c r="FX13">
        <v>0.68586805479608404</v>
      </c>
      <c r="FY13">
        <v>0.49478310647680701</v>
      </c>
      <c r="FZ13">
        <v>0.45856723219249201</v>
      </c>
      <c r="GA13">
        <v>0.45623464706633898</v>
      </c>
      <c r="GB13">
        <v>0.47052818206109298</v>
      </c>
      <c r="GC13">
        <v>0.42687315946291199</v>
      </c>
      <c r="GD13">
        <v>0.46804595594597298</v>
      </c>
      <c r="GE13">
        <v>0.24883142008133899</v>
      </c>
      <c r="GF13">
        <v>0.49324280345466598</v>
      </c>
      <c r="GG13" t="s">
        <v>77</v>
      </c>
    </row>
    <row r="14" spans="1:189">
      <c r="A14" t="s">
        <v>91</v>
      </c>
      <c r="B14">
        <v>11</v>
      </c>
      <c r="C14">
        <v>2019655</v>
      </c>
      <c r="D14" t="s">
        <v>86</v>
      </c>
      <c r="E14">
        <v>0.638869993197551</v>
      </c>
      <c r="F14">
        <v>0.67660625431300603</v>
      </c>
      <c r="G14">
        <v>0.89770281237870098</v>
      </c>
      <c r="H14">
        <v>0.65102827763496196</v>
      </c>
      <c r="I14">
        <v>0.68566966028895004</v>
      </c>
      <c r="J14">
        <v>0.656508875739645</v>
      </c>
      <c r="K14">
        <v>0.70384204909284998</v>
      </c>
      <c r="L14">
        <v>0.58813587406793699</v>
      </c>
      <c r="M14">
        <v>0.39718099505274002</v>
      </c>
      <c r="N14">
        <v>0.60006553616777303</v>
      </c>
      <c r="O14">
        <v>0.58029647930821504</v>
      </c>
      <c r="P14">
        <v>0.56106085526315796</v>
      </c>
      <c r="Q14">
        <v>0.61430558315120198</v>
      </c>
      <c r="R14">
        <v>0.58503342304019401</v>
      </c>
      <c r="S14">
        <v>0.67746706103791299</v>
      </c>
      <c r="T14">
        <v>0.59200337345702703</v>
      </c>
      <c r="U14">
        <v>0.60530070817038395</v>
      </c>
      <c r="V14">
        <v>0.60185252983817805</v>
      </c>
      <c r="W14">
        <v>0.48588957055214699</v>
      </c>
      <c r="X14">
        <v>0.590880908093671</v>
      </c>
      <c r="Y14">
        <v>0.67444518998981096</v>
      </c>
      <c r="Z14">
        <v>0.65975923372218703</v>
      </c>
      <c r="AA14">
        <v>0.57501873989032204</v>
      </c>
      <c r="AB14">
        <v>0.69681133075816104</v>
      </c>
      <c r="AC14">
        <v>0.90502046274160197</v>
      </c>
      <c r="AD14">
        <v>0.63486471763210495</v>
      </c>
      <c r="AE14">
        <v>0.515065065065065</v>
      </c>
      <c r="AF14">
        <v>0.67119377162629801</v>
      </c>
      <c r="AG14">
        <v>0.78055531528414501</v>
      </c>
      <c r="AH14">
        <v>0.620457855622362</v>
      </c>
      <c r="AI14">
        <v>0.64416353547167005</v>
      </c>
      <c r="AJ14">
        <v>0.66846303082560898</v>
      </c>
      <c r="AK14">
        <v>0.64052929809046499</v>
      </c>
      <c r="AL14">
        <v>0.67885034687809698</v>
      </c>
      <c r="AM14">
        <v>0.65023934979508902</v>
      </c>
      <c r="AN14">
        <v>0.62000119552872301</v>
      </c>
      <c r="AO14">
        <v>0.60346834829008</v>
      </c>
      <c r="AP14">
        <v>0.64633210761620097</v>
      </c>
      <c r="AQ14">
        <v>0.47836762603344302</v>
      </c>
      <c r="AR14">
        <v>0.63669887159820004</v>
      </c>
      <c r="AS14">
        <v>0.60824865511058002</v>
      </c>
      <c r="AT14">
        <v>0.63641797197032202</v>
      </c>
      <c r="AU14">
        <v>0.61966564803163804</v>
      </c>
      <c r="AV14">
        <v>0.66938509721231698</v>
      </c>
      <c r="AW14">
        <v>0.72266327142001197</v>
      </c>
      <c r="AX14">
        <v>0.62941578195815495</v>
      </c>
      <c r="AY14">
        <v>0.62181850885871004</v>
      </c>
      <c r="AZ14">
        <v>0.66872194417212705</v>
      </c>
      <c r="BA14">
        <v>0.67275623313721</v>
      </c>
      <c r="BB14">
        <v>0.69915372779409701</v>
      </c>
      <c r="BC14">
        <v>0.70164449761888004</v>
      </c>
      <c r="BD14">
        <v>0.61577768444631098</v>
      </c>
      <c r="BE14">
        <v>0.69020427112349103</v>
      </c>
      <c r="BF14">
        <v>0.65741556980879701</v>
      </c>
      <c r="BG14">
        <v>0.63632980343065904</v>
      </c>
      <c r="BH14">
        <v>0.66662093095050201</v>
      </c>
      <c r="BI14">
        <v>0.63121798399729101</v>
      </c>
      <c r="BJ14">
        <v>0.69076804244887002</v>
      </c>
      <c r="BK14">
        <v>0.64521684292228598</v>
      </c>
      <c r="BL14">
        <v>0.610845653080204</v>
      </c>
      <c r="BM14">
        <v>0.43384845856658499</v>
      </c>
      <c r="BN14">
        <v>0.66194013858132705</v>
      </c>
      <c r="BO14">
        <v>0.66356240263112298</v>
      </c>
      <c r="BP14">
        <v>0.63040782340644197</v>
      </c>
      <c r="BQ14">
        <v>0.37562988913951201</v>
      </c>
      <c r="BR14">
        <v>0.62648562990708101</v>
      </c>
      <c r="BS14">
        <v>0.43501780642834598</v>
      </c>
      <c r="BT14">
        <v>0.61928726877040297</v>
      </c>
      <c r="BU14">
        <v>0.563127710169255</v>
      </c>
      <c r="BV14">
        <v>0.65336076817558297</v>
      </c>
      <c r="BW14">
        <v>0.59112094534155601</v>
      </c>
      <c r="BX14">
        <v>0.65906941554757004</v>
      </c>
      <c r="BY14">
        <v>0.57963971923624402</v>
      </c>
      <c r="BZ14">
        <v>0.58116834359513403</v>
      </c>
      <c r="CA14">
        <v>0.648062956822268</v>
      </c>
      <c r="CB14">
        <v>0.64224852347269901</v>
      </c>
      <c r="CC14">
        <v>0.64727018664537395</v>
      </c>
      <c r="CD14">
        <v>0.68181561564952298</v>
      </c>
      <c r="CE14">
        <v>0.53367220929898596</v>
      </c>
      <c r="CF14">
        <v>0.611276246641143</v>
      </c>
      <c r="CG14">
        <v>0.68472196267919605</v>
      </c>
      <c r="CH14">
        <v>0.68450572563683099</v>
      </c>
      <c r="CI14">
        <v>0.65647410358565705</v>
      </c>
      <c r="CJ14">
        <v>0.63983457040344005</v>
      </c>
      <c r="CK14">
        <v>0.59919424326401305</v>
      </c>
      <c r="CL14">
        <v>0.63746857580063399</v>
      </c>
      <c r="CM14">
        <v>0.57720776500162896</v>
      </c>
      <c r="CN14">
        <v>0.60352690787473395</v>
      </c>
      <c r="CO14">
        <v>0.66683138703217204</v>
      </c>
      <c r="CP14">
        <v>0.65529627427665504</v>
      </c>
      <c r="CQ14">
        <v>0.55969091491015499</v>
      </c>
      <c r="CR14">
        <v>0.59560540169375098</v>
      </c>
      <c r="CS14">
        <v>0.67113579773989696</v>
      </c>
      <c r="CT14">
        <v>0.63921025285763799</v>
      </c>
      <c r="CU14">
        <v>0.59993357688475601</v>
      </c>
      <c r="CV14">
        <v>0.58357111975789</v>
      </c>
      <c r="CW14">
        <v>0.62441912091164697</v>
      </c>
      <c r="CX14">
        <v>0.58442642499403796</v>
      </c>
      <c r="CY14">
        <v>0.60377036885525304</v>
      </c>
      <c r="CZ14">
        <v>0.59008001376580899</v>
      </c>
      <c r="DA14">
        <v>0.47939594538684299</v>
      </c>
      <c r="DB14">
        <v>0.59580161957390598</v>
      </c>
      <c r="DC14">
        <v>0.70002339181286599</v>
      </c>
      <c r="DD14">
        <v>0.61191136659871004</v>
      </c>
      <c r="DE14">
        <v>0.60737751079406799</v>
      </c>
      <c r="DF14">
        <v>0.63073578753366999</v>
      </c>
      <c r="DG14">
        <v>0.59011769621840005</v>
      </c>
      <c r="DH14">
        <v>0.60438610533055903</v>
      </c>
      <c r="DI14">
        <v>0.600090944069397</v>
      </c>
      <c r="DJ14">
        <v>0.59206983006778702</v>
      </c>
      <c r="DK14">
        <v>0.52526127017500501</v>
      </c>
      <c r="DL14">
        <v>0.58699702546334098</v>
      </c>
      <c r="DM14">
        <v>0.41479581962453999</v>
      </c>
      <c r="DN14">
        <v>0.605890763511581</v>
      </c>
      <c r="DO14">
        <v>0.57887688327499598</v>
      </c>
      <c r="DP14">
        <v>0.59837728194726203</v>
      </c>
      <c r="DQ14">
        <v>0.607222222222222</v>
      </c>
      <c r="DR14">
        <v>0.61332802864531499</v>
      </c>
      <c r="DS14">
        <v>0.50814138204924597</v>
      </c>
      <c r="DT14">
        <v>0.60613182727049497</v>
      </c>
      <c r="DU14">
        <v>0.548381024096386</v>
      </c>
      <c r="DV14">
        <v>0.62823134219366095</v>
      </c>
      <c r="DW14">
        <v>0.538242560962509</v>
      </c>
      <c r="DX14">
        <v>0.57675089156992199</v>
      </c>
      <c r="DY14">
        <v>0.57273685063619395</v>
      </c>
      <c r="DZ14">
        <v>0.61758674431958005</v>
      </c>
      <c r="EA14">
        <v>0.57623271588833802</v>
      </c>
      <c r="EB14">
        <v>0.69326402068377502</v>
      </c>
      <c r="EC14">
        <v>0.53498758060064699</v>
      </c>
      <c r="ED14">
        <v>0.63617380928706402</v>
      </c>
      <c r="EE14">
        <v>0.75131445438612698</v>
      </c>
      <c r="EF14">
        <v>0.64142169074904498</v>
      </c>
      <c r="EG14">
        <v>0.59429301742571305</v>
      </c>
      <c r="EH14">
        <v>0.63688221020816504</v>
      </c>
      <c r="EI14">
        <v>0.57879982123268203</v>
      </c>
      <c r="EJ14">
        <v>0.60329942730147901</v>
      </c>
      <c r="EK14">
        <v>0.60414822796013401</v>
      </c>
      <c r="EL14">
        <v>0.61717794820495697</v>
      </c>
      <c r="EM14">
        <v>0.62141503887110505</v>
      </c>
      <c r="EN14">
        <v>0.60341525694222797</v>
      </c>
      <c r="EO14">
        <v>0.75910079767947802</v>
      </c>
      <c r="EP14">
        <v>0.60968776266226699</v>
      </c>
      <c r="EQ14">
        <v>0.59823352003446795</v>
      </c>
      <c r="ER14">
        <v>0.59961281996128202</v>
      </c>
      <c r="ES14">
        <v>0.52161573493498803</v>
      </c>
      <c r="ET14">
        <v>0.60657009829280895</v>
      </c>
      <c r="EU14">
        <v>0.57348380427291501</v>
      </c>
      <c r="EV14">
        <v>0.59322551113823596</v>
      </c>
      <c r="EW14">
        <v>0.61035622475211204</v>
      </c>
      <c r="EX14">
        <v>0.60278145164522501</v>
      </c>
      <c r="EY14">
        <v>0.53593634225701503</v>
      </c>
      <c r="EZ14">
        <v>0.59971609170773499</v>
      </c>
      <c r="FA14">
        <v>0.50258677868671198</v>
      </c>
      <c r="FB14">
        <v>0.58979297063071701</v>
      </c>
      <c r="FC14">
        <v>0.531741431938488</v>
      </c>
      <c r="FD14">
        <v>0.61351552667402998</v>
      </c>
      <c r="FE14">
        <v>0.77295389366865197</v>
      </c>
      <c r="FF14">
        <v>0.60225678560536799</v>
      </c>
      <c r="FG14">
        <v>0.52191744865148604</v>
      </c>
      <c r="FH14">
        <v>0.58641408342900903</v>
      </c>
      <c r="FI14">
        <v>0.57000086527645599</v>
      </c>
      <c r="FJ14">
        <v>0.59315906562847598</v>
      </c>
      <c r="FK14">
        <v>0.58602755130728101</v>
      </c>
      <c r="FL14">
        <v>0.58791511897319004</v>
      </c>
      <c r="FM14">
        <v>0.58014907066704402</v>
      </c>
      <c r="FN14">
        <v>0.59756141553334996</v>
      </c>
      <c r="FO14">
        <v>0.61338510916511502</v>
      </c>
      <c r="FP14">
        <v>0.60982102633411195</v>
      </c>
      <c r="FQ14">
        <v>0.60494655857902602</v>
      </c>
      <c r="FR14">
        <v>0.57466645233885205</v>
      </c>
      <c r="FS14">
        <v>0.52349819973469802</v>
      </c>
      <c r="FT14">
        <v>0.59317012318727602</v>
      </c>
      <c r="FU14">
        <v>0.61423988593833501</v>
      </c>
      <c r="FV14">
        <v>0.60217999201050099</v>
      </c>
      <c r="FW14">
        <v>0.46247129076711102</v>
      </c>
      <c r="FX14">
        <v>0.60260557838593998</v>
      </c>
      <c r="FY14">
        <v>0.56616849252738799</v>
      </c>
      <c r="FZ14">
        <v>0.58218646340602698</v>
      </c>
      <c r="GA14">
        <v>0.59640852166402802</v>
      </c>
      <c r="GB14">
        <v>0.57469770372996198</v>
      </c>
      <c r="GC14">
        <v>0.58206456755679603</v>
      </c>
      <c r="GD14">
        <v>0.60969409018921406</v>
      </c>
      <c r="GE14">
        <v>0.32629253546236697</v>
      </c>
      <c r="GF14">
        <v>0.56537011965311601</v>
      </c>
      <c r="GG14" t="s">
        <v>77</v>
      </c>
    </row>
    <row r="15" spans="1:189">
      <c r="A15" t="s">
        <v>92</v>
      </c>
      <c r="B15">
        <v>11</v>
      </c>
      <c r="C15">
        <v>2019667</v>
      </c>
      <c r="D15" t="s">
        <v>86</v>
      </c>
      <c r="E15">
        <v>0.64006885446165795</v>
      </c>
      <c r="F15">
        <v>0.64422833409309599</v>
      </c>
      <c r="G15">
        <v>0.91859807801017501</v>
      </c>
      <c r="H15">
        <v>0.600252896346673</v>
      </c>
      <c r="I15">
        <v>0.70498003782307195</v>
      </c>
      <c r="J15">
        <v>0.61594758219020596</v>
      </c>
      <c r="K15">
        <v>0.63613360323886603</v>
      </c>
      <c r="L15">
        <v>0.54606464572680802</v>
      </c>
      <c r="M15">
        <v>0.228204343836035</v>
      </c>
      <c r="N15">
        <v>0.492053194939993</v>
      </c>
      <c r="O15">
        <v>0.53408842197417405</v>
      </c>
      <c r="P15">
        <v>0.53881229547771003</v>
      </c>
      <c r="Q15">
        <v>0.59009086233499097</v>
      </c>
      <c r="R15">
        <v>0.53094237883252904</v>
      </c>
      <c r="S15">
        <v>0.67941137826829601</v>
      </c>
      <c r="T15">
        <v>0.55644929617925898</v>
      </c>
      <c r="U15">
        <v>0.56092774308653004</v>
      </c>
      <c r="V15">
        <v>0.57551527191457696</v>
      </c>
      <c r="W15">
        <v>0.42025584983286202</v>
      </c>
      <c r="X15">
        <v>0.54782895823014699</v>
      </c>
      <c r="Y15">
        <v>0.63123557161497501</v>
      </c>
      <c r="Z15">
        <v>0.60278100877656804</v>
      </c>
      <c r="AA15">
        <v>0.54929910687880801</v>
      </c>
      <c r="AB15">
        <v>0.67980954419002804</v>
      </c>
      <c r="AC15">
        <v>0.87967605090628598</v>
      </c>
      <c r="AD15">
        <v>0.59194560669456098</v>
      </c>
      <c r="AE15">
        <v>0.48380462724935702</v>
      </c>
      <c r="AF15">
        <v>0.64792637602501302</v>
      </c>
      <c r="AG15">
        <v>0.74953912656538002</v>
      </c>
      <c r="AH15">
        <v>0.60260030905312501</v>
      </c>
      <c r="AI15">
        <v>0.56644668037073098</v>
      </c>
      <c r="AJ15">
        <v>0.63695418070656895</v>
      </c>
      <c r="AK15">
        <v>0.57415381965377699</v>
      </c>
      <c r="AL15">
        <v>0.66154437187860204</v>
      </c>
      <c r="AM15">
        <v>0.65141653008663103</v>
      </c>
      <c r="AN15">
        <v>0.56741643893210003</v>
      </c>
      <c r="AO15">
        <v>0.59566526566714795</v>
      </c>
      <c r="AP15">
        <v>0.59515280011697602</v>
      </c>
      <c r="AQ15">
        <v>0.39372491476414501</v>
      </c>
      <c r="AR15">
        <v>0.59848077440172098</v>
      </c>
      <c r="AS15">
        <v>0.60774108419162098</v>
      </c>
      <c r="AT15">
        <v>0.61427460468331496</v>
      </c>
      <c r="AU15">
        <v>0.55481027213491796</v>
      </c>
      <c r="AV15">
        <v>0.62322125676866902</v>
      </c>
      <c r="AW15">
        <v>0.70756104736687297</v>
      </c>
      <c r="AX15">
        <v>0.59131293188548895</v>
      </c>
      <c r="AY15">
        <v>0.63099228625661297</v>
      </c>
      <c r="AZ15">
        <v>0.63991000346140503</v>
      </c>
      <c r="BA15">
        <v>0.74221025443754496</v>
      </c>
      <c r="BB15">
        <v>0.669649552567115</v>
      </c>
      <c r="BC15">
        <v>0.69285808930700898</v>
      </c>
      <c r="BD15">
        <v>0.64941866051695996</v>
      </c>
      <c r="BE15">
        <v>0.70395850395850401</v>
      </c>
      <c r="BF15">
        <v>0.65721070262477199</v>
      </c>
      <c r="BG15">
        <v>0.62223816355810602</v>
      </c>
      <c r="BH15">
        <v>0.63081409717759895</v>
      </c>
      <c r="BI15">
        <v>0.62988761414188699</v>
      </c>
      <c r="BJ15">
        <v>0.66299506728604995</v>
      </c>
      <c r="BK15">
        <v>0.61487993277528197</v>
      </c>
      <c r="BL15">
        <v>0.59869659002248798</v>
      </c>
      <c r="BM15">
        <v>0.39707129530163399</v>
      </c>
      <c r="BN15">
        <v>0.62540764176198604</v>
      </c>
      <c r="BO15">
        <v>0.60805751085816995</v>
      </c>
      <c r="BP15">
        <v>0.62634343823798699</v>
      </c>
      <c r="BQ15">
        <v>0.27539726705002199</v>
      </c>
      <c r="BR15">
        <v>0.60624475075342099</v>
      </c>
      <c r="BS15">
        <v>0.35702488752206801</v>
      </c>
      <c r="BT15">
        <v>0.58533902406828897</v>
      </c>
      <c r="BU15">
        <v>0.57271557271557305</v>
      </c>
      <c r="BV15">
        <v>0.59642857142857097</v>
      </c>
      <c r="BW15">
        <v>0.57634923558666395</v>
      </c>
      <c r="BX15">
        <v>0.62993665773923402</v>
      </c>
      <c r="BY15">
        <v>0.60296341094647699</v>
      </c>
      <c r="BZ15">
        <v>0.53202855169237895</v>
      </c>
      <c r="CA15">
        <v>0.62112454019968499</v>
      </c>
      <c r="CB15">
        <v>0.59902798841858595</v>
      </c>
      <c r="CC15">
        <v>0.63465456235033402</v>
      </c>
      <c r="CD15">
        <v>0.65639961698052995</v>
      </c>
      <c r="CE15">
        <v>0.63746101632727903</v>
      </c>
      <c r="CF15">
        <v>0.61617567952409602</v>
      </c>
      <c r="CG15">
        <v>0.67048230104626105</v>
      </c>
      <c r="CH15">
        <v>0.653291513447256</v>
      </c>
      <c r="CI15">
        <v>0.62231347661458103</v>
      </c>
      <c r="CJ15">
        <v>0.57673679724127203</v>
      </c>
      <c r="CK15">
        <v>0.59066745422327205</v>
      </c>
      <c r="CL15">
        <v>0.59484558571473101</v>
      </c>
      <c r="CM15">
        <v>0.41649098149449498</v>
      </c>
      <c r="CN15">
        <v>0.541182194113354</v>
      </c>
      <c r="CO15">
        <v>0.61398354876615702</v>
      </c>
      <c r="CP15">
        <v>0.60528829750938296</v>
      </c>
      <c r="CQ15">
        <v>0.51722072476789505</v>
      </c>
      <c r="CR15">
        <v>0.55104438642297604</v>
      </c>
      <c r="CS15">
        <v>0.630680528442366</v>
      </c>
      <c r="CT15">
        <v>0.55519783985876003</v>
      </c>
      <c r="CU15">
        <v>0.55689360895126105</v>
      </c>
      <c r="CV15">
        <v>0.54315602236151095</v>
      </c>
      <c r="CW15">
        <v>0.59657596274095503</v>
      </c>
      <c r="CX15">
        <v>0.53327455179073802</v>
      </c>
      <c r="CY15">
        <v>0.55038413878562598</v>
      </c>
      <c r="CZ15">
        <v>0.53267850396675498</v>
      </c>
      <c r="DA15">
        <v>0.40070162920680202</v>
      </c>
      <c r="DB15">
        <v>0.54882772680937797</v>
      </c>
      <c r="DC15">
        <v>0.69497811735034498</v>
      </c>
      <c r="DD15">
        <v>0.56891976648815601</v>
      </c>
      <c r="DE15">
        <v>0.55768306910987597</v>
      </c>
      <c r="DF15">
        <v>0.54277699859747597</v>
      </c>
      <c r="DG15">
        <v>0.55413567613437797</v>
      </c>
      <c r="DH15">
        <v>0.53553053101640602</v>
      </c>
      <c r="DI15">
        <v>0.54302249399432201</v>
      </c>
      <c r="DJ15">
        <v>0.54874726452592604</v>
      </c>
      <c r="DK15">
        <v>0.59767731231854004</v>
      </c>
      <c r="DL15">
        <v>0.54836745210099802</v>
      </c>
      <c r="DM15">
        <v>0.36317307692307699</v>
      </c>
      <c r="DN15">
        <v>0.51390953493310698</v>
      </c>
      <c r="DO15">
        <v>0.54347268530392401</v>
      </c>
      <c r="DP15">
        <v>0.54674901355292505</v>
      </c>
      <c r="DQ15">
        <v>0.58747311545926695</v>
      </c>
      <c r="DR15">
        <v>0.54118724597859102</v>
      </c>
      <c r="DS15">
        <v>0.43813822702382699</v>
      </c>
      <c r="DT15">
        <v>0.559302087597217</v>
      </c>
      <c r="DU15">
        <v>0.90387618912395296</v>
      </c>
      <c r="DV15">
        <v>0.50022723829722804</v>
      </c>
      <c r="DW15">
        <v>0.45894084762408399</v>
      </c>
      <c r="DX15">
        <v>0.49081589064502401</v>
      </c>
      <c r="DY15">
        <v>0.45544703230653599</v>
      </c>
      <c r="DZ15">
        <v>0.52537465940054495</v>
      </c>
      <c r="EA15">
        <v>0.54161407937175698</v>
      </c>
      <c r="EB15">
        <v>0.67590006792965496</v>
      </c>
      <c r="EC15">
        <v>0.46882466533564598</v>
      </c>
      <c r="ED15">
        <v>0.58627995668346</v>
      </c>
      <c r="EE15">
        <v>0.57964001180289204</v>
      </c>
      <c r="EF15">
        <v>0.61911234747423605</v>
      </c>
      <c r="EG15">
        <v>0.552363237785233</v>
      </c>
      <c r="EH15">
        <v>0.61845318860244203</v>
      </c>
      <c r="EI15">
        <v>0.55461178884961804</v>
      </c>
      <c r="EJ15">
        <v>0.55308251659816599</v>
      </c>
      <c r="EK15">
        <v>0.55377654020188005</v>
      </c>
      <c r="EL15">
        <v>0.54396905588885403</v>
      </c>
      <c r="EM15">
        <v>0.59169451073985702</v>
      </c>
      <c r="EN15">
        <v>0.55202153372885099</v>
      </c>
      <c r="EO15">
        <v>0.71352905569007297</v>
      </c>
      <c r="EP15">
        <v>0.57287995972724404</v>
      </c>
      <c r="EQ15">
        <v>0.54247964357044098</v>
      </c>
      <c r="ER15">
        <v>0.55469953775038505</v>
      </c>
      <c r="ES15">
        <v>0.432477297138951</v>
      </c>
      <c r="ET15">
        <v>0.54236443381180199</v>
      </c>
      <c r="EU15">
        <v>0.38078068662799802</v>
      </c>
      <c r="EV15">
        <v>0.499440447641886</v>
      </c>
      <c r="EW15">
        <v>0.56462922303279295</v>
      </c>
      <c r="EX15">
        <v>0.56300470574565697</v>
      </c>
      <c r="EY15">
        <v>0.46350980297702199</v>
      </c>
      <c r="EZ15">
        <v>0.54002147202672102</v>
      </c>
      <c r="FA15">
        <v>0.41371309240675203</v>
      </c>
      <c r="FB15">
        <v>0.54713555353815302</v>
      </c>
      <c r="FC15">
        <v>0.47926362602130501</v>
      </c>
      <c r="FD15">
        <v>0.555763419197007</v>
      </c>
      <c r="FE15">
        <v>0.74679262143358605</v>
      </c>
      <c r="FF15">
        <v>0.559790698723443</v>
      </c>
      <c r="FG15">
        <v>0.48381898751175001</v>
      </c>
      <c r="FH15">
        <v>0.52100104046875895</v>
      </c>
      <c r="FI15">
        <v>0.576389772293601</v>
      </c>
      <c r="FJ15">
        <v>0.57464235624123405</v>
      </c>
      <c r="FK15">
        <v>0.54897914856646401</v>
      </c>
      <c r="FL15">
        <v>0.56606112878012005</v>
      </c>
      <c r="FM15">
        <v>0.55498575498575498</v>
      </c>
      <c r="FN15">
        <v>0.54885984579209302</v>
      </c>
      <c r="FO15">
        <v>0.53733596562536301</v>
      </c>
      <c r="FP15">
        <v>0.52068366164542301</v>
      </c>
      <c r="FQ15">
        <v>0.566383728379244</v>
      </c>
      <c r="FR15">
        <v>0.48297013720742499</v>
      </c>
      <c r="FS15">
        <v>0.36271367521367498</v>
      </c>
      <c r="FT15">
        <v>0.49808795411089901</v>
      </c>
      <c r="FU15">
        <v>0.52718314644920194</v>
      </c>
      <c r="FV15">
        <v>0.56489451476793295</v>
      </c>
      <c r="FW15">
        <v>0.38414634146341498</v>
      </c>
      <c r="FX15">
        <v>0.46172883153615002</v>
      </c>
      <c r="FY15">
        <v>0.51794735442701401</v>
      </c>
      <c r="FZ15">
        <v>0.53416911176313697</v>
      </c>
      <c r="GA15">
        <v>0.54656653581384795</v>
      </c>
      <c r="GB15">
        <v>0.525228540899917</v>
      </c>
      <c r="GC15">
        <v>0.50928498318467597</v>
      </c>
      <c r="GD15">
        <v>0.57716776625824695</v>
      </c>
      <c r="GE15">
        <v>0.24657753156128501</v>
      </c>
      <c r="GF15">
        <v>0.58116382332320604</v>
      </c>
      <c r="GG15" t="s">
        <v>77</v>
      </c>
    </row>
    <row r="16" spans="1:189">
      <c r="A16" t="s">
        <v>93</v>
      </c>
      <c r="B16">
        <v>11</v>
      </c>
      <c r="C16">
        <v>2019730</v>
      </c>
      <c r="D16" t="s">
        <v>86</v>
      </c>
      <c r="E16">
        <v>0.61298248112804399</v>
      </c>
      <c r="F16">
        <v>0.60714575391353698</v>
      </c>
      <c r="G16">
        <v>0.82816454500812198</v>
      </c>
      <c r="H16">
        <v>0.60147306060363503</v>
      </c>
      <c r="I16">
        <v>0.65512524578951903</v>
      </c>
      <c r="J16">
        <v>0.60307366189719103</v>
      </c>
      <c r="K16">
        <v>0.674924902596437</v>
      </c>
      <c r="L16">
        <v>0.56017716156364294</v>
      </c>
      <c r="M16">
        <v>0.47218252215263901</v>
      </c>
      <c r="N16">
        <v>0.579353746893014</v>
      </c>
      <c r="O16">
        <v>0.56856850652369295</v>
      </c>
      <c r="P16">
        <v>0.60563674321503103</v>
      </c>
      <c r="Q16">
        <v>0.60014632792592804</v>
      </c>
      <c r="R16">
        <v>0.58344980826434401</v>
      </c>
      <c r="S16">
        <v>0.623852864534159</v>
      </c>
      <c r="T16">
        <v>0.58700954560510699</v>
      </c>
      <c r="U16">
        <v>0.55776774480053304</v>
      </c>
      <c r="V16">
        <v>0.56360002386492503</v>
      </c>
      <c r="W16">
        <v>0.50270707747264998</v>
      </c>
      <c r="X16">
        <v>0.57297523470802103</v>
      </c>
      <c r="Y16">
        <v>0.593734618836677</v>
      </c>
      <c r="Z16">
        <v>0.60592790820257103</v>
      </c>
      <c r="AA16">
        <v>0.57114903793890603</v>
      </c>
      <c r="AB16">
        <v>0.60785421137844098</v>
      </c>
      <c r="AC16">
        <v>0.79716672441005498</v>
      </c>
      <c r="AD16">
        <v>0.57434436465813299</v>
      </c>
      <c r="AE16">
        <v>0.51604959239130399</v>
      </c>
      <c r="AF16">
        <v>0.62151925973746502</v>
      </c>
      <c r="AG16">
        <v>0.69415204678362596</v>
      </c>
      <c r="AH16">
        <v>0.59666241108882001</v>
      </c>
      <c r="AI16">
        <v>0.58267578467473302</v>
      </c>
      <c r="AJ16">
        <v>0.63661811066420304</v>
      </c>
      <c r="AK16">
        <v>0.57058057482055802</v>
      </c>
      <c r="AL16">
        <v>0.62394127611518901</v>
      </c>
      <c r="AM16">
        <v>0.60113888689921902</v>
      </c>
      <c r="AN16">
        <v>0.59441329595514603</v>
      </c>
      <c r="AO16">
        <v>0.59236824393527099</v>
      </c>
      <c r="AP16">
        <v>0.61205669369313598</v>
      </c>
      <c r="AQ16">
        <v>0.53484251367121904</v>
      </c>
      <c r="AR16">
        <v>0.59166612662821605</v>
      </c>
      <c r="AS16">
        <v>0.60801728276524203</v>
      </c>
      <c r="AT16">
        <v>0.61656165616561698</v>
      </c>
      <c r="AU16">
        <v>0.56679754004377902</v>
      </c>
      <c r="AV16">
        <v>0.59587443348440405</v>
      </c>
      <c r="AW16">
        <v>0.65518158839962704</v>
      </c>
      <c r="AX16">
        <v>0.629718875502008</v>
      </c>
      <c r="AY16">
        <v>0.59820943245403702</v>
      </c>
      <c r="AZ16">
        <v>0.62867098058735704</v>
      </c>
      <c r="BA16">
        <v>0.78145749989689395</v>
      </c>
      <c r="BB16">
        <v>0.63886313387062299</v>
      </c>
      <c r="BC16">
        <v>0.64721787391490004</v>
      </c>
      <c r="BD16">
        <v>0.61333582368322703</v>
      </c>
      <c r="BE16">
        <v>0.62877674342642498</v>
      </c>
      <c r="BF16">
        <v>0.59988146587204905</v>
      </c>
      <c r="BG16">
        <v>0.58680288549562398</v>
      </c>
      <c r="BH16">
        <v>0.59302241503976905</v>
      </c>
      <c r="BI16">
        <v>0.61347094389032197</v>
      </c>
      <c r="BJ16">
        <v>0.59846116010258898</v>
      </c>
      <c r="BK16">
        <v>0.61606935521325201</v>
      </c>
      <c r="BL16">
        <v>0.61099242571373102</v>
      </c>
      <c r="BM16">
        <v>0.45209862601167</v>
      </c>
      <c r="BN16">
        <v>0.58905168605507296</v>
      </c>
      <c r="BO16">
        <v>0.60723232763315504</v>
      </c>
      <c r="BP16">
        <v>0.61079728857327298</v>
      </c>
      <c r="BQ16">
        <v>0.44089320388349501</v>
      </c>
      <c r="BR16">
        <v>0.59557302441042603</v>
      </c>
      <c r="BS16">
        <v>0.46833861023162798</v>
      </c>
      <c r="BT16">
        <v>0.57446172248803795</v>
      </c>
      <c r="BU16">
        <v>0.58902191224119904</v>
      </c>
      <c r="BV16">
        <v>0.60917677745721899</v>
      </c>
      <c r="BW16">
        <v>0.56565788329419997</v>
      </c>
      <c r="BX16">
        <v>0.60118740320082598</v>
      </c>
      <c r="BY16">
        <v>0.62470699260251406</v>
      </c>
      <c r="BZ16">
        <v>0.59524277570277195</v>
      </c>
      <c r="CA16">
        <v>0.60425507178980398</v>
      </c>
      <c r="CB16">
        <v>0.60951075784568998</v>
      </c>
      <c r="CC16">
        <v>0.60509554140127397</v>
      </c>
      <c r="CD16">
        <v>0.65252369091585805</v>
      </c>
      <c r="CE16">
        <v>0.62417349187777205</v>
      </c>
      <c r="CF16">
        <v>0.60988558838363705</v>
      </c>
      <c r="CG16">
        <v>0.64831804281345595</v>
      </c>
      <c r="CH16">
        <v>0.638706760117567</v>
      </c>
      <c r="CI16">
        <v>0.64744255003706497</v>
      </c>
      <c r="CJ16">
        <v>0.620328636831458</v>
      </c>
      <c r="CK16">
        <v>0.60408843351321795</v>
      </c>
      <c r="CL16">
        <v>0.59736822203735895</v>
      </c>
      <c r="CM16">
        <v>0.54480399343735797</v>
      </c>
      <c r="CN16">
        <v>0.56025162713433696</v>
      </c>
      <c r="CO16">
        <v>0.622117171275549</v>
      </c>
      <c r="CP16">
        <v>0.62683622597243305</v>
      </c>
      <c r="CQ16">
        <v>0.55152336895836696</v>
      </c>
      <c r="CR16">
        <v>0.56272376272376301</v>
      </c>
      <c r="CS16">
        <v>0.58785927799494098</v>
      </c>
      <c r="CT16">
        <v>0.58344004656577397</v>
      </c>
      <c r="CU16">
        <v>0.57667332036283703</v>
      </c>
      <c r="CV16">
        <v>0.57070205044037103</v>
      </c>
      <c r="CW16">
        <v>0.60104790419161702</v>
      </c>
      <c r="CX16">
        <v>0.57600351461339205</v>
      </c>
      <c r="CY16">
        <v>0.58563535911602205</v>
      </c>
      <c r="CZ16">
        <v>0.57697085523172498</v>
      </c>
      <c r="DA16">
        <v>0.51935757062488697</v>
      </c>
      <c r="DB16">
        <v>0.58821468609865502</v>
      </c>
      <c r="DC16">
        <v>0.66154912836766999</v>
      </c>
      <c r="DD16">
        <v>0.58043686626645796</v>
      </c>
      <c r="DE16">
        <v>0.56774471755066802</v>
      </c>
      <c r="DF16">
        <v>0.57739924488541605</v>
      </c>
      <c r="DG16">
        <v>0.56726123552827501</v>
      </c>
      <c r="DH16">
        <v>0.58122205663189297</v>
      </c>
      <c r="DI16">
        <v>0.58583837595159105</v>
      </c>
      <c r="DJ16">
        <v>0.54969409860261398</v>
      </c>
      <c r="DK16">
        <v>0.53465776004164101</v>
      </c>
      <c r="DL16">
        <v>0.56706353884239102</v>
      </c>
      <c r="DM16">
        <v>0.473772461783528</v>
      </c>
      <c r="DN16">
        <v>0.56919253470977604</v>
      </c>
      <c r="DO16">
        <v>0.56595548816808305</v>
      </c>
      <c r="DP16">
        <v>0.57031056242938605</v>
      </c>
      <c r="DQ16">
        <v>0.59927030290303995</v>
      </c>
      <c r="DR16">
        <v>0.57938862375854505</v>
      </c>
      <c r="DS16">
        <v>0.55956430608528296</v>
      </c>
      <c r="DT16">
        <v>0.60109182599329203</v>
      </c>
      <c r="DU16">
        <v>0.72949110974861997</v>
      </c>
      <c r="DV16">
        <v>0.593553523872279</v>
      </c>
      <c r="DW16">
        <v>0.53185561265556303</v>
      </c>
      <c r="DX16">
        <v>0.54846618246452805</v>
      </c>
      <c r="DY16">
        <v>0.56380454695618198</v>
      </c>
      <c r="DZ16">
        <v>0.58390335520671499</v>
      </c>
      <c r="EA16">
        <v>0.57112627036057395</v>
      </c>
      <c r="EB16">
        <v>0.63243351215614696</v>
      </c>
      <c r="EC16">
        <v>0.54733963202386904</v>
      </c>
      <c r="ED16">
        <v>0.60080236815455301</v>
      </c>
      <c r="EE16">
        <v>0.63484346842127304</v>
      </c>
      <c r="EF16">
        <v>0.61257652269585605</v>
      </c>
      <c r="EG16">
        <v>0.57113981204389097</v>
      </c>
      <c r="EH16">
        <v>0.61563589919929296</v>
      </c>
      <c r="EI16">
        <v>0.56501667094126695</v>
      </c>
      <c r="EJ16">
        <v>0.55250675034663899</v>
      </c>
      <c r="EK16">
        <v>0.57818521546187096</v>
      </c>
      <c r="EL16">
        <v>0.58647884755652802</v>
      </c>
      <c r="EM16">
        <v>0.60863549007046802</v>
      </c>
      <c r="EN16">
        <v>0.56282745759701602</v>
      </c>
      <c r="EO16">
        <v>0.66511397423191299</v>
      </c>
      <c r="EP16">
        <v>0.58248516714099696</v>
      </c>
      <c r="EQ16">
        <v>0.56533876126781002</v>
      </c>
      <c r="ER16">
        <v>0.57005181689164697</v>
      </c>
      <c r="ES16">
        <v>0.53632328895117998</v>
      </c>
      <c r="ET16">
        <v>0.57526903888178804</v>
      </c>
      <c r="EU16">
        <v>0.54708571867675904</v>
      </c>
      <c r="EV16">
        <v>0.58405690301496305</v>
      </c>
      <c r="EW16">
        <v>0.57239339807377199</v>
      </c>
      <c r="EX16">
        <v>0.57339952664088201</v>
      </c>
      <c r="EY16">
        <v>0.56291883842144497</v>
      </c>
      <c r="EZ16">
        <v>0.59890391838913004</v>
      </c>
      <c r="FA16">
        <v>0.52909135924733797</v>
      </c>
      <c r="FB16">
        <v>0.55274611398963702</v>
      </c>
      <c r="FC16">
        <v>0.55006153623398202</v>
      </c>
      <c r="FD16">
        <v>0.58093945915598399</v>
      </c>
      <c r="FE16">
        <v>0.69604217771757004</v>
      </c>
      <c r="FF16">
        <v>0.57548653661055904</v>
      </c>
      <c r="FG16">
        <v>0.54315213334991896</v>
      </c>
      <c r="FH16">
        <v>0.58024959305480195</v>
      </c>
      <c r="FI16">
        <v>0.57426574896232896</v>
      </c>
      <c r="FJ16">
        <v>0.57773773394031402</v>
      </c>
      <c r="FK16">
        <v>0.59458275346631595</v>
      </c>
      <c r="FL16">
        <v>0.55445573294629902</v>
      </c>
      <c r="FM16">
        <v>0.54345221994667503</v>
      </c>
      <c r="FN16">
        <v>0.560978281707885</v>
      </c>
      <c r="FO16">
        <v>0.57166202793453003</v>
      </c>
      <c r="FP16">
        <v>0.56499263500180696</v>
      </c>
      <c r="FQ16">
        <v>0.572178241573708</v>
      </c>
      <c r="FR16">
        <v>0.571859397513655</v>
      </c>
      <c r="FS16">
        <v>0.53900097502437605</v>
      </c>
      <c r="FT16">
        <v>0.58631620657773098</v>
      </c>
      <c r="FU16">
        <v>0.57163260280718997</v>
      </c>
      <c r="FV16">
        <v>0.56963234924307204</v>
      </c>
      <c r="FW16">
        <v>0.53006408645388303</v>
      </c>
      <c r="FX16">
        <v>0.56151136121816903</v>
      </c>
      <c r="FY16">
        <v>0.57863555575810099</v>
      </c>
      <c r="FZ16">
        <v>0.59096692111959304</v>
      </c>
      <c r="GA16">
        <v>0.60252087347463101</v>
      </c>
      <c r="GB16">
        <v>0.58723489899116998</v>
      </c>
      <c r="GC16">
        <v>0.60462437609316999</v>
      </c>
      <c r="GD16">
        <v>0.57043547167092901</v>
      </c>
      <c r="GE16">
        <v>0.470424567188788</v>
      </c>
      <c r="GF16">
        <v>0.54436363636363605</v>
      </c>
      <c r="GG16" t="s">
        <v>77</v>
      </c>
    </row>
    <row r="17" spans="1:189">
      <c r="A17" t="s">
        <v>94</v>
      </c>
      <c r="B17">
        <v>11</v>
      </c>
      <c r="C17">
        <v>2019732</v>
      </c>
      <c r="D17" t="s">
        <v>86</v>
      </c>
      <c r="E17">
        <v>0.55771617707902399</v>
      </c>
      <c r="F17">
        <v>0.58327129639476805</v>
      </c>
      <c r="G17">
        <v>0.83945994409577596</v>
      </c>
      <c r="H17">
        <v>0.55020322143609801</v>
      </c>
      <c r="I17">
        <v>0.61522527187985498</v>
      </c>
      <c r="J17">
        <v>0.57013942680092899</v>
      </c>
      <c r="K17">
        <v>0.60188425302826398</v>
      </c>
      <c r="L17">
        <v>0.46529384544192498</v>
      </c>
      <c r="M17">
        <v>0.39698904175058902</v>
      </c>
      <c r="N17">
        <v>0.50783266735033095</v>
      </c>
      <c r="O17">
        <v>0.49602109300095898</v>
      </c>
      <c r="P17">
        <v>0.48571117324521601</v>
      </c>
      <c r="Q17">
        <v>0.51132768464307798</v>
      </c>
      <c r="R17">
        <v>0.49211563731931701</v>
      </c>
      <c r="S17">
        <v>0.55703100532414696</v>
      </c>
      <c r="T17">
        <v>0.513896687254351</v>
      </c>
      <c r="U17">
        <v>0.52986313382818095</v>
      </c>
      <c r="V17">
        <v>0.56208128628852205</v>
      </c>
      <c r="W17">
        <v>0.43489158090608698</v>
      </c>
      <c r="X17">
        <v>0.52663653793481202</v>
      </c>
      <c r="Y17">
        <v>0.51296790528981095</v>
      </c>
      <c r="Z17">
        <v>0.55485698102520498</v>
      </c>
      <c r="AA17">
        <v>0.49521362353889598</v>
      </c>
      <c r="AB17">
        <v>0.60475213512095005</v>
      </c>
      <c r="AC17">
        <v>0.71574247602248897</v>
      </c>
      <c r="AD17">
        <v>0.55550858652575996</v>
      </c>
      <c r="AE17">
        <v>0.45630771112334101</v>
      </c>
      <c r="AF17">
        <v>0.60615764930614102</v>
      </c>
      <c r="AG17">
        <v>0.64250411861614498</v>
      </c>
      <c r="AH17">
        <v>0.54476078661579097</v>
      </c>
      <c r="AI17">
        <v>0.50285251871333203</v>
      </c>
      <c r="AJ17">
        <v>0.54617905556383095</v>
      </c>
      <c r="AK17">
        <v>0.58757331378299105</v>
      </c>
      <c r="AL17">
        <v>0.60921731851369598</v>
      </c>
      <c r="AM17">
        <v>0.553702504317789</v>
      </c>
      <c r="AN17">
        <v>0.53209000963138098</v>
      </c>
      <c r="AO17">
        <v>0.52286555446516203</v>
      </c>
      <c r="AP17">
        <v>0.54216668046015104</v>
      </c>
      <c r="AQ17">
        <v>0.377564921243082</v>
      </c>
      <c r="AR17">
        <v>0.57830493853784803</v>
      </c>
      <c r="AS17">
        <v>0.48731593903384102</v>
      </c>
      <c r="AT17">
        <v>0.541676189232427</v>
      </c>
      <c r="AU17">
        <v>0.56143001007049298</v>
      </c>
      <c r="AV17">
        <v>0.59226042185683403</v>
      </c>
      <c r="AW17">
        <v>0.61357663693230202</v>
      </c>
      <c r="AX17">
        <v>0.51400009256259505</v>
      </c>
      <c r="AY17">
        <v>0.56112800433207</v>
      </c>
      <c r="AZ17">
        <v>0.56344421590183702</v>
      </c>
      <c r="BA17">
        <v>0.73288310547411195</v>
      </c>
      <c r="BB17">
        <v>0.59339488636363602</v>
      </c>
      <c r="BC17">
        <v>0.57899909283338402</v>
      </c>
      <c r="BD17">
        <v>0.55268220914440902</v>
      </c>
      <c r="BE17">
        <v>0.61532174576363496</v>
      </c>
      <c r="BF17">
        <v>0.60314221587431105</v>
      </c>
      <c r="BG17">
        <v>0.55907088506207403</v>
      </c>
      <c r="BH17">
        <v>0.58067945458747405</v>
      </c>
      <c r="BI17">
        <v>0.50056551947002703</v>
      </c>
      <c r="BJ17">
        <v>0.58723423262462005</v>
      </c>
      <c r="BK17">
        <v>0.55447834813076202</v>
      </c>
      <c r="BL17">
        <v>0.50435512645608105</v>
      </c>
      <c r="BM17">
        <v>0.39987187016176401</v>
      </c>
      <c r="BN17">
        <v>0.57238906320035898</v>
      </c>
      <c r="BO17">
        <v>0.57517288070022698</v>
      </c>
      <c r="BP17">
        <v>0.580753393320116</v>
      </c>
      <c r="BQ17">
        <v>0.383924029167373</v>
      </c>
      <c r="BR17">
        <v>0.568186638388123</v>
      </c>
      <c r="BS17">
        <v>0.32159434170780199</v>
      </c>
      <c r="BT17">
        <v>0.43689935579258599</v>
      </c>
      <c r="BU17">
        <v>0.497308472460602</v>
      </c>
      <c r="BV17">
        <v>0.57470821404976902</v>
      </c>
      <c r="BW17">
        <v>0.543900725825334</v>
      </c>
      <c r="BX17">
        <v>0.55426024344248204</v>
      </c>
      <c r="BY17">
        <v>0.50008724480893396</v>
      </c>
      <c r="BZ17">
        <v>0.49592435604825602</v>
      </c>
      <c r="CA17">
        <v>0.47529289870088498</v>
      </c>
      <c r="CB17">
        <v>0.54744604316546797</v>
      </c>
      <c r="CC17">
        <v>0.56152625798315903</v>
      </c>
      <c r="CD17">
        <v>0.59859477623338897</v>
      </c>
      <c r="CE17">
        <v>0.56251821626347998</v>
      </c>
      <c r="CF17">
        <v>0.55059772032249099</v>
      </c>
      <c r="CG17">
        <v>0.59977214228448505</v>
      </c>
      <c r="CH17">
        <v>0.59837942575303804</v>
      </c>
      <c r="CI17">
        <v>0.55322529393072795</v>
      </c>
      <c r="CJ17">
        <v>0.532867839588406</v>
      </c>
      <c r="CK17">
        <v>0.52900365506971703</v>
      </c>
      <c r="CL17">
        <v>0.54761581767618495</v>
      </c>
      <c r="CM17">
        <v>0.448058299911963</v>
      </c>
      <c r="CN17">
        <v>0.49226465916154399</v>
      </c>
      <c r="CO17">
        <v>0.566938886093587</v>
      </c>
      <c r="CP17">
        <v>0.53343938031675797</v>
      </c>
      <c r="CQ17">
        <v>0.46951548505449398</v>
      </c>
      <c r="CR17">
        <v>0.483841448730916</v>
      </c>
      <c r="CS17">
        <v>0.48370032400978602</v>
      </c>
      <c r="CT17">
        <v>0.49222842055955401</v>
      </c>
      <c r="CU17">
        <v>0.49647321740345002</v>
      </c>
      <c r="CV17">
        <v>0.482604434644126</v>
      </c>
      <c r="CW17">
        <v>0.53178951721286005</v>
      </c>
      <c r="CX17">
        <v>0.47277527566392302</v>
      </c>
      <c r="CY17">
        <v>0.50175903158691104</v>
      </c>
      <c r="CZ17">
        <v>0.47677975528364902</v>
      </c>
      <c r="DA17">
        <v>0.35070166895391602</v>
      </c>
      <c r="DB17">
        <v>0.49785647716682202</v>
      </c>
      <c r="DC17">
        <v>0.61692969870875203</v>
      </c>
      <c r="DD17">
        <v>0.47412430172504699</v>
      </c>
      <c r="DE17">
        <v>0.483921633462842</v>
      </c>
      <c r="DF17">
        <v>0.50468785730619703</v>
      </c>
      <c r="DG17">
        <v>0.49409464527970598</v>
      </c>
      <c r="DH17">
        <v>0.50875743030611298</v>
      </c>
      <c r="DI17">
        <v>0.479367866549605</v>
      </c>
      <c r="DJ17">
        <v>0.503308641975309</v>
      </c>
      <c r="DK17">
        <v>0.45612121212121198</v>
      </c>
      <c r="DL17">
        <v>0.50668121981874703</v>
      </c>
      <c r="DM17">
        <v>0.369713240729933</v>
      </c>
      <c r="DN17">
        <v>0.50382267908769696</v>
      </c>
      <c r="DO17">
        <v>0.49422863881642398</v>
      </c>
      <c r="DP17">
        <v>0.52710959857684303</v>
      </c>
      <c r="DQ17">
        <v>0.53105389912146805</v>
      </c>
      <c r="DR17">
        <v>0.50602813127930302</v>
      </c>
      <c r="DS17">
        <v>0.41392425996361798</v>
      </c>
      <c r="DT17">
        <v>0.50191128741435298</v>
      </c>
      <c r="DU17">
        <v>0.64694638249068104</v>
      </c>
      <c r="DV17">
        <v>0.50675236513324196</v>
      </c>
      <c r="DW17">
        <v>0.43187188238382801</v>
      </c>
      <c r="DX17">
        <v>0.52740507574267204</v>
      </c>
      <c r="DY17">
        <v>0.49859922477645202</v>
      </c>
      <c r="DZ17">
        <v>0.52579491763504005</v>
      </c>
      <c r="EA17">
        <v>0.49992323635526198</v>
      </c>
      <c r="EB17">
        <v>0.60638977635782798</v>
      </c>
      <c r="EC17">
        <v>0.454846638879983</v>
      </c>
      <c r="ED17">
        <v>0.50428938309381999</v>
      </c>
      <c r="EE17">
        <v>0.57858697383088298</v>
      </c>
      <c r="EF17">
        <v>0.55028434600418996</v>
      </c>
      <c r="EG17">
        <v>0.50334260831857802</v>
      </c>
      <c r="EH17">
        <v>0.56804637379099199</v>
      </c>
      <c r="EI17">
        <v>0.47812768043131998</v>
      </c>
      <c r="EJ17">
        <v>0.50088995916657897</v>
      </c>
      <c r="EK17">
        <v>0.44766274734729</v>
      </c>
      <c r="EL17">
        <v>0.44379510649533499</v>
      </c>
      <c r="EM17">
        <v>0.53361374240067905</v>
      </c>
      <c r="EN17">
        <v>0.51124720292074</v>
      </c>
      <c r="EO17">
        <v>0.66875685844176203</v>
      </c>
      <c r="EP17">
        <v>0.52699675704590299</v>
      </c>
      <c r="EQ17">
        <v>0.49590229153405502</v>
      </c>
      <c r="ER17">
        <v>0.49043968224644402</v>
      </c>
      <c r="ES17">
        <v>0.43360447645199701</v>
      </c>
      <c r="ET17">
        <v>0.48691826811762001</v>
      </c>
      <c r="EU17">
        <v>0.49502050380785001</v>
      </c>
      <c r="EV17">
        <v>0.50265028557340696</v>
      </c>
      <c r="EW17">
        <v>0.46383098591549299</v>
      </c>
      <c r="EX17">
        <v>0.50774095519691198</v>
      </c>
      <c r="EY17">
        <v>0.435529307945559</v>
      </c>
      <c r="EZ17">
        <v>0.49014549272536401</v>
      </c>
      <c r="FA17">
        <v>0.46043737574552701</v>
      </c>
      <c r="FB17">
        <v>0.50902259126965699</v>
      </c>
      <c r="FC17">
        <v>0.52546466449648199</v>
      </c>
      <c r="FD17">
        <v>0.55000321978234301</v>
      </c>
      <c r="FE17">
        <v>0.65129253203711901</v>
      </c>
      <c r="FF17">
        <v>0.50687541681222004</v>
      </c>
      <c r="FG17">
        <v>0.39160648057778602</v>
      </c>
      <c r="FH17">
        <v>0.42008222249906602</v>
      </c>
      <c r="FI17">
        <v>0.46406820950060901</v>
      </c>
      <c r="FJ17">
        <v>0.48729977600270502</v>
      </c>
      <c r="FK17">
        <v>0.52221470904100897</v>
      </c>
      <c r="FL17">
        <v>0.491801900277474</v>
      </c>
      <c r="FM17">
        <v>0.50174901617839995</v>
      </c>
      <c r="FN17">
        <v>0.52689523809523797</v>
      </c>
      <c r="FO17">
        <v>0.459928693225856</v>
      </c>
      <c r="FP17">
        <v>0.46640206390156802</v>
      </c>
      <c r="FQ17">
        <v>0.50275754641518999</v>
      </c>
      <c r="FR17">
        <v>0.487821080602303</v>
      </c>
      <c r="FS17">
        <v>0.45405179615705898</v>
      </c>
      <c r="FT17">
        <v>0.50975931904901695</v>
      </c>
      <c r="FU17">
        <v>0.50772238514173995</v>
      </c>
      <c r="FV17">
        <v>0.47750607943799001</v>
      </c>
      <c r="FW17">
        <v>0.42623020242229198</v>
      </c>
      <c r="FX17">
        <v>0.51150161693818996</v>
      </c>
      <c r="FY17">
        <v>0.45179030662710201</v>
      </c>
      <c r="FZ17">
        <v>0.48245534086766301</v>
      </c>
      <c r="GA17">
        <v>0.48414708708184101</v>
      </c>
      <c r="GB17">
        <v>0.481068542352589</v>
      </c>
      <c r="GC17">
        <v>0.49694760047481801</v>
      </c>
      <c r="GD17">
        <v>0.53810885426937505</v>
      </c>
      <c r="GE17">
        <v>0.32800504784940598</v>
      </c>
      <c r="GF17">
        <v>0.53090616334198104</v>
      </c>
      <c r="GG17" t="s">
        <v>77</v>
      </c>
    </row>
    <row r="18" spans="1:189">
      <c r="A18" t="s">
        <v>95</v>
      </c>
      <c r="B18">
        <v>11</v>
      </c>
      <c r="C18">
        <v>2019736</v>
      </c>
      <c r="D18" t="s">
        <v>86</v>
      </c>
      <c r="E18">
        <v>0.71505797329522602</v>
      </c>
      <c r="F18">
        <v>0.69047394222389802</v>
      </c>
      <c r="G18">
        <v>0.84897436807659699</v>
      </c>
      <c r="H18">
        <v>0.67361641016839702</v>
      </c>
      <c r="I18">
        <v>0.72638974068790896</v>
      </c>
      <c r="J18">
        <v>0.68025475100634003</v>
      </c>
      <c r="K18">
        <v>0.70954800806576301</v>
      </c>
      <c r="L18">
        <v>0.61087577899573797</v>
      </c>
      <c r="M18">
        <v>0.71921962627875102</v>
      </c>
      <c r="N18">
        <v>0.80616249600297396</v>
      </c>
      <c r="O18">
        <v>0.61686557841240397</v>
      </c>
      <c r="P18">
        <v>0.63172369451654298</v>
      </c>
      <c r="Q18">
        <v>0.68646276981323595</v>
      </c>
      <c r="R18">
        <v>0.59866468746409895</v>
      </c>
      <c r="S18">
        <v>0.65255890822181495</v>
      </c>
      <c r="T18">
        <v>0.63272510658041203</v>
      </c>
      <c r="U18">
        <v>0.58012971635254895</v>
      </c>
      <c r="V18">
        <v>0.63354634308034197</v>
      </c>
      <c r="W18">
        <v>0.55737080016810603</v>
      </c>
      <c r="X18">
        <v>0.61623581336745004</v>
      </c>
      <c r="Y18">
        <v>0.588560688297178</v>
      </c>
      <c r="Z18">
        <v>0.69785663277174204</v>
      </c>
      <c r="AA18">
        <v>0.63223665776914295</v>
      </c>
      <c r="AB18">
        <v>0.68855233160985096</v>
      </c>
      <c r="AC18">
        <v>0.64630345687273505</v>
      </c>
      <c r="AD18">
        <v>0.67321741030268101</v>
      </c>
      <c r="AE18">
        <v>0.65648841384353795</v>
      </c>
      <c r="AF18">
        <v>0.68929587319049901</v>
      </c>
      <c r="AG18">
        <v>0.773690417402352</v>
      </c>
      <c r="AH18">
        <v>0.69985190508495598</v>
      </c>
      <c r="AI18">
        <v>0.63443981226812995</v>
      </c>
      <c r="AJ18">
        <v>0.673323416229482</v>
      </c>
      <c r="AK18">
        <v>0.64231413188644104</v>
      </c>
      <c r="AL18">
        <v>0.70592691426226395</v>
      </c>
      <c r="AM18">
        <v>0.70868129518954803</v>
      </c>
      <c r="AN18">
        <v>0.63622728861579703</v>
      </c>
      <c r="AO18">
        <v>0.61137494742526199</v>
      </c>
      <c r="AP18">
        <v>0.63059280590273104</v>
      </c>
      <c r="AQ18">
        <v>0.482202982125988</v>
      </c>
      <c r="AR18">
        <v>0.64988170197170403</v>
      </c>
      <c r="AS18">
        <v>0.62179641856132795</v>
      </c>
      <c r="AT18">
        <v>0.65308935829569903</v>
      </c>
      <c r="AU18">
        <v>0.68881435591599005</v>
      </c>
      <c r="AV18">
        <v>0.67321057036115295</v>
      </c>
      <c r="AW18">
        <v>0.744657486460641</v>
      </c>
      <c r="AX18">
        <v>0.65185965196878504</v>
      </c>
      <c r="AY18">
        <v>0.64831548551503204</v>
      </c>
      <c r="AZ18">
        <v>0.66234405027362298</v>
      </c>
      <c r="BA18">
        <v>0.82270283301384695</v>
      </c>
      <c r="BB18">
        <v>0.72577413196155605</v>
      </c>
      <c r="BC18">
        <v>0.71333435379892995</v>
      </c>
      <c r="BD18">
        <v>0.72277664186868296</v>
      </c>
      <c r="BE18">
        <v>0.72591434024966495</v>
      </c>
      <c r="BF18">
        <v>0.71031104003811696</v>
      </c>
      <c r="BG18">
        <v>0.705261634692817</v>
      </c>
      <c r="BH18">
        <v>0.68001128993547999</v>
      </c>
      <c r="BI18">
        <v>0.523066588715833</v>
      </c>
      <c r="BJ18">
        <v>0.69250112711478895</v>
      </c>
      <c r="BK18">
        <v>0.65316821287821003</v>
      </c>
      <c r="BL18">
        <v>0.64776563799707698</v>
      </c>
      <c r="BM18">
        <v>0.56360459805463703</v>
      </c>
      <c r="BN18">
        <v>0.68882530490418703</v>
      </c>
      <c r="BO18">
        <v>0.72681662497289701</v>
      </c>
      <c r="BP18">
        <v>0.68548245498763205</v>
      </c>
      <c r="BQ18">
        <v>0.50826118310669999</v>
      </c>
      <c r="BR18">
        <v>0.65516754608266203</v>
      </c>
      <c r="BS18">
        <v>0.498808175804974</v>
      </c>
      <c r="BT18">
        <v>0.55207541185173803</v>
      </c>
      <c r="BU18">
        <v>0.64058184729414702</v>
      </c>
      <c r="BV18">
        <v>0.68056147147499502</v>
      </c>
      <c r="BW18">
        <v>0.64592894139428303</v>
      </c>
      <c r="BX18">
        <v>0.67550538782527303</v>
      </c>
      <c r="BY18">
        <v>0.65329981076337096</v>
      </c>
      <c r="BZ18">
        <v>0.63174798952028599</v>
      </c>
      <c r="CA18">
        <v>0.69718627554365398</v>
      </c>
      <c r="CB18">
        <v>0.63834999208814003</v>
      </c>
      <c r="CC18">
        <v>0.63236017408693901</v>
      </c>
      <c r="CD18">
        <v>0.69149309930380098</v>
      </c>
      <c r="CE18">
        <v>0.65117699333449097</v>
      </c>
      <c r="CF18">
        <v>0.65871296505221699</v>
      </c>
      <c r="CG18">
        <v>0.69507692254535303</v>
      </c>
      <c r="CH18">
        <v>0.70646564177080295</v>
      </c>
      <c r="CI18">
        <v>0.66116591457945195</v>
      </c>
      <c r="CJ18">
        <v>0.65243442704767496</v>
      </c>
      <c r="CK18">
        <v>0.62430096449111205</v>
      </c>
      <c r="CL18">
        <v>0.63376601667738997</v>
      </c>
      <c r="CM18">
        <v>0.56360967872380496</v>
      </c>
      <c r="CN18">
        <v>0.58695470698304497</v>
      </c>
      <c r="CO18">
        <v>0.69331249777322901</v>
      </c>
      <c r="CP18">
        <v>0.62993994903561001</v>
      </c>
      <c r="CQ18">
        <v>0.56137754874307699</v>
      </c>
      <c r="CR18">
        <v>0.62529740863219996</v>
      </c>
      <c r="CS18">
        <v>0.63263346501081497</v>
      </c>
      <c r="CT18">
        <v>0.66361341861151302</v>
      </c>
      <c r="CU18">
        <v>0.62616046197947295</v>
      </c>
      <c r="CV18">
        <v>0.59950906086186695</v>
      </c>
      <c r="CW18">
        <v>0.67136962789031696</v>
      </c>
      <c r="CX18">
        <v>0.58966708629699105</v>
      </c>
      <c r="CY18">
        <v>0.59355870514404896</v>
      </c>
      <c r="CZ18">
        <v>0.60405471417450296</v>
      </c>
      <c r="DA18">
        <v>0.53032663099834998</v>
      </c>
      <c r="DB18">
        <v>0.56633655893908497</v>
      </c>
      <c r="DC18">
        <v>0.78200468832401004</v>
      </c>
      <c r="DD18">
        <v>0.59546272454196003</v>
      </c>
      <c r="DE18">
        <v>0.59675030713892996</v>
      </c>
      <c r="DF18">
        <v>0.60952558951187497</v>
      </c>
      <c r="DG18">
        <v>0.63552492108509495</v>
      </c>
      <c r="DH18">
        <v>0.62266935227360798</v>
      </c>
      <c r="DI18">
        <v>0.633962985683442</v>
      </c>
      <c r="DJ18">
        <v>0.63432557184324501</v>
      </c>
      <c r="DK18">
        <v>0.39899267692762502</v>
      </c>
      <c r="DL18">
        <v>0.57185475250873197</v>
      </c>
      <c r="DM18">
        <v>0.46323270531749799</v>
      </c>
      <c r="DN18">
        <v>0.61108882898813499</v>
      </c>
      <c r="DO18">
        <v>0.62854283710773196</v>
      </c>
      <c r="DP18">
        <v>0.58925749147283402</v>
      </c>
      <c r="DQ18">
        <v>0.64207912206539697</v>
      </c>
      <c r="DR18">
        <v>0.604905902113831</v>
      </c>
      <c r="DS18">
        <v>0.55513791847969096</v>
      </c>
      <c r="DT18">
        <v>0.63663087176398503</v>
      </c>
      <c r="DU18">
        <v>0.78261254286943605</v>
      </c>
      <c r="DV18">
        <v>0.83862073696462802</v>
      </c>
      <c r="DW18">
        <v>0.53099885200352104</v>
      </c>
      <c r="DX18">
        <v>0.81711097670474897</v>
      </c>
      <c r="DY18">
        <v>0.80790198075567698</v>
      </c>
      <c r="DZ18">
        <v>0.84257410736942295</v>
      </c>
      <c r="EA18">
        <v>0.58952879051972995</v>
      </c>
      <c r="EB18">
        <v>0.70276631658385502</v>
      </c>
      <c r="EC18">
        <v>0.55660881235344095</v>
      </c>
      <c r="ED18">
        <v>0.65784863299629004</v>
      </c>
      <c r="EE18">
        <v>0.73993396371843001</v>
      </c>
      <c r="EF18">
        <v>0.64050026228163404</v>
      </c>
      <c r="EG18">
        <v>0.61517814964552697</v>
      </c>
      <c r="EH18">
        <v>0.66395187351448304</v>
      </c>
      <c r="EI18">
        <v>0.63312874281914</v>
      </c>
      <c r="EJ18">
        <v>0.61714398067717402</v>
      </c>
      <c r="EK18">
        <v>0.54374574917852203</v>
      </c>
      <c r="EL18">
        <v>0.53103440293373905</v>
      </c>
      <c r="EM18">
        <v>0.68753933995830496</v>
      </c>
      <c r="EN18">
        <v>0.64558649186179096</v>
      </c>
      <c r="EO18">
        <v>0.81364945218648699</v>
      </c>
      <c r="EP18">
        <v>0.62288337708060104</v>
      </c>
      <c r="EQ18">
        <v>0.63975350045953105</v>
      </c>
      <c r="ER18">
        <v>0.61486308244916499</v>
      </c>
      <c r="ES18">
        <v>0.60665700273774303</v>
      </c>
      <c r="ET18">
        <v>0.59512423617292898</v>
      </c>
      <c r="EU18">
        <v>0.78358948695126895</v>
      </c>
      <c r="EV18">
        <v>0.79967775868952995</v>
      </c>
      <c r="EW18">
        <v>0.57877372480981204</v>
      </c>
      <c r="EX18">
        <v>0.62873756079852605</v>
      </c>
      <c r="EY18">
        <v>0.57122970033940601</v>
      </c>
      <c r="EZ18">
        <v>0.64191985217781999</v>
      </c>
      <c r="FA18">
        <v>0.56143009635524199</v>
      </c>
      <c r="FB18">
        <v>0.62830500614849305</v>
      </c>
      <c r="FC18">
        <v>0.60607539459405502</v>
      </c>
      <c r="FD18">
        <v>0.70877508491239305</v>
      </c>
      <c r="FE18">
        <v>0.80139485166955904</v>
      </c>
      <c r="FF18">
        <v>0.65582445572722403</v>
      </c>
      <c r="FG18">
        <v>0.48640236387580699</v>
      </c>
      <c r="FH18">
        <v>0.55484171624265699</v>
      </c>
      <c r="FI18">
        <v>0.61862354265531505</v>
      </c>
      <c r="FJ18">
        <v>0.60767010819065903</v>
      </c>
      <c r="FK18">
        <v>0.64176833259718002</v>
      </c>
      <c r="FL18">
        <v>0.62262654385786997</v>
      </c>
      <c r="FM18">
        <v>0.54392100398197896</v>
      </c>
      <c r="FN18">
        <v>0.61358989674647202</v>
      </c>
      <c r="FO18">
        <v>0.61365210788141</v>
      </c>
      <c r="FP18">
        <v>0.61498624190574303</v>
      </c>
      <c r="FQ18">
        <v>0.63374728350839105</v>
      </c>
      <c r="FR18">
        <v>0.78069400600772398</v>
      </c>
      <c r="FS18">
        <v>0.79797594938691196</v>
      </c>
      <c r="FT18">
        <v>0.80968726139522695</v>
      </c>
      <c r="FU18">
        <v>0.81598262980553604</v>
      </c>
      <c r="FV18">
        <v>0.61305923093260795</v>
      </c>
      <c r="FW18">
        <v>0.76866527660056205</v>
      </c>
      <c r="FX18">
        <v>0.83455813336110296</v>
      </c>
      <c r="FY18">
        <v>0.59566183196468603</v>
      </c>
      <c r="FZ18">
        <v>0.55830748573033695</v>
      </c>
      <c r="GA18">
        <v>0.63620477833434796</v>
      </c>
      <c r="GB18">
        <v>0.62475738556410199</v>
      </c>
      <c r="GC18">
        <v>0.57704294876726703</v>
      </c>
      <c r="GD18">
        <v>0.62951684711017197</v>
      </c>
      <c r="GE18">
        <v>0.38292141141904801</v>
      </c>
      <c r="GF18">
        <v>0.63269786521524496</v>
      </c>
      <c r="GG18" t="s">
        <v>77</v>
      </c>
    </row>
    <row r="19" spans="1:189">
      <c r="A19" t="s">
        <v>96</v>
      </c>
      <c r="B19">
        <v>11</v>
      </c>
      <c r="C19">
        <v>2019798</v>
      </c>
      <c r="D19" t="s">
        <v>86</v>
      </c>
      <c r="E19">
        <v>0.63328060114692497</v>
      </c>
      <c r="F19">
        <v>0.62839064971585901</v>
      </c>
      <c r="G19">
        <v>0.85955684531906495</v>
      </c>
      <c r="H19">
        <v>0.56108032655133</v>
      </c>
      <c r="I19">
        <v>0.44001513018261301</v>
      </c>
      <c r="J19">
        <v>0.60453419044581302</v>
      </c>
      <c r="K19">
        <v>0.65547908613808503</v>
      </c>
      <c r="L19">
        <v>0.54972904565661795</v>
      </c>
      <c r="M19">
        <v>0.313434068202461</v>
      </c>
      <c r="N19">
        <v>0.49230251849637502</v>
      </c>
      <c r="O19">
        <v>0.53862347482385298</v>
      </c>
      <c r="P19">
        <v>0.54581260364842499</v>
      </c>
      <c r="Q19">
        <v>0.54962539584459702</v>
      </c>
      <c r="R19">
        <v>0.55407939981244103</v>
      </c>
      <c r="S19">
        <v>0.61330437143632899</v>
      </c>
      <c r="T19">
        <v>0.52674368848951603</v>
      </c>
      <c r="U19">
        <v>0.55710181361106104</v>
      </c>
      <c r="V19">
        <v>0.56900333266869896</v>
      </c>
      <c r="W19">
        <v>0.48105866168408501</v>
      </c>
      <c r="X19">
        <v>0.55112403345764105</v>
      </c>
      <c r="Y19">
        <v>0.52108919250844299</v>
      </c>
      <c r="Z19">
        <v>0.59189804278561697</v>
      </c>
      <c r="AA19">
        <v>0.53170298474323596</v>
      </c>
      <c r="AB19">
        <v>0.63311410623175202</v>
      </c>
      <c r="AC19">
        <v>0.52216726101460997</v>
      </c>
      <c r="AD19">
        <v>0.578065892851369</v>
      </c>
      <c r="AE19">
        <v>0.512875867386276</v>
      </c>
      <c r="AF19">
        <v>0.62699112045007799</v>
      </c>
      <c r="AG19">
        <v>0.72981600988603601</v>
      </c>
      <c r="AH19">
        <v>0.59894385769872205</v>
      </c>
      <c r="AI19">
        <v>0.54299759815035098</v>
      </c>
      <c r="AJ19">
        <v>0.60071655142511604</v>
      </c>
      <c r="AK19">
        <v>0.57339073870416701</v>
      </c>
      <c r="AL19">
        <v>0.65628934416847895</v>
      </c>
      <c r="AM19">
        <v>0.57520518889674499</v>
      </c>
      <c r="AN19">
        <v>0.56814259588388305</v>
      </c>
      <c r="AO19">
        <v>0.54977971711039397</v>
      </c>
      <c r="AP19">
        <v>0.573637667304015</v>
      </c>
      <c r="AQ19">
        <v>0.37478639545780301</v>
      </c>
      <c r="AR19">
        <v>0.59067478415816399</v>
      </c>
      <c r="AS19">
        <v>0.585168264135836</v>
      </c>
      <c r="AT19">
        <v>0.59341460678359104</v>
      </c>
      <c r="AU19">
        <v>0.57604914514099603</v>
      </c>
      <c r="AV19">
        <v>0.61596457938013904</v>
      </c>
      <c r="AW19">
        <v>0.54696416109035695</v>
      </c>
      <c r="AX19">
        <v>0.55212502943254105</v>
      </c>
      <c r="AY19">
        <v>0.59849870537092897</v>
      </c>
      <c r="AZ19">
        <v>0.61168169672678696</v>
      </c>
      <c r="BA19">
        <v>0.470543928552214</v>
      </c>
      <c r="BB19">
        <v>0.64217671220904804</v>
      </c>
      <c r="BC19">
        <v>0.668394883345374</v>
      </c>
      <c r="BD19">
        <v>0.54542542659134596</v>
      </c>
      <c r="BE19">
        <v>0.52998503039745803</v>
      </c>
      <c r="BF19">
        <v>0.63064163232076498</v>
      </c>
      <c r="BG19">
        <v>0.57015810276679801</v>
      </c>
      <c r="BH19">
        <v>0.63448832982314396</v>
      </c>
      <c r="BI19">
        <v>0.433414838874494</v>
      </c>
      <c r="BJ19">
        <v>0.62847066726377099</v>
      </c>
      <c r="BK19">
        <v>0.53632530120481903</v>
      </c>
      <c r="BL19">
        <v>0.575204957717384</v>
      </c>
      <c r="BM19">
        <v>0.40518792319518498</v>
      </c>
      <c r="BN19">
        <v>0.61609048820381995</v>
      </c>
      <c r="BO19">
        <v>0.60346528906431396</v>
      </c>
      <c r="BP19">
        <v>0.60748574212592799</v>
      </c>
      <c r="BQ19">
        <v>0.32995157943278802</v>
      </c>
      <c r="BR19">
        <v>0.63280328953043696</v>
      </c>
      <c r="BS19">
        <v>0.44702635041884697</v>
      </c>
      <c r="BT19">
        <v>0.57018688733997902</v>
      </c>
      <c r="BU19">
        <v>0.53520106813913004</v>
      </c>
      <c r="BV19">
        <v>0.58164420790397497</v>
      </c>
      <c r="BW19">
        <v>0.57410206796468699</v>
      </c>
      <c r="BX19">
        <v>0.603977964934583</v>
      </c>
      <c r="BY19">
        <v>0.54233224020593096</v>
      </c>
      <c r="BZ19">
        <v>0.52545629202689703</v>
      </c>
      <c r="CA19">
        <v>0.44357518692882902</v>
      </c>
      <c r="CB19">
        <v>0.61469387755102001</v>
      </c>
      <c r="CC19">
        <v>0.59528113846011199</v>
      </c>
      <c r="CD19">
        <v>0.63759711618117898</v>
      </c>
      <c r="CE19">
        <v>0.56022837756769595</v>
      </c>
      <c r="CF19">
        <v>0.60872408735978401</v>
      </c>
      <c r="CG19">
        <v>0.65339939701311101</v>
      </c>
      <c r="CH19">
        <v>0.63932236322788305</v>
      </c>
      <c r="CI19">
        <v>0.56599545410890895</v>
      </c>
      <c r="CJ19">
        <v>0.58712566610792805</v>
      </c>
      <c r="CK19">
        <v>0.56061126373626402</v>
      </c>
      <c r="CL19">
        <v>0.60146773641583295</v>
      </c>
      <c r="CM19">
        <v>0.40987460815047</v>
      </c>
      <c r="CN19">
        <v>0.53691896338955203</v>
      </c>
      <c r="CO19">
        <v>0.61191821080934605</v>
      </c>
      <c r="CP19">
        <v>0.59961577085971296</v>
      </c>
      <c r="CQ19">
        <v>0.40911223923894002</v>
      </c>
      <c r="CR19">
        <v>0.49597392638036802</v>
      </c>
      <c r="CS19">
        <v>0.55468373792595504</v>
      </c>
      <c r="CT19">
        <v>0.55065625519189199</v>
      </c>
      <c r="CU19">
        <v>0.50751720806665901</v>
      </c>
      <c r="CV19">
        <v>0.52935487541244697</v>
      </c>
      <c r="CW19">
        <v>0.58034185783138903</v>
      </c>
      <c r="CX19">
        <v>0.51155106190691402</v>
      </c>
      <c r="CY19">
        <v>0.54257316757316798</v>
      </c>
      <c r="CZ19">
        <v>0.49231272489368699</v>
      </c>
      <c r="DA19">
        <v>0.45953993180617603</v>
      </c>
      <c r="DB19">
        <v>0.54622279129321405</v>
      </c>
      <c r="DC19">
        <v>0.54045307443365698</v>
      </c>
      <c r="DD19">
        <v>0.531117124081948</v>
      </c>
      <c r="DE19">
        <v>0.49307180975564102</v>
      </c>
      <c r="DF19">
        <v>0.55160988870953997</v>
      </c>
      <c r="DG19">
        <v>0.52522485967403798</v>
      </c>
      <c r="DH19">
        <v>0.55025843721495904</v>
      </c>
      <c r="DI19">
        <v>0.56206812736553302</v>
      </c>
      <c r="DJ19">
        <v>0.54118168717437098</v>
      </c>
      <c r="DK19">
        <v>0.30707007508044298</v>
      </c>
      <c r="DL19">
        <v>0.498665712054153</v>
      </c>
      <c r="DM19">
        <v>0.25507763028284602</v>
      </c>
      <c r="DN19">
        <v>0.49705932735682101</v>
      </c>
      <c r="DO19">
        <v>0.46837986785616398</v>
      </c>
      <c r="DP19">
        <v>0.53501075018885502</v>
      </c>
      <c r="DQ19">
        <v>0.56098694915817104</v>
      </c>
      <c r="DR19">
        <v>0.53083782973621096</v>
      </c>
      <c r="DS19">
        <v>0.447660025934221</v>
      </c>
      <c r="DT19">
        <v>0.55955125249731097</v>
      </c>
      <c r="DU19">
        <v>0.16586449463161801</v>
      </c>
      <c r="DV19">
        <v>0.50382780047375497</v>
      </c>
      <c r="DW19">
        <v>0.43677862119164002</v>
      </c>
      <c r="DX19">
        <v>0.49363802559414999</v>
      </c>
      <c r="DY19">
        <v>0.492358040594645</v>
      </c>
      <c r="DZ19">
        <v>0.52321778940483998</v>
      </c>
      <c r="EA19">
        <v>0.47965771901118798</v>
      </c>
      <c r="EB19">
        <v>0.63722194866085802</v>
      </c>
      <c r="EC19">
        <v>0.43966604979811602</v>
      </c>
      <c r="ED19">
        <v>0.56092598152039796</v>
      </c>
      <c r="EE19">
        <v>0.65719711650259705</v>
      </c>
      <c r="EF19">
        <v>0.57017077350351597</v>
      </c>
      <c r="EG19">
        <v>0.49961204768286699</v>
      </c>
      <c r="EH19">
        <v>0.60426531518200699</v>
      </c>
      <c r="EI19">
        <v>0.56097095530704899</v>
      </c>
      <c r="EJ19">
        <v>0.55235898680909601</v>
      </c>
      <c r="EK19">
        <v>0.55458684832868599</v>
      </c>
      <c r="EL19">
        <v>0.52733962895298903</v>
      </c>
      <c r="EM19">
        <v>0.51919124758220503</v>
      </c>
      <c r="EN19">
        <v>0.55865755865755895</v>
      </c>
      <c r="EO19">
        <v>0.66816803014982995</v>
      </c>
      <c r="EP19">
        <v>0.55429150383557702</v>
      </c>
      <c r="EQ19">
        <v>0.50202457414130097</v>
      </c>
      <c r="ER19">
        <v>0.53167010309278395</v>
      </c>
      <c r="ES19">
        <v>0.45338038632986599</v>
      </c>
      <c r="ET19">
        <v>0.51777493606138103</v>
      </c>
      <c r="EU19">
        <v>0.25163342503438801</v>
      </c>
      <c r="EV19">
        <v>0.47555279865722799</v>
      </c>
      <c r="EW19">
        <v>0.47125280965337801</v>
      </c>
      <c r="EX19">
        <v>0.535983954695611</v>
      </c>
      <c r="EY19">
        <v>0.47990972089770501</v>
      </c>
      <c r="EZ19">
        <v>0.53781017804570297</v>
      </c>
      <c r="FA19">
        <v>0.42364046210200101</v>
      </c>
      <c r="FB19">
        <v>0.54685727252098904</v>
      </c>
      <c r="FC19">
        <v>0.522408596514218</v>
      </c>
      <c r="FD19">
        <v>0.53818836119134394</v>
      </c>
      <c r="FE19">
        <v>0.64086833411986799</v>
      </c>
      <c r="FF19">
        <v>0.52277963368275504</v>
      </c>
      <c r="FG19">
        <v>0.488604580321786</v>
      </c>
      <c r="FH19">
        <v>0.516437641328927</v>
      </c>
      <c r="FI19">
        <v>0.52645977601094296</v>
      </c>
      <c r="FJ19">
        <v>0.52142555721793804</v>
      </c>
      <c r="FK19">
        <v>0.56492647336785995</v>
      </c>
      <c r="FL19">
        <v>0.56605078951652299</v>
      </c>
      <c r="FM19">
        <v>0.46891140637937201</v>
      </c>
      <c r="FN19">
        <v>0.52981058975462803</v>
      </c>
      <c r="FO19">
        <v>0.44222912240562201</v>
      </c>
      <c r="FP19">
        <v>0.50795864785034495</v>
      </c>
      <c r="FQ19">
        <v>0.54691729323308302</v>
      </c>
      <c r="FR19">
        <v>0.50649679684389604</v>
      </c>
      <c r="FS19">
        <v>0.43759880021077402</v>
      </c>
      <c r="FT19">
        <v>0.49768493200627101</v>
      </c>
      <c r="FU19">
        <v>0.52597265145421401</v>
      </c>
      <c r="FV19">
        <v>0.49408877983493199</v>
      </c>
      <c r="FW19">
        <v>0.38903523213697699</v>
      </c>
      <c r="FX19">
        <v>0.52217901770546304</v>
      </c>
      <c r="FY19">
        <v>0.50438661710037203</v>
      </c>
      <c r="FZ19">
        <v>0.51478112563956802</v>
      </c>
      <c r="GA19">
        <v>0.54558926439715105</v>
      </c>
      <c r="GB19">
        <v>0.50268983155481095</v>
      </c>
      <c r="GC19">
        <v>0.49664517826601801</v>
      </c>
      <c r="GD19">
        <v>0.56276431150077399</v>
      </c>
      <c r="GE19">
        <v>0.27093843020523301</v>
      </c>
      <c r="GF19">
        <v>0.54318077653375196</v>
      </c>
      <c r="GG19" t="s">
        <v>77</v>
      </c>
    </row>
    <row r="20" spans="1:189">
      <c r="A20" t="s">
        <v>97</v>
      </c>
      <c r="B20">
        <v>11</v>
      </c>
      <c r="C20">
        <v>2019823</v>
      </c>
      <c r="D20" t="s">
        <v>86</v>
      </c>
      <c r="E20">
        <v>0.56371398078975499</v>
      </c>
      <c r="F20">
        <v>0.58682891035832196</v>
      </c>
      <c r="G20">
        <v>0.86691615015787604</v>
      </c>
      <c r="H20">
        <v>0.58047587104920495</v>
      </c>
      <c r="I20">
        <v>0.43212931760741402</v>
      </c>
      <c r="J20">
        <v>0.568865239450563</v>
      </c>
      <c r="K20">
        <v>0.63954861566723498</v>
      </c>
      <c r="L20">
        <v>0.52042366271193397</v>
      </c>
      <c r="M20">
        <v>0.36817916260954198</v>
      </c>
      <c r="N20">
        <v>0.55487831809549004</v>
      </c>
      <c r="O20">
        <v>0.54509881618703304</v>
      </c>
      <c r="P20">
        <v>0.53185935820666397</v>
      </c>
      <c r="Q20">
        <v>0.54832450786207998</v>
      </c>
      <c r="R20">
        <v>0.54339554267077395</v>
      </c>
      <c r="S20">
        <v>0.46455751250271798</v>
      </c>
      <c r="T20">
        <v>0.54498902706656904</v>
      </c>
      <c r="U20">
        <v>0.58891566265060202</v>
      </c>
      <c r="V20">
        <v>0.55700546131168105</v>
      </c>
      <c r="W20">
        <v>0.43319362950544799</v>
      </c>
      <c r="X20">
        <v>0.53828682673588601</v>
      </c>
      <c r="Y20">
        <v>0.554128948826898</v>
      </c>
      <c r="Z20">
        <v>0.60480335864666301</v>
      </c>
      <c r="AA20">
        <v>0.51467071107740803</v>
      </c>
      <c r="AB20">
        <v>0.62684105101920595</v>
      </c>
      <c r="AC20">
        <v>0.77565632458233902</v>
      </c>
      <c r="AD20">
        <v>0.53486261658684098</v>
      </c>
      <c r="AE20">
        <v>0.68379353624097905</v>
      </c>
      <c r="AF20">
        <v>0.67318568994889305</v>
      </c>
      <c r="AG20">
        <v>0.68281761678807695</v>
      </c>
      <c r="AH20">
        <v>0.57990125240847801</v>
      </c>
      <c r="AI20">
        <v>0.51817500468428002</v>
      </c>
      <c r="AJ20">
        <v>0.62215855720458402</v>
      </c>
      <c r="AK20">
        <v>0.51585960027841304</v>
      </c>
      <c r="AL20">
        <v>0.62278523868637803</v>
      </c>
      <c r="AM20">
        <v>0.53780125453945204</v>
      </c>
      <c r="AN20">
        <v>0.560504040015391</v>
      </c>
      <c r="AO20">
        <v>0.49505352341332298</v>
      </c>
      <c r="AP20">
        <v>0.59663742690058497</v>
      </c>
      <c r="AQ20">
        <v>0.37826645723261498</v>
      </c>
      <c r="AR20">
        <v>0.596727575564591</v>
      </c>
      <c r="AS20">
        <v>0.64483932383315101</v>
      </c>
      <c r="AT20">
        <v>0.57960769800148004</v>
      </c>
      <c r="AU20">
        <v>0.51783251231527105</v>
      </c>
      <c r="AV20">
        <v>0.59546377792823302</v>
      </c>
      <c r="AW20">
        <v>0.61767023594307702</v>
      </c>
      <c r="AX20">
        <v>0.57613281464029398</v>
      </c>
      <c r="AY20">
        <v>0.57737193763919803</v>
      </c>
      <c r="AZ20">
        <v>0.62454058362485099</v>
      </c>
      <c r="BA20">
        <v>0.478383990938267</v>
      </c>
      <c r="BB20">
        <v>0.62004850444624104</v>
      </c>
      <c r="BC20">
        <v>0.63537532355478898</v>
      </c>
      <c r="BD20">
        <v>0.52041685783574798</v>
      </c>
      <c r="BE20">
        <v>0.63357610624885197</v>
      </c>
      <c r="BF20">
        <v>0.63806726094003197</v>
      </c>
      <c r="BG20">
        <v>0.53953284351354303</v>
      </c>
      <c r="BH20">
        <v>0.603561897500136</v>
      </c>
      <c r="BI20">
        <v>0.48408515298788402</v>
      </c>
      <c r="BJ20">
        <v>0.61417919142490995</v>
      </c>
      <c r="BK20">
        <v>0.56580339301806204</v>
      </c>
      <c r="BL20">
        <v>0.58111602781449301</v>
      </c>
      <c r="BM20">
        <v>0.38705219517380701</v>
      </c>
      <c r="BN20">
        <v>0.60233669676048895</v>
      </c>
      <c r="BO20">
        <v>0.53015873015873005</v>
      </c>
      <c r="BP20">
        <v>0.59903525488327802</v>
      </c>
      <c r="BQ20">
        <v>0.34164152082075999</v>
      </c>
      <c r="BR20">
        <v>0.567885645014648</v>
      </c>
      <c r="BS20">
        <v>0.39478060637073098</v>
      </c>
      <c r="BT20">
        <v>0.51864423216796796</v>
      </c>
      <c r="BU20">
        <v>0.54368101309146899</v>
      </c>
      <c r="BV20">
        <v>0.60922056799699698</v>
      </c>
      <c r="BW20">
        <v>0.53788916006905196</v>
      </c>
      <c r="BX20">
        <v>0.60533728687916999</v>
      </c>
      <c r="BY20">
        <v>0.58592487389196302</v>
      </c>
      <c r="BZ20">
        <v>0.52799703996053304</v>
      </c>
      <c r="CA20">
        <v>0.53297066449743202</v>
      </c>
      <c r="CB20">
        <v>0.60145009203952104</v>
      </c>
      <c r="CC20">
        <v>0.60868814977783503</v>
      </c>
      <c r="CD20">
        <v>0.63437800927952404</v>
      </c>
      <c r="CE20">
        <v>0.47140641158221303</v>
      </c>
      <c r="CF20">
        <v>0.59056657569956394</v>
      </c>
      <c r="CG20">
        <v>0.606291706387035</v>
      </c>
      <c r="CH20">
        <v>0.63765733985408501</v>
      </c>
      <c r="CI20">
        <v>0.58972644376899697</v>
      </c>
      <c r="CJ20">
        <v>0.57603497042941598</v>
      </c>
      <c r="CK20">
        <v>0.53934770763602402</v>
      </c>
      <c r="CL20">
        <v>0.56364453432198602</v>
      </c>
      <c r="CM20">
        <v>0.46780618161649801</v>
      </c>
      <c r="CN20">
        <v>0.54943063162457195</v>
      </c>
      <c r="CO20">
        <v>0.56726371136664799</v>
      </c>
      <c r="CP20">
        <v>0.59277837658568899</v>
      </c>
      <c r="CQ20">
        <v>0.495160190865712</v>
      </c>
      <c r="CR20">
        <v>0.53865700692041496</v>
      </c>
      <c r="CS20">
        <v>0.66077916834880901</v>
      </c>
      <c r="CT20">
        <v>0.54965293845441898</v>
      </c>
      <c r="CU20">
        <v>0.52712221912683599</v>
      </c>
      <c r="CV20">
        <v>0.55299407608307805</v>
      </c>
      <c r="CW20">
        <v>0.56701992686021296</v>
      </c>
      <c r="CX20">
        <v>0.52783844628876697</v>
      </c>
      <c r="CY20">
        <v>0.56571068389536705</v>
      </c>
      <c r="CZ20">
        <v>0.53435547984099896</v>
      </c>
      <c r="DA20">
        <v>0.37153641207815302</v>
      </c>
      <c r="DB20">
        <v>0.52910260993922098</v>
      </c>
      <c r="DC20">
        <v>0.52536409388500405</v>
      </c>
      <c r="DD20">
        <v>0.51376420189979499</v>
      </c>
      <c r="DE20">
        <v>0.48533943412083302</v>
      </c>
      <c r="DF20">
        <v>0.54526692350027495</v>
      </c>
      <c r="DG20">
        <v>0.50102411904861399</v>
      </c>
      <c r="DH20">
        <v>0.53711078928312805</v>
      </c>
      <c r="DI20">
        <v>0.56977086863626303</v>
      </c>
      <c r="DJ20">
        <v>0.55032224220623505</v>
      </c>
      <c r="DK20">
        <v>0.35959360426382397</v>
      </c>
      <c r="DL20">
        <v>0.54606320299946398</v>
      </c>
      <c r="DM20">
        <v>0.37277588273255302</v>
      </c>
      <c r="DN20">
        <v>0.54723366686286101</v>
      </c>
      <c r="DO20">
        <v>0.49637323490278601</v>
      </c>
      <c r="DP20">
        <v>0.54208824887694695</v>
      </c>
      <c r="DQ20">
        <v>0.52214864475794798</v>
      </c>
      <c r="DR20">
        <v>0.53201762610163095</v>
      </c>
      <c r="DS20">
        <v>0.450879236700505</v>
      </c>
      <c r="DT20">
        <v>0.52272090323097298</v>
      </c>
      <c r="DU20">
        <v>0.26137176735152801</v>
      </c>
      <c r="DV20">
        <v>0.52101149801546698</v>
      </c>
      <c r="DW20">
        <v>0.47303613158367802</v>
      </c>
      <c r="DX20">
        <v>0.53766677148376096</v>
      </c>
      <c r="DY20">
        <v>0.49120770454447699</v>
      </c>
      <c r="DZ20">
        <v>0.52239853953096504</v>
      </c>
      <c r="EA20">
        <v>0.47421348832918198</v>
      </c>
      <c r="EB20">
        <v>0.60874401095140296</v>
      </c>
      <c r="EC20">
        <v>0.44219127205199599</v>
      </c>
      <c r="ED20">
        <v>0.57533403115571702</v>
      </c>
      <c r="EE20">
        <v>0.60883715108273895</v>
      </c>
      <c r="EF20">
        <v>0.58053548661283505</v>
      </c>
      <c r="EG20">
        <v>0.50862286531504997</v>
      </c>
      <c r="EH20">
        <v>0.57280040585592096</v>
      </c>
      <c r="EI20">
        <v>0.52867203219315895</v>
      </c>
      <c r="EJ20">
        <v>0.54292971122522204</v>
      </c>
      <c r="EK20">
        <v>0.51166385609893195</v>
      </c>
      <c r="EL20">
        <v>0.53038953530389499</v>
      </c>
      <c r="EM20">
        <v>0.48737689346598001</v>
      </c>
      <c r="EN20">
        <v>0.55105386416861801</v>
      </c>
      <c r="EO20">
        <v>0.64643883743213004</v>
      </c>
      <c r="EP20">
        <v>0.56085602597230499</v>
      </c>
      <c r="EQ20">
        <v>0.42597456099696202</v>
      </c>
      <c r="ER20">
        <v>0.51294128841944997</v>
      </c>
      <c r="ES20">
        <v>0.44733861834654598</v>
      </c>
      <c r="ET20">
        <v>0.51691877771702799</v>
      </c>
      <c r="EU20">
        <v>0.31552660152008699</v>
      </c>
      <c r="EV20">
        <v>0.531817972668292</v>
      </c>
      <c r="EW20">
        <v>0.45315887850467301</v>
      </c>
      <c r="EX20">
        <v>0.53748834731655304</v>
      </c>
      <c r="EY20">
        <v>0.44556168234403698</v>
      </c>
      <c r="EZ20">
        <v>0.55305167435531499</v>
      </c>
      <c r="FA20">
        <v>0.48983400451822001</v>
      </c>
      <c r="FB20">
        <v>0.56005675424433699</v>
      </c>
      <c r="FC20">
        <v>0.54357642808760398</v>
      </c>
      <c r="FD20">
        <v>0.52731534959570603</v>
      </c>
      <c r="FE20">
        <v>0.71904381490812996</v>
      </c>
      <c r="FF20">
        <v>0.54877520052026896</v>
      </c>
      <c r="FG20">
        <v>0.441884774655249</v>
      </c>
      <c r="FH20">
        <v>0.50946183328010197</v>
      </c>
      <c r="FI20">
        <v>0.52443190846972798</v>
      </c>
      <c r="FJ20">
        <v>0.53049492499775397</v>
      </c>
      <c r="FK20">
        <v>0.55143878908848998</v>
      </c>
      <c r="FL20">
        <v>0.50247331424108299</v>
      </c>
      <c r="FM20">
        <v>0.468590289608177</v>
      </c>
      <c r="FN20">
        <v>0.49606299212598398</v>
      </c>
      <c r="FO20">
        <v>0.50776523180083999</v>
      </c>
      <c r="FP20">
        <v>0.53792885125242396</v>
      </c>
      <c r="FQ20">
        <v>0.51198316867910698</v>
      </c>
      <c r="FR20">
        <v>0.52216166186754398</v>
      </c>
      <c r="FS20">
        <v>0.47984778647229098</v>
      </c>
      <c r="FT20">
        <v>0.54168845272091104</v>
      </c>
      <c r="FU20">
        <v>0.585707181927968</v>
      </c>
      <c r="FV20">
        <v>0.52305969626985804</v>
      </c>
      <c r="FW20">
        <v>0.42269794428049801</v>
      </c>
      <c r="FX20">
        <v>0.53912747102931102</v>
      </c>
      <c r="FY20">
        <v>0.456084580490767</v>
      </c>
      <c r="FZ20">
        <v>0.50361621089570796</v>
      </c>
      <c r="GA20">
        <v>0.53772800839858304</v>
      </c>
      <c r="GB20">
        <v>0.47729449321628098</v>
      </c>
      <c r="GC20">
        <v>0.51874499526825402</v>
      </c>
      <c r="GD20">
        <v>0.57477801636585202</v>
      </c>
      <c r="GE20">
        <v>0.30887962908621402</v>
      </c>
      <c r="GF20">
        <v>0.51790361662030004</v>
      </c>
      <c r="GG20" t="s">
        <v>77</v>
      </c>
    </row>
    <row r="21" spans="1:189">
      <c r="A21" t="s">
        <v>98</v>
      </c>
      <c r="B21">
        <v>11</v>
      </c>
      <c r="C21">
        <v>2019859</v>
      </c>
      <c r="D21" t="s">
        <v>86</v>
      </c>
      <c r="E21">
        <v>0.69545649378482599</v>
      </c>
      <c r="F21">
        <v>0.68889771073177197</v>
      </c>
      <c r="G21">
        <v>0.93452191446460797</v>
      </c>
      <c r="H21">
        <v>0.67260254663346297</v>
      </c>
      <c r="I21">
        <v>0.61311389759665602</v>
      </c>
      <c r="J21">
        <v>0.69241558962027805</v>
      </c>
      <c r="K21">
        <v>0.71295272325131298</v>
      </c>
      <c r="L21">
        <v>0.59498097926125904</v>
      </c>
      <c r="M21">
        <v>0.13652249890782001</v>
      </c>
      <c r="N21">
        <v>0.499877360804513</v>
      </c>
      <c r="O21">
        <v>0.64729006356640995</v>
      </c>
      <c r="P21">
        <v>0.62939941879238004</v>
      </c>
      <c r="Q21">
        <v>0.64351672227826495</v>
      </c>
      <c r="R21">
        <v>0.61815875317143898</v>
      </c>
      <c r="S21">
        <v>0.550435378143039</v>
      </c>
      <c r="T21">
        <v>0.64019263733572795</v>
      </c>
      <c r="U21">
        <v>0.83962588937342197</v>
      </c>
      <c r="V21">
        <v>0.67175425038639902</v>
      </c>
      <c r="W21">
        <v>0.44268823895457399</v>
      </c>
      <c r="X21">
        <v>0.65143128945775297</v>
      </c>
      <c r="Y21">
        <v>0.66499881806004202</v>
      </c>
      <c r="Z21">
        <v>0.683392</v>
      </c>
      <c r="AA21">
        <v>0.57467107794106298</v>
      </c>
      <c r="AB21">
        <v>0.77784222737818998</v>
      </c>
      <c r="AC21">
        <v>0.88740920096852305</v>
      </c>
      <c r="AD21">
        <v>0.63332732624496901</v>
      </c>
      <c r="AE21">
        <v>0.77068983787220502</v>
      </c>
      <c r="AF21">
        <v>0.77906030336663001</v>
      </c>
      <c r="AG21">
        <v>0.81758291685597495</v>
      </c>
      <c r="AH21">
        <v>0.682463186077644</v>
      </c>
      <c r="AI21">
        <v>0.584385661748416</v>
      </c>
      <c r="AJ21">
        <v>0.70295423497267795</v>
      </c>
      <c r="AK21">
        <v>0.64970645792563597</v>
      </c>
      <c r="AL21">
        <v>0.79604599556183198</v>
      </c>
      <c r="AM21">
        <v>0.68419710588385296</v>
      </c>
      <c r="AN21">
        <v>0.64006933571907898</v>
      </c>
      <c r="AO21">
        <v>0.51298275215598099</v>
      </c>
      <c r="AP21">
        <v>0.71178107606678997</v>
      </c>
      <c r="AQ21">
        <v>0.36873901581722301</v>
      </c>
      <c r="AR21">
        <v>0.69089562067830101</v>
      </c>
      <c r="AS21">
        <v>0.78883625531083701</v>
      </c>
      <c r="AT21">
        <v>0.65260736196319002</v>
      </c>
      <c r="AU21">
        <v>0.60565275908479099</v>
      </c>
      <c r="AV21">
        <v>0.70741119055725799</v>
      </c>
      <c r="AW21">
        <v>0.75123172934800497</v>
      </c>
      <c r="AX21">
        <v>0.64531775340351605</v>
      </c>
      <c r="AY21">
        <v>0.65659094129315598</v>
      </c>
      <c r="AZ21">
        <v>0.70068812240885603</v>
      </c>
      <c r="BA21">
        <v>0.67219664138678203</v>
      </c>
      <c r="BB21">
        <v>0.756725070018889</v>
      </c>
      <c r="BC21">
        <v>0.75293580646499902</v>
      </c>
      <c r="BD21">
        <v>0.72475343377503498</v>
      </c>
      <c r="BE21">
        <v>0.72859638905067003</v>
      </c>
      <c r="BF21">
        <v>0.74464831804281395</v>
      </c>
      <c r="BG21">
        <v>0.57859151158120203</v>
      </c>
      <c r="BH21">
        <v>0.76200143300692602</v>
      </c>
      <c r="BI21">
        <v>0.64076401926373405</v>
      </c>
      <c r="BJ21">
        <v>0.77991439736988999</v>
      </c>
      <c r="BK21">
        <v>0.64515891158469096</v>
      </c>
      <c r="BL21">
        <v>0.64686711522287599</v>
      </c>
      <c r="BM21">
        <v>0.39819004524886897</v>
      </c>
      <c r="BN21">
        <v>0.75292442904004497</v>
      </c>
      <c r="BO21">
        <v>0.49236927695771798</v>
      </c>
      <c r="BP21">
        <v>0.72861923648983695</v>
      </c>
      <c r="BQ21">
        <v>0.38391968888486899</v>
      </c>
      <c r="BR21">
        <v>0.70704732510288104</v>
      </c>
      <c r="BS21">
        <v>0.34446312755224601</v>
      </c>
      <c r="BT21">
        <v>0.60662798348986102</v>
      </c>
      <c r="BU21">
        <v>0.62363247863247895</v>
      </c>
      <c r="BV21">
        <v>0.69569013908813104</v>
      </c>
      <c r="BW21">
        <v>0.63499065420560796</v>
      </c>
      <c r="BX21">
        <v>0.73744242158368101</v>
      </c>
      <c r="BY21">
        <v>0.62910760309278302</v>
      </c>
      <c r="BZ21">
        <v>0.60753481804762199</v>
      </c>
      <c r="CA21">
        <v>0.715244913643166</v>
      </c>
      <c r="CB21">
        <v>0.65718371922229502</v>
      </c>
      <c r="CC21">
        <v>0.730494102041783</v>
      </c>
      <c r="CD21">
        <v>0.71269848838872696</v>
      </c>
      <c r="CE21">
        <v>0.69488262910798104</v>
      </c>
      <c r="CF21">
        <v>0.71439271002371696</v>
      </c>
      <c r="CG21">
        <v>0.72760285195518304</v>
      </c>
      <c r="CH21">
        <v>0.75302463225694105</v>
      </c>
      <c r="CI21">
        <v>0.70577761404801398</v>
      </c>
      <c r="CJ21">
        <v>0.67177596979368004</v>
      </c>
      <c r="CK21">
        <v>0.64036102753992097</v>
      </c>
      <c r="CL21">
        <v>0.64645653483236298</v>
      </c>
      <c r="CM21">
        <v>0.34176587301587302</v>
      </c>
      <c r="CN21">
        <v>0.61508817766165902</v>
      </c>
      <c r="CO21">
        <v>0.68334733212501697</v>
      </c>
      <c r="CP21">
        <v>0.71282929614224</v>
      </c>
      <c r="CQ21">
        <v>0.61377781567056</v>
      </c>
      <c r="CR21">
        <v>0.60959548447789302</v>
      </c>
      <c r="CS21">
        <v>0.77486837486837501</v>
      </c>
      <c r="CT21">
        <v>0.64929567184877002</v>
      </c>
      <c r="CU21">
        <v>0.57940122669581595</v>
      </c>
      <c r="CV21">
        <v>0.60129453418898005</v>
      </c>
      <c r="CW21">
        <v>0.65399284163586202</v>
      </c>
      <c r="CX21">
        <v>0.61361135244714704</v>
      </c>
      <c r="CY21">
        <v>0.61848593895774995</v>
      </c>
      <c r="CZ21">
        <v>0.60090139093946704</v>
      </c>
      <c r="DA21">
        <v>0.35035258412925102</v>
      </c>
      <c r="DB21">
        <v>0.598913535536442</v>
      </c>
      <c r="DC21">
        <v>0.62372792902496299</v>
      </c>
      <c r="DD21">
        <v>0.61776524497708796</v>
      </c>
      <c r="DE21">
        <v>0.62084684842640503</v>
      </c>
      <c r="DF21">
        <v>0.63158353679804702</v>
      </c>
      <c r="DG21">
        <v>0.579778830963665</v>
      </c>
      <c r="DH21">
        <v>0.61979295045600202</v>
      </c>
      <c r="DI21">
        <v>0.67650997251391898</v>
      </c>
      <c r="DJ21">
        <v>0.64134787161953999</v>
      </c>
      <c r="DK21">
        <v>0.60043485532697805</v>
      </c>
      <c r="DL21">
        <v>0.62281476249337797</v>
      </c>
      <c r="DM21">
        <v>0.41052817523405799</v>
      </c>
      <c r="DN21">
        <v>0.646301131418625</v>
      </c>
      <c r="DO21">
        <v>0.54470785887623696</v>
      </c>
      <c r="DP21">
        <v>0.59561517218057802</v>
      </c>
      <c r="DQ21">
        <v>0.64979603125216101</v>
      </c>
      <c r="DR21">
        <v>0.61478628046521999</v>
      </c>
      <c r="DS21">
        <v>0.42651831247102501</v>
      </c>
      <c r="DT21">
        <v>0.631769754365197</v>
      </c>
      <c r="DU21">
        <v>0.385177865612648</v>
      </c>
      <c r="DV21">
        <v>0.51731330830204403</v>
      </c>
      <c r="DW21">
        <v>0.44309392265193398</v>
      </c>
      <c r="DX21">
        <v>0.56166419019316505</v>
      </c>
      <c r="DY21">
        <v>0.49791620969510902</v>
      </c>
      <c r="DZ21">
        <v>0.48407789232531501</v>
      </c>
      <c r="EA21">
        <v>0.57344803534061894</v>
      </c>
      <c r="EB21">
        <v>0.72206405693950204</v>
      </c>
      <c r="EC21">
        <v>0.508718902580795</v>
      </c>
      <c r="ED21">
        <v>0.63253605142757896</v>
      </c>
      <c r="EE21">
        <v>0.72779035466831299</v>
      </c>
      <c r="EF21">
        <v>0.656946429261133</v>
      </c>
      <c r="EG21">
        <v>0.47109275730622602</v>
      </c>
      <c r="EH21">
        <v>0.673424446852389</v>
      </c>
      <c r="EI21">
        <v>0.556634837010207</v>
      </c>
      <c r="EJ21">
        <v>0.60640394088670002</v>
      </c>
      <c r="EK21">
        <v>0.59378419785511005</v>
      </c>
      <c r="EL21">
        <v>0.62156727869199402</v>
      </c>
      <c r="EM21">
        <v>0.67851734808084796</v>
      </c>
      <c r="EN21">
        <v>0.59105210651523299</v>
      </c>
      <c r="EO21">
        <v>0.76828774062816596</v>
      </c>
      <c r="EP21">
        <v>0.61390200044953902</v>
      </c>
      <c r="EQ21">
        <v>0.52141057934508805</v>
      </c>
      <c r="ER21">
        <v>0.59497231256042904</v>
      </c>
      <c r="ES21">
        <v>0.43395648176524698</v>
      </c>
      <c r="ET21">
        <v>0.56448047162859205</v>
      </c>
      <c r="EU21">
        <v>0.43778696051423299</v>
      </c>
      <c r="EV21">
        <v>0.49393414211438502</v>
      </c>
      <c r="EW21">
        <v>0.61492890995260696</v>
      </c>
      <c r="EX21">
        <v>0.62846865364851001</v>
      </c>
      <c r="EY21">
        <v>0.47147838673596898</v>
      </c>
      <c r="EZ21">
        <v>0.60835201793722005</v>
      </c>
      <c r="FA21">
        <v>0.59007187780772696</v>
      </c>
      <c r="FB21">
        <v>0.63683047321892905</v>
      </c>
      <c r="FC21">
        <v>0.61531340915101795</v>
      </c>
      <c r="FD21">
        <v>0.57632281951539599</v>
      </c>
      <c r="FE21">
        <v>0.79732510288065805</v>
      </c>
      <c r="FF21">
        <v>0.66658405105644702</v>
      </c>
      <c r="FG21">
        <v>0.45575136174303099</v>
      </c>
      <c r="FH21">
        <v>0.58868894601542399</v>
      </c>
      <c r="FI21">
        <v>0.59332872450743201</v>
      </c>
      <c r="FJ21">
        <v>0.61641190667739298</v>
      </c>
      <c r="FK21">
        <v>0.61195993859200204</v>
      </c>
      <c r="FL21">
        <v>0.55811036789297697</v>
      </c>
      <c r="FM21">
        <v>0.51866752494367596</v>
      </c>
      <c r="FN21">
        <v>0.60368834246778202</v>
      </c>
      <c r="FO21">
        <v>0.62104932946435598</v>
      </c>
      <c r="FP21">
        <v>0.597090606816293</v>
      </c>
      <c r="FQ21">
        <v>0.59930161501527701</v>
      </c>
      <c r="FR21">
        <v>0.50656869294143803</v>
      </c>
      <c r="FS21">
        <v>0.43093922651933703</v>
      </c>
      <c r="FT21">
        <v>0.52698894428788201</v>
      </c>
      <c r="FU21">
        <v>0.49922560660815701</v>
      </c>
      <c r="FV21">
        <v>0.59430387483192804</v>
      </c>
      <c r="FW21">
        <v>0.36488549618320598</v>
      </c>
      <c r="FX21">
        <v>0.54414042333505397</v>
      </c>
      <c r="FY21">
        <v>0.54618968093522002</v>
      </c>
      <c r="FZ21">
        <v>0.61006381574121604</v>
      </c>
      <c r="GA21">
        <v>0.62377687032899298</v>
      </c>
      <c r="GB21">
        <v>0.58888981150875996</v>
      </c>
      <c r="GC21">
        <v>0.61207658321060399</v>
      </c>
      <c r="GD21">
        <v>0.66954303294064699</v>
      </c>
      <c r="GE21">
        <v>0.30883555027123399</v>
      </c>
      <c r="GF21">
        <v>0.64010200828817299</v>
      </c>
      <c r="GG21" t="s">
        <v>77</v>
      </c>
    </row>
    <row r="22" spans="1:189">
      <c r="A22" t="s">
        <v>99</v>
      </c>
      <c r="B22">
        <v>11</v>
      </c>
      <c r="C22">
        <v>2019862</v>
      </c>
      <c r="D22" t="s">
        <v>86</v>
      </c>
      <c r="E22">
        <v>0.64890211212965998</v>
      </c>
      <c r="F22">
        <v>0.61463860680883897</v>
      </c>
      <c r="G22">
        <v>0.85211886470151199</v>
      </c>
      <c r="H22">
        <v>0.58988212893256997</v>
      </c>
      <c r="I22">
        <v>0.61063362771876595</v>
      </c>
      <c r="J22">
        <v>0.61506659639323202</v>
      </c>
      <c r="K22">
        <v>0.66993695731136205</v>
      </c>
      <c r="L22">
        <v>0.51985706969087897</v>
      </c>
      <c r="M22">
        <v>0.41195345639257402</v>
      </c>
      <c r="N22">
        <v>0.70870892270378005</v>
      </c>
      <c r="O22">
        <v>0.62933722885289001</v>
      </c>
      <c r="P22">
        <v>0.61454296615213599</v>
      </c>
      <c r="Q22">
        <v>0.62399502277698804</v>
      </c>
      <c r="R22">
        <v>0.58310493323818702</v>
      </c>
      <c r="S22">
        <v>0.49950036147825599</v>
      </c>
      <c r="T22">
        <v>0.60988570349126303</v>
      </c>
      <c r="U22">
        <v>0.79165049601691495</v>
      </c>
      <c r="V22">
        <v>0.60075739321393995</v>
      </c>
      <c r="W22">
        <v>0.39478356084041399</v>
      </c>
      <c r="X22">
        <v>0.56780136091014699</v>
      </c>
      <c r="Y22">
        <v>0.59839233457159702</v>
      </c>
      <c r="Z22">
        <v>0.61370258021046398</v>
      </c>
      <c r="AA22">
        <v>0.57843098781323399</v>
      </c>
      <c r="AB22">
        <v>0.67791642741784797</v>
      </c>
      <c r="AC22">
        <v>0.81050451011007596</v>
      </c>
      <c r="AD22">
        <v>0.58785057732275403</v>
      </c>
      <c r="AE22">
        <v>0.60430636001340698</v>
      </c>
      <c r="AF22">
        <v>0.69109826096139604</v>
      </c>
      <c r="AG22">
        <v>0.75499233377086705</v>
      </c>
      <c r="AH22">
        <v>0.61597861853400204</v>
      </c>
      <c r="AI22">
        <v>0.54260544757148099</v>
      </c>
      <c r="AJ22">
        <v>0.65310595977959196</v>
      </c>
      <c r="AK22">
        <v>0.56966015071583598</v>
      </c>
      <c r="AL22">
        <v>0.67673712974699796</v>
      </c>
      <c r="AM22">
        <v>0.61093292295708401</v>
      </c>
      <c r="AN22">
        <v>0.58922525023189898</v>
      </c>
      <c r="AO22">
        <v>0.55708940215885805</v>
      </c>
      <c r="AP22">
        <v>0.64425992916706898</v>
      </c>
      <c r="AQ22">
        <v>0.351992845300165</v>
      </c>
      <c r="AR22">
        <v>0.61840817167050899</v>
      </c>
      <c r="AS22">
        <v>0.69461018182950596</v>
      </c>
      <c r="AT22">
        <v>0.59391270446921496</v>
      </c>
      <c r="AU22">
        <v>0.53737294508831801</v>
      </c>
      <c r="AV22">
        <v>0.61758966515867697</v>
      </c>
      <c r="AW22">
        <v>0.65202014128070596</v>
      </c>
      <c r="AX22">
        <v>0.59755853407248005</v>
      </c>
      <c r="AY22">
        <v>0.62465933818587804</v>
      </c>
      <c r="AZ22">
        <v>0.66023577939576605</v>
      </c>
      <c r="BA22">
        <v>0.57854586851142398</v>
      </c>
      <c r="BB22">
        <v>0.67027172464898599</v>
      </c>
      <c r="BC22">
        <v>0.68115147843929802</v>
      </c>
      <c r="BD22">
        <v>0.58549997069605897</v>
      </c>
      <c r="BE22">
        <v>0.68440254459933803</v>
      </c>
      <c r="BF22">
        <v>0.69257122915199698</v>
      </c>
      <c r="BG22">
        <v>0.60675822819939695</v>
      </c>
      <c r="BH22">
        <v>0.66717899973825701</v>
      </c>
      <c r="BI22">
        <v>0.57873471327536297</v>
      </c>
      <c r="BJ22">
        <v>0.63849719264034099</v>
      </c>
      <c r="BK22">
        <v>0.617120248644356</v>
      </c>
      <c r="BL22">
        <v>0.58400229998599795</v>
      </c>
      <c r="BM22">
        <v>0.38438620515028099</v>
      </c>
      <c r="BN22">
        <v>0.67776211858656699</v>
      </c>
      <c r="BO22">
        <v>0.60523241157093899</v>
      </c>
      <c r="BP22">
        <v>0.64138998617637999</v>
      </c>
      <c r="BQ22">
        <v>0.35657985567862999</v>
      </c>
      <c r="BR22">
        <v>0.59801029030867003</v>
      </c>
      <c r="BS22">
        <v>0.37468238689158101</v>
      </c>
      <c r="BT22">
        <v>0.55932442626942402</v>
      </c>
      <c r="BU22">
        <v>0.56444155849041799</v>
      </c>
      <c r="BV22">
        <v>0.62961951467567701</v>
      </c>
      <c r="BW22">
        <v>0.59568483309776199</v>
      </c>
      <c r="BX22">
        <v>0.61906123407505298</v>
      </c>
      <c r="BY22">
        <v>0.65269817662764096</v>
      </c>
      <c r="BZ22">
        <v>0.56454702069062401</v>
      </c>
      <c r="CA22">
        <v>0.63994450290315597</v>
      </c>
      <c r="CB22">
        <v>0.63697436955704401</v>
      </c>
      <c r="CC22">
        <v>0.69220874041712299</v>
      </c>
      <c r="CD22">
        <v>0.68265868031685595</v>
      </c>
      <c r="CE22">
        <v>0.60001845358373396</v>
      </c>
      <c r="CF22">
        <v>0.63312489225974999</v>
      </c>
      <c r="CG22">
        <v>0.68965394180411799</v>
      </c>
      <c r="CH22">
        <v>0.66846901151403804</v>
      </c>
      <c r="CI22">
        <v>0.59445309582933203</v>
      </c>
      <c r="CJ22">
        <v>0.62784519733930799</v>
      </c>
      <c r="CK22">
        <v>0.58484323957488704</v>
      </c>
      <c r="CL22">
        <v>0.61066269427276099</v>
      </c>
      <c r="CM22">
        <v>0.46895463510728702</v>
      </c>
      <c r="CN22">
        <v>0.55855469189317397</v>
      </c>
      <c r="CO22">
        <v>0.62898682863700806</v>
      </c>
      <c r="CP22">
        <v>0.59923561742134601</v>
      </c>
      <c r="CQ22">
        <v>0.61283779194793497</v>
      </c>
      <c r="CR22">
        <v>0.58241916021496898</v>
      </c>
      <c r="CS22">
        <v>0.77488590905603305</v>
      </c>
      <c r="CT22">
        <v>0.62823222159113301</v>
      </c>
      <c r="CU22">
        <v>0.55794238501640403</v>
      </c>
      <c r="CV22">
        <v>0.53770586495323902</v>
      </c>
      <c r="CW22">
        <v>0.58624908122131103</v>
      </c>
      <c r="CX22">
        <v>0.51595475180429495</v>
      </c>
      <c r="CY22">
        <v>0.56121450935370598</v>
      </c>
      <c r="CZ22">
        <v>0.56978866816894702</v>
      </c>
      <c r="DA22">
        <v>0.42615270270114802</v>
      </c>
      <c r="DB22">
        <v>0.53891838471263698</v>
      </c>
      <c r="DC22">
        <v>0.57750191569376197</v>
      </c>
      <c r="DD22">
        <v>0.54997119860058596</v>
      </c>
      <c r="DE22">
        <v>0.56606975309654295</v>
      </c>
      <c r="DF22">
        <v>0.57792262283875695</v>
      </c>
      <c r="DG22">
        <v>0.58104654305988701</v>
      </c>
      <c r="DH22">
        <v>0.57589445215049395</v>
      </c>
      <c r="DI22">
        <v>0.59706482615245904</v>
      </c>
      <c r="DJ22">
        <v>0.57504321531197899</v>
      </c>
      <c r="DK22">
        <v>0.61004404326690098</v>
      </c>
      <c r="DL22">
        <v>0.53212391363681399</v>
      </c>
      <c r="DM22">
        <v>0.47837616151619899</v>
      </c>
      <c r="DN22">
        <v>0.54102014657544395</v>
      </c>
      <c r="DO22">
        <v>0.48668244870719002</v>
      </c>
      <c r="DP22">
        <v>0.56024021781386402</v>
      </c>
      <c r="DQ22">
        <v>0.54622440770743996</v>
      </c>
      <c r="DR22">
        <v>0.53509719654208499</v>
      </c>
      <c r="DS22">
        <v>0.49898367671037902</v>
      </c>
      <c r="DT22">
        <v>0.61192138387892503</v>
      </c>
      <c r="DU22">
        <v>0.541516937448414</v>
      </c>
      <c r="DV22">
        <v>0.68905855194309995</v>
      </c>
      <c r="DW22">
        <v>0.40815135611320802</v>
      </c>
      <c r="DX22">
        <v>0.69911429763454203</v>
      </c>
      <c r="DY22">
        <v>0.68552310586313103</v>
      </c>
      <c r="DZ22">
        <v>0.68843588713138004</v>
      </c>
      <c r="EA22">
        <v>0.530335577198218</v>
      </c>
      <c r="EB22">
        <v>0.62731166810883299</v>
      </c>
      <c r="EC22">
        <v>0.54151104599670097</v>
      </c>
      <c r="ED22">
        <v>0.61068983459932402</v>
      </c>
      <c r="EE22">
        <v>0.64181559804142096</v>
      </c>
      <c r="EF22">
        <v>0.59883928527335295</v>
      </c>
      <c r="EG22">
        <v>0.49012355406758101</v>
      </c>
      <c r="EH22">
        <v>0.585071429877141</v>
      </c>
      <c r="EI22">
        <v>0.56563208837018797</v>
      </c>
      <c r="EJ22">
        <v>0.554225554956989</v>
      </c>
      <c r="EK22">
        <v>0.5497474710154</v>
      </c>
      <c r="EL22">
        <v>0.53954238419997702</v>
      </c>
      <c r="EM22">
        <v>0.57938551122648396</v>
      </c>
      <c r="EN22">
        <v>0.52949392076366697</v>
      </c>
      <c r="EO22">
        <v>0.76266945888864102</v>
      </c>
      <c r="EP22">
        <v>0.57653684878556499</v>
      </c>
      <c r="EQ22">
        <v>0.570886093084919</v>
      </c>
      <c r="ER22">
        <v>0.55573072642211996</v>
      </c>
      <c r="ES22">
        <v>0.53063515952349505</v>
      </c>
      <c r="ET22">
        <v>0.56562834804548701</v>
      </c>
      <c r="EU22">
        <v>0.61541343711850405</v>
      </c>
      <c r="EV22">
        <v>0.69708624273532904</v>
      </c>
      <c r="EW22">
        <v>0.56032023632916395</v>
      </c>
      <c r="EX22">
        <v>0.56940082569454298</v>
      </c>
      <c r="EY22">
        <v>0.453709768426034</v>
      </c>
      <c r="EZ22">
        <v>0.61859311362617997</v>
      </c>
      <c r="FA22">
        <v>0.51111256818130202</v>
      </c>
      <c r="FB22">
        <v>0.56846084147697895</v>
      </c>
      <c r="FC22">
        <v>0.57483451896976201</v>
      </c>
      <c r="FD22">
        <v>0.57048426919684003</v>
      </c>
      <c r="FE22">
        <v>0.74574661644863005</v>
      </c>
      <c r="FF22">
        <v>0.60668489367602896</v>
      </c>
      <c r="FG22">
        <v>0.39918097558677601</v>
      </c>
      <c r="FH22">
        <v>0.53673561904600797</v>
      </c>
      <c r="FI22">
        <v>0.54832756105973102</v>
      </c>
      <c r="FJ22">
        <v>0.53696965529260599</v>
      </c>
      <c r="FK22">
        <v>0.60833423448212398</v>
      </c>
      <c r="FL22">
        <v>0.56951240399068603</v>
      </c>
      <c r="FM22">
        <v>0.43981395318196598</v>
      </c>
      <c r="FN22">
        <v>0.52998399935539897</v>
      </c>
      <c r="FO22">
        <v>0.59096176975839898</v>
      </c>
      <c r="FP22">
        <v>0.579295509114372</v>
      </c>
      <c r="FQ22">
        <v>0.56856498528630595</v>
      </c>
      <c r="FR22">
        <v>0.67434562120130503</v>
      </c>
      <c r="FS22">
        <v>0.65704597077071702</v>
      </c>
      <c r="FT22">
        <v>0.67256081473776197</v>
      </c>
      <c r="FU22">
        <v>0.71186779416146895</v>
      </c>
      <c r="FV22">
        <v>0.55164135747660303</v>
      </c>
      <c r="FW22">
        <v>0.65725149143086303</v>
      </c>
      <c r="FX22">
        <v>0.67059231768307004</v>
      </c>
      <c r="FY22">
        <v>0.57532383899211303</v>
      </c>
      <c r="FZ22">
        <v>0.55718676444552695</v>
      </c>
      <c r="GA22">
        <v>0.63514801879424199</v>
      </c>
      <c r="GB22">
        <v>0.63018723538379495</v>
      </c>
      <c r="GC22">
        <v>0.59512582924537305</v>
      </c>
      <c r="GD22">
        <v>0.55882897846538904</v>
      </c>
      <c r="GE22">
        <v>0.50265881948304603</v>
      </c>
      <c r="GF22">
        <v>0.55384690541361903</v>
      </c>
      <c r="GG22" t="s">
        <v>77</v>
      </c>
    </row>
    <row r="23" spans="1:189">
      <c r="A23" t="s">
        <v>100</v>
      </c>
      <c r="B23">
        <v>11</v>
      </c>
      <c r="C23">
        <v>2019930</v>
      </c>
      <c r="D23" t="s">
        <v>86</v>
      </c>
      <c r="E23">
        <v>0.50132067965588101</v>
      </c>
      <c r="F23">
        <v>0.48148047888640499</v>
      </c>
      <c r="G23">
        <v>0.41233738395470398</v>
      </c>
      <c r="H23">
        <v>0.45767644123086298</v>
      </c>
      <c r="I23">
        <v>0.264658881561255</v>
      </c>
      <c r="J23">
        <v>0.45349711277169902</v>
      </c>
      <c r="K23">
        <v>0.56540659957942296</v>
      </c>
      <c r="L23">
        <v>0.34747308596287502</v>
      </c>
      <c r="M23">
        <v>0.35171178880979098</v>
      </c>
      <c r="N23">
        <v>0.72716914612181405</v>
      </c>
      <c r="O23">
        <v>0.42315847956726999</v>
      </c>
      <c r="P23">
        <v>0.49746912346865402</v>
      </c>
      <c r="Q23">
        <v>0.45686997308122601</v>
      </c>
      <c r="R23">
        <v>0.45810844278280399</v>
      </c>
      <c r="S23">
        <v>0.55651418445272904</v>
      </c>
      <c r="T23">
        <v>0.47018255413175902</v>
      </c>
      <c r="U23">
        <v>0.38340088226786501</v>
      </c>
      <c r="V23">
        <v>0.50587900948923403</v>
      </c>
      <c r="W23">
        <v>0.35250455155433102</v>
      </c>
      <c r="X23">
        <v>0.46065872621495002</v>
      </c>
      <c r="Y23">
        <v>0.36821262900606799</v>
      </c>
      <c r="Z23">
        <v>0.47637394612978801</v>
      </c>
      <c r="AA23">
        <v>0.38845371376369198</v>
      </c>
      <c r="AB23">
        <v>0.58741750981038698</v>
      </c>
      <c r="AC23">
        <v>0.33221488402301502</v>
      </c>
      <c r="AD23">
        <v>0.421436370156825</v>
      </c>
      <c r="AE23">
        <v>0.68891093276353998</v>
      </c>
      <c r="AF23">
        <v>0.55548774588657801</v>
      </c>
      <c r="AG23">
        <v>0.62520096731223096</v>
      </c>
      <c r="AH23">
        <v>0.52403292102237298</v>
      </c>
      <c r="AI23">
        <v>0.38845566276544902</v>
      </c>
      <c r="AJ23">
        <v>0.496675441171749</v>
      </c>
      <c r="AK23">
        <v>0.55941958542259596</v>
      </c>
      <c r="AL23">
        <v>0.56269209994689295</v>
      </c>
      <c r="AM23">
        <v>0.44924265964774202</v>
      </c>
      <c r="AN23">
        <v>0.452234686804315</v>
      </c>
      <c r="AO23">
        <v>0.27437950118119497</v>
      </c>
      <c r="AP23">
        <v>0.55126101150067597</v>
      </c>
      <c r="AQ23">
        <v>0.22681490290898901</v>
      </c>
      <c r="AR23">
        <v>0.46683606171735398</v>
      </c>
      <c r="AS23">
        <v>0.49584309342090999</v>
      </c>
      <c r="AT23">
        <v>0.469161296122589</v>
      </c>
      <c r="AU23">
        <v>0.36158382085605101</v>
      </c>
      <c r="AV23">
        <v>0.49574017346274502</v>
      </c>
      <c r="AW23">
        <v>0.38672998669259101</v>
      </c>
      <c r="AX23">
        <v>0.53073509333593805</v>
      </c>
      <c r="AY23">
        <v>0.45857599545877697</v>
      </c>
      <c r="AZ23">
        <v>0.49742976019831098</v>
      </c>
      <c r="BA23">
        <v>0.43633306113516201</v>
      </c>
      <c r="BB23">
        <v>0.53919719278901401</v>
      </c>
      <c r="BC23">
        <v>0.51569128010208898</v>
      </c>
      <c r="BD23">
        <v>0.43097401121043799</v>
      </c>
      <c r="BE23">
        <v>0.39438996387078101</v>
      </c>
      <c r="BF23">
        <v>0.57436163637622595</v>
      </c>
      <c r="BG23">
        <v>0.283174740226388</v>
      </c>
      <c r="BH23">
        <v>0.53811024673811703</v>
      </c>
      <c r="BI23">
        <v>0.28420917501215698</v>
      </c>
      <c r="BJ23">
        <v>0.563849604368586</v>
      </c>
      <c r="BK23">
        <v>0.443524079890943</v>
      </c>
      <c r="BL23">
        <v>0.44757136244226298</v>
      </c>
      <c r="BM23">
        <v>0.244650685194162</v>
      </c>
      <c r="BN23">
        <v>0.571810737145934</v>
      </c>
      <c r="BO23">
        <v>0.418696791602649</v>
      </c>
      <c r="BP23">
        <v>0.51565260818717995</v>
      </c>
      <c r="BQ23">
        <v>0.28823813398348302</v>
      </c>
      <c r="BR23">
        <v>0.440803130565176</v>
      </c>
      <c r="BS23">
        <v>0.23138568403686099</v>
      </c>
      <c r="BT23">
        <v>0.44530520232232301</v>
      </c>
      <c r="BU23">
        <v>0.235077937714434</v>
      </c>
      <c r="BV23">
        <v>0.47444040225953599</v>
      </c>
      <c r="BW23">
        <v>0.40010534116935897</v>
      </c>
      <c r="BX23">
        <v>0.52638194093528001</v>
      </c>
      <c r="BY23">
        <v>0.44805249814583897</v>
      </c>
      <c r="BZ23">
        <v>0.435450885471592</v>
      </c>
      <c r="CA23">
        <v>0.265093410900269</v>
      </c>
      <c r="CB23">
        <v>0.46489960830210603</v>
      </c>
      <c r="CC23">
        <v>0.44935702181189802</v>
      </c>
      <c r="CD23">
        <v>0.51381764752370196</v>
      </c>
      <c r="CE23">
        <v>0.39336441103742897</v>
      </c>
      <c r="CF23">
        <v>0.52720874361034098</v>
      </c>
      <c r="CG23">
        <v>0.51120271736621403</v>
      </c>
      <c r="CH23">
        <v>0.61786732223208296</v>
      </c>
      <c r="CI23">
        <v>0.42247264426403502</v>
      </c>
      <c r="CJ23">
        <v>0.49562699315130299</v>
      </c>
      <c r="CK23">
        <v>0.368264794787863</v>
      </c>
      <c r="CL23">
        <v>0.42779369649733201</v>
      </c>
      <c r="CM23">
        <v>0.32154765388075901</v>
      </c>
      <c r="CN23">
        <v>0.40438764451122999</v>
      </c>
      <c r="CO23">
        <v>0.43777272869789002</v>
      </c>
      <c r="CP23">
        <v>0.51969935766030495</v>
      </c>
      <c r="CQ23">
        <v>0.29206970660665899</v>
      </c>
      <c r="CR23">
        <v>0.42734905394473199</v>
      </c>
      <c r="CS23">
        <v>0.33917020090119299</v>
      </c>
      <c r="CT23">
        <v>0.468765818796681</v>
      </c>
      <c r="CU23">
        <v>0.39309417961086901</v>
      </c>
      <c r="CV23">
        <v>0.43122936157809</v>
      </c>
      <c r="CW23">
        <v>0.41575025061619603</v>
      </c>
      <c r="CX23">
        <v>0.42625856345240898</v>
      </c>
      <c r="CY23">
        <v>0.37982701166112198</v>
      </c>
      <c r="CZ23">
        <v>0.48428266431922601</v>
      </c>
      <c r="DA23">
        <v>0.48203981934954399</v>
      </c>
      <c r="DB23">
        <v>0.41433786014093799</v>
      </c>
      <c r="DC23">
        <v>0.67085769116864002</v>
      </c>
      <c r="DD23">
        <v>0.42518333313728301</v>
      </c>
      <c r="DE23">
        <v>0.45873480465217298</v>
      </c>
      <c r="DF23">
        <v>0.41555275093944</v>
      </c>
      <c r="DG23">
        <v>0.381159943582428</v>
      </c>
      <c r="DH23">
        <v>0.47695056486295301</v>
      </c>
      <c r="DI23">
        <v>0.52210348007638097</v>
      </c>
      <c r="DJ23">
        <v>0.47676743097892499</v>
      </c>
      <c r="DK23">
        <v>0.767090973205933</v>
      </c>
      <c r="DL23">
        <v>0.46473132114493199</v>
      </c>
      <c r="DM23">
        <v>0.37580935831122803</v>
      </c>
      <c r="DN23">
        <v>0.46964406775363299</v>
      </c>
      <c r="DO23">
        <v>0.36657069597458802</v>
      </c>
      <c r="DP23">
        <v>0.450566108436528</v>
      </c>
      <c r="DQ23">
        <v>0.460815565056506</v>
      </c>
      <c r="DR23">
        <v>0.43675890461873101</v>
      </c>
      <c r="DS23">
        <v>0.34801186808227302</v>
      </c>
      <c r="DT23">
        <v>0.46854025942160998</v>
      </c>
      <c r="DU23">
        <v>0.13542218737320599</v>
      </c>
      <c r="DV23">
        <v>0.67763008921228196</v>
      </c>
      <c r="DW23">
        <v>0.28444242056798602</v>
      </c>
      <c r="DX23">
        <v>0.66930576683296805</v>
      </c>
      <c r="DY23">
        <v>0.64329710072105994</v>
      </c>
      <c r="DZ23">
        <v>0.69494507022937402</v>
      </c>
      <c r="EA23">
        <v>0.35304424714640098</v>
      </c>
      <c r="EB23">
        <v>0.46804956073912601</v>
      </c>
      <c r="EC23">
        <v>0.26837771857425002</v>
      </c>
      <c r="ED23">
        <v>0.492043263644031</v>
      </c>
      <c r="EE23">
        <v>0.47252245562224798</v>
      </c>
      <c r="EF23">
        <v>0.463169718789259</v>
      </c>
      <c r="EG23">
        <v>0.41396046134730502</v>
      </c>
      <c r="EH23">
        <v>0.43458001956798897</v>
      </c>
      <c r="EI23">
        <v>0.42258796674031401</v>
      </c>
      <c r="EJ23">
        <v>0.41545279991315098</v>
      </c>
      <c r="EK23">
        <v>0.38304683756191499</v>
      </c>
      <c r="EL23">
        <v>0.47130055573133101</v>
      </c>
      <c r="EM23">
        <v>0.45598052641901798</v>
      </c>
      <c r="EN23">
        <v>0.41616933198482498</v>
      </c>
      <c r="EO23">
        <v>0.64812870643079701</v>
      </c>
      <c r="EP23">
        <v>0.46364034844624302</v>
      </c>
      <c r="EQ23">
        <v>0.39865689284761902</v>
      </c>
      <c r="ER23">
        <v>0.40709357136905699</v>
      </c>
      <c r="ES23">
        <v>0.34978501550951402</v>
      </c>
      <c r="ET23">
        <v>0.40398120571933699</v>
      </c>
      <c r="EU23">
        <v>0.306022658477137</v>
      </c>
      <c r="EV23">
        <v>0.64002752657927597</v>
      </c>
      <c r="EW23">
        <v>0.244228583129494</v>
      </c>
      <c r="EX23">
        <v>0.42011563832294102</v>
      </c>
      <c r="EY23">
        <v>0.29950162890024101</v>
      </c>
      <c r="EZ23">
        <v>0.43529614223086899</v>
      </c>
      <c r="FA23">
        <v>0.37782510005492398</v>
      </c>
      <c r="FB23">
        <v>0.46499526109453798</v>
      </c>
      <c r="FC23">
        <v>0.43745453613379698</v>
      </c>
      <c r="FD23">
        <v>0.41854377970529599</v>
      </c>
      <c r="FE23">
        <v>0.51849353662608</v>
      </c>
      <c r="FF23">
        <v>0.47802657248869002</v>
      </c>
      <c r="FG23">
        <v>0.33703346818802499</v>
      </c>
      <c r="FH23">
        <v>0.43517131568360601</v>
      </c>
      <c r="FI23">
        <v>0.42172236719696699</v>
      </c>
      <c r="FJ23">
        <v>0.43311304832021602</v>
      </c>
      <c r="FK23">
        <v>0.437386016213545</v>
      </c>
      <c r="FL23">
        <v>0.45205337005415003</v>
      </c>
      <c r="FM23">
        <v>0.34479337382817998</v>
      </c>
      <c r="FN23">
        <v>0.37223085095613201</v>
      </c>
      <c r="FO23">
        <v>0.42988786948437602</v>
      </c>
      <c r="FP23">
        <v>0.40337703393193303</v>
      </c>
      <c r="FQ23">
        <v>0.404672651052294</v>
      </c>
      <c r="FR23">
        <v>0.60252905114654698</v>
      </c>
      <c r="FS23">
        <v>0.55450883137430496</v>
      </c>
      <c r="FT23">
        <v>0.62668319787933602</v>
      </c>
      <c r="FU23">
        <v>0.67238496905094902</v>
      </c>
      <c r="FV23">
        <v>0.37540171337595801</v>
      </c>
      <c r="FW23">
        <v>0.514173031716888</v>
      </c>
      <c r="FX23">
        <v>0.64194221932044004</v>
      </c>
      <c r="FY23">
        <v>0.42919146784700801</v>
      </c>
      <c r="FZ23">
        <v>0.44668651156715</v>
      </c>
      <c r="GA23">
        <v>0.41301815009716503</v>
      </c>
      <c r="GB23">
        <v>0.40483455757728198</v>
      </c>
      <c r="GC23">
        <v>0.48169167937745899</v>
      </c>
      <c r="GD23">
        <v>0.47210571758877701</v>
      </c>
      <c r="GE23">
        <v>0.12147144698689299</v>
      </c>
      <c r="GF23">
        <v>0.42653467005999501</v>
      </c>
      <c r="GG23" t="s">
        <v>77</v>
      </c>
    </row>
    <row r="24" spans="1:189">
      <c r="A24" t="s">
        <v>101</v>
      </c>
      <c r="B24">
        <v>11</v>
      </c>
      <c r="C24">
        <v>2019943</v>
      </c>
      <c r="D24" t="s">
        <v>86</v>
      </c>
      <c r="E24">
        <v>0.61839845357967504</v>
      </c>
      <c r="F24">
        <v>0.51425681762685005</v>
      </c>
      <c r="G24">
        <v>0.81358762947421004</v>
      </c>
      <c r="H24">
        <v>0.497382858900768</v>
      </c>
      <c r="I24">
        <v>0.40500940815457898</v>
      </c>
      <c r="J24">
        <v>0.48802793973144099</v>
      </c>
      <c r="K24">
        <v>0.59072459263966304</v>
      </c>
      <c r="L24">
        <v>0.397066879603656</v>
      </c>
      <c r="M24">
        <v>0.28376056846573899</v>
      </c>
      <c r="N24">
        <v>0.64821190889539104</v>
      </c>
      <c r="O24">
        <v>0.45536151862341601</v>
      </c>
      <c r="P24">
        <v>0.51697150191396302</v>
      </c>
      <c r="Q24">
        <v>0.50746608613050603</v>
      </c>
      <c r="R24">
        <v>0.46460110353460099</v>
      </c>
      <c r="S24">
        <v>0.37676136368971602</v>
      </c>
      <c r="T24">
        <v>0.49595653822383901</v>
      </c>
      <c r="U24">
        <v>0.41689062038906299</v>
      </c>
      <c r="V24">
        <v>0.52576857507461805</v>
      </c>
      <c r="W24">
        <v>0.44483862932731</v>
      </c>
      <c r="X24">
        <v>0.47493932638889702</v>
      </c>
      <c r="Y24">
        <v>0.459122581393895</v>
      </c>
      <c r="Z24">
        <v>0.48530104042077399</v>
      </c>
      <c r="AA24">
        <v>0.47697212729890998</v>
      </c>
      <c r="AB24">
        <v>0.560421012380518</v>
      </c>
      <c r="AC24">
        <v>0.41934546453902599</v>
      </c>
      <c r="AD24">
        <v>0.47216035996011702</v>
      </c>
      <c r="AE24">
        <v>0.71612014240883903</v>
      </c>
      <c r="AF24">
        <v>0.58414993435017204</v>
      </c>
      <c r="AG24">
        <v>0.67324791213068202</v>
      </c>
      <c r="AH24">
        <v>0.54070839449346897</v>
      </c>
      <c r="AI24">
        <v>0.46706900381244398</v>
      </c>
      <c r="AJ24">
        <v>0.54027681183415599</v>
      </c>
      <c r="AK24">
        <v>0.56694282138756402</v>
      </c>
      <c r="AL24">
        <v>0.579574582215717</v>
      </c>
      <c r="AM24">
        <v>0.51042413997019098</v>
      </c>
      <c r="AN24">
        <v>0.49670706170047202</v>
      </c>
      <c r="AO24">
        <v>0.29546327289355401</v>
      </c>
      <c r="AP24">
        <v>0.634941395267136</v>
      </c>
      <c r="AQ24">
        <v>0.25619872568277602</v>
      </c>
      <c r="AR24">
        <v>0.501127761232947</v>
      </c>
      <c r="AS24">
        <v>0.63923258527710702</v>
      </c>
      <c r="AT24">
        <v>0.50587388851073201</v>
      </c>
      <c r="AU24">
        <v>0.44537820828896801</v>
      </c>
      <c r="AV24">
        <v>0.52308057009313302</v>
      </c>
      <c r="AW24">
        <v>0.46225724330538098</v>
      </c>
      <c r="AX24">
        <v>0.56784426468765004</v>
      </c>
      <c r="AY24">
        <v>0.43354795188320799</v>
      </c>
      <c r="AZ24">
        <v>0.54575741151530699</v>
      </c>
      <c r="BA24">
        <v>0.54451594660591696</v>
      </c>
      <c r="BB24">
        <v>0.56349160247457897</v>
      </c>
      <c r="BC24">
        <v>0.57711462739196295</v>
      </c>
      <c r="BD24">
        <v>0.47836127381976001</v>
      </c>
      <c r="BE24">
        <v>0.38886210024856299</v>
      </c>
      <c r="BF24">
        <v>0.584098013883939</v>
      </c>
      <c r="BG24">
        <v>0.49578993991119402</v>
      </c>
      <c r="BH24">
        <v>0.56044174858864504</v>
      </c>
      <c r="BI24">
        <v>0.31721295677042799</v>
      </c>
      <c r="BJ24">
        <v>0.60379711562945104</v>
      </c>
      <c r="BK24">
        <v>0.48106588580422399</v>
      </c>
      <c r="BL24">
        <v>0.48701961000942401</v>
      </c>
      <c r="BM24">
        <v>0.29665991636101402</v>
      </c>
      <c r="BN24">
        <v>0.57098143253740696</v>
      </c>
      <c r="BO24">
        <v>0.68665328272458803</v>
      </c>
      <c r="BP24">
        <v>0.54113228770118804</v>
      </c>
      <c r="BQ24">
        <v>0.34889786600945499</v>
      </c>
      <c r="BR24">
        <v>0.50886114182425302</v>
      </c>
      <c r="BS24">
        <v>0.25945167850182099</v>
      </c>
      <c r="BT24">
        <v>0.49712026449760299</v>
      </c>
      <c r="BU24">
        <v>0.28617663860755999</v>
      </c>
      <c r="BV24">
        <v>0.50736149244469697</v>
      </c>
      <c r="BW24">
        <v>0.44944081289028698</v>
      </c>
      <c r="BX24">
        <v>0.54669678682073097</v>
      </c>
      <c r="BY24">
        <v>0.51975626088479698</v>
      </c>
      <c r="BZ24">
        <v>0.49791194845637399</v>
      </c>
      <c r="CA24">
        <v>0.38514925117905502</v>
      </c>
      <c r="CB24">
        <v>0.50244937367094</v>
      </c>
      <c r="CC24">
        <v>0.49597815374703802</v>
      </c>
      <c r="CD24">
        <v>0.527726850154981</v>
      </c>
      <c r="CE24">
        <v>0.41677116592316998</v>
      </c>
      <c r="CF24">
        <v>0.55095091816246999</v>
      </c>
      <c r="CG24">
        <v>0.58306804982344496</v>
      </c>
      <c r="CH24">
        <v>0.65424102925611205</v>
      </c>
      <c r="CI24">
        <v>0.52734030902359097</v>
      </c>
      <c r="CJ24">
        <v>0.52389458452177096</v>
      </c>
      <c r="CK24">
        <v>0.43398855086553001</v>
      </c>
      <c r="CL24">
        <v>0.47230640310762501</v>
      </c>
      <c r="CM24">
        <v>0.53349226389723603</v>
      </c>
      <c r="CN24">
        <v>0.46223818664194499</v>
      </c>
      <c r="CO24">
        <v>0.50206010139077295</v>
      </c>
      <c r="CP24">
        <v>0.55118565124257202</v>
      </c>
      <c r="CQ24">
        <v>0.32522554368969298</v>
      </c>
      <c r="CR24">
        <v>0.47658876251749299</v>
      </c>
      <c r="CS24">
        <v>0.29462406240635802</v>
      </c>
      <c r="CT24">
        <v>0.51696548341883897</v>
      </c>
      <c r="CU24">
        <v>0.44738521042803198</v>
      </c>
      <c r="CV24">
        <v>0.48401720371330298</v>
      </c>
      <c r="CW24">
        <v>0.46926375494253397</v>
      </c>
      <c r="CX24">
        <v>0.464715675110144</v>
      </c>
      <c r="CY24">
        <v>0.47676812984995798</v>
      </c>
      <c r="CZ24">
        <v>0.550248677373677</v>
      </c>
      <c r="DA24">
        <v>0.49944082907305598</v>
      </c>
      <c r="DB24">
        <v>0.46291707437104601</v>
      </c>
      <c r="DC24">
        <v>0.68541888800686301</v>
      </c>
      <c r="DD24">
        <v>0.45573376425622297</v>
      </c>
      <c r="DE24">
        <v>0.42704049486951601</v>
      </c>
      <c r="DF24">
        <v>0.47927441732288201</v>
      </c>
      <c r="DG24">
        <v>0.44959384746412001</v>
      </c>
      <c r="DH24">
        <v>0.51793641573546001</v>
      </c>
      <c r="DI24">
        <v>0.57013160792018802</v>
      </c>
      <c r="DJ24">
        <v>0.50807663150790805</v>
      </c>
      <c r="DK24">
        <v>0.722873764877903</v>
      </c>
      <c r="DL24">
        <v>0.480761536927032</v>
      </c>
      <c r="DM24">
        <v>0.231983347114983</v>
      </c>
      <c r="DN24">
        <v>0.54123979310691195</v>
      </c>
      <c r="DO24">
        <v>0.43680744286265599</v>
      </c>
      <c r="DP24">
        <v>0.46321466941207501</v>
      </c>
      <c r="DQ24">
        <v>0.69316136852228705</v>
      </c>
      <c r="DR24">
        <v>0.47965699633109699</v>
      </c>
      <c r="DS24">
        <v>0.37219171316100602</v>
      </c>
      <c r="DT24">
        <v>0.49534692115072299</v>
      </c>
      <c r="DU24">
        <v>0.14866988068013401</v>
      </c>
      <c r="DV24">
        <v>0.54002578875819196</v>
      </c>
      <c r="DW24">
        <v>0.34114429067837099</v>
      </c>
      <c r="DX24">
        <v>0.57607156984469698</v>
      </c>
      <c r="DY24">
        <v>0.53286313260072304</v>
      </c>
      <c r="DZ24">
        <v>0.57050302656688001</v>
      </c>
      <c r="EA24">
        <v>0.42033216011355701</v>
      </c>
      <c r="EB24">
        <v>0.53586065443084996</v>
      </c>
      <c r="EC24">
        <v>0.35738160606538499</v>
      </c>
      <c r="ED24">
        <v>0.51036646885354697</v>
      </c>
      <c r="EE24">
        <v>0.57826044161624102</v>
      </c>
      <c r="EF24">
        <v>0.48559511236393899</v>
      </c>
      <c r="EG24">
        <v>0.437637459240031</v>
      </c>
      <c r="EH24">
        <v>0.471981062759529</v>
      </c>
      <c r="EI24">
        <v>0.47013948671067002</v>
      </c>
      <c r="EJ24">
        <v>0.45864997438990601</v>
      </c>
      <c r="EK24">
        <v>0.45344890068897697</v>
      </c>
      <c r="EL24">
        <v>0.51031194642746103</v>
      </c>
      <c r="EM24">
        <v>0.482689234012811</v>
      </c>
      <c r="EN24">
        <v>0.456942565939217</v>
      </c>
      <c r="EO24">
        <v>0.71017235942968004</v>
      </c>
      <c r="EP24">
        <v>0.50020730014799997</v>
      </c>
      <c r="EQ24">
        <v>0.53674242959682394</v>
      </c>
      <c r="ER24">
        <v>0.44325209242045699</v>
      </c>
      <c r="ES24">
        <v>0.386543477338955</v>
      </c>
      <c r="ET24">
        <v>0.45797434804009002</v>
      </c>
      <c r="EU24">
        <v>0.44878665999925199</v>
      </c>
      <c r="EV24">
        <v>0.52770534939190705</v>
      </c>
      <c r="EW24">
        <v>0.32524270474669797</v>
      </c>
      <c r="EX24">
        <v>0.46715920003656802</v>
      </c>
      <c r="EY24">
        <v>0.34000045004503798</v>
      </c>
      <c r="EZ24">
        <v>0.493536547527543</v>
      </c>
      <c r="FA24">
        <v>0.41245502147989299</v>
      </c>
      <c r="FB24">
        <v>0.51685988585070897</v>
      </c>
      <c r="FC24">
        <v>0.47183393871624901</v>
      </c>
      <c r="FD24">
        <v>0.45018267776551402</v>
      </c>
      <c r="FE24">
        <v>0.70076113850167598</v>
      </c>
      <c r="FF24">
        <v>0.51858828894652698</v>
      </c>
      <c r="FG24">
        <v>0.43096179147774299</v>
      </c>
      <c r="FH24">
        <v>0.476357166309616</v>
      </c>
      <c r="FI24">
        <v>0.50868358340105202</v>
      </c>
      <c r="FJ24">
        <v>0.47800890542066199</v>
      </c>
      <c r="FK24">
        <v>0.47686984020422202</v>
      </c>
      <c r="FL24">
        <v>0.49878080544489001</v>
      </c>
      <c r="FM24">
        <v>0.373402907257397</v>
      </c>
      <c r="FN24">
        <v>0.40418531581013101</v>
      </c>
      <c r="FO24">
        <v>0.46927617075779798</v>
      </c>
      <c r="FP24">
        <v>0.45975940159510698</v>
      </c>
      <c r="FQ24">
        <v>0.46264984309222801</v>
      </c>
      <c r="FR24">
        <v>0.524062821944978</v>
      </c>
      <c r="FS24">
        <v>0.51519803698251598</v>
      </c>
      <c r="FT24">
        <v>0.53991058743512998</v>
      </c>
      <c r="FU24">
        <v>0.578728130251845</v>
      </c>
      <c r="FV24">
        <v>0.44391163692329999</v>
      </c>
      <c r="FW24">
        <v>0.45868384424750702</v>
      </c>
      <c r="FX24">
        <v>0.52436176909717702</v>
      </c>
      <c r="FY24">
        <v>0.48155191137397602</v>
      </c>
      <c r="FZ24">
        <v>0.46218523639397502</v>
      </c>
      <c r="GA24">
        <v>0.51417067049206699</v>
      </c>
      <c r="GB24">
        <v>0.50099300100036503</v>
      </c>
      <c r="GC24">
        <v>0.50597791292457595</v>
      </c>
      <c r="GD24">
        <v>0.53414872572841299</v>
      </c>
      <c r="GE24">
        <v>0.152468780532937</v>
      </c>
      <c r="GF24">
        <v>0.42720639037158598</v>
      </c>
      <c r="GG24" t="s">
        <v>77</v>
      </c>
    </row>
    <row r="25" spans="1:189">
      <c r="A25" t="s">
        <v>102</v>
      </c>
      <c r="B25">
        <v>11</v>
      </c>
      <c r="C25">
        <v>2020028</v>
      </c>
      <c r="D25" t="s">
        <v>86</v>
      </c>
      <c r="E25">
        <v>0.64108092568635899</v>
      </c>
      <c r="F25">
        <v>0.65002453385672199</v>
      </c>
      <c r="G25">
        <v>0.95386245424773697</v>
      </c>
      <c r="H25">
        <v>0.59222341954022995</v>
      </c>
      <c r="I25">
        <v>0.35839457320520102</v>
      </c>
      <c r="J25">
        <v>0.67979097215965401</v>
      </c>
      <c r="K25">
        <v>0.67054908485856901</v>
      </c>
      <c r="L25">
        <v>0.51057372234188403</v>
      </c>
      <c r="M25">
        <v>0.115091804746977</v>
      </c>
      <c r="N25">
        <v>0.56991951710261601</v>
      </c>
      <c r="O25">
        <v>0.54246859513656798</v>
      </c>
      <c r="P25">
        <v>0.61725742928750404</v>
      </c>
      <c r="Q25">
        <v>0.58859908577574604</v>
      </c>
      <c r="R25">
        <v>0.56903765690376595</v>
      </c>
      <c r="S25">
        <v>0.788866160140269</v>
      </c>
      <c r="T25">
        <v>0.58061015314120301</v>
      </c>
      <c r="U25">
        <v>0.57201272149023197</v>
      </c>
      <c r="V25">
        <v>0.70358143257302896</v>
      </c>
      <c r="W25">
        <v>0.344223753546818</v>
      </c>
      <c r="X25">
        <v>0.54189549662639303</v>
      </c>
      <c r="Y25">
        <v>0.68394698085419703</v>
      </c>
      <c r="Z25">
        <v>0.64892412231030605</v>
      </c>
      <c r="AA25">
        <v>0.55121153560279501</v>
      </c>
      <c r="AB25">
        <v>0.72653534183082302</v>
      </c>
      <c r="AC25">
        <v>0.82027649769585298</v>
      </c>
      <c r="AD25">
        <v>0.63095506886430297</v>
      </c>
      <c r="AE25">
        <v>0.70991636798088398</v>
      </c>
      <c r="AF25">
        <v>0.74324124686068804</v>
      </c>
      <c r="AG25">
        <v>0.83084721216509805</v>
      </c>
      <c r="AH25">
        <v>0.682323232323232</v>
      </c>
      <c r="AI25">
        <v>0.57461388974122896</v>
      </c>
      <c r="AJ25">
        <v>0.695232690124858</v>
      </c>
      <c r="AK25">
        <v>0.65394579513750495</v>
      </c>
      <c r="AL25">
        <v>0.74536200952224596</v>
      </c>
      <c r="AM25">
        <v>0.66687199704324296</v>
      </c>
      <c r="AN25">
        <v>0.65117568766637102</v>
      </c>
      <c r="AO25">
        <v>0.55195812330360605</v>
      </c>
      <c r="AP25">
        <v>0.70253816615154097</v>
      </c>
      <c r="AQ25">
        <v>0.225577264653641</v>
      </c>
      <c r="AR25">
        <v>0.65145451746960104</v>
      </c>
      <c r="AS25">
        <v>0.76333674704403698</v>
      </c>
      <c r="AT25">
        <v>0.59597562523803504</v>
      </c>
      <c r="AU25">
        <v>0.48158216664401199</v>
      </c>
      <c r="AV25">
        <v>0.69031095087877403</v>
      </c>
      <c r="AW25">
        <v>0.69794207317073198</v>
      </c>
      <c r="AX25">
        <v>0.65055607525205295</v>
      </c>
      <c r="AY25">
        <v>0.59760289882003204</v>
      </c>
      <c r="AZ25">
        <v>0.74356005788711999</v>
      </c>
      <c r="BA25">
        <v>0.82692590955958201</v>
      </c>
      <c r="BB25">
        <v>0.76524562394127604</v>
      </c>
      <c r="BC25">
        <v>0.72401270994098998</v>
      </c>
      <c r="BD25">
        <v>0.59330940784414299</v>
      </c>
      <c r="BE25">
        <v>0.55730933766042201</v>
      </c>
      <c r="BF25">
        <v>0.77933507170795302</v>
      </c>
      <c r="BG25">
        <v>0.69418002168935999</v>
      </c>
      <c r="BH25">
        <v>0.69166666666666698</v>
      </c>
      <c r="BI25">
        <v>0.37220301982899801</v>
      </c>
      <c r="BJ25">
        <v>0.75076840839235603</v>
      </c>
      <c r="BK25">
        <v>0.63599229287090597</v>
      </c>
      <c r="BL25">
        <v>0.56869910210899999</v>
      </c>
      <c r="BM25">
        <v>0.25974025974025999</v>
      </c>
      <c r="BN25">
        <v>0.73275862068965503</v>
      </c>
      <c r="BO25">
        <v>0.65245748893547595</v>
      </c>
      <c r="BP25">
        <v>0.70056497175141197</v>
      </c>
      <c r="BQ25">
        <v>0.24358171571696899</v>
      </c>
      <c r="BR25">
        <v>0.64065573770491802</v>
      </c>
      <c r="BS25">
        <v>0.26065530101225398</v>
      </c>
      <c r="BT25">
        <v>0.65872624043446104</v>
      </c>
      <c r="BU25">
        <v>0.57716553817417704</v>
      </c>
      <c r="BV25">
        <v>0.64330887933215297</v>
      </c>
      <c r="BW25">
        <v>0.60696884689207098</v>
      </c>
      <c r="BX25">
        <v>0.74089490114464096</v>
      </c>
      <c r="BY25">
        <v>0.52048611111111098</v>
      </c>
      <c r="BZ25">
        <v>0.59135206736682799</v>
      </c>
      <c r="CA25">
        <v>0.58816063820143205</v>
      </c>
      <c r="CB25">
        <v>0.66385468916248702</v>
      </c>
      <c r="CC25">
        <v>0.70023866348448704</v>
      </c>
      <c r="CD25">
        <v>0.69295101553166105</v>
      </c>
      <c r="CE25">
        <v>0.68257383141013095</v>
      </c>
      <c r="CF25">
        <v>0.67545537719371196</v>
      </c>
      <c r="CG25">
        <v>0.74602892892004602</v>
      </c>
      <c r="CH25">
        <v>0.74210379204323096</v>
      </c>
      <c r="CI25">
        <v>0.57550682664460096</v>
      </c>
      <c r="CJ25">
        <v>0.64932333577176304</v>
      </c>
      <c r="CK25">
        <v>0.56223139075124595</v>
      </c>
      <c r="CL25">
        <v>0.65070796460177005</v>
      </c>
      <c r="CM25">
        <v>0.465268277853777</v>
      </c>
      <c r="CN25">
        <v>0.58593574477645505</v>
      </c>
      <c r="CO25">
        <v>0.56659836065573799</v>
      </c>
      <c r="CP25">
        <v>0.67505391804457204</v>
      </c>
      <c r="CQ25">
        <v>0.51522778756607102</v>
      </c>
      <c r="CR25">
        <v>0.63699714919227102</v>
      </c>
      <c r="CS25">
        <v>0.59287169042769905</v>
      </c>
      <c r="CT25">
        <v>0.65137841513165995</v>
      </c>
      <c r="CU25">
        <v>0.61698073258522101</v>
      </c>
      <c r="CV25">
        <v>0.58067614291202496</v>
      </c>
      <c r="CW25">
        <v>0.65769041769041803</v>
      </c>
      <c r="CX25">
        <v>0.58086737168914304</v>
      </c>
      <c r="CY25">
        <v>0.61340263186995503</v>
      </c>
      <c r="CZ25">
        <v>0.59543786051389602</v>
      </c>
      <c r="DA25">
        <v>0.43914737565895001</v>
      </c>
      <c r="DB25">
        <v>0.57736166126515398</v>
      </c>
      <c r="DC25">
        <v>0.90603183468304904</v>
      </c>
      <c r="DD25">
        <v>0.60635439785071799</v>
      </c>
      <c r="DE25">
        <v>0.61412677006068805</v>
      </c>
      <c r="DF25">
        <v>0.61612394204561705</v>
      </c>
      <c r="DG25">
        <v>0.58457651588065496</v>
      </c>
      <c r="DH25">
        <v>0.65516203471455803</v>
      </c>
      <c r="DI25">
        <v>0.67134407978661703</v>
      </c>
      <c r="DJ25">
        <v>0.65961199294532602</v>
      </c>
      <c r="DK25">
        <v>0.63029126213592201</v>
      </c>
      <c r="DL25">
        <v>0.61158192090395502</v>
      </c>
      <c r="DM25">
        <v>0.56018841591067703</v>
      </c>
      <c r="DN25">
        <v>0.626762002042901</v>
      </c>
      <c r="DO25">
        <v>0.60118584758942495</v>
      </c>
      <c r="DP25">
        <v>0.59534467323187101</v>
      </c>
      <c r="DQ25">
        <v>0.59686069326357105</v>
      </c>
      <c r="DR25">
        <v>0.60717443476064203</v>
      </c>
      <c r="DS25">
        <v>0.374017722788831</v>
      </c>
      <c r="DT25">
        <v>0.56600425833924795</v>
      </c>
      <c r="DU25">
        <v>9.6118969894813194E-2</v>
      </c>
      <c r="DV25">
        <v>0.46442687747035599</v>
      </c>
      <c r="DW25">
        <v>0.35022640195054</v>
      </c>
      <c r="DX25">
        <v>0.52448723315194601</v>
      </c>
      <c r="DY25">
        <v>0.49101796407185599</v>
      </c>
      <c r="DZ25">
        <v>0.460825220213259</v>
      </c>
      <c r="EA25">
        <v>0.46411713707735303</v>
      </c>
      <c r="EB25">
        <v>0.64268560091886795</v>
      </c>
      <c r="EC25">
        <v>0.37052131091866197</v>
      </c>
      <c r="ED25">
        <v>0.58514099783080298</v>
      </c>
      <c r="EE25">
        <v>0.748117412017827</v>
      </c>
      <c r="EF25">
        <v>0.632757076933673</v>
      </c>
      <c r="EG25">
        <v>0.51835433193342695</v>
      </c>
      <c r="EH25">
        <v>0.63496975664650401</v>
      </c>
      <c r="EI25">
        <v>0.62010595684196901</v>
      </c>
      <c r="EJ25">
        <v>0.59368686868686904</v>
      </c>
      <c r="EK25">
        <v>0.60697062691801795</v>
      </c>
      <c r="EL25">
        <v>0.62888700084961802</v>
      </c>
      <c r="EM25">
        <v>0.66364105208870505</v>
      </c>
      <c r="EN25">
        <v>0.602016217400833</v>
      </c>
      <c r="EO25">
        <v>0.75756214435459701</v>
      </c>
      <c r="EP25">
        <v>0.66456266907123496</v>
      </c>
      <c r="EQ25">
        <v>0.565050116432115</v>
      </c>
      <c r="ER25">
        <v>0.53433632613443305</v>
      </c>
      <c r="ES25">
        <v>0.38013305804083503</v>
      </c>
      <c r="ET25">
        <v>0.53707718993928899</v>
      </c>
      <c r="EU25">
        <v>0.357085020242915</v>
      </c>
      <c r="EV25">
        <v>0.485015772870662</v>
      </c>
      <c r="EW25">
        <v>0.3457111834962</v>
      </c>
      <c r="EX25">
        <v>0.59818855496088896</v>
      </c>
      <c r="EY25">
        <v>0.406545786292622</v>
      </c>
      <c r="EZ25">
        <v>0.64022394487510803</v>
      </c>
      <c r="FA25">
        <v>0.45907432740538101</v>
      </c>
      <c r="FB25">
        <v>0.63733144073811199</v>
      </c>
      <c r="FC25">
        <v>0.64384527271125203</v>
      </c>
      <c r="FD25">
        <v>0.56549739654699904</v>
      </c>
      <c r="FE25">
        <v>0.648750726321906</v>
      </c>
      <c r="FF25">
        <v>0.62468723936613801</v>
      </c>
      <c r="FG25">
        <v>0.41272035948842001</v>
      </c>
      <c r="FH25">
        <v>0.62165504834719998</v>
      </c>
      <c r="FI25">
        <v>0.57923576063446303</v>
      </c>
      <c r="FJ25">
        <v>0.58208201892744504</v>
      </c>
      <c r="FK25">
        <v>0.56852673359794503</v>
      </c>
      <c r="FL25">
        <v>0.56768167860798402</v>
      </c>
      <c r="FM25">
        <v>0.560281766458954</v>
      </c>
      <c r="FN25">
        <v>0.58131039358944103</v>
      </c>
      <c r="FO25">
        <v>0.55114822546972897</v>
      </c>
      <c r="FP25">
        <v>0.595290063182079</v>
      </c>
      <c r="FQ25">
        <v>0.63415132924335404</v>
      </c>
      <c r="FR25">
        <v>0.44624167459562297</v>
      </c>
      <c r="FS25">
        <v>0.328656233135456</v>
      </c>
      <c r="FT25">
        <v>0.49050772626931599</v>
      </c>
      <c r="FU25">
        <v>0.52095280105866804</v>
      </c>
      <c r="FV25">
        <v>0.56325128792215196</v>
      </c>
      <c r="FW25">
        <v>0.22238301977809899</v>
      </c>
      <c r="FX25">
        <v>0.46315789473684199</v>
      </c>
      <c r="FY25">
        <v>0.52320252076768803</v>
      </c>
      <c r="FZ25">
        <v>0.56074865179232303</v>
      </c>
      <c r="GA25">
        <v>0.57932545963716098</v>
      </c>
      <c r="GB25">
        <v>0.53516401590457296</v>
      </c>
      <c r="GC25">
        <v>0.501051319990655</v>
      </c>
      <c r="GD25">
        <v>0.670886075949367</v>
      </c>
      <c r="GE25">
        <v>0.127751075132811</v>
      </c>
      <c r="GF25">
        <v>0.56596538501399096</v>
      </c>
      <c r="GG25" t="s">
        <v>77</v>
      </c>
    </row>
    <row r="26" spans="1:189">
      <c r="A26" t="s">
        <v>103</v>
      </c>
      <c r="B26">
        <v>11</v>
      </c>
      <c r="C26">
        <v>2020030</v>
      </c>
      <c r="D26" t="s">
        <v>86</v>
      </c>
      <c r="E26">
        <v>0.60083983359551296</v>
      </c>
      <c r="F26">
        <v>0.59204869503814195</v>
      </c>
      <c r="G26">
        <v>0.88350074988546301</v>
      </c>
      <c r="H26">
        <v>0.60193993132103796</v>
      </c>
      <c r="I26">
        <v>0.29800540400751302</v>
      </c>
      <c r="J26">
        <v>0.59961527727654695</v>
      </c>
      <c r="K26">
        <v>0.669314350465541</v>
      </c>
      <c r="L26">
        <v>0.528122514331679</v>
      </c>
      <c r="M26">
        <v>0.58465599197866902</v>
      </c>
      <c r="N26">
        <v>0.825609305660853</v>
      </c>
      <c r="O26">
        <v>0.60051034903241496</v>
      </c>
      <c r="P26">
        <v>0.62685767223240496</v>
      </c>
      <c r="Q26">
        <v>0.67765464435814105</v>
      </c>
      <c r="R26">
        <v>0.57975307035715895</v>
      </c>
      <c r="S26">
        <v>0.74665412951138999</v>
      </c>
      <c r="T26">
        <v>0.61649297114617296</v>
      </c>
      <c r="U26">
        <v>0.51218878569604698</v>
      </c>
      <c r="V26">
        <v>0.60821290812034201</v>
      </c>
      <c r="W26">
        <v>0.35256580698945</v>
      </c>
      <c r="X26">
        <v>0.52830681936770696</v>
      </c>
      <c r="Y26">
        <v>0.55604098021063797</v>
      </c>
      <c r="Z26">
        <v>0.62176670618950203</v>
      </c>
      <c r="AA26">
        <v>0.55273724577706496</v>
      </c>
      <c r="AB26">
        <v>0.71397473012795198</v>
      </c>
      <c r="AC26">
        <v>0.67246468698825301</v>
      </c>
      <c r="AD26">
        <v>0.58066941333521904</v>
      </c>
      <c r="AE26">
        <v>0.65839454619335103</v>
      </c>
      <c r="AF26">
        <v>0.68661974308880303</v>
      </c>
      <c r="AG26">
        <v>0.76443096976555103</v>
      </c>
      <c r="AH26">
        <v>0.65462014576287098</v>
      </c>
      <c r="AI26">
        <v>0.53998626015138096</v>
      </c>
      <c r="AJ26">
        <v>0.57548359098798496</v>
      </c>
      <c r="AK26">
        <v>0.56465400364146601</v>
      </c>
      <c r="AL26">
        <v>0.66049942640389203</v>
      </c>
      <c r="AM26">
        <v>0.57967396859138098</v>
      </c>
      <c r="AN26">
        <v>0.56986557050981002</v>
      </c>
      <c r="AO26">
        <v>0.45549113264062502</v>
      </c>
      <c r="AP26">
        <v>0.66868261040168198</v>
      </c>
      <c r="AQ26">
        <v>0.277638731441611</v>
      </c>
      <c r="AR26">
        <v>0.61067847166917699</v>
      </c>
      <c r="AS26">
        <v>0.73537706583041196</v>
      </c>
      <c r="AT26">
        <v>0.59773902013511004</v>
      </c>
      <c r="AU26">
        <v>0.49282999489238799</v>
      </c>
      <c r="AV26">
        <v>0.62391117392759898</v>
      </c>
      <c r="AW26">
        <v>0.68846867943654</v>
      </c>
      <c r="AX26">
        <v>0.59218843475941096</v>
      </c>
      <c r="AY26">
        <v>0.62144621674792599</v>
      </c>
      <c r="AZ26">
        <v>0.63936100669917495</v>
      </c>
      <c r="BA26">
        <v>0.61241707966543801</v>
      </c>
      <c r="BB26">
        <v>0.65414890041468299</v>
      </c>
      <c r="BC26">
        <v>0.68701135440778205</v>
      </c>
      <c r="BD26">
        <v>0.52766070115527297</v>
      </c>
      <c r="BE26">
        <v>0.52976624290846797</v>
      </c>
      <c r="BF26">
        <v>0.66243018240106699</v>
      </c>
      <c r="BG26">
        <v>0.62766498696235196</v>
      </c>
      <c r="BH26">
        <v>0.66130324057121304</v>
      </c>
      <c r="BI26">
        <v>0.35035816511159501</v>
      </c>
      <c r="BJ26">
        <v>0.67686785197411503</v>
      </c>
      <c r="BK26">
        <v>0.61011978621654495</v>
      </c>
      <c r="BL26">
        <v>0.61203130273550399</v>
      </c>
      <c r="BM26">
        <v>0.29050092445673997</v>
      </c>
      <c r="BN26">
        <v>0.643562977284722</v>
      </c>
      <c r="BO26">
        <v>0.60209484406816705</v>
      </c>
      <c r="BP26">
        <v>0.601316170209372</v>
      </c>
      <c r="BQ26">
        <v>0.237390121340363</v>
      </c>
      <c r="BR26">
        <v>0.57694577114499901</v>
      </c>
      <c r="BS26">
        <v>0.318020572031392</v>
      </c>
      <c r="BT26">
        <v>0.596938006905259</v>
      </c>
      <c r="BU26">
        <v>0.52505943649412201</v>
      </c>
      <c r="BV26">
        <v>0.61884971004815603</v>
      </c>
      <c r="BW26">
        <v>0.51799392496813201</v>
      </c>
      <c r="BX26">
        <v>0.64488849204731102</v>
      </c>
      <c r="BY26">
        <v>0.62822544369621103</v>
      </c>
      <c r="BZ26">
        <v>0.58279681394083904</v>
      </c>
      <c r="CA26">
        <v>0.496568741885767</v>
      </c>
      <c r="CB26">
        <v>0.61088957389760001</v>
      </c>
      <c r="CC26">
        <v>0.62128531417302402</v>
      </c>
      <c r="CD26">
        <v>0.61755065193090697</v>
      </c>
      <c r="CE26">
        <v>0.55392795916436199</v>
      </c>
      <c r="CF26">
        <v>0.66518359961490403</v>
      </c>
      <c r="CG26">
        <v>0.68205780908232405</v>
      </c>
      <c r="CH26">
        <v>0.686977734101199</v>
      </c>
      <c r="CI26">
        <v>0.58136163799615004</v>
      </c>
      <c r="CJ26">
        <v>0.66525322808244503</v>
      </c>
      <c r="CK26">
        <v>0.54760465646940004</v>
      </c>
      <c r="CL26">
        <v>0.56757743720870302</v>
      </c>
      <c r="CM26">
        <v>0.458652595734031</v>
      </c>
      <c r="CN26">
        <v>0.58911357236565298</v>
      </c>
      <c r="CO26">
        <v>0.56790291075566501</v>
      </c>
      <c r="CP26">
        <v>0.62777571123439602</v>
      </c>
      <c r="CQ26">
        <v>0.45199869627738998</v>
      </c>
      <c r="CR26">
        <v>0.582396004293673</v>
      </c>
      <c r="CS26">
        <v>0.56648506656763997</v>
      </c>
      <c r="CT26">
        <v>0.63065359163341905</v>
      </c>
      <c r="CU26">
        <v>0.59107200485782996</v>
      </c>
      <c r="CV26">
        <v>0.56586685987704299</v>
      </c>
      <c r="CW26">
        <v>0.60017879136737295</v>
      </c>
      <c r="CX26">
        <v>0.53817819770775399</v>
      </c>
      <c r="CY26">
        <v>0.59374822478950395</v>
      </c>
      <c r="CZ26">
        <v>0.57160680460457802</v>
      </c>
      <c r="DA26">
        <v>0.47722723354946101</v>
      </c>
      <c r="DB26">
        <v>0.535770550518195</v>
      </c>
      <c r="DC26">
        <v>0.86271671262936001</v>
      </c>
      <c r="DD26">
        <v>0.61784074297526004</v>
      </c>
      <c r="DE26">
        <v>0.56141993198886697</v>
      </c>
      <c r="DF26">
        <v>0.60992343305747398</v>
      </c>
      <c r="DG26">
        <v>0.55604334686539303</v>
      </c>
      <c r="DH26">
        <v>0.58606396601747901</v>
      </c>
      <c r="DI26">
        <v>0.64095744983479097</v>
      </c>
      <c r="DJ26">
        <v>0.65029720906210497</v>
      </c>
      <c r="DK26">
        <v>0.42007068390997798</v>
      </c>
      <c r="DL26">
        <v>0.56064307997914697</v>
      </c>
      <c r="DM26">
        <v>0.58874214803999403</v>
      </c>
      <c r="DN26">
        <v>0.56754023274301002</v>
      </c>
      <c r="DO26">
        <v>0.54011933388440703</v>
      </c>
      <c r="DP26">
        <v>0.59137059843671003</v>
      </c>
      <c r="DQ26">
        <v>0.55064757713714596</v>
      </c>
      <c r="DR26">
        <v>0.55857802869529605</v>
      </c>
      <c r="DS26">
        <v>0.513322225979714</v>
      </c>
      <c r="DT26">
        <v>0.63266427274196302</v>
      </c>
      <c r="DU26">
        <v>0.18869537012492801</v>
      </c>
      <c r="DV26">
        <v>0.80497982047069006</v>
      </c>
      <c r="DW26">
        <v>0.42300259296318199</v>
      </c>
      <c r="DX26">
        <v>0.79509165429812201</v>
      </c>
      <c r="DY26">
        <v>0.82079958171962097</v>
      </c>
      <c r="DZ26">
        <v>0.82205415714223995</v>
      </c>
      <c r="EA26">
        <v>0.436598887628112</v>
      </c>
      <c r="EB26">
        <v>0.60767753366873001</v>
      </c>
      <c r="EC26">
        <v>0.35614778110933798</v>
      </c>
      <c r="ED26">
        <v>0.58180439227011504</v>
      </c>
      <c r="EE26">
        <v>0.61125127251464795</v>
      </c>
      <c r="EF26">
        <v>0.58476263431671605</v>
      </c>
      <c r="EG26">
        <v>0.50880973335185298</v>
      </c>
      <c r="EH26">
        <v>0.624615569405789</v>
      </c>
      <c r="EI26">
        <v>0.55481010003607401</v>
      </c>
      <c r="EJ26">
        <v>0.55146786550811799</v>
      </c>
      <c r="EK26">
        <v>0.55778917587208399</v>
      </c>
      <c r="EL26">
        <v>0.60151838154043302</v>
      </c>
      <c r="EM26">
        <v>0.65021255787396104</v>
      </c>
      <c r="EN26">
        <v>0.61139831148095203</v>
      </c>
      <c r="EO26">
        <v>0.758642712527418</v>
      </c>
      <c r="EP26">
        <v>0.58442614320159303</v>
      </c>
      <c r="EQ26">
        <v>0.54121763685045698</v>
      </c>
      <c r="ER26">
        <v>0.54029011667974303</v>
      </c>
      <c r="ES26">
        <v>0.52111002194203804</v>
      </c>
      <c r="ET26">
        <v>0.59503200936612599</v>
      </c>
      <c r="EU26">
        <v>0.80512641478753899</v>
      </c>
      <c r="EV26">
        <v>0.81554693663645605</v>
      </c>
      <c r="EW26">
        <v>0.33990072236239099</v>
      </c>
      <c r="EX26">
        <v>0.57390288332686601</v>
      </c>
      <c r="EY26">
        <v>0.45411955518596803</v>
      </c>
      <c r="EZ26">
        <v>0.58147495049805997</v>
      </c>
      <c r="FA26">
        <v>0.45086401266981402</v>
      </c>
      <c r="FB26">
        <v>0.58022699323512095</v>
      </c>
      <c r="FC26">
        <v>0.60851008336330403</v>
      </c>
      <c r="FD26">
        <v>0.56504130195748403</v>
      </c>
      <c r="FE26">
        <v>0.60765009876218301</v>
      </c>
      <c r="FF26">
        <v>0.62406149892857499</v>
      </c>
      <c r="FG26">
        <v>0.43919029643284402</v>
      </c>
      <c r="FH26">
        <v>0.55895333744582898</v>
      </c>
      <c r="FI26">
        <v>0.54822853404523297</v>
      </c>
      <c r="FJ26">
        <v>0.57383828717031105</v>
      </c>
      <c r="FK26">
        <v>0.59411897454669105</v>
      </c>
      <c r="FL26">
        <v>0.56542393260352097</v>
      </c>
      <c r="FM26">
        <v>0.50303957768051</v>
      </c>
      <c r="FN26">
        <v>0.54698406502269703</v>
      </c>
      <c r="FO26">
        <v>0.54432684786984098</v>
      </c>
      <c r="FP26">
        <v>0.55470539733032598</v>
      </c>
      <c r="FQ26">
        <v>0.61032047709554105</v>
      </c>
      <c r="FR26">
        <v>0.79380400179746502</v>
      </c>
      <c r="FS26">
        <v>0.67465684293927597</v>
      </c>
      <c r="FT26">
        <v>0.77694292795799602</v>
      </c>
      <c r="FU26">
        <v>0.82267643397248902</v>
      </c>
      <c r="FV26">
        <v>0.56192997118292298</v>
      </c>
      <c r="FW26">
        <v>0.70922501747211597</v>
      </c>
      <c r="FX26">
        <v>0.793522224457612</v>
      </c>
      <c r="FY26">
        <v>0.58558543325415302</v>
      </c>
      <c r="FZ26">
        <v>0.57714037106939997</v>
      </c>
      <c r="GA26">
        <v>0.638224040565329</v>
      </c>
      <c r="GB26">
        <v>0.62966764618414095</v>
      </c>
      <c r="GC26">
        <v>0.49396848710717101</v>
      </c>
      <c r="GD26">
        <v>0.59187792524836502</v>
      </c>
      <c r="GE26">
        <v>0.155774283683835</v>
      </c>
      <c r="GF26">
        <v>0.53552365602503704</v>
      </c>
      <c r="GG26" t="s">
        <v>77</v>
      </c>
    </row>
    <row r="27" spans="1:189">
      <c r="A27" t="s">
        <v>104</v>
      </c>
      <c r="B27">
        <v>11</v>
      </c>
      <c r="C27">
        <v>2020036</v>
      </c>
      <c r="D27" t="s">
        <v>86</v>
      </c>
      <c r="E27">
        <v>0.55950805431309603</v>
      </c>
      <c r="F27">
        <v>0.545206552099324</v>
      </c>
      <c r="G27">
        <v>0.84961896285684102</v>
      </c>
      <c r="H27">
        <v>0.52291861192656897</v>
      </c>
      <c r="I27">
        <v>0.44779505006549902</v>
      </c>
      <c r="J27">
        <v>0.56217055863856202</v>
      </c>
      <c r="K27">
        <v>0.61489392717577696</v>
      </c>
      <c r="L27">
        <v>0.44735798250807202</v>
      </c>
      <c r="M27">
        <v>0.438744105644995</v>
      </c>
      <c r="N27">
        <v>0.76268693993112902</v>
      </c>
      <c r="O27">
        <v>0.537361705363261</v>
      </c>
      <c r="P27">
        <v>0.55675522942406996</v>
      </c>
      <c r="Q27">
        <v>0.59147182429192202</v>
      </c>
      <c r="R27">
        <v>0.47491594920418401</v>
      </c>
      <c r="S27">
        <v>0.70912753625540403</v>
      </c>
      <c r="T27">
        <v>0.52325304835624897</v>
      </c>
      <c r="U27">
        <v>0.46907489133373598</v>
      </c>
      <c r="V27">
        <v>0.56733830497850501</v>
      </c>
      <c r="W27">
        <v>0.30912029182363299</v>
      </c>
      <c r="X27">
        <v>0.46821218636459799</v>
      </c>
      <c r="Y27">
        <v>0.63164505730652498</v>
      </c>
      <c r="Z27">
        <v>0.56555118912660396</v>
      </c>
      <c r="AA27">
        <v>0.51625588821046497</v>
      </c>
      <c r="AB27">
        <v>0.60058433708797199</v>
      </c>
      <c r="AC27">
        <v>0.78158458229606798</v>
      </c>
      <c r="AD27">
        <v>0.535172070015282</v>
      </c>
      <c r="AE27">
        <v>0.58127439682261195</v>
      </c>
      <c r="AF27">
        <v>0.59926039134391396</v>
      </c>
      <c r="AG27">
        <v>0.747794239652814</v>
      </c>
      <c r="AH27">
        <v>0.59119506186667303</v>
      </c>
      <c r="AI27">
        <v>0.48343883566169998</v>
      </c>
      <c r="AJ27">
        <v>0.56774825122230699</v>
      </c>
      <c r="AK27">
        <v>0.51725938169032804</v>
      </c>
      <c r="AL27">
        <v>0.60513195280395105</v>
      </c>
      <c r="AM27">
        <v>0.53456329303706196</v>
      </c>
      <c r="AN27">
        <v>0.50834067752390899</v>
      </c>
      <c r="AO27">
        <v>0.47239245268378199</v>
      </c>
      <c r="AP27">
        <v>0.61102211288685704</v>
      </c>
      <c r="AQ27">
        <v>0.27079402268865299</v>
      </c>
      <c r="AR27">
        <v>0.49545962827393902</v>
      </c>
      <c r="AS27">
        <v>0.68357156433535204</v>
      </c>
      <c r="AT27">
        <v>0.55046067097782603</v>
      </c>
      <c r="AU27">
        <v>0.48635529832076502</v>
      </c>
      <c r="AV27">
        <v>0.57501031921132695</v>
      </c>
      <c r="AW27">
        <v>0.65255711556031504</v>
      </c>
      <c r="AX27">
        <v>0.55495892033413197</v>
      </c>
      <c r="AY27">
        <v>0.53294769027352396</v>
      </c>
      <c r="AZ27">
        <v>0.57217797638496803</v>
      </c>
      <c r="BA27">
        <v>0.83100602093496601</v>
      </c>
      <c r="BB27">
        <v>0.606678917128052</v>
      </c>
      <c r="BC27">
        <v>0.63954489813756898</v>
      </c>
      <c r="BD27">
        <v>0.50377750489127704</v>
      </c>
      <c r="BE27">
        <v>0.485987560476214</v>
      </c>
      <c r="BF27">
        <v>0.61505001050918695</v>
      </c>
      <c r="BG27">
        <v>0.55725048241813802</v>
      </c>
      <c r="BH27">
        <v>0.57197869607028895</v>
      </c>
      <c r="BI27">
        <v>0.30199803818674498</v>
      </c>
      <c r="BJ27">
        <v>0.60700827536154101</v>
      </c>
      <c r="BK27">
        <v>0.531260118005912</v>
      </c>
      <c r="BL27">
        <v>0.498910680912034</v>
      </c>
      <c r="BM27">
        <v>0.25254042963457601</v>
      </c>
      <c r="BN27">
        <v>0.60173524648326404</v>
      </c>
      <c r="BO27">
        <v>0.58111876234565396</v>
      </c>
      <c r="BP27">
        <v>0.567424094268282</v>
      </c>
      <c r="BQ27">
        <v>0.27721567148725601</v>
      </c>
      <c r="BR27">
        <v>0.53739386741196304</v>
      </c>
      <c r="BS27">
        <v>0.27072740133734002</v>
      </c>
      <c r="BT27">
        <v>0.54891837538830601</v>
      </c>
      <c r="BU27">
        <v>0.508378430671659</v>
      </c>
      <c r="BV27">
        <v>0.55797755210532995</v>
      </c>
      <c r="BW27">
        <v>0.46023249152572399</v>
      </c>
      <c r="BX27">
        <v>0.59736980205046897</v>
      </c>
      <c r="BY27">
        <v>0.52098200763917002</v>
      </c>
      <c r="BZ27">
        <v>0.49819526348321602</v>
      </c>
      <c r="CA27">
        <v>0.48218305508465398</v>
      </c>
      <c r="CB27">
        <v>0.564371338728895</v>
      </c>
      <c r="CC27">
        <v>0.56618426404776201</v>
      </c>
      <c r="CD27">
        <v>0.54147817686503197</v>
      </c>
      <c r="CE27">
        <v>0.56680979183934399</v>
      </c>
      <c r="CF27">
        <v>0.55977490484776204</v>
      </c>
      <c r="CG27">
        <v>0.65104230906990002</v>
      </c>
      <c r="CH27">
        <v>0.61402686417517505</v>
      </c>
      <c r="CI27">
        <v>0.51702730448234602</v>
      </c>
      <c r="CJ27">
        <v>0.56700444258345895</v>
      </c>
      <c r="CK27">
        <v>0.50130948106106799</v>
      </c>
      <c r="CL27">
        <v>0.51374493424818302</v>
      </c>
      <c r="CM27">
        <v>0.39442139496575701</v>
      </c>
      <c r="CN27">
        <v>0.46835878467504499</v>
      </c>
      <c r="CO27">
        <v>0.50597240573833002</v>
      </c>
      <c r="CP27">
        <v>0.56152442504507705</v>
      </c>
      <c r="CQ27">
        <v>0.420903947157654</v>
      </c>
      <c r="CR27">
        <v>0.49159130518691502</v>
      </c>
      <c r="CS27">
        <v>0.54664372974235298</v>
      </c>
      <c r="CT27">
        <v>0.55164327397186896</v>
      </c>
      <c r="CU27">
        <v>0.49174868555373402</v>
      </c>
      <c r="CV27">
        <v>0.48180771051871002</v>
      </c>
      <c r="CW27">
        <v>0.55154787728347199</v>
      </c>
      <c r="CX27">
        <v>0.46811293798202003</v>
      </c>
      <c r="CY27">
        <v>0.51882642466113005</v>
      </c>
      <c r="CZ27">
        <v>0.515558876116604</v>
      </c>
      <c r="DA27">
        <v>0.39307648298995701</v>
      </c>
      <c r="DB27">
        <v>0.48142804365578601</v>
      </c>
      <c r="DC27">
        <v>0.75343719558094302</v>
      </c>
      <c r="DD27">
        <v>0.50487154311677396</v>
      </c>
      <c r="DE27">
        <v>0.51926502289912502</v>
      </c>
      <c r="DF27">
        <v>0.51926424118557601</v>
      </c>
      <c r="DG27">
        <v>0.49715445975699502</v>
      </c>
      <c r="DH27">
        <v>0.516465223623776</v>
      </c>
      <c r="DI27">
        <v>0.54704844578494005</v>
      </c>
      <c r="DJ27">
        <v>0.53429737556439305</v>
      </c>
      <c r="DK27">
        <v>0.640311484099782</v>
      </c>
      <c r="DL27">
        <v>0.50481650668144296</v>
      </c>
      <c r="DM27">
        <v>0.55698300774403098</v>
      </c>
      <c r="DN27">
        <v>0.50937737313742704</v>
      </c>
      <c r="DO27">
        <v>0.53297069962435095</v>
      </c>
      <c r="DP27">
        <v>0.51751839136329303</v>
      </c>
      <c r="DQ27">
        <v>0.52935097015280397</v>
      </c>
      <c r="DR27">
        <v>0.497453135242166</v>
      </c>
      <c r="DS27">
        <v>0.40812308960055099</v>
      </c>
      <c r="DT27">
        <v>0.55440485148551299</v>
      </c>
      <c r="DU27">
        <v>0.38004093282930701</v>
      </c>
      <c r="DV27">
        <v>0.74696031298583898</v>
      </c>
      <c r="DW27">
        <v>0.34826717743075902</v>
      </c>
      <c r="DX27">
        <v>0.72934517675233301</v>
      </c>
      <c r="DY27">
        <v>0.75200170091543195</v>
      </c>
      <c r="DZ27">
        <v>0.73540638791461699</v>
      </c>
      <c r="EA27">
        <v>0.38432095769178798</v>
      </c>
      <c r="EB27">
        <v>0.53940776862404505</v>
      </c>
      <c r="EC27">
        <v>0.33001012839913901</v>
      </c>
      <c r="ED27">
        <v>0.54402118913150299</v>
      </c>
      <c r="EE27">
        <v>0.62112925049051304</v>
      </c>
      <c r="EF27">
        <v>0.55595046619013699</v>
      </c>
      <c r="EG27">
        <v>0.47568805545767601</v>
      </c>
      <c r="EH27">
        <v>0.52901883079424505</v>
      </c>
      <c r="EI27">
        <v>0.48813423664660899</v>
      </c>
      <c r="EJ27">
        <v>0.51177924834793298</v>
      </c>
      <c r="EK27">
        <v>0.50683448006415099</v>
      </c>
      <c r="EL27">
        <v>0.51446791954794102</v>
      </c>
      <c r="EM27">
        <v>0.58899546021219695</v>
      </c>
      <c r="EN27">
        <v>0.47455729515046502</v>
      </c>
      <c r="EO27">
        <v>0.72543526070458797</v>
      </c>
      <c r="EP27">
        <v>0.50245326799740597</v>
      </c>
      <c r="EQ27">
        <v>0.50599495258656102</v>
      </c>
      <c r="ER27">
        <v>0.49264355846331898</v>
      </c>
      <c r="ES27">
        <v>0.416511063599731</v>
      </c>
      <c r="ET27">
        <v>0.50473638673603305</v>
      </c>
      <c r="EU27">
        <v>0.72523146401267502</v>
      </c>
      <c r="EV27">
        <v>0.75595430121700802</v>
      </c>
      <c r="EW27">
        <v>0.32355940963089302</v>
      </c>
      <c r="EX27">
        <v>0.49877294082845403</v>
      </c>
      <c r="EY27">
        <v>0.390362376096133</v>
      </c>
      <c r="EZ27">
        <v>0.52723775175021503</v>
      </c>
      <c r="FA27">
        <v>0.39446958297868101</v>
      </c>
      <c r="FB27">
        <v>0.51790924368783497</v>
      </c>
      <c r="FC27">
        <v>0.54977615991114204</v>
      </c>
      <c r="FD27">
        <v>0.48568175158917198</v>
      </c>
      <c r="FE27">
        <v>0.56890685544114605</v>
      </c>
      <c r="FF27">
        <v>0.55264673925393204</v>
      </c>
      <c r="FG27">
        <v>0.40761756597520898</v>
      </c>
      <c r="FH27">
        <v>0.51459031371528596</v>
      </c>
      <c r="FI27">
        <v>0.51057444569231902</v>
      </c>
      <c r="FJ27">
        <v>0.47723995389111101</v>
      </c>
      <c r="FK27">
        <v>0.55505545017853597</v>
      </c>
      <c r="FL27">
        <v>0.50222187271751795</v>
      </c>
      <c r="FM27">
        <v>0.482087742103737</v>
      </c>
      <c r="FN27">
        <v>0.45354912066061798</v>
      </c>
      <c r="FO27">
        <v>0.50974976999509103</v>
      </c>
      <c r="FP27">
        <v>0.46336197569132698</v>
      </c>
      <c r="FQ27">
        <v>0.53467984087806597</v>
      </c>
      <c r="FR27">
        <v>0.71349539142476304</v>
      </c>
      <c r="FS27">
        <v>0.60864019257859403</v>
      </c>
      <c r="FT27">
        <v>0.69545797858925895</v>
      </c>
      <c r="FU27">
        <v>0.76803346847383902</v>
      </c>
      <c r="FV27">
        <v>0.49139063540554001</v>
      </c>
      <c r="FW27">
        <v>0.59687047063473897</v>
      </c>
      <c r="FX27">
        <v>0.71410635534073696</v>
      </c>
      <c r="FY27">
        <v>0.49867993070477001</v>
      </c>
      <c r="FZ27">
        <v>0.53202878075035798</v>
      </c>
      <c r="GA27">
        <v>0.55370567836467499</v>
      </c>
      <c r="GB27">
        <v>0.53390751866460895</v>
      </c>
      <c r="GC27">
        <v>0.43925866870110197</v>
      </c>
      <c r="GD27">
        <v>0.52481395486235305</v>
      </c>
      <c r="GE27">
        <v>0.14703546026481101</v>
      </c>
      <c r="GF27">
        <v>0.49429348404183898</v>
      </c>
      <c r="GG27" t="s">
        <v>77</v>
      </c>
    </row>
    <row r="28" spans="1:189">
      <c r="A28" t="s">
        <v>105</v>
      </c>
      <c r="B28">
        <v>11</v>
      </c>
      <c r="C28">
        <v>2020101</v>
      </c>
      <c r="D28" t="s">
        <v>86</v>
      </c>
      <c r="E28">
        <v>0.866100543245515</v>
      </c>
      <c r="F28">
        <v>0.69459154058530603</v>
      </c>
      <c r="G28">
        <v>0.89996567002896999</v>
      </c>
      <c r="H28">
        <v>0.69456398518963103</v>
      </c>
      <c r="I28">
        <v>0.854060395910619</v>
      </c>
      <c r="J28">
        <v>0.75109105549702504</v>
      </c>
      <c r="K28">
        <v>0.87184472552678305</v>
      </c>
      <c r="L28">
        <v>0.54500094730580695</v>
      </c>
      <c r="M28">
        <v>0.66142953368417501</v>
      </c>
      <c r="N28">
        <v>0.81931193840238103</v>
      </c>
      <c r="O28">
        <v>0.79438932073652602</v>
      </c>
      <c r="P28">
        <v>0.73835022699110098</v>
      </c>
      <c r="Q28">
        <v>0.766409252261671</v>
      </c>
      <c r="R28">
        <v>0.69812313793957803</v>
      </c>
      <c r="S28">
        <v>0.76236177323222398</v>
      </c>
      <c r="T28">
        <v>0.69792710309195705</v>
      </c>
      <c r="U28">
        <v>0.832796628204163</v>
      </c>
      <c r="V28">
        <v>0.80245897507827701</v>
      </c>
      <c r="W28">
        <v>0.83233220708800404</v>
      </c>
      <c r="X28">
        <v>0.760346285261708</v>
      </c>
      <c r="Y28">
        <v>0.84812753293198795</v>
      </c>
      <c r="Z28">
        <v>0.77801230950744804</v>
      </c>
      <c r="AA28">
        <v>0.70105222480797702</v>
      </c>
      <c r="AB28">
        <v>0.83537114510839405</v>
      </c>
      <c r="AC28">
        <v>0.83573718914818895</v>
      </c>
      <c r="AD28">
        <v>0.62207976422185496</v>
      </c>
      <c r="AE28">
        <v>0.86595212332413596</v>
      </c>
      <c r="AF28">
        <v>0.82325021715430502</v>
      </c>
      <c r="AG28">
        <v>0.86559471901979801</v>
      </c>
      <c r="AH28">
        <v>0.81993403383554597</v>
      </c>
      <c r="AI28">
        <v>0.77561402470864105</v>
      </c>
      <c r="AJ28">
        <v>0.78215218129785802</v>
      </c>
      <c r="AK28">
        <v>0.83592606302794903</v>
      </c>
      <c r="AL28">
        <v>0.81761946495850402</v>
      </c>
      <c r="AM28">
        <v>0.83839011929052698</v>
      </c>
      <c r="AN28">
        <v>0.74703671411191397</v>
      </c>
      <c r="AO28">
        <v>0.81823873325463603</v>
      </c>
      <c r="AP28">
        <v>0.82010823930319499</v>
      </c>
      <c r="AQ28">
        <v>0.62629630209623299</v>
      </c>
      <c r="AR28">
        <v>0.77408643056763904</v>
      </c>
      <c r="AS28">
        <v>0.862094534430907</v>
      </c>
      <c r="AT28">
        <v>0.70702372120329104</v>
      </c>
      <c r="AU28">
        <v>0.73268728780453796</v>
      </c>
      <c r="AV28">
        <v>0.75848151554244403</v>
      </c>
      <c r="AW28">
        <v>0.796489393480726</v>
      </c>
      <c r="AX28">
        <v>0.79653759003531199</v>
      </c>
      <c r="AY28">
        <v>0.67282158540704495</v>
      </c>
      <c r="AZ28">
        <v>0.76105283427180004</v>
      </c>
      <c r="BA28">
        <v>0.85707237505868505</v>
      </c>
      <c r="BB28">
        <v>0.78629190485908496</v>
      </c>
      <c r="BC28">
        <v>0.79226340772143899</v>
      </c>
      <c r="BD28">
        <v>0.76761701114550696</v>
      </c>
      <c r="BE28">
        <v>0.81871482941245799</v>
      </c>
      <c r="BF28">
        <v>0.85108790298498005</v>
      </c>
      <c r="BG28">
        <v>0.84996179523611903</v>
      </c>
      <c r="BH28">
        <v>0.81038481755869396</v>
      </c>
      <c r="BI28">
        <v>0.75501295974699201</v>
      </c>
      <c r="BJ28">
        <v>0.85329580359905799</v>
      </c>
      <c r="BK28">
        <v>0.66532746261377096</v>
      </c>
      <c r="BL28">
        <v>0.76565658244715595</v>
      </c>
      <c r="BM28">
        <v>0.50165515449797504</v>
      </c>
      <c r="BN28">
        <v>0.81510341470351999</v>
      </c>
      <c r="BO28">
        <v>0.69897221395409703</v>
      </c>
      <c r="BP28">
        <v>0.79690130492019395</v>
      </c>
      <c r="BQ28">
        <v>0.85904617492340196</v>
      </c>
      <c r="BR28">
        <v>0.81581751409748504</v>
      </c>
      <c r="BS28">
        <v>0.55088458357255798</v>
      </c>
      <c r="BT28">
        <v>0.71878627159581099</v>
      </c>
      <c r="BU28">
        <v>0.87284436023273904</v>
      </c>
      <c r="BV28">
        <v>0.76173933855029896</v>
      </c>
      <c r="BW28">
        <v>0.83752697372652496</v>
      </c>
      <c r="BX28">
        <v>0.80864704086245198</v>
      </c>
      <c r="BY28">
        <v>0.63384789070388203</v>
      </c>
      <c r="BZ28">
        <v>0.69443142401024904</v>
      </c>
      <c r="CA28">
        <v>0.79542668584950804</v>
      </c>
      <c r="CB28">
        <v>0.68428369869401395</v>
      </c>
      <c r="CC28">
        <v>0.88531845906511197</v>
      </c>
      <c r="CD28">
        <v>0.77827634826411796</v>
      </c>
      <c r="CE28">
        <v>0.63561994903621799</v>
      </c>
      <c r="CF28">
        <v>0.77990037068132101</v>
      </c>
      <c r="CG28">
        <v>0.85575403435944597</v>
      </c>
      <c r="CH28">
        <v>0.879896421664221</v>
      </c>
      <c r="CI28">
        <v>0.65598999715956696</v>
      </c>
      <c r="CJ28">
        <v>0.75475860336303802</v>
      </c>
      <c r="CK28">
        <v>0.71588623842287402</v>
      </c>
      <c r="CL28">
        <v>0.75726862419187102</v>
      </c>
      <c r="CM28">
        <v>0.75643449071847002</v>
      </c>
      <c r="CN28">
        <v>0.684908123100055</v>
      </c>
      <c r="CO28">
        <v>0.74916307737431798</v>
      </c>
      <c r="CP28">
        <v>0.77457823862231201</v>
      </c>
      <c r="CQ28">
        <v>0.56156517405816497</v>
      </c>
      <c r="CR28">
        <v>0.70146097106885197</v>
      </c>
      <c r="CS28">
        <v>0.85498262176501105</v>
      </c>
      <c r="CT28">
        <v>0.76435587998723697</v>
      </c>
      <c r="CU28">
        <v>0.77392741919019004</v>
      </c>
      <c r="CV28">
        <v>0.65598800067338203</v>
      </c>
      <c r="CW28">
        <v>0.776755989687827</v>
      </c>
      <c r="CX28">
        <v>0.67101741280464799</v>
      </c>
      <c r="CY28">
        <v>0.74893631171141195</v>
      </c>
      <c r="CZ28">
        <v>0.77036584451863599</v>
      </c>
      <c r="DA28">
        <v>0.84875646476172795</v>
      </c>
      <c r="DB28">
        <v>0.703841314209803</v>
      </c>
      <c r="DC28">
        <v>0.84658283563581205</v>
      </c>
      <c r="DD28">
        <v>0.69775051965189905</v>
      </c>
      <c r="DE28">
        <v>0.72381602872203399</v>
      </c>
      <c r="DF28">
        <v>0.69632422671126903</v>
      </c>
      <c r="DG28">
        <v>0.81223408098894101</v>
      </c>
      <c r="DH28">
        <v>0.76804220764827902</v>
      </c>
      <c r="DI28">
        <v>0.77356855021892001</v>
      </c>
      <c r="DJ28">
        <v>0.78326890353801604</v>
      </c>
      <c r="DK28">
        <v>0.90355023484421704</v>
      </c>
      <c r="DL28">
        <v>0.73898125586117303</v>
      </c>
      <c r="DM28">
        <v>0.84870485848362998</v>
      </c>
      <c r="DN28">
        <v>0.776510638990903</v>
      </c>
      <c r="DO28">
        <v>0.60528529137839904</v>
      </c>
      <c r="DP28">
        <v>0.72048786790066099</v>
      </c>
      <c r="DQ28">
        <v>0.81766544118232898</v>
      </c>
      <c r="DR28">
        <v>0.72095721362633902</v>
      </c>
      <c r="DS28">
        <v>0.56261759648457199</v>
      </c>
      <c r="DT28">
        <v>0.71434440234441199</v>
      </c>
      <c r="DU28">
        <v>0.78768472011178803</v>
      </c>
      <c r="DV28">
        <v>0.73499853574125495</v>
      </c>
      <c r="DW28">
        <v>0.490199868952852</v>
      </c>
      <c r="DX28">
        <v>0.78242550398341104</v>
      </c>
      <c r="DY28">
        <v>0.86321760401063596</v>
      </c>
      <c r="DZ28">
        <v>0.78624731062296305</v>
      </c>
      <c r="EA28">
        <v>0.71393706837141102</v>
      </c>
      <c r="EB28">
        <v>0.67756457917125401</v>
      </c>
      <c r="EC28">
        <v>0.67699839970973397</v>
      </c>
      <c r="ED28">
        <v>0.72075316060260797</v>
      </c>
      <c r="EE28">
        <v>0.796291317389486</v>
      </c>
      <c r="EF28">
        <v>0.69841733677165996</v>
      </c>
      <c r="EG28">
        <v>0.81669429748533595</v>
      </c>
      <c r="EH28">
        <v>0.67618114140331198</v>
      </c>
      <c r="EI28">
        <v>0.66034310864740797</v>
      </c>
      <c r="EJ28">
        <v>0.69747072205235205</v>
      </c>
      <c r="EK28">
        <v>0.65880688355690198</v>
      </c>
      <c r="EL28">
        <v>0.72424896204607803</v>
      </c>
      <c r="EM28">
        <v>0.81850314861978002</v>
      </c>
      <c r="EN28">
        <v>0.68364363417604201</v>
      </c>
      <c r="EO28">
        <v>0.87157207098123901</v>
      </c>
      <c r="EP28">
        <v>0.75573053559327297</v>
      </c>
      <c r="EQ28">
        <v>0.80334907549538703</v>
      </c>
      <c r="ER28">
        <v>0.714915426609254</v>
      </c>
      <c r="ES28">
        <v>0.67895011981928799</v>
      </c>
      <c r="ET28">
        <v>0.72633485612219995</v>
      </c>
      <c r="EU28">
        <v>0.62224436261709704</v>
      </c>
      <c r="EV28">
        <v>0.72403621982922695</v>
      </c>
      <c r="EW28">
        <v>0.56874909762786596</v>
      </c>
      <c r="EX28">
        <v>0.75463809875217702</v>
      </c>
      <c r="EY28">
        <v>0.81248650831053304</v>
      </c>
      <c r="EZ28">
        <v>0.75502649313020898</v>
      </c>
      <c r="FA28">
        <v>0.65887973778527598</v>
      </c>
      <c r="FB28">
        <v>0.76915096931940496</v>
      </c>
      <c r="FC28">
        <v>0.600550574029589</v>
      </c>
      <c r="FD28">
        <v>0.61726923327199001</v>
      </c>
      <c r="FE28">
        <v>0.867336526937587</v>
      </c>
      <c r="FF28">
        <v>0.74631841792019704</v>
      </c>
      <c r="FG28">
        <v>0.58474645771169498</v>
      </c>
      <c r="FH28">
        <v>0.69821709143829402</v>
      </c>
      <c r="FI28">
        <v>0.76057409181674696</v>
      </c>
      <c r="FJ28">
        <v>0.68992049478369599</v>
      </c>
      <c r="FK28">
        <v>0.77054622153299002</v>
      </c>
      <c r="FL28">
        <v>0.60660241779076596</v>
      </c>
      <c r="FM28">
        <v>0.61593706748659605</v>
      </c>
      <c r="FN28">
        <v>0.58276595362735895</v>
      </c>
      <c r="FO28">
        <v>0.60824021782571203</v>
      </c>
      <c r="FP28">
        <v>0.65896726981983</v>
      </c>
      <c r="FQ28">
        <v>0.78355542851912696</v>
      </c>
      <c r="FR28">
        <v>0.73194138530785702</v>
      </c>
      <c r="FS28">
        <v>0.848410960552752</v>
      </c>
      <c r="FT28">
        <v>0.71426582458459797</v>
      </c>
      <c r="FU28">
        <v>0.83578157803466402</v>
      </c>
      <c r="FV28">
        <v>0.61825736507182305</v>
      </c>
      <c r="FW28">
        <v>0.68527228510759497</v>
      </c>
      <c r="FX28">
        <v>0.71743692680385796</v>
      </c>
      <c r="FY28">
        <v>0.68197401900345</v>
      </c>
      <c r="FZ28">
        <v>0.63025263830355804</v>
      </c>
      <c r="GA28">
        <v>0.85759765598341797</v>
      </c>
      <c r="GB28">
        <v>0.62403388568380502</v>
      </c>
      <c r="GC28">
        <v>0.70070969929517102</v>
      </c>
      <c r="GD28">
        <v>0.77100831047356999</v>
      </c>
      <c r="GE28">
        <v>0.60750268371402805</v>
      </c>
      <c r="GF28">
        <v>0.75216754044995404</v>
      </c>
      <c r="GG28" t="s">
        <v>77</v>
      </c>
    </row>
    <row r="29" spans="1:189">
      <c r="A29" t="s">
        <v>106</v>
      </c>
      <c r="B29">
        <v>11</v>
      </c>
      <c r="C29">
        <v>2020104</v>
      </c>
      <c r="D29" t="s">
        <v>86</v>
      </c>
      <c r="E29">
        <v>0.929817402835867</v>
      </c>
      <c r="F29">
        <v>0.65945462673223099</v>
      </c>
      <c r="G29">
        <v>0.94428450465707003</v>
      </c>
      <c r="H29">
        <v>0.73825452905359701</v>
      </c>
      <c r="I29">
        <v>0.92485660888058296</v>
      </c>
      <c r="J29">
        <v>0.71859296482412105</v>
      </c>
      <c r="K29">
        <v>0.85902671431002198</v>
      </c>
      <c r="L29">
        <v>0.535227112923639</v>
      </c>
      <c r="M29">
        <v>0.61378784993334601</v>
      </c>
      <c r="N29">
        <v>0.77613279497532495</v>
      </c>
      <c r="O29">
        <v>0.82650498051104404</v>
      </c>
      <c r="P29">
        <v>0.76458861906487896</v>
      </c>
      <c r="Q29">
        <v>0.78865934065934096</v>
      </c>
      <c r="R29">
        <v>0.75074421799862601</v>
      </c>
      <c r="S29">
        <v>0.84998230923457996</v>
      </c>
      <c r="T29">
        <v>0.71088133924175301</v>
      </c>
      <c r="U29">
        <v>0.93103658165439196</v>
      </c>
      <c r="V29">
        <v>0.84773857447312295</v>
      </c>
      <c r="W29">
        <v>0.75129859010217503</v>
      </c>
      <c r="X29">
        <v>0.78545247724974698</v>
      </c>
      <c r="Y29">
        <v>0.68729663324257895</v>
      </c>
      <c r="Z29">
        <v>0.80570500456806404</v>
      </c>
      <c r="AA29">
        <v>0.64947003095394396</v>
      </c>
      <c r="AB29">
        <v>0.85345339402335296</v>
      </c>
      <c r="AC29">
        <v>0.91031602923033095</v>
      </c>
      <c r="AD29">
        <v>0.56937647987371698</v>
      </c>
      <c r="AE29">
        <v>0.87720606512552801</v>
      </c>
      <c r="AF29">
        <v>0.87166529556939698</v>
      </c>
      <c r="AG29">
        <v>0.89632662093383497</v>
      </c>
      <c r="AH29">
        <v>0.829470344584472</v>
      </c>
      <c r="AI29">
        <v>0.80406654343807804</v>
      </c>
      <c r="AJ29">
        <v>0.77637675655146199</v>
      </c>
      <c r="AK29">
        <v>0.78385481852315397</v>
      </c>
      <c r="AL29">
        <v>0.86264541988464205</v>
      </c>
      <c r="AM29">
        <v>0.89276637341153497</v>
      </c>
      <c r="AN29">
        <v>0.77955129910437204</v>
      </c>
      <c r="AO29">
        <v>0.814288132723887</v>
      </c>
      <c r="AP29">
        <v>0.87523698410383599</v>
      </c>
      <c r="AQ29">
        <v>0.42818089510271001</v>
      </c>
      <c r="AR29">
        <v>0.79139032178825797</v>
      </c>
      <c r="AS29">
        <v>0.88584276182187405</v>
      </c>
      <c r="AT29">
        <v>0.71308228730822898</v>
      </c>
      <c r="AU29">
        <v>0.70151121378380998</v>
      </c>
      <c r="AV29">
        <v>0.75789249146757698</v>
      </c>
      <c r="AW29">
        <v>0.79737056112767701</v>
      </c>
      <c r="AX29">
        <v>0.772517492928391</v>
      </c>
      <c r="AY29">
        <v>0.67450050309041198</v>
      </c>
      <c r="AZ29">
        <v>0.76670878966582401</v>
      </c>
      <c r="BA29">
        <v>0.93936806148591001</v>
      </c>
      <c r="BB29">
        <v>0.81555944055944096</v>
      </c>
      <c r="BC29">
        <v>0.82133040131940604</v>
      </c>
      <c r="BD29">
        <v>0.63680714137429895</v>
      </c>
      <c r="BE29">
        <v>0.88061956932376295</v>
      </c>
      <c r="BF29">
        <v>0.88483007716302697</v>
      </c>
      <c r="BG29">
        <v>0.91921568627451</v>
      </c>
      <c r="BH29">
        <v>0.84457121481342901</v>
      </c>
      <c r="BI29">
        <v>0.82336726039016095</v>
      </c>
      <c r="BJ29">
        <v>0.87482531443401901</v>
      </c>
      <c r="BK29">
        <v>0.65110325490674104</v>
      </c>
      <c r="BL29">
        <v>0.74877014418999099</v>
      </c>
      <c r="BM29">
        <v>0.32072398190045198</v>
      </c>
      <c r="BN29">
        <v>0.82853816730417396</v>
      </c>
      <c r="BO29">
        <v>0.62927143778207595</v>
      </c>
      <c r="BP29">
        <v>0.79961447472180802</v>
      </c>
      <c r="BQ29">
        <v>0.92047768931679297</v>
      </c>
      <c r="BR29">
        <v>0.88104818922367301</v>
      </c>
      <c r="BS29">
        <v>0.45870301661558299</v>
      </c>
      <c r="BT29">
        <v>0.70424978317432796</v>
      </c>
      <c r="BU29">
        <v>0.90055920252856803</v>
      </c>
      <c r="BV29">
        <v>0.80543972706595901</v>
      </c>
      <c r="BW29">
        <v>0.62248068898162101</v>
      </c>
      <c r="BX29">
        <v>0.84036950004051503</v>
      </c>
      <c r="BY29">
        <v>0.63429352157577101</v>
      </c>
      <c r="BZ29">
        <v>0.71967498549042397</v>
      </c>
      <c r="CA29">
        <v>0.84405501330967203</v>
      </c>
      <c r="CB29">
        <v>0.72433200682205801</v>
      </c>
      <c r="CC29">
        <v>0.93489267631747797</v>
      </c>
      <c r="CD29">
        <v>0.76412246658042304</v>
      </c>
      <c r="CE29">
        <v>0.84008299392914798</v>
      </c>
      <c r="CF29">
        <v>0.81207593722157501</v>
      </c>
      <c r="CG29">
        <v>0.86478648589864404</v>
      </c>
      <c r="CH29">
        <v>0.90586758707248205</v>
      </c>
      <c r="CI29">
        <v>0.57162487117828897</v>
      </c>
      <c r="CJ29">
        <v>0.75879396984924596</v>
      </c>
      <c r="CK29">
        <v>0.67467262458884103</v>
      </c>
      <c r="CL29">
        <v>0.70158158383519997</v>
      </c>
      <c r="CM29">
        <v>0.69726224783861701</v>
      </c>
      <c r="CN29">
        <v>0.71939902783915199</v>
      </c>
      <c r="CO29">
        <v>0.66560194691611496</v>
      </c>
      <c r="CP29">
        <v>0.78090439911526199</v>
      </c>
      <c r="CQ29">
        <v>0.58343831359704401</v>
      </c>
      <c r="CR29">
        <v>0.70507308684436798</v>
      </c>
      <c r="CS29">
        <v>0.94545897248599997</v>
      </c>
      <c r="CT29">
        <v>0.78537691290383504</v>
      </c>
      <c r="CU29">
        <v>0.75533163089240096</v>
      </c>
      <c r="CV29">
        <v>0.70392662654055604</v>
      </c>
      <c r="CW29">
        <v>0.84216968862367103</v>
      </c>
      <c r="CX29">
        <v>0.71315878952737199</v>
      </c>
      <c r="CY29">
        <v>0.76749582327826205</v>
      </c>
      <c r="CZ29">
        <v>0.82143214822233301</v>
      </c>
      <c r="DA29">
        <v>0.90012165450121695</v>
      </c>
      <c r="DB29">
        <v>0.71973507712944296</v>
      </c>
      <c r="DC29">
        <v>0.95224955008998202</v>
      </c>
      <c r="DD29">
        <v>0.77025823686553896</v>
      </c>
      <c r="DE29">
        <v>0.72444393223464298</v>
      </c>
      <c r="DF29">
        <v>0.71528080104484104</v>
      </c>
      <c r="DG29">
        <v>0.88545688545688594</v>
      </c>
      <c r="DH29">
        <v>0.76948651643886201</v>
      </c>
      <c r="DI29">
        <v>0.83724879705632604</v>
      </c>
      <c r="DJ29">
        <v>0.78699660359048995</v>
      </c>
      <c r="DK29">
        <v>0.96380136637096003</v>
      </c>
      <c r="DL29">
        <v>0.78643659711075398</v>
      </c>
      <c r="DM29">
        <v>0.93533760473139504</v>
      </c>
      <c r="DN29">
        <v>0.837948573043233</v>
      </c>
      <c r="DO29">
        <v>0.59906725934562399</v>
      </c>
      <c r="DP29">
        <v>0.728445152876395</v>
      </c>
      <c r="DQ29">
        <v>0.93730857580398197</v>
      </c>
      <c r="DR29">
        <v>0.78041770454110004</v>
      </c>
      <c r="DS29">
        <v>0.51187955775111704</v>
      </c>
      <c r="DT29">
        <v>0.70067027821136696</v>
      </c>
      <c r="DU29">
        <v>0.882093850584449</v>
      </c>
      <c r="DV29">
        <v>0.613101000322685</v>
      </c>
      <c r="DW29">
        <v>0.510070203705835</v>
      </c>
      <c r="DX29">
        <v>0.71094042712626404</v>
      </c>
      <c r="DY29">
        <v>0.81245564229950296</v>
      </c>
      <c r="DZ29">
        <v>0.66446858029480205</v>
      </c>
      <c r="EA29">
        <v>0.64894286433425596</v>
      </c>
      <c r="EB29">
        <v>0.64913062862238102</v>
      </c>
      <c r="EC29">
        <v>0.67880757592737895</v>
      </c>
      <c r="ED29">
        <v>0.74254802384632401</v>
      </c>
      <c r="EE29">
        <v>0.73556913103104304</v>
      </c>
      <c r="EF29">
        <v>0.75222636266026599</v>
      </c>
      <c r="EG29">
        <v>0.81632423304249901</v>
      </c>
      <c r="EH29">
        <v>0.67372331642882399</v>
      </c>
      <c r="EI29">
        <v>0.64278141014313495</v>
      </c>
      <c r="EJ29">
        <v>0.70137725665363904</v>
      </c>
      <c r="EK29">
        <v>0.64375246353961402</v>
      </c>
      <c r="EL29">
        <v>0.74749775247228001</v>
      </c>
      <c r="EM29">
        <v>0.844473426801435</v>
      </c>
      <c r="EN29">
        <v>0.63516536187889405</v>
      </c>
      <c r="EO29">
        <v>0.87263406940063104</v>
      </c>
      <c r="EP29">
        <v>0.73982070758913299</v>
      </c>
      <c r="EQ29">
        <v>0.80640887637658398</v>
      </c>
      <c r="ER29">
        <v>0.73611357586512904</v>
      </c>
      <c r="ES29">
        <v>0.64052063709539298</v>
      </c>
      <c r="ET29">
        <v>0.75273840206185605</v>
      </c>
      <c r="EU29">
        <v>0.470771628994544</v>
      </c>
      <c r="EV29">
        <v>0.57941321094902498</v>
      </c>
      <c r="EW29">
        <v>0.60274141763398403</v>
      </c>
      <c r="EX29">
        <v>0.78789379829601702</v>
      </c>
      <c r="EY29">
        <v>0.78398131404460503</v>
      </c>
      <c r="EZ29">
        <v>0.75325573354846098</v>
      </c>
      <c r="FA29">
        <v>0.63753355439759996</v>
      </c>
      <c r="FB29">
        <v>0.76578645235361698</v>
      </c>
      <c r="FC29">
        <v>0.61161351737267999</v>
      </c>
      <c r="FD29">
        <v>0.60443524855429998</v>
      </c>
      <c r="FE29">
        <v>0.91178029901389002</v>
      </c>
      <c r="FF29">
        <v>0.77433808553971495</v>
      </c>
      <c r="FG29">
        <v>0.61238961734011199</v>
      </c>
      <c r="FH29">
        <v>0.71489171690109399</v>
      </c>
      <c r="FI29">
        <v>0.855203619909502</v>
      </c>
      <c r="FJ29">
        <v>0.75961093098656796</v>
      </c>
      <c r="FK29">
        <v>0.80101532046052004</v>
      </c>
      <c r="FL29">
        <v>0.57859101816935199</v>
      </c>
      <c r="FM29">
        <v>0.56631067961165005</v>
      </c>
      <c r="FN29">
        <v>0.62944398032117299</v>
      </c>
      <c r="FO29">
        <v>0.67098098723556199</v>
      </c>
      <c r="FP29">
        <v>0.61972781464402205</v>
      </c>
      <c r="FQ29">
        <v>0.89925215182728901</v>
      </c>
      <c r="FR29">
        <v>0.62310205650586203</v>
      </c>
      <c r="FS29">
        <v>0.895007835236176</v>
      </c>
      <c r="FT29">
        <v>0.54096692111959299</v>
      </c>
      <c r="FU29">
        <v>0.86994652406417095</v>
      </c>
      <c r="FV29">
        <v>0.690429413415661</v>
      </c>
      <c r="FW29">
        <v>0.51108968177434899</v>
      </c>
      <c r="FX29">
        <v>0.56330076004343099</v>
      </c>
      <c r="FY29">
        <v>0.63871821533226203</v>
      </c>
      <c r="FZ29">
        <v>0.58857402636763101</v>
      </c>
      <c r="GA29">
        <v>0.90363361691977395</v>
      </c>
      <c r="GB29">
        <v>0.60626940993788803</v>
      </c>
      <c r="GC29">
        <v>0.71166138475586804</v>
      </c>
      <c r="GD29">
        <v>0.859921798631476</v>
      </c>
      <c r="GE29">
        <v>0.57065515350877205</v>
      </c>
      <c r="GF29">
        <v>0.81128820243181099</v>
      </c>
      <c r="GG29" t="s">
        <v>77</v>
      </c>
    </row>
    <row r="30" spans="1:189">
      <c r="A30" t="s">
        <v>107</v>
      </c>
      <c r="B30">
        <v>11</v>
      </c>
      <c r="C30">
        <v>2020118</v>
      </c>
      <c r="D30" t="s">
        <v>86</v>
      </c>
      <c r="E30">
        <v>0.88780215958953002</v>
      </c>
      <c r="F30">
        <v>0.66162727315632597</v>
      </c>
      <c r="G30">
        <v>0.91046632909219005</v>
      </c>
      <c r="H30">
        <v>0.60220034969445502</v>
      </c>
      <c r="I30">
        <v>0.86589343816987696</v>
      </c>
      <c r="J30">
        <v>0.68860420959333901</v>
      </c>
      <c r="K30">
        <v>0.89033131008324795</v>
      </c>
      <c r="L30">
        <v>0.47139615378332</v>
      </c>
      <c r="M30">
        <v>0.80298826363423403</v>
      </c>
      <c r="N30">
        <v>0.88889522736374704</v>
      </c>
      <c r="O30">
        <v>0.79458519974937802</v>
      </c>
      <c r="P30">
        <v>0.74818911304414504</v>
      </c>
      <c r="Q30">
        <v>0.812143744764945</v>
      </c>
      <c r="R30">
        <v>0.67234760714818198</v>
      </c>
      <c r="S30">
        <v>0.79541468061764298</v>
      </c>
      <c r="T30">
        <v>0.64001502444381198</v>
      </c>
      <c r="U30">
        <v>0.875760805164989</v>
      </c>
      <c r="V30">
        <v>0.75786487823633197</v>
      </c>
      <c r="W30">
        <v>0.63841581146391302</v>
      </c>
      <c r="X30">
        <v>0.70319741685937198</v>
      </c>
      <c r="Y30">
        <v>0.67970028303257601</v>
      </c>
      <c r="Z30">
        <v>0.72648087392414695</v>
      </c>
      <c r="AA30">
        <v>0.61310652227962203</v>
      </c>
      <c r="AB30">
        <v>0.79500846761245703</v>
      </c>
      <c r="AC30">
        <v>0.83121701397609604</v>
      </c>
      <c r="AD30">
        <v>0.49771170838312001</v>
      </c>
      <c r="AE30">
        <v>0.83646467021762505</v>
      </c>
      <c r="AF30">
        <v>0.81460306648511505</v>
      </c>
      <c r="AG30">
        <v>0.86538282258217103</v>
      </c>
      <c r="AH30">
        <v>0.78730080547241399</v>
      </c>
      <c r="AI30">
        <v>0.78299887492186204</v>
      </c>
      <c r="AJ30">
        <v>0.72782190277388203</v>
      </c>
      <c r="AK30">
        <v>0.75847754814782697</v>
      </c>
      <c r="AL30">
        <v>0.83149634285974205</v>
      </c>
      <c r="AM30">
        <v>0.85018906740002098</v>
      </c>
      <c r="AN30">
        <v>0.65489380615493198</v>
      </c>
      <c r="AO30">
        <v>0.84749440389488695</v>
      </c>
      <c r="AP30">
        <v>0.80182064817168497</v>
      </c>
      <c r="AQ30">
        <v>0.300761387395167</v>
      </c>
      <c r="AR30">
        <v>0.711604481822254</v>
      </c>
      <c r="AS30">
        <v>0.857847465819078</v>
      </c>
      <c r="AT30">
        <v>0.63219204135761797</v>
      </c>
      <c r="AU30">
        <v>0.62490641829685101</v>
      </c>
      <c r="AV30">
        <v>0.68361292421296904</v>
      </c>
      <c r="AW30">
        <v>0.66949181321237095</v>
      </c>
      <c r="AX30">
        <v>0.75053676230497801</v>
      </c>
      <c r="AY30">
        <v>0.61971042622753403</v>
      </c>
      <c r="AZ30">
        <v>0.69405273416394198</v>
      </c>
      <c r="BA30">
        <v>0.90361367488528299</v>
      </c>
      <c r="BB30">
        <v>0.77570940853158399</v>
      </c>
      <c r="BC30">
        <v>0.72899521930598099</v>
      </c>
      <c r="BD30">
        <v>0.624051064982453</v>
      </c>
      <c r="BE30">
        <v>0.80964403222536696</v>
      </c>
      <c r="BF30">
        <v>0.79239574778430699</v>
      </c>
      <c r="BG30">
        <v>0.85650349498654599</v>
      </c>
      <c r="BH30">
        <v>0.69448519836744804</v>
      </c>
      <c r="BI30">
        <v>0.63160886479839895</v>
      </c>
      <c r="BJ30">
        <v>0.83160739414254004</v>
      </c>
      <c r="BK30">
        <v>0.58352302880618501</v>
      </c>
      <c r="BL30">
        <v>0.695410966751281</v>
      </c>
      <c r="BM30">
        <v>0.31258157682569598</v>
      </c>
      <c r="BN30">
        <v>0.76562992058118995</v>
      </c>
      <c r="BO30">
        <v>0.60229670173248995</v>
      </c>
      <c r="BP30">
        <v>0.71632979497878502</v>
      </c>
      <c r="BQ30">
        <v>0.84662885088047901</v>
      </c>
      <c r="BR30">
        <v>0.84394286712930799</v>
      </c>
      <c r="BS30">
        <v>0.436717696046588</v>
      </c>
      <c r="BT30">
        <v>0.67708636535757805</v>
      </c>
      <c r="BU30">
        <v>0.883772940901003</v>
      </c>
      <c r="BV30">
        <v>0.77578173286875196</v>
      </c>
      <c r="BW30">
        <v>0.51234139560643399</v>
      </c>
      <c r="BX30">
        <v>0.78843777096006296</v>
      </c>
      <c r="BY30">
        <v>0.625282049456519</v>
      </c>
      <c r="BZ30">
        <v>0.62998530183208801</v>
      </c>
      <c r="CA30">
        <v>0.79407352667023401</v>
      </c>
      <c r="CB30">
        <v>0.66305755700736702</v>
      </c>
      <c r="CC30">
        <v>0.77171464191434602</v>
      </c>
      <c r="CD30">
        <v>0.69112104513115502</v>
      </c>
      <c r="CE30">
        <v>0.681858186614554</v>
      </c>
      <c r="CF30">
        <v>0.71860193966758901</v>
      </c>
      <c r="CG30">
        <v>0.75641845975516797</v>
      </c>
      <c r="CH30">
        <v>0.84632671434830298</v>
      </c>
      <c r="CI30">
        <v>0.55133833731578696</v>
      </c>
      <c r="CJ30">
        <v>0.70194253375467297</v>
      </c>
      <c r="CK30">
        <v>0.67083315381110897</v>
      </c>
      <c r="CL30">
        <v>0.74003546714343305</v>
      </c>
      <c r="CM30">
        <v>0.77922457498049003</v>
      </c>
      <c r="CN30">
        <v>0.71252653809262601</v>
      </c>
      <c r="CO30">
        <v>0.60051731370954398</v>
      </c>
      <c r="CP30">
        <v>0.712017588436196</v>
      </c>
      <c r="CQ30">
        <v>0.49789902840260303</v>
      </c>
      <c r="CR30">
        <v>0.67596185537646103</v>
      </c>
      <c r="CS30">
        <v>0.87502841801050102</v>
      </c>
      <c r="CT30">
        <v>0.73035740974723895</v>
      </c>
      <c r="CU30">
        <v>0.67517127422330703</v>
      </c>
      <c r="CV30">
        <v>0.66474022482794903</v>
      </c>
      <c r="CW30">
        <v>0.79780375217940502</v>
      </c>
      <c r="CX30">
        <v>0.65769222407202499</v>
      </c>
      <c r="CY30">
        <v>0.72094300475072404</v>
      </c>
      <c r="CZ30">
        <v>0.75022941992948</v>
      </c>
      <c r="DA30">
        <v>0.875693117268451</v>
      </c>
      <c r="DB30">
        <v>0.63697204026393694</v>
      </c>
      <c r="DC30">
        <v>0.87877528804109795</v>
      </c>
      <c r="DD30">
        <v>0.67732805476122904</v>
      </c>
      <c r="DE30">
        <v>0.70578628939351995</v>
      </c>
      <c r="DF30">
        <v>0.65872081525335002</v>
      </c>
      <c r="DG30">
        <v>0.87949134316663802</v>
      </c>
      <c r="DH30">
        <v>0.74545556201506802</v>
      </c>
      <c r="DI30">
        <v>0.77130552063262503</v>
      </c>
      <c r="DJ30">
        <v>0.74201642280428204</v>
      </c>
      <c r="DK30">
        <v>0.91913961676495803</v>
      </c>
      <c r="DL30">
        <v>0.68767681034642902</v>
      </c>
      <c r="DM30">
        <v>0.88601581166671195</v>
      </c>
      <c r="DN30">
        <v>0.73969296818641805</v>
      </c>
      <c r="DO30">
        <v>0.56194028614837799</v>
      </c>
      <c r="DP30">
        <v>0.69022114052348305</v>
      </c>
      <c r="DQ30">
        <v>0.87907750527637696</v>
      </c>
      <c r="DR30">
        <v>0.72302800398877698</v>
      </c>
      <c r="DS30">
        <v>0.48312034009983601</v>
      </c>
      <c r="DT30">
        <v>0.73394794856037904</v>
      </c>
      <c r="DU30">
        <v>0.73547722061367105</v>
      </c>
      <c r="DV30">
        <v>0.79053486926346705</v>
      </c>
      <c r="DW30">
        <v>0.40487550507330999</v>
      </c>
      <c r="DX30">
        <v>0.86892645059905904</v>
      </c>
      <c r="DY30">
        <v>0.89150318812613605</v>
      </c>
      <c r="DZ30">
        <v>0.90216039802909598</v>
      </c>
      <c r="EA30">
        <v>0.51626793051443398</v>
      </c>
      <c r="EB30">
        <v>0.63127820021762804</v>
      </c>
      <c r="EC30">
        <v>0.59474586311308997</v>
      </c>
      <c r="ED30">
        <v>0.71536955131538804</v>
      </c>
      <c r="EE30">
        <v>0.69596813694596904</v>
      </c>
      <c r="EF30">
        <v>0.61382256292625603</v>
      </c>
      <c r="EG30">
        <v>0.82134031922017203</v>
      </c>
      <c r="EH30">
        <v>0.58726977512012302</v>
      </c>
      <c r="EI30">
        <v>0.59645118356257298</v>
      </c>
      <c r="EJ30">
        <v>0.63871877813495603</v>
      </c>
      <c r="EK30">
        <v>0.60464665522312</v>
      </c>
      <c r="EL30">
        <v>0.71892099106488605</v>
      </c>
      <c r="EM30">
        <v>0.78484343895033004</v>
      </c>
      <c r="EN30">
        <v>0.61050548354736001</v>
      </c>
      <c r="EO30">
        <v>0.87170036202835099</v>
      </c>
      <c r="EP30">
        <v>0.68600901767056699</v>
      </c>
      <c r="EQ30">
        <v>0.77157675014328397</v>
      </c>
      <c r="ER30">
        <v>0.58402959563787005</v>
      </c>
      <c r="ES30">
        <v>0.58623340286761905</v>
      </c>
      <c r="ET30">
        <v>0.69576179017664397</v>
      </c>
      <c r="EU30">
        <v>0.802790194888229</v>
      </c>
      <c r="EV30">
        <v>0.810593405831882</v>
      </c>
      <c r="EW30">
        <v>0.53769162272159798</v>
      </c>
      <c r="EX30">
        <v>0.70178927518892598</v>
      </c>
      <c r="EY30">
        <v>0.76928301499816598</v>
      </c>
      <c r="EZ30">
        <v>0.66255835425137599</v>
      </c>
      <c r="FA30">
        <v>0.54677060245600295</v>
      </c>
      <c r="FB30">
        <v>0.72552888959652495</v>
      </c>
      <c r="FC30">
        <v>0.53259964319784303</v>
      </c>
      <c r="FD30">
        <v>0.51931291259194101</v>
      </c>
      <c r="FE30">
        <v>0.88170164083756097</v>
      </c>
      <c r="FF30">
        <v>0.73056798066328599</v>
      </c>
      <c r="FG30">
        <v>0.54129371997791298</v>
      </c>
      <c r="FH30">
        <v>0.64493852829884002</v>
      </c>
      <c r="FI30">
        <v>0.83883814804190004</v>
      </c>
      <c r="FJ30">
        <v>0.67397423777426002</v>
      </c>
      <c r="FK30">
        <v>0.76276571929853798</v>
      </c>
      <c r="FL30">
        <v>0.55094690858491802</v>
      </c>
      <c r="FM30">
        <v>0.47593887330703699</v>
      </c>
      <c r="FN30">
        <v>0.58266202188388105</v>
      </c>
      <c r="FO30">
        <v>0.54148380805642704</v>
      </c>
      <c r="FP30">
        <v>0.64382122031104605</v>
      </c>
      <c r="FQ30">
        <v>0.84377841131550702</v>
      </c>
      <c r="FR30">
        <v>0.80318203390723897</v>
      </c>
      <c r="FS30">
        <v>0.83143503522135698</v>
      </c>
      <c r="FT30">
        <v>0.781635496470655</v>
      </c>
      <c r="FU30">
        <v>0.89888738423676295</v>
      </c>
      <c r="FV30">
        <v>0.63763576129371702</v>
      </c>
      <c r="FW30">
        <v>0.77377826643283998</v>
      </c>
      <c r="FX30">
        <v>0.81358603089866099</v>
      </c>
      <c r="FY30">
        <v>0.600043266942479</v>
      </c>
      <c r="FZ30">
        <v>0.58964396768841099</v>
      </c>
      <c r="GA30">
        <v>0.89330591066745901</v>
      </c>
      <c r="GB30">
        <v>0.58195087007796997</v>
      </c>
      <c r="GC30">
        <v>0.63714135874495603</v>
      </c>
      <c r="GD30">
        <v>0.80975712415830103</v>
      </c>
      <c r="GE30">
        <v>0.53607518249235298</v>
      </c>
      <c r="GF30">
        <v>0.70842948253379401</v>
      </c>
      <c r="GG30" t="s">
        <v>77</v>
      </c>
    </row>
    <row r="31" spans="1:189">
      <c r="A31" t="s">
        <v>108</v>
      </c>
      <c r="B31">
        <v>11</v>
      </c>
      <c r="C31">
        <v>2020129</v>
      </c>
      <c r="D31" t="s">
        <v>86</v>
      </c>
      <c r="E31">
        <v>0.87620648352769703</v>
      </c>
      <c r="F31">
        <v>0.57496639281175799</v>
      </c>
      <c r="G31">
        <v>0.90535567358757296</v>
      </c>
      <c r="H31">
        <v>0.58518837614552399</v>
      </c>
      <c r="I31">
        <v>0.85105463335300202</v>
      </c>
      <c r="J31">
        <v>0.60135049964563903</v>
      </c>
      <c r="K31">
        <v>0.72639130977015798</v>
      </c>
      <c r="L31">
        <v>0.428070421687336</v>
      </c>
      <c r="M31">
        <v>0.68881813921692803</v>
      </c>
      <c r="N31">
        <v>0.81571208604149203</v>
      </c>
      <c r="O31">
        <v>0.66298846986591098</v>
      </c>
      <c r="P31">
        <v>0.66653159940635798</v>
      </c>
      <c r="Q31">
        <v>0.68539741734866999</v>
      </c>
      <c r="R31">
        <v>0.57173187791200197</v>
      </c>
      <c r="S31">
        <v>0.72895438023543102</v>
      </c>
      <c r="T31">
        <v>0.51463510395901102</v>
      </c>
      <c r="U31">
        <v>0.711471467931304</v>
      </c>
      <c r="V31">
        <v>0.65266902229660895</v>
      </c>
      <c r="W31">
        <v>0.42960937820502898</v>
      </c>
      <c r="X31">
        <v>0.56432992296803397</v>
      </c>
      <c r="Y31">
        <v>0.44624217872377803</v>
      </c>
      <c r="Z31">
        <v>0.61017097069170001</v>
      </c>
      <c r="AA31">
        <v>0.49596472388497198</v>
      </c>
      <c r="AB31">
        <v>0.71425248303424804</v>
      </c>
      <c r="AC31">
        <v>0.80224524371537698</v>
      </c>
      <c r="AD31">
        <v>0.48806663137216499</v>
      </c>
      <c r="AE31">
        <v>0.82229943554342499</v>
      </c>
      <c r="AF31">
        <v>0.69004003274360803</v>
      </c>
      <c r="AG31">
        <v>0.77622637187867605</v>
      </c>
      <c r="AH31">
        <v>0.688116016510263</v>
      </c>
      <c r="AI31">
        <v>0.59711093842334595</v>
      </c>
      <c r="AJ31">
        <v>0.58863794030745298</v>
      </c>
      <c r="AK31">
        <v>0.57551143188501397</v>
      </c>
      <c r="AL31">
        <v>0.68065072535809701</v>
      </c>
      <c r="AM31">
        <v>0.58174653309536895</v>
      </c>
      <c r="AN31">
        <v>0.57699514133912799</v>
      </c>
      <c r="AO31">
        <v>0.83027647297323204</v>
      </c>
      <c r="AP31">
        <v>0.73417139371553897</v>
      </c>
      <c r="AQ31">
        <v>0.185763233948017</v>
      </c>
      <c r="AR31">
        <v>0.61547709378165905</v>
      </c>
      <c r="AS31">
        <v>0.74324831008700099</v>
      </c>
      <c r="AT31">
        <v>0.60408305516931604</v>
      </c>
      <c r="AU31">
        <v>0.50754335924122695</v>
      </c>
      <c r="AV31">
        <v>0.58298793939210103</v>
      </c>
      <c r="AW31">
        <v>0.54964491482327305</v>
      </c>
      <c r="AX31">
        <v>0.661885892996386</v>
      </c>
      <c r="AY31">
        <v>0.56479888915210497</v>
      </c>
      <c r="AZ31">
        <v>0.62294079335368702</v>
      </c>
      <c r="BA31">
        <v>0.81340694665550095</v>
      </c>
      <c r="BB31">
        <v>0.67367547180694498</v>
      </c>
      <c r="BC31">
        <v>0.68757335302571798</v>
      </c>
      <c r="BD31">
        <v>0.53567737009654803</v>
      </c>
      <c r="BE31">
        <v>0.67690178584948502</v>
      </c>
      <c r="BF31">
        <v>0.71469515895066305</v>
      </c>
      <c r="BG31">
        <v>0.58257418264931304</v>
      </c>
      <c r="BH31">
        <v>0.62450545152888304</v>
      </c>
      <c r="BI31">
        <v>0.56442051082144895</v>
      </c>
      <c r="BJ31">
        <v>0.70095582800682699</v>
      </c>
      <c r="BK31">
        <v>0.49415475106011503</v>
      </c>
      <c r="BL31">
        <v>0.60109351851175696</v>
      </c>
      <c r="BM31">
        <v>0.29550234267931103</v>
      </c>
      <c r="BN31">
        <v>0.73576092222598199</v>
      </c>
      <c r="BO31">
        <v>0.590705506115902</v>
      </c>
      <c r="BP31">
        <v>0.60699883962165502</v>
      </c>
      <c r="BQ31">
        <v>0.745726279590053</v>
      </c>
      <c r="BR31">
        <v>0.65615156155792898</v>
      </c>
      <c r="BS31">
        <v>0.31032124462955302</v>
      </c>
      <c r="BT31">
        <v>0.58453374815134596</v>
      </c>
      <c r="BU31">
        <v>0.70226871719478101</v>
      </c>
      <c r="BV31">
        <v>0.61579246843588098</v>
      </c>
      <c r="BW31">
        <v>0.51691366948227102</v>
      </c>
      <c r="BX31">
        <v>0.66255550379638695</v>
      </c>
      <c r="BY31">
        <v>0.55896238376727603</v>
      </c>
      <c r="BZ31">
        <v>0.53116150345093505</v>
      </c>
      <c r="CA31">
        <v>0.61704873575321795</v>
      </c>
      <c r="CB31">
        <v>0.60545983672588199</v>
      </c>
      <c r="CC31">
        <v>0.69079687247725796</v>
      </c>
      <c r="CD31">
        <v>0.59884588499906399</v>
      </c>
      <c r="CE31">
        <v>0.55907490769250101</v>
      </c>
      <c r="CF31">
        <v>0.68854217422126596</v>
      </c>
      <c r="CG31">
        <v>0.76525788826252605</v>
      </c>
      <c r="CH31">
        <v>0.754480078906825</v>
      </c>
      <c r="CI31">
        <v>0.51872758055222001</v>
      </c>
      <c r="CJ31">
        <v>0.62218506793406103</v>
      </c>
      <c r="CK31">
        <v>0.54816787528998501</v>
      </c>
      <c r="CL31">
        <v>0.67370625463439104</v>
      </c>
      <c r="CM31">
        <v>0.76604828519951995</v>
      </c>
      <c r="CN31">
        <v>0.55733794405903503</v>
      </c>
      <c r="CO31">
        <v>0.55065661171206803</v>
      </c>
      <c r="CP31">
        <v>0.68136152346305801</v>
      </c>
      <c r="CQ31">
        <v>0.34668654089469703</v>
      </c>
      <c r="CR31">
        <v>0.54877993281037696</v>
      </c>
      <c r="CS31">
        <v>0.82760402438646097</v>
      </c>
      <c r="CT31">
        <v>0.59047995323967095</v>
      </c>
      <c r="CU31">
        <v>0.54234749506171298</v>
      </c>
      <c r="CV31">
        <v>0.56884727842287197</v>
      </c>
      <c r="CW31">
        <v>0.68121722995294898</v>
      </c>
      <c r="CX31">
        <v>0.531789531552325</v>
      </c>
      <c r="CY31">
        <v>0.57230711373117205</v>
      </c>
      <c r="CZ31">
        <v>0.64045264102263599</v>
      </c>
      <c r="DA31">
        <v>0.63512322217278205</v>
      </c>
      <c r="DB31">
        <v>0.530963917304621</v>
      </c>
      <c r="DC31">
        <v>0.70559385124085305</v>
      </c>
      <c r="DD31">
        <v>0.61326189373643403</v>
      </c>
      <c r="DE31">
        <v>0.57871511012719101</v>
      </c>
      <c r="DF31">
        <v>0.54382244135178104</v>
      </c>
      <c r="DG31">
        <v>0.79682411493724503</v>
      </c>
      <c r="DH31">
        <v>0.640592424911965</v>
      </c>
      <c r="DI31">
        <v>0.70158813646293305</v>
      </c>
      <c r="DJ31">
        <v>0.62477982626079998</v>
      </c>
      <c r="DK31">
        <v>0.86025644426035197</v>
      </c>
      <c r="DL31">
        <v>0.61712810156239195</v>
      </c>
      <c r="DM31">
        <v>0.71201761129344998</v>
      </c>
      <c r="DN31">
        <v>0.64568491077186696</v>
      </c>
      <c r="DO31">
        <v>0.40865637565395202</v>
      </c>
      <c r="DP31">
        <v>0.556148970117189</v>
      </c>
      <c r="DQ31">
        <v>0.80425712791436799</v>
      </c>
      <c r="DR31">
        <v>0.57111894184076994</v>
      </c>
      <c r="DS31">
        <v>0.425380267370363</v>
      </c>
      <c r="DT31">
        <v>0.56938875725433102</v>
      </c>
      <c r="DU31">
        <v>0.42245118847091301</v>
      </c>
      <c r="DV31">
        <v>0.72818875913199699</v>
      </c>
      <c r="DW31">
        <v>0.36731248072162198</v>
      </c>
      <c r="DX31">
        <v>0.70382757630360604</v>
      </c>
      <c r="DY31">
        <v>0.76377083048002803</v>
      </c>
      <c r="DZ31">
        <v>0.77525023438788798</v>
      </c>
      <c r="EA31">
        <v>0.43345693583037298</v>
      </c>
      <c r="EB31">
        <v>0.58363256128582996</v>
      </c>
      <c r="EC31">
        <v>0.56068620550206105</v>
      </c>
      <c r="ED31">
        <v>0.62700495505528897</v>
      </c>
      <c r="EE31">
        <v>0.56153521760255798</v>
      </c>
      <c r="EF31">
        <v>0.55402396667393505</v>
      </c>
      <c r="EG31">
        <v>0.62331723498206604</v>
      </c>
      <c r="EH31">
        <v>0.59250505035009304</v>
      </c>
      <c r="EI31">
        <v>0.55299114887392498</v>
      </c>
      <c r="EJ31">
        <v>0.52424374070199398</v>
      </c>
      <c r="EK31">
        <v>0.52264171557101602</v>
      </c>
      <c r="EL31">
        <v>0.58867443867310099</v>
      </c>
      <c r="EM31">
        <v>0.55020104881870602</v>
      </c>
      <c r="EN31">
        <v>0.51763136521772002</v>
      </c>
      <c r="EO31">
        <v>0.79051118173920099</v>
      </c>
      <c r="EP31">
        <v>0.566447472022787</v>
      </c>
      <c r="EQ31">
        <v>0.49779197619397098</v>
      </c>
      <c r="ER31">
        <v>0.494074010508254</v>
      </c>
      <c r="ES31">
        <v>0.430512292759271</v>
      </c>
      <c r="ET31">
        <v>0.55032832199937698</v>
      </c>
      <c r="EU31">
        <v>0.38331671028555703</v>
      </c>
      <c r="EV31">
        <v>0.68590401257658196</v>
      </c>
      <c r="EW31">
        <v>0.48273897974249802</v>
      </c>
      <c r="EX31">
        <v>0.59657235240393502</v>
      </c>
      <c r="EY31">
        <v>0.66453811908590799</v>
      </c>
      <c r="EZ31">
        <v>0.56053426471668</v>
      </c>
      <c r="FA31">
        <v>0.44898548741889999</v>
      </c>
      <c r="FB31">
        <v>0.59379130487074205</v>
      </c>
      <c r="FC31">
        <v>0.49737563410550001</v>
      </c>
      <c r="FD31">
        <v>0.49938280048710998</v>
      </c>
      <c r="FE31">
        <v>0.762619365997805</v>
      </c>
      <c r="FF31">
        <v>0.61169794341594796</v>
      </c>
      <c r="FG31">
        <v>0.44373022939735901</v>
      </c>
      <c r="FH31">
        <v>0.56318205779636099</v>
      </c>
      <c r="FI31">
        <v>0.66432026328394</v>
      </c>
      <c r="FJ31">
        <v>0.54569902791167202</v>
      </c>
      <c r="FK31">
        <v>0.72998752056624105</v>
      </c>
      <c r="FL31">
        <v>0.50862212830547304</v>
      </c>
      <c r="FM31">
        <v>0.421617688986763</v>
      </c>
      <c r="FN31">
        <v>0.48632567993547698</v>
      </c>
      <c r="FO31">
        <v>0.49471936551724599</v>
      </c>
      <c r="FP31">
        <v>0.56348361738458097</v>
      </c>
      <c r="FQ31">
        <v>0.57640917058846197</v>
      </c>
      <c r="FR31">
        <v>0.67776607922374499</v>
      </c>
      <c r="FS31">
        <v>0.80622840429884801</v>
      </c>
      <c r="FT31">
        <v>0.73885345381763001</v>
      </c>
      <c r="FU31">
        <v>0.86351614436232305</v>
      </c>
      <c r="FV31">
        <v>0.55040950928472299</v>
      </c>
      <c r="FW31">
        <v>0.52842386451671197</v>
      </c>
      <c r="FX31">
        <v>0.72331245193085902</v>
      </c>
      <c r="FY31">
        <v>0.53658813821710405</v>
      </c>
      <c r="FZ31">
        <v>0.515641306243796</v>
      </c>
      <c r="GA31">
        <v>0.81005477020165195</v>
      </c>
      <c r="GB31">
        <v>0.53939920181866097</v>
      </c>
      <c r="GC31">
        <v>0.63521528078724299</v>
      </c>
      <c r="GD31">
        <v>0.70944286902992404</v>
      </c>
      <c r="GE31">
        <v>0.55749129435800304</v>
      </c>
      <c r="GF31">
        <v>0.63224607551102296</v>
      </c>
      <c r="GG31" t="s">
        <v>77</v>
      </c>
    </row>
    <row r="32" spans="1:189">
      <c r="A32" t="s">
        <v>109</v>
      </c>
      <c r="B32">
        <v>11</v>
      </c>
      <c r="C32">
        <v>2020279</v>
      </c>
      <c r="D32" t="s">
        <v>86</v>
      </c>
      <c r="E32">
        <v>0.56891869929406502</v>
      </c>
      <c r="F32">
        <v>0.54223097818509902</v>
      </c>
      <c r="G32">
        <v>0.84303927162762904</v>
      </c>
      <c r="H32">
        <v>0.56140855892117503</v>
      </c>
      <c r="I32">
        <v>0.56828470794845298</v>
      </c>
      <c r="J32">
        <v>0.55897883947428495</v>
      </c>
      <c r="K32">
        <v>0.58441014314107498</v>
      </c>
      <c r="L32">
        <v>0.44300292218875598</v>
      </c>
      <c r="M32">
        <v>0.400322087821044</v>
      </c>
      <c r="N32">
        <v>0.72459462300840505</v>
      </c>
      <c r="O32">
        <v>0.50791202696985904</v>
      </c>
      <c r="P32">
        <v>0.56572367352036101</v>
      </c>
      <c r="Q32">
        <v>0.57871906901407</v>
      </c>
      <c r="R32">
        <v>0.49691071463221498</v>
      </c>
      <c r="S32">
        <v>0.56257890114866604</v>
      </c>
      <c r="T32">
        <v>0.52132206102908496</v>
      </c>
      <c r="U32">
        <v>0.441465354745539</v>
      </c>
      <c r="V32">
        <v>0.57672395529987497</v>
      </c>
      <c r="W32">
        <v>0.43984650892294302</v>
      </c>
      <c r="X32">
        <v>0.50060085603024196</v>
      </c>
      <c r="Y32">
        <v>0.56011948700296099</v>
      </c>
      <c r="Z32">
        <v>0.55971896926536102</v>
      </c>
      <c r="AA32">
        <v>0.51095141098156505</v>
      </c>
      <c r="AB32">
        <v>0.58456309265908701</v>
      </c>
      <c r="AC32">
        <v>0.59444264933241298</v>
      </c>
      <c r="AD32">
        <v>0.50490426457058402</v>
      </c>
      <c r="AE32">
        <v>0.77788709480778795</v>
      </c>
      <c r="AF32">
        <v>0.65163371274355997</v>
      </c>
      <c r="AG32">
        <v>0.71379033076424503</v>
      </c>
      <c r="AH32">
        <v>0.57757649553993795</v>
      </c>
      <c r="AI32">
        <v>0.48953921514608201</v>
      </c>
      <c r="AJ32">
        <v>0.57441494531441795</v>
      </c>
      <c r="AK32">
        <v>0.50772440501324201</v>
      </c>
      <c r="AL32">
        <v>0.60866445077059705</v>
      </c>
      <c r="AM32">
        <v>0.53636019865594797</v>
      </c>
      <c r="AN32">
        <v>0.53672243704898204</v>
      </c>
      <c r="AO32">
        <v>0.50356556183380896</v>
      </c>
      <c r="AP32">
        <v>0.62751619596874697</v>
      </c>
      <c r="AQ32">
        <v>0.26568853291625799</v>
      </c>
      <c r="AR32">
        <v>0.55204327323036895</v>
      </c>
      <c r="AS32">
        <v>0.71981044011795803</v>
      </c>
      <c r="AT32">
        <v>0.53914115300607102</v>
      </c>
      <c r="AU32">
        <v>0.51236109334590096</v>
      </c>
      <c r="AV32">
        <v>0.54921044382543205</v>
      </c>
      <c r="AW32">
        <v>0.65603769667670297</v>
      </c>
      <c r="AX32">
        <v>0.63638903049454398</v>
      </c>
      <c r="AY32">
        <v>0.52533566715395297</v>
      </c>
      <c r="AZ32">
        <v>0.58305271273866499</v>
      </c>
      <c r="BA32">
        <v>0.64710176294701904</v>
      </c>
      <c r="BB32">
        <v>0.61875446436098402</v>
      </c>
      <c r="BC32">
        <v>0.66221795455572396</v>
      </c>
      <c r="BD32">
        <v>0.52617332566087904</v>
      </c>
      <c r="BE32">
        <v>0.47745467789537999</v>
      </c>
      <c r="BF32">
        <v>0.550665956957053</v>
      </c>
      <c r="BG32">
        <v>0.55332581898870303</v>
      </c>
      <c r="BH32">
        <v>0.55210249329947803</v>
      </c>
      <c r="BI32">
        <v>0.49394304596355398</v>
      </c>
      <c r="BJ32">
        <v>0.62171683334083505</v>
      </c>
      <c r="BK32">
        <v>0.51233006902170597</v>
      </c>
      <c r="BL32">
        <v>0.51512927477836001</v>
      </c>
      <c r="BM32">
        <v>0.35645682268747902</v>
      </c>
      <c r="BN32">
        <v>0.620443749219178</v>
      </c>
      <c r="BO32">
        <v>0.42410347168319401</v>
      </c>
      <c r="BP32">
        <v>0.56240159149598801</v>
      </c>
      <c r="BQ32">
        <v>0.41951528561418999</v>
      </c>
      <c r="BR32">
        <v>0.53875191998526595</v>
      </c>
      <c r="BS32">
        <v>0.33395313028033602</v>
      </c>
      <c r="BT32">
        <v>0.58401555726288501</v>
      </c>
      <c r="BU32">
        <v>0.52784738494456296</v>
      </c>
      <c r="BV32">
        <v>0.56663970638111505</v>
      </c>
      <c r="BW32">
        <v>0.49220486845900602</v>
      </c>
      <c r="BX32">
        <v>0.59777336713670703</v>
      </c>
      <c r="BY32">
        <v>0.51619280860875105</v>
      </c>
      <c r="BZ32">
        <v>0.52381942972573803</v>
      </c>
      <c r="CA32">
        <v>0.47289307310862799</v>
      </c>
      <c r="CB32">
        <v>0.587252001003848</v>
      </c>
      <c r="CC32">
        <v>0.54412672371620496</v>
      </c>
      <c r="CD32">
        <v>0.54539549478606997</v>
      </c>
      <c r="CE32">
        <v>0.41559812138372898</v>
      </c>
      <c r="CF32">
        <v>0.59655393358195796</v>
      </c>
      <c r="CG32">
        <v>0.64344393880573503</v>
      </c>
      <c r="CH32">
        <v>0.68902721898516806</v>
      </c>
      <c r="CI32">
        <v>0.53915048386401898</v>
      </c>
      <c r="CJ32">
        <v>0.57642536704957403</v>
      </c>
      <c r="CK32">
        <v>0.524536548595809</v>
      </c>
      <c r="CL32">
        <v>0.543301871915852</v>
      </c>
      <c r="CM32">
        <v>0.393781571312045</v>
      </c>
      <c r="CN32">
        <v>0.52543815543273198</v>
      </c>
      <c r="CO32">
        <v>0.55421717046043895</v>
      </c>
      <c r="CP32">
        <v>0.59656942182982298</v>
      </c>
      <c r="CQ32">
        <v>0.35015639188050701</v>
      </c>
      <c r="CR32">
        <v>0.51120338330249604</v>
      </c>
      <c r="CS32">
        <v>0.476498887410923</v>
      </c>
      <c r="CT32">
        <v>0.53925664985655197</v>
      </c>
      <c r="CU32">
        <v>0.518822058647608</v>
      </c>
      <c r="CV32">
        <v>0.50691706050588203</v>
      </c>
      <c r="CW32">
        <v>0.50068455093832498</v>
      </c>
      <c r="CX32">
        <v>0.47921888068646401</v>
      </c>
      <c r="CY32">
        <v>0.49097574089632801</v>
      </c>
      <c r="CZ32">
        <v>0.53933741973946703</v>
      </c>
      <c r="DA32">
        <v>0.392122725776196</v>
      </c>
      <c r="DB32">
        <v>0.48690167132101497</v>
      </c>
      <c r="DC32">
        <v>0.56052122973444496</v>
      </c>
      <c r="DD32">
        <v>0.53977256839986598</v>
      </c>
      <c r="DE32">
        <v>0.52083360415443802</v>
      </c>
      <c r="DF32">
        <v>0.495391415592565</v>
      </c>
      <c r="DG32">
        <v>0.48178381024021599</v>
      </c>
      <c r="DH32">
        <v>0.56197356371637697</v>
      </c>
      <c r="DI32">
        <v>0.59536799679335395</v>
      </c>
      <c r="DJ32">
        <v>0.56548469688027003</v>
      </c>
      <c r="DK32">
        <v>0.177059557657608</v>
      </c>
      <c r="DL32">
        <v>0.49264154068945398</v>
      </c>
      <c r="DM32">
        <v>0.273598561402774</v>
      </c>
      <c r="DN32">
        <v>0.54872054282045701</v>
      </c>
      <c r="DO32">
        <v>0.49850791385854598</v>
      </c>
      <c r="DP32">
        <v>0.50891113800830401</v>
      </c>
      <c r="DQ32">
        <v>0.50472094738226103</v>
      </c>
      <c r="DR32">
        <v>0.50872772232414698</v>
      </c>
      <c r="DS32">
        <v>0.440930553216212</v>
      </c>
      <c r="DT32">
        <v>0.53109322081593402</v>
      </c>
      <c r="DU32">
        <v>0.165902262366624</v>
      </c>
      <c r="DV32">
        <v>0.66802270144173503</v>
      </c>
      <c r="DW32">
        <v>0.378493019158893</v>
      </c>
      <c r="DX32">
        <v>0.64877355891393496</v>
      </c>
      <c r="DY32">
        <v>0.65523158300770201</v>
      </c>
      <c r="DZ32">
        <v>0.67646844364579195</v>
      </c>
      <c r="EA32">
        <v>0.38901730871286</v>
      </c>
      <c r="EB32">
        <v>0.56562884704039595</v>
      </c>
      <c r="EC32">
        <v>0.35726107289721198</v>
      </c>
      <c r="ED32">
        <v>0.57999097493796004</v>
      </c>
      <c r="EE32">
        <v>0.64626459673159498</v>
      </c>
      <c r="EF32">
        <v>0.51241404041067995</v>
      </c>
      <c r="EG32">
        <v>0.40802608055419698</v>
      </c>
      <c r="EH32">
        <v>0.53436187627865805</v>
      </c>
      <c r="EI32">
        <v>0.49573871469592101</v>
      </c>
      <c r="EJ32">
        <v>0.48487276866762802</v>
      </c>
      <c r="EK32">
        <v>0.46585287352709098</v>
      </c>
      <c r="EL32">
        <v>0.54821586033768599</v>
      </c>
      <c r="EM32">
        <v>0.57312082481279603</v>
      </c>
      <c r="EN32">
        <v>0.52368402335742903</v>
      </c>
      <c r="EO32">
        <v>0.73824885424231101</v>
      </c>
      <c r="EP32">
        <v>0.51327735096661098</v>
      </c>
      <c r="EQ32">
        <v>0.498893431930655</v>
      </c>
      <c r="ER32">
        <v>0.47267688298889199</v>
      </c>
      <c r="ES32">
        <v>0.42703155357042999</v>
      </c>
      <c r="ET32">
        <v>0.48275534965394401</v>
      </c>
      <c r="EU32">
        <v>0.59522399077296795</v>
      </c>
      <c r="EV32">
        <v>0.65779318731263503</v>
      </c>
      <c r="EW32">
        <v>0.329749535863466</v>
      </c>
      <c r="EX32">
        <v>0.50859873410921796</v>
      </c>
      <c r="EY32">
        <v>0.39602836006814401</v>
      </c>
      <c r="EZ32">
        <v>0.53155939585170398</v>
      </c>
      <c r="FA32">
        <v>0.32753675712732899</v>
      </c>
      <c r="FB32">
        <v>0.56087652454924097</v>
      </c>
      <c r="FC32">
        <v>0.50978000788723399</v>
      </c>
      <c r="FD32">
        <v>0.49426078287000402</v>
      </c>
      <c r="FE32">
        <v>0.51799338427997699</v>
      </c>
      <c r="FF32">
        <v>0.56441597169574698</v>
      </c>
      <c r="FG32">
        <v>0.450217988073913</v>
      </c>
      <c r="FH32">
        <v>0.54947313652042995</v>
      </c>
      <c r="FI32">
        <v>0.45500945081455302</v>
      </c>
      <c r="FJ32">
        <v>0.47085800818766599</v>
      </c>
      <c r="FK32">
        <v>0.51573603618646002</v>
      </c>
      <c r="FL32">
        <v>0.50982490407929804</v>
      </c>
      <c r="FM32">
        <v>0.430060518513664</v>
      </c>
      <c r="FN32">
        <v>0.44100842431068898</v>
      </c>
      <c r="FO32">
        <v>0.32900843669625501</v>
      </c>
      <c r="FP32">
        <v>0.534154971761714</v>
      </c>
      <c r="FQ32">
        <v>0.4931490835181</v>
      </c>
      <c r="FR32">
        <v>0.61541965823952804</v>
      </c>
      <c r="FS32">
        <v>0.49311088632118799</v>
      </c>
      <c r="FT32">
        <v>0.63003750587200402</v>
      </c>
      <c r="FU32">
        <v>0.66504151798040401</v>
      </c>
      <c r="FV32">
        <v>0.47137693360091998</v>
      </c>
      <c r="FW32">
        <v>0.51713009709936297</v>
      </c>
      <c r="FX32">
        <v>0.64556634521655798</v>
      </c>
      <c r="FY32">
        <v>0.54204355911275204</v>
      </c>
      <c r="FZ32">
        <v>0.49952921315141202</v>
      </c>
      <c r="GA32">
        <v>0.51878184422020801</v>
      </c>
      <c r="GB32">
        <v>0.51551978022381595</v>
      </c>
      <c r="GC32">
        <v>0.47698044297527598</v>
      </c>
      <c r="GD32">
        <v>0.67215122788117598</v>
      </c>
      <c r="GE32">
        <v>0.18549758864042001</v>
      </c>
      <c r="GF32">
        <v>0.52940056441717798</v>
      </c>
      <c r="GG32" t="s">
        <v>77</v>
      </c>
    </row>
    <row r="33" spans="1:189">
      <c r="A33" t="s">
        <v>110</v>
      </c>
      <c r="B33">
        <v>11</v>
      </c>
      <c r="C33">
        <v>2020286</v>
      </c>
      <c r="D33" t="s">
        <v>86</v>
      </c>
      <c r="E33">
        <v>0.50081446254205397</v>
      </c>
      <c r="F33">
        <v>0.48108210444800198</v>
      </c>
      <c r="G33">
        <v>0.78668681670201002</v>
      </c>
      <c r="H33">
        <v>0.47217778391021598</v>
      </c>
      <c r="I33">
        <v>0.37009119759593401</v>
      </c>
      <c r="J33">
        <v>0.50086633284895599</v>
      </c>
      <c r="K33">
        <v>0.47158094800593198</v>
      </c>
      <c r="L33">
        <v>0.39525140290630401</v>
      </c>
      <c r="M33">
        <v>0.58754119382308401</v>
      </c>
      <c r="N33">
        <v>0.84899448108543496</v>
      </c>
      <c r="O33">
        <v>0.48570054781761501</v>
      </c>
      <c r="P33">
        <v>0.53384038793090804</v>
      </c>
      <c r="Q33">
        <v>0.54250382129052799</v>
      </c>
      <c r="R33">
        <v>0.47206417040070697</v>
      </c>
      <c r="S33">
        <v>0.41370649679932903</v>
      </c>
      <c r="T33">
        <v>0.47353510676356603</v>
      </c>
      <c r="U33">
        <v>0.429418596229238</v>
      </c>
      <c r="V33">
        <v>0.52624247244729205</v>
      </c>
      <c r="W33">
        <v>0.38779745010917599</v>
      </c>
      <c r="X33">
        <v>0.44859213664068198</v>
      </c>
      <c r="Y33">
        <v>0.62971990253852295</v>
      </c>
      <c r="Z33">
        <v>0.491012195017553</v>
      </c>
      <c r="AA33">
        <v>0.42155870179202798</v>
      </c>
      <c r="AB33">
        <v>0.54052547561924502</v>
      </c>
      <c r="AC33">
        <v>0.325349209296796</v>
      </c>
      <c r="AD33">
        <v>0.47439757730047699</v>
      </c>
      <c r="AE33">
        <v>0.68457560224161695</v>
      </c>
      <c r="AF33">
        <v>0.57064367753745804</v>
      </c>
      <c r="AG33">
        <v>0.556168672716295</v>
      </c>
      <c r="AH33">
        <v>0.527512148024181</v>
      </c>
      <c r="AI33">
        <v>0.43412978558541399</v>
      </c>
      <c r="AJ33">
        <v>0.49029751558446999</v>
      </c>
      <c r="AK33">
        <v>0.46471500272310201</v>
      </c>
      <c r="AL33">
        <v>0.55249235155741205</v>
      </c>
      <c r="AM33">
        <v>0.43035698186754201</v>
      </c>
      <c r="AN33">
        <v>0.460214240636028</v>
      </c>
      <c r="AO33">
        <v>0.45207266152148201</v>
      </c>
      <c r="AP33">
        <v>0.57530133542430795</v>
      </c>
      <c r="AQ33">
        <v>0.24590647918120601</v>
      </c>
      <c r="AR33">
        <v>0.47910540065642498</v>
      </c>
      <c r="AS33">
        <v>0.64212475727721297</v>
      </c>
      <c r="AT33">
        <v>0.47726579618015602</v>
      </c>
      <c r="AU33">
        <v>0.43634129294594998</v>
      </c>
      <c r="AV33">
        <v>0.52551669003145896</v>
      </c>
      <c r="AW33">
        <v>0.57173431898098104</v>
      </c>
      <c r="AX33">
        <v>0.54396684301991205</v>
      </c>
      <c r="AY33">
        <v>0.471500458528188</v>
      </c>
      <c r="AZ33">
        <v>0.52527011323234796</v>
      </c>
      <c r="BA33">
        <v>0.45438341675630201</v>
      </c>
      <c r="BB33">
        <v>0.50792027386276095</v>
      </c>
      <c r="BC33">
        <v>0.54978421204745997</v>
      </c>
      <c r="BD33">
        <v>0.48363575782166901</v>
      </c>
      <c r="BE33">
        <v>0.44937487906033702</v>
      </c>
      <c r="BF33">
        <v>0.50906691863221498</v>
      </c>
      <c r="BG33">
        <v>0.462415119142006</v>
      </c>
      <c r="BH33">
        <v>0.50096180502098298</v>
      </c>
      <c r="BI33">
        <v>0.43234257960903599</v>
      </c>
      <c r="BJ33">
        <v>0.55838237942176105</v>
      </c>
      <c r="BK33">
        <v>0.47457402317534397</v>
      </c>
      <c r="BL33">
        <v>0.461558512648229</v>
      </c>
      <c r="BM33">
        <v>0.304719812436618</v>
      </c>
      <c r="BN33">
        <v>0.53735754152133597</v>
      </c>
      <c r="BO33">
        <v>0.34682700225915097</v>
      </c>
      <c r="BP33">
        <v>0.49480366345072602</v>
      </c>
      <c r="BQ33">
        <v>0.33240185695103702</v>
      </c>
      <c r="BR33">
        <v>0.47667672435361502</v>
      </c>
      <c r="BS33">
        <v>0.28467235542798303</v>
      </c>
      <c r="BT33">
        <v>0.50475182182219402</v>
      </c>
      <c r="BU33">
        <v>0.429395427794655</v>
      </c>
      <c r="BV33">
        <v>0.49768030272764002</v>
      </c>
      <c r="BW33">
        <v>0.45051149316072098</v>
      </c>
      <c r="BX33">
        <v>0.52905622782718598</v>
      </c>
      <c r="BY33">
        <v>0.454292247356679</v>
      </c>
      <c r="BZ33">
        <v>0.49685062190804602</v>
      </c>
      <c r="CA33">
        <v>0.38760366004645602</v>
      </c>
      <c r="CB33">
        <v>0.52990327398189896</v>
      </c>
      <c r="CC33">
        <v>0.472299647061936</v>
      </c>
      <c r="CD33">
        <v>0.49978518790413101</v>
      </c>
      <c r="CE33">
        <v>0.45902969809286398</v>
      </c>
      <c r="CF33">
        <v>0.53454603449434501</v>
      </c>
      <c r="CG33">
        <v>0.56066522199741298</v>
      </c>
      <c r="CH33">
        <v>0.61813349604002299</v>
      </c>
      <c r="CI33">
        <v>0.48845346514871801</v>
      </c>
      <c r="CJ33">
        <v>0.512101966185871</v>
      </c>
      <c r="CK33">
        <v>0.42844786997515499</v>
      </c>
      <c r="CL33">
        <v>0.45902703132415601</v>
      </c>
      <c r="CM33">
        <v>0.46780221929357502</v>
      </c>
      <c r="CN33">
        <v>0.45438098876330002</v>
      </c>
      <c r="CO33">
        <v>0.49599589698226998</v>
      </c>
      <c r="CP33">
        <v>0.54387649364852697</v>
      </c>
      <c r="CQ33">
        <v>0.30135999880818098</v>
      </c>
      <c r="CR33">
        <v>0.45857503891060197</v>
      </c>
      <c r="CS33">
        <v>0.26654800988713601</v>
      </c>
      <c r="CT33">
        <v>0.496174618590352</v>
      </c>
      <c r="CU33">
        <v>0.44879943562246899</v>
      </c>
      <c r="CV33">
        <v>0.45892434343995597</v>
      </c>
      <c r="CW33">
        <v>0.43253957909937801</v>
      </c>
      <c r="CX33">
        <v>0.45217770364054899</v>
      </c>
      <c r="CY33">
        <v>0.46029924876367401</v>
      </c>
      <c r="CZ33">
        <v>0.45517150216102997</v>
      </c>
      <c r="DA33">
        <v>0.32016624981834402</v>
      </c>
      <c r="DB33">
        <v>0.44136964554561597</v>
      </c>
      <c r="DC33">
        <v>0.490301226848817</v>
      </c>
      <c r="DD33">
        <v>0.509111555562477</v>
      </c>
      <c r="DE33">
        <v>0.45321291252621598</v>
      </c>
      <c r="DF33">
        <v>0.45182740367733198</v>
      </c>
      <c r="DG33">
        <v>0.35294191782897899</v>
      </c>
      <c r="DH33">
        <v>0.49059165017949202</v>
      </c>
      <c r="DI33">
        <v>0.54870614296044695</v>
      </c>
      <c r="DJ33">
        <v>0.49921468477963699</v>
      </c>
      <c r="DK33">
        <v>0.14706643883370599</v>
      </c>
      <c r="DL33">
        <v>0.439231911124983</v>
      </c>
      <c r="DM33">
        <v>0.31430199773138701</v>
      </c>
      <c r="DN33">
        <v>0.49321204790206002</v>
      </c>
      <c r="DO33">
        <v>0.41675273562397702</v>
      </c>
      <c r="DP33">
        <v>0.45855170568536302</v>
      </c>
      <c r="DQ33">
        <v>0.44514797271162898</v>
      </c>
      <c r="DR33">
        <v>0.47179723108204502</v>
      </c>
      <c r="DS33">
        <v>0.41194850890861101</v>
      </c>
      <c r="DT33">
        <v>0.48601989238446502</v>
      </c>
      <c r="DU33">
        <v>0.145782820788215</v>
      </c>
      <c r="DV33">
        <v>0.82817889669059197</v>
      </c>
      <c r="DW33">
        <v>0.34792152495791601</v>
      </c>
      <c r="DX33">
        <v>0.78561294709004503</v>
      </c>
      <c r="DY33">
        <v>0.79499160299682203</v>
      </c>
      <c r="DZ33">
        <v>0.80619792421252301</v>
      </c>
      <c r="EA33">
        <v>0.35583403530197499</v>
      </c>
      <c r="EB33">
        <v>0.48399394657260503</v>
      </c>
      <c r="EC33">
        <v>0.30601575843178103</v>
      </c>
      <c r="ED33">
        <v>0.52004408678639602</v>
      </c>
      <c r="EE33">
        <v>0.51985282009587896</v>
      </c>
      <c r="EF33">
        <v>0.45950472572581302</v>
      </c>
      <c r="EG33">
        <v>0.43711931767608397</v>
      </c>
      <c r="EH33">
        <v>0.45535928447330598</v>
      </c>
      <c r="EI33">
        <v>0.45071789009353203</v>
      </c>
      <c r="EJ33">
        <v>0.45437617025142502</v>
      </c>
      <c r="EK33">
        <v>0.43741844647396799</v>
      </c>
      <c r="EL33">
        <v>0.47763837229056499</v>
      </c>
      <c r="EM33">
        <v>0.52705182019963404</v>
      </c>
      <c r="EN33">
        <v>0.47055480235750702</v>
      </c>
      <c r="EO33">
        <v>0.68062003193899201</v>
      </c>
      <c r="EP33">
        <v>0.44860652806805601</v>
      </c>
      <c r="EQ33">
        <v>0.42802176260442898</v>
      </c>
      <c r="ER33">
        <v>0.43231860457639398</v>
      </c>
      <c r="ES33">
        <v>0.39114396957870101</v>
      </c>
      <c r="ET33">
        <v>0.46744407257596698</v>
      </c>
      <c r="EU33">
        <v>0.77973370376930196</v>
      </c>
      <c r="EV33">
        <v>0.78435379331836397</v>
      </c>
      <c r="EW33">
        <v>0.41393294658167801</v>
      </c>
      <c r="EX33">
        <v>0.46163145172266601</v>
      </c>
      <c r="EY33">
        <v>0.33386818885618003</v>
      </c>
      <c r="EZ33">
        <v>0.46483986272660699</v>
      </c>
      <c r="FA33">
        <v>0.29176887149312503</v>
      </c>
      <c r="FB33">
        <v>0.50773845740110901</v>
      </c>
      <c r="FC33">
        <v>0.43986009461283299</v>
      </c>
      <c r="FD33">
        <v>0.44740943425872698</v>
      </c>
      <c r="FE33">
        <v>0.420380926091586</v>
      </c>
      <c r="FF33">
        <v>0.50218911224879703</v>
      </c>
      <c r="FG33">
        <v>0.39414848078794501</v>
      </c>
      <c r="FH33">
        <v>0.47280660978325401</v>
      </c>
      <c r="FI33">
        <v>0.40602954443353201</v>
      </c>
      <c r="FJ33">
        <v>0.41107471490828401</v>
      </c>
      <c r="FK33">
        <v>0.47334610330275501</v>
      </c>
      <c r="FL33">
        <v>0.44633826041172098</v>
      </c>
      <c r="FM33">
        <v>0.39943285523996702</v>
      </c>
      <c r="FN33">
        <v>0.42221624173686401</v>
      </c>
      <c r="FO33">
        <v>0.29678665214448702</v>
      </c>
      <c r="FP33">
        <v>0.45466139236797498</v>
      </c>
      <c r="FQ33">
        <v>0.47747708001904299</v>
      </c>
      <c r="FR33">
        <v>0.77190805380526195</v>
      </c>
      <c r="FS33">
        <v>0.72864025401545596</v>
      </c>
      <c r="FT33">
        <v>0.77472526600724301</v>
      </c>
      <c r="FU33">
        <v>0.80821813102630602</v>
      </c>
      <c r="FV33">
        <v>0.45636354312823602</v>
      </c>
      <c r="FW33">
        <v>0.68454674555254802</v>
      </c>
      <c r="FX33">
        <v>0.76493216463736702</v>
      </c>
      <c r="FY33">
        <v>0.46154843813734697</v>
      </c>
      <c r="FZ33">
        <v>0.47716017523339099</v>
      </c>
      <c r="GA33">
        <v>0.49036439765750001</v>
      </c>
      <c r="GB33">
        <v>0.486067654931923</v>
      </c>
      <c r="GC33">
        <v>0.43455830558727998</v>
      </c>
      <c r="GD33">
        <v>0.57311616013311295</v>
      </c>
      <c r="GE33">
        <v>0.141334104584769</v>
      </c>
      <c r="GF33">
        <v>0.47637868968677699</v>
      </c>
      <c r="GG33" t="s">
        <v>77</v>
      </c>
    </row>
    <row r="34" spans="1:189">
      <c r="A34" t="s">
        <v>111</v>
      </c>
      <c r="B34">
        <v>11</v>
      </c>
      <c r="C34">
        <v>2020296</v>
      </c>
      <c r="D34" t="s">
        <v>86</v>
      </c>
      <c r="E34">
        <v>0.49885420161926902</v>
      </c>
      <c r="F34">
        <v>0.5045019455634</v>
      </c>
      <c r="G34">
        <v>0.86794397762095898</v>
      </c>
      <c r="H34">
        <v>0.45106523060267401</v>
      </c>
      <c r="I34">
        <v>0.75056214105443597</v>
      </c>
      <c r="J34">
        <v>0.51981256710635204</v>
      </c>
      <c r="K34">
        <v>0.58054018549446795</v>
      </c>
      <c r="L34">
        <v>0.43441874224064603</v>
      </c>
      <c r="M34">
        <v>0.335007541837262</v>
      </c>
      <c r="N34">
        <v>0.67678719850646696</v>
      </c>
      <c r="O34">
        <v>0.53734802841251705</v>
      </c>
      <c r="P34">
        <v>0.58623627383904597</v>
      </c>
      <c r="Q34">
        <v>0.57790112221189305</v>
      </c>
      <c r="R34">
        <v>0.515004537603729</v>
      </c>
      <c r="S34">
        <v>0.45864024666784398</v>
      </c>
      <c r="T34">
        <v>0.47405840870042198</v>
      </c>
      <c r="U34">
        <v>0.453563611770888</v>
      </c>
      <c r="V34">
        <v>0.55556335565332005</v>
      </c>
      <c r="W34">
        <v>0.36849330984406198</v>
      </c>
      <c r="X34">
        <v>0.466231870470245</v>
      </c>
      <c r="Y34">
        <v>0.73003065287686697</v>
      </c>
      <c r="Z34">
        <v>0.50837127833376505</v>
      </c>
      <c r="AA34">
        <v>0.40910600137077002</v>
      </c>
      <c r="AB34">
        <v>0.57003738310165197</v>
      </c>
      <c r="AC34">
        <v>0.66118744842136601</v>
      </c>
      <c r="AD34">
        <v>0.44726703387407701</v>
      </c>
      <c r="AE34">
        <v>0.78585594946010995</v>
      </c>
      <c r="AF34">
        <v>0.627978744277219</v>
      </c>
      <c r="AG34">
        <v>0.70586595120023798</v>
      </c>
      <c r="AH34">
        <v>0.57298710559286903</v>
      </c>
      <c r="AI34">
        <v>0.44703222618541799</v>
      </c>
      <c r="AJ34">
        <v>0.510247776108538</v>
      </c>
      <c r="AK34">
        <v>0.49870173510076299</v>
      </c>
      <c r="AL34">
        <v>0.60846148973593195</v>
      </c>
      <c r="AM34">
        <v>0.49416321302305899</v>
      </c>
      <c r="AN34">
        <v>0.438059451483582</v>
      </c>
      <c r="AO34">
        <v>0.37253714310694602</v>
      </c>
      <c r="AP34">
        <v>0.55572321259992297</v>
      </c>
      <c r="AQ34">
        <v>0.13207345028581299</v>
      </c>
      <c r="AR34">
        <v>0.49033770977848501</v>
      </c>
      <c r="AS34">
        <v>0.69399255803611104</v>
      </c>
      <c r="AT34">
        <v>0.492944255814247</v>
      </c>
      <c r="AU34">
        <v>0.476031816619082</v>
      </c>
      <c r="AV34">
        <v>0.51476801980947995</v>
      </c>
      <c r="AW34">
        <v>0.65247731083933203</v>
      </c>
      <c r="AX34">
        <v>0.57187706457554499</v>
      </c>
      <c r="AY34">
        <v>0.46363943942695501</v>
      </c>
      <c r="AZ34">
        <v>0.52759237963767902</v>
      </c>
      <c r="BA34">
        <v>0.74779532969864404</v>
      </c>
      <c r="BB34">
        <v>0.62727234301924895</v>
      </c>
      <c r="BC34">
        <v>0.59963476644748004</v>
      </c>
      <c r="BD34">
        <v>0.44411669244337099</v>
      </c>
      <c r="BE34">
        <v>0.393147682286205</v>
      </c>
      <c r="BF34">
        <v>0.56532943995935103</v>
      </c>
      <c r="BG34">
        <v>0.51589129822227398</v>
      </c>
      <c r="BH34">
        <v>0.45368952229783299</v>
      </c>
      <c r="BI34">
        <v>0.29495052555572399</v>
      </c>
      <c r="BJ34">
        <v>0.68947428724619797</v>
      </c>
      <c r="BK34">
        <v>0.50595500868389998</v>
      </c>
      <c r="BL34">
        <v>0.43748397363883901</v>
      </c>
      <c r="BM34">
        <v>0.24557784269846</v>
      </c>
      <c r="BN34">
        <v>0.57795009419152699</v>
      </c>
      <c r="BO34">
        <v>0.45551231349482402</v>
      </c>
      <c r="BP34">
        <v>0.51721538338872797</v>
      </c>
      <c r="BQ34">
        <v>0.45882613165340802</v>
      </c>
      <c r="BR34">
        <v>0.55196035169970403</v>
      </c>
      <c r="BS34">
        <v>0.216285515079711</v>
      </c>
      <c r="BT34">
        <v>0.58381466400710802</v>
      </c>
      <c r="BU34">
        <v>0.282421363375985</v>
      </c>
      <c r="BV34">
        <v>0.53293979202064401</v>
      </c>
      <c r="BW34">
        <v>0.44175980850020602</v>
      </c>
      <c r="BX34">
        <v>0.59771486408081698</v>
      </c>
      <c r="BY34">
        <v>0.494146600380094</v>
      </c>
      <c r="BZ34">
        <v>0.50303299803457502</v>
      </c>
      <c r="CA34">
        <v>0.54087714808549103</v>
      </c>
      <c r="CB34">
        <v>0.54058070659378299</v>
      </c>
      <c r="CC34">
        <v>0.49657247451488701</v>
      </c>
      <c r="CD34">
        <v>0.46283855781464001</v>
      </c>
      <c r="CE34">
        <v>0.46797123046203498</v>
      </c>
      <c r="CF34">
        <v>0.589574203182199</v>
      </c>
      <c r="CG34">
        <v>0.65746149224295003</v>
      </c>
      <c r="CH34">
        <v>0.68814836978843996</v>
      </c>
      <c r="CI34">
        <v>0.46405080763823398</v>
      </c>
      <c r="CJ34">
        <v>0.510503485605589</v>
      </c>
      <c r="CK34">
        <v>0.40529579564414497</v>
      </c>
      <c r="CL34">
        <v>0.49879599419717602</v>
      </c>
      <c r="CM34">
        <v>0.39782892807755599</v>
      </c>
      <c r="CN34">
        <v>0.48635992693151298</v>
      </c>
      <c r="CO34">
        <v>0.51814044320576302</v>
      </c>
      <c r="CP34">
        <v>0.58485300868430401</v>
      </c>
      <c r="CQ34">
        <v>0.29601845375351998</v>
      </c>
      <c r="CR34">
        <v>0.53112403528641505</v>
      </c>
      <c r="CS34">
        <v>0.45255807438506501</v>
      </c>
      <c r="CT34">
        <v>0.52905428840719704</v>
      </c>
      <c r="CU34">
        <v>0.50985313340530403</v>
      </c>
      <c r="CV34">
        <v>0.47751680798519303</v>
      </c>
      <c r="CW34">
        <v>0.54288744540707201</v>
      </c>
      <c r="CX34">
        <v>0.503440162716976</v>
      </c>
      <c r="CY34">
        <v>0.51672621036664301</v>
      </c>
      <c r="CZ34">
        <v>0.57823373166812597</v>
      </c>
      <c r="DA34">
        <v>0.314582672764672</v>
      </c>
      <c r="DB34">
        <v>0.49456283807938201</v>
      </c>
      <c r="DC34">
        <v>0.563883856383396</v>
      </c>
      <c r="DD34">
        <v>0.52778454732932001</v>
      </c>
      <c r="DE34">
        <v>0.53057117198873105</v>
      </c>
      <c r="DF34">
        <v>0.54021402630495696</v>
      </c>
      <c r="DG34">
        <v>0.46581855721098703</v>
      </c>
      <c r="DH34">
        <v>0.529982550841824</v>
      </c>
      <c r="DI34">
        <v>0.62949364364870297</v>
      </c>
      <c r="DJ34">
        <v>0.57824479382031702</v>
      </c>
      <c r="DK34">
        <v>0.15565321922450701</v>
      </c>
      <c r="DL34">
        <v>0.48905544861314099</v>
      </c>
      <c r="DM34">
        <v>0.38547548070857202</v>
      </c>
      <c r="DN34">
        <v>0.56592721238411203</v>
      </c>
      <c r="DO34">
        <v>0.46920084252665301</v>
      </c>
      <c r="DP34">
        <v>0.50728253327110695</v>
      </c>
      <c r="DQ34">
        <v>0.48647016804602</v>
      </c>
      <c r="DR34">
        <v>0.50639261740673602</v>
      </c>
      <c r="DS34">
        <v>0.38619302021301599</v>
      </c>
      <c r="DT34">
        <v>0.55318440320490503</v>
      </c>
      <c r="DU34">
        <v>0.1291620072495</v>
      </c>
      <c r="DV34">
        <v>0.62314704654673703</v>
      </c>
      <c r="DW34">
        <v>0.302225889622107</v>
      </c>
      <c r="DX34">
        <v>0.60052484316513399</v>
      </c>
      <c r="DY34">
        <v>0.62056562565976203</v>
      </c>
      <c r="DZ34">
        <v>0.65428215112099097</v>
      </c>
      <c r="EA34">
        <v>0.26441087838371602</v>
      </c>
      <c r="EB34">
        <v>0.56734427117567099</v>
      </c>
      <c r="EC34">
        <v>0.226374071399494</v>
      </c>
      <c r="ED34">
        <v>0.56584128919818499</v>
      </c>
      <c r="EE34">
        <v>0.53984431311368097</v>
      </c>
      <c r="EF34">
        <v>0.47596831433314002</v>
      </c>
      <c r="EG34">
        <v>0.38668930576239302</v>
      </c>
      <c r="EH34">
        <v>0.47505006372213898</v>
      </c>
      <c r="EI34">
        <v>0.52383297405202101</v>
      </c>
      <c r="EJ34">
        <v>0.50027119430891698</v>
      </c>
      <c r="EK34">
        <v>0.494784467753205</v>
      </c>
      <c r="EL34">
        <v>0.55195722224322696</v>
      </c>
      <c r="EM34">
        <v>0.653496987325767</v>
      </c>
      <c r="EN34">
        <v>0.48712626110749202</v>
      </c>
      <c r="EO34">
        <v>0.71611542118395599</v>
      </c>
      <c r="EP34">
        <v>0.52302366256618005</v>
      </c>
      <c r="EQ34">
        <v>0.46952440812475899</v>
      </c>
      <c r="ER34">
        <v>0.45267343836875501</v>
      </c>
      <c r="ES34">
        <v>0.41425467883519002</v>
      </c>
      <c r="ET34">
        <v>0.52992840821627996</v>
      </c>
      <c r="EU34">
        <v>0.61267644677955402</v>
      </c>
      <c r="EV34">
        <v>0.621333078776239</v>
      </c>
      <c r="EW34">
        <v>0.44811533769218198</v>
      </c>
      <c r="EX34">
        <v>0.52686998322571199</v>
      </c>
      <c r="EY34">
        <v>0.29166548322679597</v>
      </c>
      <c r="EZ34">
        <v>0.49166348460146603</v>
      </c>
      <c r="FA34">
        <v>0.25801472666096498</v>
      </c>
      <c r="FB34">
        <v>0.53739274411864302</v>
      </c>
      <c r="FC34">
        <v>0.46499807184742797</v>
      </c>
      <c r="FD34">
        <v>0.44940884708765</v>
      </c>
      <c r="FE34">
        <v>0.52125475028254398</v>
      </c>
      <c r="FF34">
        <v>0.57985940656967205</v>
      </c>
      <c r="FG34">
        <v>0.37689289828606598</v>
      </c>
      <c r="FH34">
        <v>0.52515647185067404</v>
      </c>
      <c r="FI34">
        <v>0.44341215532397399</v>
      </c>
      <c r="FJ34">
        <v>0.439675976796643</v>
      </c>
      <c r="FK34">
        <v>0.50335525400992698</v>
      </c>
      <c r="FL34">
        <v>0.44537893915546101</v>
      </c>
      <c r="FM34">
        <v>0.48145076535182901</v>
      </c>
      <c r="FN34">
        <v>0.467633292322016</v>
      </c>
      <c r="FO34">
        <v>0.267817754489868</v>
      </c>
      <c r="FP34">
        <v>0.53529879523093604</v>
      </c>
      <c r="FQ34">
        <v>0.502486355622633</v>
      </c>
      <c r="FR34">
        <v>0.61348148292043803</v>
      </c>
      <c r="FS34">
        <v>0.47114161437817398</v>
      </c>
      <c r="FT34">
        <v>0.61481192322260803</v>
      </c>
      <c r="FU34">
        <v>0.65366344231887297</v>
      </c>
      <c r="FV34">
        <v>0.48647026951847899</v>
      </c>
      <c r="FW34">
        <v>0.50066205357235405</v>
      </c>
      <c r="FX34">
        <v>0.62757653135959401</v>
      </c>
      <c r="FY34">
        <v>0.538604964515915</v>
      </c>
      <c r="FZ34">
        <v>0.495288531712198</v>
      </c>
      <c r="GA34">
        <v>0.55086403019974906</v>
      </c>
      <c r="GB34">
        <v>0.47139430542640698</v>
      </c>
      <c r="GC34">
        <v>0.37420142121362399</v>
      </c>
      <c r="GD34">
        <v>0.70950152694067103</v>
      </c>
      <c r="GE34">
        <v>6.5876783878222794E-2</v>
      </c>
      <c r="GF34">
        <v>0.51772388988375695</v>
      </c>
      <c r="GG34" t="s">
        <v>77</v>
      </c>
    </row>
    <row r="35" spans="1:189">
      <c r="A35" t="s">
        <v>112</v>
      </c>
      <c r="B35">
        <v>11</v>
      </c>
      <c r="C35">
        <v>2020314</v>
      </c>
      <c r="D35" t="s">
        <v>86</v>
      </c>
      <c r="E35">
        <v>0.45418241814132898</v>
      </c>
      <c r="F35">
        <v>0.50312003477207401</v>
      </c>
      <c r="G35">
        <v>0.91312561627560995</v>
      </c>
      <c r="H35">
        <v>0.46794229091032402</v>
      </c>
      <c r="I35">
        <v>0.57258441000090299</v>
      </c>
      <c r="J35">
        <v>0.481218006376333</v>
      </c>
      <c r="K35">
        <v>0.555760724020821</v>
      </c>
      <c r="L35">
        <v>0.37714270615909501</v>
      </c>
      <c r="M35">
        <v>0.31214585708431303</v>
      </c>
      <c r="N35">
        <v>0.80457011846468895</v>
      </c>
      <c r="O35">
        <v>0.49030385808249199</v>
      </c>
      <c r="P35">
        <v>0.55613277541695505</v>
      </c>
      <c r="Q35">
        <v>0.61565700330724105</v>
      </c>
      <c r="R35">
        <v>0.48359676130374502</v>
      </c>
      <c r="S35">
        <v>0.70037080245392602</v>
      </c>
      <c r="T35">
        <v>0.45349341450985797</v>
      </c>
      <c r="U35">
        <v>0.39096849624201102</v>
      </c>
      <c r="V35">
        <v>0.53950608526071497</v>
      </c>
      <c r="W35">
        <v>0.31441105341331999</v>
      </c>
      <c r="X35">
        <v>0.38997727065173998</v>
      </c>
      <c r="Y35">
        <v>0.700200731646479</v>
      </c>
      <c r="Z35">
        <v>0.47233094868089598</v>
      </c>
      <c r="AA35">
        <v>0.40138499013052498</v>
      </c>
      <c r="AB35">
        <v>0.52746417960271397</v>
      </c>
      <c r="AC35">
        <v>0.77562856548056003</v>
      </c>
      <c r="AD35">
        <v>0.41230085690901003</v>
      </c>
      <c r="AE35">
        <v>0.63937462223542096</v>
      </c>
      <c r="AF35">
        <v>0.61057325424850195</v>
      </c>
      <c r="AG35">
        <v>0.72085938379536996</v>
      </c>
      <c r="AH35">
        <v>0.491753011734127</v>
      </c>
      <c r="AI35">
        <v>0.42774132604528597</v>
      </c>
      <c r="AJ35">
        <v>0.51983925373933104</v>
      </c>
      <c r="AK35">
        <v>0.49019759316005102</v>
      </c>
      <c r="AL35">
        <v>0.57047046908699395</v>
      </c>
      <c r="AM35">
        <v>0.49031246950937202</v>
      </c>
      <c r="AN35">
        <v>0.433574949127568</v>
      </c>
      <c r="AO35">
        <v>0.43894614386009301</v>
      </c>
      <c r="AP35">
        <v>0.54631862785506502</v>
      </c>
      <c r="AQ35">
        <v>0.14747443753960399</v>
      </c>
      <c r="AR35">
        <v>0.45321748848530402</v>
      </c>
      <c r="AS35">
        <v>0.72053491446365503</v>
      </c>
      <c r="AT35">
        <v>0.44789768400389302</v>
      </c>
      <c r="AU35">
        <v>0.38564830744098499</v>
      </c>
      <c r="AV35">
        <v>0.49418785437137303</v>
      </c>
      <c r="AW35">
        <v>0.67547864900803101</v>
      </c>
      <c r="AX35">
        <v>0.48913227547035998</v>
      </c>
      <c r="AY35">
        <v>0.489153360974174</v>
      </c>
      <c r="AZ35">
        <v>0.51988578509998395</v>
      </c>
      <c r="BA35">
        <v>0.66295587707710002</v>
      </c>
      <c r="BB35">
        <v>0.59903974030920304</v>
      </c>
      <c r="BC35">
        <v>0.594531933175097</v>
      </c>
      <c r="BD35">
        <v>0.42934346056730799</v>
      </c>
      <c r="BE35">
        <v>0.35551911193122399</v>
      </c>
      <c r="BF35">
        <v>0.54182363231646802</v>
      </c>
      <c r="BG35">
        <v>0.49617974389290398</v>
      </c>
      <c r="BH35">
        <v>0.479369931805329</v>
      </c>
      <c r="BI35">
        <v>0.41106834715702101</v>
      </c>
      <c r="BJ35">
        <v>0.63335001853253203</v>
      </c>
      <c r="BK35">
        <v>0.426733765423296</v>
      </c>
      <c r="BL35">
        <v>0.432072483793072</v>
      </c>
      <c r="BM35">
        <v>0.20159078290306401</v>
      </c>
      <c r="BN35">
        <v>0.54042875327222095</v>
      </c>
      <c r="BO35">
        <v>0.44301453413825298</v>
      </c>
      <c r="BP35">
        <v>0.50780445235878402</v>
      </c>
      <c r="BQ35">
        <v>0.226030473053489</v>
      </c>
      <c r="BR35">
        <v>0.467659971228574</v>
      </c>
      <c r="BS35">
        <v>0.21997719234903701</v>
      </c>
      <c r="BT35">
        <v>0.57330876776065898</v>
      </c>
      <c r="BU35">
        <v>0.40773869832853898</v>
      </c>
      <c r="BV35">
        <v>0.47102883233281501</v>
      </c>
      <c r="BW35">
        <v>0.39791330752687898</v>
      </c>
      <c r="BX35">
        <v>0.54484019745028101</v>
      </c>
      <c r="BY35">
        <v>0.47085125010309298</v>
      </c>
      <c r="BZ35">
        <v>0.48884001348252798</v>
      </c>
      <c r="CA35">
        <v>0.52265821778175403</v>
      </c>
      <c r="CB35">
        <v>0.494995450915726</v>
      </c>
      <c r="CC35">
        <v>0.46111701686219903</v>
      </c>
      <c r="CD35">
        <v>0.49127244559180699</v>
      </c>
      <c r="CE35">
        <v>0.44677736668968998</v>
      </c>
      <c r="CF35">
        <v>0.56002069441896696</v>
      </c>
      <c r="CG35">
        <v>0.59872421859609704</v>
      </c>
      <c r="CH35">
        <v>0.61942429713297298</v>
      </c>
      <c r="CI35">
        <v>0.48711541031563299</v>
      </c>
      <c r="CJ35">
        <v>0.59294483776863305</v>
      </c>
      <c r="CK35">
        <v>0.40057326294621498</v>
      </c>
      <c r="CL35">
        <v>0.44327038955174702</v>
      </c>
      <c r="CM35">
        <v>0.43915107344660398</v>
      </c>
      <c r="CN35">
        <v>0.45548779581791599</v>
      </c>
      <c r="CO35">
        <v>0.49950844913734499</v>
      </c>
      <c r="CP35">
        <v>0.58462127807577302</v>
      </c>
      <c r="CQ35">
        <v>0.25769549900559402</v>
      </c>
      <c r="CR35">
        <v>0.48272198948544998</v>
      </c>
      <c r="CS35">
        <v>0.43070245464749102</v>
      </c>
      <c r="CT35">
        <v>0.47175558103723603</v>
      </c>
      <c r="CU35">
        <v>0.36592292919087699</v>
      </c>
      <c r="CV35">
        <v>0.49861909869320498</v>
      </c>
      <c r="CW35">
        <v>0.50222233439864195</v>
      </c>
      <c r="CX35">
        <v>0.44500049613927301</v>
      </c>
      <c r="CY35">
        <v>0.478296360333889</v>
      </c>
      <c r="CZ35">
        <v>0.54619105022570502</v>
      </c>
      <c r="DA35">
        <v>0.30932806147691899</v>
      </c>
      <c r="DB35">
        <v>0.47963297015218598</v>
      </c>
      <c r="DC35">
        <v>0.47259354464619502</v>
      </c>
      <c r="DD35">
        <v>0.512865881920748</v>
      </c>
      <c r="DE35">
        <v>0.40429282097133801</v>
      </c>
      <c r="DF35">
        <v>0.449367209097981</v>
      </c>
      <c r="DG35">
        <v>0.439501069568213</v>
      </c>
      <c r="DH35">
        <v>0.50618143143418604</v>
      </c>
      <c r="DI35">
        <v>0.61102916128665097</v>
      </c>
      <c r="DJ35">
        <v>0.53862174572926003</v>
      </c>
      <c r="DK35">
        <v>0.37745007599635</v>
      </c>
      <c r="DL35">
        <v>0.47130471452544298</v>
      </c>
      <c r="DM35">
        <v>0.28921509400908402</v>
      </c>
      <c r="DN35">
        <v>0.57097424015161202</v>
      </c>
      <c r="DO35">
        <v>0.35173439247976002</v>
      </c>
      <c r="DP35">
        <v>0.44781043260787901</v>
      </c>
      <c r="DQ35">
        <v>0.49788484284061302</v>
      </c>
      <c r="DR35">
        <v>0.46150280029185098</v>
      </c>
      <c r="DS35">
        <v>0.32981589715474102</v>
      </c>
      <c r="DT35">
        <v>0.50393191763876899</v>
      </c>
      <c r="DU35">
        <v>0.15878838813506399</v>
      </c>
      <c r="DV35">
        <v>0.68197379861200802</v>
      </c>
      <c r="DW35">
        <v>0.31325931581116601</v>
      </c>
      <c r="DX35">
        <v>0.61779982580189996</v>
      </c>
      <c r="DY35">
        <v>0.60893866090975801</v>
      </c>
      <c r="DZ35">
        <v>0.65580272833425701</v>
      </c>
      <c r="EA35">
        <v>0.25778184731778597</v>
      </c>
      <c r="EB35">
        <v>0.52478836438848497</v>
      </c>
      <c r="EC35">
        <v>0.17591883484677501</v>
      </c>
      <c r="ED35">
        <v>0.52839782677787595</v>
      </c>
      <c r="EE35">
        <v>0.417004980895197</v>
      </c>
      <c r="EF35">
        <v>0.472062720517746</v>
      </c>
      <c r="EG35">
        <v>0.34012265906571998</v>
      </c>
      <c r="EH35">
        <v>0.42076099726584298</v>
      </c>
      <c r="EI35">
        <v>0.48855253004997901</v>
      </c>
      <c r="EJ35">
        <v>0.452886820011838</v>
      </c>
      <c r="EK35">
        <v>0.45363756483039402</v>
      </c>
      <c r="EL35">
        <v>0.49320461863748699</v>
      </c>
      <c r="EM35">
        <v>0.59381030934143697</v>
      </c>
      <c r="EN35">
        <v>0.43947236838996201</v>
      </c>
      <c r="EO35">
        <v>0.75665900008711495</v>
      </c>
      <c r="EP35">
        <v>0.442650631236158</v>
      </c>
      <c r="EQ35">
        <v>0.36729665711626502</v>
      </c>
      <c r="ER35">
        <v>0.42425022000382501</v>
      </c>
      <c r="ES35">
        <v>0.33020297803798099</v>
      </c>
      <c r="ET35">
        <v>0.49830442102865802</v>
      </c>
      <c r="EU35">
        <v>0.60342467543220701</v>
      </c>
      <c r="EV35">
        <v>0.62131754411602302</v>
      </c>
      <c r="EW35">
        <v>0.48038661147735101</v>
      </c>
      <c r="EX35">
        <v>0.53430558363881497</v>
      </c>
      <c r="EY35">
        <v>0.26911951594983202</v>
      </c>
      <c r="EZ35">
        <v>0.45806630944179</v>
      </c>
      <c r="FA35">
        <v>0.23268736593827</v>
      </c>
      <c r="FB35">
        <v>0.52443749975956999</v>
      </c>
      <c r="FC35">
        <v>0.46043900922591402</v>
      </c>
      <c r="FD35">
        <v>0.45675341772829797</v>
      </c>
      <c r="FE35">
        <v>0.45552264662241698</v>
      </c>
      <c r="FF35">
        <v>0.54825874409199504</v>
      </c>
      <c r="FG35">
        <v>0.39944651098619999</v>
      </c>
      <c r="FH35">
        <v>0.52808376544097502</v>
      </c>
      <c r="FI35">
        <v>0.40329280469391499</v>
      </c>
      <c r="FJ35">
        <v>0.45242359695865503</v>
      </c>
      <c r="FK35">
        <v>0.44352947572288698</v>
      </c>
      <c r="FL35">
        <v>0.44566502704134398</v>
      </c>
      <c r="FM35">
        <v>0.35177289630379999</v>
      </c>
      <c r="FN35">
        <v>0.42787093535318599</v>
      </c>
      <c r="FO35">
        <v>0.26420955196422802</v>
      </c>
      <c r="FP35">
        <v>0.51812194340204798</v>
      </c>
      <c r="FQ35">
        <v>0.469840238110177</v>
      </c>
      <c r="FR35">
        <v>0.58935768472364003</v>
      </c>
      <c r="FS35">
        <v>0.46525824277810501</v>
      </c>
      <c r="FT35">
        <v>0.61306479690288196</v>
      </c>
      <c r="FU35">
        <v>0.71977330484486801</v>
      </c>
      <c r="FV35">
        <v>0.46349760029452097</v>
      </c>
      <c r="FW35">
        <v>0.44611278639764501</v>
      </c>
      <c r="FX35">
        <v>0.597560772270751</v>
      </c>
      <c r="FY35">
        <v>0.48074987758198201</v>
      </c>
      <c r="FZ35">
        <v>0.50460210000503702</v>
      </c>
      <c r="GA35">
        <v>0.510700062281783</v>
      </c>
      <c r="GB35">
        <v>0.449659567611706</v>
      </c>
      <c r="GC35">
        <v>0.34055086639736998</v>
      </c>
      <c r="GD35">
        <v>0.65568789440960096</v>
      </c>
      <c r="GE35">
        <v>0.11311694082164001</v>
      </c>
      <c r="GF35">
        <v>0.476410979340328</v>
      </c>
      <c r="GG35" t="s">
        <v>77</v>
      </c>
    </row>
    <row r="36" spans="1:189">
      <c r="A36" t="s">
        <v>113</v>
      </c>
      <c r="B36">
        <v>11</v>
      </c>
      <c r="C36">
        <v>2020391</v>
      </c>
      <c r="D36" t="s">
        <v>86</v>
      </c>
      <c r="E36">
        <v>0.48522163429276499</v>
      </c>
      <c r="F36">
        <v>0.57721102923877299</v>
      </c>
      <c r="G36">
        <v>0.56051030561252002</v>
      </c>
      <c r="H36">
        <v>0.49137702438255798</v>
      </c>
      <c r="I36">
        <v>0.16402343955895601</v>
      </c>
      <c r="J36">
        <v>0.44044746035247301</v>
      </c>
      <c r="K36">
        <v>0.53926734915924002</v>
      </c>
      <c r="L36">
        <v>0.38647672222377999</v>
      </c>
      <c r="M36">
        <v>0.30269302823112099</v>
      </c>
      <c r="N36">
        <v>0.575048832902322</v>
      </c>
      <c r="O36">
        <v>0.40871412797837797</v>
      </c>
      <c r="P36">
        <v>0.49727870738744301</v>
      </c>
      <c r="Q36">
        <v>0.48953982928907702</v>
      </c>
      <c r="R36">
        <v>0.41326812884747699</v>
      </c>
      <c r="S36">
        <v>0.41156240557047302</v>
      </c>
      <c r="T36">
        <v>0.42912102859057399</v>
      </c>
      <c r="U36">
        <v>0.430895915423053</v>
      </c>
      <c r="V36">
        <v>0.49017787082261299</v>
      </c>
      <c r="W36">
        <v>0.22988794221946199</v>
      </c>
      <c r="X36">
        <v>0.36216344026137398</v>
      </c>
      <c r="Y36">
        <v>0.35766437915353699</v>
      </c>
      <c r="Z36">
        <v>0.39927535518350199</v>
      </c>
      <c r="AA36">
        <v>0.42016897518603602</v>
      </c>
      <c r="AB36">
        <v>0.54770836173943505</v>
      </c>
      <c r="AC36">
        <v>0.16023932474599401</v>
      </c>
      <c r="AD36">
        <v>0.41386488335078703</v>
      </c>
      <c r="AE36">
        <v>0.37322137422648399</v>
      </c>
      <c r="AF36">
        <v>0.59615409689921295</v>
      </c>
      <c r="AG36">
        <v>0.42108112553597599</v>
      </c>
      <c r="AH36">
        <v>0.48929808303652</v>
      </c>
      <c r="AI36">
        <v>0.35383969474115401</v>
      </c>
      <c r="AJ36">
        <v>0.42646848334369902</v>
      </c>
      <c r="AK36">
        <v>0.37343986393346501</v>
      </c>
      <c r="AL36">
        <v>0.57817220168128802</v>
      </c>
      <c r="AM36">
        <v>0.27476004772774298</v>
      </c>
      <c r="AN36">
        <v>0.42573270099017502</v>
      </c>
      <c r="AO36">
        <v>0.36132681566915098</v>
      </c>
      <c r="AP36">
        <v>0.447143926360834</v>
      </c>
      <c r="AQ36">
        <v>0.112944678321239</v>
      </c>
      <c r="AR36">
        <v>0.46894022242928002</v>
      </c>
      <c r="AS36">
        <v>0.45095726837434902</v>
      </c>
      <c r="AT36">
        <v>0.454923742134066</v>
      </c>
      <c r="AU36">
        <v>0.482839037748439</v>
      </c>
      <c r="AV36">
        <v>0.49084212769908198</v>
      </c>
      <c r="AW36">
        <v>0.49216326300576202</v>
      </c>
      <c r="AX36">
        <v>0.43233936009631602</v>
      </c>
      <c r="AY36">
        <v>0.43784802297417402</v>
      </c>
      <c r="AZ36">
        <v>0.41237449380548702</v>
      </c>
      <c r="BA36">
        <v>0.236351818960337</v>
      </c>
      <c r="BB36">
        <v>0.53029368664599497</v>
      </c>
      <c r="BC36">
        <v>0.52307342415843505</v>
      </c>
      <c r="BD36">
        <v>0.47713017978525502</v>
      </c>
      <c r="BE36">
        <v>0.353439324309125</v>
      </c>
      <c r="BF36">
        <v>0.53817545832709301</v>
      </c>
      <c r="BG36">
        <v>0.53557959080228901</v>
      </c>
      <c r="BH36">
        <v>0.50680128641734801</v>
      </c>
      <c r="BI36">
        <v>0.228165758921161</v>
      </c>
      <c r="BJ36">
        <v>0.56370788850589404</v>
      </c>
      <c r="BK36">
        <v>0.47440421353096301</v>
      </c>
      <c r="BL36">
        <v>0.429195155422885</v>
      </c>
      <c r="BM36">
        <v>0.256600428225639</v>
      </c>
      <c r="BN36">
        <v>0.57592944276558</v>
      </c>
      <c r="BO36">
        <v>0.44732281551481201</v>
      </c>
      <c r="BP36">
        <v>0.55822063894631002</v>
      </c>
      <c r="BQ36">
        <v>0.151755797994337</v>
      </c>
      <c r="BR36">
        <v>0.50207215324693799</v>
      </c>
      <c r="BS36">
        <v>0.22980277640166699</v>
      </c>
      <c r="BT36">
        <v>0.49095433155451201</v>
      </c>
      <c r="BU36">
        <v>0.24262853193938999</v>
      </c>
      <c r="BV36">
        <v>0.48435250101771199</v>
      </c>
      <c r="BW36">
        <v>0.48209250227995498</v>
      </c>
      <c r="BX36">
        <v>0.541295256015489</v>
      </c>
      <c r="BY36">
        <v>0.51715986398802205</v>
      </c>
      <c r="BZ36">
        <v>0.434597377353521</v>
      </c>
      <c r="CA36">
        <v>0.26959346794540801</v>
      </c>
      <c r="CB36">
        <v>0.43223467947794197</v>
      </c>
      <c r="CC36">
        <v>0.50908524998343996</v>
      </c>
      <c r="CD36">
        <v>0.46053312069570401</v>
      </c>
      <c r="CE36">
        <v>0.25276654088600298</v>
      </c>
      <c r="CF36">
        <v>0.52049592963630997</v>
      </c>
      <c r="CG36">
        <v>0.53769490301181</v>
      </c>
      <c r="CH36">
        <v>0.51977506864104395</v>
      </c>
      <c r="CI36">
        <v>0.41953865071678198</v>
      </c>
      <c r="CJ36">
        <v>0.43116432182597503</v>
      </c>
      <c r="CK36">
        <v>0.482812794895707</v>
      </c>
      <c r="CL36">
        <v>0.43353224499361598</v>
      </c>
      <c r="CM36">
        <v>0.32403163866185902</v>
      </c>
      <c r="CN36">
        <v>0.410117430102515</v>
      </c>
      <c r="CO36">
        <v>0.49524170980721099</v>
      </c>
      <c r="CP36">
        <v>0.49898517854672603</v>
      </c>
      <c r="CQ36">
        <v>0.18474795360242299</v>
      </c>
      <c r="CR36">
        <v>0.43240781729390498</v>
      </c>
      <c r="CS36">
        <v>0.350915643829114</v>
      </c>
      <c r="CT36">
        <v>0.43725049926070397</v>
      </c>
      <c r="CU36">
        <v>0.28017090238036502</v>
      </c>
      <c r="CV36">
        <v>0.42831700697172298</v>
      </c>
      <c r="CW36">
        <v>0.32414036996249901</v>
      </c>
      <c r="CX36">
        <v>0.45034800846551098</v>
      </c>
      <c r="CY36">
        <v>0.411760962834397</v>
      </c>
      <c r="CZ36">
        <v>0.43438221133898602</v>
      </c>
      <c r="DA36">
        <v>0.33668888922039603</v>
      </c>
      <c r="DB36">
        <v>0.457888059358524</v>
      </c>
      <c r="DC36">
        <v>0.38515207679913699</v>
      </c>
      <c r="DD36">
        <v>0.45858436308658701</v>
      </c>
      <c r="DE36">
        <v>0.39783558800360103</v>
      </c>
      <c r="DF36">
        <v>0.41753685645761601</v>
      </c>
      <c r="DG36">
        <v>0.41835824873885102</v>
      </c>
      <c r="DH36">
        <v>0.43293973984928003</v>
      </c>
      <c r="DI36">
        <v>0.482254160555389</v>
      </c>
      <c r="DJ36">
        <v>0.51158740851199103</v>
      </c>
      <c r="DK36">
        <v>0.14015428669470401</v>
      </c>
      <c r="DL36">
        <v>0.40203008856241501</v>
      </c>
      <c r="DM36">
        <v>0.20512489207819201</v>
      </c>
      <c r="DN36">
        <v>0.38526652266558398</v>
      </c>
      <c r="DO36">
        <v>0.16841149404872099</v>
      </c>
      <c r="DP36">
        <v>0.41653714476126902</v>
      </c>
      <c r="DQ36">
        <v>0.47840017749016001</v>
      </c>
      <c r="DR36">
        <v>0.40137551221340501</v>
      </c>
      <c r="DS36">
        <v>0.30706157926745498</v>
      </c>
      <c r="DT36">
        <v>0.44996306364830002</v>
      </c>
      <c r="DU36">
        <v>8.6353118643386698E-2</v>
      </c>
      <c r="DV36">
        <v>0.60609018632267297</v>
      </c>
      <c r="DW36">
        <v>0.27983821425035099</v>
      </c>
      <c r="DX36">
        <v>0.56172386997314605</v>
      </c>
      <c r="DY36">
        <v>0.55563822057456502</v>
      </c>
      <c r="DZ36">
        <v>0.57065616086545301</v>
      </c>
      <c r="EA36">
        <v>0.22055585583752901</v>
      </c>
      <c r="EB36">
        <v>0.54510831589201503</v>
      </c>
      <c r="EC36">
        <v>0.244510765295574</v>
      </c>
      <c r="ED36">
        <v>0.43275512088507601</v>
      </c>
      <c r="EE36">
        <v>0.456883507601966</v>
      </c>
      <c r="EF36">
        <v>0.52918615922981105</v>
      </c>
      <c r="EG36">
        <v>0.24430041419865001</v>
      </c>
      <c r="EH36">
        <v>0.43157862763757299</v>
      </c>
      <c r="EI36">
        <v>0.345774165301659</v>
      </c>
      <c r="EJ36">
        <v>0.42598274424557903</v>
      </c>
      <c r="EK36">
        <v>0.35700524484592</v>
      </c>
      <c r="EL36">
        <v>0.43392997501354502</v>
      </c>
      <c r="EM36">
        <v>0.34980668840746099</v>
      </c>
      <c r="EN36">
        <v>0.44194483628141801</v>
      </c>
      <c r="EO36">
        <v>0.71318768626973605</v>
      </c>
      <c r="EP36">
        <v>0.46543537039001498</v>
      </c>
      <c r="EQ36">
        <v>0.37717808883422299</v>
      </c>
      <c r="ER36">
        <v>0.43625018169118301</v>
      </c>
      <c r="ES36">
        <v>0.32901363986638998</v>
      </c>
      <c r="ET36">
        <v>0.38488935222140402</v>
      </c>
      <c r="EU36">
        <v>0.19556764270914401</v>
      </c>
      <c r="EV36">
        <v>0.57002158372071898</v>
      </c>
      <c r="EW36">
        <v>0.25032755731233097</v>
      </c>
      <c r="EX36">
        <v>0.41421921544719198</v>
      </c>
      <c r="EY36">
        <v>0.26916224634060698</v>
      </c>
      <c r="EZ36">
        <v>0.39822521940203198</v>
      </c>
      <c r="FA36">
        <v>0.211066840760228</v>
      </c>
      <c r="FB36">
        <v>0.45172841492737897</v>
      </c>
      <c r="FC36">
        <v>0.25023491709777501</v>
      </c>
      <c r="FD36">
        <v>0.40336691580031803</v>
      </c>
      <c r="FE36">
        <v>0.29454058628285501</v>
      </c>
      <c r="FF36">
        <v>0.449244943703206</v>
      </c>
      <c r="FG36">
        <v>0.32336403204709402</v>
      </c>
      <c r="FH36">
        <v>0.38464807711063997</v>
      </c>
      <c r="FI36">
        <v>0.34405368151490801</v>
      </c>
      <c r="FJ36">
        <v>0.38623327971976101</v>
      </c>
      <c r="FK36">
        <v>0.34624231173033698</v>
      </c>
      <c r="FL36">
        <v>0.42493533331753103</v>
      </c>
      <c r="FM36">
        <v>0.31259513496202901</v>
      </c>
      <c r="FN36">
        <v>0.395821948795745</v>
      </c>
      <c r="FO36">
        <v>0.21398514467617399</v>
      </c>
      <c r="FP36">
        <v>0.37331738362522898</v>
      </c>
      <c r="FQ36">
        <v>0.47636643669936701</v>
      </c>
      <c r="FR36">
        <v>0.61131730768372095</v>
      </c>
      <c r="FS36">
        <v>0.479073335487887</v>
      </c>
      <c r="FT36">
        <v>0.58854545448700002</v>
      </c>
      <c r="FU36">
        <v>0.560689063242366</v>
      </c>
      <c r="FV36">
        <v>0.41466875333532099</v>
      </c>
      <c r="FW36">
        <v>0.47651603222251698</v>
      </c>
      <c r="FX36">
        <v>0.56937268296975496</v>
      </c>
      <c r="FY36">
        <v>0.305550895752073</v>
      </c>
      <c r="FZ36">
        <v>0.43930701001879102</v>
      </c>
      <c r="GA36">
        <v>0.30761835177556202</v>
      </c>
      <c r="GB36">
        <v>0.35486167786155898</v>
      </c>
      <c r="GC36">
        <v>0.31077655797099601</v>
      </c>
      <c r="GD36">
        <v>0.51110229105758398</v>
      </c>
      <c r="GE36">
        <v>8.5670596117669806E-2</v>
      </c>
      <c r="GF36">
        <v>0.51382769369806902</v>
      </c>
      <c r="GG36" t="s">
        <v>77</v>
      </c>
    </row>
    <row r="37" spans="1:189">
      <c r="A37" t="s">
        <v>114</v>
      </c>
      <c r="B37">
        <v>11</v>
      </c>
      <c r="C37">
        <v>2020417</v>
      </c>
      <c r="D37" t="s">
        <v>86</v>
      </c>
      <c r="E37">
        <v>0.61554126615182203</v>
      </c>
      <c r="F37">
        <v>0.62826513012719298</v>
      </c>
      <c r="G37">
        <v>0.69347885265680498</v>
      </c>
      <c r="H37">
        <v>0.55921322386001004</v>
      </c>
      <c r="I37">
        <v>0.374090868945611</v>
      </c>
      <c r="J37">
        <v>0.61714313609090998</v>
      </c>
      <c r="K37">
        <v>0.63543302934521295</v>
      </c>
      <c r="L37">
        <v>0.54485320903479495</v>
      </c>
      <c r="M37">
        <v>0.55633998277077601</v>
      </c>
      <c r="N37">
        <v>0.83289859709115399</v>
      </c>
      <c r="O37">
        <v>0.53368839406464696</v>
      </c>
      <c r="P37">
        <v>0.618174775104397</v>
      </c>
      <c r="Q37">
        <v>0.588531432353812</v>
      </c>
      <c r="R37">
        <v>0.525033319154946</v>
      </c>
      <c r="S37">
        <v>0.53493734833633799</v>
      </c>
      <c r="T37">
        <v>0.53930642209225299</v>
      </c>
      <c r="U37">
        <v>0.50560730637456297</v>
      </c>
      <c r="V37">
        <v>0.61363114355342796</v>
      </c>
      <c r="W37">
        <v>0.36184477255693498</v>
      </c>
      <c r="X37">
        <v>0.52179383273207802</v>
      </c>
      <c r="Y37">
        <v>0.46697180212915801</v>
      </c>
      <c r="Z37">
        <v>0.58594626036608699</v>
      </c>
      <c r="AA37">
        <v>0.51052016139564305</v>
      </c>
      <c r="AB37">
        <v>0.62862039604014497</v>
      </c>
      <c r="AC37">
        <v>0.53143027070571802</v>
      </c>
      <c r="AD37">
        <v>0.57591604910982197</v>
      </c>
      <c r="AE37">
        <v>0.71822239648207498</v>
      </c>
      <c r="AF37">
        <v>0.65761575653149096</v>
      </c>
      <c r="AG37">
        <v>0.74009640842519298</v>
      </c>
      <c r="AH37">
        <v>0.62169819397995196</v>
      </c>
      <c r="AI37">
        <v>0.51732438030498296</v>
      </c>
      <c r="AJ37">
        <v>0.63168076171097698</v>
      </c>
      <c r="AK37">
        <v>0.52888122542859295</v>
      </c>
      <c r="AL37">
        <v>0.68048554320034105</v>
      </c>
      <c r="AM37">
        <v>0.42645297575397101</v>
      </c>
      <c r="AN37">
        <v>0.58398269723241603</v>
      </c>
      <c r="AO37">
        <v>0.35561793561163801</v>
      </c>
      <c r="AP37">
        <v>0.64398653004680095</v>
      </c>
      <c r="AQ37">
        <v>0.26936137792223303</v>
      </c>
      <c r="AR37">
        <v>0.58065917717648596</v>
      </c>
      <c r="AS37">
        <v>0.65452022510156604</v>
      </c>
      <c r="AT37">
        <v>0.57996474407078402</v>
      </c>
      <c r="AU37">
        <v>0.51633561234755798</v>
      </c>
      <c r="AV37">
        <v>0.64636998345484897</v>
      </c>
      <c r="AW37">
        <v>0.58270316200462302</v>
      </c>
      <c r="AX37">
        <v>0.59535956254021805</v>
      </c>
      <c r="AY37">
        <v>0.55451435875449395</v>
      </c>
      <c r="AZ37">
        <v>0.59563495448223003</v>
      </c>
      <c r="BA37">
        <v>0.56215545430757596</v>
      </c>
      <c r="BB37">
        <v>0.67652405911029001</v>
      </c>
      <c r="BC37">
        <v>0.66335154998562795</v>
      </c>
      <c r="BD37">
        <v>0.53186361576283103</v>
      </c>
      <c r="BE37">
        <v>0.49724908869079398</v>
      </c>
      <c r="BF37">
        <v>0.61947563354193302</v>
      </c>
      <c r="BG37">
        <v>0.57462811266593905</v>
      </c>
      <c r="BH37">
        <v>0.60506789654042403</v>
      </c>
      <c r="BI37">
        <v>0.39875257637216399</v>
      </c>
      <c r="BJ37">
        <v>0.67751677292012402</v>
      </c>
      <c r="BK37">
        <v>0.58633802102083499</v>
      </c>
      <c r="BL37">
        <v>0.56628979721380901</v>
      </c>
      <c r="BM37">
        <v>0.376634737865153</v>
      </c>
      <c r="BN37">
        <v>0.63665459119969603</v>
      </c>
      <c r="BO37">
        <v>0.54144420779455005</v>
      </c>
      <c r="BP37">
        <v>0.63108373959308695</v>
      </c>
      <c r="BQ37">
        <v>0.31860162535152597</v>
      </c>
      <c r="BR37">
        <v>0.56212415859904197</v>
      </c>
      <c r="BS37">
        <v>0.30683441201015399</v>
      </c>
      <c r="BT37">
        <v>0.64301590799997499</v>
      </c>
      <c r="BU37">
        <v>0.44806915773599798</v>
      </c>
      <c r="BV37">
        <v>0.57575512946392704</v>
      </c>
      <c r="BW37">
        <v>0.51144422068784801</v>
      </c>
      <c r="BX37">
        <v>0.63910302938471697</v>
      </c>
      <c r="BY37">
        <v>0.60895423630104195</v>
      </c>
      <c r="BZ37">
        <v>0.57232087207375404</v>
      </c>
      <c r="CA37">
        <v>0.48939831390510902</v>
      </c>
      <c r="CB37">
        <v>0.64777333491949196</v>
      </c>
      <c r="CC37">
        <v>0.58700099098866498</v>
      </c>
      <c r="CD37">
        <v>0.60077531086654001</v>
      </c>
      <c r="CE37">
        <v>0.41799740887529702</v>
      </c>
      <c r="CF37">
        <v>0.63156375968807499</v>
      </c>
      <c r="CG37">
        <v>0.61313150136675898</v>
      </c>
      <c r="CH37">
        <v>0.65740072400454397</v>
      </c>
      <c r="CI37">
        <v>0.466061491583938</v>
      </c>
      <c r="CJ37">
        <v>0.60868028973666999</v>
      </c>
      <c r="CK37">
        <v>0.53102365691768205</v>
      </c>
      <c r="CL37">
        <v>0.58190282972917096</v>
      </c>
      <c r="CM37">
        <v>0.39569366010435802</v>
      </c>
      <c r="CN37">
        <v>0.54784572546344901</v>
      </c>
      <c r="CO37">
        <v>0.54175835199578803</v>
      </c>
      <c r="CP37">
        <v>0.66536518289302204</v>
      </c>
      <c r="CQ37">
        <v>0.34301651320770699</v>
      </c>
      <c r="CR37">
        <v>0.56534911417821199</v>
      </c>
      <c r="CS37">
        <v>0.319945678183715</v>
      </c>
      <c r="CT37">
        <v>0.548139669488515</v>
      </c>
      <c r="CU37">
        <v>0.43428338285671197</v>
      </c>
      <c r="CV37">
        <v>0.57479302121762699</v>
      </c>
      <c r="CW37">
        <v>0.57206131003864802</v>
      </c>
      <c r="CX37">
        <v>0.55413370169065801</v>
      </c>
      <c r="CY37">
        <v>0.47661817742185703</v>
      </c>
      <c r="CZ37">
        <v>0.57256522433649903</v>
      </c>
      <c r="DA37">
        <v>0.44747411216944399</v>
      </c>
      <c r="DB37">
        <v>0.55284645189214399</v>
      </c>
      <c r="DC37">
        <v>0.506869011102696</v>
      </c>
      <c r="DD37">
        <v>0.57814959096227203</v>
      </c>
      <c r="DE37">
        <v>0.49390874696058301</v>
      </c>
      <c r="DF37">
        <v>0.54745430891938796</v>
      </c>
      <c r="DG37">
        <v>0.50967720560801</v>
      </c>
      <c r="DH37">
        <v>0.579413281735494</v>
      </c>
      <c r="DI37">
        <v>0.63168760268493296</v>
      </c>
      <c r="DJ37">
        <v>0.58600266704186399</v>
      </c>
      <c r="DK37">
        <v>0.184877001661468</v>
      </c>
      <c r="DL37">
        <v>0.52281102519452705</v>
      </c>
      <c r="DM37">
        <v>0.42731148047198902</v>
      </c>
      <c r="DN37">
        <v>0.57305191677300604</v>
      </c>
      <c r="DO37">
        <v>0.34799295112739098</v>
      </c>
      <c r="DP37">
        <v>0.55488637735121304</v>
      </c>
      <c r="DQ37">
        <v>0.35508025456341402</v>
      </c>
      <c r="DR37">
        <v>0.57086198088974005</v>
      </c>
      <c r="DS37">
        <v>0.47917828122017397</v>
      </c>
      <c r="DT37">
        <v>0.58917488741428803</v>
      </c>
      <c r="DU37">
        <v>0.178266831639875</v>
      </c>
      <c r="DV37">
        <v>0.81734519186076404</v>
      </c>
      <c r="DW37">
        <v>0.42058561719787502</v>
      </c>
      <c r="DX37">
        <v>0.77513781815978899</v>
      </c>
      <c r="DY37">
        <v>0.77940973585149398</v>
      </c>
      <c r="DZ37">
        <v>0.79163280901916799</v>
      </c>
      <c r="EA37">
        <v>0.40463291215857</v>
      </c>
      <c r="EB37">
        <v>0.66022692302418795</v>
      </c>
      <c r="EC37">
        <v>0.37206993012803802</v>
      </c>
      <c r="ED37">
        <v>0.61689040586721799</v>
      </c>
      <c r="EE37">
        <v>0.56298229764986496</v>
      </c>
      <c r="EF37">
        <v>0.58875924909286803</v>
      </c>
      <c r="EG37">
        <v>0.42224630211716302</v>
      </c>
      <c r="EH37">
        <v>0.62262142142171495</v>
      </c>
      <c r="EI37">
        <v>0.54741174151905003</v>
      </c>
      <c r="EJ37">
        <v>0.52076112554946397</v>
      </c>
      <c r="EK37">
        <v>0.41338297849141697</v>
      </c>
      <c r="EL37">
        <v>0.57555827752071598</v>
      </c>
      <c r="EM37">
        <v>0.49919882635451501</v>
      </c>
      <c r="EN37">
        <v>0.55408997694179396</v>
      </c>
      <c r="EO37">
        <v>0.76087636586444296</v>
      </c>
      <c r="EP37">
        <v>0.54202868186786601</v>
      </c>
      <c r="EQ37">
        <v>0.52345597306430902</v>
      </c>
      <c r="ER37">
        <v>0.53287817914514601</v>
      </c>
      <c r="ES37">
        <v>0.42750210462166999</v>
      </c>
      <c r="ET37">
        <v>0.53046133256053896</v>
      </c>
      <c r="EU37">
        <v>0.41974917629707398</v>
      </c>
      <c r="EV37">
        <v>0.79895077082385502</v>
      </c>
      <c r="EW37">
        <v>0.31463766997792503</v>
      </c>
      <c r="EX37">
        <v>0.54372696437199997</v>
      </c>
      <c r="EY37">
        <v>0.45814028759397901</v>
      </c>
      <c r="EZ37">
        <v>0.53737565496635598</v>
      </c>
      <c r="FA37">
        <v>0.36737548376023499</v>
      </c>
      <c r="FB37">
        <v>0.58743192055758398</v>
      </c>
      <c r="FC37">
        <v>0.57173289527928906</v>
      </c>
      <c r="FD37">
        <v>0.55809828058044397</v>
      </c>
      <c r="FE37">
        <v>0.62837687516525498</v>
      </c>
      <c r="FF37">
        <v>0.583430946431862</v>
      </c>
      <c r="FG37">
        <v>0.444681053164042</v>
      </c>
      <c r="FH37">
        <v>0.58489664784126805</v>
      </c>
      <c r="FI37">
        <v>0.45342305850697701</v>
      </c>
      <c r="FJ37">
        <v>0.483553043043633</v>
      </c>
      <c r="FK37">
        <v>0.57788477751372402</v>
      </c>
      <c r="FL37">
        <v>0.497201976451082</v>
      </c>
      <c r="FM37">
        <v>0.45630849192871997</v>
      </c>
      <c r="FN37">
        <v>0.52116906050397505</v>
      </c>
      <c r="FO37">
        <v>0.321717483886589</v>
      </c>
      <c r="FP37">
        <v>0.55040197804281699</v>
      </c>
      <c r="FQ37">
        <v>0.52417304924166097</v>
      </c>
      <c r="FR37">
        <v>0.76556245370678</v>
      </c>
      <c r="FS37">
        <v>0.68848005508686705</v>
      </c>
      <c r="FT37">
        <v>0.82966420433220001</v>
      </c>
      <c r="FU37">
        <v>0.61975237936025296</v>
      </c>
      <c r="FV37">
        <v>0.55688827911793204</v>
      </c>
      <c r="FW37">
        <v>0.689748067191845</v>
      </c>
      <c r="FX37">
        <v>0.81422783945793498</v>
      </c>
      <c r="FY37">
        <v>0.56882150765258999</v>
      </c>
      <c r="FZ37">
        <v>0.58862802774575496</v>
      </c>
      <c r="GA37">
        <v>0.55994523129149498</v>
      </c>
      <c r="GB37">
        <v>0.56781203888558696</v>
      </c>
      <c r="GC37">
        <v>0.49615494045889802</v>
      </c>
      <c r="GD37">
        <v>0.651106864371502</v>
      </c>
      <c r="GE37">
        <v>0.17850212741603699</v>
      </c>
      <c r="GF37">
        <v>0.53035036994586304</v>
      </c>
      <c r="GG37" t="s">
        <v>77</v>
      </c>
    </row>
    <row r="38" spans="1:189">
      <c r="A38" t="s">
        <v>115</v>
      </c>
      <c r="B38">
        <v>11</v>
      </c>
      <c r="C38">
        <v>2020537</v>
      </c>
      <c r="D38" t="s">
        <v>86</v>
      </c>
      <c r="E38">
        <v>0.51378952104329401</v>
      </c>
      <c r="F38">
        <v>0.49042392713819299</v>
      </c>
      <c r="G38">
        <v>0.45389891420552603</v>
      </c>
      <c r="H38">
        <v>0.398572330318962</v>
      </c>
      <c r="I38">
        <v>0.33899204149786599</v>
      </c>
      <c r="J38">
        <v>0.46601987259858002</v>
      </c>
      <c r="K38">
        <v>0.52807208985033005</v>
      </c>
      <c r="L38">
        <v>0.424067740825394</v>
      </c>
      <c r="M38">
        <v>0.380007317160306</v>
      </c>
      <c r="N38">
        <v>0.57446931986597904</v>
      </c>
      <c r="O38">
        <v>0.44056076114152298</v>
      </c>
      <c r="P38">
        <v>0.46285237096441301</v>
      </c>
      <c r="Q38">
        <v>0.49963105999232299</v>
      </c>
      <c r="R38">
        <v>0.43957819074004101</v>
      </c>
      <c r="S38">
        <v>0.37253565135168898</v>
      </c>
      <c r="T38">
        <v>0.45955157228119597</v>
      </c>
      <c r="U38">
        <v>0.40311386451909298</v>
      </c>
      <c r="V38">
        <v>0.46159464842869302</v>
      </c>
      <c r="W38">
        <v>0.32376562103312501</v>
      </c>
      <c r="X38">
        <v>0.41698455189546502</v>
      </c>
      <c r="Y38">
        <v>0.37784447187905501</v>
      </c>
      <c r="Z38">
        <v>0.45602811308179803</v>
      </c>
      <c r="AA38">
        <v>0.39890153860562499</v>
      </c>
      <c r="AB38">
        <v>0.47350742949850699</v>
      </c>
      <c r="AC38">
        <v>0.41218853083265999</v>
      </c>
      <c r="AD38">
        <v>0.46140393171132699</v>
      </c>
      <c r="AE38">
        <v>0.39836818069757302</v>
      </c>
      <c r="AF38">
        <v>0.49345835163062202</v>
      </c>
      <c r="AG38">
        <v>0.565336397425235</v>
      </c>
      <c r="AH38">
        <v>0.46274953558676801</v>
      </c>
      <c r="AI38">
        <v>0.41634929021907002</v>
      </c>
      <c r="AJ38">
        <v>0.50345274353980196</v>
      </c>
      <c r="AK38">
        <v>0.42923554524427998</v>
      </c>
      <c r="AL38">
        <v>0.49318820315732598</v>
      </c>
      <c r="AM38">
        <v>0.488020584312091</v>
      </c>
      <c r="AN38">
        <v>0.454181349023</v>
      </c>
      <c r="AO38">
        <v>0.40431860893378302</v>
      </c>
      <c r="AP38">
        <v>0.48832208304243901</v>
      </c>
      <c r="AQ38">
        <v>0.32633884901119198</v>
      </c>
      <c r="AR38">
        <v>0.43761828306490402</v>
      </c>
      <c r="AS38">
        <v>0.54013242748103896</v>
      </c>
      <c r="AT38">
        <v>0.47660185570019398</v>
      </c>
      <c r="AU38">
        <v>0.45743250081743297</v>
      </c>
      <c r="AV38">
        <v>0.47989030769694901</v>
      </c>
      <c r="AW38">
        <v>0.42570337378212902</v>
      </c>
      <c r="AX38">
        <v>0.45099049511226302</v>
      </c>
      <c r="AY38">
        <v>0.42128016376043198</v>
      </c>
      <c r="AZ38">
        <v>0.49003475185180301</v>
      </c>
      <c r="BA38">
        <v>0.32647743762815301</v>
      </c>
      <c r="BB38">
        <v>0.481211269530956</v>
      </c>
      <c r="BC38">
        <v>0.51311465915485699</v>
      </c>
      <c r="BD38">
        <v>0.49501920978856201</v>
      </c>
      <c r="BE38">
        <v>0.40073276682307801</v>
      </c>
      <c r="BF38">
        <v>0.50912707822322301</v>
      </c>
      <c r="BG38">
        <v>0.37456328849667198</v>
      </c>
      <c r="BH38">
        <v>0.47918289945640902</v>
      </c>
      <c r="BI38">
        <v>0.33718419777438302</v>
      </c>
      <c r="BJ38">
        <v>0.47674346838892301</v>
      </c>
      <c r="BK38">
        <v>0.42192444500882598</v>
      </c>
      <c r="BL38">
        <v>0.477716501057868</v>
      </c>
      <c r="BM38">
        <v>0.35855665123094499</v>
      </c>
      <c r="BN38">
        <v>0.47857913372283201</v>
      </c>
      <c r="BO38">
        <v>0.49284205989889102</v>
      </c>
      <c r="BP38">
        <v>0.46264407558207898</v>
      </c>
      <c r="BQ38">
        <v>0.28324072418014301</v>
      </c>
      <c r="BR38">
        <v>0.45755808026695399</v>
      </c>
      <c r="BS38">
        <v>0.35250929741856701</v>
      </c>
      <c r="BT38">
        <v>0.461644971476313</v>
      </c>
      <c r="BU38">
        <v>0.400031078943136</v>
      </c>
      <c r="BV38">
        <v>0.45923969639954398</v>
      </c>
      <c r="BW38">
        <v>0.42454489689938302</v>
      </c>
      <c r="BX38">
        <v>0.47920561523124899</v>
      </c>
      <c r="BY38">
        <v>0.47420177101622601</v>
      </c>
      <c r="BZ38">
        <v>0.43271213301922401</v>
      </c>
      <c r="CA38">
        <v>0.38883263251224298</v>
      </c>
      <c r="CB38">
        <v>0.48698891337336098</v>
      </c>
      <c r="CC38">
        <v>0.46288295693317399</v>
      </c>
      <c r="CD38">
        <v>0.51440573207126705</v>
      </c>
      <c r="CE38">
        <v>0.38930241895661599</v>
      </c>
      <c r="CF38">
        <v>0.460500347822831</v>
      </c>
      <c r="CG38">
        <v>0.55808539643427102</v>
      </c>
      <c r="CH38">
        <v>0.53995096890180905</v>
      </c>
      <c r="CI38">
        <v>0.41304032579365602</v>
      </c>
      <c r="CJ38">
        <v>0.47413823985169501</v>
      </c>
      <c r="CK38">
        <v>0.358892170557783</v>
      </c>
      <c r="CL38">
        <v>0.41755374544951801</v>
      </c>
      <c r="CM38">
        <v>0.37854335766208602</v>
      </c>
      <c r="CN38">
        <v>0.43775419998653797</v>
      </c>
      <c r="CO38">
        <v>0.46448851166420801</v>
      </c>
      <c r="CP38">
        <v>0.49555222258110698</v>
      </c>
      <c r="CQ38">
        <v>0.31171402785562502</v>
      </c>
      <c r="CR38">
        <v>0.42329489537016002</v>
      </c>
      <c r="CS38">
        <v>0.399600563545775</v>
      </c>
      <c r="CT38">
        <v>0.44804376954532299</v>
      </c>
      <c r="CU38">
        <v>0.37075235683443503</v>
      </c>
      <c r="CV38">
        <v>0.41436784355941497</v>
      </c>
      <c r="CW38">
        <v>0.455377023663601</v>
      </c>
      <c r="CX38">
        <v>0.42432698972647998</v>
      </c>
      <c r="CY38">
        <v>0.41251149903190198</v>
      </c>
      <c r="CZ38">
        <v>0.44723560315328997</v>
      </c>
      <c r="DA38">
        <v>0.348689830490996</v>
      </c>
      <c r="DB38">
        <v>0.41363315623648</v>
      </c>
      <c r="DC38">
        <v>0.43906478784939801</v>
      </c>
      <c r="DD38">
        <v>0.44649259654434897</v>
      </c>
      <c r="DE38">
        <v>0.36642894212072802</v>
      </c>
      <c r="DF38">
        <v>0.43402168738306202</v>
      </c>
      <c r="DG38">
        <v>0.41651393371892598</v>
      </c>
      <c r="DH38">
        <v>0.430265111771864</v>
      </c>
      <c r="DI38">
        <v>0.47857081537605101</v>
      </c>
      <c r="DJ38">
        <v>0.458807845268565</v>
      </c>
      <c r="DK38">
        <v>0.20075953661064899</v>
      </c>
      <c r="DL38">
        <v>0.40679023142130999</v>
      </c>
      <c r="DM38">
        <v>0.26999822093385301</v>
      </c>
      <c r="DN38">
        <v>0.43154899527694102</v>
      </c>
      <c r="DO38">
        <v>0.38351563801147798</v>
      </c>
      <c r="DP38">
        <v>0.44533516166669102</v>
      </c>
      <c r="DQ38">
        <v>0.44214976376323001</v>
      </c>
      <c r="DR38">
        <v>0.43296935313639701</v>
      </c>
      <c r="DS38">
        <v>0.39882307115930599</v>
      </c>
      <c r="DT38">
        <v>0.46147881717369499</v>
      </c>
      <c r="DU38">
        <v>0.17496029739729799</v>
      </c>
      <c r="DV38">
        <v>0.58462708753220305</v>
      </c>
      <c r="DW38">
        <v>0.318624219948836</v>
      </c>
      <c r="DX38">
        <v>0.56539245790679005</v>
      </c>
      <c r="DY38">
        <v>0.553383732088506</v>
      </c>
      <c r="DZ38">
        <v>0.57547729080980603</v>
      </c>
      <c r="EA38">
        <v>0.38686942225892001</v>
      </c>
      <c r="EB38">
        <v>0.51437375524073203</v>
      </c>
      <c r="EC38">
        <v>0.364168846857921</v>
      </c>
      <c r="ED38">
        <v>0.44565124653482702</v>
      </c>
      <c r="EE38">
        <v>0.53644093396834702</v>
      </c>
      <c r="EF38">
        <v>0.46285384535329699</v>
      </c>
      <c r="EG38">
        <v>0.43042466994255602</v>
      </c>
      <c r="EH38">
        <v>0.46399006233608397</v>
      </c>
      <c r="EI38">
        <v>0.426896784556829</v>
      </c>
      <c r="EJ38">
        <v>0.42984663388285099</v>
      </c>
      <c r="EK38">
        <v>0.43602047385252202</v>
      </c>
      <c r="EL38">
        <v>0.43686615341290802</v>
      </c>
      <c r="EM38">
        <v>0.36537294504909901</v>
      </c>
      <c r="EN38">
        <v>0.42094763908260602</v>
      </c>
      <c r="EO38">
        <v>0.61809565450154902</v>
      </c>
      <c r="EP38">
        <v>0.45652406602360002</v>
      </c>
      <c r="EQ38">
        <v>0.41264896028750098</v>
      </c>
      <c r="ER38">
        <v>0.44170089162250598</v>
      </c>
      <c r="ES38">
        <v>0.37194878429390499</v>
      </c>
      <c r="ET38">
        <v>0.42917319286105998</v>
      </c>
      <c r="EU38">
        <v>0.496376334707261</v>
      </c>
      <c r="EV38">
        <v>0.54936913848647395</v>
      </c>
      <c r="EW38">
        <v>0.28558603461640297</v>
      </c>
      <c r="EX38">
        <v>0.413367175419321</v>
      </c>
      <c r="EY38">
        <v>0.375248443683521</v>
      </c>
      <c r="EZ38">
        <v>0.45071318041372999</v>
      </c>
      <c r="FA38">
        <v>0.314417939361334</v>
      </c>
      <c r="FB38">
        <v>0.45576835000957799</v>
      </c>
      <c r="FC38">
        <v>0.44945389738360098</v>
      </c>
      <c r="FD38">
        <v>0.44095524152293802</v>
      </c>
      <c r="FE38">
        <v>0.34267218498043001</v>
      </c>
      <c r="FF38">
        <v>0.44967772292133101</v>
      </c>
      <c r="FG38">
        <v>0.38932308395888998</v>
      </c>
      <c r="FH38">
        <v>0.44380179989256302</v>
      </c>
      <c r="FI38">
        <v>0.37317023799999699</v>
      </c>
      <c r="FJ38">
        <v>0.400668595421736</v>
      </c>
      <c r="FK38">
        <v>0.46796248912396499</v>
      </c>
      <c r="FL38">
        <v>0.45040357897480199</v>
      </c>
      <c r="FM38">
        <v>0.32309585509066002</v>
      </c>
      <c r="FN38">
        <v>0.40684843612428601</v>
      </c>
      <c r="FO38">
        <v>0.40880529577843899</v>
      </c>
      <c r="FP38">
        <v>0.42683208193296301</v>
      </c>
      <c r="FQ38">
        <v>0.325016496445239</v>
      </c>
      <c r="FR38">
        <v>0.49954998490686803</v>
      </c>
      <c r="FS38">
        <v>0.476449322330321</v>
      </c>
      <c r="FT38">
        <v>0.56335384604261696</v>
      </c>
      <c r="FU38">
        <v>0.55586755262379495</v>
      </c>
      <c r="FV38">
        <v>0.40803307672723699</v>
      </c>
      <c r="FW38">
        <v>0.487279543770893</v>
      </c>
      <c r="FX38">
        <v>0.55442587427178902</v>
      </c>
      <c r="FY38">
        <v>0.42748085031094302</v>
      </c>
      <c r="FZ38">
        <v>0.43397009924528201</v>
      </c>
      <c r="GA38">
        <v>0.42817579366053399</v>
      </c>
      <c r="GB38">
        <v>0.46884486022067501</v>
      </c>
      <c r="GC38">
        <v>0.37314835939555502</v>
      </c>
      <c r="GD38">
        <v>0.45145600528014201</v>
      </c>
      <c r="GE38">
        <v>0.26499591400178202</v>
      </c>
      <c r="GF38">
        <v>0.40431652591561101</v>
      </c>
      <c r="GG38" t="s">
        <v>77</v>
      </c>
    </row>
    <row r="39" spans="1:189">
      <c r="A39" t="s">
        <v>116</v>
      </c>
      <c r="B39">
        <v>11</v>
      </c>
      <c r="C39">
        <v>2020549</v>
      </c>
      <c r="D39" t="s">
        <v>86</v>
      </c>
      <c r="E39">
        <v>0.53784418634999298</v>
      </c>
      <c r="F39">
        <v>0.540213329180941</v>
      </c>
      <c r="G39">
        <v>0.55590009103322702</v>
      </c>
      <c r="H39">
        <v>0.54096373110457596</v>
      </c>
      <c r="I39">
        <v>0.42557008762578302</v>
      </c>
      <c r="J39">
        <v>0.54193566340160304</v>
      </c>
      <c r="K39">
        <v>0.57438361888842504</v>
      </c>
      <c r="L39">
        <v>0.52502941176470597</v>
      </c>
      <c r="M39">
        <v>0.42999714856002302</v>
      </c>
      <c r="N39">
        <v>0.53413973345009702</v>
      </c>
      <c r="O39">
        <v>0.54006646971935002</v>
      </c>
      <c r="P39">
        <v>0.525691600291465</v>
      </c>
      <c r="Q39">
        <v>0.53438332929488697</v>
      </c>
      <c r="R39">
        <v>0.52518783101367195</v>
      </c>
      <c r="S39">
        <v>0.48877880357276898</v>
      </c>
      <c r="T39">
        <v>0.52200427511630798</v>
      </c>
      <c r="U39">
        <v>0.52890561334547703</v>
      </c>
      <c r="V39">
        <v>0.52203827133949698</v>
      </c>
      <c r="W39">
        <v>0.45720633444418601</v>
      </c>
      <c r="X39">
        <v>0.50889130599752097</v>
      </c>
      <c r="Y39">
        <v>0.49725206095428398</v>
      </c>
      <c r="Z39">
        <v>0.54631615897655905</v>
      </c>
      <c r="AA39">
        <v>0.51135041712367502</v>
      </c>
      <c r="AB39">
        <v>0.52430049684336399</v>
      </c>
      <c r="AC39">
        <v>0.45917859365276897</v>
      </c>
      <c r="AD39">
        <v>0.53845880555654202</v>
      </c>
      <c r="AE39">
        <v>0.43811674774148701</v>
      </c>
      <c r="AF39">
        <v>0.58188184593284298</v>
      </c>
      <c r="AG39">
        <v>0.60599959734246001</v>
      </c>
      <c r="AH39">
        <v>0.53039809606231103</v>
      </c>
      <c r="AI39">
        <v>0.51810686851065002</v>
      </c>
      <c r="AJ39">
        <v>0.54824463948450197</v>
      </c>
      <c r="AK39">
        <v>0.54346969782229504</v>
      </c>
      <c r="AL39">
        <v>0.55735448585606195</v>
      </c>
      <c r="AM39">
        <v>0.54005133054167198</v>
      </c>
      <c r="AN39">
        <v>0.51634587944319399</v>
      </c>
      <c r="AO39">
        <v>0.55254059137554301</v>
      </c>
      <c r="AP39">
        <v>0.56357094944813702</v>
      </c>
      <c r="AQ39">
        <v>0.40573722110730698</v>
      </c>
      <c r="AR39">
        <v>0.530255085566677</v>
      </c>
      <c r="AS39">
        <v>0.58838058792833503</v>
      </c>
      <c r="AT39">
        <v>0.51181820550908197</v>
      </c>
      <c r="AU39">
        <v>0.52090358389782498</v>
      </c>
      <c r="AV39">
        <v>0.54892216137507499</v>
      </c>
      <c r="AW39">
        <v>0.52030297597705299</v>
      </c>
      <c r="AX39">
        <v>0.538032124387822</v>
      </c>
      <c r="AY39">
        <v>0.54388036206218004</v>
      </c>
      <c r="AZ39">
        <v>0.55389840101882004</v>
      </c>
      <c r="BA39">
        <v>0.430620559614802</v>
      </c>
      <c r="BB39">
        <v>0.56869083352574501</v>
      </c>
      <c r="BC39">
        <v>0.58160660055362901</v>
      </c>
      <c r="BD39">
        <v>0.527568349706801</v>
      </c>
      <c r="BE39">
        <v>0.51365799820652502</v>
      </c>
      <c r="BF39">
        <v>0.56256021581347604</v>
      </c>
      <c r="BG39">
        <v>0.52539358408536996</v>
      </c>
      <c r="BH39">
        <v>0.56386135275473703</v>
      </c>
      <c r="BI39">
        <v>0.46637582464354099</v>
      </c>
      <c r="BJ39">
        <v>0.56177889658065905</v>
      </c>
      <c r="BK39">
        <v>0.51517166642037304</v>
      </c>
      <c r="BL39">
        <v>0.52818956909132797</v>
      </c>
      <c r="BM39">
        <v>0.44197883367989799</v>
      </c>
      <c r="BN39">
        <v>0.55277018467897898</v>
      </c>
      <c r="BO39">
        <v>0.53374349866801996</v>
      </c>
      <c r="BP39">
        <v>0.55227049341458601</v>
      </c>
      <c r="BQ39">
        <v>0.39956430028700901</v>
      </c>
      <c r="BR39">
        <v>0.53767753813782204</v>
      </c>
      <c r="BS39">
        <v>0.47362393793867802</v>
      </c>
      <c r="BT39">
        <v>0.51483980868767598</v>
      </c>
      <c r="BU39">
        <v>0.51069132887314705</v>
      </c>
      <c r="BV39">
        <v>0.53162924757281504</v>
      </c>
      <c r="BW39">
        <v>0.55933748068312406</v>
      </c>
      <c r="BX39">
        <v>0.55607491699171496</v>
      </c>
      <c r="BY39">
        <v>0.54335341876715004</v>
      </c>
      <c r="BZ39">
        <v>0.533339012892599</v>
      </c>
      <c r="CA39">
        <v>0.52255328523434497</v>
      </c>
      <c r="CB39">
        <v>0.53108704372242299</v>
      </c>
      <c r="CC39">
        <v>0.52935923197142198</v>
      </c>
      <c r="CD39">
        <v>0.59507976825822695</v>
      </c>
      <c r="CE39">
        <v>0.48632299487941399</v>
      </c>
      <c r="CF39">
        <v>0.56224691101650903</v>
      </c>
      <c r="CG39">
        <v>0.57570477316572299</v>
      </c>
      <c r="CH39">
        <v>0.55963816842779401</v>
      </c>
      <c r="CI39">
        <v>0.53463697265978605</v>
      </c>
      <c r="CJ39">
        <v>0.55354770130215203</v>
      </c>
      <c r="CK39">
        <v>0.52885480163885301</v>
      </c>
      <c r="CL39">
        <v>0.51781513853467698</v>
      </c>
      <c r="CM39">
        <v>0.49428451941172402</v>
      </c>
      <c r="CN39">
        <v>0.50997611894307104</v>
      </c>
      <c r="CO39">
        <v>0.54246955038511802</v>
      </c>
      <c r="CP39">
        <v>0.570328018467816</v>
      </c>
      <c r="CQ39">
        <v>0.46813149949681299</v>
      </c>
      <c r="CR39">
        <v>0.53822131704005405</v>
      </c>
      <c r="CS39">
        <v>0.50616513188699896</v>
      </c>
      <c r="CT39">
        <v>0.527439111850598</v>
      </c>
      <c r="CU39">
        <v>0.46865592563157799</v>
      </c>
      <c r="CV39">
        <v>0.53408531399668802</v>
      </c>
      <c r="CW39">
        <v>0.54371269015983004</v>
      </c>
      <c r="CX39">
        <v>0.51410841821800701</v>
      </c>
      <c r="CY39">
        <v>0.50207811432475502</v>
      </c>
      <c r="CZ39">
        <v>0.49450396549325198</v>
      </c>
      <c r="DA39">
        <v>0.47788179404778502</v>
      </c>
      <c r="DB39">
        <v>0.53605542384974803</v>
      </c>
      <c r="DC39">
        <v>0.51117547247089101</v>
      </c>
      <c r="DD39">
        <v>0.51980018635469505</v>
      </c>
      <c r="DE39">
        <v>0.50243972859823904</v>
      </c>
      <c r="DF39">
        <v>0.53502725232446302</v>
      </c>
      <c r="DG39">
        <v>0.51845296814251696</v>
      </c>
      <c r="DH39">
        <v>0.52134350019581199</v>
      </c>
      <c r="DI39">
        <v>0.55482291338391798</v>
      </c>
      <c r="DJ39">
        <v>0.52772453450164303</v>
      </c>
      <c r="DK39">
        <v>0.35951768773827503</v>
      </c>
      <c r="DL39">
        <v>0.53966393122313405</v>
      </c>
      <c r="DM39">
        <v>0.43777486910994801</v>
      </c>
      <c r="DN39">
        <v>0.51688770593364197</v>
      </c>
      <c r="DO39">
        <v>0.525055881894266</v>
      </c>
      <c r="DP39">
        <v>0.53512199120242598</v>
      </c>
      <c r="DQ39">
        <v>0.54494468346650304</v>
      </c>
      <c r="DR39">
        <v>0.53615314148529503</v>
      </c>
      <c r="DS39">
        <v>0.50287840494243197</v>
      </c>
      <c r="DT39">
        <v>0.536379828269134</v>
      </c>
      <c r="DU39">
        <v>0.36678279741847097</v>
      </c>
      <c r="DV39">
        <v>0.51112812225340898</v>
      </c>
      <c r="DW39">
        <v>0.48009093861643398</v>
      </c>
      <c r="DX39">
        <v>0.50193457615195203</v>
      </c>
      <c r="DY39">
        <v>0.525131327602674</v>
      </c>
      <c r="DZ39">
        <v>0.53013475161456103</v>
      </c>
      <c r="EA39">
        <v>0.48090926189644501</v>
      </c>
      <c r="EB39">
        <v>0.57955179604664098</v>
      </c>
      <c r="EC39">
        <v>0.47096154746850299</v>
      </c>
      <c r="ED39">
        <v>0.53184331619040304</v>
      </c>
      <c r="EE39">
        <v>0.55375040413837695</v>
      </c>
      <c r="EF39">
        <v>0.53640720637487005</v>
      </c>
      <c r="EG39">
        <v>0.50642791551882504</v>
      </c>
      <c r="EH39">
        <v>0.517092715386958</v>
      </c>
      <c r="EI39">
        <v>0.51643945469125896</v>
      </c>
      <c r="EJ39">
        <v>0.53913255870756105</v>
      </c>
      <c r="EK39">
        <v>0.52920785436328699</v>
      </c>
      <c r="EL39">
        <v>0.53738428673154504</v>
      </c>
      <c r="EM39">
        <v>0.50055346468895301</v>
      </c>
      <c r="EN39">
        <v>0.51626733921815904</v>
      </c>
      <c r="EO39">
        <v>0.63418877772944804</v>
      </c>
      <c r="EP39">
        <v>0.52778745644599301</v>
      </c>
      <c r="EQ39">
        <v>0.49755765080086301</v>
      </c>
      <c r="ER39">
        <v>0.519799182099278</v>
      </c>
      <c r="ES39">
        <v>0.45766529746919299</v>
      </c>
      <c r="ET39">
        <v>0.52357119793348394</v>
      </c>
      <c r="EU39">
        <v>0.53068886134230597</v>
      </c>
      <c r="EV39">
        <v>0.547003600823045</v>
      </c>
      <c r="EW39">
        <v>0.47870554709763002</v>
      </c>
      <c r="EX39">
        <v>0.53441701786072604</v>
      </c>
      <c r="EY39">
        <v>0.47909516380655198</v>
      </c>
      <c r="EZ39">
        <v>0.543899365696346</v>
      </c>
      <c r="FA39">
        <v>0.45367984157556401</v>
      </c>
      <c r="FB39">
        <v>0.547671403721816</v>
      </c>
      <c r="FC39">
        <v>0.55720555961960505</v>
      </c>
      <c r="FD39">
        <v>0.52828544617721995</v>
      </c>
      <c r="FE39">
        <v>0.44888813444237002</v>
      </c>
      <c r="FF39">
        <v>0.51581257839096895</v>
      </c>
      <c r="FG39">
        <v>0.48276542722494997</v>
      </c>
      <c r="FH39">
        <v>0.53031033520261905</v>
      </c>
      <c r="FI39">
        <v>0.46891313426602599</v>
      </c>
      <c r="FJ39">
        <v>0.51909441472819995</v>
      </c>
      <c r="FK39">
        <v>0.51209996309379402</v>
      </c>
      <c r="FL39">
        <v>0.52173404659592504</v>
      </c>
      <c r="FM39">
        <v>0.47439231204070098</v>
      </c>
      <c r="FN39">
        <v>0.50912976438445101</v>
      </c>
      <c r="FO39">
        <v>0.47566560974382199</v>
      </c>
      <c r="FP39">
        <v>0.54460532461466604</v>
      </c>
      <c r="FQ39">
        <v>0.421972002434571</v>
      </c>
      <c r="FR39">
        <v>0.51377490209432997</v>
      </c>
      <c r="FS39">
        <v>0.480691331352957</v>
      </c>
      <c r="FT39">
        <v>0.51520882164926496</v>
      </c>
      <c r="FU39">
        <v>0.54446009389671401</v>
      </c>
      <c r="FV39">
        <v>0.52718629295830399</v>
      </c>
      <c r="FW39">
        <v>0.48222518806115</v>
      </c>
      <c r="FX39">
        <v>0.51582199404829499</v>
      </c>
      <c r="FY39">
        <v>0.49330128739023898</v>
      </c>
      <c r="FZ39">
        <v>0.53357870739143598</v>
      </c>
      <c r="GA39">
        <v>0.54355900725983497</v>
      </c>
      <c r="GB39">
        <v>0.53122042240190404</v>
      </c>
      <c r="GC39">
        <v>0.50565805116463403</v>
      </c>
      <c r="GD39">
        <v>0.54927871772039205</v>
      </c>
      <c r="GE39">
        <v>0.39441634998054997</v>
      </c>
      <c r="GF39">
        <v>0.52399709126166505</v>
      </c>
      <c r="GG39" t="s">
        <v>77</v>
      </c>
    </row>
    <row r="40" spans="1:189">
      <c r="A40" t="s">
        <v>117</v>
      </c>
      <c r="B40">
        <v>11</v>
      </c>
      <c r="C40">
        <v>2020556</v>
      </c>
      <c r="D40" t="s">
        <v>86</v>
      </c>
      <c r="E40">
        <v>0.42239435238748901</v>
      </c>
      <c r="F40">
        <v>0.49551963048498798</v>
      </c>
      <c r="G40">
        <v>0.777910447761194</v>
      </c>
      <c r="H40">
        <v>0.42854868242974298</v>
      </c>
      <c r="I40">
        <v>0.13893500191546401</v>
      </c>
      <c r="J40">
        <v>0.39526471555409398</v>
      </c>
      <c r="K40">
        <v>0.55636801184746398</v>
      </c>
      <c r="L40">
        <v>0.35657631560797298</v>
      </c>
      <c r="M40">
        <v>1.8741633199464501E-2</v>
      </c>
      <c r="N40">
        <v>0.33186725309876097</v>
      </c>
      <c r="O40">
        <v>0.35225946954966197</v>
      </c>
      <c r="P40">
        <v>0.31594277392272802</v>
      </c>
      <c r="Q40">
        <v>0.356865432944939</v>
      </c>
      <c r="R40">
        <v>0.314389877761098</v>
      </c>
      <c r="S40">
        <v>0.213988530304734</v>
      </c>
      <c r="T40">
        <v>0.34440127163546402</v>
      </c>
      <c r="U40">
        <v>0.35964738510301097</v>
      </c>
      <c r="V40">
        <v>0.48025113248033102</v>
      </c>
      <c r="W40">
        <v>0.178528065751378</v>
      </c>
      <c r="X40">
        <v>0.28927203065134099</v>
      </c>
      <c r="Y40">
        <v>0.27826680831689199</v>
      </c>
      <c r="Z40">
        <v>0.39793624846751102</v>
      </c>
      <c r="AA40">
        <v>0.32964645467114401</v>
      </c>
      <c r="AB40">
        <v>0.51089230769230798</v>
      </c>
      <c r="AC40">
        <v>0.17637461249796099</v>
      </c>
      <c r="AD40">
        <v>0.37232548533663801</v>
      </c>
      <c r="AE40">
        <v>0.45147123407993001</v>
      </c>
      <c r="AF40">
        <v>0.54288070368334296</v>
      </c>
      <c r="AG40">
        <v>0.63940520446096605</v>
      </c>
      <c r="AH40">
        <v>0.40138128980177601</v>
      </c>
      <c r="AI40">
        <v>0.33575531105113798</v>
      </c>
      <c r="AJ40">
        <v>0.37291852814556098</v>
      </c>
      <c r="AK40">
        <v>0.34854193971166397</v>
      </c>
      <c r="AL40">
        <v>0.51743908265647398</v>
      </c>
      <c r="AM40">
        <v>0.43412727949385899</v>
      </c>
      <c r="AN40">
        <v>0.40833557890954802</v>
      </c>
      <c r="AO40">
        <v>0.29792636479052098</v>
      </c>
      <c r="AP40">
        <v>0.49136199276817999</v>
      </c>
      <c r="AQ40">
        <v>8.4358258507507694E-2</v>
      </c>
      <c r="AR40">
        <v>0.40939867265536001</v>
      </c>
      <c r="AS40">
        <v>0.626637114648398</v>
      </c>
      <c r="AT40">
        <v>0.404394147932915</v>
      </c>
      <c r="AU40">
        <v>0.37016994208677501</v>
      </c>
      <c r="AV40">
        <v>0.48984789529536599</v>
      </c>
      <c r="AW40">
        <v>0.379066294396468</v>
      </c>
      <c r="AX40">
        <v>0.39580106694200701</v>
      </c>
      <c r="AY40">
        <v>0.37177661762379399</v>
      </c>
      <c r="AZ40">
        <v>0.44343247474028802</v>
      </c>
      <c r="BA40">
        <v>0.175923275121672</v>
      </c>
      <c r="BB40">
        <v>0.48630221891657399</v>
      </c>
      <c r="BC40">
        <v>0.50109299856348799</v>
      </c>
      <c r="BD40">
        <v>0.35957240038872701</v>
      </c>
      <c r="BE40">
        <v>0.28441770344686901</v>
      </c>
      <c r="BF40">
        <v>0.50138789753350799</v>
      </c>
      <c r="BG40">
        <v>0.19694161260426299</v>
      </c>
      <c r="BH40">
        <v>0.50235435324531397</v>
      </c>
      <c r="BI40">
        <v>0.18769808662988599</v>
      </c>
      <c r="BJ40">
        <v>0.54900728826338296</v>
      </c>
      <c r="BK40">
        <v>0.35516667693634901</v>
      </c>
      <c r="BL40">
        <v>0.36245252306022802</v>
      </c>
      <c r="BM40">
        <v>0.181651376146789</v>
      </c>
      <c r="BN40">
        <v>0.531562670547571</v>
      </c>
      <c r="BO40">
        <v>0.41870643540282099</v>
      </c>
      <c r="BP40">
        <v>0.47215437225207602</v>
      </c>
      <c r="BQ40">
        <v>0.12285370879120899</v>
      </c>
      <c r="BR40">
        <v>0.39792308570124402</v>
      </c>
      <c r="BS40">
        <v>0.13280134397312099</v>
      </c>
      <c r="BT40">
        <v>0.48864137626819598</v>
      </c>
      <c r="BU40">
        <v>0.30157659039322698</v>
      </c>
      <c r="BV40">
        <v>0.40716612377850198</v>
      </c>
      <c r="BW40">
        <v>0.37592553416543301</v>
      </c>
      <c r="BX40">
        <v>0.50641589031464196</v>
      </c>
      <c r="BY40">
        <v>0.33567700010653001</v>
      </c>
      <c r="BZ40">
        <v>0.37076967014136802</v>
      </c>
      <c r="CA40">
        <v>0.30167631092286601</v>
      </c>
      <c r="CB40">
        <v>0.45955147257498002</v>
      </c>
      <c r="CC40">
        <v>0.40766642475423898</v>
      </c>
      <c r="CD40">
        <v>0.422222222222222</v>
      </c>
      <c r="CE40">
        <v>0.26500819305824502</v>
      </c>
      <c r="CF40">
        <v>0.45503899678850002</v>
      </c>
      <c r="CG40">
        <v>0.51557200123342595</v>
      </c>
      <c r="CH40">
        <v>0.50028339316077797</v>
      </c>
      <c r="CI40">
        <v>0.37840124065980502</v>
      </c>
      <c r="CJ40">
        <v>0.43127252941576499</v>
      </c>
      <c r="CK40">
        <v>0.29290322580645201</v>
      </c>
      <c r="CL40">
        <v>0.347656997131017</v>
      </c>
      <c r="CM40">
        <v>0.20730683090705501</v>
      </c>
      <c r="CN40">
        <v>0.379182156133829</v>
      </c>
      <c r="CO40">
        <v>0.39780295822160699</v>
      </c>
      <c r="CP40">
        <v>0.48229205175600698</v>
      </c>
      <c r="CQ40">
        <v>0.18491937738838701</v>
      </c>
      <c r="CR40">
        <v>0.43464410154305599</v>
      </c>
      <c r="CS40">
        <v>0.27494478056275801</v>
      </c>
      <c r="CT40">
        <v>0.41264425489212198</v>
      </c>
      <c r="CU40">
        <v>0.31505791505791497</v>
      </c>
      <c r="CV40">
        <v>0.38760156485103803</v>
      </c>
      <c r="CW40">
        <v>0.38774588842308899</v>
      </c>
      <c r="CX40">
        <v>0.39398986744395897</v>
      </c>
      <c r="CY40">
        <v>0.40162684290798201</v>
      </c>
      <c r="CZ40">
        <v>0.42174348697394798</v>
      </c>
      <c r="DA40">
        <v>0.179626280892104</v>
      </c>
      <c r="DB40">
        <v>0.41009518819317098</v>
      </c>
      <c r="DC40">
        <v>0.34553670232386602</v>
      </c>
      <c r="DD40">
        <v>0.324183006535948</v>
      </c>
      <c r="DE40">
        <v>0.279060913705584</v>
      </c>
      <c r="DF40">
        <v>0.370536226891721</v>
      </c>
      <c r="DG40">
        <v>0.36412951347686101</v>
      </c>
      <c r="DH40">
        <v>0.394434273160015</v>
      </c>
      <c r="DI40">
        <v>0.47525486561631097</v>
      </c>
      <c r="DJ40">
        <v>0.44916540212443101</v>
      </c>
      <c r="DK40">
        <v>5.5920729912685201E-2</v>
      </c>
      <c r="DL40">
        <v>0.34629263974943802</v>
      </c>
      <c r="DM40">
        <v>9.4089038533482994E-2</v>
      </c>
      <c r="DN40">
        <v>0.41184715255237497</v>
      </c>
      <c r="DO40">
        <v>0.25615390441566299</v>
      </c>
      <c r="DP40">
        <v>0.39888246872817301</v>
      </c>
      <c r="DQ40">
        <v>0.38087878118789997</v>
      </c>
      <c r="DR40">
        <v>0.40532354290959199</v>
      </c>
      <c r="DS40">
        <v>0.191313222953051</v>
      </c>
      <c r="DT40">
        <v>0.32920340529036202</v>
      </c>
      <c r="DU40">
        <v>5.0976800976800997E-2</v>
      </c>
      <c r="DV40">
        <v>0.26929133858267701</v>
      </c>
      <c r="DW40">
        <v>0.283907811543953</v>
      </c>
      <c r="DX40">
        <v>0.248661511005354</v>
      </c>
      <c r="DY40">
        <v>0.29278728606357002</v>
      </c>
      <c r="DZ40">
        <v>0.27377717391304301</v>
      </c>
      <c r="EA40">
        <v>0.19215735720590099</v>
      </c>
      <c r="EB40">
        <v>0.39898934417225101</v>
      </c>
      <c r="EC40">
        <v>0.14689931619901</v>
      </c>
      <c r="ED40">
        <v>0.42493592090809201</v>
      </c>
      <c r="EE40">
        <v>0.48083859332732198</v>
      </c>
      <c r="EF40">
        <v>0.36441806951677402</v>
      </c>
      <c r="EG40">
        <v>0.29661518592261699</v>
      </c>
      <c r="EH40">
        <v>0.40331590206798201</v>
      </c>
      <c r="EI40">
        <v>0.357091497393493</v>
      </c>
      <c r="EJ40">
        <v>0.38992426176495598</v>
      </c>
      <c r="EK40">
        <v>0.37936046511627902</v>
      </c>
      <c r="EL40">
        <v>0.46615695974814497</v>
      </c>
      <c r="EM40">
        <v>0.34578190109285301</v>
      </c>
      <c r="EN40">
        <v>0.41754627504971698</v>
      </c>
      <c r="EO40">
        <v>0.73106947697111602</v>
      </c>
      <c r="EP40">
        <v>0.41689715866230798</v>
      </c>
      <c r="EQ40">
        <v>0.32500943040362101</v>
      </c>
      <c r="ER40">
        <v>0.376701327246597</v>
      </c>
      <c r="ES40">
        <v>0.25273911755996498</v>
      </c>
      <c r="ET40">
        <v>0.381068383504437</v>
      </c>
      <c r="EU40">
        <v>7.9833279897403006E-2</v>
      </c>
      <c r="EV40">
        <v>0.26293748130421801</v>
      </c>
      <c r="EW40">
        <v>0.29148753224419599</v>
      </c>
      <c r="EX40">
        <v>0.40267717979279399</v>
      </c>
      <c r="EY40">
        <v>0.173530028665315</v>
      </c>
      <c r="EZ40">
        <v>0.34299994188411698</v>
      </c>
      <c r="FA40">
        <v>0.19301671613810301</v>
      </c>
      <c r="FB40">
        <v>0.48712989138521101</v>
      </c>
      <c r="FC40">
        <v>0.41188577308978602</v>
      </c>
      <c r="FD40">
        <v>0.36921869635587801</v>
      </c>
      <c r="FE40">
        <v>0.34151785714285698</v>
      </c>
      <c r="FF40">
        <v>0.41279300754866899</v>
      </c>
      <c r="FG40">
        <v>0.33533086829019498</v>
      </c>
      <c r="FH40">
        <v>0.45418672559387602</v>
      </c>
      <c r="FI40">
        <v>0.33706896551724103</v>
      </c>
      <c r="FJ40">
        <v>0.39725408725499101</v>
      </c>
      <c r="FK40">
        <v>0.35227634511302103</v>
      </c>
      <c r="FL40">
        <v>0.36334459459459501</v>
      </c>
      <c r="FM40">
        <v>0.26464346349745299</v>
      </c>
      <c r="FN40">
        <v>0.37563496234016502</v>
      </c>
      <c r="FO40">
        <v>0.16651718983557501</v>
      </c>
      <c r="FP40">
        <v>0.39694041867954899</v>
      </c>
      <c r="FQ40">
        <v>0.24907993522744001</v>
      </c>
      <c r="FR40">
        <v>0.263211382113821</v>
      </c>
      <c r="FS40">
        <v>0.14076143904994801</v>
      </c>
      <c r="FT40">
        <v>0.203731343283582</v>
      </c>
      <c r="FU40">
        <v>0.275300778485492</v>
      </c>
      <c r="FV40">
        <v>0.386624291833633</v>
      </c>
      <c r="FW40">
        <v>0.129996264475159</v>
      </c>
      <c r="FX40">
        <v>0.264814814814815</v>
      </c>
      <c r="FY40">
        <v>0.31139169993501098</v>
      </c>
      <c r="FZ40">
        <v>0.340314973219282</v>
      </c>
      <c r="GA40">
        <v>0.37107050339564501</v>
      </c>
      <c r="GB40">
        <v>0.29754497115058298</v>
      </c>
      <c r="GC40">
        <v>0.304503392967304</v>
      </c>
      <c r="GD40">
        <v>0.58935277225535698</v>
      </c>
      <c r="GE40">
        <v>6.0436231445016697E-2</v>
      </c>
      <c r="GF40">
        <v>0.50894423009470402</v>
      </c>
      <c r="GG40" t="s">
        <v>77</v>
      </c>
    </row>
    <row r="41" spans="1:189">
      <c r="A41" t="s">
        <v>119</v>
      </c>
      <c r="B41">
        <v>11</v>
      </c>
      <c r="C41">
        <v>2021243</v>
      </c>
      <c r="E41">
        <v>0.60041989587309497</v>
      </c>
      <c r="F41">
        <v>0.57726028880174496</v>
      </c>
      <c r="G41">
        <v>0.79130556994344103</v>
      </c>
      <c r="H41">
        <v>0.55038163106995597</v>
      </c>
      <c r="I41">
        <v>0.44576037128042201</v>
      </c>
      <c r="J41">
        <v>0.51395631054919999</v>
      </c>
      <c r="K41">
        <v>0.60331361588002896</v>
      </c>
      <c r="L41">
        <v>0.46551786049363197</v>
      </c>
      <c r="M41">
        <v>0.50516860990187495</v>
      </c>
      <c r="N41">
        <v>0.61286371113549898</v>
      </c>
      <c r="O41">
        <v>0.45782914111366901</v>
      </c>
      <c r="P41">
        <v>0.49364713485643202</v>
      </c>
      <c r="Q41">
        <v>0.52766188991517904</v>
      </c>
      <c r="R41">
        <v>0.50464875220218697</v>
      </c>
      <c r="S41">
        <v>0.43841944279839901</v>
      </c>
      <c r="T41">
        <v>0.45446516885434401</v>
      </c>
      <c r="U41">
        <v>0.50247315049533303</v>
      </c>
      <c r="V41">
        <v>0.50440279779064601</v>
      </c>
      <c r="W41">
        <v>0.35903425683789297</v>
      </c>
      <c r="X41">
        <v>0.44677350037205898</v>
      </c>
      <c r="Y41">
        <v>0.54876751656314304</v>
      </c>
      <c r="Z41">
        <v>0.56126441608917499</v>
      </c>
      <c r="AA41">
        <v>0.52731505486347896</v>
      </c>
      <c r="AB41">
        <v>0.61688135928078902</v>
      </c>
      <c r="AC41">
        <v>0.60246019178138099</v>
      </c>
      <c r="AD41">
        <v>0.55681383542646601</v>
      </c>
      <c r="AE41">
        <v>0.43969438408990902</v>
      </c>
      <c r="AF41">
        <v>0.60428822730687703</v>
      </c>
      <c r="AG41">
        <v>0.70270654466989801</v>
      </c>
      <c r="AH41">
        <v>0.53685536614583595</v>
      </c>
      <c r="AI41">
        <v>0.45366369852981098</v>
      </c>
      <c r="AJ41">
        <v>0.55639201001291605</v>
      </c>
      <c r="AK41">
        <v>0.51794690414981304</v>
      </c>
      <c r="AL41">
        <v>0.61192767205249798</v>
      </c>
      <c r="AM41">
        <v>0.55851972470454003</v>
      </c>
      <c r="AN41">
        <v>0.552728558929381</v>
      </c>
      <c r="AO41">
        <v>0.49438573839789102</v>
      </c>
      <c r="AP41">
        <v>0.51226642819852997</v>
      </c>
      <c r="AQ41">
        <v>0.26571959117004701</v>
      </c>
      <c r="AR41">
        <v>0.52460170889186197</v>
      </c>
      <c r="AS41">
        <v>0.63551870832296398</v>
      </c>
      <c r="AT41">
        <v>0.51021403969822698</v>
      </c>
      <c r="AU41">
        <v>0.54324407972503097</v>
      </c>
      <c r="AV41">
        <v>0.57004672734477302</v>
      </c>
      <c r="AW41">
        <v>0.59915534067436405</v>
      </c>
      <c r="AX41">
        <v>0.55606379847102405</v>
      </c>
      <c r="AY41">
        <v>0.55212504666213802</v>
      </c>
      <c r="AZ41">
        <v>0.57148962960196403</v>
      </c>
      <c r="BA41">
        <v>0.51984450082839095</v>
      </c>
      <c r="BB41">
        <v>0.629859494578626</v>
      </c>
      <c r="BC41">
        <v>0.57689330388800797</v>
      </c>
      <c r="BD41">
        <v>0.55549947127471</v>
      </c>
      <c r="BE41">
        <v>0.478639093423253</v>
      </c>
      <c r="BF41">
        <v>0.63058497665566804</v>
      </c>
      <c r="BG41">
        <v>0.59456306633197897</v>
      </c>
      <c r="BH41">
        <v>0.59138523902100204</v>
      </c>
      <c r="BI41">
        <v>0.521236195904897</v>
      </c>
      <c r="BJ41">
        <v>0.62822321610806398</v>
      </c>
      <c r="BK41">
        <v>0.54667629681478203</v>
      </c>
      <c r="BL41">
        <v>0.542982197683893</v>
      </c>
      <c r="BM41">
        <v>0.67529701611565895</v>
      </c>
      <c r="BN41">
        <v>0.60600212612697602</v>
      </c>
      <c r="BO41">
        <v>0.60146434570629803</v>
      </c>
      <c r="BP41">
        <v>0.60431112591136404</v>
      </c>
      <c r="BQ41">
        <v>0.30596777920773099</v>
      </c>
      <c r="BR41">
        <v>0.575851844683402</v>
      </c>
      <c r="BS41">
        <v>0.35106186162872699</v>
      </c>
      <c r="BT41">
        <v>0.57733244734308398</v>
      </c>
      <c r="BU41">
        <v>0.30614232698944499</v>
      </c>
      <c r="BV41">
        <v>0.53205552069385298</v>
      </c>
      <c r="BW41">
        <v>0.51900680198726401</v>
      </c>
      <c r="BX41">
        <v>0.60222284962941497</v>
      </c>
      <c r="BY41">
        <v>0.57357090356602203</v>
      </c>
      <c r="BZ41">
        <v>0.49984274454292499</v>
      </c>
      <c r="CA41">
        <v>0.34486589922452299</v>
      </c>
      <c r="CB41">
        <v>0.54798534208966299</v>
      </c>
      <c r="CC41">
        <v>0.52272734263030796</v>
      </c>
      <c r="CD41">
        <v>0.61831943988057203</v>
      </c>
      <c r="CE41">
        <v>0.32003385407436502</v>
      </c>
      <c r="CF41">
        <v>0.53918319884723698</v>
      </c>
      <c r="CG41">
        <v>0.58981235319840497</v>
      </c>
      <c r="CH41">
        <v>0.61498017073387301</v>
      </c>
      <c r="CI41">
        <v>0.49574988566563699</v>
      </c>
      <c r="CJ41">
        <v>0.54227507952351195</v>
      </c>
      <c r="CK41">
        <v>0.45047066773542299</v>
      </c>
      <c r="CL41">
        <v>0.51306469005486399</v>
      </c>
      <c r="CM41">
        <v>0.43343737177671199</v>
      </c>
      <c r="CN41">
        <v>0.44921741013458599</v>
      </c>
      <c r="CO41">
        <v>0.50783013143171196</v>
      </c>
      <c r="CP41">
        <v>0.52467861118650205</v>
      </c>
      <c r="CQ41">
        <v>0.42891539620936597</v>
      </c>
      <c r="CR41">
        <v>0.47164832252012101</v>
      </c>
      <c r="CS41">
        <v>0.50426536122493704</v>
      </c>
      <c r="CT41">
        <v>0.51472667311898102</v>
      </c>
      <c r="CU41">
        <v>0.50197583627798703</v>
      </c>
      <c r="CV41">
        <v>0.47341727895671898</v>
      </c>
      <c r="CW41">
        <v>0.51605865553780195</v>
      </c>
      <c r="CX41">
        <v>0.47620543213501199</v>
      </c>
      <c r="CY41">
        <v>0.49509265831295501</v>
      </c>
      <c r="CZ41">
        <v>0.51408345646797204</v>
      </c>
      <c r="DA41">
        <v>0.41534467179087298</v>
      </c>
      <c r="DB41">
        <v>0.43565310113877198</v>
      </c>
      <c r="DC41">
        <v>0.46603115122523803</v>
      </c>
      <c r="DD41">
        <v>0.49248418901523699</v>
      </c>
      <c r="DE41">
        <v>0.47601974326337398</v>
      </c>
      <c r="DF41">
        <v>0.48131904758661398</v>
      </c>
      <c r="DG41">
        <v>0.48803530748442198</v>
      </c>
      <c r="DH41">
        <v>0.47725421907827498</v>
      </c>
      <c r="DI41">
        <v>0.50618391536766105</v>
      </c>
      <c r="DJ41">
        <v>0.55347043017792197</v>
      </c>
      <c r="DK41">
        <v>0.46230602902638201</v>
      </c>
      <c r="DL41">
        <v>0.46920462194183099</v>
      </c>
      <c r="DM41">
        <v>0.39336092815370299</v>
      </c>
      <c r="DN41">
        <v>0.47270175546070298</v>
      </c>
      <c r="DO41">
        <v>0.456844848341948</v>
      </c>
      <c r="DP41">
        <v>0.46605225460396998</v>
      </c>
      <c r="DQ41">
        <v>0.46573353675144102</v>
      </c>
      <c r="DR41">
        <v>0.47696512693102799</v>
      </c>
      <c r="DS41">
        <v>0.41393600661204499</v>
      </c>
      <c r="DT41">
        <v>0.49498178664869003</v>
      </c>
      <c r="DU41">
        <v>0.20021920521197301</v>
      </c>
      <c r="DV41">
        <v>0.62718200110272304</v>
      </c>
      <c r="DW41">
        <v>0.32546612838028899</v>
      </c>
      <c r="DX41">
        <v>0.59640733278756897</v>
      </c>
      <c r="DY41">
        <v>0.587794671829038</v>
      </c>
      <c r="DZ41">
        <v>0.6408802055599</v>
      </c>
      <c r="EA41">
        <v>0.40814421386932498</v>
      </c>
      <c r="EB41">
        <v>0.62538366166317905</v>
      </c>
      <c r="EC41">
        <v>0.37849143896283599</v>
      </c>
      <c r="ED41">
        <v>0.52920830529054796</v>
      </c>
      <c r="EE41">
        <v>0.58573846783852002</v>
      </c>
      <c r="EF41">
        <v>0.54336537899765502</v>
      </c>
      <c r="EG41">
        <v>0.495416971128182</v>
      </c>
      <c r="EH41">
        <v>0.56447838113774296</v>
      </c>
      <c r="EI41">
        <v>0.47782491173574498</v>
      </c>
      <c r="EJ41">
        <v>0.45144398634469202</v>
      </c>
      <c r="EK41">
        <v>0.44496160633480403</v>
      </c>
      <c r="EL41">
        <v>0.50717790441238197</v>
      </c>
      <c r="EM41">
        <v>0.48454173918047999</v>
      </c>
      <c r="EN41">
        <v>0.482607574841384</v>
      </c>
      <c r="EO41">
        <v>0.690078487343187</v>
      </c>
      <c r="EP41">
        <v>0.51771314221064701</v>
      </c>
      <c r="EQ41">
        <v>0.46004677056843202</v>
      </c>
      <c r="ER41">
        <v>0.499490482605008</v>
      </c>
      <c r="ES41">
        <v>0.460539877684569</v>
      </c>
      <c r="ET41">
        <v>0.459017079883906</v>
      </c>
      <c r="EU41">
        <v>0.575168372793608</v>
      </c>
      <c r="EV41">
        <v>0.59878110741188695</v>
      </c>
      <c r="EW41">
        <v>0.300786977917678</v>
      </c>
      <c r="EX41">
        <v>0.472973729447841</v>
      </c>
      <c r="EY41">
        <v>0.42016994120476098</v>
      </c>
      <c r="EZ41">
        <v>0.50688098541188298</v>
      </c>
      <c r="FA41">
        <v>0.46301119804302698</v>
      </c>
      <c r="FB41">
        <v>0.49598436194819301</v>
      </c>
      <c r="FC41">
        <v>0.55264452022291199</v>
      </c>
      <c r="FD41">
        <v>0.50513056091759201</v>
      </c>
      <c r="FE41">
        <v>0.52089988521042796</v>
      </c>
      <c r="FF41">
        <v>0.487036405960591</v>
      </c>
      <c r="FG41">
        <v>0.379188623828358</v>
      </c>
      <c r="FH41">
        <v>0.49266624913827201</v>
      </c>
      <c r="FI41">
        <v>0.46580111095151799</v>
      </c>
      <c r="FJ41">
        <v>0.448338558340314</v>
      </c>
      <c r="FK41">
        <v>0.51164760665078701</v>
      </c>
      <c r="FL41">
        <v>0.46440913127498601</v>
      </c>
      <c r="FM41">
        <v>0.41044494475258902</v>
      </c>
      <c r="FN41">
        <v>0.453422988940344</v>
      </c>
      <c r="FO41">
        <v>0.42754427062151701</v>
      </c>
      <c r="FP41">
        <v>0.45959601977082698</v>
      </c>
      <c r="FQ41">
        <v>0.45008049716918902</v>
      </c>
      <c r="FR41">
        <v>0.59369512734631302</v>
      </c>
      <c r="FS41">
        <v>0.528378389129048</v>
      </c>
      <c r="FT41">
        <v>0.60800927912991698</v>
      </c>
      <c r="FU41">
        <v>0.60224475307816105</v>
      </c>
      <c r="FV41">
        <v>0.466030493642072</v>
      </c>
      <c r="FW41">
        <v>0.51819768299749702</v>
      </c>
      <c r="FX41">
        <v>0.60823068986718998</v>
      </c>
      <c r="FY41">
        <v>0.45683097190016397</v>
      </c>
      <c r="FZ41">
        <v>0.50300636326445902</v>
      </c>
      <c r="GA41">
        <v>0.49755521193458702</v>
      </c>
      <c r="GB41">
        <v>0.486824988008211</v>
      </c>
      <c r="GC41">
        <v>0.473127492423906</v>
      </c>
      <c r="GD41">
        <v>0.50377604837759704</v>
      </c>
      <c r="GE41">
        <v>0.202192002409675</v>
      </c>
      <c r="GF41">
        <v>0.49588947167420899</v>
      </c>
      <c r="GG41" t="s">
        <v>77</v>
      </c>
    </row>
    <row r="42" spans="1:189">
      <c r="A42" t="s">
        <v>120</v>
      </c>
      <c r="B42">
        <v>11</v>
      </c>
      <c r="C42">
        <v>2021658</v>
      </c>
      <c r="E42">
        <v>0.575723147706934</v>
      </c>
      <c r="F42">
        <v>0.58923093008083405</v>
      </c>
      <c r="G42">
        <v>0.79004306248354805</v>
      </c>
      <c r="H42">
        <v>0.55250001275937599</v>
      </c>
      <c r="I42">
        <v>0.38001015585942599</v>
      </c>
      <c r="J42">
        <v>0.55176103243372898</v>
      </c>
      <c r="K42">
        <v>0.57322496332991302</v>
      </c>
      <c r="L42">
        <v>0.47458196383482798</v>
      </c>
      <c r="M42">
        <v>0.49424974664557297</v>
      </c>
      <c r="N42">
        <v>0.55954043231224404</v>
      </c>
      <c r="O42">
        <v>0.54944549201760695</v>
      </c>
      <c r="P42">
        <v>0.57301300694202895</v>
      </c>
      <c r="Q42">
        <v>0.59399240363522698</v>
      </c>
      <c r="R42">
        <v>0.53503006641665996</v>
      </c>
      <c r="S42">
        <v>0.61148920878263902</v>
      </c>
      <c r="T42">
        <v>0.563517066369708</v>
      </c>
      <c r="U42">
        <v>0.56672863985325905</v>
      </c>
      <c r="V42">
        <v>0.50930157617748495</v>
      </c>
      <c r="W42">
        <v>0.36592582122783901</v>
      </c>
      <c r="X42">
        <v>0.47215977679065801</v>
      </c>
      <c r="Y42">
        <v>0.510448690417593</v>
      </c>
      <c r="Z42">
        <v>0.51068527806123398</v>
      </c>
      <c r="AA42">
        <v>0.53558628055513002</v>
      </c>
      <c r="AB42">
        <v>0.623856937789107</v>
      </c>
      <c r="AC42">
        <v>0.64821735313041395</v>
      </c>
      <c r="AD42">
        <v>0.56396303504643097</v>
      </c>
      <c r="AE42">
        <v>0.47751499635385303</v>
      </c>
      <c r="AF42">
        <v>0.61281427326106197</v>
      </c>
      <c r="AG42">
        <v>0.57175004996682499</v>
      </c>
      <c r="AH42">
        <v>0.56322869827484201</v>
      </c>
      <c r="AI42">
        <v>0.47813884716066601</v>
      </c>
      <c r="AJ42">
        <v>0.537507789536676</v>
      </c>
      <c r="AK42">
        <v>0.52438150855646704</v>
      </c>
      <c r="AL42">
        <v>0.59728508929229596</v>
      </c>
      <c r="AM42">
        <v>0.55155242905437996</v>
      </c>
      <c r="AN42">
        <v>0.53887139097269998</v>
      </c>
      <c r="AO42">
        <v>0.44584522565275397</v>
      </c>
      <c r="AP42">
        <v>0.54083842049068798</v>
      </c>
      <c r="AQ42">
        <v>0.44695141764806101</v>
      </c>
      <c r="AR42">
        <v>0.52207243072213105</v>
      </c>
      <c r="AS42">
        <v>0.66146026072348896</v>
      </c>
      <c r="AT42">
        <v>0.55718576755395199</v>
      </c>
      <c r="AU42">
        <v>0.52270590028888997</v>
      </c>
      <c r="AV42">
        <v>0.57677597624078203</v>
      </c>
      <c r="AW42">
        <v>0.569425485617438</v>
      </c>
      <c r="AX42">
        <v>0.54661170008637505</v>
      </c>
      <c r="AY42">
        <v>0.56220708017688603</v>
      </c>
      <c r="AZ42">
        <v>0.56988459696279303</v>
      </c>
      <c r="BA42">
        <v>0.672860644783705</v>
      </c>
      <c r="BB42">
        <v>0.62533052885049301</v>
      </c>
      <c r="BC42">
        <v>0.59275788093136506</v>
      </c>
      <c r="BD42">
        <v>0.50835508866307799</v>
      </c>
      <c r="BE42">
        <v>0.48597754448334102</v>
      </c>
      <c r="BF42">
        <v>0.59144971369903798</v>
      </c>
      <c r="BG42">
        <v>0.46109475390195198</v>
      </c>
      <c r="BH42">
        <v>0.59058984591107699</v>
      </c>
      <c r="BI42">
        <v>0.47573008587981003</v>
      </c>
      <c r="BJ42">
        <v>0.60711137017992101</v>
      </c>
      <c r="BK42">
        <v>0.54649978467472404</v>
      </c>
      <c r="BL42">
        <v>0.53752432640520698</v>
      </c>
      <c r="BM42">
        <v>0.59462442939902305</v>
      </c>
      <c r="BN42">
        <v>0.60981230716892398</v>
      </c>
      <c r="BO42">
        <v>0.57610390016786095</v>
      </c>
      <c r="BP42">
        <v>0.57883466146622697</v>
      </c>
      <c r="BQ42">
        <v>0.40641693491212899</v>
      </c>
      <c r="BR42">
        <v>0.52770526792222505</v>
      </c>
      <c r="BS42">
        <v>0.41257585896339399</v>
      </c>
      <c r="BT42">
        <v>0.57566923357292998</v>
      </c>
      <c r="BU42">
        <v>0.50419351845929605</v>
      </c>
      <c r="BV42">
        <v>0.53190223729386599</v>
      </c>
      <c r="BW42">
        <v>0.63368749914491795</v>
      </c>
      <c r="BX42">
        <v>0.57431305983332204</v>
      </c>
      <c r="BY42">
        <v>0.58366377110022205</v>
      </c>
      <c r="BZ42">
        <v>0.53915586732140497</v>
      </c>
      <c r="CA42">
        <v>0.55699969225466905</v>
      </c>
      <c r="CB42">
        <v>0.53065531664887799</v>
      </c>
      <c r="CC42">
        <v>0.56878168080971503</v>
      </c>
      <c r="CD42">
        <v>0.59266984139930201</v>
      </c>
      <c r="CE42">
        <v>0.53513743953213699</v>
      </c>
      <c r="CF42">
        <v>0.55556405058950598</v>
      </c>
      <c r="CG42">
        <v>0.61608029416076404</v>
      </c>
      <c r="CH42">
        <v>0.60626807811268502</v>
      </c>
      <c r="CI42">
        <v>0.56168656026009001</v>
      </c>
      <c r="CJ42">
        <v>0.56007930464498001</v>
      </c>
      <c r="CK42">
        <v>0.50897910192532403</v>
      </c>
      <c r="CL42">
        <v>0.54409184458056703</v>
      </c>
      <c r="CM42">
        <v>0.47679417996040002</v>
      </c>
      <c r="CN42">
        <v>0.486252647475787</v>
      </c>
      <c r="CO42">
        <v>0.54608492242573203</v>
      </c>
      <c r="CP42">
        <v>0.57199369614936002</v>
      </c>
      <c r="CQ42">
        <v>0.43077360681325</v>
      </c>
      <c r="CR42">
        <v>0.50825926890912099</v>
      </c>
      <c r="CS42">
        <v>0.50687815735641195</v>
      </c>
      <c r="CT42">
        <v>0.57858789371116504</v>
      </c>
      <c r="CU42">
        <v>0.52291892554270702</v>
      </c>
      <c r="CV42">
        <v>0.51700204654280302</v>
      </c>
      <c r="CW42">
        <v>0.60692325071796904</v>
      </c>
      <c r="CX42">
        <v>0.51043073161524799</v>
      </c>
      <c r="CY42">
        <v>0.53637904079730003</v>
      </c>
      <c r="CZ42">
        <v>0.52371247752789096</v>
      </c>
      <c r="DA42">
        <v>0.50648678853122897</v>
      </c>
      <c r="DB42">
        <v>0.50512790741783198</v>
      </c>
      <c r="DC42">
        <v>0.54393472216588701</v>
      </c>
      <c r="DD42">
        <v>0.535936457592052</v>
      </c>
      <c r="DE42">
        <v>0.54966788812565404</v>
      </c>
      <c r="DF42">
        <v>0.49086774977528402</v>
      </c>
      <c r="DG42">
        <v>0.50627983254489395</v>
      </c>
      <c r="DH42">
        <v>0.49112989834889498</v>
      </c>
      <c r="DI42">
        <v>0.54345795115311402</v>
      </c>
      <c r="DJ42">
        <v>0.53145036059744599</v>
      </c>
      <c r="DK42">
        <v>0.51326854513584297</v>
      </c>
      <c r="DL42">
        <v>0.48449241510199598</v>
      </c>
      <c r="DM42">
        <v>0.35737643836007899</v>
      </c>
      <c r="DN42">
        <v>0.50123702544882998</v>
      </c>
      <c r="DO42">
        <v>0.48612099352744897</v>
      </c>
      <c r="DP42">
        <v>0.49986679241282</v>
      </c>
      <c r="DQ42">
        <v>0.549675090894992</v>
      </c>
      <c r="DR42">
        <v>0.493143254390359</v>
      </c>
      <c r="DS42">
        <v>0.466227838117027</v>
      </c>
      <c r="DT42">
        <v>0.58637704611402297</v>
      </c>
      <c r="DU42">
        <v>0.37666828605382102</v>
      </c>
      <c r="DV42">
        <v>0.57616844164443504</v>
      </c>
      <c r="DW42">
        <v>0.36741418925649999</v>
      </c>
      <c r="DX42">
        <v>0.563130638343315</v>
      </c>
      <c r="DY42">
        <v>0.58736403532423298</v>
      </c>
      <c r="DZ42">
        <v>0.58405286924294497</v>
      </c>
      <c r="EA42">
        <v>0.437902550633747</v>
      </c>
      <c r="EB42">
        <v>0.59300511888895602</v>
      </c>
      <c r="EC42">
        <v>0.384384188173575</v>
      </c>
      <c r="ED42">
        <v>0.52116289137679095</v>
      </c>
      <c r="EE42">
        <v>0.59585080429122805</v>
      </c>
      <c r="EF42">
        <v>0.50532464131412402</v>
      </c>
      <c r="EG42">
        <v>0.42757727591391498</v>
      </c>
      <c r="EH42">
        <v>0.52541455973060802</v>
      </c>
      <c r="EI42">
        <v>0.52330175461099004</v>
      </c>
      <c r="EJ42">
        <v>0.51759293385995797</v>
      </c>
      <c r="EK42">
        <v>0.50252181870490398</v>
      </c>
      <c r="EL42">
        <v>0.51040369678458897</v>
      </c>
      <c r="EM42">
        <v>0.50055014037554202</v>
      </c>
      <c r="EN42">
        <v>0.51121727007524498</v>
      </c>
      <c r="EO42">
        <v>0.70855622517810402</v>
      </c>
      <c r="EP42">
        <v>0.52021028734982599</v>
      </c>
      <c r="EQ42">
        <v>0.51610859045705304</v>
      </c>
      <c r="ER42">
        <v>0.50271970911213104</v>
      </c>
      <c r="ES42">
        <v>0.48679538263206501</v>
      </c>
      <c r="ET42">
        <v>0.49439909747363397</v>
      </c>
      <c r="EU42">
        <v>0.55032277727118994</v>
      </c>
      <c r="EV42">
        <v>0.57466610257114503</v>
      </c>
      <c r="EW42">
        <v>0.45140179415162701</v>
      </c>
      <c r="EX42">
        <v>0.50268703790300395</v>
      </c>
      <c r="EY42">
        <v>0.491964681832185</v>
      </c>
      <c r="EZ42">
        <v>0.53584940457227903</v>
      </c>
      <c r="FA42">
        <v>0.47465880261013199</v>
      </c>
      <c r="FB42">
        <v>0.51637880026751104</v>
      </c>
      <c r="FC42">
        <v>0.56196615425046903</v>
      </c>
      <c r="FD42">
        <v>0.50594092030044002</v>
      </c>
      <c r="FE42">
        <v>0.60466393334103397</v>
      </c>
      <c r="FF42">
        <v>0.53393780835233295</v>
      </c>
      <c r="FG42">
        <v>0.42168135926539801</v>
      </c>
      <c r="FH42">
        <v>0.51953935755591796</v>
      </c>
      <c r="FI42">
        <v>0.49260690520589201</v>
      </c>
      <c r="FJ42">
        <v>0.48708118628487701</v>
      </c>
      <c r="FK42">
        <v>0.56111624783688396</v>
      </c>
      <c r="FL42">
        <v>0.53471023659678896</v>
      </c>
      <c r="FM42">
        <v>0.43287458226912601</v>
      </c>
      <c r="FN42">
        <v>0.49225926152056798</v>
      </c>
      <c r="FO42">
        <v>0.46236242298588098</v>
      </c>
      <c r="FP42">
        <v>0.52097885669300503</v>
      </c>
      <c r="FQ42">
        <v>0.51897694265514704</v>
      </c>
      <c r="FR42">
        <v>0.53025325815566404</v>
      </c>
      <c r="FS42">
        <v>0.41448513239999901</v>
      </c>
      <c r="FT42">
        <v>0.56701904293779104</v>
      </c>
      <c r="FU42">
        <v>0.60793220384664204</v>
      </c>
      <c r="FV42">
        <v>0.50050235331070503</v>
      </c>
      <c r="FW42">
        <v>0.48987006019330498</v>
      </c>
      <c r="FX42">
        <v>0.53878307194615804</v>
      </c>
      <c r="FY42">
        <v>0.53692241926356599</v>
      </c>
      <c r="FZ42">
        <v>0.56762615829326901</v>
      </c>
      <c r="GA42">
        <v>0.561010875954285</v>
      </c>
      <c r="GB42">
        <v>0.56521670868381002</v>
      </c>
      <c r="GC42">
        <v>0.49683594175863799</v>
      </c>
      <c r="GD42">
        <v>0.50868490174313696</v>
      </c>
      <c r="GE42">
        <v>0.30434182674725702</v>
      </c>
      <c r="GF42">
        <v>0.56407749168242804</v>
      </c>
      <c r="GG42" t="s">
        <v>77</v>
      </c>
    </row>
    <row r="43" spans="1:189">
      <c r="A43" t="s">
        <v>121</v>
      </c>
      <c r="B43">
        <v>11</v>
      </c>
      <c r="C43">
        <v>2021915</v>
      </c>
      <c r="E43">
        <v>0.59973444384090802</v>
      </c>
      <c r="F43">
        <v>0.61561950108684405</v>
      </c>
      <c r="G43">
        <v>0.77125496611357802</v>
      </c>
      <c r="H43">
        <v>0.55082886835197198</v>
      </c>
      <c r="I43">
        <v>0.28300968905825602</v>
      </c>
      <c r="J43">
        <v>0.55803038739957</v>
      </c>
      <c r="K43">
        <v>0.57208915194673104</v>
      </c>
      <c r="L43">
        <v>0.488636951907646</v>
      </c>
      <c r="M43">
        <v>0.19953177257525101</v>
      </c>
      <c r="N43">
        <v>0.46919573294977801</v>
      </c>
      <c r="O43">
        <v>0.52603200371057501</v>
      </c>
      <c r="P43">
        <v>0.54517484172534203</v>
      </c>
      <c r="Q43">
        <v>0.52108099540339203</v>
      </c>
      <c r="R43">
        <v>0.51893095768374198</v>
      </c>
      <c r="S43">
        <v>0.40207694452188503</v>
      </c>
      <c r="T43">
        <v>0.49239436619718302</v>
      </c>
      <c r="U43">
        <v>0.52453976086543896</v>
      </c>
      <c r="V43">
        <v>0.55368000726018696</v>
      </c>
      <c r="W43">
        <v>0.35681789055491497</v>
      </c>
      <c r="X43">
        <v>0.48239883868626399</v>
      </c>
      <c r="Y43">
        <v>0.483713466266048</v>
      </c>
      <c r="Z43">
        <v>0.60460309479917296</v>
      </c>
      <c r="AA43">
        <v>0.46105250245338603</v>
      </c>
      <c r="AB43">
        <v>0.60169880624426098</v>
      </c>
      <c r="AC43">
        <v>0.255020884591177</v>
      </c>
      <c r="AD43">
        <v>0.57862354350430101</v>
      </c>
      <c r="AE43">
        <v>0.41327463033726503</v>
      </c>
      <c r="AF43">
        <v>0.61733827874520697</v>
      </c>
      <c r="AG43">
        <v>0.68874472915990903</v>
      </c>
      <c r="AH43">
        <v>0.52817020318568098</v>
      </c>
      <c r="AI43">
        <v>0.50523174283556904</v>
      </c>
      <c r="AJ43">
        <v>0.57894341324115095</v>
      </c>
      <c r="AK43">
        <v>0.59804039192161595</v>
      </c>
      <c r="AL43">
        <v>0.62573654249475696</v>
      </c>
      <c r="AM43">
        <v>0.38362042913266797</v>
      </c>
      <c r="AN43">
        <v>0.55753215609330697</v>
      </c>
      <c r="AO43">
        <v>0.29831611174894801</v>
      </c>
      <c r="AP43">
        <v>0.52857095698676304</v>
      </c>
      <c r="AQ43">
        <v>0.37681275538818998</v>
      </c>
      <c r="AR43">
        <v>0.520725211690795</v>
      </c>
      <c r="AS43">
        <v>0.52891988748025098</v>
      </c>
      <c r="AT43">
        <v>0.56696416955062301</v>
      </c>
      <c r="AU43">
        <v>0.52200000000000002</v>
      </c>
      <c r="AV43">
        <v>0.58359431979063903</v>
      </c>
      <c r="AW43">
        <v>0.51987174970051397</v>
      </c>
      <c r="AX43">
        <v>0.52802371862561903</v>
      </c>
      <c r="AY43">
        <v>0.519604730534169</v>
      </c>
      <c r="AZ43">
        <v>0.556886609105681</v>
      </c>
      <c r="BA43">
        <v>0.30099558773616902</v>
      </c>
      <c r="BB43">
        <v>0.60458272020180803</v>
      </c>
      <c r="BC43">
        <v>0.56876647007152703</v>
      </c>
      <c r="BD43">
        <v>0.45837913460577601</v>
      </c>
      <c r="BE43">
        <v>0.423066909658943</v>
      </c>
      <c r="BF43">
        <v>0.55643965602451295</v>
      </c>
      <c r="BG43">
        <v>0.339426602955884</v>
      </c>
      <c r="BH43">
        <v>0.61222914200422096</v>
      </c>
      <c r="BI43">
        <v>0.34941900205058102</v>
      </c>
      <c r="BJ43">
        <v>0.60479969034255898</v>
      </c>
      <c r="BK43">
        <v>0.52842043452730503</v>
      </c>
      <c r="BL43">
        <v>0.53810623556582005</v>
      </c>
      <c r="BM43">
        <v>0.649704079475798</v>
      </c>
      <c r="BN43">
        <v>0.62185195824954498</v>
      </c>
      <c r="BO43">
        <v>0.53856957649092496</v>
      </c>
      <c r="BP43">
        <v>0.53085163363685095</v>
      </c>
      <c r="BQ43">
        <v>0.22727847301226101</v>
      </c>
      <c r="BR43">
        <v>0.61797517414759295</v>
      </c>
      <c r="BS43">
        <v>0.33183601523852801</v>
      </c>
      <c r="BT43">
        <v>0.56438174588146195</v>
      </c>
      <c r="BU43">
        <v>0.296126343160873</v>
      </c>
      <c r="BV43">
        <v>0.57475426797723705</v>
      </c>
      <c r="BW43">
        <v>0.27532363539303401</v>
      </c>
      <c r="BX43">
        <v>0.62270610791563996</v>
      </c>
      <c r="BY43">
        <v>0.45522826725883397</v>
      </c>
      <c r="BZ43">
        <v>0.50197838255163096</v>
      </c>
      <c r="CA43">
        <v>0.43541790355564303</v>
      </c>
      <c r="CB43">
        <v>0.56949587862859896</v>
      </c>
      <c r="CC43">
        <v>0.57508019930380205</v>
      </c>
      <c r="CD43">
        <v>0.55325772737380496</v>
      </c>
      <c r="CE43">
        <v>0.43722432535685801</v>
      </c>
      <c r="CF43">
        <v>0.57466622162883896</v>
      </c>
      <c r="CG43">
        <v>0.47370213410019701</v>
      </c>
      <c r="CH43">
        <v>0.57250437828371303</v>
      </c>
      <c r="CI43">
        <v>0.46549676025917902</v>
      </c>
      <c r="CJ43">
        <v>0.52029449912260595</v>
      </c>
      <c r="CK43">
        <v>0.42104741122793099</v>
      </c>
      <c r="CL43">
        <v>0.49799430443702702</v>
      </c>
      <c r="CM43">
        <v>0.30936206761927099</v>
      </c>
      <c r="CN43">
        <v>0.519597182166328</v>
      </c>
      <c r="CO43">
        <v>0.506502233289853</v>
      </c>
      <c r="CP43">
        <v>0.56456379288192204</v>
      </c>
      <c r="CQ43">
        <v>0.31439100077579502</v>
      </c>
      <c r="CR43">
        <v>0.51324436013820196</v>
      </c>
      <c r="CS43">
        <v>0.40719645601663501</v>
      </c>
      <c r="CT43">
        <v>0.4970993290622</v>
      </c>
      <c r="CU43">
        <v>0.41035335853988703</v>
      </c>
      <c r="CV43">
        <v>0.46944682238799901</v>
      </c>
      <c r="CW43">
        <v>0.33420644678462602</v>
      </c>
      <c r="CX43">
        <v>0.45275722129386498</v>
      </c>
      <c r="CY43">
        <v>0.46711677919479899</v>
      </c>
      <c r="CZ43">
        <v>0.52146924829157204</v>
      </c>
      <c r="DA43">
        <v>0.40977443609022601</v>
      </c>
      <c r="DB43">
        <v>0.53051146384479697</v>
      </c>
      <c r="DC43">
        <v>0.28991784914114999</v>
      </c>
      <c r="DD43">
        <v>0.46130713712910998</v>
      </c>
      <c r="DE43">
        <v>0.40741245401280801</v>
      </c>
      <c r="DF43">
        <v>0.52824585189489304</v>
      </c>
      <c r="DG43">
        <v>0.54039931796930896</v>
      </c>
      <c r="DH43">
        <v>0.571442053605134</v>
      </c>
      <c r="DI43">
        <v>0.455457765375121</v>
      </c>
      <c r="DJ43">
        <v>0.537795932709624</v>
      </c>
      <c r="DK43">
        <v>0.13883028103637399</v>
      </c>
      <c r="DL43">
        <v>0.56523023885742396</v>
      </c>
      <c r="DM43">
        <v>0.34268056452356799</v>
      </c>
      <c r="DN43">
        <v>0.495887287238374</v>
      </c>
      <c r="DO43">
        <v>0.427573653911277</v>
      </c>
      <c r="DP43">
        <v>0.52645107794361501</v>
      </c>
      <c r="DQ43">
        <v>0.39440961874421898</v>
      </c>
      <c r="DR43">
        <v>0.48661812703992002</v>
      </c>
      <c r="DS43">
        <v>0.37499053245474501</v>
      </c>
      <c r="DT43">
        <v>0.46293839868414099</v>
      </c>
      <c r="DU43">
        <v>0.113407015857761</v>
      </c>
      <c r="DV43">
        <v>0.49867779279544</v>
      </c>
      <c r="DW43">
        <v>0.38520388043221099</v>
      </c>
      <c r="DX43">
        <v>0.47262311336344598</v>
      </c>
      <c r="DY43">
        <v>0.47748809096962602</v>
      </c>
      <c r="DZ43">
        <v>0.482623449567049</v>
      </c>
      <c r="EA43">
        <v>0.35509279240397101</v>
      </c>
      <c r="EB43">
        <v>0.58946872423135799</v>
      </c>
      <c r="EC43">
        <v>0.336445182724252</v>
      </c>
      <c r="ED43">
        <v>0.51408925441553199</v>
      </c>
      <c r="EE43">
        <v>0.56725033673273095</v>
      </c>
      <c r="EF43">
        <v>0.53873456790123497</v>
      </c>
      <c r="EG43">
        <v>0.44088274320832499</v>
      </c>
      <c r="EH43">
        <v>0.51971860374996304</v>
      </c>
      <c r="EI43">
        <v>0.43056943056943098</v>
      </c>
      <c r="EJ43">
        <v>0.49002742458239801</v>
      </c>
      <c r="EK43">
        <v>0.42712357914776899</v>
      </c>
      <c r="EL43">
        <v>0.51439957891570798</v>
      </c>
      <c r="EM43">
        <v>0.38136372929871198</v>
      </c>
      <c r="EN43">
        <v>0.50382153731435997</v>
      </c>
      <c r="EO43">
        <v>0.68156802980272602</v>
      </c>
      <c r="EP43">
        <v>0.48377054623941601</v>
      </c>
      <c r="EQ43">
        <v>0.50364226086031805</v>
      </c>
      <c r="ER43">
        <v>0.48396303343299801</v>
      </c>
      <c r="ES43">
        <v>0.40862422997946601</v>
      </c>
      <c r="ET43">
        <v>0.46154592183105397</v>
      </c>
      <c r="EU43">
        <v>0.13265029176279</v>
      </c>
      <c r="EV43">
        <v>0.49281443407112102</v>
      </c>
      <c r="EW43">
        <v>0.25525795434118298</v>
      </c>
      <c r="EX43">
        <v>0.439567725253597</v>
      </c>
      <c r="EY43">
        <v>0.33196209123099402</v>
      </c>
      <c r="EZ43">
        <v>0.51793081561409104</v>
      </c>
      <c r="FA43">
        <v>0.30990990990991002</v>
      </c>
      <c r="FB43">
        <v>0.50473000497895304</v>
      </c>
      <c r="FC43">
        <v>0.57155455391700505</v>
      </c>
      <c r="FD43">
        <v>0.517535739997943</v>
      </c>
      <c r="FE43">
        <v>0.48830991523977502</v>
      </c>
      <c r="FF43">
        <v>0.50433275563258195</v>
      </c>
      <c r="FG43">
        <v>0.429572529782761</v>
      </c>
      <c r="FH43">
        <v>0.488862099690759</v>
      </c>
      <c r="FI43">
        <v>0.38503443957420203</v>
      </c>
      <c r="FJ43">
        <v>0.495687589841878</v>
      </c>
      <c r="FK43">
        <v>0.544810025463079</v>
      </c>
      <c r="FL43">
        <v>0.492109938342565</v>
      </c>
      <c r="FM43">
        <v>0.43029523459512398</v>
      </c>
      <c r="FN43">
        <v>0.52048153393615904</v>
      </c>
      <c r="FO43">
        <v>0.27460494393810198</v>
      </c>
      <c r="FP43">
        <v>0.52134109373105397</v>
      </c>
      <c r="FQ43">
        <v>0.47353558173309701</v>
      </c>
      <c r="FR43">
        <v>0.45898004434589801</v>
      </c>
      <c r="FS43">
        <v>0.14939196263187601</v>
      </c>
      <c r="FT43">
        <v>0.490183422085956</v>
      </c>
      <c r="FU43">
        <v>0.52297844072709698</v>
      </c>
      <c r="FV43">
        <v>0.56689695436411403</v>
      </c>
      <c r="FW43">
        <v>0.29360856919911998</v>
      </c>
      <c r="FX43">
        <v>0.470727645400974</v>
      </c>
      <c r="FY43">
        <v>0.37266786128386198</v>
      </c>
      <c r="FZ43">
        <v>0.51207502930832405</v>
      </c>
      <c r="GA43">
        <v>0.50062252405206598</v>
      </c>
      <c r="GB43">
        <v>0.47870623292773801</v>
      </c>
      <c r="GC43">
        <v>0.38870018496720998</v>
      </c>
      <c r="GD43">
        <v>0.52900810979413604</v>
      </c>
      <c r="GE43">
        <v>0.217786581339834</v>
      </c>
      <c r="GF43">
        <v>0.51852741577082495</v>
      </c>
      <c r="GG43" t="s">
        <v>77</v>
      </c>
    </row>
    <row r="44" spans="1:189">
      <c r="A44" t="s">
        <v>122</v>
      </c>
      <c r="B44">
        <v>11</v>
      </c>
      <c r="C44">
        <v>2022324</v>
      </c>
      <c r="E44">
        <v>0.54272234275453302</v>
      </c>
      <c r="F44">
        <v>0.55583754733245905</v>
      </c>
      <c r="G44">
        <v>0.86489744325361495</v>
      </c>
      <c r="H44">
        <v>0.53652443269500605</v>
      </c>
      <c r="I44">
        <v>0.43314205960597502</v>
      </c>
      <c r="J44">
        <v>0.50985398554239902</v>
      </c>
      <c r="K44">
        <v>0.62701333285855898</v>
      </c>
      <c r="L44">
        <v>0.48320223769380299</v>
      </c>
      <c r="M44">
        <v>0.44387008883326101</v>
      </c>
      <c r="N44">
        <v>0.68486720972031201</v>
      </c>
      <c r="O44">
        <v>0.55057375418337795</v>
      </c>
      <c r="P44">
        <v>0.58871499501422997</v>
      </c>
      <c r="Q44">
        <v>0.59547549353104301</v>
      </c>
      <c r="R44">
        <v>0.54546796492797001</v>
      </c>
      <c r="S44">
        <v>0.459000926561699</v>
      </c>
      <c r="T44">
        <v>0.59027427125453902</v>
      </c>
      <c r="U44">
        <v>0.54126107531721301</v>
      </c>
      <c r="V44">
        <v>0.52276824440751701</v>
      </c>
      <c r="W44">
        <v>0.325070983537674</v>
      </c>
      <c r="X44">
        <v>0.44689461210435799</v>
      </c>
      <c r="Y44">
        <v>0.51972704868239705</v>
      </c>
      <c r="Z44">
        <v>0.49922008381081401</v>
      </c>
      <c r="AA44">
        <v>0.47331789203605901</v>
      </c>
      <c r="AB44">
        <v>0.57208107291090005</v>
      </c>
      <c r="AC44">
        <v>0.42759381970232302</v>
      </c>
      <c r="AD44">
        <v>0.48440394371009499</v>
      </c>
      <c r="AE44">
        <v>0.41647917073962998</v>
      </c>
      <c r="AF44">
        <v>0.55759456150908004</v>
      </c>
      <c r="AG44">
        <v>0.64820631445353105</v>
      </c>
      <c r="AH44">
        <v>0.492085074821766</v>
      </c>
      <c r="AI44">
        <v>0.44722006288300697</v>
      </c>
      <c r="AJ44">
        <v>0.54106657790495105</v>
      </c>
      <c r="AK44">
        <v>0.48817811105117098</v>
      </c>
      <c r="AL44">
        <v>0.54017868561015503</v>
      </c>
      <c r="AM44">
        <v>0.53510970586955897</v>
      </c>
      <c r="AN44">
        <v>0.53078583279351099</v>
      </c>
      <c r="AO44">
        <v>0.241348802461195</v>
      </c>
      <c r="AP44">
        <v>0.53799150889442404</v>
      </c>
      <c r="AQ44">
        <v>0.25488502639682298</v>
      </c>
      <c r="AR44">
        <v>0.49510560855782798</v>
      </c>
      <c r="AS44">
        <v>0.63802453691171501</v>
      </c>
      <c r="AT44">
        <v>0.50932242737738798</v>
      </c>
      <c r="AU44">
        <v>0.54527554716569604</v>
      </c>
      <c r="AV44">
        <v>0.53414409399423202</v>
      </c>
      <c r="AW44">
        <v>0.55388804760483301</v>
      </c>
      <c r="AX44">
        <v>0.52968695272455901</v>
      </c>
      <c r="AY44">
        <v>0.41984547934718502</v>
      </c>
      <c r="AZ44">
        <v>0.55923094809375096</v>
      </c>
      <c r="BA44">
        <v>0.37750766981002598</v>
      </c>
      <c r="BB44">
        <v>0.56168673731710606</v>
      </c>
      <c r="BC44">
        <v>0.59321851046290497</v>
      </c>
      <c r="BD44">
        <v>0.555229399902326</v>
      </c>
      <c r="BE44">
        <v>0.461587129017627</v>
      </c>
      <c r="BF44">
        <v>0.57269230454767694</v>
      </c>
      <c r="BG44">
        <v>0.50351105036670196</v>
      </c>
      <c r="BH44">
        <v>0.54181059365067097</v>
      </c>
      <c r="BI44">
        <v>0.33821523777371898</v>
      </c>
      <c r="BJ44">
        <v>0.56239430234906596</v>
      </c>
      <c r="BK44">
        <v>0.52597574515346301</v>
      </c>
      <c r="BL44">
        <v>0.51403561542352505</v>
      </c>
      <c r="BM44">
        <v>0.35073172373258799</v>
      </c>
      <c r="BN44">
        <v>0.56521669964733101</v>
      </c>
      <c r="BO44">
        <v>0.54955321198598495</v>
      </c>
      <c r="BP44">
        <v>0.553943852584312</v>
      </c>
      <c r="BQ44">
        <v>0.25081229650582698</v>
      </c>
      <c r="BR44">
        <v>0.50694981609268897</v>
      </c>
      <c r="BS44">
        <v>0.31956015044084801</v>
      </c>
      <c r="BT44">
        <v>0.52098109857658803</v>
      </c>
      <c r="BU44">
        <v>0.39505120996564103</v>
      </c>
      <c r="BV44">
        <v>0.53511560062941499</v>
      </c>
      <c r="BW44">
        <v>0.48676388071142002</v>
      </c>
      <c r="BX44">
        <v>0.57908196729849604</v>
      </c>
      <c r="BY44">
        <v>0.56209441493689505</v>
      </c>
      <c r="BZ44">
        <v>0.48154329024146902</v>
      </c>
      <c r="CA44">
        <v>0.53562113175903503</v>
      </c>
      <c r="CB44">
        <v>0.54119842062706902</v>
      </c>
      <c r="CC44">
        <v>0.56057446955945101</v>
      </c>
      <c r="CD44">
        <v>0.520297881003148</v>
      </c>
      <c r="CE44">
        <v>0.34413101937818702</v>
      </c>
      <c r="CF44">
        <v>0.56762757550371501</v>
      </c>
      <c r="CG44">
        <v>0.61233315877207894</v>
      </c>
      <c r="CH44">
        <v>0.549987462638441</v>
      </c>
      <c r="CI44">
        <v>0.53118783950517401</v>
      </c>
      <c r="CJ44">
        <v>0.51818922302388004</v>
      </c>
      <c r="CK44">
        <v>0.44733600557259101</v>
      </c>
      <c r="CL44">
        <v>0.51373176910512397</v>
      </c>
      <c r="CM44">
        <v>0.40998967011259102</v>
      </c>
      <c r="CN44">
        <v>0.47724485658689297</v>
      </c>
      <c r="CO44">
        <v>0.53089350825009296</v>
      </c>
      <c r="CP44">
        <v>0.594463095503724</v>
      </c>
      <c r="CQ44">
        <v>0.354249907318271</v>
      </c>
      <c r="CR44">
        <v>0.49310236792846801</v>
      </c>
      <c r="CS44">
        <v>0.45546386487458701</v>
      </c>
      <c r="CT44">
        <v>0.53015285752709995</v>
      </c>
      <c r="CU44">
        <v>0.53985745503446003</v>
      </c>
      <c r="CV44">
        <v>0.506972444840598</v>
      </c>
      <c r="CW44">
        <v>0.51868812839691902</v>
      </c>
      <c r="CX44">
        <v>0.45715408828848297</v>
      </c>
      <c r="CY44">
        <v>0.50697789788821102</v>
      </c>
      <c r="CZ44">
        <v>0.51243486574443697</v>
      </c>
      <c r="DA44">
        <v>0.44590764012962097</v>
      </c>
      <c r="DB44">
        <v>0.44786549666417402</v>
      </c>
      <c r="DC44">
        <v>0.50874196821730899</v>
      </c>
      <c r="DD44">
        <v>0.51670607521262701</v>
      </c>
      <c r="DE44">
        <v>0.50275130836413295</v>
      </c>
      <c r="DF44">
        <v>0.488466072674545</v>
      </c>
      <c r="DG44">
        <v>0.48796277703829899</v>
      </c>
      <c r="DH44">
        <v>0.51313942146733005</v>
      </c>
      <c r="DI44">
        <v>0.52389085173730598</v>
      </c>
      <c r="DJ44">
        <v>0.50402095372328504</v>
      </c>
      <c r="DK44">
        <v>0.172733824538567</v>
      </c>
      <c r="DL44">
        <v>0.45811832613389802</v>
      </c>
      <c r="DM44">
        <v>0.31924756131072501</v>
      </c>
      <c r="DN44">
        <v>0.45902227183681799</v>
      </c>
      <c r="DO44">
        <v>0.26852616815313401</v>
      </c>
      <c r="DP44">
        <v>0.50178409108042699</v>
      </c>
      <c r="DQ44">
        <v>0.51454635277393401</v>
      </c>
      <c r="DR44">
        <v>0.50177782469639698</v>
      </c>
      <c r="DS44">
        <v>0.47535952964676398</v>
      </c>
      <c r="DT44">
        <v>0.599140510706478</v>
      </c>
      <c r="DU44">
        <v>0.19079627598106899</v>
      </c>
      <c r="DV44">
        <v>0.70225644709456103</v>
      </c>
      <c r="DW44">
        <v>0.35304925662428899</v>
      </c>
      <c r="DX44">
        <v>0.683890458513711</v>
      </c>
      <c r="DY44">
        <v>0.66887634657588302</v>
      </c>
      <c r="DZ44">
        <v>0.69251265059084099</v>
      </c>
      <c r="EA44">
        <v>0.37606652325845302</v>
      </c>
      <c r="EB44">
        <v>0.56478347628146097</v>
      </c>
      <c r="EC44">
        <v>0.325360763171612</v>
      </c>
      <c r="ED44">
        <v>0.53736368850767302</v>
      </c>
      <c r="EE44">
        <v>0.54681045140262396</v>
      </c>
      <c r="EF44">
        <v>0.50721693268399604</v>
      </c>
      <c r="EG44">
        <v>0.4706514105872</v>
      </c>
      <c r="EH44">
        <v>0.52754231600706702</v>
      </c>
      <c r="EI44">
        <v>0.50613436624277397</v>
      </c>
      <c r="EJ44">
        <v>0.489371884531137</v>
      </c>
      <c r="EK44">
        <v>0.50593880136777103</v>
      </c>
      <c r="EL44">
        <v>0.50494211475024597</v>
      </c>
      <c r="EM44">
        <v>0.48044605840826199</v>
      </c>
      <c r="EN44">
        <v>0.48132640696513301</v>
      </c>
      <c r="EO44">
        <v>0.69374605401066003</v>
      </c>
      <c r="EP44">
        <v>0.51641800519408199</v>
      </c>
      <c r="EQ44">
        <v>0.42890581921110199</v>
      </c>
      <c r="ER44">
        <v>0.46289334165303597</v>
      </c>
      <c r="ES44">
        <v>0.59989891920665195</v>
      </c>
      <c r="ET44">
        <v>0.47072399980513202</v>
      </c>
      <c r="EU44">
        <v>0.69918601589667495</v>
      </c>
      <c r="EV44">
        <v>0.66534885036857006</v>
      </c>
      <c r="EW44">
        <v>0.27306644132630198</v>
      </c>
      <c r="EX44">
        <v>0.47230683352309899</v>
      </c>
      <c r="EY44">
        <v>0.45061713206800402</v>
      </c>
      <c r="EZ44">
        <v>0.52429168045361896</v>
      </c>
      <c r="FA44">
        <v>0.330578471406128</v>
      </c>
      <c r="FB44">
        <v>0.514230428500418</v>
      </c>
      <c r="FC44">
        <v>0.552606847039113</v>
      </c>
      <c r="FD44">
        <v>0.50684355535480297</v>
      </c>
      <c r="FE44">
        <v>0.335038941220689</v>
      </c>
      <c r="FF44">
        <v>0.49570944309238602</v>
      </c>
      <c r="FG44">
        <v>0.43418502857622199</v>
      </c>
      <c r="FH44">
        <v>0.50567747981211997</v>
      </c>
      <c r="FI44">
        <v>0.45241280946075801</v>
      </c>
      <c r="FJ44">
        <v>0.47266525952524302</v>
      </c>
      <c r="FK44">
        <v>0.45237627554808402</v>
      </c>
      <c r="FL44">
        <v>0.55401209668824003</v>
      </c>
      <c r="FM44">
        <v>0.40134680527779298</v>
      </c>
      <c r="FN44">
        <v>0.48561314163036201</v>
      </c>
      <c r="FO44">
        <v>0.33841237259710899</v>
      </c>
      <c r="FP44">
        <v>0.50793784365565298</v>
      </c>
      <c r="FQ44">
        <v>0.51925688921160695</v>
      </c>
      <c r="FR44">
        <v>0.64863615455000001</v>
      </c>
      <c r="FS44">
        <v>0.64334986047721698</v>
      </c>
      <c r="FT44">
        <v>0.695789300156202</v>
      </c>
      <c r="FU44">
        <v>0.64511047688463596</v>
      </c>
      <c r="FV44">
        <v>0.50800352465711696</v>
      </c>
      <c r="FW44">
        <v>0.57269798453865906</v>
      </c>
      <c r="FX44">
        <v>0.70921462218263898</v>
      </c>
      <c r="FY44">
        <v>0.54015286619702196</v>
      </c>
      <c r="FZ44">
        <v>0.52365953444753099</v>
      </c>
      <c r="GA44">
        <v>0.58254458970023704</v>
      </c>
      <c r="GB44">
        <v>0.55852678780811704</v>
      </c>
      <c r="GC44">
        <v>0.37832946110990101</v>
      </c>
      <c r="GD44">
        <v>0.49080950055272299</v>
      </c>
      <c r="GE44">
        <v>0.20718959259560099</v>
      </c>
      <c r="GF44">
        <v>0.55846718776082405</v>
      </c>
      <c r="GG44" t="s">
        <v>77</v>
      </c>
    </row>
    <row r="45" spans="1:189">
      <c r="A45" t="s">
        <v>123</v>
      </c>
      <c r="B45">
        <v>11</v>
      </c>
      <c r="C45">
        <v>2022386</v>
      </c>
      <c r="E45">
        <v>0.54393300646978404</v>
      </c>
      <c r="F45">
        <v>0.54450769947007505</v>
      </c>
      <c r="G45">
        <v>0.54251275012145095</v>
      </c>
      <c r="H45">
        <v>0.54916756269393596</v>
      </c>
      <c r="I45">
        <v>0.33712655369780198</v>
      </c>
      <c r="J45">
        <v>0.54075265135597095</v>
      </c>
      <c r="K45">
        <v>0.49809358032404699</v>
      </c>
      <c r="L45">
        <v>0.46251023413141101</v>
      </c>
      <c r="M45">
        <v>0.33943499740646199</v>
      </c>
      <c r="N45">
        <v>0.54819099207042499</v>
      </c>
      <c r="O45">
        <v>0.47344241918865099</v>
      </c>
      <c r="P45">
        <v>0.556287195281014</v>
      </c>
      <c r="Q45">
        <v>0.51882642022851999</v>
      </c>
      <c r="R45">
        <v>0.50437857205604397</v>
      </c>
      <c r="S45">
        <v>0.45469508205112602</v>
      </c>
      <c r="T45">
        <v>0.51446038450666998</v>
      </c>
      <c r="U45">
        <v>0.47360063931760599</v>
      </c>
      <c r="V45">
        <v>0.49537801647217</v>
      </c>
      <c r="W45">
        <v>0.33333668287774698</v>
      </c>
      <c r="X45">
        <v>0.48203595431160501</v>
      </c>
      <c r="Y45">
        <v>0.39379233642274197</v>
      </c>
      <c r="Z45">
        <v>0.50720697135997705</v>
      </c>
      <c r="AA45">
        <v>0.49488283734782901</v>
      </c>
      <c r="AB45">
        <v>0.53506983132056996</v>
      </c>
      <c r="AC45">
        <v>0.30225002487560199</v>
      </c>
      <c r="AD45">
        <v>0.57733830007946096</v>
      </c>
      <c r="AE45">
        <v>0.51870750714082903</v>
      </c>
      <c r="AF45">
        <v>0.61904925777070596</v>
      </c>
      <c r="AG45">
        <v>0.64099228170697398</v>
      </c>
      <c r="AH45">
        <v>0.55405356690117902</v>
      </c>
      <c r="AI45">
        <v>0.45373557974128598</v>
      </c>
      <c r="AJ45">
        <v>0.53534487859275903</v>
      </c>
      <c r="AK45">
        <v>0.42236621618065301</v>
      </c>
      <c r="AL45">
        <v>0.57532099969426198</v>
      </c>
      <c r="AM45">
        <v>0.48713055364193703</v>
      </c>
      <c r="AN45">
        <v>0.48969631568248601</v>
      </c>
      <c r="AO45">
        <v>0.31559007517051901</v>
      </c>
      <c r="AP45">
        <v>0.53334335370442298</v>
      </c>
      <c r="AQ45">
        <v>0.29842525661333902</v>
      </c>
      <c r="AR45">
        <v>0.51114068104021504</v>
      </c>
      <c r="AS45">
        <v>0.56495975977151403</v>
      </c>
      <c r="AT45">
        <v>0.525641686345099</v>
      </c>
      <c r="AU45">
        <v>0.518440798092343</v>
      </c>
      <c r="AV45">
        <v>0.55185712105876195</v>
      </c>
      <c r="AW45">
        <v>0.49005994864868502</v>
      </c>
      <c r="AX45">
        <v>0.50656238924948804</v>
      </c>
      <c r="AY45">
        <v>0.44619697620189902</v>
      </c>
      <c r="AZ45">
        <v>0.57297193821264003</v>
      </c>
      <c r="BA45">
        <v>0.33165292826544801</v>
      </c>
      <c r="BB45">
        <v>0.57073743329162896</v>
      </c>
      <c r="BC45">
        <v>0.56542832908416896</v>
      </c>
      <c r="BD45">
        <v>0.49046593115118498</v>
      </c>
      <c r="BE45">
        <v>0.437994290673824</v>
      </c>
      <c r="BF45">
        <v>0.53102162498072603</v>
      </c>
      <c r="BG45">
        <v>0.37146102097036499</v>
      </c>
      <c r="BH45">
        <v>0.53929783989522495</v>
      </c>
      <c r="BI45">
        <v>0.378478278134186</v>
      </c>
      <c r="BJ45">
        <v>0.55432898013462195</v>
      </c>
      <c r="BK45">
        <v>0.421530689690716</v>
      </c>
      <c r="BL45">
        <v>0.50070950003900605</v>
      </c>
      <c r="BM45">
        <v>0.39843526435752802</v>
      </c>
      <c r="BN45">
        <v>0.57488122163351596</v>
      </c>
      <c r="BO45">
        <v>0.51674900164155002</v>
      </c>
      <c r="BP45">
        <v>0.52271822080624497</v>
      </c>
      <c r="BQ45">
        <v>0.29830567709140798</v>
      </c>
      <c r="BR45">
        <v>0.49499237469544499</v>
      </c>
      <c r="BS45">
        <v>0.37567692682218601</v>
      </c>
      <c r="BT45">
        <v>0.59408341096390005</v>
      </c>
      <c r="BU45">
        <v>0.35182521517123699</v>
      </c>
      <c r="BV45">
        <v>0.48843660672595102</v>
      </c>
      <c r="BW45">
        <v>0.52236109794290297</v>
      </c>
      <c r="BX45">
        <v>0.54652909005099004</v>
      </c>
      <c r="BY45">
        <v>0.52626547822459202</v>
      </c>
      <c r="BZ45">
        <v>0.52102911540604102</v>
      </c>
      <c r="CA45">
        <v>0.39583414971698599</v>
      </c>
      <c r="CB45">
        <v>0.56029159689194197</v>
      </c>
      <c r="CC45">
        <v>0.48271292050231002</v>
      </c>
      <c r="CD45">
        <v>0.52026042470153699</v>
      </c>
      <c r="CE45">
        <v>0.37188543109544198</v>
      </c>
      <c r="CF45">
        <v>0.57673054026529802</v>
      </c>
      <c r="CG45">
        <v>0.48048667701771602</v>
      </c>
      <c r="CH45">
        <v>0.54658444862116795</v>
      </c>
      <c r="CI45">
        <v>0.47548847993607002</v>
      </c>
      <c r="CJ45">
        <v>0.52578636107439902</v>
      </c>
      <c r="CK45">
        <v>0.41536024600571803</v>
      </c>
      <c r="CL45">
        <v>0.50943857635045597</v>
      </c>
      <c r="CM45">
        <v>0.407842858691496</v>
      </c>
      <c r="CN45">
        <v>0.48511855567120099</v>
      </c>
      <c r="CO45">
        <v>0.52921892773418</v>
      </c>
      <c r="CP45">
        <v>0.55296644634983205</v>
      </c>
      <c r="CQ45">
        <v>0.33756628838445701</v>
      </c>
      <c r="CR45">
        <v>0.521368863442911</v>
      </c>
      <c r="CS45">
        <v>0.439092374096483</v>
      </c>
      <c r="CT45">
        <v>0.52749413419816604</v>
      </c>
      <c r="CU45">
        <v>0.356056433894477</v>
      </c>
      <c r="CV45">
        <v>0.50444474303225395</v>
      </c>
      <c r="CW45">
        <v>0.53173456633761695</v>
      </c>
      <c r="CX45">
        <v>0.53084880537313595</v>
      </c>
      <c r="CY45">
        <v>0.43541872118299002</v>
      </c>
      <c r="CZ45">
        <v>0.52085698989626505</v>
      </c>
      <c r="DA45">
        <v>0.37009980273427101</v>
      </c>
      <c r="DB45">
        <v>0.51727964037227503</v>
      </c>
      <c r="DC45">
        <v>0.46396114907750602</v>
      </c>
      <c r="DD45">
        <v>0.52331279996717195</v>
      </c>
      <c r="DE45">
        <v>0.45195682157577</v>
      </c>
      <c r="DF45">
        <v>0.50332917533562205</v>
      </c>
      <c r="DG45">
        <v>0.45908511527687101</v>
      </c>
      <c r="DH45">
        <v>0.52264977580669403</v>
      </c>
      <c r="DI45">
        <v>0.53961451966223595</v>
      </c>
      <c r="DJ45">
        <v>0.56009578290788398</v>
      </c>
      <c r="DK45">
        <v>0.25822740819477802</v>
      </c>
      <c r="DL45">
        <v>0.49000011920643799</v>
      </c>
      <c r="DM45">
        <v>0.28777286287131298</v>
      </c>
      <c r="DN45">
        <v>0.52265239578697298</v>
      </c>
      <c r="DO45">
        <v>0.31506764261588799</v>
      </c>
      <c r="DP45">
        <v>0.51211708648878995</v>
      </c>
      <c r="DQ45">
        <v>0.49624955342228699</v>
      </c>
      <c r="DR45">
        <v>0.50608099793474204</v>
      </c>
      <c r="DS45">
        <v>0.41586990022049902</v>
      </c>
      <c r="DT45">
        <v>0.56723012047812604</v>
      </c>
      <c r="DU45">
        <v>0.23306189697271401</v>
      </c>
      <c r="DV45">
        <v>0.56400496656862198</v>
      </c>
      <c r="DW45">
        <v>0.368569369629967</v>
      </c>
      <c r="DX45">
        <v>0.51683074586512001</v>
      </c>
      <c r="DY45">
        <v>0.51145119329355504</v>
      </c>
      <c r="DZ45">
        <v>0.52886716982567705</v>
      </c>
      <c r="EA45">
        <v>0.36217851572423798</v>
      </c>
      <c r="EB45">
        <v>0.58873681760285002</v>
      </c>
      <c r="EC45">
        <v>0.37867023216034501</v>
      </c>
      <c r="ED45">
        <v>0.54155817727492495</v>
      </c>
      <c r="EE45">
        <v>0.47839882981602999</v>
      </c>
      <c r="EF45">
        <v>0.48748112084898598</v>
      </c>
      <c r="EG45">
        <v>0.35682161058734702</v>
      </c>
      <c r="EH45">
        <v>0.52908969123127203</v>
      </c>
      <c r="EI45">
        <v>0.43940753656706899</v>
      </c>
      <c r="EJ45">
        <v>0.51532168457109795</v>
      </c>
      <c r="EK45">
        <v>0.47010607471345101</v>
      </c>
      <c r="EL45">
        <v>0.56027273873757399</v>
      </c>
      <c r="EM45">
        <v>0.47660451183219898</v>
      </c>
      <c r="EN45">
        <v>0.51621885071186402</v>
      </c>
      <c r="EO45">
        <v>0.66702169134730005</v>
      </c>
      <c r="EP45">
        <v>0.491721292433698</v>
      </c>
      <c r="EQ45">
        <v>0.33337283197635698</v>
      </c>
      <c r="ER45">
        <v>0.48771761241198403</v>
      </c>
      <c r="ES45">
        <v>0.43016100174675997</v>
      </c>
      <c r="ET45">
        <v>0.47810011997839402</v>
      </c>
      <c r="EU45">
        <v>0.21392140435752599</v>
      </c>
      <c r="EV45">
        <v>0.55900156269714296</v>
      </c>
      <c r="EW45">
        <v>0.31722677798215099</v>
      </c>
      <c r="EX45">
        <v>0.48137301266494897</v>
      </c>
      <c r="EY45">
        <v>0.39751058904986603</v>
      </c>
      <c r="EZ45">
        <v>0.507027048091647</v>
      </c>
      <c r="FA45">
        <v>0.36211538754244699</v>
      </c>
      <c r="FB45">
        <v>0.52611699775841003</v>
      </c>
      <c r="FC45">
        <v>0.54220657299610198</v>
      </c>
      <c r="FD45">
        <v>0.54440229328119005</v>
      </c>
      <c r="FE45">
        <v>0.42617810525871402</v>
      </c>
      <c r="FF45">
        <v>0.55316496343300603</v>
      </c>
      <c r="FG45">
        <v>0.42728004041954498</v>
      </c>
      <c r="FH45">
        <v>0.51214708782131102</v>
      </c>
      <c r="FI45">
        <v>0.42293564592602001</v>
      </c>
      <c r="FJ45">
        <v>0.473443016889669</v>
      </c>
      <c r="FK45">
        <v>0.43298076728207802</v>
      </c>
      <c r="FL45">
        <v>0.54863381298273095</v>
      </c>
      <c r="FM45">
        <v>0.38026882985622001</v>
      </c>
      <c r="FN45">
        <v>0.501182508618078</v>
      </c>
      <c r="FO45">
        <v>0.33223948426747302</v>
      </c>
      <c r="FP45">
        <v>0.52884150123914997</v>
      </c>
      <c r="FQ45">
        <v>0.35188388034718798</v>
      </c>
      <c r="FR45">
        <v>0.502751048472308</v>
      </c>
      <c r="FS45">
        <v>0.44295111247435298</v>
      </c>
      <c r="FT45">
        <v>0.57460990569728199</v>
      </c>
      <c r="FU45">
        <v>0.328017717784504</v>
      </c>
      <c r="FV45">
        <v>0.47201001753641803</v>
      </c>
      <c r="FW45">
        <v>0.43887014723168699</v>
      </c>
      <c r="FX45">
        <v>0.56279494050242895</v>
      </c>
      <c r="FY45">
        <v>0.48360391580691903</v>
      </c>
      <c r="FZ45">
        <v>0.53926917764071702</v>
      </c>
      <c r="GA45">
        <v>0.47785934719288897</v>
      </c>
      <c r="GB45">
        <v>0.49363422711048399</v>
      </c>
      <c r="GC45">
        <v>0.37162620685458803</v>
      </c>
      <c r="GD45">
        <v>0.49343628833327302</v>
      </c>
      <c r="GE45">
        <v>0.21519031520020801</v>
      </c>
      <c r="GF45">
        <v>0.499215316485074</v>
      </c>
      <c r="GG45" t="s">
        <v>77</v>
      </c>
    </row>
    <row r="46" spans="1:189">
      <c r="A46" t="s">
        <v>124</v>
      </c>
      <c r="B46">
        <v>11</v>
      </c>
      <c r="C46">
        <v>2023450</v>
      </c>
      <c r="E46">
        <v>0.53287893666623598</v>
      </c>
      <c r="F46">
        <v>0.54152894076471003</v>
      </c>
      <c r="G46">
        <v>0.77075821622239504</v>
      </c>
      <c r="H46">
        <v>0.506042617344719</v>
      </c>
      <c r="I46">
        <v>0.487489565964283</v>
      </c>
      <c r="J46">
        <v>0.51463310516117899</v>
      </c>
      <c r="K46">
        <v>0.59879483766693897</v>
      </c>
      <c r="L46">
        <v>0.50044980349095602</v>
      </c>
      <c r="M46">
        <v>0.32933150729247401</v>
      </c>
      <c r="N46">
        <v>0.60272606358303404</v>
      </c>
      <c r="O46">
        <v>0.53855748231290801</v>
      </c>
      <c r="P46">
        <v>0.54747154956452204</v>
      </c>
      <c r="Q46">
        <v>0.593690300861208</v>
      </c>
      <c r="R46">
        <v>0.47732646891490799</v>
      </c>
      <c r="S46">
        <v>0.55956357679868096</v>
      </c>
      <c r="T46">
        <v>0.50841451912052205</v>
      </c>
      <c r="U46">
        <v>0.45824560372907103</v>
      </c>
      <c r="V46">
        <v>0.52037584098119205</v>
      </c>
      <c r="W46">
        <v>0.36467579569895803</v>
      </c>
      <c r="X46">
        <v>0.47142861918494799</v>
      </c>
      <c r="Y46">
        <v>0.50368257747990997</v>
      </c>
      <c r="Z46">
        <v>0.50267307102689296</v>
      </c>
      <c r="AA46">
        <v>0.52130123481786195</v>
      </c>
      <c r="AB46">
        <v>0.52468100611175605</v>
      </c>
      <c r="AC46">
        <v>0.27480486278892102</v>
      </c>
      <c r="AD46">
        <v>0.51476699683860705</v>
      </c>
      <c r="AE46">
        <v>0.459360464950823</v>
      </c>
      <c r="AF46">
        <v>0.53588151643470705</v>
      </c>
      <c r="AG46">
        <v>0.64083889511203496</v>
      </c>
      <c r="AH46">
        <v>0.53718596886277603</v>
      </c>
      <c r="AI46">
        <v>0.468889861481109</v>
      </c>
      <c r="AJ46">
        <v>0.50479387281486798</v>
      </c>
      <c r="AK46">
        <v>0.49139345242628402</v>
      </c>
      <c r="AL46">
        <v>0.56042963017681402</v>
      </c>
      <c r="AM46">
        <v>0.54683559080709399</v>
      </c>
      <c r="AN46">
        <v>0.50712008054657098</v>
      </c>
      <c r="AO46">
        <v>0.51189394614414896</v>
      </c>
      <c r="AP46">
        <v>0.53726492800107195</v>
      </c>
      <c r="AQ46">
        <v>0.52735373453297896</v>
      </c>
      <c r="AR46">
        <v>0.51399316957517904</v>
      </c>
      <c r="AS46">
        <v>0.64461511155578899</v>
      </c>
      <c r="AT46">
        <v>0.50702508417283798</v>
      </c>
      <c r="AU46">
        <v>0.486888238488009</v>
      </c>
      <c r="AV46">
        <v>0.51779610367395501</v>
      </c>
      <c r="AW46">
        <v>0.61659017917598402</v>
      </c>
      <c r="AX46">
        <v>0.51373946869538101</v>
      </c>
      <c r="AY46">
        <v>0.52074441607876398</v>
      </c>
      <c r="AZ46">
        <v>0.545073336152608</v>
      </c>
      <c r="BA46">
        <v>0.49381748889160099</v>
      </c>
      <c r="BB46">
        <v>0.54065008952869198</v>
      </c>
      <c r="BC46">
        <v>0.55429417991160201</v>
      </c>
      <c r="BD46">
        <v>0.52041961912336199</v>
      </c>
      <c r="BE46">
        <v>0.46950648283624802</v>
      </c>
      <c r="BF46">
        <v>0.52775907369478003</v>
      </c>
      <c r="BG46">
        <v>0.51819090802964596</v>
      </c>
      <c r="BH46">
        <v>0.55433757807970896</v>
      </c>
      <c r="BI46">
        <v>0.46002768753689</v>
      </c>
      <c r="BJ46">
        <v>0.52813356353949403</v>
      </c>
      <c r="BK46">
        <v>0.51589343550050804</v>
      </c>
      <c r="BL46">
        <v>0.50652792201005203</v>
      </c>
      <c r="BM46">
        <v>0.60256959952913303</v>
      </c>
      <c r="BN46">
        <v>0.54273204857480695</v>
      </c>
      <c r="BO46">
        <v>0.56205180498319196</v>
      </c>
      <c r="BP46">
        <v>0.53185793818681104</v>
      </c>
      <c r="BQ46">
        <v>0.35863007332153202</v>
      </c>
      <c r="BR46">
        <v>0.49148303207389799</v>
      </c>
      <c r="BS46">
        <v>0.47338672788552599</v>
      </c>
      <c r="BT46">
        <v>0.49210985501905102</v>
      </c>
      <c r="BU46">
        <v>0.51680980928751796</v>
      </c>
      <c r="BV46">
        <v>0.53988421804459596</v>
      </c>
      <c r="BW46">
        <v>0.48464563267502803</v>
      </c>
      <c r="BX46">
        <v>0.50340443221378905</v>
      </c>
      <c r="BY46">
        <v>0.512227548716221</v>
      </c>
      <c r="BZ46">
        <v>0.54400338713965701</v>
      </c>
      <c r="CA46">
        <v>0.50892061433076696</v>
      </c>
      <c r="CB46">
        <v>0.51944010719020295</v>
      </c>
      <c r="CC46">
        <v>0.49921022312169699</v>
      </c>
      <c r="CD46">
        <v>0.527334820570173</v>
      </c>
      <c r="CE46">
        <v>0.5207116543293</v>
      </c>
      <c r="CF46">
        <v>0.51411920064494798</v>
      </c>
      <c r="CG46">
        <v>0.54599584177622695</v>
      </c>
      <c r="CH46">
        <v>0.52440524562068003</v>
      </c>
      <c r="CI46">
        <v>0.514126668494295</v>
      </c>
      <c r="CJ46">
        <v>0.54345026263622198</v>
      </c>
      <c r="CK46">
        <v>0.487032971992582</v>
      </c>
      <c r="CL46">
        <v>0.47488740817349101</v>
      </c>
      <c r="CM46">
        <v>0.43252599383464602</v>
      </c>
      <c r="CN46">
        <v>0.50449303772490395</v>
      </c>
      <c r="CO46">
        <v>0.50030746830149997</v>
      </c>
      <c r="CP46">
        <v>0.52680819333027296</v>
      </c>
      <c r="CQ46">
        <v>0.487705870747559</v>
      </c>
      <c r="CR46">
        <v>0.50092780208738596</v>
      </c>
      <c r="CS46">
        <v>0.51990749605938702</v>
      </c>
      <c r="CT46">
        <v>0.53824464217968804</v>
      </c>
      <c r="CU46">
        <v>0.54402530661036597</v>
      </c>
      <c r="CV46">
        <v>0.49392146353004002</v>
      </c>
      <c r="CW46">
        <v>0.50614829756158497</v>
      </c>
      <c r="CX46">
        <v>0.47125265058266402</v>
      </c>
      <c r="CY46">
        <v>0.48580778008240599</v>
      </c>
      <c r="CZ46">
        <v>0.485862578303079</v>
      </c>
      <c r="DA46">
        <v>0.51614124575546405</v>
      </c>
      <c r="DB46">
        <v>0.51890655777503703</v>
      </c>
      <c r="DC46">
        <v>0.477564709180956</v>
      </c>
      <c r="DD46">
        <v>0.50852010063658903</v>
      </c>
      <c r="DE46">
        <v>0.51376868702111</v>
      </c>
      <c r="DF46">
        <v>0.53758241488474001</v>
      </c>
      <c r="DG46">
        <v>0.49851053703863002</v>
      </c>
      <c r="DH46">
        <v>0.52683754514413905</v>
      </c>
      <c r="DI46">
        <v>0.56184195668375503</v>
      </c>
      <c r="DJ46">
        <v>0.47971611335429698</v>
      </c>
      <c r="DK46">
        <v>0.57282740667180199</v>
      </c>
      <c r="DL46">
        <v>0.48427863529676701</v>
      </c>
      <c r="DM46">
        <v>0.30104098058989298</v>
      </c>
      <c r="DN46">
        <v>0.48535292222227</v>
      </c>
      <c r="DO46">
        <v>0.53559631210379299</v>
      </c>
      <c r="DP46">
        <v>0.48925380458303602</v>
      </c>
      <c r="DQ46">
        <v>0.72940209647072696</v>
      </c>
      <c r="DR46">
        <v>0.50654726184017096</v>
      </c>
      <c r="DS46">
        <v>0.47877589246957297</v>
      </c>
      <c r="DT46">
        <v>0.54006033385633001</v>
      </c>
      <c r="DU46">
        <v>0.53085709127126102</v>
      </c>
      <c r="DV46">
        <v>0.602449786114857</v>
      </c>
      <c r="DW46">
        <v>0.45171668941138499</v>
      </c>
      <c r="DX46">
        <v>0.61913939239223303</v>
      </c>
      <c r="DY46">
        <v>0.64397366912115495</v>
      </c>
      <c r="DZ46">
        <v>0.60937993452978101</v>
      </c>
      <c r="EA46">
        <v>0.48571100049162902</v>
      </c>
      <c r="EB46">
        <v>0.503387822267098</v>
      </c>
      <c r="EC46">
        <v>0.36497316471236202</v>
      </c>
      <c r="ED46">
        <v>0.49515159480472698</v>
      </c>
      <c r="EE46">
        <v>0.51425219760444796</v>
      </c>
      <c r="EF46">
        <v>0.50864762869833502</v>
      </c>
      <c r="EG46">
        <v>0.46080408889872498</v>
      </c>
      <c r="EH46">
        <v>0.50399596777675604</v>
      </c>
      <c r="EI46">
        <v>0.51893943935874098</v>
      </c>
      <c r="EJ46">
        <v>0.50587311126846901</v>
      </c>
      <c r="EK46">
        <v>0.52607115575793795</v>
      </c>
      <c r="EL46">
        <v>0.50960467404892196</v>
      </c>
      <c r="EM46">
        <v>0.57022456791109699</v>
      </c>
      <c r="EN46">
        <v>0.51747195387622602</v>
      </c>
      <c r="EO46">
        <v>0.68202794662626598</v>
      </c>
      <c r="EP46">
        <v>0.60070203528544597</v>
      </c>
      <c r="EQ46">
        <v>0.54322490401505996</v>
      </c>
      <c r="ER46">
        <v>0.507599061333316</v>
      </c>
      <c r="ES46">
        <v>0.63182099994795204</v>
      </c>
      <c r="ET46">
        <v>0.52599284762496701</v>
      </c>
      <c r="EU46">
        <v>0.61385198703034305</v>
      </c>
      <c r="EV46">
        <v>0.61254486120414897</v>
      </c>
      <c r="EW46">
        <v>0.51537893680819302</v>
      </c>
      <c r="EX46">
        <v>0.53045454869051401</v>
      </c>
      <c r="EY46">
        <v>0.46758011255755999</v>
      </c>
      <c r="EZ46">
        <v>0.49347685419044601</v>
      </c>
      <c r="FA46">
        <v>0.53316073789718799</v>
      </c>
      <c r="FB46">
        <v>0.52101726464529996</v>
      </c>
      <c r="FC46">
        <v>0.55614178437117401</v>
      </c>
      <c r="FD46">
        <v>0.52640338988188595</v>
      </c>
      <c r="FE46">
        <v>0.30100148690498701</v>
      </c>
      <c r="FF46">
        <v>0.53252170432955404</v>
      </c>
      <c r="FG46">
        <v>0.42747509593865402</v>
      </c>
      <c r="FH46">
        <v>0.52357236710870803</v>
      </c>
      <c r="FI46">
        <v>0.528816251425406</v>
      </c>
      <c r="FJ46">
        <v>0.48444131715303501</v>
      </c>
      <c r="FK46">
        <v>0.52694338940608698</v>
      </c>
      <c r="FL46">
        <v>0.49035775621245797</v>
      </c>
      <c r="FM46">
        <v>0.45540980848673301</v>
      </c>
      <c r="FN46">
        <v>0.51988876342930401</v>
      </c>
      <c r="FO46">
        <v>0.51033512466388498</v>
      </c>
      <c r="FP46">
        <v>0.50464912879070101</v>
      </c>
      <c r="FQ46">
        <v>0.55532252732498399</v>
      </c>
      <c r="FR46">
        <v>0.59218786247352395</v>
      </c>
      <c r="FS46">
        <v>0.52587595593998104</v>
      </c>
      <c r="FT46">
        <v>0.62851696167785698</v>
      </c>
      <c r="FU46">
        <v>0.67584979036917503</v>
      </c>
      <c r="FV46">
        <v>0.50985328946207598</v>
      </c>
      <c r="FW46">
        <v>0.547751658832758</v>
      </c>
      <c r="FX46">
        <v>0.59943313341358595</v>
      </c>
      <c r="FY46">
        <v>0.67056952180792795</v>
      </c>
      <c r="FZ46">
        <v>0.52105910277128098</v>
      </c>
      <c r="GA46">
        <v>0.53753996057011999</v>
      </c>
      <c r="GB46">
        <v>0.51625884924234899</v>
      </c>
      <c r="GC46">
        <v>0.62167397898842103</v>
      </c>
      <c r="GD46">
        <v>0.49920800890886102</v>
      </c>
      <c r="GE46">
        <v>0.220716522809696</v>
      </c>
      <c r="GF46">
        <v>0.48500524717168902</v>
      </c>
      <c r="GG46" t="s">
        <v>77</v>
      </c>
    </row>
    <row r="47" spans="1:189">
      <c r="A47" t="s">
        <v>125</v>
      </c>
      <c r="B47">
        <v>11</v>
      </c>
      <c r="C47">
        <v>2023865</v>
      </c>
      <c r="E47">
        <v>0.63854545454545497</v>
      </c>
      <c r="F47">
        <v>0.66063502902014304</v>
      </c>
      <c r="G47">
        <v>0.88710241174414495</v>
      </c>
      <c r="H47">
        <v>0.64835728952772098</v>
      </c>
      <c r="I47">
        <v>0.67755363432596905</v>
      </c>
      <c r="J47">
        <v>0.604029884537016</v>
      </c>
      <c r="K47">
        <v>0.72896737797400002</v>
      </c>
      <c r="L47">
        <v>0.63014527845036294</v>
      </c>
      <c r="M47">
        <v>0.14162162162162201</v>
      </c>
      <c r="N47">
        <v>0.47008547008547003</v>
      </c>
      <c r="O47">
        <v>0.51648622047244097</v>
      </c>
      <c r="P47">
        <v>0.517428087986464</v>
      </c>
      <c r="Q47">
        <v>0.60466101694915297</v>
      </c>
      <c r="R47">
        <v>0.397714706966458</v>
      </c>
      <c r="S47">
        <v>0.63888888888888895</v>
      </c>
      <c r="T47">
        <v>0.48589164785553002</v>
      </c>
      <c r="U47">
        <v>0.51507863089731698</v>
      </c>
      <c r="V47">
        <v>0.649830699774266</v>
      </c>
      <c r="W47">
        <v>0.28646471721239702</v>
      </c>
      <c r="X47">
        <v>0.48842709917215699</v>
      </c>
      <c r="Y47">
        <v>0.53529799868044903</v>
      </c>
      <c r="Z47">
        <v>0.58540145985401504</v>
      </c>
      <c r="AA47">
        <v>0.60390879478827397</v>
      </c>
      <c r="AB47">
        <v>0.73576097105508897</v>
      </c>
      <c r="AC47">
        <v>0.75910364145658304</v>
      </c>
      <c r="AD47">
        <v>0.60764456060111105</v>
      </c>
      <c r="AE47">
        <v>0.399786780383795</v>
      </c>
      <c r="AF47">
        <v>0.67840531561461803</v>
      </c>
      <c r="AG47">
        <v>0.80747728860936396</v>
      </c>
      <c r="AH47">
        <v>0.57142857142857095</v>
      </c>
      <c r="AI47">
        <v>0.51032448377581097</v>
      </c>
      <c r="AJ47">
        <v>0.62988985947588305</v>
      </c>
      <c r="AK47">
        <v>0.53057644110275703</v>
      </c>
      <c r="AL47">
        <v>0.73822851498189002</v>
      </c>
      <c r="AM47">
        <v>0.55578873732074197</v>
      </c>
      <c r="AN47">
        <v>0.56731757451181897</v>
      </c>
      <c r="AO47">
        <v>0.51165501165501204</v>
      </c>
      <c r="AP47">
        <v>0.60697240091305205</v>
      </c>
      <c r="AQ47">
        <v>0.59647258818529503</v>
      </c>
      <c r="AR47">
        <v>0.51381802721088399</v>
      </c>
      <c r="AS47">
        <v>0.83614207933627205</v>
      </c>
      <c r="AT47">
        <v>0.56472196900638105</v>
      </c>
      <c r="AU47">
        <v>0.59109874826147402</v>
      </c>
      <c r="AV47">
        <v>0.66790952025851402</v>
      </c>
      <c r="AW47">
        <v>0.73201362281822002</v>
      </c>
      <c r="AX47">
        <v>0.57650809220206001</v>
      </c>
      <c r="AY47">
        <v>0.58238438298861295</v>
      </c>
      <c r="AZ47">
        <v>0.65017148456638896</v>
      </c>
      <c r="BA47">
        <v>0.886966551326413</v>
      </c>
      <c r="BB47">
        <v>0.74190064794816402</v>
      </c>
      <c r="BC47">
        <v>0.69426619747464302</v>
      </c>
      <c r="BD47">
        <v>0.73885573885573896</v>
      </c>
      <c r="BE47">
        <v>0.48070309514711501</v>
      </c>
      <c r="BF47">
        <v>0.62706941620679602</v>
      </c>
      <c r="BG47">
        <v>0.60052987930526902</v>
      </c>
      <c r="BH47">
        <v>0.71365800073233199</v>
      </c>
      <c r="BI47">
        <v>0.710078069552874</v>
      </c>
      <c r="BJ47">
        <v>0.67583834909716201</v>
      </c>
      <c r="BK47">
        <v>0.62479440789473695</v>
      </c>
      <c r="BL47">
        <v>0.58524173027989801</v>
      </c>
      <c r="BM47">
        <v>0.68730112814579103</v>
      </c>
      <c r="BN47">
        <v>0.66847273958686104</v>
      </c>
      <c r="BO47">
        <v>0.70401459854014603</v>
      </c>
      <c r="BP47">
        <v>0.70422107500759201</v>
      </c>
      <c r="BQ47">
        <v>0.44366197183098599</v>
      </c>
      <c r="BR47">
        <v>0.66129522651261796</v>
      </c>
      <c r="BS47">
        <v>0.54762869882448295</v>
      </c>
      <c r="BT47">
        <v>0.59077927376580996</v>
      </c>
      <c r="BU47">
        <v>0.57940601102614298</v>
      </c>
      <c r="BV47">
        <v>0.58912573370404697</v>
      </c>
      <c r="BW47">
        <v>0.49321968229368501</v>
      </c>
      <c r="BX47">
        <v>0.67541478129713395</v>
      </c>
      <c r="BY47">
        <v>0.59088412959912096</v>
      </c>
      <c r="BZ47">
        <v>0.511964735516373</v>
      </c>
      <c r="CA47">
        <v>0.52592435189120301</v>
      </c>
      <c r="CB47">
        <v>0.623949990232467</v>
      </c>
      <c r="CC47">
        <v>0.60301699446247903</v>
      </c>
      <c r="CD47">
        <v>0.69300911854103298</v>
      </c>
      <c r="CE47">
        <v>0.59080080630383003</v>
      </c>
      <c r="CF47">
        <v>0.59656561373754502</v>
      </c>
      <c r="CG47">
        <v>0.71667651112423703</v>
      </c>
      <c r="CH47">
        <v>0.60983288931944801</v>
      </c>
      <c r="CI47">
        <v>0.60593927260593905</v>
      </c>
      <c r="CJ47">
        <v>0.626552462526767</v>
      </c>
      <c r="CK47">
        <v>0.55712212315985898</v>
      </c>
      <c r="CL47">
        <v>0.61277197947992201</v>
      </c>
      <c r="CM47">
        <v>0.39530332681017599</v>
      </c>
      <c r="CN47">
        <v>0.623165283982131</v>
      </c>
      <c r="CO47">
        <v>0.64231036882393899</v>
      </c>
      <c r="CP47">
        <v>0.65545561204536595</v>
      </c>
      <c r="CQ47">
        <v>0.47841726618704999</v>
      </c>
      <c r="CR47">
        <v>0.51172529313232795</v>
      </c>
      <c r="CS47">
        <v>0.48228882833787501</v>
      </c>
      <c r="CT47">
        <v>0.59706470980653803</v>
      </c>
      <c r="CU47">
        <v>0.52163285260327596</v>
      </c>
      <c r="CV47">
        <v>0.45588235294117602</v>
      </c>
      <c r="CW47">
        <v>0.53027681660899695</v>
      </c>
      <c r="CX47">
        <v>0.58125915080527102</v>
      </c>
      <c r="CY47">
        <v>0.41898864809081499</v>
      </c>
      <c r="CZ47">
        <v>0.55234657039711199</v>
      </c>
      <c r="DA47">
        <v>0.40036452004860301</v>
      </c>
      <c r="DB47">
        <v>0.494904891304348</v>
      </c>
      <c r="DC47">
        <v>0.35889929742388799</v>
      </c>
      <c r="DD47">
        <v>0.55426962777604005</v>
      </c>
      <c r="DE47">
        <v>0.499386503067485</v>
      </c>
      <c r="DF47">
        <v>0.50169635284139102</v>
      </c>
      <c r="DG47">
        <v>0.56169296987087503</v>
      </c>
      <c r="DH47">
        <v>0.54383282364933705</v>
      </c>
      <c r="DI47">
        <v>0.56164887743835101</v>
      </c>
      <c r="DJ47">
        <v>0.53352033660589104</v>
      </c>
      <c r="DK47">
        <v>0.615212527964206</v>
      </c>
      <c r="DL47">
        <v>0.68521177315147197</v>
      </c>
      <c r="DM47">
        <v>0.79417836498761396</v>
      </c>
      <c r="DN47">
        <v>0.578173374613003</v>
      </c>
      <c r="DO47">
        <v>0.56715524977565102</v>
      </c>
      <c r="DP47">
        <v>0.50526808709904003</v>
      </c>
      <c r="DQ47">
        <v>0.57486546375435299</v>
      </c>
      <c r="DR47">
        <v>0.62060702875399398</v>
      </c>
      <c r="DS47">
        <v>0.36690053652496901</v>
      </c>
      <c r="DT47">
        <v>0.52390216787103905</v>
      </c>
      <c r="DU47">
        <v>0.19409282700421901</v>
      </c>
      <c r="DV47">
        <v>0.44018058690744899</v>
      </c>
      <c r="DW47">
        <v>0.52430156907768899</v>
      </c>
      <c r="DX47">
        <v>0.410923276983095</v>
      </c>
      <c r="DY47">
        <v>0.420560747663551</v>
      </c>
      <c r="DZ47">
        <v>0.43283582089552203</v>
      </c>
      <c r="EA47">
        <v>0.48197852760736198</v>
      </c>
      <c r="EB47">
        <v>0.63080915310214702</v>
      </c>
      <c r="EC47">
        <v>0.55224191866527605</v>
      </c>
      <c r="ED47">
        <v>0.58395245170876697</v>
      </c>
      <c r="EE47">
        <v>0.62868499503146702</v>
      </c>
      <c r="EF47">
        <v>0.53358364622444698</v>
      </c>
      <c r="EG47">
        <v>0.50785562632696402</v>
      </c>
      <c r="EH47">
        <v>0.59859154929577496</v>
      </c>
      <c r="EI47">
        <v>0.55822613405551802</v>
      </c>
      <c r="EJ47">
        <v>0.52622673434856204</v>
      </c>
      <c r="EK47">
        <v>0.54667788057190903</v>
      </c>
      <c r="EL47">
        <v>0.54032889584964805</v>
      </c>
      <c r="EM47">
        <v>0.64669738863287296</v>
      </c>
      <c r="EN47">
        <v>0.497973183660742</v>
      </c>
      <c r="EO47">
        <v>0.78150765606595995</v>
      </c>
      <c r="EP47">
        <v>0.59038557836755101</v>
      </c>
      <c r="EQ47">
        <v>0.51039570757880603</v>
      </c>
      <c r="ER47">
        <v>0.54867573371510403</v>
      </c>
      <c r="ES47">
        <v>0.74595842956120095</v>
      </c>
      <c r="ET47">
        <v>0.56365883807169304</v>
      </c>
      <c r="EU47">
        <v>0.38337801608579097</v>
      </c>
      <c r="EV47">
        <v>0.38713592233009703</v>
      </c>
      <c r="EW47">
        <v>0.48373493975903598</v>
      </c>
      <c r="EX47">
        <v>0.58927961761693404</v>
      </c>
      <c r="EY47">
        <v>0.22304701307882599</v>
      </c>
      <c r="EZ47">
        <v>0.55448043752629395</v>
      </c>
      <c r="FA47">
        <v>0.55618938961779796</v>
      </c>
      <c r="FB47">
        <v>0.53999064546304998</v>
      </c>
      <c r="FC47">
        <v>0.65910808767951601</v>
      </c>
      <c r="FD47">
        <v>0.602547999282254</v>
      </c>
      <c r="FE47">
        <v>0.87977227059611496</v>
      </c>
      <c r="FF47">
        <v>0.52814657461497605</v>
      </c>
      <c r="FG47">
        <v>0.49306587419514603</v>
      </c>
      <c r="FH47">
        <v>0.50598511808476199</v>
      </c>
      <c r="FI47">
        <v>0.581494386372435</v>
      </c>
      <c r="FJ47">
        <v>0.54291845493562196</v>
      </c>
      <c r="FK47">
        <v>0.47929336808572298</v>
      </c>
      <c r="FL47">
        <v>0.47163120567375899</v>
      </c>
      <c r="FM47">
        <v>0.56385627890430401</v>
      </c>
      <c r="FN47">
        <v>0.59344262295081995</v>
      </c>
      <c r="FO47">
        <v>0.60547945205479503</v>
      </c>
      <c r="FP47">
        <v>0.54390515005557605</v>
      </c>
      <c r="FQ47">
        <v>0.53125</v>
      </c>
      <c r="FR47">
        <v>0.398135818908122</v>
      </c>
      <c r="FS47">
        <v>0.36540962288686601</v>
      </c>
      <c r="FT47">
        <v>0.48300117233294299</v>
      </c>
      <c r="FU47">
        <v>0</v>
      </c>
      <c r="FV47">
        <v>0.571627260083449</v>
      </c>
      <c r="FW47">
        <v>0.38</v>
      </c>
      <c r="FX47">
        <v>0.48314606741573002</v>
      </c>
      <c r="FY47">
        <v>0.72633517495395905</v>
      </c>
      <c r="FZ47">
        <v>0.53996355115855199</v>
      </c>
      <c r="GA47">
        <v>0.55568156044454498</v>
      </c>
      <c r="GB47">
        <v>0.48830300779799501</v>
      </c>
      <c r="GC47">
        <v>0.78955992509363304</v>
      </c>
      <c r="GD47">
        <v>0.52861035422343305</v>
      </c>
      <c r="GE47">
        <v>0.54997675499767595</v>
      </c>
      <c r="GF47">
        <v>0.62562141491395795</v>
      </c>
      <c r="GG47" t="s">
        <v>77</v>
      </c>
    </row>
    <row r="48" spans="1:189">
      <c r="A48" t="s">
        <v>126</v>
      </c>
      <c r="B48">
        <v>11</v>
      </c>
      <c r="C48">
        <v>2024126</v>
      </c>
      <c r="E48">
        <v>0.61093325937026699</v>
      </c>
      <c r="F48">
        <v>0.60861011280597099</v>
      </c>
      <c r="G48">
        <v>0.86765709215217801</v>
      </c>
      <c r="H48">
        <v>0.54142643732081297</v>
      </c>
      <c r="I48">
        <v>0.52329281573943198</v>
      </c>
      <c r="J48">
        <v>0.57881338386095904</v>
      </c>
      <c r="K48">
        <v>0.62410011796058196</v>
      </c>
      <c r="L48">
        <v>0.52418730454504903</v>
      </c>
      <c r="M48">
        <v>0.62516416856322998</v>
      </c>
      <c r="N48">
        <v>0.67348391620511505</v>
      </c>
      <c r="O48">
        <v>0.56215802612903898</v>
      </c>
      <c r="P48">
        <v>0.56757863716937995</v>
      </c>
      <c r="Q48">
        <v>0.64000640895542704</v>
      </c>
      <c r="R48">
        <v>0.54997036290939405</v>
      </c>
      <c r="S48">
        <v>0.70262192228582199</v>
      </c>
      <c r="T48">
        <v>0.53810778888236699</v>
      </c>
      <c r="U48">
        <v>0.47171587726852199</v>
      </c>
      <c r="V48">
        <v>0.56262007886342003</v>
      </c>
      <c r="W48">
        <v>0.29846495655968702</v>
      </c>
      <c r="X48">
        <v>0.45885665660109398</v>
      </c>
      <c r="Y48">
        <v>0.36147780595136297</v>
      </c>
      <c r="Z48">
        <v>0.55108137291034798</v>
      </c>
      <c r="AA48">
        <v>0.546209607422664</v>
      </c>
      <c r="AB48">
        <v>0.64727655374646798</v>
      </c>
      <c r="AC48">
        <v>0.37603686704775702</v>
      </c>
      <c r="AD48">
        <v>0.55130398756195098</v>
      </c>
      <c r="AE48">
        <v>0.43936875709654599</v>
      </c>
      <c r="AF48">
        <v>0.64089850759898603</v>
      </c>
      <c r="AG48">
        <v>0.73520894533761205</v>
      </c>
      <c r="AH48">
        <v>0.55937947929375698</v>
      </c>
      <c r="AI48">
        <v>0.46076158378065302</v>
      </c>
      <c r="AJ48">
        <v>0.54436254722733801</v>
      </c>
      <c r="AK48">
        <v>0.54904387574551095</v>
      </c>
      <c r="AL48">
        <v>0.60856504325632899</v>
      </c>
      <c r="AM48">
        <v>0.56416927729993804</v>
      </c>
      <c r="AN48">
        <v>0.549903118465083</v>
      </c>
      <c r="AO48">
        <v>0.51474825500686305</v>
      </c>
      <c r="AP48">
        <v>0.56935580634568705</v>
      </c>
      <c r="AQ48">
        <v>0.33452941054167601</v>
      </c>
      <c r="AR48">
        <v>0.57779710467021195</v>
      </c>
      <c r="AS48">
        <v>0.64553000874717004</v>
      </c>
      <c r="AT48">
        <v>0.55976549442179502</v>
      </c>
      <c r="AU48">
        <v>0.51423399948939397</v>
      </c>
      <c r="AV48">
        <v>0.58958749851557002</v>
      </c>
      <c r="AW48">
        <v>0.63503813369086004</v>
      </c>
      <c r="AX48">
        <v>0.52810388394505003</v>
      </c>
      <c r="AY48">
        <v>0.57072320418809996</v>
      </c>
      <c r="AZ48">
        <v>0.57403969733617999</v>
      </c>
      <c r="BA48">
        <v>0.59686649910701595</v>
      </c>
      <c r="BB48">
        <v>0.62974114215391097</v>
      </c>
      <c r="BC48">
        <v>0.62472327632338698</v>
      </c>
      <c r="BD48">
        <v>0.621531755754966</v>
      </c>
      <c r="BE48">
        <v>0.45999381072957302</v>
      </c>
      <c r="BF48">
        <v>0.63304937756142898</v>
      </c>
      <c r="BG48">
        <v>0.57522535572584998</v>
      </c>
      <c r="BH48">
        <v>0.595806275155218</v>
      </c>
      <c r="BI48">
        <v>0.32821144892340498</v>
      </c>
      <c r="BJ48">
        <v>0.59873130960379595</v>
      </c>
      <c r="BK48">
        <v>0.59876598435497197</v>
      </c>
      <c r="BL48">
        <v>0.53868567143650004</v>
      </c>
      <c r="BM48">
        <v>0.52679959946097799</v>
      </c>
      <c r="BN48">
        <v>0.61218249798727498</v>
      </c>
      <c r="BO48">
        <v>0.60595837151504905</v>
      </c>
      <c r="BP48">
        <v>0.62920170284129096</v>
      </c>
      <c r="BQ48">
        <v>0.48599127215195498</v>
      </c>
      <c r="BR48">
        <v>0.57378117573668797</v>
      </c>
      <c r="BS48">
        <v>0.43206009672246198</v>
      </c>
      <c r="BT48">
        <v>0.48925028456567499</v>
      </c>
      <c r="BU48">
        <v>0.49644208378099203</v>
      </c>
      <c r="BV48">
        <v>0.58953458812337001</v>
      </c>
      <c r="BW48">
        <v>0.50198411249149599</v>
      </c>
      <c r="BX48">
        <v>0.658937825312638</v>
      </c>
      <c r="BY48">
        <v>0.54756446326924801</v>
      </c>
      <c r="BZ48">
        <v>0.51891208097762298</v>
      </c>
      <c r="CA48">
        <v>0.57777800090226605</v>
      </c>
      <c r="CB48">
        <v>0.56326164300502002</v>
      </c>
      <c r="CC48">
        <v>0.58978763075677998</v>
      </c>
      <c r="CD48">
        <v>0.56675225959353004</v>
      </c>
      <c r="CE48">
        <v>0.58652126750037004</v>
      </c>
      <c r="CF48">
        <v>0.53580791636986802</v>
      </c>
      <c r="CG48">
        <v>0.62385734843512197</v>
      </c>
      <c r="CH48">
        <v>0.57071969808565903</v>
      </c>
      <c r="CI48">
        <v>0.51790955623233303</v>
      </c>
      <c r="CJ48">
        <v>0.57168103721153596</v>
      </c>
      <c r="CK48">
        <v>0.50321923660349599</v>
      </c>
      <c r="CL48">
        <v>0.50564756961073198</v>
      </c>
      <c r="CM48">
        <v>0.53296132333725799</v>
      </c>
      <c r="CN48">
        <v>0.55652717843506705</v>
      </c>
      <c r="CO48">
        <v>0.50985435965451997</v>
      </c>
      <c r="CP48">
        <v>0.54563866162049801</v>
      </c>
      <c r="CQ48">
        <v>0.49205979004422301</v>
      </c>
      <c r="CR48">
        <v>0.51836231127572396</v>
      </c>
      <c r="CS48">
        <v>0.52213330382553902</v>
      </c>
      <c r="CT48">
        <v>0.63533422791138605</v>
      </c>
      <c r="CU48">
        <v>0.52064290677633496</v>
      </c>
      <c r="CV48">
        <v>0.51904617031949696</v>
      </c>
      <c r="CW48">
        <v>0.54980707926885497</v>
      </c>
      <c r="CX48">
        <v>0.55011766487160796</v>
      </c>
      <c r="CY48">
        <v>0.52470701160233801</v>
      </c>
      <c r="CZ48">
        <v>0.49900256142766602</v>
      </c>
      <c r="DA48">
        <v>0.36946337580751798</v>
      </c>
      <c r="DB48">
        <v>0.51169565133085704</v>
      </c>
      <c r="DC48">
        <v>0.506583414823078</v>
      </c>
      <c r="DD48">
        <v>0.51731816097483796</v>
      </c>
      <c r="DE48">
        <v>0.60165096666770901</v>
      </c>
      <c r="DF48">
        <v>0.532756691635494</v>
      </c>
      <c r="DG48">
        <v>0.52583506014773196</v>
      </c>
      <c r="DH48">
        <v>0.49729515587003598</v>
      </c>
      <c r="DI48">
        <v>0.55464336629523203</v>
      </c>
      <c r="DJ48">
        <v>0.55918671637827</v>
      </c>
      <c r="DK48">
        <v>0.53063706395064303</v>
      </c>
      <c r="DL48">
        <v>0.52632965585448399</v>
      </c>
      <c r="DM48">
        <v>0.43691809263787901</v>
      </c>
      <c r="DN48">
        <v>0.52469982566093198</v>
      </c>
      <c r="DO48">
        <v>0.54177054402779401</v>
      </c>
      <c r="DP48">
        <v>0.52710668017640605</v>
      </c>
      <c r="DQ48">
        <v>0.549901499429022</v>
      </c>
      <c r="DR48">
        <v>0.50735507136234204</v>
      </c>
      <c r="DS48">
        <v>0.43047692859189601</v>
      </c>
      <c r="DT48">
        <v>0.58357286805342101</v>
      </c>
      <c r="DU48">
        <v>0.53508591581131104</v>
      </c>
      <c r="DV48">
        <v>0.70278611949189895</v>
      </c>
      <c r="DW48">
        <v>0.40783322907726299</v>
      </c>
      <c r="DX48">
        <v>0.70172124669821301</v>
      </c>
      <c r="DY48">
        <v>0.71668010017966199</v>
      </c>
      <c r="DZ48">
        <v>0.72431770029593101</v>
      </c>
      <c r="EA48">
        <v>0.30381446960591701</v>
      </c>
      <c r="EB48">
        <v>0.56338792533471205</v>
      </c>
      <c r="EC48">
        <v>0.31944250106233102</v>
      </c>
      <c r="ED48">
        <v>0.55614398679828703</v>
      </c>
      <c r="EE48">
        <v>0.60147074665761002</v>
      </c>
      <c r="EF48">
        <v>0.541229599136551</v>
      </c>
      <c r="EG48">
        <v>0.480875655565975</v>
      </c>
      <c r="EH48">
        <v>0.56369511851169396</v>
      </c>
      <c r="EI48">
        <v>0.54919748430987902</v>
      </c>
      <c r="EJ48">
        <v>0.50849221555338298</v>
      </c>
      <c r="EK48">
        <v>0.48582112654390103</v>
      </c>
      <c r="EL48">
        <v>0.469675824770732</v>
      </c>
      <c r="EM48">
        <v>0.56838558557603303</v>
      </c>
      <c r="EN48">
        <v>0.54669624606757194</v>
      </c>
      <c r="EO48">
        <v>0.70129603630141901</v>
      </c>
      <c r="EP48">
        <v>0.55492657839989301</v>
      </c>
      <c r="EQ48">
        <v>0.56996963113252497</v>
      </c>
      <c r="ER48">
        <v>0.52997983765874201</v>
      </c>
      <c r="ES48">
        <v>0.63469515213952599</v>
      </c>
      <c r="ET48">
        <v>0.576714317946457</v>
      </c>
      <c r="EU48">
        <v>0.68314818885995698</v>
      </c>
      <c r="EV48">
        <v>0.67783307639196999</v>
      </c>
      <c r="EW48">
        <v>0.53527063071208003</v>
      </c>
      <c r="EX48">
        <v>0.62157794761919904</v>
      </c>
      <c r="EY48">
        <v>0.38612639307899699</v>
      </c>
      <c r="EZ48">
        <v>0.57920070752798303</v>
      </c>
      <c r="FA48">
        <v>0.54699616658717598</v>
      </c>
      <c r="FB48">
        <v>0.49790266236361602</v>
      </c>
      <c r="FC48">
        <v>0.61058751872593098</v>
      </c>
      <c r="FD48">
        <v>0.53715352220398604</v>
      </c>
      <c r="FE48">
        <v>0.77898791818733304</v>
      </c>
      <c r="FF48">
        <v>0.54184927655237702</v>
      </c>
      <c r="FG48">
        <v>0.37707356769462802</v>
      </c>
      <c r="FH48">
        <v>0.54754854512663897</v>
      </c>
      <c r="FI48">
        <v>0.55855115018909596</v>
      </c>
      <c r="FJ48">
        <v>0.54396648744612397</v>
      </c>
      <c r="FK48">
        <v>0.564235431255383</v>
      </c>
      <c r="FL48">
        <v>0.51697091059214795</v>
      </c>
      <c r="FM48">
        <v>0.49487922587890698</v>
      </c>
      <c r="FN48">
        <v>0.55180867125053601</v>
      </c>
      <c r="FO48">
        <v>0.52827212104687804</v>
      </c>
      <c r="FP48">
        <v>0.49054081137481198</v>
      </c>
      <c r="FQ48">
        <v>0.55331887907777799</v>
      </c>
      <c r="FR48">
        <v>0.673537977464025</v>
      </c>
      <c r="FS48">
        <v>0.53829268649248996</v>
      </c>
      <c r="FT48">
        <v>0.66028438328672101</v>
      </c>
      <c r="FU48">
        <v>0.81747881671181699</v>
      </c>
      <c r="FV48">
        <v>0.53422788361526596</v>
      </c>
      <c r="FW48">
        <v>0.71208783039413004</v>
      </c>
      <c r="FX48">
        <v>0.66152775071794101</v>
      </c>
      <c r="FY48">
        <v>0.71470067024873196</v>
      </c>
      <c r="FZ48">
        <v>0.54503127085885195</v>
      </c>
      <c r="GA48">
        <v>0.556263467193163</v>
      </c>
      <c r="GB48">
        <v>0.56231873382478903</v>
      </c>
      <c r="GC48">
        <v>0.66848348450615303</v>
      </c>
      <c r="GD48">
        <v>0.51843090887847298</v>
      </c>
      <c r="GE48">
        <v>0.14933948698322799</v>
      </c>
      <c r="GF48">
        <v>0.57392555884031904</v>
      </c>
      <c r="GG48" t="s">
        <v>77</v>
      </c>
    </row>
    <row r="50" spans="1:189">
      <c r="A50" t="s">
        <v>127</v>
      </c>
      <c r="B50">
        <v>11</v>
      </c>
      <c r="C50">
        <v>2168625</v>
      </c>
      <c r="D50" t="s">
        <v>128</v>
      </c>
      <c r="E50">
        <v>0.59888103835155404</v>
      </c>
      <c r="F50">
        <v>0.64030751885878101</v>
      </c>
      <c r="G50">
        <v>0.241864601461002</v>
      </c>
      <c r="H50">
        <v>0.63353712573354504</v>
      </c>
      <c r="I50">
        <v>0.34131721996711001</v>
      </c>
      <c r="J50">
        <v>0.57379859088826402</v>
      </c>
      <c r="K50">
        <v>0.34329615463177399</v>
      </c>
      <c r="L50">
        <v>0.66848252752327397</v>
      </c>
      <c r="M50">
        <v>0.85819799916287298</v>
      </c>
      <c r="N50">
        <v>0.63943874353463004</v>
      </c>
      <c r="O50">
        <v>0.42390866076344802</v>
      </c>
      <c r="P50">
        <v>0.56010610356676505</v>
      </c>
      <c r="Q50">
        <v>0.51415343905894895</v>
      </c>
      <c r="R50">
        <v>0.45611428558161898</v>
      </c>
      <c r="S50">
        <v>0.350147276273233</v>
      </c>
      <c r="T50">
        <v>0.47266889916160498</v>
      </c>
      <c r="U50">
        <v>0.70608222533767295</v>
      </c>
      <c r="V50">
        <v>0.455686292379539</v>
      </c>
      <c r="W50">
        <v>0.33347133687323099</v>
      </c>
      <c r="X50">
        <v>0.38277309683812499</v>
      </c>
      <c r="Y50">
        <v>0.38389511437391299</v>
      </c>
      <c r="Z50">
        <v>0.39321505272434099</v>
      </c>
      <c r="AA50">
        <v>0.420616982932983</v>
      </c>
      <c r="AB50">
        <v>0.445032625128082</v>
      </c>
      <c r="AC50">
        <v>0.82210010240065301</v>
      </c>
      <c r="AD50">
        <v>0.69721697821621897</v>
      </c>
      <c r="AE50">
        <v>0.66314299488154105</v>
      </c>
      <c r="AF50">
        <v>0.462651943642851</v>
      </c>
      <c r="AG50">
        <v>0.60621585191284999</v>
      </c>
      <c r="AH50">
        <v>0.46935885409543299</v>
      </c>
      <c r="AI50">
        <v>0.48220700393801402</v>
      </c>
      <c r="AJ50">
        <v>0.47066026707676201</v>
      </c>
      <c r="AK50">
        <v>0.31460856720841301</v>
      </c>
      <c r="AL50">
        <v>0.402804712224404</v>
      </c>
      <c r="AM50">
        <v>0.340172973072424</v>
      </c>
      <c r="AN50">
        <v>0.46486735871979201</v>
      </c>
      <c r="AO50">
        <v>0.39812540901281801</v>
      </c>
      <c r="AP50">
        <v>0.47984900188516499</v>
      </c>
      <c r="AQ50">
        <v>0.20261098757780899</v>
      </c>
      <c r="AR50">
        <v>0.43597145494745698</v>
      </c>
      <c r="AS50">
        <v>0.73260368041662105</v>
      </c>
      <c r="AT50">
        <v>0.55411098361144695</v>
      </c>
      <c r="AU50">
        <v>0.53441537390496396</v>
      </c>
      <c r="AV50">
        <v>0.436586182386688</v>
      </c>
      <c r="AW50">
        <v>0.61159555971898605</v>
      </c>
      <c r="AX50">
        <v>0.50972785334373605</v>
      </c>
      <c r="AY50">
        <v>0.60955273209440997</v>
      </c>
      <c r="AZ50">
        <v>0.52016366044735596</v>
      </c>
      <c r="BA50">
        <v>0.84315928731535905</v>
      </c>
      <c r="BB50">
        <v>0.51837409408286095</v>
      </c>
      <c r="BC50">
        <v>0.62069770117553202</v>
      </c>
      <c r="BD50">
        <v>0.30336699310878701</v>
      </c>
      <c r="BE50">
        <v>0.656385557986361</v>
      </c>
      <c r="BF50">
        <v>0.40075635940512</v>
      </c>
      <c r="BG50">
        <v>0.54847765305909701</v>
      </c>
      <c r="BH50">
        <v>0.36424410925886103</v>
      </c>
      <c r="BI50">
        <v>0.35497460736744701</v>
      </c>
      <c r="BJ50">
        <v>0.41673804804856501</v>
      </c>
      <c r="BK50">
        <v>0.57008023439941602</v>
      </c>
      <c r="BL50">
        <v>0.39397026033500598</v>
      </c>
      <c r="BM50">
        <v>0.33680399392924198</v>
      </c>
      <c r="BN50">
        <v>0.48869002772853398</v>
      </c>
      <c r="BO50">
        <v>0.39870110370445</v>
      </c>
      <c r="BP50">
        <v>0.38769655453414997</v>
      </c>
      <c r="BQ50">
        <v>0.71137453996236999</v>
      </c>
      <c r="BR50">
        <v>0.55713036326290899</v>
      </c>
      <c r="BS50">
        <v>0.28324884637077502</v>
      </c>
      <c r="BT50">
        <v>0.64327261656740697</v>
      </c>
      <c r="BU50">
        <v>0.59337430560849003</v>
      </c>
      <c r="BV50">
        <v>0.46980929852203601</v>
      </c>
      <c r="BW50">
        <v>0.36588438408518198</v>
      </c>
      <c r="BX50">
        <v>0.48719025786694198</v>
      </c>
      <c r="BY50">
        <v>0.51492242288439605</v>
      </c>
      <c r="BZ50">
        <v>0.56827898202372895</v>
      </c>
      <c r="CA50">
        <v>0.541732440116939</v>
      </c>
      <c r="CB50">
        <v>0.68741772084989405</v>
      </c>
      <c r="CC50">
        <v>0.37856935386342599</v>
      </c>
      <c r="CD50">
        <v>0.46402555872564699</v>
      </c>
      <c r="CE50">
        <v>0.460695869599895</v>
      </c>
      <c r="CF50">
        <v>0.50534858154463902</v>
      </c>
      <c r="CG50">
        <v>0.40713946551756303</v>
      </c>
      <c r="CH50">
        <v>0.46217826974359399</v>
      </c>
      <c r="CI50">
        <v>0.78332336313429396</v>
      </c>
      <c r="CJ50">
        <v>0.56243590238834595</v>
      </c>
      <c r="CK50">
        <v>0.66856946790348404</v>
      </c>
      <c r="CL50">
        <v>0.54096099081843996</v>
      </c>
      <c r="CM50">
        <v>0.53180869966500799</v>
      </c>
      <c r="CN50">
        <v>0.487244333032604</v>
      </c>
      <c r="CO50">
        <v>0.52435072009767703</v>
      </c>
      <c r="CP50">
        <v>0.57321345431874704</v>
      </c>
      <c r="CQ50">
        <v>0.34164560768348701</v>
      </c>
      <c r="CR50">
        <v>0.51592434006701904</v>
      </c>
      <c r="CS50">
        <v>0.29287420112096402</v>
      </c>
      <c r="CT50">
        <v>0.40645563610444302</v>
      </c>
      <c r="CU50">
        <v>0.70019123441846598</v>
      </c>
      <c r="CV50">
        <v>0.560106987835574</v>
      </c>
      <c r="CW50">
        <v>0.34261680367504099</v>
      </c>
      <c r="CX50">
        <v>0.51520936261434502</v>
      </c>
      <c r="CY50">
        <v>0.48350712645362798</v>
      </c>
      <c r="CZ50">
        <v>0.47573411694435402</v>
      </c>
      <c r="DA50">
        <v>0.37174219476582099</v>
      </c>
      <c r="DB50">
        <v>0.53863156541020896</v>
      </c>
      <c r="DC50">
        <v>0.42039271632870601</v>
      </c>
      <c r="DD50">
        <v>0.47348213854593801</v>
      </c>
      <c r="DE50">
        <v>0.51580127990415003</v>
      </c>
      <c r="DF50">
        <v>0.45608092854436799</v>
      </c>
      <c r="DG50">
        <v>0.45858443134738103</v>
      </c>
      <c r="DH50">
        <v>0.49297522020815399</v>
      </c>
      <c r="DI50">
        <v>0.49140838786694802</v>
      </c>
      <c r="DJ50">
        <v>0.46597708378562103</v>
      </c>
      <c r="DK50">
        <v>0.134179059804894</v>
      </c>
      <c r="DL50">
        <v>0.44567981095874698</v>
      </c>
      <c r="DM50">
        <v>0.27298428412391501</v>
      </c>
      <c r="DN50">
        <v>0.40410420522892199</v>
      </c>
      <c r="DO50">
        <v>0.32412582046246502</v>
      </c>
      <c r="DP50">
        <v>0.42319210197570201</v>
      </c>
      <c r="DQ50">
        <v>0.33856138637820599</v>
      </c>
      <c r="DR50">
        <v>0.51901036893765495</v>
      </c>
      <c r="DS50">
        <v>0.65209489540605603</v>
      </c>
      <c r="DT50">
        <v>0.53152793397468401</v>
      </c>
      <c r="DU50">
        <v>0.28362149823287602</v>
      </c>
      <c r="DV50">
        <v>0.73486831409110098</v>
      </c>
      <c r="DW50">
        <v>0.37702210786489998</v>
      </c>
      <c r="DX50">
        <v>0.48321090752874801</v>
      </c>
      <c r="DY50">
        <v>0.52764132170584399</v>
      </c>
      <c r="DZ50">
        <v>0.73049552104388205</v>
      </c>
      <c r="EA50">
        <v>0.312508640732792</v>
      </c>
      <c r="EB50">
        <v>0.66336824401240102</v>
      </c>
      <c r="EC50">
        <v>0.396898348096</v>
      </c>
      <c r="ED50">
        <v>0.52287530417304595</v>
      </c>
      <c r="EE50">
        <v>0.63062473238989403</v>
      </c>
      <c r="EF50">
        <v>0.44420067663713603</v>
      </c>
      <c r="EG50">
        <v>0.37749909135271398</v>
      </c>
      <c r="EH50">
        <v>0.67696097297636804</v>
      </c>
      <c r="EI50">
        <v>0.414827134742494</v>
      </c>
      <c r="EJ50">
        <v>0.43492447536142698</v>
      </c>
      <c r="EK50">
        <v>0.38784410329924202</v>
      </c>
      <c r="EL50">
        <v>0.48797696871761598</v>
      </c>
      <c r="EM50">
        <v>0.49870088063067503</v>
      </c>
      <c r="EN50">
        <v>0.58021819472375502</v>
      </c>
      <c r="EO50">
        <v>0.58516617195825205</v>
      </c>
      <c r="EP50">
        <v>0.420674422281057</v>
      </c>
      <c r="EQ50">
        <v>0.35035072937786499</v>
      </c>
      <c r="ER50">
        <v>0.34133497528054502</v>
      </c>
      <c r="ES50">
        <v>0.46475984836089801</v>
      </c>
      <c r="ET50">
        <v>0.49565578737197402</v>
      </c>
      <c r="EU50">
        <v>0.31173461672096398</v>
      </c>
      <c r="EV50">
        <v>0.74223240639181498</v>
      </c>
      <c r="EW50">
        <v>0.47675605811456301</v>
      </c>
      <c r="EX50">
        <v>0.35934199903127101</v>
      </c>
      <c r="EY50">
        <v>0.43510104430499003</v>
      </c>
      <c r="EZ50">
        <v>0.305097385880511</v>
      </c>
      <c r="FA50">
        <v>0.587210789439776</v>
      </c>
      <c r="FB50">
        <v>0.46963248877485902</v>
      </c>
      <c r="FC50">
        <v>0.29286830027588101</v>
      </c>
      <c r="FD50">
        <v>0.58846435628787197</v>
      </c>
      <c r="FE50">
        <v>0.81953600675138305</v>
      </c>
      <c r="FF50">
        <v>0.531035642972851</v>
      </c>
      <c r="FG50">
        <v>0.48617210297802699</v>
      </c>
      <c r="FH50">
        <v>0.50040388909320199</v>
      </c>
      <c r="FI50">
        <v>0.40894895171615703</v>
      </c>
      <c r="FJ50">
        <v>0.41774103943277002</v>
      </c>
      <c r="FK50">
        <v>0.63483352443466001</v>
      </c>
      <c r="FL50">
        <v>0.66972852946950101</v>
      </c>
      <c r="FM50">
        <v>0.45892962101828499</v>
      </c>
      <c r="FN50">
        <v>0.54596845468418898</v>
      </c>
      <c r="FO50">
        <v>0.65108349869311599</v>
      </c>
      <c r="FP50">
        <v>0.61351473462060702</v>
      </c>
      <c r="FQ50">
        <v>0.40639404760582398</v>
      </c>
      <c r="FR50">
        <v>0.64850136264643099</v>
      </c>
      <c r="FS50">
        <v>0.88646792519241602</v>
      </c>
      <c r="FT50">
        <v>0.75084627631877598</v>
      </c>
      <c r="FU50">
        <v>0.57968847007939095</v>
      </c>
      <c r="FV50">
        <v>0.54663203044581599</v>
      </c>
      <c r="FW50">
        <v>0.57801389425137994</v>
      </c>
      <c r="FX50">
        <v>0.77176669342675297</v>
      </c>
      <c r="FY50">
        <v>0.53925671942512399</v>
      </c>
      <c r="FZ50">
        <v>0.63307579173412898</v>
      </c>
      <c r="GA50">
        <v>0.44979690310160803</v>
      </c>
      <c r="GB50">
        <v>0.64422126119359102</v>
      </c>
      <c r="GC50">
        <v>0.48653837483375001</v>
      </c>
      <c r="GD50">
        <v>0.533611120644644</v>
      </c>
      <c r="GE50">
        <v>0.117781523508715</v>
      </c>
      <c r="GF50">
        <v>0.62702925570579804</v>
      </c>
      <c r="GG50" t="s">
        <v>129</v>
      </c>
    </row>
  </sheetData>
  <conditionalFormatting sqref="E2:GG50">
    <cfRule type="colorScale" priority="1">
      <colorScale>
        <cfvo type="num" val="0"/>
        <cfvo type="num" val="&quot;0.5&quot;"/>
        <cfvo type="num" val="1"/>
        <color rgb="FF0CF700"/>
        <color theme="1"/>
        <color rgb="FFFF0000"/>
      </colorScale>
    </cfRule>
  </conditionalFormatting>
  <conditionalFormatting sqref="E2:GG50">
    <cfRule type="colorScale" priority="6">
      <colorScale>
        <cfvo type="num" val="0"/>
        <cfvo type="num" val="0.5"/>
        <cfvo type="num" val="1"/>
        <color rgb="FF25F324"/>
        <color theme="1"/>
        <color rgb="FFFF0000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50"/>
  <sheetViews>
    <sheetView workbookViewId="0">
      <pane xSplit="4" ySplit="1" topLeftCell="BW31" activePane="bottomRight" state="frozen"/>
      <selection pane="topRight" activeCell="H1" sqref="H1"/>
      <selection pane="bottomLeft" activeCell="A2" sqref="A2"/>
      <selection pane="bottomRight" activeCell="CE54" sqref="CE54"/>
    </sheetView>
  </sheetViews>
  <sheetFormatPr baseColWidth="10" defaultRowHeight="15" x14ac:dyDescent="0"/>
  <cols>
    <col min="5" max="9" width="15.6640625" bestFit="1" customWidth="1"/>
    <col min="11" max="12" width="15.6640625" bestFit="1" customWidth="1"/>
    <col min="18" max="19" width="15.6640625" bestFit="1" customWidth="1"/>
    <col min="57" max="57" width="15.5" bestFit="1" customWidth="1"/>
    <col min="59" max="59" width="15.5" bestFit="1" customWidth="1"/>
    <col min="80" max="81" width="15.6640625" bestFit="1" customWidth="1"/>
  </cols>
  <sheetData>
    <row r="1" spans="1:85">
      <c r="A1" t="s">
        <v>0</v>
      </c>
      <c r="B1" t="s">
        <v>1</v>
      </c>
      <c r="C1" t="s">
        <v>2</v>
      </c>
      <c r="D1" t="s">
        <v>3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X1" t="s">
        <v>617</v>
      </c>
      <c r="Y1" t="s">
        <v>618</v>
      </c>
      <c r="Z1" t="s">
        <v>619</v>
      </c>
      <c r="AA1" t="s">
        <v>620</v>
      </c>
      <c r="AB1" t="s">
        <v>621</v>
      </c>
      <c r="AC1" t="s">
        <v>622</v>
      </c>
      <c r="AD1" t="s">
        <v>623</v>
      </c>
      <c r="AE1" t="s">
        <v>624</v>
      </c>
      <c r="AF1" t="s">
        <v>625</v>
      </c>
      <c r="AG1" t="s">
        <v>626</v>
      </c>
      <c r="AH1" t="s">
        <v>627</v>
      </c>
      <c r="AI1" t="s">
        <v>628</v>
      </c>
      <c r="AJ1" t="s">
        <v>629</v>
      </c>
      <c r="AK1" t="s">
        <v>630</v>
      </c>
      <c r="AL1" t="s">
        <v>631</v>
      </c>
      <c r="AM1" t="s">
        <v>632</v>
      </c>
      <c r="AN1" t="s">
        <v>633</v>
      </c>
      <c r="AO1" t="s">
        <v>634</v>
      </c>
      <c r="AP1" t="s">
        <v>635</v>
      </c>
      <c r="AQ1" t="s">
        <v>636</v>
      </c>
      <c r="AR1" t="s">
        <v>637</v>
      </c>
      <c r="AS1" t="s">
        <v>638</v>
      </c>
      <c r="AT1" t="s">
        <v>639</v>
      </c>
      <c r="AU1" t="s">
        <v>640</v>
      </c>
      <c r="AV1" t="s">
        <v>641</v>
      </c>
      <c r="AW1" t="s">
        <v>642</v>
      </c>
      <c r="AX1" t="s">
        <v>643</v>
      </c>
      <c r="AY1" t="s">
        <v>644</v>
      </c>
      <c r="AZ1" t="s">
        <v>645</v>
      </c>
      <c r="BA1" t="s">
        <v>646</v>
      </c>
      <c r="BB1" t="s">
        <v>647</v>
      </c>
      <c r="BC1" t="s">
        <v>648</v>
      </c>
      <c r="BD1" t="s">
        <v>649</v>
      </c>
      <c r="BE1" t="s">
        <v>650</v>
      </c>
      <c r="BF1" t="s">
        <v>651</v>
      </c>
      <c r="BG1" t="s">
        <v>652</v>
      </c>
      <c r="BH1" t="s">
        <v>653</v>
      </c>
      <c r="BI1" t="s">
        <v>654</v>
      </c>
      <c r="BJ1" t="s">
        <v>655</v>
      </c>
      <c r="BK1" t="s">
        <v>656</v>
      </c>
      <c r="BL1" t="s">
        <v>657</v>
      </c>
      <c r="BM1" t="s">
        <v>658</v>
      </c>
      <c r="BN1" t="s">
        <v>659</v>
      </c>
      <c r="BO1" t="s">
        <v>660</v>
      </c>
      <c r="BP1" t="s">
        <v>661</v>
      </c>
      <c r="BQ1" t="s">
        <v>662</v>
      </c>
      <c r="BR1" t="s">
        <v>663</v>
      </c>
      <c r="BS1" t="s">
        <v>664</v>
      </c>
      <c r="BT1" t="s">
        <v>665</v>
      </c>
      <c r="BU1" t="s">
        <v>666</v>
      </c>
      <c r="BV1" t="s">
        <v>667</v>
      </c>
      <c r="BW1" t="s">
        <v>668</v>
      </c>
      <c r="BX1" t="s">
        <v>669</v>
      </c>
      <c r="BY1" t="s">
        <v>670</v>
      </c>
      <c r="BZ1" t="s">
        <v>671</v>
      </c>
      <c r="CA1" t="s">
        <v>672</v>
      </c>
      <c r="CB1" t="s">
        <v>673</v>
      </c>
      <c r="CC1" t="s">
        <v>674</v>
      </c>
      <c r="CD1" t="s">
        <v>675</v>
      </c>
      <c r="CE1" t="s">
        <v>676</v>
      </c>
      <c r="CF1" t="s">
        <v>677</v>
      </c>
      <c r="CG1" t="s">
        <v>74</v>
      </c>
    </row>
    <row r="2" spans="1:85">
      <c r="A2" t="s">
        <v>75</v>
      </c>
      <c r="B2">
        <v>11</v>
      </c>
      <c r="C2">
        <v>2019079</v>
      </c>
      <c r="D2" t="s">
        <v>76</v>
      </c>
      <c r="E2">
        <v>0.140010671757132</v>
      </c>
      <c r="F2">
        <v>0.35093876715114403</v>
      </c>
      <c r="G2">
        <v>0.33334619522792702</v>
      </c>
      <c r="H2">
        <v>0.51493834753759504</v>
      </c>
      <c r="I2">
        <v>0.29073382331189102</v>
      </c>
      <c r="J2">
        <v>0.37528996590865998</v>
      </c>
      <c r="K2">
        <v>0.35344397763789098</v>
      </c>
      <c r="L2">
        <v>0.41440814468474801</v>
      </c>
      <c r="M2">
        <v>0.39166406526250902</v>
      </c>
      <c r="N2">
        <v>0.327810964880073</v>
      </c>
      <c r="O2">
        <v>0.42488987651832799</v>
      </c>
      <c r="P2">
        <v>0.41388892763966001</v>
      </c>
      <c r="Q2">
        <v>0.34466868118656302</v>
      </c>
      <c r="R2">
        <v>0.33276239401851998</v>
      </c>
      <c r="S2">
        <v>0.39304322604554098</v>
      </c>
      <c r="T2">
        <v>0.40183145299826301</v>
      </c>
      <c r="U2">
        <v>0.36265444469268299</v>
      </c>
      <c r="V2">
        <v>0.39144221790082101</v>
      </c>
      <c r="W2">
        <v>0.40733902550836398</v>
      </c>
      <c r="X2">
        <v>0.398108101804792</v>
      </c>
      <c r="Y2">
        <v>0.35934568960055102</v>
      </c>
      <c r="Z2">
        <v>0.39844097096568598</v>
      </c>
      <c r="AA2">
        <v>0.17265988108077701</v>
      </c>
      <c r="AB2">
        <v>0.40570633050280802</v>
      </c>
      <c r="AC2">
        <v>0.55402580273643098</v>
      </c>
      <c r="AD2">
        <v>0.350492147578502</v>
      </c>
      <c r="AE2">
        <v>0.23275727117774</v>
      </c>
      <c r="AF2">
        <v>0.427604324155761</v>
      </c>
      <c r="AG2">
        <v>0.36218789466061102</v>
      </c>
      <c r="AH2">
        <v>0.40146010339358401</v>
      </c>
      <c r="AI2">
        <v>0.259542545521321</v>
      </c>
      <c r="AJ2">
        <v>0.406537655867797</v>
      </c>
      <c r="AK2">
        <v>0.388914137052705</v>
      </c>
      <c r="AL2">
        <v>0.465225779499571</v>
      </c>
      <c r="AM2">
        <v>0.56250866470468397</v>
      </c>
      <c r="AN2">
        <v>0.44756366036619499</v>
      </c>
      <c r="AO2">
        <v>0.33121101070972198</v>
      </c>
      <c r="AP2">
        <v>0.41255521033787801</v>
      </c>
      <c r="AQ2">
        <v>0.33409612274072897</v>
      </c>
      <c r="AR2">
        <v>0.45025380931880998</v>
      </c>
      <c r="AS2">
        <v>0.238851079545748</v>
      </c>
      <c r="AT2">
        <v>0.42534097528354298</v>
      </c>
      <c r="AU2">
        <v>0.30677851815364998</v>
      </c>
      <c r="AV2">
        <v>0.46996715319259402</v>
      </c>
      <c r="AW2">
        <v>0.31578697558986202</v>
      </c>
      <c r="AX2">
        <v>0.37556519288204199</v>
      </c>
      <c r="AY2">
        <v>0.32555296827514901</v>
      </c>
      <c r="AZ2">
        <v>0.441990003633349</v>
      </c>
      <c r="BA2">
        <v>0.28879118186735597</v>
      </c>
      <c r="BB2">
        <v>0.39006433551047498</v>
      </c>
      <c r="BC2">
        <v>0.572610426649939</v>
      </c>
      <c r="BD2">
        <v>0.49342604539884999</v>
      </c>
      <c r="BE2">
        <v>0.21418471636453501</v>
      </c>
      <c r="BF2">
        <v>0.37289137916542398</v>
      </c>
      <c r="BG2">
        <v>0.36624084459543499</v>
      </c>
      <c r="BH2">
        <v>0.404028801757575</v>
      </c>
      <c r="BI2">
        <v>0.43420670627169899</v>
      </c>
      <c r="BJ2">
        <v>0.42830063849727401</v>
      </c>
      <c r="BK2">
        <v>0.28863845888355</v>
      </c>
      <c r="BL2">
        <v>0.28160910370443398</v>
      </c>
      <c r="BM2">
        <v>0.39997134734198198</v>
      </c>
      <c r="BN2">
        <v>0.43611604872848903</v>
      </c>
      <c r="BO2">
        <v>0.42841157454197798</v>
      </c>
      <c r="BP2">
        <v>0.40064877198593202</v>
      </c>
      <c r="BQ2">
        <v>0.43038701998626799</v>
      </c>
      <c r="BR2">
        <v>0.37533145376175803</v>
      </c>
      <c r="BS2">
        <v>0.381924236421957</v>
      </c>
      <c r="BT2">
        <v>0.43468487371259101</v>
      </c>
      <c r="BU2">
        <v>0.33722952195502698</v>
      </c>
      <c r="BV2">
        <v>0.39372338074325303</v>
      </c>
      <c r="BW2">
        <v>0.530679367284138</v>
      </c>
      <c r="BX2">
        <v>0.16192095210428201</v>
      </c>
      <c r="BY2">
        <v>0.40466299113368598</v>
      </c>
      <c r="BZ2">
        <v>0.37576066490918603</v>
      </c>
      <c r="CA2">
        <v>0.234366503549857</v>
      </c>
      <c r="CB2">
        <v>0.37899943159715699</v>
      </c>
      <c r="CC2">
        <v>0.50228073598670397</v>
      </c>
      <c r="CD2">
        <v>0.44056112570434902</v>
      </c>
      <c r="CE2">
        <v>0.182387390905485</v>
      </c>
      <c r="CF2">
        <v>0.22125870802974501</v>
      </c>
      <c r="CG2" t="s">
        <v>77</v>
      </c>
    </row>
    <row r="3" spans="1:85">
      <c r="A3" t="s">
        <v>78</v>
      </c>
      <c r="B3">
        <v>11</v>
      </c>
      <c r="C3">
        <v>2019090</v>
      </c>
      <c r="D3" t="s">
        <v>76</v>
      </c>
      <c r="E3">
        <v>0.15133333333333299</v>
      </c>
      <c r="F3">
        <v>0.27369353410097402</v>
      </c>
      <c r="G3">
        <v>0.18289224952741001</v>
      </c>
      <c r="H3">
        <v>0.30193295816002003</v>
      </c>
      <c r="I3">
        <v>0.29490114464099898</v>
      </c>
      <c r="J3">
        <v>0.27746365105008097</v>
      </c>
      <c r="K3">
        <v>0.233792751403777</v>
      </c>
      <c r="L3">
        <v>0.27512757932105603</v>
      </c>
      <c r="M3">
        <v>0.20961682945154</v>
      </c>
      <c r="N3">
        <v>0.26734605377276699</v>
      </c>
      <c r="O3">
        <v>0.27370457966028799</v>
      </c>
      <c r="P3">
        <v>0.339708758965442</v>
      </c>
      <c r="Q3">
        <v>0.236826042726348</v>
      </c>
      <c r="R3">
        <v>0.25412278958871498</v>
      </c>
      <c r="S3">
        <v>0.36699656635023198</v>
      </c>
      <c r="T3">
        <v>0.34712923513897298</v>
      </c>
      <c r="U3">
        <v>0.26423092450544999</v>
      </c>
      <c r="V3">
        <v>0.26756580378507699</v>
      </c>
      <c r="W3">
        <v>0.31001031991744099</v>
      </c>
      <c r="X3">
        <v>0.29139664804469301</v>
      </c>
      <c r="Y3">
        <v>0.33396449704142001</v>
      </c>
      <c r="Z3">
        <v>0.3</v>
      </c>
      <c r="AA3">
        <v>0.103540295321117</v>
      </c>
      <c r="AB3">
        <v>0.346321746160065</v>
      </c>
      <c r="AC3">
        <v>0.42205692108667497</v>
      </c>
      <c r="AD3">
        <v>0.29385964912280699</v>
      </c>
      <c r="AE3">
        <v>0.14963609898107699</v>
      </c>
      <c r="AF3">
        <v>0.34554312522554997</v>
      </c>
      <c r="AG3">
        <v>0.32426404995539698</v>
      </c>
      <c r="AH3">
        <v>0.29962546816479402</v>
      </c>
      <c r="AI3">
        <v>0.128953771289538</v>
      </c>
      <c r="AJ3">
        <v>0.37065972222222199</v>
      </c>
      <c r="AK3">
        <v>0.21768082663605101</v>
      </c>
      <c r="AL3">
        <v>0.33674749163879603</v>
      </c>
      <c r="AM3">
        <v>0.54264232008592905</v>
      </c>
      <c r="AN3">
        <v>0.445542380324989</v>
      </c>
      <c r="AO3">
        <v>0.27881338945680501</v>
      </c>
      <c r="AP3">
        <v>0.32543617998163399</v>
      </c>
      <c r="AQ3">
        <v>0.39406299569453901</v>
      </c>
      <c r="AR3">
        <v>0.25140012445550702</v>
      </c>
      <c r="AS3">
        <v>7.6209794262532604E-2</v>
      </c>
      <c r="AT3">
        <v>0.29025844930417499</v>
      </c>
      <c r="AU3">
        <v>0.20060905976398899</v>
      </c>
      <c r="AV3">
        <v>0.35486649440137802</v>
      </c>
      <c r="AW3">
        <v>0.116837560712358</v>
      </c>
      <c r="AX3">
        <v>0.30591481289877598</v>
      </c>
      <c r="AY3">
        <v>0.14632352941176499</v>
      </c>
      <c r="AZ3">
        <v>0.31719570678237002</v>
      </c>
      <c r="BA3">
        <v>0.25529865125240803</v>
      </c>
      <c r="BB3">
        <v>0.30238870792616701</v>
      </c>
      <c r="BC3">
        <v>0.51315248664200597</v>
      </c>
      <c r="BD3">
        <v>0.34791832405197598</v>
      </c>
      <c r="BE3">
        <v>0.17337393952577801</v>
      </c>
      <c r="BF3">
        <v>0.28192371475953598</v>
      </c>
      <c r="BG3">
        <v>0.28137817883511101</v>
      </c>
      <c r="BH3">
        <v>0.33169934640522902</v>
      </c>
      <c r="BI3">
        <v>0.30802253823450498</v>
      </c>
      <c r="BJ3">
        <v>0.30141426045963499</v>
      </c>
      <c r="BK3">
        <v>0.21251241310824201</v>
      </c>
      <c r="BL3">
        <v>0.21132298014546899</v>
      </c>
      <c r="BM3">
        <v>0.24686064318529899</v>
      </c>
      <c r="BN3">
        <v>0.30190884300740201</v>
      </c>
      <c r="BO3">
        <v>0.463137254901961</v>
      </c>
      <c r="BP3">
        <v>0.200869295249922</v>
      </c>
      <c r="BQ3">
        <v>0.27866560127846601</v>
      </c>
      <c r="BR3">
        <v>0.26918947933440701</v>
      </c>
      <c r="BS3">
        <v>0.21549699973910799</v>
      </c>
      <c r="BT3">
        <v>0.26291184327693701</v>
      </c>
      <c r="BU3">
        <v>0.236527912229752</v>
      </c>
      <c r="BV3">
        <v>0.24204771371769401</v>
      </c>
      <c r="BW3">
        <v>0.37603666521169798</v>
      </c>
      <c r="BX3">
        <v>0.116381203337725</v>
      </c>
      <c r="BY3">
        <v>0.230540195661421</v>
      </c>
      <c r="BZ3">
        <v>0.25897255453905699</v>
      </c>
      <c r="CA3">
        <v>8.0949656750572099E-2</v>
      </c>
      <c r="CB3">
        <v>0.210485133020344</v>
      </c>
      <c r="CC3">
        <v>0.31968240702047601</v>
      </c>
      <c r="CD3">
        <v>0.309657102869139</v>
      </c>
      <c r="CE3">
        <v>0.131298449612403</v>
      </c>
      <c r="CF3">
        <v>9.6232410349523401E-2</v>
      </c>
      <c r="CG3" t="s">
        <v>77</v>
      </c>
    </row>
    <row r="4" spans="1:85">
      <c r="A4" t="s">
        <v>79</v>
      </c>
      <c r="B4">
        <v>11</v>
      </c>
      <c r="C4">
        <v>2019116</v>
      </c>
      <c r="D4" t="s">
        <v>76</v>
      </c>
      <c r="E4">
        <v>0.45336787564766801</v>
      </c>
      <c r="F4">
        <v>0.49340218014916798</v>
      </c>
      <c r="G4">
        <v>0.40522875816993498</v>
      </c>
      <c r="H4">
        <v>0.513754358775668</v>
      </c>
      <c r="I4">
        <v>0.44943197561651399</v>
      </c>
      <c r="J4">
        <v>0.48414667769506498</v>
      </c>
      <c r="K4">
        <v>0.24363359939186599</v>
      </c>
      <c r="L4">
        <v>0.49681528662420399</v>
      </c>
      <c r="M4">
        <v>0.214085634253701</v>
      </c>
      <c r="N4">
        <v>0.383590047393365</v>
      </c>
      <c r="O4">
        <v>0.41734104046242798</v>
      </c>
      <c r="P4">
        <v>0.49716163728712298</v>
      </c>
      <c r="Q4">
        <v>0.55613713687516397</v>
      </c>
      <c r="R4">
        <v>0.46669884169884202</v>
      </c>
      <c r="S4">
        <v>0.60110860192978899</v>
      </c>
      <c r="T4">
        <v>0.54598462761728095</v>
      </c>
      <c r="U4">
        <v>0.41911764705882298</v>
      </c>
      <c r="V4">
        <v>0.42528735632183901</v>
      </c>
      <c r="W4">
        <v>0.34597981204315997</v>
      </c>
      <c r="X4">
        <v>0.54934823091247698</v>
      </c>
      <c r="Y4">
        <v>0.58257986738999401</v>
      </c>
      <c r="Z4">
        <v>0.42670839853938403</v>
      </c>
      <c r="AA4">
        <v>8.5538145389160006E-2</v>
      </c>
      <c r="AB4">
        <v>0.51971230687266901</v>
      </c>
      <c r="AC4">
        <v>0.52086677367576195</v>
      </c>
      <c r="AD4">
        <v>0.42894736842105302</v>
      </c>
      <c r="AE4">
        <v>0.12102935263369501</v>
      </c>
      <c r="AF4">
        <v>0.53022243713733097</v>
      </c>
      <c r="AG4">
        <v>0.46419828641370903</v>
      </c>
      <c r="AH4">
        <v>0.41778090546563501</v>
      </c>
      <c r="AI4">
        <v>0.139225655064529</v>
      </c>
      <c r="AJ4">
        <v>0.53626943005181305</v>
      </c>
      <c r="AK4">
        <v>0.31066302118933697</v>
      </c>
      <c r="AL4">
        <v>0.52625729369269203</v>
      </c>
      <c r="AM4">
        <v>0.65148457768809498</v>
      </c>
      <c r="AN4">
        <v>0.60647693817468096</v>
      </c>
      <c r="AO4">
        <v>0.63391215526046996</v>
      </c>
      <c r="AP4">
        <v>0.49941684161418198</v>
      </c>
      <c r="AQ4">
        <v>0.43923313933584401</v>
      </c>
      <c r="AR4">
        <v>0.554740406320542</v>
      </c>
      <c r="AS4">
        <v>0.19567062818336201</v>
      </c>
      <c r="AT4">
        <v>0.53683625243258304</v>
      </c>
      <c r="AU4">
        <v>0.20754716981132099</v>
      </c>
      <c r="AV4">
        <v>0.55182834693260796</v>
      </c>
      <c r="AW4">
        <v>0.35803969218307002</v>
      </c>
      <c r="AX4">
        <v>0.48343868520859701</v>
      </c>
      <c r="AY4">
        <v>0.19675202998126201</v>
      </c>
      <c r="AZ4">
        <v>0.55204810221721201</v>
      </c>
      <c r="BA4">
        <v>0.32821412900394897</v>
      </c>
      <c r="BB4">
        <v>0.46932725199543901</v>
      </c>
      <c r="BC4">
        <v>0.55173453996983401</v>
      </c>
      <c r="BD4">
        <v>0.467644084934277</v>
      </c>
      <c r="BE4">
        <v>7.9660463597780007E-2</v>
      </c>
      <c r="BF4">
        <v>0.42905733722060302</v>
      </c>
      <c r="BG4">
        <v>0.54174067495559497</v>
      </c>
      <c r="BH4">
        <v>0.56287787182587701</v>
      </c>
      <c r="BI4">
        <v>0.3490022172949</v>
      </c>
      <c r="BJ4">
        <v>0.50241935483871003</v>
      </c>
      <c r="BK4">
        <v>0.39244257841442298</v>
      </c>
      <c r="BL4">
        <v>0.46772198862231001</v>
      </c>
      <c r="BM4">
        <v>0.39281507656066</v>
      </c>
      <c r="BN4">
        <v>0.57829282080271305</v>
      </c>
      <c r="BO4">
        <v>0.50160668380462703</v>
      </c>
      <c r="BP4">
        <v>0.48655504819888401</v>
      </c>
      <c r="BQ4">
        <v>0.36025848142164801</v>
      </c>
      <c r="BR4">
        <v>0.64098765432098803</v>
      </c>
      <c r="BS4">
        <v>0.38869257950530001</v>
      </c>
      <c r="BT4">
        <v>0.524596182085169</v>
      </c>
      <c r="BU4">
        <v>0.439121756487026</v>
      </c>
      <c r="BV4">
        <v>0.42128744423199499</v>
      </c>
      <c r="BW4">
        <v>0.52319416832339305</v>
      </c>
      <c r="BX4">
        <v>6.4881176914371896E-2</v>
      </c>
      <c r="BY4">
        <v>0.35927152317880801</v>
      </c>
      <c r="BZ4">
        <v>0.40966563641472298</v>
      </c>
      <c r="CA4">
        <v>4.6208112874779501E-2</v>
      </c>
      <c r="CB4">
        <v>0.51683800070896802</v>
      </c>
      <c r="CC4">
        <v>0.72095548317046698</v>
      </c>
      <c r="CD4">
        <v>0.52198056455344699</v>
      </c>
      <c r="CE4">
        <v>8.1983805668016205E-2</v>
      </c>
      <c r="CF4">
        <v>0.122042341220423</v>
      </c>
      <c r="CG4" t="s">
        <v>77</v>
      </c>
    </row>
    <row r="5" spans="1:85">
      <c r="A5" t="s">
        <v>80</v>
      </c>
      <c r="B5">
        <v>11</v>
      </c>
      <c r="C5">
        <v>2019129</v>
      </c>
      <c r="D5" t="s">
        <v>76</v>
      </c>
      <c r="E5">
        <v>0.44582157319916599</v>
      </c>
      <c r="F5">
        <v>0.56709108716944201</v>
      </c>
      <c r="G5">
        <v>0.42153532608695599</v>
      </c>
      <c r="H5">
        <v>0.55806783144912597</v>
      </c>
      <c r="I5">
        <v>0.48155737704918</v>
      </c>
      <c r="J5">
        <v>0.51983207874927595</v>
      </c>
      <c r="K5">
        <v>0.199841080651569</v>
      </c>
      <c r="L5">
        <v>0.47026627218934902</v>
      </c>
      <c r="M5">
        <v>0.431582773032891</v>
      </c>
      <c r="N5">
        <v>0.45360663432952603</v>
      </c>
      <c r="O5">
        <v>0.40317984100795001</v>
      </c>
      <c r="P5">
        <v>0.52355611206761599</v>
      </c>
      <c r="Q5">
        <v>0.57288332848414303</v>
      </c>
      <c r="R5">
        <v>0.50609048723897898</v>
      </c>
      <c r="S5">
        <v>0.53986795327577497</v>
      </c>
      <c r="T5">
        <v>0.52048513533500995</v>
      </c>
      <c r="U5">
        <v>0.26045694200351499</v>
      </c>
      <c r="V5">
        <v>0.50007942811755401</v>
      </c>
      <c r="W5">
        <v>0.3415982576646</v>
      </c>
      <c r="X5">
        <v>0.47393087287639102</v>
      </c>
      <c r="Y5">
        <v>0.58006430868167203</v>
      </c>
      <c r="Z5">
        <v>0.43304007820136903</v>
      </c>
      <c r="AA5">
        <v>0.139002237725418</v>
      </c>
      <c r="AB5">
        <v>0.53753791708796805</v>
      </c>
      <c r="AC5">
        <v>0.25801862390067198</v>
      </c>
      <c r="AD5">
        <v>0.49450840280534603</v>
      </c>
      <c r="AE5">
        <v>0.56223249443588397</v>
      </c>
      <c r="AF5">
        <v>0.54452893414099801</v>
      </c>
      <c r="AG5">
        <v>0.487973967176004</v>
      </c>
      <c r="AH5">
        <v>0.43058350100603598</v>
      </c>
      <c r="AI5">
        <v>0.20755003032140701</v>
      </c>
      <c r="AJ5">
        <v>0.55751253217721197</v>
      </c>
      <c r="AK5">
        <v>0.32702456778889899</v>
      </c>
      <c r="AL5">
        <v>0.50641467788660499</v>
      </c>
      <c r="AM5">
        <v>0.58813688212927795</v>
      </c>
      <c r="AN5">
        <v>0.55240606460118702</v>
      </c>
      <c r="AO5">
        <v>0.601907183725366</v>
      </c>
      <c r="AP5">
        <v>0.49796858071506001</v>
      </c>
      <c r="AQ5">
        <v>0.49243443174176199</v>
      </c>
      <c r="AR5">
        <v>0.47304032623470799</v>
      </c>
      <c r="AS5">
        <v>0.306507903921166</v>
      </c>
      <c r="AT5">
        <v>0.44616234124792897</v>
      </c>
      <c r="AU5">
        <v>0.27598964113947499</v>
      </c>
      <c r="AV5">
        <v>0.46277738010021502</v>
      </c>
      <c r="AW5">
        <v>0.28990790483499601</v>
      </c>
      <c r="AX5">
        <v>0.47059657078078498</v>
      </c>
      <c r="AY5">
        <v>0.20920043811610101</v>
      </c>
      <c r="AZ5">
        <v>0.50793367801747202</v>
      </c>
      <c r="BA5">
        <v>0.22301389383683701</v>
      </c>
      <c r="BB5">
        <v>0.46998573836380098</v>
      </c>
      <c r="BC5">
        <v>0.53192510801728299</v>
      </c>
      <c r="BD5">
        <v>0.537321937321937</v>
      </c>
      <c r="BE5">
        <v>0.11635460450898</v>
      </c>
      <c r="BF5">
        <v>0.49772623919963599</v>
      </c>
      <c r="BG5">
        <v>0.601295430010795</v>
      </c>
      <c r="BH5">
        <v>0.54099806030682396</v>
      </c>
      <c r="BI5">
        <v>0.48158694001518598</v>
      </c>
      <c r="BJ5">
        <v>0.53729681585392997</v>
      </c>
      <c r="BK5">
        <v>0.25593667546174098</v>
      </c>
      <c r="BL5">
        <v>0.40207468879668101</v>
      </c>
      <c r="BM5">
        <v>0.36010424070125602</v>
      </c>
      <c r="BN5">
        <v>0.50866163732886305</v>
      </c>
      <c r="BO5">
        <v>0.48738885864634401</v>
      </c>
      <c r="BP5">
        <v>0.51377860812704301</v>
      </c>
      <c r="BQ5">
        <v>0.42154602735515601</v>
      </c>
      <c r="BR5">
        <v>0.48158011540168699</v>
      </c>
      <c r="BS5">
        <v>0.30518938761888897</v>
      </c>
      <c r="BT5">
        <v>0.489528242013962</v>
      </c>
      <c r="BU5">
        <v>0.44164705882353</v>
      </c>
      <c r="BV5">
        <v>0.48417372101582601</v>
      </c>
      <c r="BW5">
        <v>0.45534924845269698</v>
      </c>
      <c r="BX5">
        <v>0.14321852500486501</v>
      </c>
      <c r="BY5">
        <v>0.34051896207584798</v>
      </c>
      <c r="BZ5">
        <v>0.485033693778405</v>
      </c>
      <c r="CA5">
        <v>8.4268426842684305E-2</v>
      </c>
      <c r="CB5">
        <v>0.49646107178968701</v>
      </c>
      <c r="CC5">
        <v>0.60706401766004403</v>
      </c>
      <c r="CD5">
        <v>0.50949667616334304</v>
      </c>
      <c r="CE5">
        <v>0.157062647754137</v>
      </c>
      <c r="CF5">
        <v>0.112516273014692</v>
      </c>
      <c r="CG5" t="s">
        <v>77</v>
      </c>
    </row>
    <row r="6" spans="1:85">
      <c r="A6" t="s">
        <v>81</v>
      </c>
      <c r="B6">
        <v>11</v>
      </c>
      <c r="C6">
        <v>2019167</v>
      </c>
      <c r="D6" t="s">
        <v>76</v>
      </c>
      <c r="E6">
        <v>0.11804281345565699</v>
      </c>
      <c r="F6">
        <v>0.295863843261429</v>
      </c>
      <c r="G6">
        <v>0.26349052017501201</v>
      </c>
      <c r="H6">
        <v>0.29203334877258003</v>
      </c>
      <c r="I6">
        <v>0.14414564890596299</v>
      </c>
      <c r="J6">
        <v>0.26602673980116598</v>
      </c>
      <c r="K6">
        <v>0.15022150624244901</v>
      </c>
      <c r="L6">
        <v>0.27447956823438702</v>
      </c>
      <c r="M6">
        <v>0.17613185067513901</v>
      </c>
      <c r="N6">
        <v>0.28641542506573198</v>
      </c>
      <c r="O6">
        <v>0.27729361432419602</v>
      </c>
      <c r="P6">
        <v>0.32178686352451302</v>
      </c>
      <c r="Q6">
        <v>0.18190161527165899</v>
      </c>
      <c r="R6">
        <v>0.26250393205410499</v>
      </c>
      <c r="S6">
        <v>0.35018780699219898</v>
      </c>
      <c r="T6">
        <v>0.40918803418803401</v>
      </c>
      <c r="U6">
        <v>0.251227805062335</v>
      </c>
      <c r="V6">
        <v>0.27245718280321601</v>
      </c>
      <c r="W6">
        <v>0.17284169473497599</v>
      </c>
      <c r="X6">
        <v>0.33901705115345998</v>
      </c>
      <c r="Y6">
        <v>0.31550588704849297</v>
      </c>
      <c r="Z6">
        <v>0.34583114840062901</v>
      </c>
      <c r="AA6">
        <v>6.9802941992783807E-2</v>
      </c>
      <c r="AB6">
        <v>0.31661936297697901</v>
      </c>
      <c r="AC6">
        <v>0.26979305107271701</v>
      </c>
      <c r="AD6">
        <v>0.294471498138069</v>
      </c>
      <c r="AE6">
        <v>0.17832452216348099</v>
      </c>
      <c r="AF6">
        <v>0.34248466257668703</v>
      </c>
      <c r="AG6">
        <v>0.32988606485539002</v>
      </c>
      <c r="AH6">
        <v>0.326814428509344</v>
      </c>
      <c r="AI6">
        <v>0.101475350845628</v>
      </c>
      <c r="AJ6">
        <v>0.35107438016528902</v>
      </c>
      <c r="AK6">
        <v>0.22979897516752101</v>
      </c>
      <c r="AL6">
        <v>0.36227499621842402</v>
      </c>
      <c r="AM6">
        <v>0.16178919819176801</v>
      </c>
      <c r="AN6">
        <v>0.411301715438951</v>
      </c>
      <c r="AO6">
        <v>0.23032427695004401</v>
      </c>
      <c r="AP6">
        <v>0.29493729679517</v>
      </c>
      <c r="AQ6">
        <v>0.20784659466607899</v>
      </c>
      <c r="AR6">
        <v>0.32616136919315403</v>
      </c>
      <c r="AS6">
        <v>0.24415171473995001</v>
      </c>
      <c r="AT6">
        <v>0.29819233550253099</v>
      </c>
      <c r="AU6">
        <v>7.2727272727272793E-2</v>
      </c>
      <c r="AV6">
        <v>0.40120149374898501</v>
      </c>
      <c r="AW6">
        <v>0.19840458171405201</v>
      </c>
      <c r="AX6">
        <v>0.29854893485643702</v>
      </c>
      <c r="AY6">
        <v>0.23201856148491901</v>
      </c>
      <c r="AZ6">
        <v>0.33985138834571799</v>
      </c>
      <c r="BA6">
        <v>0.25889138096763897</v>
      </c>
      <c r="BB6">
        <v>0.31475115827230599</v>
      </c>
      <c r="BC6">
        <v>0.42102366538249902</v>
      </c>
      <c r="BD6">
        <v>0.37091295116772799</v>
      </c>
      <c r="BE6">
        <v>8.5250786293659994E-2</v>
      </c>
      <c r="BF6">
        <v>0.26743075453677201</v>
      </c>
      <c r="BG6">
        <v>0.35303776683087001</v>
      </c>
      <c r="BH6">
        <v>0.33925434315830599</v>
      </c>
      <c r="BI6">
        <v>0.31810307492421003</v>
      </c>
      <c r="BJ6">
        <v>0.28134818623250502</v>
      </c>
      <c r="BK6">
        <v>9.7114063215758106E-2</v>
      </c>
      <c r="BL6">
        <v>0.25645484949832797</v>
      </c>
      <c r="BM6">
        <v>0.24066767830045499</v>
      </c>
      <c r="BN6">
        <v>0.38834336395312002</v>
      </c>
      <c r="BO6">
        <v>0.20327593448131001</v>
      </c>
      <c r="BP6">
        <v>0.19241126070991399</v>
      </c>
      <c r="BQ6">
        <v>0.27476825028968699</v>
      </c>
      <c r="BR6">
        <v>0.24951456310679601</v>
      </c>
      <c r="BS6">
        <v>0.25642994241842598</v>
      </c>
      <c r="BT6">
        <v>0.27489869908296</v>
      </c>
      <c r="BU6">
        <v>0.163791120312859</v>
      </c>
      <c r="BV6">
        <v>0.24286272976143899</v>
      </c>
      <c r="BW6">
        <v>0.35527001215488802</v>
      </c>
      <c r="BX6">
        <v>0.134751773049645</v>
      </c>
      <c r="BY6">
        <v>0.23930793157076199</v>
      </c>
      <c r="BZ6">
        <v>0.29086101470831299</v>
      </c>
      <c r="CA6">
        <v>5.26709002614867E-2</v>
      </c>
      <c r="CB6">
        <v>0.27037109758492101</v>
      </c>
      <c r="CC6">
        <v>0.30621301775147902</v>
      </c>
      <c r="CD6">
        <v>0.28242456326098497</v>
      </c>
      <c r="CE6">
        <v>9.2177589852008496E-2</v>
      </c>
      <c r="CF6">
        <v>5.53167632218277E-2</v>
      </c>
      <c r="CG6" t="s">
        <v>77</v>
      </c>
    </row>
    <row r="7" spans="1:85">
      <c r="A7" t="s">
        <v>82</v>
      </c>
      <c r="B7">
        <v>11</v>
      </c>
      <c r="C7">
        <v>2019436</v>
      </c>
      <c r="D7" t="s">
        <v>83</v>
      </c>
      <c r="E7">
        <v>0.57998426773455403</v>
      </c>
      <c r="F7">
        <v>0.555152152104333</v>
      </c>
      <c r="G7">
        <v>0.45954652459422601</v>
      </c>
      <c r="H7">
        <v>0.69802451883376704</v>
      </c>
      <c r="I7">
        <v>0.52003121748179004</v>
      </c>
      <c r="J7">
        <v>0.53310667233319198</v>
      </c>
      <c r="K7">
        <v>0.29593774607439</v>
      </c>
      <c r="L7">
        <v>0.54790087711828295</v>
      </c>
      <c r="M7">
        <v>0.33123376112117198</v>
      </c>
      <c r="N7">
        <v>0.53379335557281904</v>
      </c>
      <c r="O7">
        <v>0.54221627269165495</v>
      </c>
      <c r="P7">
        <v>0.53052417819520203</v>
      </c>
      <c r="Q7">
        <v>0.56082689948769704</v>
      </c>
      <c r="R7">
        <v>0.54064263608228702</v>
      </c>
      <c r="S7">
        <v>0.54162443897495305</v>
      </c>
      <c r="T7">
        <v>0.54752783964365304</v>
      </c>
      <c r="U7">
        <v>0.46438674113295098</v>
      </c>
      <c r="V7">
        <v>0.54044180118946505</v>
      </c>
      <c r="W7">
        <v>0.60233293942743904</v>
      </c>
      <c r="X7">
        <v>0.54516524806379896</v>
      </c>
      <c r="Y7">
        <v>0.59415933967342505</v>
      </c>
      <c r="Z7">
        <v>0.53872193177116601</v>
      </c>
      <c r="AA7">
        <v>0.38569952774498201</v>
      </c>
      <c r="AB7">
        <v>0.53865168539325803</v>
      </c>
      <c r="AC7">
        <v>0.56491643248040202</v>
      </c>
      <c r="AD7">
        <v>0.547418157273034</v>
      </c>
      <c r="AE7">
        <v>0.41427709632012899</v>
      </c>
      <c r="AF7">
        <v>0.56365532618859204</v>
      </c>
      <c r="AG7">
        <v>0.53855106197265101</v>
      </c>
      <c r="AH7">
        <v>0.54152038652716505</v>
      </c>
      <c r="AI7">
        <v>0.21340991486414901</v>
      </c>
      <c r="AJ7">
        <v>0.53558787454003898</v>
      </c>
      <c r="AK7">
        <v>0.56253798878908601</v>
      </c>
      <c r="AL7">
        <v>0.55331309162350395</v>
      </c>
      <c r="AM7">
        <v>0.55044588875453404</v>
      </c>
      <c r="AN7">
        <v>0.57062958791315499</v>
      </c>
      <c r="AO7">
        <v>0.55878078907215001</v>
      </c>
      <c r="AP7">
        <v>0.54124928448769305</v>
      </c>
      <c r="AQ7">
        <v>0.52156805596036104</v>
      </c>
      <c r="AR7">
        <v>0.54680860580578805</v>
      </c>
      <c r="AS7">
        <v>0.55820198996213799</v>
      </c>
      <c r="AT7">
        <v>0.51894477243853199</v>
      </c>
      <c r="AU7">
        <v>0.54553512076224198</v>
      </c>
      <c r="AV7">
        <v>0.55390835579514797</v>
      </c>
      <c r="AW7">
        <v>0.50704915355723701</v>
      </c>
      <c r="AX7">
        <v>0.532497825571282</v>
      </c>
      <c r="AY7">
        <v>0.52368746280953904</v>
      </c>
      <c r="AZ7">
        <v>0.50214302913556497</v>
      </c>
      <c r="BA7">
        <v>0.40914022240303799</v>
      </c>
      <c r="BB7">
        <v>0.50222239860306395</v>
      </c>
      <c r="BC7">
        <v>0.575328573746552</v>
      </c>
      <c r="BD7">
        <v>0.57827341905011798</v>
      </c>
      <c r="BE7">
        <v>0.16924184261036501</v>
      </c>
      <c r="BF7">
        <v>0.56636347836162404</v>
      </c>
      <c r="BG7">
        <v>0.51136206499193404</v>
      </c>
      <c r="BH7">
        <v>0.583266965670453</v>
      </c>
      <c r="BI7">
        <v>0.58159160043175295</v>
      </c>
      <c r="BJ7">
        <v>0.61434234660671005</v>
      </c>
      <c r="BK7">
        <v>0.31245925861544499</v>
      </c>
      <c r="BL7">
        <v>0.51077467558002398</v>
      </c>
      <c r="BM7">
        <v>0.36398171399137202</v>
      </c>
      <c r="BN7">
        <v>0.52136159804321203</v>
      </c>
      <c r="BO7">
        <v>0.32793266189850601</v>
      </c>
      <c r="BP7">
        <v>0.488454314440393</v>
      </c>
      <c r="BQ7">
        <v>0.44386718749999998</v>
      </c>
      <c r="BR7">
        <v>0.44012844416822</v>
      </c>
      <c r="BS7">
        <v>0.40817446850983102</v>
      </c>
      <c r="BT7">
        <v>0.56405674075728796</v>
      </c>
      <c r="BU7">
        <v>0.50722681513975598</v>
      </c>
      <c r="BV7">
        <v>0.51865248609836401</v>
      </c>
      <c r="BW7">
        <v>0.49498500187476602</v>
      </c>
      <c r="BX7">
        <v>0.54217384310150696</v>
      </c>
      <c r="BY7">
        <v>0.53125828985763501</v>
      </c>
      <c r="BZ7">
        <v>0.54134854199245697</v>
      </c>
      <c r="CA7">
        <v>0.183155550345798</v>
      </c>
      <c r="CB7">
        <v>0.54157178561510699</v>
      </c>
      <c r="CC7">
        <v>0.52934503100892405</v>
      </c>
      <c r="CD7">
        <v>0.56613282562436995</v>
      </c>
      <c r="CE7">
        <v>0.44408174216339502</v>
      </c>
      <c r="CF7">
        <v>0.22588894301022899</v>
      </c>
      <c r="CG7" t="s">
        <v>77</v>
      </c>
    </row>
    <row r="8" spans="1:85">
      <c r="A8" t="s">
        <v>84</v>
      </c>
      <c r="B8">
        <v>11</v>
      </c>
      <c r="C8">
        <v>2019452</v>
      </c>
      <c r="D8" t="s">
        <v>83</v>
      </c>
      <c r="E8">
        <v>0.35619355735254099</v>
      </c>
      <c r="F8">
        <v>0.44971645927550402</v>
      </c>
      <c r="G8">
        <v>0.40022018155843703</v>
      </c>
      <c r="H8">
        <v>0.41106328920933499</v>
      </c>
      <c r="I8">
        <v>0.444025243314499</v>
      </c>
      <c r="J8">
        <v>0.43189536759411401</v>
      </c>
      <c r="K8">
        <v>0.28464048074047299</v>
      </c>
      <c r="L8">
        <v>0.45460998638239503</v>
      </c>
      <c r="M8">
        <v>0.25523994991494098</v>
      </c>
      <c r="N8">
        <v>0.424640986346845</v>
      </c>
      <c r="O8">
        <v>0.43045837686238297</v>
      </c>
      <c r="P8">
        <v>0.441197909060768</v>
      </c>
      <c r="Q8">
        <v>0.43459264553428101</v>
      </c>
      <c r="R8">
        <v>0.44431575681618801</v>
      </c>
      <c r="S8">
        <v>0.46492743803957998</v>
      </c>
      <c r="T8">
        <v>0.44989286710482201</v>
      </c>
      <c r="U8">
        <v>0.31133059116019701</v>
      </c>
      <c r="V8">
        <v>0.449386672826184</v>
      </c>
      <c r="W8">
        <v>0.46054617035449302</v>
      </c>
      <c r="X8">
        <v>0.43733168367994801</v>
      </c>
      <c r="Y8">
        <v>0.52167213119889999</v>
      </c>
      <c r="Z8">
        <v>0.49331248158296997</v>
      </c>
      <c r="AA8">
        <v>0.16793283215294899</v>
      </c>
      <c r="AB8">
        <v>0.45633380155862702</v>
      </c>
      <c r="AC8">
        <v>0.46168384115297101</v>
      </c>
      <c r="AD8">
        <v>0.44231111045959898</v>
      </c>
      <c r="AE8">
        <v>0.36025769515369899</v>
      </c>
      <c r="AF8">
        <v>0.41588638648210502</v>
      </c>
      <c r="AG8">
        <v>0.42030154028831401</v>
      </c>
      <c r="AH8">
        <v>0.44187713332842399</v>
      </c>
      <c r="AI8">
        <v>0.24114068262115201</v>
      </c>
      <c r="AJ8">
        <v>0.419721250088058</v>
      </c>
      <c r="AK8">
        <v>0.44334318594016803</v>
      </c>
      <c r="AL8">
        <v>0.45913753852350597</v>
      </c>
      <c r="AM8">
        <v>0.45823000619077298</v>
      </c>
      <c r="AN8">
        <v>0.47090514464437799</v>
      </c>
      <c r="AO8">
        <v>0.431721767370285</v>
      </c>
      <c r="AP8">
        <v>0.477646155577716</v>
      </c>
      <c r="AQ8">
        <v>0.46737440547675002</v>
      </c>
      <c r="AR8">
        <v>0.50247273048983399</v>
      </c>
      <c r="AS8">
        <v>0.408712351428975</v>
      </c>
      <c r="AT8">
        <v>0.46829130568460198</v>
      </c>
      <c r="AU8">
        <v>0.33893383666293603</v>
      </c>
      <c r="AV8">
        <v>0.49077013209057502</v>
      </c>
      <c r="AW8">
        <v>0.36236415232402602</v>
      </c>
      <c r="AX8">
        <v>0.42635224430619301</v>
      </c>
      <c r="AY8">
        <v>0.44354441717920901</v>
      </c>
      <c r="AZ8">
        <v>0.47318345925955901</v>
      </c>
      <c r="BA8">
        <v>0.33269372653020202</v>
      </c>
      <c r="BB8">
        <v>0.43148248044589799</v>
      </c>
      <c r="BC8">
        <v>0.53094891762268503</v>
      </c>
      <c r="BD8">
        <v>0.54991724861409097</v>
      </c>
      <c r="BE8">
        <v>0.201744009003341</v>
      </c>
      <c r="BF8">
        <v>0.46458642624694102</v>
      </c>
      <c r="BG8">
        <v>0.42808124776149398</v>
      </c>
      <c r="BH8">
        <v>0.52278517787194301</v>
      </c>
      <c r="BI8">
        <v>0.52128815000703599</v>
      </c>
      <c r="BJ8">
        <v>0.49795240624799803</v>
      </c>
      <c r="BK8">
        <v>0.32103060301645903</v>
      </c>
      <c r="BL8">
        <v>0.42470348545952202</v>
      </c>
      <c r="BM8">
        <v>0.422588892437057</v>
      </c>
      <c r="BN8">
        <v>0.495167433279455</v>
      </c>
      <c r="BO8">
        <v>0.30478297539093901</v>
      </c>
      <c r="BP8">
        <v>0.45785825272826702</v>
      </c>
      <c r="BQ8">
        <v>0.397812509606214</v>
      </c>
      <c r="BR8">
        <v>0.53703437011571398</v>
      </c>
      <c r="BS8">
        <v>0.390935190120003</v>
      </c>
      <c r="BT8">
        <v>0.51190758388322599</v>
      </c>
      <c r="BU8">
        <v>0.39498923105373401</v>
      </c>
      <c r="BV8">
        <v>0.46459746548371</v>
      </c>
      <c r="BW8">
        <v>0.47218569555735901</v>
      </c>
      <c r="BX8">
        <v>0.47702834268372102</v>
      </c>
      <c r="BY8">
        <v>0.438045953783046</v>
      </c>
      <c r="BZ8">
        <v>0.44846650085727602</v>
      </c>
      <c r="CA8">
        <v>0.20174411779578399</v>
      </c>
      <c r="CB8">
        <v>0.46627980892347498</v>
      </c>
      <c r="CC8">
        <v>0.51008249646773796</v>
      </c>
      <c r="CD8">
        <v>0.51574054693861904</v>
      </c>
      <c r="CE8">
        <v>0.34477340129726902</v>
      </c>
      <c r="CF8">
        <v>0.16798726876985301</v>
      </c>
      <c r="CG8" t="s">
        <v>77</v>
      </c>
    </row>
    <row r="9" spans="1:85">
      <c r="A9" t="s">
        <v>85</v>
      </c>
      <c r="B9">
        <v>11</v>
      </c>
      <c r="C9">
        <v>2019568</v>
      </c>
      <c r="D9" t="s">
        <v>86</v>
      </c>
      <c r="E9">
        <v>0.53963706685316903</v>
      </c>
      <c r="F9">
        <v>0.51628401740424301</v>
      </c>
      <c r="G9">
        <v>0.38916048642450701</v>
      </c>
      <c r="H9">
        <v>0.59542133915199102</v>
      </c>
      <c r="I9">
        <v>0.52643714239135497</v>
      </c>
      <c r="J9">
        <v>0.524100857050812</v>
      </c>
      <c r="K9">
        <v>0.32130271950594702</v>
      </c>
      <c r="L9">
        <v>0.52662476110796197</v>
      </c>
      <c r="M9">
        <v>0.322550821339043</v>
      </c>
      <c r="N9">
        <v>0.52773648127525496</v>
      </c>
      <c r="O9">
        <v>0.40548829594571301</v>
      </c>
      <c r="P9">
        <v>0.52522022874060703</v>
      </c>
      <c r="Q9">
        <v>0.49627214073214498</v>
      </c>
      <c r="R9">
        <v>0.51309341379800999</v>
      </c>
      <c r="S9">
        <v>0.53249904431630901</v>
      </c>
      <c r="T9">
        <v>0.52954362003804101</v>
      </c>
      <c r="U9">
        <v>0.71864791595302902</v>
      </c>
      <c r="V9">
        <v>0.536753201978445</v>
      </c>
      <c r="W9">
        <v>0.55467339112818703</v>
      </c>
      <c r="X9">
        <v>0.53474336651876997</v>
      </c>
      <c r="Y9">
        <v>0.45695325062042702</v>
      </c>
      <c r="Z9">
        <v>0.52875115132513195</v>
      </c>
      <c r="AA9">
        <v>0.27834807607105899</v>
      </c>
      <c r="AB9">
        <v>0.534323858356065</v>
      </c>
      <c r="AC9">
        <v>0.53761734669210104</v>
      </c>
      <c r="AD9">
        <v>0.52594111949371802</v>
      </c>
      <c r="AE9">
        <v>0.471485108271674</v>
      </c>
      <c r="AF9">
        <v>0.50290385356642597</v>
      </c>
      <c r="AG9">
        <v>0.47231531211581101</v>
      </c>
      <c r="AH9">
        <v>0.49569802285737102</v>
      </c>
      <c r="AI9">
        <v>0.26790314990562802</v>
      </c>
      <c r="AJ9">
        <v>0.52871585876613203</v>
      </c>
      <c r="AK9">
        <v>0.53369453616669804</v>
      </c>
      <c r="AL9">
        <v>0.51293216813194997</v>
      </c>
      <c r="AM9">
        <v>0.52927951741838797</v>
      </c>
      <c r="AN9">
        <v>0.55108421830592302</v>
      </c>
      <c r="AO9">
        <v>0.52298503237715299</v>
      </c>
      <c r="AP9">
        <v>0.52542861568078003</v>
      </c>
      <c r="AQ9">
        <v>0.50973229648971596</v>
      </c>
      <c r="AR9">
        <v>0.55606473773272602</v>
      </c>
      <c r="AS9">
        <v>0.36565926756116701</v>
      </c>
      <c r="AT9">
        <v>0.51409929862281001</v>
      </c>
      <c r="AU9">
        <v>0.33590581078016102</v>
      </c>
      <c r="AV9">
        <v>0.52203105430102403</v>
      </c>
      <c r="AW9">
        <v>0.54464128248482802</v>
      </c>
      <c r="AX9">
        <v>0.52414889025205502</v>
      </c>
      <c r="AY9">
        <v>0.51964514303248899</v>
      </c>
      <c r="AZ9">
        <v>0.51878328662191098</v>
      </c>
      <c r="BA9">
        <v>0.63608448070560497</v>
      </c>
      <c r="BB9">
        <v>0.52347336907709696</v>
      </c>
      <c r="BC9">
        <v>0.54442275844051102</v>
      </c>
      <c r="BD9">
        <v>0.56089837436133205</v>
      </c>
      <c r="BE9">
        <v>0.34472948739690501</v>
      </c>
      <c r="BF9">
        <v>0.57097328848948403</v>
      </c>
      <c r="BG9">
        <v>0.59938754775524195</v>
      </c>
      <c r="BH9">
        <v>0.61475706611834602</v>
      </c>
      <c r="BI9">
        <v>0.62152691023389695</v>
      </c>
      <c r="BJ9">
        <v>0.57749764732552999</v>
      </c>
      <c r="BK9">
        <v>0.51091782684972198</v>
      </c>
      <c r="BL9">
        <v>0.496253624238639</v>
      </c>
      <c r="BM9">
        <v>0.53145144986183002</v>
      </c>
      <c r="BN9">
        <v>0.54660640227016799</v>
      </c>
      <c r="BO9">
        <v>0.49880381622084702</v>
      </c>
      <c r="BP9">
        <v>0.55159310629954394</v>
      </c>
      <c r="BQ9">
        <v>0.48879507360282898</v>
      </c>
      <c r="BR9">
        <v>0.46827887904176801</v>
      </c>
      <c r="BS9">
        <v>0.44704203797911302</v>
      </c>
      <c r="BT9">
        <v>0.54636960371301502</v>
      </c>
      <c r="BU9">
        <v>0.50485570223266896</v>
      </c>
      <c r="BV9">
        <v>0.50829708031658705</v>
      </c>
      <c r="BW9">
        <v>0.489237106652535</v>
      </c>
      <c r="BX9">
        <v>0.53637320197180505</v>
      </c>
      <c r="BY9">
        <v>0.50952925145762396</v>
      </c>
      <c r="BZ9">
        <v>0.51477644321816696</v>
      </c>
      <c r="CA9">
        <v>0.25828945208012699</v>
      </c>
      <c r="CB9">
        <v>0.50619727505849299</v>
      </c>
      <c r="CC9">
        <v>0.63992416893370796</v>
      </c>
      <c r="CD9">
        <v>0.59110796465593995</v>
      </c>
      <c r="CE9">
        <v>0.315509150591196</v>
      </c>
      <c r="CF9">
        <v>0.260467136193749</v>
      </c>
      <c r="CG9" t="s">
        <v>77</v>
      </c>
    </row>
    <row r="10" spans="1:85">
      <c r="A10" t="s">
        <v>87</v>
      </c>
      <c r="B10">
        <v>11</v>
      </c>
      <c r="C10">
        <v>2019587</v>
      </c>
      <c r="D10" t="s">
        <v>86</v>
      </c>
      <c r="E10">
        <v>0.57580887885628296</v>
      </c>
      <c r="F10">
        <v>0.52523981758138105</v>
      </c>
      <c r="G10">
        <v>0.30744164394493601</v>
      </c>
      <c r="H10">
        <v>0.37830173391670702</v>
      </c>
      <c r="I10">
        <v>0.52075903371240195</v>
      </c>
      <c r="J10">
        <v>0.52273058429258301</v>
      </c>
      <c r="K10">
        <v>0.28327412893961201</v>
      </c>
      <c r="L10">
        <v>0.42133118564114402</v>
      </c>
      <c r="M10">
        <v>0.25278100047771801</v>
      </c>
      <c r="N10">
        <v>0.52475170094627399</v>
      </c>
      <c r="O10">
        <v>0.47462444173771801</v>
      </c>
      <c r="P10">
        <v>0.51269439421338203</v>
      </c>
      <c r="Q10">
        <v>0.52326214120527803</v>
      </c>
      <c r="R10">
        <v>0.51826520759575201</v>
      </c>
      <c r="S10">
        <v>0.53999561691869402</v>
      </c>
      <c r="T10">
        <v>0.509338640538885</v>
      </c>
      <c r="U10">
        <v>0.72276930015785901</v>
      </c>
      <c r="V10">
        <v>0.55031179138321995</v>
      </c>
      <c r="W10">
        <v>0.54922701383238404</v>
      </c>
      <c r="X10">
        <v>0.49565128415020998</v>
      </c>
      <c r="Y10">
        <v>0.50520786966972298</v>
      </c>
      <c r="Z10">
        <v>0.50931278098908195</v>
      </c>
      <c r="AA10">
        <v>0.17291156718759801</v>
      </c>
      <c r="AB10">
        <v>0.446058917197452</v>
      </c>
      <c r="AC10">
        <v>0.52511625530175299</v>
      </c>
      <c r="AD10">
        <v>0.55824927741402697</v>
      </c>
      <c r="AE10">
        <v>0.34188524590163899</v>
      </c>
      <c r="AF10">
        <v>0.51980341139057495</v>
      </c>
      <c r="AG10">
        <v>0.48378522062732598</v>
      </c>
      <c r="AH10">
        <v>0.54310812276325804</v>
      </c>
      <c r="AI10">
        <v>0.30879857079053102</v>
      </c>
      <c r="AJ10">
        <v>0.54667476465229303</v>
      </c>
      <c r="AK10">
        <v>0.49192302289647399</v>
      </c>
      <c r="AL10">
        <v>0.54867906066536198</v>
      </c>
      <c r="AM10">
        <v>0.38491090403792699</v>
      </c>
      <c r="AN10">
        <v>0.54197317178710502</v>
      </c>
      <c r="AO10">
        <v>0.51815093585559202</v>
      </c>
      <c r="AP10">
        <v>0.57984496124031004</v>
      </c>
      <c r="AQ10">
        <v>0.445345171459821</v>
      </c>
      <c r="AR10">
        <v>0.388631672895632</v>
      </c>
      <c r="AS10">
        <v>0.386556318126766</v>
      </c>
      <c r="AT10">
        <v>0.47559802475469798</v>
      </c>
      <c r="AU10">
        <v>0.48714560307544502</v>
      </c>
      <c r="AV10">
        <v>0.50170998632010899</v>
      </c>
      <c r="AW10">
        <v>0.48683464311755698</v>
      </c>
      <c r="AX10">
        <v>0.50955106959927698</v>
      </c>
      <c r="AY10">
        <v>0.68780329990294398</v>
      </c>
      <c r="AZ10">
        <v>0.47458175058595298</v>
      </c>
      <c r="BA10">
        <v>0.45800430725053798</v>
      </c>
      <c r="BB10">
        <v>0.494344473007712</v>
      </c>
      <c r="BC10">
        <v>0.38303341902313598</v>
      </c>
      <c r="BD10">
        <v>0.39155738340963803</v>
      </c>
      <c r="BE10">
        <v>0.18354710305174701</v>
      </c>
      <c r="BF10">
        <v>0.53107530417625803</v>
      </c>
      <c r="BG10">
        <v>0.60029956135658502</v>
      </c>
      <c r="BH10">
        <v>0.525895450145208</v>
      </c>
      <c r="BI10">
        <v>0.45461853259280899</v>
      </c>
      <c r="BJ10">
        <v>0.47188443646453898</v>
      </c>
      <c r="BK10">
        <v>0.46659102370146199</v>
      </c>
      <c r="BL10">
        <v>0.50770572840942096</v>
      </c>
      <c r="BM10">
        <v>0.53445458913983701</v>
      </c>
      <c r="BN10">
        <v>0.54866206301251597</v>
      </c>
      <c r="BO10">
        <v>0.69090160559901204</v>
      </c>
      <c r="BP10">
        <v>0.47467538903756601</v>
      </c>
      <c r="BQ10">
        <v>0.45964586511041799</v>
      </c>
      <c r="BR10">
        <v>0.611922574516091</v>
      </c>
      <c r="BS10">
        <v>0.30603060306030599</v>
      </c>
      <c r="BT10">
        <v>0.38799655815287498</v>
      </c>
      <c r="BU10">
        <v>0.47806810678237899</v>
      </c>
      <c r="BV10">
        <v>0.49243170622480997</v>
      </c>
      <c r="BW10">
        <v>0.359416599143419</v>
      </c>
      <c r="BX10">
        <v>0.42267552182163198</v>
      </c>
      <c r="BY10">
        <v>0.41172347881490901</v>
      </c>
      <c r="BZ10">
        <v>0.39764503863608502</v>
      </c>
      <c r="CA10">
        <v>0.15047975661127999</v>
      </c>
      <c r="CB10">
        <v>0.480489671002295</v>
      </c>
      <c r="CC10">
        <v>0.61036102142647497</v>
      </c>
      <c r="CD10">
        <v>0.590996930771854</v>
      </c>
      <c r="CE10">
        <v>0.373532384729026</v>
      </c>
      <c r="CF10">
        <v>0.16214328477349799</v>
      </c>
      <c r="CG10" t="s">
        <v>77</v>
      </c>
    </row>
    <row r="11" spans="1:85">
      <c r="A11" t="s">
        <v>88</v>
      </c>
      <c r="B11">
        <v>11</v>
      </c>
      <c r="C11">
        <v>2019606</v>
      </c>
      <c r="D11" t="s">
        <v>86</v>
      </c>
      <c r="E11">
        <v>0.65129322519469002</v>
      </c>
      <c r="F11">
        <v>0.57170319108035395</v>
      </c>
      <c r="G11">
        <v>0.48849136852639502</v>
      </c>
      <c r="H11">
        <v>0.56564457632706899</v>
      </c>
      <c r="I11">
        <v>0.59935093033318898</v>
      </c>
      <c r="J11">
        <v>0.576796571314662</v>
      </c>
      <c r="K11">
        <v>0.45256087321578498</v>
      </c>
      <c r="L11">
        <v>0.50767178118745804</v>
      </c>
      <c r="M11">
        <v>0.39583226665301302</v>
      </c>
      <c r="N11">
        <v>0.56904459302646804</v>
      </c>
      <c r="O11">
        <v>0.59465522670025195</v>
      </c>
      <c r="P11">
        <v>0.58146756824442802</v>
      </c>
      <c r="Q11">
        <v>0.56735439811474997</v>
      </c>
      <c r="R11">
        <v>0.58138385502471202</v>
      </c>
      <c r="S11">
        <v>0.60725728933034295</v>
      </c>
      <c r="T11">
        <v>0.57921890316256497</v>
      </c>
      <c r="U11">
        <v>0.73214788137977604</v>
      </c>
      <c r="V11">
        <v>0.60461310284866798</v>
      </c>
      <c r="W11">
        <v>0.60458514499263405</v>
      </c>
      <c r="X11">
        <v>0.58139793310367804</v>
      </c>
      <c r="Y11">
        <v>0.59332842776551398</v>
      </c>
      <c r="Z11">
        <v>0.54102605599611597</v>
      </c>
      <c r="AA11">
        <v>0.48355651148268902</v>
      </c>
      <c r="AB11">
        <v>0.53002032144836497</v>
      </c>
      <c r="AC11">
        <v>0.59845945367662801</v>
      </c>
      <c r="AD11">
        <v>0.58939851689096401</v>
      </c>
      <c r="AE11">
        <v>0.52328687290563802</v>
      </c>
      <c r="AF11">
        <v>0.58945817646095899</v>
      </c>
      <c r="AG11">
        <v>0.54994836797916802</v>
      </c>
      <c r="AH11">
        <v>0.56755346896192005</v>
      </c>
      <c r="AI11">
        <v>0.50089970641159198</v>
      </c>
      <c r="AJ11">
        <v>0.58273646298039505</v>
      </c>
      <c r="AK11">
        <v>0.626371343085106</v>
      </c>
      <c r="AL11">
        <v>0.59107165397399797</v>
      </c>
      <c r="AM11">
        <v>0.59467558412229604</v>
      </c>
      <c r="AN11">
        <v>0.58862656923365198</v>
      </c>
      <c r="AO11">
        <v>0.62530859281675599</v>
      </c>
      <c r="AP11">
        <v>0.58905780371999805</v>
      </c>
      <c r="AQ11">
        <v>0.47463600111286303</v>
      </c>
      <c r="AR11">
        <v>0.47650483844513702</v>
      </c>
      <c r="AS11">
        <v>0.47659630260915198</v>
      </c>
      <c r="AT11">
        <v>0.51403916071663203</v>
      </c>
      <c r="AU11">
        <v>0.554980136208854</v>
      </c>
      <c r="AV11">
        <v>0.52414053238495495</v>
      </c>
      <c r="AW11">
        <v>0.56379113464133701</v>
      </c>
      <c r="AX11">
        <v>0.56100150402547999</v>
      </c>
      <c r="AY11">
        <v>0.721081962756558</v>
      </c>
      <c r="AZ11">
        <v>0.51680470211060603</v>
      </c>
      <c r="BA11">
        <v>0.573431946979157</v>
      </c>
      <c r="BB11">
        <v>0.52692047758504201</v>
      </c>
      <c r="BC11">
        <v>0.48829445571331997</v>
      </c>
      <c r="BD11">
        <v>0.50040355125100899</v>
      </c>
      <c r="BE11">
        <v>0.28825026795283998</v>
      </c>
      <c r="BF11">
        <v>0.60037380589782596</v>
      </c>
      <c r="BG11">
        <v>0.61126610867543496</v>
      </c>
      <c r="BH11">
        <v>0.60570452947675002</v>
      </c>
      <c r="BI11">
        <v>0.56395376952463905</v>
      </c>
      <c r="BJ11">
        <v>0.51903938978606801</v>
      </c>
      <c r="BK11">
        <v>0.52633822025230104</v>
      </c>
      <c r="BL11">
        <v>0.55553710775361098</v>
      </c>
      <c r="BM11">
        <v>0.59075806054639401</v>
      </c>
      <c r="BN11">
        <v>0.58564335144856705</v>
      </c>
      <c r="BO11">
        <v>0.73489025840631395</v>
      </c>
      <c r="BP11">
        <v>0.52747597814482206</v>
      </c>
      <c r="BQ11">
        <v>0.52689442122478602</v>
      </c>
      <c r="BR11">
        <v>0.623127398786678</v>
      </c>
      <c r="BS11">
        <v>0.40011143754432199</v>
      </c>
      <c r="BT11">
        <v>0.49314058120666798</v>
      </c>
      <c r="BU11">
        <v>0.54495912806539504</v>
      </c>
      <c r="BV11">
        <v>0.56766206224565796</v>
      </c>
      <c r="BW11">
        <v>0.44950176232539901</v>
      </c>
      <c r="BX11">
        <v>0.51678992604437302</v>
      </c>
      <c r="BY11">
        <v>0.49006473655817301</v>
      </c>
      <c r="BZ11">
        <v>0.49160007264802003</v>
      </c>
      <c r="CA11">
        <v>0.31335564344387001</v>
      </c>
      <c r="CB11">
        <v>0.54182272159800204</v>
      </c>
      <c r="CC11">
        <v>0.66788849233143599</v>
      </c>
      <c r="CD11">
        <v>0.58788813627523295</v>
      </c>
      <c r="CE11">
        <v>0.47427782801123097</v>
      </c>
      <c r="CF11">
        <v>0.274800266311585</v>
      </c>
      <c r="CG11" t="s">
        <v>77</v>
      </c>
    </row>
    <row r="12" spans="1:85">
      <c r="A12" t="s">
        <v>89</v>
      </c>
      <c r="B12">
        <v>11</v>
      </c>
      <c r="C12">
        <v>2019624</v>
      </c>
      <c r="D12" t="s">
        <v>86</v>
      </c>
      <c r="E12">
        <v>0.61075778252697199</v>
      </c>
      <c r="F12">
        <v>0.58759501802219805</v>
      </c>
      <c r="G12">
        <v>0.57360406091370597</v>
      </c>
      <c r="H12">
        <v>0.51228042903777404</v>
      </c>
      <c r="I12">
        <v>0.595426396075172</v>
      </c>
      <c r="J12">
        <v>0.58169690168942101</v>
      </c>
      <c r="K12">
        <v>0.56997357055372899</v>
      </c>
      <c r="L12">
        <v>0.59269681303579602</v>
      </c>
      <c r="M12">
        <v>0.417639304202437</v>
      </c>
      <c r="N12">
        <v>0.57128751278344003</v>
      </c>
      <c r="O12">
        <v>0.57667511771097402</v>
      </c>
      <c r="P12">
        <v>0.57283910650696002</v>
      </c>
      <c r="Q12">
        <v>0.566567919698582</v>
      </c>
      <c r="R12">
        <v>0.57493616872442399</v>
      </c>
      <c r="S12">
        <v>0.59511682431886204</v>
      </c>
      <c r="T12">
        <v>0.557349467758113</v>
      </c>
      <c r="U12">
        <v>0.73851663312418603</v>
      </c>
      <c r="V12">
        <v>0.57516916740217705</v>
      </c>
      <c r="W12">
        <v>0.62520838294832104</v>
      </c>
      <c r="X12">
        <v>0.58032807610860004</v>
      </c>
      <c r="Y12">
        <v>0.59956853634251595</v>
      </c>
      <c r="Z12">
        <v>0.54724263129306205</v>
      </c>
      <c r="AA12">
        <v>0.53945724991484101</v>
      </c>
      <c r="AB12">
        <v>0.58483941521814198</v>
      </c>
      <c r="AC12">
        <v>0.57947309868156305</v>
      </c>
      <c r="AD12">
        <v>0.57439299123904897</v>
      </c>
      <c r="AE12">
        <v>0.555107968869889</v>
      </c>
      <c r="AF12">
        <v>0.58274615844621802</v>
      </c>
      <c r="AG12">
        <v>0.53872192623554005</v>
      </c>
      <c r="AH12">
        <v>0.54430513675077996</v>
      </c>
      <c r="AI12">
        <v>0.57279368944888598</v>
      </c>
      <c r="AJ12">
        <v>0.60104917337855002</v>
      </c>
      <c r="AK12">
        <v>0.59537661535293196</v>
      </c>
      <c r="AL12">
        <v>0.59365634365634401</v>
      </c>
      <c r="AM12">
        <v>0.58712489242983701</v>
      </c>
      <c r="AN12">
        <v>0.59392722117202301</v>
      </c>
      <c r="AO12">
        <v>0.582688321570068</v>
      </c>
      <c r="AP12">
        <v>0.59785157315011705</v>
      </c>
      <c r="AQ12">
        <v>0.55434157561817099</v>
      </c>
      <c r="AR12">
        <v>0.55814317953861603</v>
      </c>
      <c r="AS12">
        <v>0.53710601719197704</v>
      </c>
      <c r="AT12">
        <v>0.54100109742714297</v>
      </c>
      <c r="AU12">
        <v>0.57121286139361405</v>
      </c>
      <c r="AV12">
        <v>0.53895054016315103</v>
      </c>
      <c r="AW12">
        <v>0.552642871074703</v>
      </c>
      <c r="AX12">
        <v>0.54733538676120197</v>
      </c>
      <c r="AY12">
        <v>0.71007176234979996</v>
      </c>
      <c r="AZ12">
        <v>0.51982962273605804</v>
      </c>
      <c r="BA12">
        <v>0.67042707493956499</v>
      </c>
      <c r="BB12">
        <v>0.52803810584268995</v>
      </c>
      <c r="BC12">
        <v>0.59966451449550595</v>
      </c>
      <c r="BD12">
        <v>0.58811112049311798</v>
      </c>
      <c r="BE12">
        <v>0.37148618673119599</v>
      </c>
      <c r="BF12">
        <v>0.59822460585325299</v>
      </c>
      <c r="BG12">
        <v>0.650060661207158</v>
      </c>
      <c r="BH12">
        <v>0.61729335237188598</v>
      </c>
      <c r="BI12">
        <v>0.62800744878957204</v>
      </c>
      <c r="BJ12">
        <v>0.63090988245537605</v>
      </c>
      <c r="BK12">
        <v>0.528955704996387</v>
      </c>
      <c r="BL12">
        <v>0.54022760729249197</v>
      </c>
      <c r="BM12">
        <v>0.449624129079575</v>
      </c>
      <c r="BN12">
        <v>0.53317095058009101</v>
      </c>
      <c r="BO12">
        <v>0.69695286462466299</v>
      </c>
      <c r="BP12">
        <v>0.55297935564591805</v>
      </c>
      <c r="BQ12">
        <v>0.53280911889305405</v>
      </c>
      <c r="BR12">
        <v>0.54486835034927505</v>
      </c>
      <c r="BS12">
        <v>0.52843468468468502</v>
      </c>
      <c r="BT12">
        <v>0.55894502700985105</v>
      </c>
      <c r="BU12">
        <v>0.54081035923141196</v>
      </c>
      <c r="BV12">
        <v>0.537642130460802</v>
      </c>
      <c r="BW12">
        <v>0.514853632092519</v>
      </c>
      <c r="BX12">
        <v>0.59277546777546797</v>
      </c>
      <c r="BY12">
        <v>0.56700560552731105</v>
      </c>
      <c r="BZ12">
        <v>0.56379371246909205</v>
      </c>
      <c r="CA12">
        <v>0.39787775146891202</v>
      </c>
      <c r="CB12">
        <v>0.52507762120850299</v>
      </c>
      <c r="CC12">
        <v>0.68048977705902702</v>
      </c>
      <c r="CD12">
        <v>0.60023787498348102</v>
      </c>
      <c r="CE12">
        <v>0.47916666666666702</v>
      </c>
      <c r="CF12">
        <v>0.27364221057646498</v>
      </c>
      <c r="CG12" t="s">
        <v>77</v>
      </c>
    </row>
    <row r="13" spans="1:85">
      <c r="A13" t="s">
        <v>90</v>
      </c>
      <c r="B13">
        <v>11</v>
      </c>
      <c r="C13">
        <v>2019626</v>
      </c>
      <c r="D13" t="s">
        <v>86</v>
      </c>
      <c r="E13">
        <v>0.47892676418804297</v>
      </c>
      <c r="F13">
        <v>0.47410303120867803</v>
      </c>
      <c r="G13">
        <v>0.46605095322756401</v>
      </c>
      <c r="H13">
        <v>0.43038926186127502</v>
      </c>
      <c r="I13">
        <v>0.49324481752820398</v>
      </c>
      <c r="J13">
        <v>0.47148265326959998</v>
      </c>
      <c r="K13">
        <v>0.48068183223285099</v>
      </c>
      <c r="L13">
        <v>0.481201816958989</v>
      </c>
      <c r="M13">
        <v>0.32898312367744398</v>
      </c>
      <c r="N13">
        <v>0.47932316036365802</v>
      </c>
      <c r="O13">
        <v>0.50492290436653797</v>
      </c>
      <c r="P13">
        <v>0.460961943454961</v>
      </c>
      <c r="Q13">
        <v>0.49068773504257801</v>
      </c>
      <c r="R13">
        <v>0.48693459674566397</v>
      </c>
      <c r="S13">
        <v>0.48853083168688399</v>
      </c>
      <c r="T13">
        <v>0.46934105611024202</v>
      </c>
      <c r="U13">
        <v>0.56061074728255</v>
      </c>
      <c r="V13">
        <v>0.48969355816349303</v>
      </c>
      <c r="W13">
        <v>0.53433515314276903</v>
      </c>
      <c r="X13">
        <v>0.47912062920736997</v>
      </c>
      <c r="Y13">
        <v>0.51373329556522596</v>
      </c>
      <c r="Z13">
        <v>0.46994137903116201</v>
      </c>
      <c r="AA13">
        <v>0.37223515078605401</v>
      </c>
      <c r="AB13">
        <v>0.48387495773822897</v>
      </c>
      <c r="AC13">
        <v>0.49107851526580998</v>
      </c>
      <c r="AD13">
        <v>0.48336940410798102</v>
      </c>
      <c r="AE13">
        <v>0.42236359551133301</v>
      </c>
      <c r="AF13">
        <v>0.466067213332507</v>
      </c>
      <c r="AG13">
        <v>0.42903441549771898</v>
      </c>
      <c r="AH13">
        <v>0.43556961044557202</v>
      </c>
      <c r="AI13">
        <v>0.476843823698064</v>
      </c>
      <c r="AJ13">
        <v>0.48943792688793802</v>
      </c>
      <c r="AK13">
        <v>0.490190600569402</v>
      </c>
      <c r="AL13">
        <v>0.48158126155023501</v>
      </c>
      <c r="AM13">
        <v>0.45730239937299699</v>
      </c>
      <c r="AN13">
        <v>0.49254101554827101</v>
      </c>
      <c r="AO13">
        <v>0.49730542080872697</v>
      </c>
      <c r="AP13">
        <v>0.49136860880473998</v>
      </c>
      <c r="AQ13">
        <v>0.487007934139288</v>
      </c>
      <c r="AR13">
        <v>0.53288640622986905</v>
      </c>
      <c r="AS13">
        <v>0.50837455604952198</v>
      </c>
      <c r="AT13">
        <v>0.47549218921587499</v>
      </c>
      <c r="AU13">
        <v>0.51439809198656805</v>
      </c>
      <c r="AV13">
        <v>0.49594275607524702</v>
      </c>
      <c r="AW13">
        <v>0.49522699498261002</v>
      </c>
      <c r="AX13">
        <v>0.46476617196160003</v>
      </c>
      <c r="AY13">
        <v>0.62711551617032402</v>
      </c>
      <c r="AZ13">
        <v>0.49285568366558902</v>
      </c>
      <c r="BA13">
        <v>0.51717425180883203</v>
      </c>
      <c r="BB13">
        <v>0.47615688930247502</v>
      </c>
      <c r="BC13">
        <v>0.52679342620131997</v>
      </c>
      <c r="BD13">
        <v>0.55965251989956299</v>
      </c>
      <c r="BE13">
        <v>0.31308037584842202</v>
      </c>
      <c r="BF13">
        <v>0.52756321696323605</v>
      </c>
      <c r="BG13">
        <v>0.56731498069120101</v>
      </c>
      <c r="BH13">
        <v>0.55436860938168597</v>
      </c>
      <c r="BI13">
        <v>0.59721668640012004</v>
      </c>
      <c r="BJ13">
        <v>0.54337284405756203</v>
      </c>
      <c r="BK13">
        <v>0.44683945862699698</v>
      </c>
      <c r="BL13">
        <v>0.45311204100124902</v>
      </c>
      <c r="BM13">
        <v>0.56277691620442305</v>
      </c>
      <c r="BN13">
        <v>0.47991731585344199</v>
      </c>
      <c r="BO13">
        <v>0.57579059060087501</v>
      </c>
      <c r="BP13">
        <v>0.51209762546145299</v>
      </c>
      <c r="BQ13">
        <v>0.42382446431819298</v>
      </c>
      <c r="BR13">
        <v>0.61521973510650496</v>
      </c>
      <c r="BS13">
        <v>0.46162253875773102</v>
      </c>
      <c r="BT13">
        <v>0.52168758420006001</v>
      </c>
      <c r="BU13">
        <v>0.45849246385320802</v>
      </c>
      <c r="BV13">
        <v>0.47110298701417802</v>
      </c>
      <c r="BW13">
        <v>0.48529594587591002</v>
      </c>
      <c r="BX13">
        <v>0.50330610656971897</v>
      </c>
      <c r="BY13">
        <v>0.472515407868494</v>
      </c>
      <c r="BZ13">
        <v>0.47686902519935298</v>
      </c>
      <c r="CA13">
        <v>0.29376466122405998</v>
      </c>
      <c r="CB13">
        <v>0.49411844104908997</v>
      </c>
      <c r="CC13">
        <v>0.57942260202805596</v>
      </c>
      <c r="CD13">
        <v>0.55881643568814598</v>
      </c>
      <c r="CE13">
        <v>0.39976864294367498</v>
      </c>
      <c r="CF13">
        <v>0.20577510951479999</v>
      </c>
      <c r="CG13" t="s">
        <v>77</v>
      </c>
    </row>
    <row r="14" spans="1:85">
      <c r="A14" t="s">
        <v>91</v>
      </c>
      <c r="B14">
        <v>11</v>
      </c>
      <c r="C14">
        <v>2019655</v>
      </c>
      <c r="D14" t="s">
        <v>86</v>
      </c>
      <c r="E14">
        <v>0.62915549980042196</v>
      </c>
      <c r="F14">
        <v>0.606537779793066</v>
      </c>
      <c r="G14">
        <v>0.58770598821412201</v>
      </c>
      <c r="H14">
        <v>0.70399794976934904</v>
      </c>
      <c r="I14">
        <v>0.60035927011439905</v>
      </c>
      <c r="J14">
        <v>0.60282059691702194</v>
      </c>
      <c r="K14">
        <v>0.59589720966141002</v>
      </c>
      <c r="L14">
        <v>0.62726008344923501</v>
      </c>
      <c r="M14">
        <v>0.41953002981683901</v>
      </c>
      <c r="N14">
        <v>0.59580340111205798</v>
      </c>
      <c r="O14">
        <v>0.61657728750451501</v>
      </c>
      <c r="P14">
        <v>0.598292691459959</v>
      </c>
      <c r="Q14">
        <v>0.58343518585088805</v>
      </c>
      <c r="R14">
        <v>0.61718511741384596</v>
      </c>
      <c r="S14">
        <v>0.60269724716964601</v>
      </c>
      <c r="T14">
        <v>0.57404871720957096</v>
      </c>
      <c r="U14">
        <v>0.67604686559767802</v>
      </c>
      <c r="V14">
        <v>0.59025172124877001</v>
      </c>
      <c r="W14">
        <v>0.67389491242702304</v>
      </c>
      <c r="X14">
        <v>0.58868928372031903</v>
      </c>
      <c r="Y14">
        <v>0.62944483485593805</v>
      </c>
      <c r="Z14">
        <v>0.57287825785509405</v>
      </c>
      <c r="AA14">
        <v>0.57821704014088804</v>
      </c>
      <c r="AB14">
        <v>0.61475038799793102</v>
      </c>
      <c r="AC14">
        <v>0.61109674750504195</v>
      </c>
      <c r="AD14">
        <v>0.60516967509025299</v>
      </c>
      <c r="AE14">
        <v>0.59305276826820896</v>
      </c>
      <c r="AF14">
        <v>0.60160501798727095</v>
      </c>
      <c r="AG14">
        <v>0.56667885759882997</v>
      </c>
      <c r="AH14">
        <v>0.56654305727235299</v>
      </c>
      <c r="AI14">
        <v>0.61831329499912902</v>
      </c>
      <c r="AJ14">
        <v>0.60759063677351599</v>
      </c>
      <c r="AK14">
        <v>0.61808676511051996</v>
      </c>
      <c r="AL14">
        <v>0.613610586011342</v>
      </c>
      <c r="AM14">
        <v>0.58881476401271904</v>
      </c>
      <c r="AN14">
        <v>0.627668859943601</v>
      </c>
      <c r="AO14">
        <v>0.57954327384379201</v>
      </c>
      <c r="AP14">
        <v>0.61315196940254801</v>
      </c>
      <c r="AQ14">
        <v>0.57867772627470104</v>
      </c>
      <c r="AR14">
        <v>0.57004512322110401</v>
      </c>
      <c r="AS14">
        <v>0.59946757018393004</v>
      </c>
      <c r="AT14">
        <v>0.582797841998557</v>
      </c>
      <c r="AU14">
        <v>0.59836972929455601</v>
      </c>
      <c r="AV14">
        <v>0.57726487806932603</v>
      </c>
      <c r="AW14">
        <v>0.56754892663160605</v>
      </c>
      <c r="AX14">
        <v>0.58555232463161999</v>
      </c>
      <c r="AY14">
        <v>0.73982044073637399</v>
      </c>
      <c r="AZ14">
        <v>0.57899093417422198</v>
      </c>
      <c r="BA14">
        <v>0.60741811175337201</v>
      </c>
      <c r="BB14">
        <v>0.57114319758884102</v>
      </c>
      <c r="BC14">
        <v>0.63638977750619996</v>
      </c>
      <c r="BD14">
        <v>0.59631693724254897</v>
      </c>
      <c r="BE14">
        <v>0.48867637013294102</v>
      </c>
      <c r="BF14">
        <v>0.61164274322169099</v>
      </c>
      <c r="BG14">
        <v>0.65558868795690695</v>
      </c>
      <c r="BH14">
        <v>0.61880234341210205</v>
      </c>
      <c r="BI14">
        <v>0.64728270490352302</v>
      </c>
      <c r="BJ14">
        <v>0.64345332582313497</v>
      </c>
      <c r="BK14">
        <v>0.54594594594594603</v>
      </c>
      <c r="BL14">
        <v>0.55684622725328203</v>
      </c>
      <c r="BM14">
        <v>0.52830363341818998</v>
      </c>
      <c r="BN14">
        <v>0.57178509532062405</v>
      </c>
      <c r="BO14">
        <v>0.68413343413343397</v>
      </c>
      <c r="BP14">
        <v>0.59864222674813306</v>
      </c>
      <c r="BQ14">
        <v>0.56925148851715301</v>
      </c>
      <c r="BR14">
        <v>0.64425314099581199</v>
      </c>
      <c r="BS14">
        <v>0.55734459548633997</v>
      </c>
      <c r="BT14">
        <v>0.58130619323627397</v>
      </c>
      <c r="BU14">
        <v>0.56540813613400698</v>
      </c>
      <c r="BV14">
        <v>0.59073992024811695</v>
      </c>
      <c r="BW14">
        <v>0.55910454832596301</v>
      </c>
      <c r="BX14">
        <v>0.61245644599303095</v>
      </c>
      <c r="BY14">
        <v>0.56131728648272095</v>
      </c>
      <c r="BZ14">
        <v>0.56601748807631203</v>
      </c>
      <c r="CA14">
        <v>0.44548176853972199</v>
      </c>
      <c r="CB14">
        <v>0.58238452281773601</v>
      </c>
      <c r="CC14">
        <v>0.68893470790377997</v>
      </c>
      <c r="CD14">
        <v>0.61365187713310598</v>
      </c>
      <c r="CE14">
        <v>0.53116828044384801</v>
      </c>
      <c r="CF14">
        <v>0.52429079552355295</v>
      </c>
      <c r="CG14" t="s">
        <v>77</v>
      </c>
    </row>
    <row r="15" spans="1:85">
      <c r="A15" t="s">
        <v>92</v>
      </c>
      <c r="B15">
        <v>11</v>
      </c>
      <c r="C15">
        <v>2019667</v>
      </c>
      <c r="D15" t="s">
        <v>86</v>
      </c>
      <c r="E15">
        <v>0.59721413721413696</v>
      </c>
      <c r="F15">
        <v>0.54767067096396105</v>
      </c>
      <c r="G15">
        <v>0.53708737864077705</v>
      </c>
      <c r="H15">
        <v>7.7669902912621394E-2</v>
      </c>
      <c r="I15">
        <v>0.55011195700850901</v>
      </c>
      <c r="J15">
        <v>0.52830894135242001</v>
      </c>
      <c r="K15">
        <v>0.53259175667687697</v>
      </c>
      <c r="L15">
        <v>0.546806512210395</v>
      </c>
      <c r="M15">
        <v>0.36450573255138202</v>
      </c>
      <c r="N15">
        <v>0.53304662743322795</v>
      </c>
      <c r="O15">
        <v>0.57024286532014101</v>
      </c>
      <c r="P15">
        <v>0.55962278890686901</v>
      </c>
      <c r="Q15">
        <v>0.56474751338944196</v>
      </c>
      <c r="R15">
        <v>0.53937213485754099</v>
      </c>
      <c r="S15">
        <v>0.57218848353207097</v>
      </c>
      <c r="T15">
        <v>0.51874113977884895</v>
      </c>
      <c r="U15">
        <v>0.69110347460862898</v>
      </c>
      <c r="V15">
        <v>0.54282536151279204</v>
      </c>
      <c r="W15">
        <v>0.61206346087725305</v>
      </c>
      <c r="X15">
        <v>0.54101581217058003</v>
      </c>
      <c r="Y15">
        <v>0.58401048492791596</v>
      </c>
      <c r="Z15">
        <v>0.52275979252369897</v>
      </c>
      <c r="AA15">
        <v>0.50969942442975902</v>
      </c>
      <c r="AB15">
        <v>0.56381575955985996</v>
      </c>
      <c r="AC15">
        <v>0.56864170141146797</v>
      </c>
      <c r="AD15">
        <v>0.55270135176250701</v>
      </c>
      <c r="AE15">
        <v>0.52601790101790102</v>
      </c>
      <c r="AF15">
        <v>0.55074126367807996</v>
      </c>
      <c r="AG15">
        <v>0.53509808555896898</v>
      </c>
      <c r="AH15">
        <v>0.548283772670216</v>
      </c>
      <c r="AI15">
        <v>0.55784264803725903</v>
      </c>
      <c r="AJ15">
        <v>0.55986039936384502</v>
      </c>
      <c r="AK15">
        <v>0.57242204110559902</v>
      </c>
      <c r="AL15">
        <v>0.54481960941323004</v>
      </c>
      <c r="AM15">
        <v>0.56473933649289099</v>
      </c>
      <c r="AN15">
        <v>0.56386371690376103</v>
      </c>
      <c r="AO15">
        <v>0.57727907789032495</v>
      </c>
      <c r="AP15">
        <v>0.56040379263172801</v>
      </c>
      <c r="AQ15">
        <v>0.54064109902690305</v>
      </c>
      <c r="AR15">
        <v>0.54007347234438896</v>
      </c>
      <c r="AS15">
        <v>0.54462332417120096</v>
      </c>
      <c r="AT15">
        <v>0.51367006487488398</v>
      </c>
      <c r="AU15">
        <v>0.53966372861269496</v>
      </c>
      <c r="AV15">
        <v>0.53040421792618597</v>
      </c>
      <c r="AW15">
        <v>0.53969889518575798</v>
      </c>
      <c r="AX15">
        <v>0.54187902682950295</v>
      </c>
      <c r="AY15">
        <v>0.72272907576358603</v>
      </c>
      <c r="AZ15">
        <v>0.50354821396624705</v>
      </c>
      <c r="BA15">
        <v>0.54281809899787403</v>
      </c>
      <c r="BB15">
        <v>0.49567227304022798</v>
      </c>
      <c r="BC15">
        <v>0.56542610571736795</v>
      </c>
      <c r="BD15">
        <v>0.56734998136414505</v>
      </c>
      <c r="BE15">
        <v>0.583556747095621</v>
      </c>
      <c r="BF15">
        <v>0.59972084367245704</v>
      </c>
      <c r="BG15">
        <v>0.66497592295345098</v>
      </c>
      <c r="BH15">
        <v>0.575925114955113</v>
      </c>
      <c r="BI15">
        <v>0.62447510497900405</v>
      </c>
      <c r="BJ15">
        <v>0.61129131912264401</v>
      </c>
      <c r="BK15">
        <v>0.48479659369648698</v>
      </c>
      <c r="BL15">
        <v>0.52738477562711605</v>
      </c>
      <c r="BM15">
        <v>0.51655251141552505</v>
      </c>
      <c r="BN15">
        <v>0.52974952974953005</v>
      </c>
      <c r="BO15">
        <v>0.66834577114427896</v>
      </c>
      <c r="BP15">
        <v>0.53722627737226303</v>
      </c>
      <c r="BQ15">
        <v>0.50070501288471803</v>
      </c>
      <c r="BR15">
        <v>0.84384303112313896</v>
      </c>
      <c r="BS15">
        <v>0.44379536201097503</v>
      </c>
      <c r="BT15">
        <v>0.54094246093995102</v>
      </c>
      <c r="BU15">
        <v>0.52289140209837803</v>
      </c>
      <c r="BV15">
        <v>0.54385964912280704</v>
      </c>
      <c r="BW15">
        <v>0.49840963307963199</v>
      </c>
      <c r="BX15">
        <v>0.57577103693362097</v>
      </c>
      <c r="BY15">
        <v>0.52907854984894298</v>
      </c>
      <c r="BZ15">
        <v>0.537640236301555</v>
      </c>
      <c r="CA15">
        <v>0.52637578367424498</v>
      </c>
      <c r="CB15">
        <v>0.531378532572642</v>
      </c>
      <c r="CC15">
        <v>0.65794205794205796</v>
      </c>
      <c r="CD15">
        <v>0.59188473978241696</v>
      </c>
      <c r="CE15">
        <v>0.45497993597547198</v>
      </c>
      <c r="CF15">
        <v>0.48521126760563399</v>
      </c>
      <c r="CG15" t="s">
        <v>77</v>
      </c>
    </row>
    <row r="16" spans="1:85">
      <c r="A16" t="s">
        <v>93</v>
      </c>
      <c r="B16">
        <v>11</v>
      </c>
      <c r="C16">
        <v>2019730</v>
      </c>
      <c r="D16" t="s">
        <v>86</v>
      </c>
      <c r="E16">
        <v>0.59696040701845898</v>
      </c>
      <c r="F16">
        <v>0.570163514195829</v>
      </c>
      <c r="G16">
        <v>0.57575495868958204</v>
      </c>
      <c r="H16">
        <v>0.562905317769131</v>
      </c>
      <c r="I16">
        <v>0.58041361861283802</v>
      </c>
      <c r="J16">
        <v>0.56316418285858005</v>
      </c>
      <c r="K16">
        <v>0.55931806002143603</v>
      </c>
      <c r="L16">
        <v>0.58656358591708602</v>
      </c>
      <c r="M16">
        <v>0.493930086295159</v>
      </c>
      <c r="N16">
        <v>0.59620095729845801</v>
      </c>
      <c r="O16">
        <v>0.58478066693132202</v>
      </c>
      <c r="P16">
        <v>0.58817068299826902</v>
      </c>
      <c r="Q16">
        <v>0.60228267761707799</v>
      </c>
      <c r="R16">
        <v>0.58430298025673699</v>
      </c>
      <c r="S16">
        <v>0.58185884691848899</v>
      </c>
      <c r="T16">
        <v>0.57418870084797302</v>
      </c>
      <c r="U16">
        <v>0.66212581344902399</v>
      </c>
      <c r="V16">
        <v>0.58393957217595904</v>
      </c>
      <c r="W16">
        <v>0.593573997421456</v>
      </c>
      <c r="X16">
        <v>0.56505122784192596</v>
      </c>
      <c r="Y16">
        <v>0.59098213441724201</v>
      </c>
      <c r="Z16">
        <v>0.55184369840396297</v>
      </c>
      <c r="AA16">
        <v>0.56440458444319497</v>
      </c>
      <c r="AB16">
        <v>0.57609541814946597</v>
      </c>
      <c r="AC16">
        <v>0.57371639080048098</v>
      </c>
      <c r="AD16">
        <v>0.57160701539716496</v>
      </c>
      <c r="AE16">
        <v>0.57441899347935099</v>
      </c>
      <c r="AF16">
        <v>0.57144583773984003</v>
      </c>
      <c r="AG16">
        <v>0.61004126547455295</v>
      </c>
      <c r="AH16">
        <v>0.57332484771342895</v>
      </c>
      <c r="AI16">
        <v>0.61997457690486302</v>
      </c>
      <c r="AJ16">
        <v>0.56906867157303997</v>
      </c>
      <c r="AK16">
        <v>0.57840931742460899</v>
      </c>
      <c r="AL16">
        <v>0.58212127249784196</v>
      </c>
      <c r="AM16">
        <v>0.57868813388766804</v>
      </c>
      <c r="AN16">
        <v>0.58117810117810098</v>
      </c>
      <c r="AO16">
        <v>0.570512631981412</v>
      </c>
      <c r="AP16">
        <v>0.57292675502919299</v>
      </c>
      <c r="AQ16">
        <v>0.56365262099027602</v>
      </c>
      <c r="AR16">
        <v>0.56004489337822705</v>
      </c>
      <c r="AS16">
        <v>0.57125383925416495</v>
      </c>
      <c r="AT16">
        <v>0.56528375537984199</v>
      </c>
      <c r="AU16">
        <v>0.57376318526222003</v>
      </c>
      <c r="AV16">
        <v>0.57809324475991097</v>
      </c>
      <c r="AW16">
        <v>0.56836188799349896</v>
      </c>
      <c r="AX16">
        <v>0.55845398464056395</v>
      </c>
      <c r="AY16">
        <v>0.66805444935196601</v>
      </c>
      <c r="AZ16">
        <v>0.56573535668699504</v>
      </c>
      <c r="BA16">
        <v>0.56325245415817704</v>
      </c>
      <c r="BB16">
        <v>0.56974505723205005</v>
      </c>
      <c r="BC16">
        <v>0.62406561147595596</v>
      </c>
      <c r="BD16">
        <v>0.63930406656754601</v>
      </c>
      <c r="BE16">
        <v>0.63542752867570396</v>
      </c>
      <c r="BF16">
        <v>0.60585969331061595</v>
      </c>
      <c r="BG16">
        <v>0.63247863247863201</v>
      </c>
      <c r="BH16">
        <v>0.60498323505607599</v>
      </c>
      <c r="BI16">
        <v>0.63282793075403698</v>
      </c>
      <c r="BJ16">
        <v>0.62460667086217703</v>
      </c>
      <c r="BK16">
        <v>0.54970544918998498</v>
      </c>
      <c r="BL16">
        <v>0.56809265393379804</v>
      </c>
      <c r="BM16">
        <v>0.5453838426391</v>
      </c>
      <c r="BN16">
        <v>0.57714049358885999</v>
      </c>
      <c r="BO16">
        <v>0.63550149123688904</v>
      </c>
      <c r="BP16">
        <v>0.54408690305390495</v>
      </c>
      <c r="BQ16">
        <v>0.55100813242866098</v>
      </c>
      <c r="BR16">
        <v>0.57447951645399598</v>
      </c>
      <c r="BS16">
        <v>0.54391922080243005</v>
      </c>
      <c r="BT16">
        <v>0.58226231340304901</v>
      </c>
      <c r="BU16">
        <v>0.55290342432634398</v>
      </c>
      <c r="BV16">
        <v>0.56394630651404098</v>
      </c>
      <c r="BW16">
        <v>0.54925187032418998</v>
      </c>
      <c r="BX16">
        <v>0.61698248355798702</v>
      </c>
      <c r="BY16">
        <v>0.57812992250015705</v>
      </c>
      <c r="BZ16">
        <v>0.56199766435391896</v>
      </c>
      <c r="CA16">
        <v>0.53437743429953699</v>
      </c>
      <c r="CB16">
        <v>0.56167794062382603</v>
      </c>
      <c r="CC16">
        <v>0.63565970453387699</v>
      </c>
      <c r="CD16">
        <v>0.593972801689992</v>
      </c>
      <c r="CE16">
        <v>0.53993502856502795</v>
      </c>
      <c r="CF16">
        <v>0.56615210539076999</v>
      </c>
      <c r="CG16" t="s">
        <v>77</v>
      </c>
    </row>
    <row r="17" spans="1:85">
      <c r="A17" t="s">
        <v>94</v>
      </c>
      <c r="B17">
        <v>11</v>
      </c>
      <c r="C17">
        <v>2019732</v>
      </c>
      <c r="D17" t="s">
        <v>86</v>
      </c>
      <c r="E17">
        <v>0.57006457747315897</v>
      </c>
      <c r="F17">
        <v>0.51307391393864499</v>
      </c>
      <c r="G17">
        <v>0.47738999715597502</v>
      </c>
      <c r="H17">
        <v>0.48195229127432498</v>
      </c>
      <c r="I17">
        <v>0.53406560223455302</v>
      </c>
      <c r="J17">
        <v>0.53103132289236898</v>
      </c>
      <c r="K17">
        <v>0.51374922132241696</v>
      </c>
      <c r="L17">
        <v>0.54111216730038003</v>
      </c>
      <c r="M17">
        <v>0.33898968803028301</v>
      </c>
      <c r="N17">
        <v>0.47078807844752102</v>
      </c>
      <c r="O17">
        <v>0.52811180759882304</v>
      </c>
      <c r="P17">
        <v>0.50644084976981896</v>
      </c>
      <c r="Q17">
        <v>0.52410885097411497</v>
      </c>
      <c r="R17">
        <v>0.50101257476569505</v>
      </c>
      <c r="S17">
        <v>0.52597109304426404</v>
      </c>
      <c r="T17">
        <v>0.53680225391794301</v>
      </c>
      <c r="U17">
        <v>0.64779317010309301</v>
      </c>
      <c r="V17">
        <v>0.527215603068386</v>
      </c>
      <c r="W17">
        <v>0.548586572438163</v>
      </c>
      <c r="X17">
        <v>0.52868304357007101</v>
      </c>
      <c r="Y17">
        <v>0.51208285385500596</v>
      </c>
      <c r="Z17">
        <v>0.48133226964499398</v>
      </c>
      <c r="AA17">
        <v>0.52148657089319195</v>
      </c>
      <c r="AB17">
        <v>0.52434347492603794</v>
      </c>
      <c r="AC17">
        <v>0.53191282350651903</v>
      </c>
      <c r="AD17">
        <v>0.52652818205874596</v>
      </c>
      <c r="AE17">
        <v>0.50817991717577604</v>
      </c>
      <c r="AF17">
        <v>0.522170900692841</v>
      </c>
      <c r="AG17">
        <v>0.51763235040524203</v>
      </c>
      <c r="AH17">
        <v>0.51317921359415097</v>
      </c>
      <c r="AI17">
        <v>0.50938690682369203</v>
      </c>
      <c r="AJ17">
        <v>0.52021019929272605</v>
      </c>
      <c r="AK17">
        <v>0.53743871638686702</v>
      </c>
      <c r="AL17">
        <v>0.52710817897318796</v>
      </c>
      <c r="AM17">
        <v>0.51651042395410696</v>
      </c>
      <c r="AN17">
        <v>0.52418874665078896</v>
      </c>
      <c r="AO17">
        <v>0.53579222265946402</v>
      </c>
      <c r="AP17">
        <v>0.53327175187409004</v>
      </c>
      <c r="AQ17">
        <v>0.47575103082662501</v>
      </c>
      <c r="AR17">
        <v>0.47058348475671302</v>
      </c>
      <c r="AS17">
        <v>0.470727425387375</v>
      </c>
      <c r="AT17">
        <v>0.47636310904872398</v>
      </c>
      <c r="AU17">
        <v>0.47599026333259598</v>
      </c>
      <c r="AV17">
        <v>0.47644754026991698</v>
      </c>
      <c r="AW17">
        <v>0.47648561695685099</v>
      </c>
      <c r="AX17">
        <v>0.46961040748898703</v>
      </c>
      <c r="AY17">
        <v>0.62049377321389598</v>
      </c>
      <c r="AZ17">
        <v>0.44479794862054201</v>
      </c>
      <c r="BA17">
        <v>0.49420688505459698</v>
      </c>
      <c r="BB17">
        <v>0.48252688172043001</v>
      </c>
      <c r="BC17">
        <v>0.51203116972084295</v>
      </c>
      <c r="BD17">
        <v>0.51246887720823597</v>
      </c>
      <c r="BE17">
        <v>0.484484238930455</v>
      </c>
      <c r="BF17">
        <v>0.51345957260380704</v>
      </c>
      <c r="BG17">
        <v>0.56032514893380103</v>
      </c>
      <c r="BH17">
        <v>0.52269371259811903</v>
      </c>
      <c r="BI17">
        <v>0.53683597487416301</v>
      </c>
      <c r="BJ17">
        <v>0.51742672377593002</v>
      </c>
      <c r="BK17">
        <v>0.50994017200548403</v>
      </c>
      <c r="BL17">
        <v>0.50133315102208198</v>
      </c>
      <c r="BM17">
        <v>0.416753004558641</v>
      </c>
      <c r="BN17">
        <v>0.47425811979126098</v>
      </c>
      <c r="BO17">
        <v>0.54791180285343699</v>
      </c>
      <c r="BP17">
        <v>0.488635150997759</v>
      </c>
      <c r="BQ17">
        <v>0.45803971812940403</v>
      </c>
      <c r="BR17">
        <v>0.46272874058127</v>
      </c>
      <c r="BS17">
        <v>0.41812110418521797</v>
      </c>
      <c r="BT17">
        <v>0.49919169156909798</v>
      </c>
      <c r="BU17">
        <v>0.47206635764820698</v>
      </c>
      <c r="BV17">
        <v>0.48130924700411398</v>
      </c>
      <c r="BW17">
        <v>0.38657376977345398</v>
      </c>
      <c r="BX17">
        <v>0.48576145274453197</v>
      </c>
      <c r="BY17">
        <v>0.48198485815926301</v>
      </c>
      <c r="BZ17">
        <v>0.47889353788935402</v>
      </c>
      <c r="CA17">
        <v>0.42899850523168898</v>
      </c>
      <c r="CB17">
        <v>0.50468056030064901</v>
      </c>
      <c r="CC17">
        <v>0.53022503309310198</v>
      </c>
      <c r="CD17">
        <v>0.522306299614688</v>
      </c>
      <c r="CE17">
        <v>0.45024202149478998</v>
      </c>
      <c r="CF17">
        <v>0.45564606114706502</v>
      </c>
      <c r="CG17" t="s">
        <v>77</v>
      </c>
    </row>
    <row r="18" spans="1:85">
      <c r="A18" t="s">
        <v>95</v>
      </c>
      <c r="B18">
        <v>11</v>
      </c>
      <c r="C18">
        <v>2019736</v>
      </c>
      <c r="D18" t="s">
        <v>86</v>
      </c>
      <c r="E18">
        <v>0.63493550507112295</v>
      </c>
      <c r="F18">
        <v>0.60806224133088904</v>
      </c>
      <c r="G18">
        <v>0.63224803273282304</v>
      </c>
      <c r="H18">
        <v>0.54684433969647595</v>
      </c>
      <c r="I18">
        <v>0.61054745447576897</v>
      </c>
      <c r="J18">
        <v>0.61829314375506805</v>
      </c>
      <c r="K18">
        <v>0.60474831812233398</v>
      </c>
      <c r="L18">
        <v>0.62598403323737895</v>
      </c>
      <c r="M18">
        <v>0.373259745161658</v>
      </c>
      <c r="N18">
        <v>0.55346572766826097</v>
      </c>
      <c r="O18">
        <v>0.62674389117654095</v>
      </c>
      <c r="P18">
        <v>0.60529040706506099</v>
      </c>
      <c r="Q18">
        <v>0.59048666039043696</v>
      </c>
      <c r="R18">
        <v>0.60664905796994195</v>
      </c>
      <c r="S18">
        <v>0.59815208501273798</v>
      </c>
      <c r="T18">
        <v>0.59692342353297201</v>
      </c>
      <c r="U18">
        <v>0.70115542458116198</v>
      </c>
      <c r="V18">
        <v>0.61142993370643295</v>
      </c>
      <c r="W18">
        <v>0.64300519081229002</v>
      </c>
      <c r="X18">
        <v>0.59945936062780703</v>
      </c>
      <c r="Y18">
        <v>0.67424981744884105</v>
      </c>
      <c r="Z18">
        <v>0.64296577618491002</v>
      </c>
      <c r="AA18">
        <v>0.61608931207086803</v>
      </c>
      <c r="AB18">
        <v>0.60040375628479803</v>
      </c>
      <c r="AC18">
        <v>0.63330303028620105</v>
      </c>
      <c r="AD18">
        <v>0.59757491581254696</v>
      </c>
      <c r="AE18">
        <v>0.55197170240468796</v>
      </c>
      <c r="AF18">
        <v>0.60867414731626202</v>
      </c>
      <c r="AG18">
        <v>0.55650490327524704</v>
      </c>
      <c r="AH18">
        <v>0.55358322186457898</v>
      </c>
      <c r="AI18">
        <v>0.60656027011925395</v>
      </c>
      <c r="AJ18">
        <v>0.61106065913895602</v>
      </c>
      <c r="AK18">
        <v>0.62448104262498305</v>
      </c>
      <c r="AL18">
        <v>0.60120109542321998</v>
      </c>
      <c r="AM18">
        <v>0.57656290199156501</v>
      </c>
      <c r="AN18">
        <v>0.64000719665126704</v>
      </c>
      <c r="AO18">
        <v>0.62777367561166597</v>
      </c>
      <c r="AP18">
        <v>0.59848353048828395</v>
      </c>
      <c r="AQ18">
        <v>0.605973009888923</v>
      </c>
      <c r="AR18">
        <v>0.68051198416429703</v>
      </c>
      <c r="AS18">
        <v>0.65191342744018999</v>
      </c>
      <c r="AT18">
        <v>0.63044396290683602</v>
      </c>
      <c r="AU18">
        <v>0.69143591388992298</v>
      </c>
      <c r="AV18">
        <v>0.63990350146262398</v>
      </c>
      <c r="AW18">
        <v>0.63548812684604605</v>
      </c>
      <c r="AX18">
        <v>0.61856598137138297</v>
      </c>
      <c r="AY18">
        <v>0.77922895774485601</v>
      </c>
      <c r="AZ18">
        <v>0.61739604896461098</v>
      </c>
      <c r="BA18">
        <v>0.60780677536620797</v>
      </c>
      <c r="BB18">
        <v>0.62483729608800398</v>
      </c>
      <c r="BC18">
        <v>0.64073387763782796</v>
      </c>
      <c r="BD18">
        <v>0.67719483362278998</v>
      </c>
      <c r="BE18">
        <v>0.63742188504240704</v>
      </c>
      <c r="BF18">
        <v>0.675322485132683</v>
      </c>
      <c r="BG18">
        <v>0.68372760118565801</v>
      </c>
      <c r="BH18">
        <v>0.67001894709851095</v>
      </c>
      <c r="BI18">
        <v>0.69140836297879404</v>
      </c>
      <c r="BJ18">
        <v>0.63311942037506597</v>
      </c>
      <c r="BK18">
        <v>0.62229821294264898</v>
      </c>
      <c r="BL18">
        <v>0.63520993079393795</v>
      </c>
      <c r="BM18">
        <v>0.66796170918772702</v>
      </c>
      <c r="BN18">
        <v>0.64319844105242197</v>
      </c>
      <c r="BO18">
        <v>0.75955995876681703</v>
      </c>
      <c r="BP18">
        <v>0.648121722531248</v>
      </c>
      <c r="BQ18">
        <v>0.61491400998937795</v>
      </c>
      <c r="BR18">
        <v>0.57747090890145603</v>
      </c>
      <c r="BS18">
        <v>0.58632284596060502</v>
      </c>
      <c r="BT18">
        <v>0.64388475075159801</v>
      </c>
      <c r="BU18">
        <v>0.60720933928232901</v>
      </c>
      <c r="BV18">
        <v>0.62599292630512104</v>
      </c>
      <c r="BW18">
        <v>0.523528879247947</v>
      </c>
      <c r="BX18">
        <v>0.56090873684115505</v>
      </c>
      <c r="BY18">
        <v>0.63469124958736001</v>
      </c>
      <c r="BZ18">
        <v>0.59474813992617004</v>
      </c>
      <c r="CA18">
        <v>0.54678490899154597</v>
      </c>
      <c r="CB18">
        <v>0.61854014610034402</v>
      </c>
      <c r="CC18">
        <v>0.67101825420144701</v>
      </c>
      <c r="CD18">
        <v>0.67027525832087398</v>
      </c>
      <c r="CE18">
        <v>0.57001513493161804</v>
      </c>
      <c r="CF18">
        <v>0.55825814859785305</v>
      </c>
      <c r="CG18" t="s">
        <v>77</v>
      </c>
    </row>
    <row r="19" spans="1:85">
      <c r="A19" t="s">
        <v>96</v>
      </c>
      <c r="B19">
        <v>11</v>
      </c>
      <c r="C19">
        <v>2019798</v>
      </c>
      <c r="D19" t="s">
        <v>86</v>
      </c>
      <c r="E19">
        <v>0.63099850968703397</v>
      </c>
      <c r="F19">
        <v>0.53116923799827698</v>
      </c>
      <c r="G19">
        <v>0.51687911940847797</v>
      </c>
      <c r="H19">
        <v>0.42621830879004102</v>
      </c>
      <c r="I19">
        <v>0.56181494463918102</v>
      </c>
      <c r="J19">
        <v>0.55809168649135199</v>
      </c>
      <c r="K19">
        <v>0.52537353166283995</v>
      </c>
      <c r="L19">
        <v>0.57718275532720698</v>
      </c>
      <c r="M19">
        <v>0.34211833261596503</v>
      </c>
      <c r="N19">
        <v>0.55724453664294105</v>
      </c>
      <c r="O19">
        <v>0.57211076860882304</v>
      </c>
      <c r="P19">
        <v>0.57169917915655799</v>
      </c>
      <c r="Q19">
        <v>0.55691528956379299</v>
      </c>
      <c r="R19">
        <v>0.55527179861364495</v>
      </c>
      <c r="S19">
        <v>0.56528925619834702</v>
      </c>
      <c r="T19">
        <v>0.55157659140280402</v>
      </c>
      <c r="U19">
        <v>0.49026111077609602</v>
      </c>
      <c r="V19">
        <v>0.57192307692307698</v>
      </c>
      <c r="W19">
        <v>0.58443396226415101</v>
      </c>
      <c r="X19">
        <v>0.56895828338527898</v>
      </c>
      <c r="Y19">
        <v>0.56925896831631295</v>
      </c>
      <c r="Z19">
        <v>0.50386696318916602</v>
      </c>
      <c r="AA19">
        <v>0.50792117465224096</v>
      </c>
      <c r="AB19">
        <v>0.574046983908442</v>
      </c>
      <c r="AC19">
        <v>0.54850597609561802</v>
      </c>
      <c r="AD19">
        <v>0.57313685547236703</v>
      </c>
      <c r="AE19">
        <v>0.43361709230512402</v>
      </c>
      <c r="AF19">
        <v>0.56997727925622199</v>
      </c>
      <c r="AG19">
        <v>0.52677451718083801</v>
      </c>
      <c r="AH19">
        <v>0.54581085071541702</v>
      </c>
      <c r="AI19">
        <v>0.56086124659785996</v>
      </c>
      <c r="AJ19">
        <v>0.57620985979194905</v>
      </c>
      <c r="AK19">
        <v>0.543626960293627</v>
      </c>
      <c r="AL19">
        <v>0.57160466158673195</v>
      </c>
      <c r="AM19">
        <v>0.56848597347384799</v>
      </c>
      <c r="AN19">
        <v>0.57920097590728903</v>
      </c>
      <c r="AO19">
        <v>0.58180604753837495</v>
      </c>
      <c r="AP19">
        <v>0.56547266209388303</v>
      </c>
      <c r="AQ19">
        <v>0.48688912609643997</v>
      </c>
      <c r="AR19">
        <v>0.51424658576482696</v>
      </c>
      <c r="AS19">
        <v>0.51004366812227098</v>
      </c>
      <c r="AT19">
        <v>0.52582644628099195</v>
      </c>
      <c r="AU19">
        <v>0.50027410914527803</v>
      </c>
      <c r="AV19">
        <v>0.47977757504670099</v>
      </c>
      <c r="AW19">
        <v>0.47629578438147901</v>
      </c>
      <c r="AX19">
        <v>0.50855016094420602</v>
      </c>
      <c r="AY19">
        <v>0.66203218741072301</v>
      </c>
      <c r="AZ19">
        <v>0.48861918026263401</v>
      </c>
      <c r="BA19">
        <v>0.40734841244557701</v>
      </c>
      <c r="BB19">
        <v>0.51643982808022904</v>
      </c>
      <c r="BC19">
        <v>0.57456853426713395</v>
      </c>
      <c r="BD19">
        <v>0.55995627312479002</v>
      </c>
      <c r="BE19">
        <v>0.31949510119430702</v>
      </c>
      <c r="BF19">
        <v>0.58450704225352101</v>
      </c>
      <c r="BG19">
        <v>0.58165071338269803</v>
      </c>
      <c r="BH19">
        <v>0.55004425897825004</v>
      </c>
      <c r="BI19">
        <v>0.56820372155089305</v>
      </c>
      <c r="BJ19">
        <v>0.58367024081560903</v>
      </c>
      <c r="BK19">
        <v>0.495623830506428</v>
      </c>
      <c r="BL19">
        <v>0.51696026087790503</v>
      </c>
      <c r="BM19">
        <v>0.29265202702702697</v>
      </c>
      <c r="BN19">
        <v>0.49595148675188599</v>
      </c>
      <c r="BO19">
        <v>0.62761230870495299</v>
      </c>
      <c r="BP19">
        <v>0.52838709677419404</v>
      </c>
      <c r="BQ19">
        <v>0.49043692476135098</v>
      </c>
      <c r="BR19">
        <v>0.417615241785743</v>
      </c>
      <c r="BS19">
        <v>0.55174644243208304</v>
      </c>
      <c r="BT19">
        <v>0.52986521011364596</v>
      </c>
      <c r="BU19">
        <v>0.46000846381718202</v>
      </c>
      <c r="BV19">
        <v>0.488648090815273</v>
      </c>
      <c r="BW19">
        <v>0.43372133764160897</v>
      </c>
      <c r="BX19">
        <v>0.55872190228497098</v>
      </c>
      <c r="BY19">
        <v>0.49114139035781801</v>
      </c>
      <c r="BZ19">
        <v>0.51456151160402597</v>
      </c>
      <c r="CA19">
        <v>0.26506892080111399</v>
      </c>
      <c r="CB19">
        <v>0.49981924988703103</v>
      </c>
      <c r="CC19">
        <v>0.64716096544539004</v>
      </c>
      <c r="CD19">
        <v>0.58692916217188096</v>
      </c>
      <c r="CE19">
        <v>0.47744789686517097</v>
      </c>
      <c r="CF19">
        <v>0.34678531701891002</v>
      </c>
      <c r="CG19" t="s">
        <v>77</v>
      </c>
    </row>
    <row r="20" spans="1:85">
      <c r="A20" t="s">
        <v>97</v>
      </c>
      <c r="B20">
        <v>11</v>
      </c>
      <c r="C20">
        <v>2019823</v>
      </c>
      <c r="D20" t="s">
        <v>86</v>
      </c>
      <c r="E20">
        <v>0.60737164164834101</v>
      </c>
      <c r="F20">
        <v>0.52537365311087902</v>
      </c>
      <c r="G20">
        <v>0.49464577975216301</v>
      </c>
      <c r="H20">
        <v>0.54757167934464601</v>
      </c>
      <c r="I20">
        <v>0.50918203531853201</v>
      </c>
      <c r="J20">
        <v>0.51910319112875902</v>
      </c>
      <c r="K20">
        <v>0.42005952715224298</v>
      </c>
      <c r="L20">
        <v>0.51804768256085398</v>
      </c>
      <c r="M20">
        <v>0.382639345241651</v>
      </c>
      <c r="N20">
        <v>0.51826002272358396</v>
      </c>
      <c r="O20">
        <v>0.54231807980524205</v>
      </c>
      <c r="P20">
        <v>0.51889335299801698</v>
      </c>
      <c r="Q20">
        <v>0.61794774706550504</v>
      </c>
      <c r="R20">
        <v>0.54282578875171505</v>
      </c>
      <c r="S20">
        <v>0.54655308289863802</v>
      </c>
      <c r="T20">
        <v>0.53226142158393197</v>
      </c>
      <c r="U20">
        <v>0.62721768886549101</v>
      </c>
      <c r="V20">
        <v>0.56690640194489506</v>
      </c>
      <c r="W20">
        <v>0.532104325966272</v>
      </c>
      <c r="X20">
        <v>0.52747116457894105</v>
      </c>
      <c r="Y20">
        <v>0.53423175290183</v>
      </c>
      <c r="Z20">
        <v>0.51075572027070604</v>
      </c>
      <c r="AA20">
        <v>0.45158398087268398</v>
      </c>
      <c r="AB20">
        <v>0.57246376811594202</v>
      </c>
      <c r="AC20">
        <v>0.40606804949053898</v>
      </c>
      <c r="AD20">
        <v>0.52782786885245903</v>
      </c>
      <c r="AE20">
        <v>0.29856392294220702</v>
      </c>
      <c r="AF20">
        <v>0.54644385757216996</v>
      </c>
      <c r="AG20">
        <v>0.49081443660209201</v>
      </c>
      <c r="AH20">
        <v>0.52020813708338898</v>
      </c>
      <c r="AI20">
        <v>0.44442280539461498</v>
      </c>
      <c r="AJ20">
        <v>0.52245121855653998</v>
      </c>
      <c r="AK20">
        <v>0.44735947140844401</v>
      </c>
      <c r="AL20">
        <v>0.55355855639386797</v>
      </c>
      <c r="AM20">
        <v>0.548014735980352</v>
      </c>
      <c r="AN20">
        <v>0.54695727233491598</v>
      </c>
      <c r="AO20">
        <v>0.54524799588459705</v>
      </c>
      <c r="AP20">
        <v>0.51765838145451504</v>
      </c>
      <c r="AQ20">
        <v>0.36659877800407298</v>
      </c>
      <c r="AR20">
        <v>0.50676055121171504</v>
      </c>
      <c r="AS20">
        <v>0.480239973149857</v>
      </c>
      <c r="AT20">
        <v>0.51405712576641205</v>
      </c>
      <c r="AU20">
        <v>0.30153286204241603</v>
      </c>
      <c r="AV20">
        <v>0.48578042328042298</v>
      </c>
      <c r="AW20">
        <v>0.49204897627394201</v>
      </c>
      <c r="AX20">
        <v>0.52291574115208095</v>
      </c>
      <c r="AY20">
        <v>0.65930053804765598</v>
      </c>
      <c r="AZ20">
        <v>0.50551096843231702</v>
      </c>
      <c r="BA20">
        <v>0.46641750027481599</v>
      </c>
      <c r="BB20">
        <v>0.503780944042028</v>
      </c>
      <c r="BC20">
        <v>0.55660148478819904</v>
      </c>
      <c r="BD20">
        <v>0.524133062737139</v>
      </c>
      <c r="BE20">
        <v>0.272564531962811</v>
      </c>
      <c r="BF20">
        <v>0.53316224693470204</v>
      </c>
      <c r="BG20">
        <v>0.55369718309859195</v>
      </c>
      <c r="BH20">
        <v>0.53092348050331195</v>
      </c>
      <c r="BI20">
        <v>0.54430709852396597</v>
      </c>
      <c r="BJ20">
        <v>0.54630990885033803</v>
      </c>
      <c r="BK20">
        <v>0.50721234485072098</v>
      </c>
      <c r="BL20">
        <v>0.50704079876054398</v>
      </c>
      <c r="BM20">
        <v>0.45474790155884198</v>
      </c>
      <c r="BN20">
        <v>0.47092553706994</v>
      </c>
      <c r="BO20">
        <v>0.61937754316507199</v>
      </c>
      <c r="BP20">
        <v>0.502308935580697</v>
      </c>
      <c r="BQ20">
        <v>0.46795138757429999</v>
      </c>
      <c r="BR20">
        <v>0.50951528413235203</v>
      </c>
      <c r="BS20">
        <v>0.42667354572423599</v>
      </c>
      <c r="BT20">
        <v>0.52491768513867998</v>
      </c>
      <c r="BU20">
        <v>0.50401433216110403</v>
      </c>
      <c r="BV20">
        <v>0.48664651822611499</v>
      </c>
      <c r="BW20">
        <v>0.47904832468922398</v>
      </c>
      <c r="BX20">
        <v>0.26848767488341102</v>
      </c>
      <c r="BY20">
        <v>0.51141485400744702</v>
      </c>
      <c r="BZ20">
        <v>0.50252589682094195</v>
      </c>
      <c r="CA20">
        <v>0.29300945967612602</v>
      </c>
      <c r="CB20">
        <v>0.50622551762730805</v>
      </c>
      <c r="CC20">
        <v>0.56504524886877805</v>
      </c>
      <c r="CD20">
        <v>0.54804121554474605</v>
      </c>
      <c r="CE20">
        <v>0.44993809965954801</v>
      </c>
      <c r="CF20">
        <v>0.27502605071205299</v>
      </c>
      <c r="CG20" t="s">
        <v>77</v>
      </c>
    </row>
    <row r="21" spans="1:85">
      <c r="A21" t="s">
        <v>98</v>
      </c>
      <c r="B21">
        <v>11</v>
      </c>
      <c r="C21">
        <v>2019859</v>
      </c>
      <c r="D21" t="s">
        <v>86</v>
      </c>
      <c r="E21">
        <v>0.747387426820594</v>
      </c>
      <c r="F21">
        <v>0.605417876013991</v>
      </c>
      <c r="G21">
        <v>0.55923871058360797</v>
      </c>
      <c r="H21">
        <v>0.55548329404113495</v>
      </c>
      <c r="I21">
        <v>0.60063061455172795</v>
      </c>
      <c r="J21">
        <v>0.61014781125639606</v>
      </c>
      <c r="K21">
        <v>0.53013146895660801</v>
      </c>
      <c r="L21">
        <v>0.60461095100864504</v>
      </c>
      <c r="M21">
        <v>0.56659742957289405</v>
      </c>
      <c r="N21">
        <v>0.59148504815002501</v>
      </c>
      <c r="O21">
        <v>0.63226812159002299</v>
      </c>
      <c r="P21">
        <v>0.61748412376705897</v>
      </c>
      <c r="Q21">
        <v>0.77594140903493403</v>
      </c>
      <c r="R21">
        <v>0.59029070600028599</v>
      </c>
      <c r="S21">
        <v>0.61648376771833602</v>
      </c>
      <c r="T21">
        <v>0.60208087946603805</v>
      </c>
      <c r="U21">
        <v>0.71138132921572395</v>
      </c>
      <c r="V21">
        <v>0.608550616107291</v>
      </c>
      <c r="W21">
        <v>0.62043747959516804</v>
      </c>
      <c r="X21">
        <v>0.60720846265914996</v>
      </c>
      <c r="Y21">
        <v>0.651208544125913</v>
      </c>
      <c r="Z21">
        <v>0.57015615962984401</v>
      </c>
      <c r="AA21">
        <v>0.46873057316921501</v>
      </c>
      <c r="AB21">
        <v>0.61504880858546096</v>
      </c>
      <c r="AC21">
        <v>0.59006086212967201</v>
      </c>
      <c r="AD21">
        <v>0.59148095909732001</v>
      </c>
      <c r="AE21">
        <v>0.553579095871925</v>
      </c>
      <c r="AF21">
        <v>0.62512992262385902</v>
      </c>
      <c r="AG21">
        <v>0.55798529025479404</v>
      </c>
      <c r="AH21">
        <v>0.59165389602734897</v>
      </c>
      <c r="AI21">
        <v>0.60851110743619397</v>
      </c>
      <c r="AJ21">
        <v>0.604195551268913</v>
      </c>
      <c r="AK21">
        <v>0.57110924839340604</v>
      </c>
      <c r="AL21">
        <v>0.61958385732251098</v>
      </c>
      <c r="AM21">
        <v>0.60671109276405</v>
      </c>
      <c r="AN21">
        <v>0.63931523022432102</v>
      </c>
      <c r="AO21">
        <v>0.63744713571703204</v>
      </c>
      <c r="AP21">
        <v>0.60197368421052599</v>
      </c>
      <c r="AQ21">
        <v>0.56875237011755797</v>
      </c>
      <c r="AR21">
        <v>0.59746259394608003</v>
      </c>
      <c r="AS21">
        <v>0.56745701083251299</v>
      </c>
      <c r="AT21">
        <v>0.57573198198198205</v>
      </c>
      <c r="AU21">
        <v>0.38613169299594602</v>
      </c>
      <c r="AV21">
        <v>0.58947110275484305</v>
      </c>
      <c r="AW21">
        <v>0.564191315292637</v>
      </c>
      <c r="AX21">
        <v>0.62014279395968896</v>
      </c>
      <c r="AY21">
        <v>0.84354268975618196</v>
      </c>
      <c r="AZ21">
        <v>0.58899521531100496</v>
      </c>
      <c r="BA21">
        <v>0.67975180448271499</v>
      </c>
      <c r="BB21">
        <v>0.58724878724878704</v>
      </c>
      <c r="BC21">
        <v>0.65785757514625798</v>
      </c>
      <c r="BD21">
        <v>0.61927362773421402</v>
      </c>
      <c r="BE21">
        <v>0.432477064220184</v>
      </c>
      <c r="BF21">
        <v>0.61677432377876495</v>
      </c>
      <c r="BG21">
        <v>0.66565433462175605</v>
      </c>
      <c r="BH21">
        <v>0.61134099616858195</v>
      </c>
      <c r="BI21">
        <v>0.64130434782608703</v>
      </c>
      <c r="BJ21">
        <v>0.64049586776859502</v>
      </c>
      <c r="BK21">
        <v>0.53349339735894397</v>
      </c>
      <c r="BL21">
        <v>0.576744490223007</v>
      </c>
      <c r="BM21">
        <v>0.49015824006175202</v>
      </c>
      <c r="BN21">
        <v>0.60626484369985201</v>
      </c>
      <c r="BO21">
        <v>0.78557847008921999</v>
      </c>
      <c r="BP21">
        <v>0.52976368531259399</v>
      </c>
      <c r="BQ21">
        <v>0.579898541534559</v>
      </c>
      <c r="BR21">
        <v>3.4843205574912897E-2</v>
      </c>
      <c r="BS21">
        <v>0.39901952201698299</v>
      </c>
      <c r="BT21">
        <v>0.60419520547945205</v>
      </c>
      <c r="BU21">
        <v>0.49296155928532798</v>
      </c>
      <c r="BV21">
        <v>0.57572718154463398</v>
      </c>
      <c r="BW21">
        <v>0.49426254589963298</v>
      </c>
      <c r="BX21">
        <v>0.63194444444444497</v>
      </c>
      <c r="BY21">
        <v>0.58554443474172102</v>
      </c>
      <c r="BZ21">
        <v>0.59741906608981099</v>
      </c>
      <c r="CA21">
        <v>0.52415357472905999</v>
      </c>
      <c r="CB21">
        <v>0.58190068941443396</v>
      </c>
      <c r="CC21">
        <v>0.73691311386940095</v>
      </c>
      <c r="CD21">
        <v>0.64200895464278795</v>
      </c>
      <c r="CE21">
        <v>0.42505803830528099</v>
      </c>
      <c r="CF21">
        <v>0.26881600889383001</v>
      </c>
      <c r="CG21" t="s">
        <v>77</v>
      </c>
    </row>
    <row r="22" spans="1:85">
      <c r="A22" t="s">
        <v>99</v>
      </c>
      <c r="B22">
        <v>11</v>
      </c>
      <c r="C22">
        <v>2019862</v>
      </c>
      <c r="D22" t="s">
        <v>86</v>
      </c>
      <c r="E22">
        <v>0.684781918726446</v>
      </c>
      <c r="F22">
        <v>0.54181512504692397</v>
      </c>
      <c r="G22">
        <v>0.53219598027279602</v>
      </c>
      <c r="H22">
        <v>0.496088104185405</v>
      </c>
      <c r="I22">
        <v>0.54733372446511996</v>
      </c>
      <c r="J22">
        <v>0.56669989235293605</v>
      </c>
      <c r="K22">
        <v>0.48458854139297602</v>
      </c>
      <c r="L22">
        <v>0.56753021878286203</v>
      </c>
      <c r="M22">
        <v>0.54225160201883704</v>
      </c>
      <c r="N22">
        <v>0.53814794860643</v>
      </c>
      <c r="O22">
        <v>0.55575183369355696</v>
      </c>
      <c r="P22">
        <v>0.55466371874979004</v>
      </c>
      <c r="Q22">
        <v>0.68694992085902795</v>
      </c>
      <c r="R22">
        <v>0.55528394526924496</v>
      </c>
      <c r="S22">
        <v>0.52496551529241298</v>
      </c>
      <c r="T22">
        <v>0.53499171951664204</v>
      </c>
      <c r="U22">
        <v>0.70274135460135201</v>
      </c>
      <c r="V22">
        <v>0.57047031349143595</v>
      </c>
      <c r="W22">
        <v>0.57752662228993301</v>
      </c>
      <c r="X22">
        <v>0.55290793830651097</v>
      </c>
      <c r="Y22">
        <v>0.64807821749688699</v>
      </c>
      <c r="Z22">
        <v>0.56655907471238898</v>
      </c>
      <c r="AA22">
        <v>0.50007333132533904</v>
      </c>
      <c r="AB22">
        <v>0.55154826592992001</v>
      </c>
      <c r="AC22">
        <v>0.55859722588428695</v>
      </c>
      <c r="AD22">
        <v>0.54839052092280205</v>
      </c>
      <c r="AE22">
        <v>0.46361817930690002</v>
      </c>
      <c r="AF22">
        <v>0.53696975212906395</v>
      </c>
      <c r="AG22">
        <v>0.50422817002826703</v>
      </c>
      <c r="AH22">
        <v>0.52058075743727406</v>
      </c>
      <c r="AI22">
        <v>0.56322570918613002</v>
      </c>
      <c r="AJ22">
        <v>0.54760448665931505</v>
      </c>
      <c r="AK22">
        <v>0.54013400828494895</v>
      </c>
      <c r="AL22">
        <v>0.54482094220364796</v>
      </c>
      <c r="AM22">
        <v>0.53928759067769505</v>
      </c>
      <c r="AN22">
        <v>0.55157350650498105</v>
      </c>
      <c r="AO22">
        <v>0.53048750614989504</v>
      </c>
      <c r="AP22">
        <v>0.545645394251279</v>
      </c>
      <c r="AQ22">
        <v>0.57498855471583998</v>
      </c>
      <c r="AR22">
        <v>0.60528503543617995</v>
      </c>
      <c r="AS22">
        <v>0.60333926093760204</v>
      </c>
      <c r="AT22">
        <v>0.57325991131160303</v>
      </c>
      <c r="AU22">
        <v>0.61186947978386896</v>
      </c>
      <c r="AV22">
        <v>0.57524281572680502</v>
      </c>
      <c r="AW22">
        <v>0.57430286903319405</v>
      </c>
      <c r="AX22">
        <v>0.57187673416973595</v>
      </c>
      <c r="AY22">
        <v>0.77883865348363701</v>
      </c>
      <c r="AZ22">
        <v>0.56897781917393597</v>
      </c>
      <c r="BA22">
        <v>0.75375967508521902</v>
      </c>
      <c r="BB22">
        <v>0.57985047971484704</v>
      </c>
      <c r="BC22">
        <v>0.600198599262317</v>
      </c>
      <c r="BD22">
        <v>0.63665940600203497</v>
      </c>
      <c r="BE22">
        <v>0.61550490554727899</v>
      </c>
      <c r="BF22">
        <v>0.62710700350543302</v>
      </c>
      <c r="BG22">
        <v>0.65650134027242002</v>
      </c>
      <c r="BH22">
        <v>0.59845533284182495</v>
      </c>
      <c r="BI22">
        <v>0.63084418086230898</v>
      </c>
      <c r="BJ22">
        <v>0.59003306515378595</v>
      </c>
      <c r="BK22">
        <v>0.51621988437567501</v>
      </c>
      <c r="BL22">
        <v>0.54020043302241405</v>
      </c>
      <c r="BM22">
        <v>0.50463463506813999</v>
      </c>
      <c r="BN22">
        <v>0.60373022765128903</v>
      </c>
      <c r="BO22">
        <v>0.72276295104078703</v>
      </c>
      <c r="BP22">
        <v>0.56752997277044104</v>
      </c>
      <c r="BQ22">
        <v>0.56774768386881203</v>
      </c>
      <c r="BR22">
        <v>0.62696067293591795</v>
      </c>
      <c r="BS22">
        <v>0.41116919419827702</v>
      </c>
      <c r="BT22">
        <v>0.61324040800511903</v>
      </c>
      <c r="BU22">
        <v>0.51393371384878195</v>
      </c>
      <c r="BV22">
        <v>0.57162555214724198</v>
      </c>
      <c r="BW22">
        <v>0.50330722800419103</v>
      </c>
      <c r="BX22">
        <v>0.56246760370369897</v>
      </c>
      <c r="BY22">
        <v>0.53798802351434105</v>
      </c>
      <c r="BZ22">
        <v>0.536438524305346</v>
      </c>
      <c r="CA22">
        <v>0.57131337762414403</v>
      </c>
      <c r="CB22">
        <v>0.56286134374493502</v>
      </c>
      <c r="CC22">
        <v>0.730145919764837</v>
      </c>
      <c r="CD22">
        <v>0.64344695469507696</v>
      </c>
      <c r="CE22">
        <v>0.42585823669800899</v>
      </c>
      <c r="CF22">
        <v>0.42403613149490299</v>
      </c>
      <c r="CG22" t="s">
        <v>77</v>
      </c>
    </row>
    <row r="23" spans="1:85">
      <c r="A23" t="s">
        <v>100</v>
      </c>
      <c r="B23">
        <v>11</v>
      </c>
      <c r="C23">
        <v>2019930</v>
      </c>
      <c r="D23" t="s">
        <v>86</v>
      </c>
      <c r="E23">
        <v>0.40942085171610798</v>
      </c>
      <c r="F23">
        <v>0.38836226703085602</v>
      </c>
      <c r="G23">
        <v>0.33930791049397202</v>
      </c>
      <c r="H23">
        <v>0.39229976422874802</v>
      </c>
      <c r="I23">
        <v>0.26797338608576399</v>
      </c>
      <c r="J23">
        <v>0.39190091016689799</v>
      </c>
      <c r="K23">
        <v>0.2761075925218</v>
      </c>
      <c r="L23">
        <v>0.40837748992009698</v>
      </c>
      <c r="M23">
        <v>0.23738120599722001</v>
      </c>
      <c r="N23">
        <v>0.40418411808094501</v>
      </c>
      <c r="O23">
        <v>0.39431961822992001</v>
      </c>
      <c r="P23">
        <v>0.38967371593371503</v>
      </c>
      <c r="Q23">
        <v>0.39715347609694202</v>
      </c>
      <c r="R23">
        <v>0.39801024351859798</v>
      </c>
      <c r="S23">
        <v>0.430422260983303</v>
      </c>
      <c r="T23">
        <v>0.42291764764599299</v>
      </c>
      <c r="U23">
        <v>0.38799986953899601</v>
      </c>
      <c r="V23">
        <v>0.39600042853324902</v>
      </c>
      <c r="W23">
        <v>0.36775334945729499</v>
      </c>
      <c r="X23">
        <v>0.41718844848439501</v>
      </c>
      <c r="Y23">
        <v>0.47639570752402899</v>
      </c>
      <c r="Z23">
        <v>0.39544775403883797</v>
      </c>
      <c r="AA23">
        <v>0.37673634167942599</v>
      </c>
      <c r="AB23">
        <v>0.44432586739178498</v>
      </c>
      <c r="AC23">
        <v>0.40538683919884</v>
      </c>
      <c r="AD23">
        <v>0.411141273648159</v>
      </c>
      <c r="AE23">
        <v>0.373104805709851</v>
      </c>
      <c r="AF23">
        <v>0.41281147335756102</v>
      </c>
      <c r="AG23">
        <v>0.37173395327313602</v>
      </c>
      <c r="AH23">
        <v>0.413797143108591</v>
      </c>
      <c r="AI23">
        <v>0.172982119016337</v>
      </c>
      <c r="AJ23">
        <v>0.38721491656456403</v>
      </c>
      <c r="AK23">
        <v>0.39187386412046299</v>
      </c>
      <c r="AL23">
        <v>0.40561480037476499</v>
      </c>
      <c r="AM23">
        <v>0.42498728347441</v>
      </c>
      <c r="AN23">
        <v>0.46351381168101602</v>
      </c>
      <c r="AO23">
        <v>0.39591899663641</v>
      </c>
      <c r="AP23">
        <v>0.40391163479292402</v>
      </c>
      <c r="AQ23">
        <v>0.37493838107549998</v>
      </c>
      <c r="AR23">
        <v>0.47244055145320202</v>
      </c>
      <c r="AS23">
        <v>0.26403781029453399</v>
      </c>
      <c r="AT23">
        <v>0.40283129810980201</v>
      </c>
      <c r="AU23">
        <v>0.19852251357709</v>
      </c>
      <c r="AV23">
        <v>0.44037994061323499</v>
      </c>
      <c r="AW23">
        <v>0.39703109734643699</v>
      </c>
      <c r="AX23">
        <v>0.39232992007094603</v>
      </c>
      <c r="AY23">
        <v>0.42065739338298602</v>
      </c>
      <c r="AZ23">
        <v>0.41816513126827898</v>
      </c>
      <c r="BA23">
        <v>0.315135960245295</v>
      </c>
      <c r="BB23">
        <v>0.40303279518637802</v>
      </c>
      <c r="BC23">
        <v>0.474788051858896</v>
      </c>
      <c r="BD23">
        <v>0.504217456312686</v>
      </c>
      <c r="BE23">
        <v>0.27062493057109399</v>
      </c>
      <c r="BF23">
        <v>0.45422205816773698</v>
      </c>
      <c r="BG23">
        <v>0.445805443939778</v>
      </c>
      <c r="BH23">
        <v>0.48410468441018001</v>
      </c>
      <c r="BI23">
        <v>0.39993040447948203</v>
      </c>
      <c r="BJ23">
        <v>0.49077687008477699</v>
      </c>
      <c r="BK23">
        <v>0.22321323989558101</v>
      </c>
      <c r="BL23">
        <v>0.34516342321334698</v>
      </c>
      <c r="BM23">
        <v>0.27895280591524602</v>
      </c>
      <c r="BN23">
        <v>0.41816301271517398</v>
      </c>
      <c r="BO23">
        <v>0.54953969548685</v>
      </c>
      <c r="BP23">
        <v>0.42312114338117601</v>
      </c>
      <c r="BQ23">
        <v>0.38729384464737998</v>
      </c>
      <c r="BR23">
        <v>0.50882659886475401</v>
      </c>
      <c r="BS23">
        <v>0.31270131184233502</v>
      </c>
      <c r="BT23">
        <v>0.42886789530506098</v>
      </c>
      <c r="BU23">
        <v>0.30434259816840098</v>
      </c>
      <c r="BV23">
        <v>0.397805577952555</v>
      </c>
      <c r="BW23">
        <v>0.380782084058153</v>
      </c>
      <c r="BX23">
        <v>0.41822749057168801</v>
      </c>
      <c r="BY23">
        <v>0.36489119578803803</v>
      </c>
      <c r="BZ23">
        <v>0.39243347368290998</v>
      </c>
      <c r="CA23">
        <v>0.162450112023487</v>
      </c>
      <c r="CB23">
        <v>0.36936817502505698</v>
      </c>
      <c r="CC23">
        <v>0.50921873103163995</v>
      </c>
      <c r="CD23">
        <v>0.494616469379074</v>
      </c>
      <c r="CE23">
        <v>0.159853358158357</v>
      </c>
      <c r="CF23">
        <v>0.13809877006724999</v>
      </c>
      <c r="CG23" t="s">
        <v>77</v>
      </c>
    </row>
    <row r="24" spans="1:85">
      <c r="A24" t="s">
        <v>101</v>
      </c>
      <c r="B24">
        <v>11</v>
      </c>
      <c r="C24">
        <v>2019943</v>
      </c>
      <c r="D24" t="s">
        <v>86</v>
      </c>
      <c r="E24">
        <v>0.382358879869306</v>
      </c>
      <c r="F24">
        <v>0.45340586376695102</v>
      </c>
      <c r="G24">
        <v>0.40496366714600102</v>
      </c>
      <c r="H24">
        <v>0.57276383286363297</v>
      </c>
      <c r="I24">
        <v>0.43330277641234499</v>
      </c>
      <c r="J24">
        <v>0.438963683743682</v>
      </c>
      <c r="K24">
        <v>0.39655313832047601</v>
      </c>
      <c r="L24">
        <v>0.442375063128709</v>
      </c>
      <c r="M24">
        <v>0.27190181497903598</v>
      </c>
      <c r="N24">
        <v>0.461900763167719</v>
      </c>
      <c r="O24">
        <v>0.42166786797135303</v>
      </c>
      <c r="P24">
        <v>0.447879444536877</v>
      </c>
      <c r="Q24">
        <v>0.42393502361715402</v>
      </c>
      <c r="R24">
        <v>0.46381354321894203</v>
      </c>
      <c r="S24">
        <v>0.47396399141444201</v>
      </c>
      <c r="T24">
        <v>0.46313673888849899</v>
      </c>
      <c r="U24">
        <v>0.47210060033284401</v>
      </c>
      <c r="V24">
        <v>0.43862730530060501</v>
      </c>
      <c r="W24">
        <v>0.506271444616196</v>
      </c>
      <c r="X24">
        <v>0.47171886649602901</v>
      </c>
      <c r="Y24">
        <v>0.52505729175720295</v>
      </c>
      <c r="Z24">
        <v>0.449643470963559</v>
      </c>
      <c r="AA24">
        <v>0.41648646828754199</v>
      </c>
      <c r="AB24">
        <v>0.48254531599218597</v>
      </c>
      <c r="AC24">
        <v>0.45054930249050201</v>
      </c>
      <c r="AD24">
        <v>0.46047143004631602</v>
      </c>
      <c r="AE24">
        <v>0.48925173714568498</v>
      </c>
      <c r="AF24">
        <v>0.44774217406482603</v>
      </c>
      <c r="AG24">
        <v>0.40748781549955099</v>
      </c>
      <c r="AH24">
        <v>0.45121566829855198</v>
      </c>
      <c r="AI24">
        <v>0.23783077619413301</v>
      </c>
      <c r="AJ24">
        <v>0.442607462005287</v>
      </c>
      <c r="AK24">
        <v>0.419521059946174</v>
      </c>
      <c r="AL24">
        <v>0.45506772706712501</v>
      </c>
      <c r="AM24">
        <v>0.44424254005875802</v>
      </c>
      <c r="AN24">
        <v>0.51872717779718502</v>
      </c>
      <c r="AO24">
        <v>0.40264344144214498</v>
      </c>
      <c r="AP24">
        <v>0.46387755030327199</v>
      </c>
      <c r="AQ24">
        <v>0.41608968538283903</v>
      </c>
      <c r="AR24">
        <v>0.52035804529465002</v>
      </c>
      <c r="AS24">
        <v>0.44115969459849802</v>
      </c>
      <c r="AT24">
        <v>0.44912376442272101</v>
      </c>
      <c r="AU24">
        <v>0.25286735424726098</v>
      </c>
      <c r="AV24">
        <v>0.49283164537977198</v>
      </c>
      <c r="AW24">
        <v>0.41476689530442201</v>
      </c>
      <c r="AX24">
        <v>0.434524455751085</v>
      </c>
      <c r="AY24">
        <v>0.66241703560028797</v>
      </c>
      <c r="AZ24">
        <v>0.47369370305299202</v>
      </c>
      <c r="BA24">
        <v>0.34970043232781201</v>
      </c>
      <c r="BB24">
        <v>0.44406557522932599</v>
      </c>
      <c r="BC24">
        <v>0.54578180184960101</v>
      </c>
      <c r="BD24">
        <v>0.57617634037724896</v>
      </c>
      <c r="BE24">
        <v>0.25350068263283698</v>
      </c>
      <c r="BF24">
        <v>0.50967014641184105</v>
      </c>
      <c r="BG24">
        <v>0.51348405238004802</v>
      </c>
      <c r="BH24">
        <v>0.52191508273006504</v>
      </c>
      <c r="BI24">
        <v>0.53130997878835096</v>
      </c>
      <c r="BJ24">
        <v>0.54830813272789303</v>
      </c>
      <c r="BK24">
        <v>0.37217112446148598</v>
      </c>
      <c r="BL24">
        <v>0.43549633096293999</v>
      </c>
      <c r="BM24">
        <v>0.40155729464023898</v>
      </c>
      <c r="BN24">
        <v>0.47935753341780202</v>
      </c>
      <c r="BO24">
        <v>0.59724155895791098</v>
      </c>
      <c r="BP24">
        <v>0.460182314684352</v>
      </c>
      <c r="BQ24">
        <v>0.48438459770652198</v>
      </c>
      <c r="BR24">
        <v>0.42704643990782098</v>
      </c>
      <c r="BS24">
        <v>0.35325745954919602</v>
      </c>
      <c r="BT24">
        <v>0.48570599640449402</v>
      </c>
      <c r="BU24">
        <v>0.424446905139863</v>
      </c>
      <c r="BV24">
        <v>0.44151194067191502</v>
      </c>
      <c r="BW24">
        <v>0.42157828807886899</v>
      </c>
      <c r="BX24">
        <v>0.45936448483104902</v>
      </c>
      <c r="BY24">
        <v>0.42139404290162902</v>
      </c>
      <c r="BZ24">
        <v>0.42178428776073801</v>
      </c>
      <c r="CA24">
        <v>0.362912076994031</v>
      </c>
      <c r="CB24">
        <v>0.417966954466376</v>
      </c>
      <c r="CC24">
        <v>0.59021981410796098</v>
      </c>
      <c r="CD24">
        <v>0.54160140039558502</v>
      </c>
      <c r="CE24">
        <v>0.24547596779532099</v>
      </c>
      <c r="CF24">
        <v>0.16767461336292599</v>
      </c>
      <c r="CG24" t="s">
        <v>77</v>
      </c>
    </row>
    <row r="25" spans="1:85">
      <c r="A25" t="s">
        <v>102</v>
      </c>
      <c r="B25">
        <v>11</v>
      </c>
      <c r="C25">
        <v>2020028</v>
      </c>
      <c r="D25" t="s">
        <v>86</v>
      </c>
      <c r="E25">
        <v>0.671921105761764</v>
      </c>
      <c r="F25">
        <v>0.57409956412021101</v>
      </c>
      <c r="G25">
        <v>0.54082495536972697</v>
      </c>
      <c r="H25">
        <v>0.50494056995560599</v>
      </c>
      <c r="I25">
        <v>0.58053162915624701</v>
      </c>
      <c r="J25">
        <v>0.59189250740150301</v>
      </c>
      <c r="K25">
        <v>0.51272428755717103</v>
      </c>
      <c r="L25">
        <v>0.577440454152783</v>
      </c>
      <c r="M25">
        <v>0.64889596180624598</v>
      </c>
      <c r="N25">
        <v>0.610122358175751</v>
      </c>
      <c r="O25">
        <v>0.57366657611156402</v>
      </c>
      <c r="P25">
        <v>0.59660275114631101</v>
      </c>
      <c r="Q25">
        <v>0.59716157205240195</v>
      </c>
      <c r="R25">
        <v>0.55932560590094804</v>
      </c>
      <c r="S25">
        <v>0.59458790528834204</v>
      </c>
      <c r="T25">
        <v>0.60932674490426197</v>
      </c>
      <c r="U25">
        <v>0.71878301288823199</v>
      </c>
      <c r="V25">
        <v>0.57317495098604498</v>
      </c>
      <c r="W25">
        <v>0.67129045817570399</v>
      </c>
      <c r="X25">
        <v>0.58059350982066604</v>
      </c>
      <c r="Y25">
        <v>0.61067774288319299</v>
      </c>
      <c r="Z25">
        <v>0.51748314606741597</v>
      </c>
      <c r="AA25">
        <v>0.53843568848189505</v>
      </c>
      <c r="AB25">
        <v>0.62770446180088002</v>
      </c>
      <c r="AC25">
        <v>0.60086633663366296</v>
      </c>
      <c r="AD25">
        <v>0.58200870260189996</v>
      </c>
      <c r="AE25">
        <v>0.59093804021472096</v>
      </c>
      <c r="AF25">
        <v>0.62032436486359799</v>
      </c>
      <c r="AG25">
        <v>0.54960645223982096</v>
      </c>
      <c r="AH25">
        <v>0.55674220717200695</v>
      </c>
      <c r="AI25">
        <v>0.59119010819165396</v>
      </c>
      <c r="AJ25">
        <v>0.64856287968084103</v>
      </c>
      <c r="AK25">
        <v>0.58053402239448804</v>
      </c>
      <c r="AL25">
        <v>0.58803863298662695</v>
      </c>
      <c r="AM25">
        <v>0.55896098250190196</v>
      </c>
      <c r="AN25">
        <v>0.63597455176402495</v>
      </c>
      <c r="AO25">
        <v>0.62151580124918404</v>
      </c>
      <c r="AP25">
        <v>0.61504341260853201</v>
      </c>
      <c r="AQ25">
        <v>0.53260393873085299</v>
      </c>
      <c r="AR25">
        <v>0.55837926107368896</v>
      </c>
      <c r="AS25">
        <v>0.55931438881371198</v>
      </c>
      <c r="AT25">
        <v>0.53354297693920305</v>
      </c>
      <c r="AU25">
        <v>0.57275223061084402</v>
      </c>
      <c r="AV25">
        <v>0.53927400752701204</v>
      </c>
      <c r="AW25">
        <v>0.56233959205727402</v>
      </c>
      <c r="AX25">
        <v>0.55097487632166098</v>
      </c>
      <c r="AY25">
        <v>0.82935234699940596</v>
      </c>
      <c r="AZ25">
        <v>0.53365988445114299</v>
      </c>
      <c r="BA25">
        <v>0.65397148676171102</v>
      </c>
      <c r="BB25">
        <v>0.56758817921830296</v>
      </c>
      <c r="BC25">
        <v>0.62197472692225297</v>
      </c>
      <c r="BD25">
        <v>0.59189602446483203</v>
      </c>
      <c r="BE25">
        <v>0.19766899766899801</v>
      </c>
      <c r="BF25">
        <v>0.58890290037830995</v>
      </c>
      <c r="BG25">
        <v>0.71299133910726198</v>
      </c>
      <c r="BH25">
        <v>0.55550421624119195</v>
      </c>
      <c r="BI25">
        <v>0.65289013090160297</v>
      </c>
      <c r="BJ25">
        <v>0.63763004761065101</v>
      </c>
      <c r="BK25">
        <v>0.50351087514985404</v>
      </c>
      <c r="BL25">
        <v>0.56842105263157905</v>
      </c>
      <c r="BM25">
        <v>0.36407857811038402</v>
      </c>
      <c r="BN25">
        <v>0.55130260521042096</v>
      </c>
      <c r="BO25">
        <v>0.43766539253160802</v>
      </c>
      <c r="BP25">
        <v>0.53428832672965598</v>
      </c>
      <c r="BQ25">
        <v>0.57657120127287198</v>
      </c>
      <c r="BR25">
        <v>0.35254691689008</v>
      </c>
      <c r="BS25">
        <v>0.31300376141859199</v>
      </c>
      <c r="BT25">
        <v>0.55071561916614797</v>
      </c>
      <c r="BU25">
        <v>0.48266381548801002</v>
      </c>
      <c r="BV25">
        <v>0.55270588235294105</v>
      </c>
      <c r="BW25">
        <v>0.419122142071158</v>
      </c>
      <c r="BX25">
        <v>0.61022992745604299</v>
      </c>
      <c r="BY25">
        <v>0.48669701568032397</v>
      </c>
      <c r="BZ25">
        <v>0.53561253561253597</v>
      </c>
      <c r="CA25">
        <v>7.3513114148503894E-2</v>
      </c>
      <c r="CB25">
        <v>0.51094985097835899</v>
      </c>
      <c r="CC25">
        <v>0.71131639722863704</v>
      </c>
      <c r="CD25">
        <v>0.60011113169105401</v>
      </c>
      <c r="CE25">
        <v>0.39580712788259997</v>
      </c>
      <c r="CF25">
        <v>0.49433819828887798</v>
      </c>
      <c r="CG25" t="s">
        <v>77</v>
      </c>
    </row>
    <row r="26" spans="1:85">
      <c r="A26" t="s">
        <v>103</v>
      </c>
      <c r="B26">
        <v>11</v>
      </c>
      <c r="C26">
        <v>2020030</v>
      </c>
      <c r="D26" t="s">
        <v>86</v>
      </c>
      <c r="E26">
        <v>0.60614476751222901</v>
      </c>
      <c r="F26">
        <v>0.53365834427763303</v>
      </c>
      <c r="G26">
        <v>0.55552259810379201</v>
      </c>
      <c r="H26">
        <v>0.55058064884963998</v>
      </c>
      <c r="I26">
        <v>0.547102711905054</v>
      </c>
      <c r="J26">
        <v>0.53994008084903</v>
      </c>
      <c r="K26">
        <v>0.53172099795539596</v>
      </c>
      <c r="L26">
        <v>0.59021102409502901</v>
      </c>
      <c r="M26">
        <v>0.62011205097287803</v>
      </c>
      <c r="N26">
        <v>0.54083872472621897</v>
      </c>
      <c r="O26">
        <v>0.58372883164957001</v>
      </c>
      <c r="P26">
        <v>0.57764745628184899</v>
      </c>
      <c r="Q26">
        <v>0.55406846210498395</v>
      </c>
      <c r="R26">
        <v>0.54863603596965005</v>
      </c>
      <c r="S26">
        <v>0.57832096137668798</v>
      </c>
      <c r="T26">
        <v>0.54972485074601796</v>
      </c>
      <c r="U26">
        <v>0.60573883169679898</v>
      </c>
      <c r="V26">
        <v>0.587907551538838</v>
      </c>
      <c r="W26">
        <v>0.62044071270773204</v>
      </c>
      <c r="X26">
        <v>0.580445865865439</v>
      </c>
      <c r="Y26">
        <v>0.64552642112318903</v>
      </c>
      <c r="Z26">
        <v>0.54122255247387396</v>
      </c>
      <c r="AA26">
        <v>0.51990523884332396</v>
      </c>
      <c r="AB26">
        <v>0.58005653729594997</v>
      </c>
      <c r="AC26">
        <v>0.56190243933435502</v>
      </c>
      <c r="AD26">
        <v>0.587585677491271</v>
      </c>
      <c r="AE26">
        <v>0.54729851019045495</v>
      </c>
      <c r="AF26">
        <v>0.56291260276358401</v>
      </c>
      <c r="AG26">
        <v>0.52322879214047902</v>
      </c>
      <c r="AH26">
        <v>0.55861043172838598</v>
      </c>
      <c r="AI26">
        <v>0.58188048512143498</v>
      </c>
      <c r="AJ26">
        <v>0.60333446239811594</v>
      </c>
      <c r="AK26">
        <v>0.49724843819953901</v>
      </c>
      <c r="AL26">
        <v>0.56781602377990503</v>
      </c>
      <c r="AM26">
        <v>0.56837562967239097</v>
      </c>
      <c r="AN26">
        <v>0.61828445336224702</v>
      </c>
      <c r="AO26">
        <v>0.58349413599781497</v>
      </c>
      <c r="AP26">
        <v>0.58072904687697902</v>
      </c>
      <c r="AQ26">
        <v>0.54963518468379202</v>
      </c>
      <c r="AR26">
        <v>0.63711314165517396</v>
      </c>
      <c r="AS26">
        <v>0.61259671528799897</v>
      </c>
      <c r="AT26">
        <v>0.56544557199063294</v>
      </c>
      <c r="AU26">
        <v>0.62282424517875801</v>
      </c>
      <c r="AV26">
        <v>0.57789238377974805</v>
      </c>
      <c r="AW26">
        <v>0.531480171478941</v>
      </c>
      <c r="AX26">
        <v>0.533954418365161</v>
      </c>
      <c r="AY26">
        <v>0.80501901192064595</v>
      </c>
      <c r="AZ26">
        <v>0.57163846884953295</v>
      </c>
      <c r="BA26">
        <v>0.53539291518714005</v>
      </c>
      <c r="BB26">
        <v>0.59364962910665497</v>
      </c>
      <c r="BC26">
        <v>0.59277782614952501</v>
      </c>
      <c r="BD26">
        <v>0.66720448556808198</v>
      </c>
      <c r="BE26">
        <v>0.33568730237854</v>
      </c>
      <c r="BF26">
        <v>0.64544094407595698</v>
      </c>
      <c r="BG26">
        <v>0.66644342325510697</v>
      </c>
      <c r="BH26">
        <v>0.61820836951136304</v>
      </c>
      <c r="BI26">
        <v>0.67240317472801903</v>
      </c>
      <c r="BJ26">
        <v>0.65425443371593195</v>
      </c>
      <c r="BK26">
        <v>0.51751310457010802</v>
      </c>
      <c r="BL26">
        <v>0.54854032455311796</v>
      </c>
      <c r="BM26">
        <v>0.51739491898830503</v>
      </c>
      <c r="BN26">
        <v>0.60898736034187095</v>
      </c>
      <c r="BO26">
        <v>0.59289358367322897</v>
      </c>
      <c r="BP26">
        <v>0.63012510913917996</v>
      </c>
      <c r="BQ26">
        <v>0.59706639741137402</v>
      </c>
      <c r="BR26">
        <v>0.67233844825082101</v>
      </c>
      <c r="BS26">
        <v>0.45533735931526498</v>
      </c>
      <c r="BT26">
        <v>0.58315806222196198</v>
      </c>
      <c r="BU26">
        <v>0.53600477176452499</v>
      </c>
      <c r="BV26">
        <v>0.56221085794381198</v>
      </c>
      <c r="BW26">
        <v>0.52306965606614797</v>
      </c>
      <c r="BX26">
        <v>0.59894354725932497</v>
      </c>
      <c r="BY26">
        <v>0.54399340258747197</v>
      </c>
      <c r="BZ26">
        <v>0.53529142323109102</v>
      </c>
      <c r="CA26">
        <v>0.183012058678546</v>
      </c>
      <c r="CB26">
        <v>0.54739556433363701</v>
      </c>
      <c r="CC26">
        <v>0.70816258278649202</v>
      </c>
      <c r="CD26">
        <v>0.62818965391809101</v>
      </c>
      <c r="CE26">
        <v>0.40605948418572302</v>
      </c>
      <c r="CF26">
        <v>0.44349677837240198</v>
      </c>
      <c r="CG26" t="s">
        <v>77</v>
      </c>
    </row>
    <row r="27" spans="1:85">
      <c r="A27" t="s">
        <v>104</v>
      </c>
      <c r="B27">
        <v>11</v>
      </c>
      <c r="C27">
        <v>2020036</v>
      </c>
      <c r="D27" t="s">
        <v>86</v>
      </c>
      <c r="E27">
        <v>0.56233116621494705</v>
      </c>
      <c r="F27">
        <v>0.50358906487159205</v>
      </c>
      <c r="G27">
        <v>0.474984773694556</v>
      </c>
      <c r="H27">
        <v>0.49212301728671498</v>
      </c>
      <c r="I27">
        <v>0.48833381241171597</v>
      </c>
      <c r="J27">
        <v>0.50595630230044997</v>
      </c>
      <c r="K27">
        <v>0.452591287447562</v>
      </c>
      <c r="L27">
        <v>0.50491307890575299</v>
      </c>
      <c r="M27">
        <v>0.54852605936058396</v>
      </c>
      <c r="N27">
        <v>0.48592190247020001</v>
      </c>
      <c r="O27">
        <v>0.51759261036625304</v>
      </c>
      <c r="P27">
        <v>0.53565242389542</v>
      </c>
      <c r="Q27">
        <v>0.51616457912966396</v>
      </c>
      <c r="R27">
        <v>0.527496914193611</v>
      </c>
      <c r="S27">
        <v>0.53251282814895295</v>
      </c>
      <c r="T27">
        <v>0.52094099606622501</v>
      </c>
      <c r="U27">
        <v>0.54650962955235105</v>
      </c>
      <c r="V27">
        <v>0.51370059885969099</v>
      </c>
      <c r="W27">
        <v>0.54974737160132203</v>
      </c>
      <c r="X27">
        <v>0.52150954655495596</v>
      </c>
      <c r="Y27">
        <v>0.56504074757016598</v>
      </c>
      <c r="Z27">
        <v>0.49424964540057198</v>
      </c>
      <c r="AA27">
        <v>0.49512944310573698</v>
      </c>
      <c r="AB27">
        <v>0.53923543317061196</v>
      </c>
      <c r="AC27">
        <v>0.50470531615661296</v>
      </c>
      <c r="AD27">
        <v>0.51496438237795505</v>
      </c>
      <c r="AE27">
        <v>0.51565611924514798</v>
      </c>
      <c r="AF27">
        <v>0.52375813527082205</v>
      </c>
      <c r="AG27">
        <v>0.46073371611585101</v>
      </c>
      <c r="AH27">
        <v>0.48198235820082402</v>
      </c>
      <c r="AI27">
        <v>0.53579054263902903</v>
      </c>
      <c r="AJ27">
        <v>0.52894380970016897</v>
      </c>
      <c r="AK27">
        <v>0.47538976165223901</v>
      </c>
      <c r="AL27">
        <v>0.52402624465626302</v>
      </c>
      <c r="AM27">
        <v>0.51570252068292799</v>
      </c>
      <c r="AN27">
        <v>0.56419991151368998</v>
      </c>
      <c r="AO27">
        <v>0.48692604108897802</v>
      </c>
      <c r="AP27">
        <v>0.50691142768888298</v>
      </c>
      <c r="AQ27">
        <v>0.47061861635468499</v>
      </c>
      <c r="AR27">
        <v>0.56828563321622805</v>
      </c>
      <c r="AS27">
        <v>0.53857289612287396</v>
      </c>
      <c r="AT27">
        <v>0.48533521301342802</v>
      </c>
      <c r="AU27">
        <v>0.58643879305413504</v>
      </c>
      <c r="AV27">
        <v>0.51611906479079495</v>
      </c>
      <c r="AW27">
        <v>0.41392776450067298</v>
      </c>
      <c r="AX27">
        <v>0.483827137206082</v>
      </c>
      <c r="AY27">
        <v>0.77072626805267797</v>
      </c>
      <c r="AZ27">
        <v>0.52600736366836998</v>
      </c>
      <c r="BA27">
        <v>0.57354460730882895</v>
      </c>
      <c r="BB27">
        <v>0.52390709943074898</v>
      </c>
      <c r="BC27">
        <v>0.55370722679324702</v>
      </c>
      <c r="BD27">
        <v>0.587969920527037</v>
      </c>
      <c r="BE27">
        <v>0.247633545203227</v>
      </c>
      <c r="BF27">
        <v>0.56542136101749596</v>
      </c>
      <c r="BG27">
        <v>0.63870425379828299</v>
      </c>
      <c r="BH27">
        <v>0.56868884948291198</v>
      </c>
      <c r="BI27">
        <v>0.57979971455167101</v>
      </c>
      <c r="BJ27">
        <v>0.56073283735254298</v>
      </c>
      <c r="BK27">
        <v>0.45760753051319197</v>
      </c>
      <c r="BL27">
        <v>0.51648965244898803</v>
      </c>
      <c r="BM27">
        <v>0.445981847806037</v>
      </c>
      <c r="BN27">
        <v>0.533900556093439</v>
      </c>
      <c r="BO27">
        <v>0.52748393554064799</v>
      </c>
      <c r="BP27">
        <v>0.51630717012534699</v>
      </c>
      <c r="BQ27">
        <v>0.52473221096993705</v>
      </c>
      <c r="BR27">
        <v>0.49210003061253799</v>
      </c>
      <c r="BS27">
        <v>0.38570655204202298</v>
      </c>
      <c r="BT27">
        <v>0.54889946951687896</v>
      </c>
      <c r="BU27">
        <v>0.45069895580786701</v>
      </c>
      <c r="BV27">
        <v>0.50281425954228598</v>
      </c>
      <c r="BW27">
        <v>0.45356036036453901</v>
      </c>
      <c r="BX27">
        <v>0.50001532276114302</v>
      </c>
      <c r="BY27">
        <v>0.49051348982672599</v>
      </c>
      <c r="BZ27">
        <v>0.47569400231959802</v>
      </c>
      <c r="CA27">
        <v>0.196092854901076</v>
      </c>
      <c r="CB27">
        <v>0.50863116154986998</v>
      </c>
      <c r="CC27">
        <v>0.63991081337241096</v>
      </c>
      <c r="CD27">
        <v>0.59373403546919401</v>
      </c>
      <c r="CE27">
        <v>0.36502893375456402</v>
      </c>
      <c r="CF27">
        <v>0.40051097279612002</v>
      </c>
      <c r="CG27" t="s">
        <v>77</v>
      </c>
    </row>
    <row r="28" spans="1:85">
      <c r="A28" t="s">
        <v>105</v>
      </c>
      <c r="B28">
        <v>11</v>
      </c>
      <c r="C28">
        <v>2020101</v>
      </c>
      <c r="D28" t="s">
        <v>86</v>
      </c>
      <c r="E28">
        <v>0.594223576077056</v>
      </c>
      <c r="F28">
        <v>0.62670587435178204</v>
      </c>
      <c r="G28">
        <v>0.59667395340027696</v>
      </c>
      <c r="H28">
        <v>0.76314125163689805</v>
      </c>
      <c r="I28">
        <v>0.58895220079558896</v>
      </c>
      <c r="J28">
        <v>0.59469941654806602</v>
      </c>
      <c r="K28">
        <v>0.52715793900574903</v>
      </c>
      <c r="L28">
        <v>0.65338211901191601</v>
      </c>
      <c r="M28">
        <v>0.59344931536959999</v>
      </c>
      <c r="N28">
        <v>0.60414709499622599</v>
      </c>
      <c r="O28">
        <v>0.63140739087534503</v>
      </c>
      <c r="P28">
        <v>0.650490321035325</v>
      </c>
      <c r="Q28">
        <v>0.72838768463074799</v>
      </c>
      <c r="R28">
        <v>0.62762801026913795</v>
      </c>
      <c r="S28">
        <v>0.62580898429893395</v>
      </c>
      <c r="T28">
        <v>0.61090756009577896</v>
      </c>
      <c r="U28">
        <v>0.75179792987396199</v>
      </c>
      <c r="V28">
        <v>0.64017265689709102</v>
      </c>
      <c r="W28">
        <v>0.74161846988796398</v>
      </c>
      <c r="X28">
        <v>0.65933153027730795</v>
      </c>
      <c r="Y28">
        <v>0.63676990587339</v>
      </c>
      <c r="Z28">
        <v>0.63234133376670099</v>
      </c>
      <c r="AA28">
        <v>0.512153818158398</v>
      </c>
      <c r="AB28">
        <v>0.64675361462246905</v>
      </c>
      <c r="AC28">
        <v>0.57087524709982496</v>
      </c>
      <c r="AD28">
        <v>0.64015028212164804</v>
      </c>
      <c r="AE28">
        <v>0.60743567492867701</v>
      </c>
      <c r="AF28">
        <v>0.67185914781288802</v>
      </c>
      <c r="AG28">
        <v>0.55538410509691405</v>
      </c>
      <c r="AH28">
        <v>0.62126346547841704</v>
      </c>
      <c r="AI28">
        <v>0.555154077340546</v>
      </c>
      <c r="AJ28">
        <v>0.647950463840684</v>
      </c>
      <c r="AK28">
        <v>0.55795540803645205</v>
      </c>
      <c r="AL28">
        <v>0.62961000591003302</v>
      </c>
      <c r="AM28">
        <v>0.53432409754713905</v>
      </c>
      <c r="AN28">
        <v>0.71467649704096603</v>
      </c>
      <c r="AO28">
        <v>0.57765737624906699</v>
      </c>
      <c r="AP28">
        <v>0.65845149505587497</v>
      </c>
      <c r="AQ28">
        <v>0.55197854967512705</v>
      </c>
      <c r="AR28">
        <v>0.710827016739905</v>
      </c>
      <c r="AS28">
        <v>0.63993171874281995</v>
      </c>
      <c r="AT28">
        <v>0.66651160185300096</v>
      </c>
      <c r="AU28">
        <v>0.83116318788475196</v>
      </c>
      <c r="AV28">
        <v>0.68672709467455595</v>
      </c>
      <c r="AW28">
        <v>0.57735524761652102</v>
      </c>
      <c r="AX28">
        <v>0.63316560714738501</v>
      </c>
      <c r="AY28">
        <v>0.83044385451824798</v>
      </c>
      <c r="AZ28">
        <v>0.67332108628535303</v>
      </c>
      <c r="BA28">
        <v>0.81718972563477998</v>
      </c>
      <c r="BB28">
        <v>0.67409543314853804</v>
      </c>
      <c r="BC28">
        <v>0.669402434785492</v>
      </c>
      <c r="BD28">
        <v>0.76107118830748799</v>
      </c>
      <c r="BE28">
        <v>0.62757828210823996</v>
      </c>
      <c r="BF28">
        <v>0.68597609273215898</v>
      </c>
      <c r="BG28">
        <v>0.78143123158997996</v>
      </c>
      <c r="BH28">
        <v>0.72321098333405098</v>
      </c>
      <c r="BI28">
        <v>0.84406393115475598</v>
      </c>
      <c r="BJ28">
        <v>0.70613614778624101</v>
      </c>
      <c r="BK28">
        <v>0.56113700568662706</v>
      </c>
      <c r="BL28">
        <v>0.64852234903565598</v>
      </c>
      <c r="BM28">
        <v>0.57323051077958398</v>
      </c>
      <c r="BN28">
        <v>0.67658778097094696</v>
      </c>
      <c r="BO28">
        <v>0.78750499318411404</v>
      </c>
      <c r="BP28">
        <v>0.64679935349321804</v>
      </c>
      <c r="BQ28">
        <v>0.70150972641678599</v>
      </c>
      <c r="BR28">
        <v>0.70478627413650996</v>
      </c>
      <c r="BS28">
        <v>0.55391031994806805</v>
      </c>
      <c r="BT28">
        <v>0.71441949413335704</v>
      </c>
      <c r="BU28">
        <v>0.57514116859450604</v>
      </c>
      <c r="BV28">
        <v>0.59823442183758102</v>
      </c>
      <c r="BW28">
        <v>0.57728633732721302</v>
      </c>
      <c r="BX28">
        <v>0.60901472266017798</v>
      </c>
      <c r="BY28">
        <v>0.58723885949857901</v>
      </c>
      <c r="BZ28">
        <v>0.65183405174726705</v>
      </c>
      <c r="CA28">
        <v>0.59726109428712004</v>
      </c>
      <c r="CB28">
        <v>0.62558981898411503</v>
      </c>
      <c r="CC28">
        <v>0.81320884186997</v>
      </c>
      <c r="CD28">
        <v>0.74021920794469598</v>
      </c>
      <c r="CE28">
        <v>0.58956032622423604</v>
      </c>
      <c r="CF28">
        <v>0.45032096685533701</v>
      </c>
      <c r="CG28" t="s">
        <v>77</v>
      </c>
    </row>
    <row r="29" spans="1:85">
      <c r="A29" t="s">
        <v>106</v>
      </c>
      <c r="B29">
        <v>11</v>
      </c>
      <c r="C29">
        <v>2020104</v>
      </c>
      <c r="D29" t="s">
        <v>86</v>
      </c>
      <c r="E29">
        <v>0.66055045871559603</v>
      </c>
      <c r="F29">
        <v>0.61479338095668701</v>
      </c>
      <c r="G29">
        <v>0.58706502148897799</v>
      </c>
      <c r="H29">
        <v>0.62467929138668299</v>
      </c>
      <c r="I29">
        <v>0.60312522095736398</v>
      </c>
      <c r="J29">
        <v>0.62371585569801702</v>
      </c>
      <c r="K29">
        <v>0.52450775031420205</v>
      </c>
      <c r="L29">
        <v>0.69129443553153802</v>
      </c>
      <c r="M29">
        <v>0.63816091954023002</v>
      </c>
      <c r="N29">
        <v>0.61856580743595901</v>
      </c>
      <c r="O29">
        <v>0.624305555555556</v>
      </c>
      <c r="P29">
        <v>0.66505008745428495</v>
      </c>
      <c r="Q29">
        <v>0.659262106072252</v>
      </c>
      <c r="R29">
        <v>0.61857074186828997</v>
      </c>
      <c r="S29">
        <v>0.67424731877503596</v>
      </c>
      <c r="T29">
        <v>0.64853324899185605</v>
      </c>
      <c r="U29">
        <v>0.80159730979403099</v>
      </c>
      <c r="V29">
        <v>0.68182564439336701</v>
      </c>
      <c r="W29">
        <v>0.81306541405706301</v>
      </c>
      <c r="X29">
        <v>0.69341919271242303</v>
      </c>
      <c r="Y29">
        <v>0.64339908952959002</v>
      </c>
      <c r="Z29">
        <v>0.56430314788159497</v>
      </c>
      <c r="AA29">
        <v>0.58664040322113398</v>
      </c>
      <c r="AB29">
        <v>0.70775845472630405</v>
      </c>
      <c r="AC29">
        <v>0.55677809005561196</v>
      </c>
      <c r="AD29">
        <v>0.63185190047922302</v>
      </c>
      <c r="AE29">
        <v>0.71965988147384696</v>
      </c>
      <c r="AF29">
        <v>0.67396329027872204</v>
      </c>
      <c r="AG29">
        <v>0.60796934865900398</v>
      </c>
      <c r="AH29">
        <v>0.66521144197562998</v>
      </c>
      <c r="AI29">
        <v>0.58560057887120098</v>
      </c>
      <c r="AJ29">
        <v>0.71010101010101001</v>
      </c>
      <c r="AK29">
        <v>0.56861499364676005</v>
      </c>
      <c r="AL29">
        <v>0.70632893919525197</v>
      </c>
      <c r="AM29">
        <v>0.58108732481133496</v>
      </c>
      <c r="AN29">
        <v>0.80799853573716496</v>
      </c>
      <c r="AO29">
        <v>0.62018372876875305</v>
      </c>
      <c r="AP29">
        <v>0.66154559300708604</v>
      </c>
      <c r="AQ29">
        <v>0.55844884224020497</v>
      </c>
      <c r="AR29">
        <v>0.68912451218614201</v>
      </c>
      <c r="AS29">
        <v>0.57779277759028003</v>
      </c>
      <c r="AT29">
        <v>0.62811881188118801</v>
      </c>
      <c r="AU29">
        <v>0.75927475592747595</v>
      </c>
      <c r="AV29">
        <v>0.67627513592819499</v>
      </c>
      <c r="AW29">
        <v>0.52898062342038799</v>
      </c>
      <c r="AX29">
        <v>0.63740487354908104</v>
      </c>
      <c r="AY29">
        <v>0.89088875330486095</v>
      </c>
      <c r="AZ29">
        <v>0.67425760612133401</v>
      </c>
      <c r="BA29">
        <v>0.75552922590837301</v>
      </c>
      <c r="BB29">
        <v>0.66536530953708894</v>
      </c>
      <c r="BC29">
        <v>0.63050734312416601</v>
      </c>
      <c r="BD29">
        <v>0.72201909404834397</v>
      </c>
      <c r="BE29">
        <v>0.50198576865795097</v>
      </c>
      <c r="BF29">
        <v>0.63958441558441603</v>
      </c>
      <c r="BG29">
        <v>0.78843764930721405</v>
      </c>
      <c r="BH29">
        <v>0.61532162001191204</v>
      </c>
      <c r="BI29">
        <v>0.89118582462517004</v>
      </c>
      <c r="BJ29">
        <v>0.73030233623453999</v>
      </c>
      <c r="BK29">
        <v>0.49387584393857897</v>
      </c>
      <c r="BL29">
        <v>0.60690899371909701</v>
      </c>
      <c r="BM29">
        <v>0.48931703099913498</v>
      </c>
      <c r="BN29">
        <v>0.63422771152754098</v>
      </c>
      <c r="BO29">
        <v>0.83968361966320804</v>
      </c>
      <c r="BP29">
        <v>0.58650229837024703</v>
      </c>
      <c r="BQ29">
        <v>0.69486513774700698</v>
      </c>
      <c r="BR29">
        <v>0.64001945840765395</v>
      </c>
      <c r="BS29">
        <v>0.44653153940241103</v>
      </c>
      <c r="BT29">
        <v>0.64641460234680603</v>
      </c>
      <c r="BU29">
        <v>0.54297632906480398</v>
      </c>
      <c r="BV29">
        <v>0.59506556245686704</v>
      </c>
      <c r="BW29">
        <v>0.49085931290294099</v>
      </c>
      <c r="BX29">
        <v>0.54963190680365703</v>
      </c>
      <c r="BY29">
        <v>0.57622913847541701</v>
      </c>
      <c r="BZ29">
        <v>0.64225176891377</v>
      </c>
      <c r="CA29">
        <v>0.547638912064075</v>
      </c>
      <c r="CB29">
        <v>0.569269741439553</v>
      </c>
      <c r="CC29">
        <v>0.82748948106591902</v>
      </c>
      <c r="CD29">
        <v>0.70848708487084899</v>
      </c>
      <c r="CE29">
        <v>0.40789959394610598</v>
      </c>
      <c r="CF29">
        <v>0.37895616863728698</v>
      </c>
      <c r="CG29" t="s">
        <v>77</v>
      </c>
    </row>
    <row r="30" spans="1:85">
      <c r="A30" t="s">
        <v>107</v>
      </c>
      <c r="B30">
        <v>11</v>
      </c>
      <c r="C30">
        <v>2020118</v>
      </c>
      <c r="D30" t="s">
        <v>86</v>
      </c>
      <c r="E30">
        <v>0.61878967032163801</v>
      </c>
      <c r="F30">
        <v>0.57553881605713797</v>
      </c>
      <c r="G30">
        <v>0.55331390079402998</v>
      </c>
      <c r="H30">
        <v>0.68028118695781903</v>
      </c>
      <c r="I30">
        <v>0.52965854409703395</v>
      </c>
      <c r="J30">
        <v>0.55870130537071505</v>
      </c>
      <c r="K30">
        <v>0.47456464442098401</v>
      </c>
      <c r="L30">
        <v>0.61992220374747398</v>
      </c>
      <c r="M30">
        <v>0.63201553736521798</v>
      </c>
      <c r="N30">
        <v>0.54653437095116297</v>
      </c>
      <c r="O30">
        <v>0.55638635641192402</v>
      </c>
      <c r="P30">
        <v>0.559004196716821</v>
      </c>
      <c r="Q30">
        <v>0.55220422659616297</v>
      </c>
      <c r="R30">
        <v>0.56923129895355595</v>
      </c>
      <c r="S30">
        <v>0.59290761145973003</v>
      </c>
      <c r="T30">
        <v>0.58240104279586902</v>
      </c>
      <c r="U30">
        <v>0.72316733094406105</v>
      </c>
      <c r="V30">
        <v>0.56829875755358406</v>
      </c>
      <c r="W30">
        <v>0.59733351268571899</v>
      </c>
      <c r="X30">
        <v>0.62428994218327305</v>
      </c>
      <c r="Y30">
        <v>0.64680963172720096</v>
      </c>
      <c r="Z30">
        <v>0.531670748862905</v>
      </c>
      <c r="AA30">
        <v>0.54701836416273897</v>
      </c>
      <c r="AB30">
        <v>0.62142148298550104</v>
      </c>
      <c r="AC30">
        <v>0.50981735622747204</v>
      </c>
      <c r="AD30">
        <v>0.55978593332895299</v>
      </c>
      <c r="AE30">
        <v>0.50306601896821501</v>
      </c>
      <c r="AF30">
        <v>0.61732146088384399</v>
      </c>
      <c r="AG30">
        <v>0.51867971558909298</v>
      </c>
      <c r="AH30">
        <v>0.60736837577577996</v>
      </c>
      <c r="AI30">
        <v>0.52000898774257898</v>
      </c>
      <c r="AJ30">
        <v>0.62755530430426898</v>
      </c>
      <c r="AK30">
        <v>0.50425498558704895</v>
      </c>
      <c r="AL30">
        <v>0.63128651810794401</v>
      </c>
      <c r="AM30">
        <v>0.51970970275235095</v>
      </c>
      <c r="AN30">
        <v>0.69183769366313697</v>
      </c>
      <c r="AO30">
        <v>0.50981704775157499</v>
      </c>
      <c r="AP30">
        <v>0.61215144942329403</v>
      </c>
      <c r="AQ30">
        <v>0.46241550330771403</v>
      </c>
      <c r="AR30">
        <v>0.67611562680248705</v>
      </c>
      <c r="AS30">
        <v>0.54052440065687601</v>
      </c>
      <c r="AT30">
        <v>0.570290919557364</v>
      </c>
      <c r="AU30">
        <v>0.80894773876553505</v>
      </c>
      <c r="AV30">
        <v>0.64055193295317703</v>
      </c>
      <c r="AW30">
        <v>0.48483673585241299</v>
      </c>
      <c r="AX30">
        <v>0.57884342244019704</v>
      </c>
      <c r="AY30">
        <v>0.79878210449139198</v>
      </c>
      <c r="AZ30">
        <v>0.59815190796374096</v>
      </c>
      <c r="BA30">
        <v>0.58687604946220995</v>
      </c>
      <c r="BB30">
        <v>0.57659160954522504</v>
      </c>
      <c r="BC30">
        <v>0.59057849190116896</v>
      </c>
      <c r="BD30">
        <v>0.70406495576074601</v>
      </c>
      <c r="BE30">
        <v>0.50935872854699404</v>
      </c>
      <c r="BF30">
        <v>0.61962999332086799</v>
      </c>
      <c r="BG30">
        <v>0.70367163402063504</v>
      </c>
      <c r="BH30">
        <v>0.63456537783899802</v>
      </c>
      <c r="BI30">
        <v>0.76063861135537802</v>
      </c>
      <c r="BJ30">
        <v>0.66014891965764999</v>
      </c>
      <c r="BK30">
        <v>0.47271435894573499</v>
      </c>
      <c r="BL30">
        <v>0.54761151959621202</v>
      </c>
      <c r="BM30">
        <v>0.47428326064071202</v>
      </c>
      <c r="BN30">
        <v>0.62230067748602003</v>
      </c>
      <c r="BO30">
        <v>0.79616207691692598</v>
      </c>
      <c r="BP30">
        <v>0.54291288151307604</v>
      </c>
      <c r="BQ30">
        <v>0.66975297294019998</v>
      </c>
      <c r="BR30">
        <v>0.56087937269793497</v>
      </c>
      <c r="BS30">
        <v>0.45127659512840002</v>
      </c>
      <c r="BT30">
        <v>0.60807232934748401</v>
      </c>
      <c r="BU30">
        <v>0.51868701662275196</v>
      </c>
      <c r="BV30">
        <v>0.55341358634271998</v>
      </c>
      <c r="BW30">
        <v>0.457088887629376</v>
      </c>
      <c r="BX30">
        <v>0.51673524654589198</v>
      </c>
      <c r="BY30">
        <v>0.54787427692875101</v>
      </c>
      <c r="BZ30">
        <v>0.54638948500533702</v>
      </c>
      <c r="CA30">
        <v>0.52909707374734705</v>
      </c>
      <c r="CB30">
        <v>0.51576345569482596</v>
      </c>
      <c r="CC30">
        <v>0.86009349645823296</v>
      </c>
      <c r="CD30">
        <v>0.71592248480205301</v>
      </c>
      <c r="CE30">
        <v>0.32872064027304398</v>
      </c>
      <c r="CF30">
        <v>0.39979016044677301</v>
      </c>
      <c r="CG30" t="s">
        <v>77</v>
      </c>
    </row>
    <row r="31" spans="1:85">
      <c r="A31" t="s">
        <v>108</v>
      </c>
      <c r="B31">
        <v>11</v>
      </c>
      <c r="C31">
        <v>2020129</v>
      </c>
      <c r="D31" t="s">
        <v>86</v>
      </c>
      <c r="E31">
        <v>0.53826384852963605</v>
      </c>
      <c r="F31">
        <v>0.48409946005061799</v>
      </c>
      <c r="G31">
        <v>0.49141896396581602</v>
      </c>
      <c r="H31">
        <v>0.73001752711092105</v>
      </c>
      <c r="I31">
        <v>0.51273780277039205</v>
      </c>
      <c r="J31">
        <v>0.50876622379641501</v>
      </c>
      <c r="K31">
        <v>0.41295226241489602</v>
      </c>
      <c r="L31">
        <v>0.54483061737717797</v>
      </c>
      <c r="M31">
        <v>0.51372433367286197</v>
      </c>
      <c r="N31">
        <v>0.466909084831239</v>
      </c>
      <c r="O31">
        <v>0.49654585425317499</v>
      </c>
      <c r="P31">
        <v>0.50049536999908895</v>
      </c>
      <c r="Q31">
        <v>0.53356840196500299</v>
      </c>
      <c r="R31">
        <v>0.47367729333603498</v>
      </c>
      <c r="S31">
        <v>0.51737593749506705</v>
      </c>
      <c r="T31">
        <v>0.50963055237459198</v>
      </c>
      <c r="U31">
        <v>0.59278664727775898</v>
      </c>
      <c r="V31">
        <v>0.52371346542789698</v>
      </c>
      <c r="W31">
        <v>0.55417263492922497</v>
      </c>
      <c r="X31">
        <v>0.55052009112517297</v>
      </c>
      <c r="Y31">
        <v>0.581771176433315</v>
      </c>
      <c r="Z31">
        <v>0.46544381918355499</v>
      </c>
      <c r="AA31">
        <v>0.43254206000564599</v>
      </c>
      <c r="AB31">
        <v>0.55921581303208601</v>
      </c>
      <c r="AC31">
        <v>0.48091269714259799</v>
      </c>
      <c r="AD31">
        <v>0.52725521991769198</v>
      </c>
      <c r="AE31">
        <v>0.51641324319353499</v>
      </c>
      <c r="AF31">
        <v>0.53240744043696397</v>
      </c>
      <c r="AG31">
        <v>0.46186212966479001</v>
      </c>
      <c r="AH31">
        <v>0.53762910621703397</v>
      </c>
      <c r="AI31">
        <v>0.47967312224185399</v>
      </c>
      <c r="AJ31">
        <v>0.55257118575611897</v>
      </c>
      <c r="AK31">
        <v>0.46691706877390299</v>
      </c>
      <c r="AL31">
        <v>0.56511877633303598</v>
      </c>
      <c r="AM31">
        <v>0.49159208973560498</v>
      </c>
      <c r="AN31">
        <v>0.60967463842029901</v>
      </c>
      <c r="AO31">
        <v>0.46540742457237</v>
      </c>
      <c r="AP31">
        <v>0.51365998909590105</v>
      </c>
      <c r="AQ31">
        <v>0.42700133695189502</v>
      </c>
      <c r="AR31">
        <v>0.62221217457426703</v>
      </c>
      <c r="AS31">
        <v>0.54163542166145195</v>
      </c>
      <c r="AT31">
        <v>0.52473784079018804</v>
      </c>
      <c r="AU31">
        <v>0.65285571083150495</v>
      </c>
      <c r="AV31">
        <v>0.569946071617212</v>
      </c>
      <c r="AW31">
        <v>0.48644625536728803</v>
      </c>
      <c r="AX31">
        <v>0.504610157442962</v>
      </c>
      <c r="AY31">
        <v>0.78102541052507402</v>
      </c>
      <c r="AZ31">
        <v>0.54666617322189104</v>
      </c>
      <c r="BA31">
        <v>0.58226507694628105</v>
      </c>
      <c r="BB31">
        <v>0.55530460648070701</v>
      </c>
      <c r="BC31">
        <v>0.57850156575815104</v>
      </c>
      <c r="BD31">
        <v>0.63580484245977797</v>
      </c>
      <c r="BE31">
        <v>0.36712472492777298</v>
      </c>
      <c r="BF31">
        <v>0.63516514824475501</v>
      </c>
      <c r="BG31">
        <v>0.67459884073228404</v>
      </c>
      <c r="BH31">
        <v>0.58332493655965201</v>
      </c>
      <c r="BI31">
        <v>0.67211944745936802</v>
      </c>
      <c r="BJ31">
        <v>0.63205246811582505</v>
      </c>
      <c r="BK31">
        <v>0.417906533130462</v>
      </c>
      <c r="BL31">
        <v>0.53737008365829897</v>
      </c>
      <c r="BM31">
        <v>0.43483687965006002</v>
      </c>
      <c r="BN31">
        <v>0.52494114107174406</v>
      </c>
      <c r="BO31">
        <v>0.75491102444126001</v>
      </c>
      <c r="BP31">
        <v>0.53172598724861797</v>
      </c>
      <c r="BQ31">
        <v>0.58177074781117499</v>
      </c>
      <c r="BR31">
        <v>0.53034696840805295</v>
      </c>
      <c r="BS31">
        <v>0.36533575102056798</v>
      </c>
      <c r="BT31">
        <v>0.56277070739070001</v>
      </c>
      <c r="BU31">
        <v>0.452312278489504</v>
      </c>
      <c r="BV31">
        <v>0.49155152029660698</v>
      </c>
      <c r="BW31">
        <v>0.40860034178100801</v>
      </c>
      <c r="BX31">
        <v>0.36855377326347799</v>
      </c>
      <c r="BY31">
        <v>0.482347824093244</v>
      </c>
      <c r="BZ31">
        <v>0.52172965954192696</v>
      </c>
      <c r="CA31">
        <v>0.30085295266540502</v>
      </c>
      <c r="CB31">
        <v>0.50369387625534001</v>
      </c>
      <c r="CC31">
        <v>0.67484568989659399</v>
      </c>
      <c r="CD31">
        <v>0.62942415927984596</v>
      </c>
      <c r="CE31">
        <v>0.39019358722110697</v>
      </c>
      <c r="CF31">
        <v>0.202095744150566</v>
      </c>
      <c r="CG31" t="s">
        <v>77</v>
      </c>
    </row>
    <row r="32" spans="1:85">
      <c r="A32" t="s">
        <v>109</v>
      </c>
      <c r="B32">
        <v>11</v>
      </c>
      <c r="C32">
        <v>2020279</v>
      </c>
      <c r="D32" t="s">
        <v>86</v>
      </c>
      <c r="E32">
        <v>0.48527599973713997</v>
      </c>
      <c r="F32">
        <v>0.48210330027345799</v>
      </c>
      <c r="G32">
        <v>0.498045236116269</v>
      </c>
      <c r="H32">
        <v>0.68789602577817299</v>
      </c>
      <c r="I32">
        <v>0.47703317197464401</v>
      </c>
      <c r="J32">
        <v>0.47228835359063398</v>
      </c>
      <c r="K32">
        <v>0.41433589899213802</v>
      </c>
      <c r="L32">
        <v>0.49783500908344103</v>
      </c>
      <c r="M32">
        <v>0.30012821967403303</v>
      </c>
      <c r="N32">
        <v>0.49279265969244401</v>
      </c>
      <c r="O32">
        <v>0.51167334045452995</v>
      </c>
      <c r="P32">
        <v>0.47832107511362998</v>
      </c>
      <c r="Q32">
        <v>0.49929886315998701</v>
      </c>
      <c r="R32">
        <v>0.50001110768678603</v>
      </c>
      <c r="S32">
        <v>0.52154949189885602</v>
      </c>
      <c r="T32">
        <v>0.48666972154829702</v>
      </c>
      <c r="U32">
        <v>0.40833003674039903</v>
      </c>
      <c r="V32">
        <v>0.48327535904658497</v>
      </c>
      <c r="W32">
        <v>0.52797432874549399</v>
      </c>
      <c r="X32">
        <v>0.52692223862513399</v>
      </c>
      <c r="Y32">
        <v>0.55176165376091002</v>
      </c>
      <c r="Z32">
        <v>0.48503989552693999</v>
      </c>
      <c r="AA32">
        <v>0.34521699916204701</v>
      </c>
      <c r="AB32">
        <v>0.52172098805699096</v>
      </c>
      <c r="AC32">
        <v>0.46319155341399099</v>
      </c>
      <c r="AD32">
        <v>0.51702899627457299</v>
      </c>
      <c r="AE32">
        <v>0.44562719657079702</v>
      </c>
      <c r="AF32">
        <v>0.52995924580737097</v>
      </c>
      <c r="AG32">
        <v>0.47734866752550698</v>
      </c>
      <c r="AH32">
        <v>0.51129315435353095</v>
      </c>
      <c r="AI32">
        <v>0.47113265857783798</v>
      </c>
      <c r="AJ32">
        <v>0.52768196740544804</v>
      </c>
      <c r="AK32">
        <v>0.45252537784254399</v>
      </c>
      <c r="AL32">
        <v>0.50232695258295501</v>
      </c>
      <c r="AM32">
        <v>0.45551052637321598</v>
      </c>
      <c r="AN32">
        <v>0.56654642864447802</v>
      </c>
      <c r="AO32">
        <v>0.45551509318539701</v>
      </c>
      <c r="AP32">
        <v>0.50848765786335404</v>
      </c>
      <c r="AQ32">
        <v>0.45996988758593699</v>
      </c>
      <c r="AR32">
        <v>0.599052209786329</v>
      </c>
      <c r="AS32">
        <v>0.53716662326924602</v>
      </c>
      <c r="AT32">
        <v>0.51835197993078796</v>
      </c>
      <c r="AU32">
        <v>0.44076747641706798</v>
      </c>
      <c r="AV32">
        <v>0.55465624734437402</v>
      </c>
      <c r="AW32">
        <v>0.37200240118008299</v>
      </c>
      <c r="AX32">
        <v>0.49467492255475598</v>
      </c>
      <c r="AY32">
        <v>0.73087388961758704</v>
      </c>
      <c r="AZ32">
        <v>0.52901699921013501</v>
      </c>
      <c r="BA32">
        <v>0.53319439384332901</v>
      </c>
      <c r="BB32">
        <v>0.52878217595712795</v>
      </c>
      <c r="BC32">
        <v>0.50569483281304795</v>
      </c>
      <c r="BD32">
        <v>0.60283798101650399</v>
      </c>
      <c r="BE32">
        <v>0.34302695118695198</v>
      </c>
      <c r="BF32">
        <v>0.52291336903851204</v>
      </c>
      <c r="BG32">
        <v>0.55353654273476105</v>
      </c>
      <c r="BH32">
        <v>0.533622398844393</v>
      </c>
      <c r="BI32">
        <v>0.54447972557301205</v>
      </c>
      <c r="BJ32">
        <v>0.59559183474329702</v>
      </c>
      <c r="BK32">
        <v>0.44035715060106001</v>
      </c>
      <c r="BL32">
        <v>0.48328189594996102</v>
      </c>
      <c r="BM32">
        <v>0.46096008522367199</v>
      </c>
      <c r="BN32">
        <v>0.52038235464897797</v>
      </c>
      <c r="BO32">
        <v>0.37289222469286798</v>
      </c>
      <c r="BP32">
        <v>0.52023079136629002</v>
      </c>
      <c r="BQ32">
        <v>0.53053934027336602</v>
      </c>
      <c r="BR32">
        <v>0.46507962301898298</v>
      </c>
      <c r="BS32">
        <v>0.41884425345139598</v>
      </c>
      <c r="BT32">
        <v>0.51985392700091104</v>
      </c>
      <c r="BU32">
        <v>0.41262606264920798</v>
      </c>
      <c r="BV32">
        <v>0.51705059766053996</v>
      </c>
      <c r="BW32">
        <v>0.45030473364172302</v>
      </c>
      <c r="BX32">
        <v>0.46542712748474202</v>
      </c>
      <c r="BY32">
        <v>0.44188788774608001</v>
      </c>
      <c r="BZ32">
        <v>0.486859668718713</v>
      </c>
      <c r="CA32">
        <v>0.19141301504918301</v>
      </c>
      <c r="CB32">
        <v>0.47919680718269397</v>
      </c>
      <c r="CC32">
        <v>0.61155274088675005</v>
      </c>
      <c r="CD32">
        <v>0.57177419510711103</v>
      </c>
      <c r="CE32">
        <v>0.41663162168486001</v>
      </c>
      <c r="CF32">
        <v>0.21226297065845601</v>
      </c>
      <c r="CG32" t="s">
        <v>77</v>
      </c>
    </row>
    <row r="33" spans="1:85">
      <c r="A33" t="s">
        <v>110</v>
      </c>
      <c r="B33">
        <v>11</v>
      </c>
      <c r="C33">
        <v>2020286</v>
      </c>
      <c r="D33" t="s">
        <v>86</v>
      </c>
      <c r="E33">
        <v>0.45605748147883501</v>
      </c>
      <c r="F33">
        <v>0.449555778571952</v>
      </c>
      <c r="G33">
        <v>0.39539427037762698</v>
      </c>
      <c r="H33">
        <v>0.520877568560697</v>
      </c>
      <c r="I33">
        <v>0.44861317251150501</v>
      </c>
      <c r="J33">
        <v>0.43226269562034603</v>
      </c>
      <c r="K33">
        <v>0.39959752379506802</v>
      </c>
      <c r="L33">
        <v>0.46227803247714899</v>
      </c>
      <c r="M33">
        <v>0.28099155482843302</v>
      </c>
      <c r="N33">
        <v>0.45812037403224398</v>
      </c>
      <c r="O33">
        <v>0.44551126917481398</v>
      </c>
      <c r="P33">
        <v>0.45882195500718398</v>
      </c>
      <c r="Q33">
        <v>0.46438963009909501</v>
      </c>
      <c r="R33">
        <v>0.45579771538887798</v>
      </c>
      <c r="S33">
        <v>0.47772899396138202</v>
      </c>
      <c r="T33">
        <v>0.43797536712963198</v>
      </c>
      <c r="U33">
        <v>0.35414346449560202</v>
      </c>
      <c r="V33">
        <v>0.44264007466633798</v>
      </c>
      <c r="W33">
        <v>0.48416644835966499</v>
      </c>
      <c r="X33">
        <v>0.48147940898366198</v>
      </c>
      <c r="Y33">
        <v>0.52073252695476402</v>
      </c>
      <c r="Z33">
        <v>0.47234435988127899</v>
      </c>
      <c r="AA33">
        <v>0.35674218688989701</v>
      </c>
      <c r="AB33">
        <v>0.49979832173761002</v>
      </c>
      <c r="AC33">
        <v>0.43265536545044198</v>
      </c>
      <c r="AD33">
        <v>0.45627878282009598</v>
      </c>
      <c r="AE33">
        <v>0.41089018272530398</v>
      </c>
      <c r="AF33">
        <v>0.47855485980218199</v>
      </c>
      <c r="AG33">
        <v>0.41503366158582</v>
      </c>
      <c r="AH33">
        <v>0.46123595949223201</v>
      </c>
      <c r="AI33">
        <v>0.38995669235880998</v>
      </c>
      <c r="AJ33">
        <v>0.49007376577550499</v>
      </c>
      <c r="AK33">
        <v>0.40993160101528298</v>
      </c>
      <c r="AL33">
        <v>0.47224635970714302</v>
      </c>
      <c r="AM33">
        <v>0.42756692881619601</v>
      </c>
      <c r="AN33">
        <v>0.51805996400300702</v>
      </c>
      <c r="AO33">
        <v>0.42440990040565502</v>
      </c>
      <c r="AP33">
        <v>0.448669989556926</v>
      </c>
      <c r="AQ33">
        <v>0.43155044461297998</v>
      </c>
      <c r="AR33">
        <v>0.57320340021655303</v>
      </c>
      <c r="AS33">
        <v>0.49508702391026299</v>
      </c>
      <c r="AT33">
        <v>0.47564348751125701</v>
      </c>
      <c r="AU33">
        <v>0.28038754360922602</v>
      </c>
      <c r="AV33">
        <v>0.51007992904710997</v>
      </c>
      <c r="AW33">
        <v>0.35672210581455199</v>
      </c>
      <c r="AX33">
        <v>0.455708176054473</v>
      </c>
      <c r="AY33">
        <v>0.66093130484556095</v>
      </c>
      <c r="AZ33">
        <v>0.49823314835895</v>
      </c>
      <c r="BA33">
        <v>0.394937275669689</v>
      </c>
      <c r="BB33">
        <v>0.47490214502952699</v>
      </c>
      <c r="BC33">
        <v>0.45397987938386403</v>
      </c>
      <c r="BD33">
        <v>0.56052265468746998</v>
      </c>
      <c r="BE33">
        <v>0.304446690612941</v>
      </c>
      <c r="BF33">
        <v>0.48925972089686298</v>
      </c>
      <c r="BG33">
        <v>0.44080483312456098</v>
      </c>
      <c r="BH33">
        <v>0.49240773991671899</v>
      </c>
      <c r="BI33">
        <v>0.478147545026613</v>
      </c>
      <c r="BJ33">
        <v>0.53424295232746</v>
      </c>
      <c r="BK33">
        <v>0.38702064556223498</v>
      </c>
      <c r="BL33">
        <v>0.42165846452046402</v>
      </c>
      <c r="BM33">
        <v>0.45094325783335099</v>
      </c>
      <c r="BN33">
        <v>0.50354595861232698</v>
      </c>
      <c r="BO33">
        <v>0.32410264174901399</v>
      </c>
      <c r="BP33">
        <v>0.48455581123439001</v>
      </c>
      <c r="BQ33">
        <v>0.479588433582958</v>
      </c>
      <c r="BR33">
        <v>0.443795331468051</v>
      </c>
      <c r="BS33">
        <v>0.40020902109478501</v>
      </c>
      <c r="BT33">
        <v>0.50279195788133602</v>
      </c>
      <c r="BU33">
        <v>0.39316541001578897</v>
      </c>
      <c r="BV33">
        <v>0.46312582928322998</v>
      </c>
      <c r="BW33">
        <v>0.43651838961034201</v>
      </c>
      <c r="BX33">
        <v>0.38144931388181302</v>
      </c>
      <c r="BY33">
        <v>0.45942906532662797</v>
      </c>
      <c r="BZ33">
        <v>0.43288645597978798</v>
      </c>
      <c r="CA33">
        <v>0.17490979137444501</v>
      </c>
      <c r="CB33">
        <v>0.45691267069172198</v>
      </c>
      <c r="CC33">
        <v>0.579299599527067</v>
      </c>
      <c r="CD33">
        <v>0.51482846853891995</v>
      </c>
      <c r="CE33">
        <v>0.36628690924305402</v>
      </c>
      <c r="CF33">
        <v>0.185738087951448</v>
      </c>
      <c r="CG33" t="s">
        <v>77</v>
      </c>
    </row>
    <row r="34" spans="1:85">
      <c r="A34" t="s">
        <v>111</v>
      </c>
      <c r="B34">
        <v>11</v>
      </c>
      <c r="C34">
        <v>2020296</v>
      </c>
      <c r="D34" t="s">
        <v>86</v>
      </c>
      <c r="E34">
        <v>0.52433465421468495</v>
      </c>
      <c r="F34">
        <v>0.47844147231625</v>
      </c>
      <c r="G34">
        <v>0.45734506138634101</v>
      </c>
      <c r="H34">
        <v>0.661400285262156</v>
      </c>
      <c r="I34">
        <v>0.428920820065186</v>
      </c>
      <c r="J34">
        <v>0.46553812219447499</v>
      </c>
      <c r="K34">
        <v>0.36157043591722499</v>
      </c>
      <c r="L34">
        <v>0.48286124900425198</v>
      </c>
      <c r="M34">
        <v>0.236975372205634</v>
      </c>
      <c r="N34">
        <v>0.44841539345154602</v>
      </c>
      <c r="O34">
        <v>0.46061863447516099</v>
      </c>
      <c r="P34">
        <v>0.485360684131941</v>
      </c>
      <c r="Q34">
        <v>0.475687503909061</v>
      </c>
      <c r="R34">
        <v>0.48383757130267202</v>
      </c>
      <c r="S34">
        <v>0.51698567202277101</v>
      </c>
      <c r="T34">
        <v>0.46411362492644398</v>
      </c>
      <c r="U34">
        <v>0.40028210318549901</v>
      </c>
      <c r="V34">
        <v>0.469159617282355</v>
      </c>
      <c r="W34">
        <v>0.54676342783370901</v>
      </c>
      <c r="X34">
        <v>0.54072305971034895</v>
      </c>
      <c r="Y34">
        <v>0.576071950020424</v>
      </c>
      <c r="Z34">
        <v>0.45400702943031501</v>
      </c>
      <c r="AA34">
        <v>0.15583393138841301</v>
      </c>
      <c r="AB34">
        <v>0.53903339090986502</v>
      </c>
      <c r="AC34">
        <v>0.45462751433823301</v>
      </c>
      <c r="AD34">
        <v>0.47688022558598703</v>
      </c>
      <c r="AE34">
        <v>0.44157267909792602</v>
      </c>
      <c r="AF34">
        <v>0.524865176728609</v>
      </c>
      <c r="AG34">
        <v>0.43669758485819898</v>
      </c>
      <c r="AH34">
        <v>0.49404636805211</v>
      </c>
      <c r="AI34">
        <v>0.44583005021960598</v>
      </c>
      <c r="AJ34">
        <v>0.51707310996691802</v>
      </c>
      <c r="AK34">
        <v>0.44044907245366399</v>
      </c>
      <c r="AL34">
        <v>0.55049954230666098</v>
      </c>
      <c r="AM34">
        <v>0.43642503226345403</v>
      </c>
      <c r="AN34">
        <v>0.56725567029310797</v>
      </c>
      <c r="AO34">
        <v>0.437133375556995</v>
      </c>
      <c r="AP34">
        <v>0.472982820177269</v>
      </c>
      <c r="AQ34">
        <v>0.42360588868914001</v>
      </c>
      <c r="AR34">
        <v>0.59680727253027599</v>
      </c>
      <c r="AS34">
        <v>0.53520657302618801</v>
      </c>
      <c r="AT34">
        <v>0.51407634062540997</v>
      </c>
      <c r="AU34">
        <v>0.22207079426113799</v>
      </c>
      <c r="AV34">
        <v>0.527800396962395</v>
      </c>
      <c r="AW34">
        <v>0.43466243601068899</v>
      </c>
      <c r="AX34">
        <v>0.462217520774998</v>
      </c>
      <c r="AY34">
        <v>0.795655080248163</v>
      </c>
      <c r="AZ34">
        <v>0.53810972218198505</v>
      </c>
      <c r="BA34">
        <v>0.61000120182056905</v>
      </c>
      <c r="BB34">
        <v>0.556155985642658</v>
      </c>
      <c r="BC34">
        <v>0.49431041562822198</v>
      </c>
      <c r="BD34">
        <v>0.63144755250806905</v>
      </c>
      <c r="BE34">
        <v>0.24855808206684701</v>
      </c>
      <c r="BF34">
        <v>0.52510856315572696</v>
      </c>
      <c r="BG34">
        <v>0.59790548353735395</v>
      </c>
      <c r="BH34">
        <v>0.50932250387505196</v>
      </c>
      <c r="BI34">
        <v>0.54140012148471806</v>
      </c>
      <c r="BJ34">
        <v>0.59122133929023402</v>
      </c>
      <c r="BK34">
        <v>0.442459346486473</v>
      </c>
      <c r="BL34">
        <v>0.463554945162859</v>
      </c>
      <c r="BM34">
        <v>0.35321771570330002</v>
      </c>
      <c r="BN34">
        <v>0.51720478513909096</v>
      </c>
      <c r="BO34">
        <v>0.52946665436793205</v>
      </c>
      <c r="BP34">
        <v>0.49322849415543302</v>
      </c>
      <c r="BQ34">
        <v>0.51510852667290297</v>
      </c>
      <c r="BR34">
        <v>0.52489449198467797</v>
      </c>
      <c r="BS34">
        <v>0.36842849462481803</v>
      </c>
      <c r="BT34">
        <v>0.51517494008861098</v>
      </c>
      <c r="BU34">
        <v>0.40413369023254098</v>
      </c>
      <c r="BV34">
        <v>0.46440364978332999</v>
      </c>
      <c r="BW34">
        <v>0.43909155880546402</v>
      </c>
      <c r="BX34">
        <v>0.43900404628400702</v>
      </c>
      <c r="BY34">
        <v>0.43276967974140401</v>
      </c>
      <c r="BZ34">
        <v>0.47151117905252699</v>
      </c>
      <c r="CA34">
        <v>0.21169941273974499</v>
      </c>
      <c r="CB34">
        <v>0.48390327435536201</v>
      </c>
      <c r="CC34">
        <v>0.62271808481564395</v>
      </c>
      <c r="CD34">
        <v>0.60749126101974604</v>
      </c>
      <c r="CE34">
        <v>0.30279272269677299</v>
      </c>
      <c r="CF34">
        <v>0.113704789858568</v>
      </c>
      <c r="CG34" t="s">
        <v>77</v>
      </c>
    </row>
    <row r="35" spans="1:85">
      <c r="A35" t="s">
        <v>112</v>
      </c>
      <c r="B35">
        <v>11</v>
      </c>
      <c r="C35">
        <v>2020314</v>
      </c>
      <c r="D35" t="s">
        <v>86</v>
      </c>
      <c r="E35">
        <v>0.494777742809136</v>
      </c>
      <c r="F35">
        <v>0.45321631018139602</v>
      </c>
      <c r="G35">
        <v>0.44196643988999401</v>
      </c>
      <c r="H35">
        <v>0.478899611650551</v>
      </c>
      <c r="I35">
        <v>0.39918055769371102</v>
      </c>
      <c r="J35">
        <v>0.43271508337650499</v>
      </c>
      <c r="K35">
        <v>0.36703397574886498</v>
      </c>
      <c r="L35">
        <v>0.46051433118413498</v>
      </c>
      <c r="M35">
        <v>0.28787114124191698</v>
      </c>
      <c r="N35">
        <v>0.46649204278123402</v>
      </c>
      <c r="O35">
        <v>0.429586960065579</v>
      </c>
      <c r="P35">
        <v>0.45335608277851303</v>
      </c>
      <c r="Q35">
        <v>0.49588154231463999</v>
      </c>
      <c r="R35">
        <v>0.39285955535639799</v>
      </c>
      <c r="S35">
        <v>0.48455674460890902</v>
      </c>
      <c r="T35">
        <v>0.47227044013501901</v>
      </c>
      <c r="U35">
        <v>0.41530673940209001</v>
      </c>
      <c r="V35">
        <v>0.43841614856685202</v>
      </c>
      <c r="W35">
        <v>0.50566855222701901</v>
      </c>
      <c r="X35">
        <v>0.51525766060010902</v>
      </c>
      <c r="Y35">
        <v>0.53402534865650997</v>
      </c>
      <c r="Z35">
        <v>0.46312429113849801</v>
      </c>
      <c r="AA35">
        <v>0.29213865917135801</v>
      </c>
      <c r="AB35">
        <v>0.55473335976807203</v>
      </c>
      <c r="AC35">
        <v>0.41583462344418598</v>
      </c>
      <c r="AD35">
        <v>0.47298064044740801</v>
      </c>
      <c r="AE35">
        <v>0.430116195769149</v>
      </c>
      <c r="AF35">
        <v>0.47205580319630303</v>
      </c>
      <c r="AG35">
        <v>0.40930373651540503</v>
      </c>
      <c r="AH35">
        <v>0.45862175728178101</v>
      </c>
      <c r="AI35">
        <v>0.42826408847686298</v>
      </c>
      <c r="AJ35">
        <v>0.47722910415995701</v>
      </c>
      <c r="AK35">
        <v>0.45048917768726698</v>
      </c>
      <c r="AL35">
        <v>0.51313831012378996</v>
      </c>
      <c r="AM35">
        <v>0.44127747681684398</v>
      </c>
      <c r="AN35">
        <v>0.60285402836703295</v>
      </c>
      <c r="AO35">
        <v>0.399835599429545</v>
      </c>
      <c r="AP35">
        <v>0.45952922244541899</v>
      </c>
      <c r="AQ35">
        <v>0.44250456219071199</v>
      </c>
      <c r="AR35">
        <v>0.54435676500657404</v>
      </c>
      <c r="AS35">
        <v>0.45088820892182102</v>
      </c>
      <c r="AT35">
        <v>0.49817161660575399</v>
      </c>
      <c r="AU35">
        <v>0.489054452598294</v>
      </c>
      <c r="AV35">
        <v>0.53662218431265696</v>
      </c>
      <c r="AW35">
        <v>0.449941954471272</v>
      </c>
      <c r="AX35">
        <v>0.47097303708669502</v>
      </c>
      <c r="AY35">
        <v>0.77650462620930505</v>
      </c>
      <c r="AZ35">
        <v>0.52532835085195695</v>
      </c>
      <c r="BA35">
        <v>0.39597084612640898</v>
      </c>
      <c r="BB35">
        <v>0.48541106555924002</v>
      </c>
      <c r="BC35">
        <v>0.47095060478327899</v>
      </c>
      <c r="BD35">
        <v>0.57860142816840199</v>
      </c>
      <c r="BE35">
        <v>0.20508599028916599</v>
      </c>
      <c r="BF35">
        <v>0.48216464604008502</v>
      </c>
      <c r="BG35">
        <v>0.55221632078430705</v>
      </c>
      <c r="BH35">
        <v>0.49618612750897001</v>
      </c>
      <c r="BI35">
        <v>0.515624196778941</v>
      </c>
      <c r="BJ35">
        <v>0.51844042715370098</v>
      </c>
      <c r="BK35">
        <v>0.38823984341357398</v>
      </c>
      <c r="BL35">
        <v>0.42223643325969901</v>
      </c>
      <c r="BM35">
        <v>0.38922904292396299</v>
      </c>
      <c r="BN35">
        <v>0.48135618625816401</v>
      </c>
      <c r="BO35">
        <v>0.52636174319352103</v>
      </c>
      <c r="BP35">
        <v>0.47607671117109401</v>
      </c>
      <c r="BQ35">
        <v>0.45600639079656402</v>
      </c>
      <c r="BR35">
        <v>0.43766955353724202</v>
      </c>
      <c r="BS35">
        <v>0.29922126202778598</v>
      </c>
      <c r="BT35">
        <v>0.46049691915492902</v>
      </c>
      <c r="BU35">
        <v>0.39061759834211401</v>
      </c>
      <c r="BV35">
        <v>0.47136577245999101</v>
      </c>
      <c r="BW35">
        <v>0.42900933193024499</v>
      </c>
      <c r="BX35">
        <v>0.409956735872264</v>
      </c>
      <c r="BY35">
        <v>0.41754085032188398</v>
      </c>
      <c r="BZ35">
        <v>0.430788719903133</v>
      </c>
      <c r="CA35">
        <v>0.11388623571159801</v>
      </c>
      <c r="CB35">
        <v>0.43004176631565799</v>
      </c>
      <c r="CC35">
        <v>0.56668233011874003</v>
      </c>
      <c r="CD35">
        <v>0.55848723860731597</v>
      </c>
      <c r="CE35">
        <v>0.3168268764371</v>
      </c>
      <c r="CF35">
        <v>0.14126989338454299</v>
      </c>
      <c r="CG35" t="s">
        <v>77</v>
      </c>
    </row>
    <row r="36" spans="1:85">
      <c r="A36" t="s">
        <v>113</v>
      </c>
      <c r="B36">
        <v>11</v>
      </c>
      <c r="C36">
        <v>2020391</v>
      </c>
      <c r="D36" t="s">
        <v>86</v>
      </c>
      <c r="E36">
        <v>0.49525844976105998</v>
      </c>
      <c r="F36">
        <v>0.42303773906960002</v>
      </c>
      <c r="G36">
        <v>0.39433398423949401</v>
      </c>
      <c r="H36">
        <v>0.441661622760469</v>
      </c>
      <c r="I36">
        <v>0.43914267930433198</v>
      </c>
      <c r="J36">
        <v>0.40729630843070702</v>
      </c>
      <c r="K36">
        <v>0.244340648790635</v>
      </c>
      <c r="L36">
        <v>0.46107463839092899</v>
      </c>
      <c r="M36">
        <v>0.35975943141169497</v>
      </c>
      <c r="N36">
        <v>0.40244254689785097</v>
      </c>
      <c r="O36">
        <v>0.45511224675769901</v>
      </c>
      <c r="P36">
        <v>0.43768583729402699</v>
      </c>
      <c r="Q36">
        <v>0.43607811395747098</v>
      </c>
      <c r="R36">
        <v>0.42119535045657502</v>
      </c>
      <c r="S36">
        <v>0.43408844249211698</v>
      </c>
      <c r="T36">
        <v>0.38852688155590498</v>
      </c>
      <c r="U36">
        <v>0.59632413660445505</v>
      </c>
      <c r="V36">
        <v>0.44493920333713899</v>
      </c>
      <c r="W36">
        <v>0.50221058070631797</v>
      </c>
      <c r="X36">
        <v>0.44904897273590699</v>
      </c>
      <c r="Y36">
        <v>0.51342521859343604</v>
      </c>
      <c r="Z36">
        <v>0.42396558758661401</v>
      </c>
      <c r="AA36">
        <v>9.6384933331813402E-2</v>
      </c>
      <c r="AB36">
        <v>0.43272293625531799</v>
      </c>
      <c r="AC36">
        <v>0.41891867037626301</v>
      </c>
      <c r="AD36">
        <v>0.408782462812178</v>
      </c>
      <c r="AE36">
        <v>0.39952002814263599</v>
      </c>
      <c r="AF36">
        <v>0.458699075392066</v>
      </c>
      <c r="AG36">
        <v>0.38289639785277602</v>
      </c>
      <c r="AH36">
        <v>0.41562018323001698</v>
      </c>
      <c r="AI36">
        <v>0.41887383384440602</v>
      </c>
      <c r="AJ36">
        <v>0.463834964885462</v>
      </c>
      <c r="AK36">
        <v>0.25938227515918499</v>
      </c>
      <c r="AL36">
        <v>0.44372777701247301</v>
      </c>
      <c r="AM36">
        <v>0.41701348947032302</v>
      </c>
      <c r="AN36">
        <v>0.495132651940145</v>
      </c>
      <c r="AO36">
        <v>0.41428405997158901</v>
      </c>
      <c r="AP36">
        <v>0.42426235908866</v>
      </c>
      <c r="AQ36">
        <v>0.335870394971303</v>
      </c>
      <c r="AR36">
        <v>0.51737412054712095</v>
      </c>
      <c r="AS36">
        <v>0.48554410934583597</v>
      </c>
      <c r="AT36">
        <v>0.45353716959506002</v>
      </c>
      <c r="AU36">
        <v>0.46740510674468999</v>
      </c>
      <c r="AV36">
        <v>0.44675014422965698</v>
      </c>
      <c r="AW36">
        <v>0.43703923970002501</v>
      </c>
      <c r="AX36">
        <v>0.42566090620821301</v>
      </c>
      <c r="AY36">
        <v>0.51758409192530197</v>
      </c>
      <c r="AZ36">
        <v>0.458854031549423</v>
      </c>
      <c r="BA36">
        <v>0.43937598730762101</v>
      </c>
      <c r="BB36">
        <v>0.46958854468001998</v>
      </c>
      <c r="BC36">
        <v>0.43714333505436198</v>
      </c>
      <c r="BD36">
        <v>0.56121142528809298</v>
      </c>
      <c r="BE36">
        <v>0.144686561199381</v>
      </c>
      <c r="BF36">
        <v>0.48169267792794301</v>
      </c>
      <c r="BG36">
        <v>0.57240481361183304</v>
      </c>
      <c r="BH36">
        <v>0.50772760414201001</v>
      </c>
      <c r="BI36">
        <v>0.47532518853050998</v>
      </c>
      <c r="BJ36">
        <v>0.51574926915050501</v>
      </c>
      <c r="BK36">
        <v>0.37251898747742701</v>
      </c>
      <c r="BL36">
        <v>0.4587735193029</v>
      </c>
      <c r="BM36">
        <v>0.37467396097120098</v>
      </c>
      <c r="BN36">
        <v>0.46642589809409202</v>
      </c>
      <c r="BO36">
        <v>0.68441661672424103</v>
      </c>
      <c r="BP36">
        <v>0.41269059830968702</v>
      </c>
      <c r="BQ36">
        <v>0.42017240178958498</v>
      </c>
      <c r="BR36">
        <v>0.56858218583891895</v>
      </c>
      <c r="BS36">
        <v>0.35438126032938</v>
      </c>
      <c r="BT36">
        <v>0.46935116782556902</v>
      </c>
      <c r="BU36">
        <v>0.35535976331045999</v>
      </c>
      <c r="BV36">
        <v>0.42900042198521898</v>
      </c>
      <c r="BW36">
        <v>0.403913327965501</v>
      </c>
      <c r="BX36">
        <v>0.43916731385055702</v>
      </c>
      <c r="BY36">
        <v>0.48442856229127801</v>
      </c>
      <c r="BZ36">
        <v>0.403389326933215</v>
      </c>
      <c r="CA36">
        <v>0.130595805837219</v>
      </c>
      <c r="CB36">
        <v>0.42429380978591202</v>
      </c>
      <c r="CC36">
        <v>0.57941786633686099</v>
      </c>
      <c r="CD36">
        <v>0.58006330251426497</v>
      </c>
      <c r="CE36">
        <v>0.31707931845186998</v>
      </c>
      <c r="CF36">
        <v>0.27634446356621101</v>
      </c>
      <c r="CG36" t="s">
        <v>77</v>
      </c>
    </row>
    <row r="37" spans="1:85">
      <c r="A37" t="s">
        <v>114</v>
      </c>
      <c r="B37">
        <v>11</v>
      </c>
      <c r="C37">
        <v>2020417</v>
      </c>
      <c r="D37" t="s">
        <v>86</v>
      </c>
      <c r="E37">
        <v>0.48009650726902298</v>
      </c>
      <c r="F37">
        <v>0.52779872621421597</v>
      </c>
      <c r="G37">
        <v>0.50157361711259096</v>
      </c>
      <c r="H37">
        <v>0.51298955296095705</v>
      </c>
      <c r="I37">
        <v>0.54560978156162798</v>
      </c>
      <c r="J37">
        <v>0.52015936891329595</v>
      </c>
      <c r="K37">
        <v>0.441946793321563</v>
      </c>
      <c r="L37">
        <v>0.57379870315586001</v>
      </c>
      <c r="M37">
        <v>0.35675135194138502</v>
      </c>
      <c r="N37">
        <v>0.52600438195464605</v>
      </c>
      <c r="O37">
        <v>0.487599301787845</v>
      </c>
      <c r="P37">
        <v>0.531258720377911</v>
      </c>
      <c r="Q37">
        <v>0.54664656582952298</v>
      </c>
      <c r="R37">
        <v>0.557751474722184</v>
      </c>
      <c r="S37">
        <v>0.57205674102257598</v>
      </c>
      <c r="T37">
        <v>0.53243335491146104</v>
      </c>
      <c r="U37">
        <v>0.629768963351517</v>
      </c>
      <c r="V37">
        <v>0.549191043086112</v>
      </c>
      <c r="W37">
        <v>0.52858713187747297</v>
      </c>
      <c r="X37">
        <v>0.54854271395671705</v>
      </c>
      <c r="Y37">
        <v>0.62203288779076005</v>
      </c>
      <c r="Z37">
        <v>0.55660098112943601</v>
      </c>
      <c r="AA37">
        <v>0.47330845581509901</v>
      </c>
      <c r="AB37">
        <v>0.590940772783904</v>
      </c>
      <c r="AC37">
        <v>0.51238483757386699</v>
      </c>
      <c r="AD37">
        <v>0.531805480384412</v>
      </c>
      <c r="AE37">
        <v>0.44798944913364902</v>
      </c>
      <c r="AF37">
        <v>0.57068791179937495</v>
      </c>
      <c r="AG37">
        <v>0.51457246754627795</v>
      </c>
      <c r="AH37">
        <v>0.53787456859968996</v>
      </c>
      <c r="AI37">
        <v>0.37951420622567</v>
      </c>
      <c r="AJ37">
        <v>0.57297704760723001</v>
      </c>
      <c r="AK37">
        <v>0.40842675346830998</v>
      </c>
      <c r="AL37">
        <v>0.55892485713442097</v>
      </c>
      <c r="AM37">
        <v>0.49911176707480298</v>
      </c>
      <c r="AN37">
        <v>0.59592124311019701</v>
      </c>
      <c r="AO37">
        <v>0.53615715276832598</v>
      </c>
      <c r="AP37">
        <v>0.55333320998803404</v>
      </c>
      <c r="AQ37">
        <v>0.54523811128948096</v>
      </c>
      <c r="AR37">
        <v>0.64211276328795197</v>
      </c>
      <c r="AS37">
        <v>0.54520887081497305</v>
      </c>
      <c r="AT37">
        <v>0.59947713980489903</v>
      </c>
      <c r="AU37">
        <v>0.58709843922865201</v>
      </c>
      <c r="AV37">
        <v>0.56955842852496696</v>
      </c>
      <c r="AW37">
        <v>0.56073772495188801</v>
      </c>
      <c r="AX37">
        <v>0.53373548437062901</v>
      </c>
      <c r="AY37">
        <v>0.52962040894765094</v>
      </c>
      <c r="AZ37">
        <v>0.55974877842470905</v>
      </c>
      <c r="BA37">
        <v>0.34858941921750303</v>
      </c>
      <c r="BB37">
        <v>0.54362337897698698</v>
      </c>
      <c r="BC37">
        <v>0.53920182769981895</v>
      </c>
      <c r="BD37">
        <v>0.65724230498098202</v>
      </c>
      <c r="BE37">
        <v>0.35098506619323599</v>
      </c>
      <c r="BF37">
        <v>0.60741157358650899</v>
      </c>
      <c r="BG37">
        <v>0.65044897097335197</v>
      </c>
      <c r="BH37">
        <v>0.63474461084184597</v>
      </c>
      <c r="BI37">
        <v>0.56338620085841695</v>
      </c>
      <c r="BJ37">
        <v>0.619689813556067</v>
      </c>
      <c r="BK37">
        <v>0.28175610488954</v>
      </c>
      <c r="BL37">
        <v>0.49090761585049397</v>
      </c>
      <c r="BM37">
        <v>0.48644371076822202</v>
      </c>
      <c r="BN37">
        <v>0.56243193135129899</v>
      </c>
      <c r="BO37">
        <v>0.492842793357891</v>
      </c>
      <c r="BP37">
        <v>0.60170069123288095</v>
      </c>
      <c r="BQ37">
        <v>0.52107843977468804</v>
      </c>
      <c r="BR37">
        <v>0.57438467579959496</v>
      </c>
      <c r="BS37">
        <v>0.46046131101764898</v>
      </c>
      <c r="BT37">
        <v>0.58825362091772804</v>
      </c>
      <c r="BU37">
        <v>0.55041183720947895</v>
      </c>
      <c r="BV37">
        <v>0.54143123868073095</v>
      </c>
      <c r="BW37">
        <v>0.49091485756690201</v>
      </c>
      <c r="BX37">
        <v>0.55919980372559797</v>
      </c>
      <c r="BY37">
        <v>0.47887002084404801</v>
      </c>
      <c r="BZ37">
        <v>0.52226749968320996</v>
      </c>
      <c r="CA37">
        <v>0.17660482317863299</v>
      </c>
      <c r="CB37">
        <v>0.53126179714786104</v>
      </c>
      <c r="CC37">
        <v>0.65810268778758396</v>
      </c>
      <c r="CD37">
        <v>0.687483425124917</v>
      </c>
      <c r="CE37">
        <v>0.38762592405898599</v>
      </c>
      <c r="CF37">
        <v>0.25817826943761202</v>
      </c>
      <c r="CG37" t="s">
        <v>77</v>
      </c>
    </row>
    <row r="38" spans="1:85">
      <c r="A38" t="s">
        <v>115</v>
      </c>
      <c r="B38">
        <v>11</v>
      </c>
      <c r="C38">
        <v>2020537</v>
      </c>
      <c r="D38" t="s">
        <v>86</v>
      </c>
      <c r="E38">
        <v>0.44808007030450903</v>
      </c>
      <c r="F38">
        <v>0.428857125078349</v>
      </c>
      <c r="G38">
        <v>0.40574467470462</v>
      </c>
      <c r="H38">
        <v>0.41906037349869402</v>
      </c>
      <c r="I38">
        <v>0.43493394310526101</v>
      </c>
      <c r="J38">
        <v>0.44043414867131903</v>
      </c>
      <c r="K38">
        <v>0.29294846852084799</v>
      </c>
      <c r="L38">
        <v>0.45002812905034201</v>
      </c>
      <c r="M38">
        <v>0.39194590991615902</v>
      </c>
      <c r="N38">
        <v>0.439116659547375</v>
      </c>
      <c r="O38">
        <v>0.44361087629643098</v>
      </c>
      <c r="P38">
        <v>0.42875190808004698</v>
      </c>
      <c r="Q38">
        <v>0.40372278564893699</v>
      </c>
      <c r="R38">
        <v>0.40572030868148301</v>
      </c>
      <c r="S38">
        <v>0.436648127583183</v>
      </c>
      <c r="T38">
        <v>0.443359687253498</v>
      </c>
      <c r="U38">
        <v>0.35532110508921599</v>
      </c>
      <c r="V38">
        <v>0.42986655926468997</v>
      </c>
      <c r="W38">
        <v>0.46178488483701202</v>
      </c>
      <c r="X38">
        <v>0.42960280601277301</v>
      </c>
      <c r="Y38">
        <v>0.48677430969149799</v>
      </c>
      <c r="Z38">
        <v>0.44098647012745301</v>
      </c>
      <c r="AA38">
        <v>0.37494729013170902</v>
      </c>
      <c r="AB38">
        <v>0.42355245890299598</v>
      </c>
      <c r="AC38">
        <v>0.44079428415246102</v>
      </c>
      <c r="AD38">
        <v>0.44489179408401103</v>
      </c>
      <c r="AE38">
        <v>0.41947427814157801</v>
      </c>
      <c r="AF38">
        <v>0.44322929908370301</v>
      </c>
      <c r="AG38">
        <v>0.38480656349896802</v>
      </c>
      <c r="AH38">
        <v>0.40974355193628997</v>
      </c>
      <c r="AI38">
        <v>0.28231773075585698</v>
      </c>
      <c r="AJ38">
        <v>0.42048074822090398</v>
      </c>
      <c r="AK38">
        <v>0.42464679820769802</v>
      </c>
      <c r="AL38">
        <v>0.41169391378369902</v>
      </c>
      <c r="AM38">
        <v>0.42825779742386899</v>
      </c>
      <c r="AN38">
        <v>0.45201962877664098</v>
      </c>
      <c r="AO38">
        <v>0.42596359777110998</v>
      </c>
      <c r="AP38">
        <v>0.44165460661119499</v>
      </c>
      <c r="AQ38">
        <v>0.39173348080347098</v>
      </c>
      <c r="AR38">
        <v>0.47550280229046998</v>
      </c>
      <c r="AS38">
        <v>0.40714057417785898</v>
      </c>
      <c r="AT38">
        <v>0.49297286556757902</v>
      </c>
      <c r="AU38">
        <v>0.46432635815079498</v>
      </c>
      <c r="AV38">
        <v>0.45605448357126199</v>
      </c>
      <c r="AW38">
        <v>0.37424608021228001</v>
      </c>
      <c r="AX38">
        <v>0.43829917315205402</v>
      </c>
      <c r="AY38">
        <v>0.60858033200927597</v>
      </c>
      <c r="AZ38">
        <v>0.46417028033874502</v>
      </c>
      <c r="BA38">
        <v>0.428380276750918</v>
      </c>
      <c r="BB38">
        <v>0.42971565089471098</v>
      </c>
      <c r="BC38">
        <v>0.47494758684468902</v>
      </c>
      <c r="BD38">
        <v>0.51459003297344896</v>
      </c>
      <c r="BE38">
        <v>0.319770557902471</v>
      </c>
      <c r="BF38">
        <v>0.45935572549182901</v>
      </c>
      <c r="BG38">
        <v>0.42387028341495803</v>
      </c>
      <c r="BH38">
        <v>0.51203115470220395</v>
      </c>
      <c r="BI38">
        <v>0.469490222765446</v>
      </c>
      <c r="BJ38">
        <v>0.48468690746744703</v>
      </c>
      <c r="BK38">
        <v>0.297688260665327</v>
      </c>
      <c r="BL38">
        <v>0.424702476354684</v>
      </c>
      <c r="BM38">
        <v>0.44290251467535702</v>
      </c>
      <c r="BN38">
        <v>0.463021561053652</v>
      </c>
      <c r="BO38">
        <v>0.32868497721809098</v>
      </c>
      <c r="BP38">
        <v>0.46376001530459598</v>
      </c>
      <c r="BQ38">
        <v>0.39233864059868101</v>
      </c>
      <c r="BR38">
        <v>0.96720725911237704</v>
      </c>
      <c r="BS38">
        <v>0.36979103814367198</v>
      </c>
      <c r="BT38">
        <v>0.46667781346522003</v>
      </c>
      <c r="BU38">
        <v>0.41883636131352803</v>
      </c>
      <c r="BV38">
        <v>0.446409945904156</v>
      </c>
      <c r="BW38">
        <v>0.41533627840665699</v>
      </c>
      <c r="BX38">
        <v>0.41146833698546298</v>
      </c>
      <c r="BY38">
        <v>0.40715282346919501</v>
      </c>
      <c r="BZ38">
        <v>0.38966645699849101</v>
      </c>
      <c r="CA38">
        <v>0.18506613580356901</v>
      </c>
      <c r="CB38">
        <v>0.43531372999253498</v>
      </c>
      <c r="CC38">
        <v>0.54697955327068704</v>
      </c>
      <c r="CD38">
        <v>0.52107722531965495</v>
      </c>
      <c r="CE38">
        <v>0.40503537872397499</v>
      </c>
      <c r="CF38">
        <v>0.31108339859982398</v>
      </c>
      <c r="CG38" t="s">
        <v>77</v>
      </c>
    </row>
    <row r="39" spans="1:85">
      <c r="A39" t="s">
        <v>116</v>
      </c>
      <c r="B39">
        <v>11</v>
      </c>
      <c r="C39">
        <v>2020549</v>
      </c>
      <c r="D39" t="s">
        <v>86</v>
      </c>
      <c r="E39">
        <v>0.53624267237368595</v>
      </c>
      <c r="F39">
        <v>0.52308285163776502</v>
      </c>
      <c r="G39">
        <v>0.50552016373122699</v>
      </c>
      <c r="H39">
        <v>0.49153032108931999</v>
      </c>
      <c r="I39">
        <v>0.53930882201910202</v>
      </c>
      <c r="J39">
        <v>0.51832337444441201</v>
      </c>
      <c r="K39">
        <v>0.51371786562972599</v>
      </c>
      <c r="L39">
        <v>0.51334128817690206</v>
      </c>
      <c r="M39">
        <v>0.53652406860172897</v>
      </c>
      <c r="N39">
        <v>0.54145275426668504</v>
      </c>
      <c r="O39">
        <v>0.54677127338563702</v>
      </c>
      <c r="P39">
        <v>0.52133868627914004</v>
      </c>
      <c r="Q39">
        <v>0.52903940958548501</v>
      </c>
      <c r="R39">
        <v>0.51954658745604199</v>
      </c>
      <c r="S39">
        <v>0.51929245057207096</v>
      </c>
      <c r="T39">
        <v>0.52018439249259096</v>
      </c>
      <c r="U39">
        <v>0.50141933448982801</v>
      </c>
      <c r="V39">
        <v>0.53346009936821404</v>
      </c>
      <c r="W39">
        <v>0.56280466152306496</v>
      </c>
      <c r="X39">
        <v>0.52756792395813301</v>
      </c>
      <c r="Y39">
        <v>0.531009687406372</v>
      </c>
      <c r="Z39">
        <v>0.50153923653867705</v>
      </c>
      <c r="AA39">
        <v>0.52604513855823298</v>
      </c>
      <c r="AB39">
        <v>0.52451865640541195</v>
      </c>
      <c r="AC39">
        <v>0.52157068301465404</v>
      </c>
      <c r="AD39">
        <v>0.54894258325921497</v>
      </c>
      <c r="AE39">
        <v>0.52998618740162495</v>
      </c>
      <c r="AF39">
        <v>0.56165945503449899</v>
      </c>
      <c r="AG39">
        <v>0.53548067086213802</v>
      </c>
      <c r="AH39">
        <v>0.53783767842397101</v>
      </c>
      <c r="AI39">
        <v>0.22557439944195001</v>
      </c>
      <c r="AJ39">
        <v>0.30859046014853397</v>
      </c>
      <c r="AK39">
        <v>0.56202577694626299</v>
      </c>
      <c r="AL39">
        <v>0.54278965930048195</v>
      </c>
      <c r="AM39">
        <v>0.54239636154529802</v>
      </c>
      <c r="AN39">
        <v>0.55419048127770998</v>
      </c>
      <c r="AO39">
        <v>0.54508617579306695</v>
      </c>
      <c r="AP39">
        <v>0.53718660387782502</v>
      </c>
      <c r="AQ39">
        <v>0.50109732102315696</v>
      </c>
      <c r="AR39">
        <v>0.52019068207643904</v>
      </c>
      <c r="AS39">
        <v>0.48696863730739798</v>
      </c>
      <c r="AT39">
        <v>0.52064859386876094</v>
      </c>
      <c r="AU39">
        <v>0.50744234028443003</v>
      </c>
      <c r="AV39">
        <v>0.50335204004246903</v>
      </c>
      <c r="AW39">
        <v>0.50220264317180596</v>
      </c>
      <c r="AX39">
        <v>0.50639595990668795</v>
      </c>
      <c r="AY39">
        <v>0.623122048934039</v>
      </c>
      <c r="AZ39">
        <v>0.51139050075220305</v>
      </c>
      <c r="BA39">
        <v>0.50798112106909898</v>
      </c>
      <c r="BB39">
        <v>0.51554050363249004</v>
      </c>
      <c r="BC39">
        <v>0.522373511224832</v>
      </c>
      <c r="BD39">
        <v>0.52046862014423201</v>
      </c>
      <c r="BE39">
        <v>0.407486510791367</v>
      </c>
      <c r="BF39">
        <v>0.53250464352050297</v>
      </c>
      <c r="BG39">
        <v>0.54005736513300096</v>
      </c>
      <c r="BH39">
        <v>0.53463771352015199</v>
      </c>
      <c r="BI39">
        <v>0.52913821521073701</v>
      </c>
      <c r="BJ39">
        <v>0.56084292146073</v>
      </c>
      <c r="BK39">
        <v>0.42405125195618198</v>
      </c>
      <c r="BL39">
        <v>0.50728958797981005</v>
      </c>
      <c r="BM39">
        <v>0.46079920637381</v>
      </c>
      <c r="BN39">
        <v>0.51656999700460204</v>
      </c>
      <c r="BO39">
        <v>0.59973352967988502</v>
      </c>
      <c r="BP39">
        <v>0.510349604759188</v>
      </c>
      <c r="BQ39">
        <v>0.51682048915551404</v>
      </c>
      <c r="BR39">
        <v>0.51277136361610098</v>
      </c>
      <c r="BS39">
        <v>0.45406370943733299</v>
      </c>
      <c r="BT39">
        <v>0.50449366374609905</v>
      </c>
      <c r="BU39">
        <v>0.52137468566638701</v>
      </c>
      <c r="BV39">
        <v>0.51446600274725296</v>
      </c>
      <c r="BW39">
        <v>0.48637533497837598</v>
      </c>
      <c r="BX39">
        <v>0.53440205586318701</v>
      </c>
      <c r="BY39">
        <v>0.52469934048881395</v>
      </c>
      <c r="BZ39">
        <v>0.50457929762140097</v>
      </c>
      <c r="CA39">
        <v>0.30762359876736201</v>
      </c>
      <c r="CB39">
        <v>0.51299124604209401</v>
      </c>
      <c r="CC39">
        <v>0.54136672412044995</v>
      </c>
      <c r="CD39">
        <v>0.53635090399796304</v>
      </c>
      <c r="CE39">
        <v>0.50664027765826203</v>
      </c>
      <c r="CF39">
        <v>0.48771114864864901</v>
      </c>
      <c r="CG39" t="s">
        <v>77</v>
      </c>
    </row>
    <row r="40" spans="1:85">
      <c r="A40" t="s">
        <v>117</v>
      </c>
      <c r="B40">
        <v>11</v>
      </c>
      <c r="C40">
        <v>2020556</v>
      </c>
      <c r="D40" t="s">
        <v>86</v>
      </c>
      <c r="E40">
        <v>0.51813009037152702</v>
      </c>
      <c r="F40">
        <v>0.44548343168406701</v>
      </c>
      <c r="G40">
        <v>0.36144482456838301</v>
      </c>
      <c r="H40">
        <v>0.50741145264471799</v>
      </c>
      <c r="I40">
        <v>0.38432014094255301</v>
      </c>
      <c r="J40">
        <v>0.41301109087899401</v>
      </c>
      <c r="K40">
        <v>0.31677381648158998</v>
      </c>
      <c r="L40">
        <v>0.45783853054250301</v>
      </c>
      <c r="M40">
        <v>0.441995947315096</v>
      </c>
      <c r="N40">
        <v>0.40437440164960597</v>
      </c>
      <c r="O40">
        <v>0.43765227021040998</v>
      </c>
      <c r="P40">
        <v>0.46439777938691801</v>
      </c>
      <c r="Q40">
        <v>0.37676983865656899</v>
      </c>
      <c r="R40">
        <v>0.43657267148294898</v>
      </c>
      <c r="S40">
        <v>0.43177375211781599</v>
      </c>
      <c r="T40">
        <v>0.43700642113809102</v>
      </c>
      <c r="U40">
        <v>0.321136206726502</v>
      </c>
      <c r="V40">
        <v>0.41508707042687598</v>
      </c>
      <c r="W40">
        <v>0.51061858058537302</v>
      </c>
      <c r="X40">
        <v>0.42246504901173099</v>
      </c>
      <c r="Y40">
        <v>0.45988683047825701</v>
      </c>
      <c r="Z40">
        <v>0.41923225557130001</v>
      </c>
      <c r="AA40">
        <v>0.34359640698265598</v>
      </c>
      <c r="AB40">
        <v>0.435811256095954</v>
      </c>
      <c r="AC40">
        <v>0.367667378470041</v>
      </c>
      <c r="AD40">
        <v>0.44123952445916997</v>
      </c>
      <c r="AE40">
        <v>0.33099072052401801</v>
      </c>
      <c r="AF40">
        <v>0.507167955024596</v>
      </c>
      <c r="AG40">
        <v>0.37383177570093501</v>
      </c>
      <c r="AH40">
        <v>0.43283770958557399</v>
      </c>
      <c r="AI40">
        <v>0.41473087818696902</v>
      </c>
      <c r="AJ40">
        <v>0.51545808721880104</v>
      </c>
      <c r="AK40">
        <v>0.39586000853606501</v>
      </c>
      <c r="AL40">
        <v>0.44942147641924401</v>
      </c>
      <c r="AM40">
        <v>0.37984935611889498</v>
      </c>
      <c r="AN40">
        <v>0.53258722843976303</v>
      </c>
      <c r="AO40">
        <v>0.352066532258065</v>
      </c>
      <c r="AP40">
        <v>0.44343617664851798</v>
      </c>
      <c r="AQ40">
        <v>0.40499537465309898</v>
      </c>
      <c r="AR40">
        <v>0.37858083635166301</v>
      </c>
      <c r="AS40">
        <v>0.39908106334099103</v>
      </c>
      <c r="AT40">
        <v>0.42503194661365901</v>
      </c>
      <c r="AU40">
        <v>0.356993736951983</v>
      </c>
      <c r="AV40">
        <v>0.43491307947019903</v>
      </c>
      <c r="AW40">
        <v>0.33838702884817901</v>
      </c>
      <c r="AX40">
        <v>0.388077496274218</v>
      </c>
      <c r="AY40">
        <v>0.76332601317628301</v>
      </c>
      <c r="AZ40">
        <v>0.41142146546776398</v>
      </c>
      <c r="BA40">
        <v>0.29335819824989201</v>
      </c>
      <c r="BB40">
        <v>0.46786598007088898</v>
      </c>
      <c r="BC40">
        <v>0.40821127722546902</v>
      </c>
      <c r="BD40">
        <v>0.41623246492985999</v>
      </c>
      <c r="BE40">
        <v>4.6437953948385097E-2</v>
      </c>
      <c r="BF40">
        <v>0.41367437284800801</v>
      </c>
      <c r="BG40">
        <v>0.49503940658321699</v>
      </c>
      <c r="BH40">
        <v>0.38893957470699703</v>
      </c>
      <c r="BI40">
        <v>0.45757775063422002</v>
      </c>
      <c r="BJ40">
        <v>0.44829558453443102</v>
      </c>
      <c r="BK40">
        <v>0.163182049974503</v>
      </c>
      <c r="BL40">
        <v>0.43068640646029599</v>
      </c>
      <c r="BM40">
        <v>0.24415752098127799</v>
      </c>
      <c r="BN40">
        <v>0.42125635029433101</v>
      </c>
      <c r="BO40">
        <v>0.608274737592989</v>
      </c>
      <c r="BP40">
        <v>0.38731560245504498</v>
      </c>
      <c r="BQ40">
        <v>0.35263606100487699</v>
      </c>
      <c r="BR40">
        <v>0.31907845204035501</v>
      </c>
      <c r="BS40">
        <v>0.20441686439131199</v>
      </c>
      <c r="BT40">
        <v>0.383698201720094</v>
      </c>
      <c r="BU40">
        <v>0.31014662756598199</v>
      </c>
      <c r="BV40">
        <v>0.41227915194346298</v>
      </c>
      <c r="BW40">
        <v>0.26527813491043101</v>
      </c>
      <c r="BX40">
        <v>0.43828715365239301</v>
      </c>
      <c r="BY40">
        <v>0.412619881260466</v>
      </c>
      <c r="BZ40">
        <v>0.37207596381123198</v>
      </c>
      <c r="CA40">
        <v>1.7182817182817198E-2</v>
      </c>
      <c r="CB40">
        <v>0.34899328859060402</v>
      </c>
      <c r="CC40">
        <v>0.447507953340403</v>
      </c>
      <c r="CD40">
        <v>0.44598625340422798</v>
      </c>
      <c r="CE40">
        <v>0.24971183928865501</v>
      </c>
      <c r="CF40">
        <v>0.124292394782181</v>
      </c>
      <c r="CG40" t="s">
        <v>77</v>
      </c>
    </row>
    <row r="41" spans="1:85">
      <c r="A41" t="s">
        <v>119</v>
      </c>
      <c r="B41">
        <v>11</v>
      </c>
      <c r="C41">
        <v>2021243</v>
      </c>
      <c r="E41">
        <v>0.53169905509276605</v>
      </c>
      <c r="F41">
        <v>0.44754692693468201</v>
      </c>
      <c r="G41">
        <v>0.47146876176314001</v>
      </c>
      <c r="H41">
        <v>0.43450758847703203</v>
      </c>
      <c r="I41">
        <v>0.50424834311709499</v>
      </c>
      <c r="J41">
        <v>0.47778531869449298</v>
      </c>
      <c r="K41">
        <v>0.47559702623939798</v>
      </c>
      <c r="L41">
        <v>0.49478081178718197</v>
      </c>
      <c r="M41">
        <v>0.50832011428369395</v>
      </c>
      <c r="N41">
        <v>0.49614334120614101</v>
      </c>
      <c r="O41">
        <v>0.480111882332031</v>
      </c>
      <c r="P41">
        <v>0.47614570056597899</v>
      </c>
      <c r="Q41">
        <v>0.457602542513591</v>
      </c>
      <c r="R41">
        <v>0.48135619311116801</v>
      </c>
      <c r="S41">
        <v>0.50790857838200598</v>
      </c>
      <c r="T41">
        <v>0.51070792090512296</v>
      </c>
      <c r="U41">
        <v>0.34520684592657702</v>
      </c>
      <c r="V41">
        <v>0.47556536178373099</v>
      </c>
      <c r="W41">
        <v>0.52317826308553605</v>
      </c>
      <c r="X41">
        <v>0.44512815718918902</v>
      </c>
      <c r="Y41">
        <v>0.50446478207770196</v>
      </c>
      <c r="Z41">
        <v>0.47950573331118301</v>
      </c>
      <c r="AA41">
        <v>0.44524708213509201</v>
      </c>
      <c r="AB41">
        <v>0.452469363413947</v>
      </c>
      <c r="AC41">
        <v>0.50512256524143695</v>
      </c>
      <c r="AD41">
        <v>0.483734680273328</v>
      </c>
      <c r="AE41">
        <v>0.45652225942355101</v>
      </c>
      <c r="AF41">
        <v>0.47885856725203702</v>
      </c>
      <c r="AG41">
        <v>0.44194190597719801</v>
      </c>
      <c r="AH41">
        <v>0.43759900507840499</v>
      </c>
      <c r="AI41">
        <v>0.49369963493299701</v>
      </c>
      <c r="AJ41">
        <v>0.49587845630599198</v>
      </c>
      <c r="AK41">
        <v>0.48589632995309401</v>
      </c>
      <c r="AL41">
        <v>0.45016568598010898</v>
      </c>
      <c r="AM41">
        <v>0.47119610244079702</v>
      </c>
      <c r="AN41">
        <v>0.509092730142918</v>
      </c>
      <c r="AO41">
        <v>0.50297747269637905</v>
      </c>
      <c r="AP41">
        <v>0.500347936885983</v>
      </c>
      <c r="AQ41">
        <v>0.45784930141248498</v>
      </c>
      <c r="AR41">
        <v>0.53159539472200601</v>
      </c>
      <c r="AS41">
        <v>0.52122065770352799</v>
      </c>
      <c r="AT41">
        <v>0.47831216966611101</v>
      </c>
      <c r="AU41">
        <v>0.55301985233839901</v>
      </c>
      <c r="AV41">
        <v>0.48775378520010498</v>
      </c>
      <c r="AW41">
        <v>0.46719873704715498</v>
      </c>
      <c r="AX41">
        <v>0.48121368445974599</v>
      </c>
      <c r="AY41">
        <v>0.71936133862222196</v>
      </c>
      <c r="AZ41">
        <v>0.49814412327778002</v>
      </c>
      <c r="BA41">
        <v>0.45571200478050899</v>
      </c>
      <c r="BB41">
        <v>0.47560114811429599</v>
      </c>
      <c r="BC41">
        <v>0.50946979238416901</v>
      </c>
      <c r="BD41">
        <v>0.53371001184191202</v>
      </c>
      <c r="BE41">
        <v>0.37415964360263898</v>
      </c>
      <c r="BF41">
        <v>0.54419808775427603</v>
      </c>
      <c r="BG41">
        <v>0.61032449403161804</v>
      </c>
      <c r="BH41">
        <v>0.56216716750170903</v>
      </c>
      <c r="BI41">
        <v>0.591743008542569</v>
      </c>
      <c r="BJ41">
        <v>0.51395135209495202</v>
      </c>
      <c r="BK41">
        <v>0.45595948225788402</v>
      </c>
      <c r="BL41">
        <v>0.49591705354271298</v>
      </c>
      <c r="BM41">
        <v>0.550271332181821</v>
      </c>
      <c r="BN41">
        <v>0.50571345362725895</v>
      </c>
      <c r="BO41">
        <v>0.64184447833200498</v>
      </c>
      <c r="BP41">
        <v>0.53171889987705601</v>
      </c>
      <c r="BQ41">
        <v>0.52115534091361904</v>
      </c>
      <c r="BR41">
        <v>0.50110037437256105</v>
      </c>
      <c r="BS41">
        <v>0.393342942035945</v>
      </c>
      <c r="BT41">
        <v>0.51171935065329799</v>
      </c>
      <c r="BU41">
        <v>0.494769830681558</v>
      </c>
      <c r="BV41">
        <v>0.51084033796338202</v>
      </c>
      <c r="BW41">
        <v>0.48116870560739</v>
      </c>
      <c r="BX41">
        <v>0.49867707574818698</v>
      </c>
      <c r="BY41">
        <v>0.466690335536393</v>
      </c>
      <c r="BZ41">
        <v>0.46712207375890602</v>
      </c>
      <c r="CA41">
        <v>0.22150726772822699</v>
      </c>
      <c r="CB41">
        <v>0.47550412111745199</v>
      </c>
      <c r="CC41">
        <v>0.63567685382158701</v>
      </c>
      <c r="CD41">
        <v>0.56753927520056502</v>
      </c>
      <c r="CE41">
        <v>0.40113953274362302</v>
      </c>
      <c r="CF41">
        <v>0.45543486501781399</v>
      </c>
      <c r="CG41" t="s">
        <v>77</v>
      </c>
    </row>
    <row r="42" spans="1:85">
      <c r="A42" t="s">
        <v>120</v>
      </c>
      <c r="B42">
        <v>11</v>
      </c>
      <c r="C42">
        <v>2021658</v>
      </c>
      <c r="E42">
        <v>0.54524019756808895</v>
      </c>
      <c r="F42">
        <v>0.51414417066031803</v>
      </c>
      <c r="G42">
        <v>0.50265566789037996</v>
      </c>
      <c r="H42">
        <v>0.44916834869718097</v>
      </c>
      <c r="I42">
        <v>0.54448449466669702</v>
      </c>
      <c r="J42">
        <v>0.50486507125966196</v>
      </c>
      <c r="K42">
        <v>0.47573281887751301</v>
      </c>
      <c r="L42">
        <v>0.52176827610187904</v>
      </c>
      <c r="M42">
        <v>0.53505595711587195</v>
      </c>
      <c r="N42">
        <v>0.507095704423427</v>
      </c>
      <c r="O42">
        <v>0.53389372809680302</v>
      </c>
      <c r="P42">
        <v>0.53266073768107902</v>
      </c>
      <c r="Q42">
        <v>0.49529349094096897</v>
      </c>
      <c r="R42">
        <v>0.50949472575792298</v>
      </c>
      <c r="S42">
        <v>0.54953011221239101</v>
      </c>
      <c r="T42">
        <v>0.52827423214535396</v>
      </c>
      <c r="U42">
        <v>0.67397793199633405</v>
      </c>
      <c r="V42">
        <v>0.51646122634733804</v>
      </c>
      <c r="W42">
        <v>0.52798468739488602</v>
      </c>
      <c r="X42">
        <v>0.51397612049736796</v>
      </c>
      <c r="Y42">
        <v>0.60499952814103397</v>
      </c>
      <c r="Z42">
        <v>0.54662551587975505</v>
      </c>
      <c r="AA42">
        <v>0.52494460385153396</v>
      </c>
      <c r="AB42">
        <v>0.51801689194131695</v>
      </c>
      <c r="AC42">
        <v>0.621774716204192</v>
      </c>
      <c r="AD42">
        <v>0.51262373488028201</v>
      </c>
      <c r="AE42">
        <v>0.56091816033275599</v>
      </c>
      <c r="AF42">
        <v>0.52385433339068399</v>
      </c>
      <c r="AG42">
        <v>0.49724131838782698</v>
      </c>
      <c r="AH42">
        <v>0.49175943928937499</v>
      </c>
      <c r="AI42">
        <v>0.57311051638049404</v>
      </c>
      <c r="AJ42">
        <v>0.53422200577418999</v>
      </c>
      <c r="AK42">
        <v>0.52235580026014705</v>
      </c>
      <c r="AL42">
        <v>0.50353173202114199</v>
      </c>
      <c r="AM42">
        <v>0.50984426707542996</v>
      </c>
      <c r="AN42">
        <v>0.54796801244439797</v>
      </c>
      <c r="AO42">
        <v>0.52448418079329195</v>
      </c>
      <c r="AP42">
        <v>0.50316297799711895</v>
      </c>
      <c r="AQ42">
        <v>0.51587429387003003</v>
      </c>
      <c r="AR42">
        <v>0.575354881486417</v>
      </c>
      <c r="AS42">
        <v>0.58678019683976701</v>
      </c>
      <c r="AT42">
        <v>0.54188654198985897</v>
      </c>
      <c r="AU42">
        <v>0.68412327709938003</v>
      </c>
      <c r="AV42">
        <v>0.53545890925753403</v>
      </c>
      <c r="AW42">
        <v>0.53754387572608597</v>
      </c>
      <c r="AX42">
        <v>0.52969895517736298</v>
      </c>
      <c r="AY42">
        <v>0.73240212295204299</v>
      </c>
      <c r="AZ42">
        <v>0.55814305932938002</v>
      </c>
      <c r="BA42">
        <v>0.49883085276025102</v>
      </c>
      <c r="BB42">
        <v>0.54543958598180597</v>
      </c>
      <c r="BC42">
        <v>0.63893960299612895</v>
      </c>
      <c r="BD42">
        <v>0.59550726842552804</v>
      </c>
      <c r="BE42">
        <v>0.55330433816102598</v>
      </c>
      <c r="BF42">
        <v>0.56854699425497002</v>
      </c>
      <c r="BG42">
        <v>0.61769118736353701</v>
      </c>
      <c r="BH42">
        <v>0.58715907302358605</v>
      </c>
      <c r="BI42">
        <v>0.58510294242817995</v>
      </c>
      <c r="BJ42">
        <v>0.56772923875062198</v>
      </c>
      <c r="BK42">
        <v>0.48389245701198902</v>
      </c>
      <c r="BL42">
        <v>0.53575301712879997</v>
      </c>
      <c r="BM42">
        <v>0.49517521805495601</v>
      </c>
      <c r="BN42">
        <v>0.55353842408298204</v>
      </c>
      <c r="BO42">
        <v>0.67194807975541904</v>
      </c>
      <c r="BP42">
        <v>0.606200969238464</v>
      </c>
      <c r="BQ42">
        <v>0.54040455374560203</v>
      </c>
      <c r="BR42">
        <v>0.52287485673239198</v>
      </c>
      <c r="BS42">
        <v>0.55190285503455105</v>
      </c>
      <c r="BT42">
        <v>0.56773491198827397</v>
      </c>
      <c r="BU42">
        <v>0.53375536903339704</v>
      </c>
      <c r="BV42">
        <v>0.53428152758077896</v>
      </c>
      <c r="BW42">
        <v>0.57798482856461897</v>
      </c>
      <c r="BX42">
        <v>0.532732548049074</v>
      </c>
      <c r="BY42">
        <v>0.57396394919212301</v>
      </c>
      <c r="BZ42">
        <v>0.52719109810598297</v>
      </c>
      <c r="CA42">
        <v>0.50931782188372898</v>
      </c>
      <c r="CB42">
        <v>0.53209738297707299</v>
      </c>
      <c r="CC42">
        <v>0.64421740757725099</v>
      </c>
      <c r="CD42">
        <v>0.58163003645037703</v>
      </c>
      <c r="CE42">
        <v>0.49806808424834897</v>
      </c>
      <c r="CF42">
        <v>0.46963584912592099</v>
      </c>
      <c r="CG42" t="s">
        <v>77</v>
      </c>
    </row>
    <row r="43" spans="1:85">
      <c r="A43" t="s">
        <v>121</v>
      </c>
      <c r="B43">
        <v>11</v>
      </c>
      <c r="C43">
        <v>2021915</v>
      </c>
      <c r="E43">
        <v>0.49478104379124199</v>
      </c>
      <c r="F43">
        <v>0.50315994166261502</v>
      </c>
      <c r="G43">
        <v>0.398199000544258</v>
      </c>
      <c r="H43">
        <v>0.56965968382524701</v>
      </c>
      <c r="I43">
        <v>0.38030371827859299</v>
      </c>
      <c r="J43">
        <v>0.45833333333333298</v>
      </c>
      <c r="K43">
        <v>0.42785862785862799</v>
      </c>
      <c r="L43">
        <v>0.49701751010198197</v>
      </c>
      <c r="M43">
        <v>0.39903129657227998</v>
      </c>
      <c r="N43">
        <v>0.56507367359515903</v>
      </c>
      <c r="O43">
        <v>0.41817078106029898</v>
      </c>
      <c r="P43">
        <v>0.52438776547098898</v>
      </c>
      <c r="Q43">
        <v>0.52189141856392296</v>
      </c>
      <c r="R43">
        <v>0.477132262051916</v>
      </c>
      <c r="S43">
        <v>0.52956903005026201</v>
      </c>
      <c r="T43">
        <v>0.52365052865887596</v>
      </c>
      <c r="U43">
        <v>0.34792658684295702</v>
      </c>
      <c r="V43">
        <v>0.48820045129748002</v>
      </c>
      <c r="W43">
        <v>0.57127297481279804</v>
      </c>
      <c r="X43">
        <v>0.50305336755465102</v>
      </c>
      <c r="Y43">
        <v>0.536655535576676</v>
      </c>
      <c r="Z43">
        <v>0.480635039572894</v>
      </c>
      <c r="AA43">
        <v>0.31890923057227</v>
      </c>
      <c r="AB43">
        <v>0.515020600824033</v>
      </c>
      <c r="AC43">
        <v>0.456605268369974</v>
      </c>
      <c r="AD43">
        <v>0.52326317455293603</v>
      </c>
      <c r="AE43">
        <v>0.18883032637340399</v>
      </c>
      <c r="AF43">
        <v>0.50858761987794199</v>
      </c>
      <c r="AG43">
        <v>0.54294901240238902</v>
      </c>
      <c r="AH43">
        <v>0.55633775426860099</v>
      </c>
      <c r="AI43">
        <v>0.29329901404764003</v>
      </c>
      <c r="AJ43">
        <v>0.51751176163094603</v>
      </c>
      <c r="AK43">
        <v>0.33594639572567198</v>
      </c>
      <c r="AL43">
        <v>0.49309090909090902</v>
      </c>
      <c r="AM43">
        <v>0.48800934228635801</v>
      </c>
      <c r="AN43">
        <v>0.51364996260284201</v>
      </c>
      <c r="AO43">
        <v>0.330765855798762</v>
      </c>
      <c r="AP43">
        <v>0.63288853657462496</v>
      </c>
      <c r="AQ43">
        <v>0.23479012167902699</v>
      </c>
      <c r="AR43">
        <v>0.47979422995333099</v>
      </c>
      <c r="AS43">
        <v>0.45455590686979003</v>
      </c>
      <c r="AT43">
        <v>0.49896367943150399</v>
      </c>
      <c r="AU43">
        <v>0.22982865417102399</v>
      </c>
      <c r="AV43">
        <v>0.53476006039519497</v>
      </c>
      <c r="AW43">
        <v>0.31732450662003497</v>
      </c>
      <c r="AX43">
        <v>0.48159208623022698</v>
      </c>
      <c r="AY43">
        <v>0.51573664009447895</v>
      </c>
      <c r="AZ43">
        <v>0.50471775293155197</v>
      </c>
      <c r="BA43">
        <v>0.32752360203340602</v>
      </c>
      <c r="BB43">
        <v>0.49531347635909201</v>
      </c>
      <c r="BC43">
        <v>0.48387420878127202</v>
      </c>
      <c r="BD43">
        <v>0.498493150684932</v>
      </c>
      <c r="BE43">
        <v>0.16679455877223601</v>
      </c>
      <c r="BF43">
        <v>0.48196248196248198</v>
      </c>
      <c r="BG43">
        <v>0.59029752789323997</v>
      </c>
      <c r="BH43">
        <v>0.53586276102642505</v>
      </c>
      <c r="BI43">
        <v>0.44726001747597099</v>
      </c>
      <c r="BJ43">
        <v>0.50113769564917598</v>
      </c>
      <c r="BK43">
        <v>0.25469738685214699</v>
      </c>
      <c r="BL43">
        <v>0.46455938697318</v>
      </c>
      <c r="BM43">
        <v>0.31784697806797302</v>
      </c>
      <c r="BN43">
        <v>0.45774034272436798</v>
      </c>
      <c r="BO43">
        <v>0.47702132512259099</v>
      </c>
      <c r="BP43">
        <v>0.50727677152843997</v>
      </c>
      <c r="BQ43">
        <v>0.458747099767981</v>
      </c>
      <c r="BR43">
        <v>0.34174624829467898</v>
      </c>
      <c r="BS43">
        <v>0.42467241496367703</v>
      </c>
      <c r="BT43">
        <v>0.46778576172936398</v>
      </c>
      <c r="BU43">
        <v>0.41529010238907799</v>
      </c>
      <c r="BV43">
        <v>0.43992666797616697</v>
      </c>
      <c r="BW43">
        <v>0.42916505069532901</v>
      </c>
      <c r="BX43">
        <v>0.53598351320570503</v>
      </c>
      <c r="BY43">
        <v>0.41019607843137301</v>
      </c>
      <c r="BZ43">
        <v>0.47409239069349202</v>
      </c>
      <c r="CA43">
        <v>0.176238390092879</v>
      </c>
      <c r="CB43">
        <v>0.52260629337645703</v>
      </c>
      <c r="CC43">
        <v>0.449504573170732</v>
      </c>
      <c r="CD43">
        <v>0.49412166780587802</v>
      </c>
      <c r="CE43">
        <v>0.12987867270866801</v>
      </c>
      <c r="CF43">
        <v>0.13360217410362099</v>
      </c>
      <c r="CG43" t="s">
        <v>77</v>
      </c>
    </row>
    <row r="44" spans="1:85">
      <c r="A44" t="s">
        <v>122</v>
      </c>
      <c r="B44">
        <v>11</v>
      </c>
      <c r="C44">
        <v>2022324</v>
      </c>
      <c r="E44">
        <v>0.54954124939498095</v>
      </c>
      <c r="F44">
        <v>0.51269708539104297</v>
      </c>
      <c r="G44">
        <v>0.524384175144607</v>
      </c>
      <c r="H44">
        <v>0.57188865807894096</v>
      </c>
      <c r="I44">
        <v>0.50621017737414897</v>
      </c>
      <c r="J44">
        <v>0.51803766320683797</v>
      </c>
      <c r="K44">
        <v>0.47756514092287899</v>
      </c>
      <c r="L44">
        <v>0.49337109529891798</v>
      </c>
      <c r="M44">
        <v>0.57977558285259301</v>
      </c>
      <c r="N44">
        <v>0.49725850150061202</v>
      </c>
      <c r="O44">
        <v>0.54871709055909101</v>
      </c>
      <c r="P44">
        <v>0.518424899243485</v>
      </c>
      <c r="Q44">
        <v>0.50331033348741705</v>
      </c>
      <c r="R44">
        <v>0.48631951251220101</v>
      </c>
      <c r="S44">
        <v>0.54449451311195296</v>
      </c>
      <c r="T44">
        <v>0.51392847253961704</v>
      </c>
      <c r="U44">
        <v>0.72819407404893799</v>
      </c>
      <c r="V44">
        <v>0.52754142299074602</v>
      </c>
      <c r="W44">
        <v>0.54010399353970595</v>
      </c>
      <c r="X44">
        <v>0.486357661579009</v>
      </c>
      <c r="Y44">
        <v>0.60791696489937497</v>
      </c>
      <c r="Z44">
        <v>0.53194814465867002</v>
      </c>
      <c r="AA44">
        <v>0.52273301843833997</v>
      </c>
      <c r="AB44">
        <v>0.51061927115515404</v>
      </c>
      <c r="AC44">
        <v>0.50080656145853197</v>
      </c>
      <c r="AD44">
        <v>0.52245927823940996</v>
      </c>
      <c r="AE44">
        <v>0.51129789185893904</v>
      </c>
      <c r="AF44">
        <v>0.527205641956903</v>
      </c>
      <c r="AG44">
        <v>0.48443994080721398</v>
      </c>
      <c r="AH44">
        <v>0.50384136597565299</v>
      </c>
      <c r="AI44">
        <v>0.55795886468653799</v>
      </c>
      <c r="AJ44">
        <v>0.51064977325639505</v>
      </c>
      <c r="AK44">
        <v>0.53253197987515899</v>
      </c>
      <c r="AL44">
        <v>0.49227668424103599</v>
      </c>
      <c r="AM44">
        <v>0.53782600977558503</v>
      </c>
      <c r="AN44">
        <v>0.51485058369103698</v>
      </c>
      <c r="AO44">
        <v>0.498139862496845</v>
      </c>
      <c r="AP44">
        <v>0.50677473821849905</v>
      </c>
      <c r="AQ44">
        <v>0.48599393798477097</v>
      </c>
      <c r="AR44">
        <v>0.56035318997972206</v>
      </c>
      <c r="AS44">
        <v>0.56425930940522295</v>
      </c>
      <c r="AT44">
        <v>0.57122081880251097</v>
      </c>
      <c r="AU44">
        <v>0.60717944672073398</v>
      </c>
      <c r="AV44">
        <v>0.52506045032418502</v>
      </c>
      <c r="AW44">
        <v>0.52893068360266604</v>
      </c>
      <c r="AX44">
        <v>0.50561420913340205</v>
      </c>
      <c r="AY44">
        <v>0.75211813186299403</v>
      </c>
      <c r="AZ44">
        <v>0.53996399223048397</v>
      </c>
      <c r="BA44">
        <v>0.58396447253875206</v>
      </c>
      <c r="BB44">
        <v>0.551718035498453</v>
      </c>
      <c r="BC44">
        <v>0.57881729191659803</v>
      </c>
      <c r="BD44">
        <v>0.58734266016488401</v>
      </c>
      <c r="BE44">
        <v>0.36757759343409901</v>
      </c>
      <c r="BF44">
        <v>0.57669061817057199</v>
      </c>
      <c r="BG44">
        <v>0.63328614597253696</v>
      </c>
      <c r="BH44">
        <v>0.59971673382466695</v>
      </c>
      <c r="BI44">
        <v>0.59433942235758597</v>
      </c>
      <c r="BJ44">
        <v>0.56197812206275799</v>
      </c>
      <c r="BK44">
        <v>0.48583985186005202</v>
      </c>
      <c r="BL44">
        <v>0.53991754755655696</v>
      </c>
      <c r="BM44">
        <v>0.50817822505736299</v>
      </c>
      <c r="BN44">
        <v>0.56989141616348904</v>
      </c>
      <c r="BO44">
        <v>0.69636262908761304</v>
      </c>
      <c r="BP44">
        <v>0.56129510377857295</v>
      </c>
      <c r="BQ44">
        <v>0.52394695495593102</v>
      </c>
      <c r="BR44">
        <v>0.568210760306465</v>
      </c>
      <c r="BS44">
        <v>0.60048987321661895</v>
      </c>
      <c r="BT44">
        <v>0.561431055195863</v>
      </c>
      <c r="BU44">
        <v>0.607408888223402</v>
      </c>
      <c r="BV44">
        <v>0.52784520513905497</v>
      </c>
      <c r="BW44">
        <v>0.493205930001409</v>
      </c>
      <c r="BX44">
        <v>0.51805556865450897</v>
      </c>
      <c r="BY44">
        <v>0.52951998725641303</v>
      </c>
      <c r="BZ44">
        <v>0.51839316485517295</v>
      </c>
      <c r="CA44">
        <v>0.34254175233504902</v>
      </c>
      <c r="CB44">
        <v>0.529562463264732</v>
      </c>
      <c r="CC44">
        <v>0.64943066584035603</v>
      </c>
      <c r="CD44">
        <v>0.58569029806695505</v>
      </c>
      <c r="CE44">
        <v>0.420018527360012</v>
      </c>
      <c r="CF44">
        <v>0.46813391629472001</v>
      </c>
      <c r="CG44" t="s">
        <v>77</v>
      </c>
    </row>
    <row r="45" spans="1:85">
      <c r="A45" t="s">
        <v>123</v>
      </c>
      <c r="B45">
        <v>11</v>
      </c>
      <c r="C45">
        <v>2022386</v>
      </c>
      <c r="E45">
        <v>0.47515474230360599</v>
      </c>
      <c r="F45">
        <v>0.46456251269739701</v>
      </c>
      <c r="G45">
        <v>0.47191194186373903</v>
      </c>
      <c r="H45">
        <v>0.45479384142236301</v>
      </c>
      <c r="I45">
        <v>0.33960288652849802</v>
      </c>
      <c r="J45">
        <v>0.47889073239455598</v>
      </c>
      <c r="K45">
        <v>0.422846998976459</v>
      </c>
      <c r="L45">
        <v>0.47896024931751002</v>
      </c>
      <c r="M45">
        <v>0.27283241536839598</v>
      </c>
      <c r="N45">
        <v>0.46311316807841901</v>
      </c>
      <c r="O45">
        <v>0.43542327431394701</v>
      </c>
      <c r="P45">
        <v>0.47591876644070102</v>
      </c>
      <c r="Q45">
        <v>0.46264743820530901</v>
      </c>
      <c r="R45">
        <v>0.46604531310944097</v>
      </c>
      <c r="S45">
        <v>0.48805788747891699</v>
      </c>
      <c r="T45">
        <v>0.47309085137781598</v>
      </c>
      <c r="U45">
        <v>0.31016961680881799</v>
      </c>
      <c r="V45">
        <v>0.47837672392647901</v>
      </c>
      <c r="W45">
        <v>0.53038032030020699</v>
      </c>
      <c r="X45">
        <v>0.46653453099647801</v>
      </c>
      <c r="Y45">
        <v>0.56292165688367701</v>
      </c>
      <c r="Z45">
        <v>0.48932005109605198</v>
      </c>
      <c r="AA45">
        <v>0.32320403701758699</v>
      </c>
      <c r="AB45">
        <v>0.46633126152693999</v>
      </c>
      <c r="AC45">
        <v>0.538230767055351</v>
      </c>
      <c r="AD45">
        <v>0.49248437937435602</v>
      </c>
      <c r="AE45">
        <v>0.338311595541187</v>
      </c>
      <c r="AF45">
        <v>0.48731709441309301</v>
      </c>
      <c r="AG45">
        <v>0.44221001124735798</v>
      </c>
      <c r="AH45">
        <v>0.460225596761067</v>
      </c>
      <c r="AI45">
        <v>0.29449325277260902</v>
      </c>
      <c r="AJ45">
        <v>0.45831631957343699</v>
      </c>
      <c r="AK45">
        <v>0.46889703324587201</v>
      </c>
      <c r="AL45">
        <v>0.46299723121930703</v>
      </c>
      <c r="AM45">
        <v>0.46277406709254199</v>
      </c>
      <c r="AN45">
        <v>0.49743851487791502</v>
      </c>
      <c r="AO45">
        <v>0.474976341826574</v>
      </c>
      <c r="AP45">
        <v>0.48548571893487902</v>
      </c>
      <c r="AQ45">
        <v>0.47868905365555198</v>
      </c>
      <c r="AR45">
        <v>0.53824051096736503</v>
      </c>
      <c r="AS45">
        <v>0.50317560167837305</v>
      </c>
      <c r="AT45">
        <v>0.505242744819272</v>
      </c>
      <c r="AU45">
        <v>0.32882928213811802</v>
      </c>
      <c r="AV45">
        <v>0.497632237233886</v>
      </c>
      <c r="AW45">
        <v>0.48045751563426697</v>
      </c>
      <c r="AX45">
        <v>0.47425939248808902</v>
      </c>
      <c r="AY45">
        <v>0.680750252400254</v>
      </c>
      <c r="AZ45">
        <v>0.49490521846027802</v>
      </c>
      <c r="BA45">
        <v>0.36572495344664502</v>
      </c>
      <c r="BB45">
        <v>0.46795131309266302</v>
      </c>
      <c r="BC45">
        <v>0.60269236533840498</v>
      </c>
      <c r="BD45">
        <v>0.55319247383907399</v>
      </c>
      <c r="BE45">
        <v>0.294596085833843</v>
      </c>
      <c r="BF45">
        <v>0.53863743875030301</v>
      </c>
      <c r="BG45">
        <v>0.470730893792566</v>
      </c>
      <c r="BH45">
        <v>0.53164731613205696</v>
      </c>
      <c r="BI45">
        <v>0.43651804851249698</v>
      </c>
      <c r="BJ45">
        <v>0.52229496017191401</v>
      </c>
      <c r="BK45">
        <v>0.34592189311530203</v>
      </c>
      <c r="BL45">
        <v>0.46147889200907199</v>
      </c>
      <c r="BM45">
        <v>0.39656755847340402</v>
      </c>
      <c r="BN45">
        <v>0.50750649956989502</v>
      </c>
      <c r="BO45">
        <v>0.60452092190082596</v>
      </c>
      <c r="BP45">
        <v>0.49270485756028298</v>
      </c>
      <c r="BQ45">
        <v>0.43671175659877298</v>
      </c>
      <c r="BR45">
        <v>0.408185049263949</v>
      </c>
      <c r="BS45">
        <v>0.46106398478639798</v>
      </c>
      <c r="BT45">
        <v>0.53544715385366504</v>
      </c>
      <c r="BU45">
        <v>0.39548932895762501</v>
      </c>
      <c r="BV45">
        <v>0.476768647086942</v>
      </c>
      <c r="BW45">
        <v>0.488087305355135</v>
      </c>
      <c r="BX45">
        <v>0.49115324235632102</v>
      </c>
      <c r="BY45">
        <v>0.396481916421</v>
      </c>
      <c r="BZ45">
        <v>0.45690439824497597</v>
      </c>
      <c r="CA45">
        <v>0.226471930978772</v>
      </c>
      <c r="CB45">
        <v>0.50458885518913399</v>
      </c>
      <c r="CC45">
        <v>0.58847406943387603</v>
      </c>
      <c r="CD45">
        <v>0.535759041713044</v>
      </c>
      <c r="CE45">
        <v>0.42315231424319699</v>
      </c>
      <c r="CF45">
        <v>0.23712465542250399</v>
      </c>
      <c r="CG45" t="s">
        <v>77</v>
      </c>
    </row>
    <row r="46" spans="1:85">
      <c r="A46" t="s">
        <v>124</v>
      </c>
      <c r="B46">
        <v>11</v>
      </c>
      <c r="C46">
        <v>2023450</v>
      </c>
      <c r="E46">
        <v>0.52178906642550604</v>
      </c>
      <c r="F46">
        <v>0.50219767674551696</v>
      </c>
      <c r="G46">
        <v>0.48983544863957901</v>
      </c>
      <c r="H46">
        <v>0.47822247676037799</v>
      </c>
      <c r="I46">
        <v>0.52109436748180704</v>
      </c>
      <c r="J46">
        <v>0.51549128725117899</v>
      </c>
      <c r="K46">
        <v>0.51320996621303905</v>
      </c>
      <c r="L46">
        <v>0.51723763954756397</v>
      </c>
      <c r="M46">
        <v>0.52097725722848898</v>
      </c>
      <c r="N46">
        <v>0.51160888665752202</v>
      </c>
      <c r="O46">
        <v>0.54098928846455296</v>
      </c>
      <c r="P46">
        <v>0.52875485792757804</v>
      </c>
      <c r="Q46">
        <v>0.53080041118282995</v>
      </c>
      <c r="R46">
        <v>0.53782162349292495</v>
      </c>
      <c r="S46">
        <v>0.51120513928829503</v>
      </c>
      <c r="T46">
        <v>0.52761466792437495</v>
      </c>
      <c r="U46">
        <v>0.53373372942419794</v>
      </c>
      <c r="V46">
        <v>0.52634736671938798</v>
      </c>
      <c r="W46">
        <v>0.62794519799339699</v>
      </c>
      <c r="X46">
        <v>0.52243875519158001</v>
      </c>
      <c r="Y46">
        <v>0.57563540199405705</v>
      </c>
      <c r="Z46">
        <v>0.51949163921027597</v>
      </c>
      <c r="AA46">
        <v>0.52202243205792398</v>
      </c>
      <c r="AB46">
        <v>0.52791849088760201</v>
      </c>
      <c r="AC46">
        <v>0.49566189253527998</v>
      </c>
      <c r="AD46">
        <v>0.531295084359929</v>
      </c>
      <c r="AE46">
        <v>0.47719909128384602</v>
      </c>
      <c r="AF46">
        <v>0.50308118999921603</v>
      </c>
      <c r="AG46">
        <v>0.497988975368791</v>
      </c>
      <c r="AH46">
        <v>0.49353318026676601</v>
      </c>
      <c r="AI46">
        <v>0.49353421715882001</v>
      </c>
      <c r="AJ46">
        <v>0.51118857294501296</v>
      </c>
      <c r="AK46">
        <v>0.51658144001607798</v>
      </c>
      <c r="AL46">
        <v>0.50973043095168702</v>
      </c>
      <c r="AM46">
        <v>0.48571804877158598</v>
      </c>
      <c r="AN46">
        <v>0.52660881407764704</v>
      </c>
      <c r="AO46">
        <v>0.52440250581638503</v>
      </c>
      <c r="AP46">
        <v>0.52602148551308103</v>
      </c>
      <c r="AQ46">
        <v>0.47168499444842998</v>
      </c>
      <c r="AR46">
        <v>0.57547329146465298</v>
      </c>
      <c r="AS46">
        <v>0.518642463668192</v>
      </c>
      <c r="AT46">
        <v>0.55654573065264201</v>
      </c>
      <c r="AU46">
        <v>0.51765438454085599</v>
      </c>
      <c r="AV46">
        <v>0.54759368188976798</v>
      </c>
      <c r="AW46">
        <v>0.51617460481544797</v>
      </c>
      <c r="AX46">
        <v>0.50980357387238495</v>
      </c>
      <c r="AY46">
        <v>0.73575193175003895</v>
      </c>
      <c r="AZ46">
        <v>0.52800810075876004</v>
      </c>
      <c r="BA46">
        <v>0.53777870922600901</v>
      </c>
      <c r="BB46">
        <v>0.492495809337755</v>
      </c>
      <c r="BC46">
        <v>0.56756454830912195</v>
      </c>
      <c r="BD46">
        <v>0.59168185842986498</v>
      </c>
      <c r="BE46">
        <v>0.58423649668917199</v>
      </c>
      <c r="BF46">
        <v>0.52305122074523103</v>
      </c>
      <c r="BG46">
        <v>0.61400061425341701</v>
      </c>
      <c r="BH46">
        <v>0.56748692646212395</v>
      </c>
      <c r="BI46">
        <v>0.55214782731251699</v>
      </c>
      <c r="BJ46">
        <v>0.54389567314042597</v>
      </c>
      <c r="BK46">
        <v>0.50558061482217997</v>
      </c>
      <c r="BL46">
        <v>0.49505372606139603</v>
      </c>
      <c r="BM46">
        <v>0.46233511597116</v>
      </c>
      <c r="BN46">
        <v>0.54877358675194399</v>
      </c>
      <c r="BO46">
        <v>0.63982024442974605</v>
      </c>
      <c r="BP46">
        <v>0.53771672061959197</v>
      </c>
      <c r="BQ46">
        <v>0.51712446681790702</v>
      </c>
      <c r="BR46">
        <v>0.50521453603312205</v>
      </c>
      <c r="BS46">
        <v>0.59163397752923896</v>
      </c>
      <c r="BT46">
        <v>0.55601844347298701</v>
      </c>
      <c r="BU46">
        <v>0.50055694213156499</v>
      </c>
      <c r="BV46">
        <v>0.53183637554880103</v>
      </c>
      <c r="BW46">
        <v>0.44476831357361801</v>
      </c>
      <c r="BX46">
        <v>0.55575554510278102</v>
      </c>
      <c r="BY46">
        <v>0.51743376824955101</v>
      </c>
      <c r="BZ46">
        <v>0.51403201007425103</v>
      </c>
      <c r="CA46">
        <v>0.521464861441015</v>
      </c>
      <c r="CB46">
        <v>0.49438056654467</v>
      </c>
      <c r="CC46">
        <v>0.58567756580283703</v>
      </c>
      <c r="CD46">
        <v>0.61490462715784</v>
      </c>
      <c r="CE46">
        <v>0.41849151205139101</v>
      </c>
      <c r="CF46">
        <v>0.43631959357155597</v>
      </c>
      <c r="CG46" t="s">
        <v>77</v>
      </c>
    </row>
    <row r="47" spans="1:85">
      <c r="A47" t="s">
        <v>125</v>
      </c>
      <c r="B47">
        <v>11</v>
      </c>
      <c r="C47">
        <v>2023865</v>
      </c>
      <c r="E47">
        <v>0.63871458452177199</v>
      </c>
      <c r="F47">
        <v>0.54335113145181801</v>
      </c>
      <c r="G47">
        <v>0.64857142857142902</v>
      </c>
      <c r="H47">
        <v>0.55894145950280705</v>
      </c>
      <c r="I47">
        <v>0.53171175267106197</v>
      </c>
      <c r="J47">
        <v>0.62388818297331605</v>
      </c>
      <c r="K47">
        <v>0.417216462456802</v>
      </c>
      <c r="L47">
        <v>0.56422722620266097</v>
      </c>
      <c r="M47">
        <v>0.69061773067976195</v>
      </c>
      <c r="N47">
        <v>0.55230125523012596</v>
      </c>
      <c r="O47">
        <v>0.59615384615384603</v>
      </c>
      <c r="P47">
        <v>0.58738989337042202</v>
      </c>
      <c r="Q47">
        <v>0.63280680437424097</v>
      </c>
      <c r="R47">
        <v>0.55625436757512203</v>
      </c>
      <c r="S47">
        <v>0.56608263032662798</v>
      </c>
      <c r="T47">
        <v>0.59496826835902095</v>
      </c>
      <c r="U47">
        <v>0.89935403209001896</v>
      </c>
      <c r="V47">
        <v>0.53406593406593394</v>
      </c>
      <c r="W47">
        <v>0.644193644193644</v>
      </c>
      <c r="X47">
        <v>0.57707608155146695</v>
      </c>
      <c r="Y47">
        <v>0.65453557848995103</v>
      </c>
      <c r="Z47">
        <v>0.5625</v>
      </c>
      <c r="AA47">
        <v>0.57949744273960402</v>
      </c>
      <c r="AB47">
        <v>0.61809350333940505</v>
      </c>
      <c r="AC47">
        <v>0.53685311029796101</v>
      </c>
      <c r="AD47">
        <v>0.54919798898731098</v>
      </c>
      <c r="AE47">
        <v>0.48988476312419998</v>
      </c>
      <c r="AF47">
        <v>0.57577243746934803</v>
      </c>
      <c r="AG47">
        <v>0.53587786259542003</v>
      </c>
      <c r="AH47">
        <v>0.54708953780700098</v>
      </c>
      <c r="AI47">
        <v>0.59833003735442802</v>
      </c>
      <c r="AJ47">
        <v>0.51470964441033495</v>
      </c>
      <c r="AK47">
        <v>0.55949436658422602</v>
      </c>
      <c r="AL47">
        <v>0.575982042648709</v>
      </c>
      <c r="AM47">
        <v>0.53544303797468396</v>
      </c>
      <c r="AN47">
        <v>0.51176645814715505</v>
      </c>
      <c r="AO47">
        <v>0.62710212039970803</v>
      </c>
      <c r="AP47">
        <v>0.59022556390977399</v>
      </c>
      <c r="AQ47">
        <v>0.52</v>
      </c>
      <c r="AR47">
        <v>0.555688982287601</v>
      </c>
      <c r="AS47">
        <v>0.478830338105391</v>
      </c>
      <c r="AT47">
        <v>0.55976750063179204</v>
      </c>
      <c r="AU47">
        <v>0.64112327463112795</v>
      </c>
      <c r="AV47">
        <v>0.60611794386628803</v>
      </c>
      <c r="AW47">
        <v>0.526088521050738</v>
      </c>
      <c r="AX47">
        <v>0.57062543921292996</v>
      </c>
      <c r="AY47">
        <v>0.848368522072937</v>
      </c>
      <c r="AZ47">
        <v>0.50731869594144996</v>
      </c>
      <c r="BA47">
        <v>0.67134685387415505</v>
      </c>
      <c r="BB47">
        <v>0.54940079893475402</v>
      </c>
      <c r="BC47">
        <v>0.52885124404446804</v>
      </c>
      <c r="BD47">
        <v>0.51388888888888895</v>
      </c>
      <c r="BE47">
        <v>0.58841279420639703</v>
      </c>
      <c r="BF47">
        <v>0.47962888261395697</v>
      </c>
      <c r="BG47">
        <v>0.63947113834247005</v>
      </c>
      <c r="BH47">
        <v>0.65278628291488106</v>
      </c>
      <c r="BI47">
        <v>0.56759695541862998</v>
      </c>
      <c r="BJ47">
        <v>0.48731587561374801</v>
      </c>
      <c r="BK47">
        <v>0.472687224669604</v>
      </c>
      <c r="BL47">
        <v>0.57888576779026202</v>
      </c>
      <c r="BM47">
        <v>0.51316376617581405</v>
      </c>
      <c r="BN47">
        <v>0.54454101032047797</v>
      </c>
      <c r="BO47">
        <v>0.75264797507788195</v>
      </c>
      <c r="BP47">
        <v>0.47881355932203401</v>
      </c>
      <c r="BQ47">
        <v>0.55758962623951203</v>
      </c>
      <c r="BR47">
        <v>0.78615978615978599</v>
      </c>
      <c r="BS47">
        <v>0.56507193041150905</v>
      </c>
      <c r="BT47">
        <v>0.57618567103935403</v>
      </c>
      <c r="BU47">
        <v>0.50989345509893502</v>
      </c>
      <c r="BV47">
        <v>0.50358085186581203</v>
      </c>
      <c r="BW47">
        <v>0.41681260945709298</v>
      </c>
      <c r="BX47">
        <v>0.69027582982702196</v>
      </c>
      <c r="BY47">
        <v>0.57113702623906704</v>
      </c>
      <c r="BZ47">
        <v>0.530337721808815</v>
      </c>
      <c r="CA47">
        <v>0.5</v>
      </c>
      <c r="CB47">
        <v>0.49782866166600898</v>
      </c>
      <c r="CC47">
        <v>0.56575415995705802</v>
      </c>
      <c r="CD47">
        <v>0.50990699555196095</v>
      </c>
      <c r="CE47">
        <v>0.40618279569892501</v>
      </c>
      <c r="CF47">
        <v>0.43372517227401702</v>
      </c>
      <c r="CG47" t="s">
        <v>77</v>
      </c>
    </row>
    <row r="48" spans="1:85">
      <c r="A48" t="s">
        <v>126</v>
      </c>
      <c r="B48">
        <v>11</v>
      </c>
      <c r="C48">
        <v>2024126</v>
      </c>
      <c r="E48">
        <v>0.58712814433764804</v>
      </c>
      <c r="F48">
        <v>0.48930472919565798</v>
      </c>
      <c r="G48">
        <v>0.49733512198749402</v>
      </c>
      <c r="H48">
        <v>0.52503763211729804</v>
      </c>
      <c r="I48">
        <v>0.52666083987927803</v>
      </c>
      <c r="J48">
        <v>0.51670556402279499</v>
      </c>
      <c r="K48">
        <v>0.48936299826871199</v>
      </c>
      <c r="L48">
        <v>0.54014541853488696</v>
      </c>
      <c r="M48">
        <v>0.54493539210308395</v>
      </c>
      <c r="N48">
        <v>0.53736453439417298</v>
      </c>
      <c r="O48">
        <v>0.52065819181448503</v>
      </c>
      <c r="P48">
        <v>0.48731707842679201</v>
      </c>
      <c r="Q48">
        <v>0.514919356621521</v>
      </c>
      <c r="R48">
        <v>0.53057449949961799</v>
      </c>
      <c r="S48">
        <v>0.53364745908949995</v>
      </c>
      <c r="T48">
        <v>0.52987653344753705</v>
      </c>
      <c r="U48">
        <v>0.76760468340045096</v>
      </c>
      <c r="V48">
        <v>0.490031225969218</v>
      </c>
      <c r="W48">
        <v>0.58782472607354597</v>
      </c>
      <c r="X48">
        <v>0.54077051842227897</v>
      </c>
      <c r="Y48">
        <v>0.62491817793923599</v>
      </c>
      <c r="Z48">
        <v>0.64485622302885903</v>
      </c>
      <c r="AA48">
        <v>0.54043997286308099</v>
      </c>
      <c r="AB48">
        <v>0.55579533054902597</v>
      </c>
      <c r="AC48">
        <v>0.50884497667864204</v>
      </c>
      <c r="AD48">
        <v>0.48817243140524202</v>
      </c>
      <c r="AE48">
        <v>0.48676820188340197</v>
      </c>
      <c r="AF48">
        <v>0.50511173694554901</v>
      </c>
      <c r="AG48">
        <v>0.47742434964705899</v>
      </c>
      <c r="AH48">
        <v>0.51761367053028495</v>
      </c>
      <c r="AI48">
        <v>0.503246215366279</v>
      </c>
      <c r="AJ48">
        <v>0.50112763075959399</v>
      </c>
      <c r="AK48">
        <v>0.52260079325504605</v>
      </c>
      <c r="AL48">
        <v>0.51990207843366099</v>
      </c>
      <c r="AM48">
        <v>0.483898654919242</v>
      </c>
      <c r="AN48">
        <v>0.53775019131213797</v>
      </c>
      <c r="AO48">
        <v>0.525786109546592</v>
      </c>
      <c r="AP48">
        <v>0.51118424925460704</v>
      </c>
      <c r="AQ48">
        <v>0.520173986020805</v>
      </c>
      <c r="AR48">
        <v>0.583073477801896</v>
      </c>
      <c r="AS48">
        <v>0.52288070479541104</v>
      </c>
      <c r="AT48">
        <v>0.61171944474554896</v>
      </c>
      <c r="AU48">
        <v>0.56398890351976105</v>
      </c>
      <c r="AV48">
        <v>0.55885024516176796</v>
      </c>
      <c r="AW48">
        <v>0.51556858896048297</v>
      </c>
      <c r="AX48">
        <v>0.55102801162758996</v>
      </c>
      <c r="AY48">
        <v>0.75234567183493195</v>
      </c>
      <c r="AZ48">
        <v>0.53149002841372905</v>
      </c>
      <c r="BA48">
        <v>0.51442076041014995</v>
      </c>
      <c r="BB48">
        <v>0.48234165050848399</v>
      </c>
      <c r="BC48">
        <v>0.49836910910293297</v>
      </c>
      <c r="BD48">
        <v>0.60793282851739605</v>
      </c>
      <c r="BE48">
        <v>0.58887151176062502</v>
      </c>
      <c r="BF48">
        <v>0.55918910962258905</v>
      </c>
      <c r="BG48">
        <v>0.63335428241724001</v>
      </c>
      <c r="BH48">
        <v>0.56041173957776003</v>
      </c>
      <c r="BI48">
        <v>0.58110106599509304</v>
      </c>
      <c r="BJ48">
        <v>0.60594900643657101</v>
      </c>
      <c r="BK48">
        <v>0.48266563106450699</v>
      </c>
      <c r="BL48">
        <v>0.52338551911961695</v>
      </c>
      <c r="BM48">
        <v>0.440770097111089</v>
      </c>
      <c r="BN48">
        <v>0.55901198562052901</v>
      </c>
      <c r="BO48">
        <v>0.66212299290638699</v>
      </c>
      <c r="BP48">
        <v>0.56177641893186503</v>
      </c>
      <c r="BQ48">
        <v>0.47483103078098199</v>
      </c>
      <c r="BR48">
        <v>0.53738894478336896</v>
      </c>
      <c r="BS48">
        <v>0.57912215964476299</v>
      </c>
      <c r="BT48">
        <v>0.569890389992594</v>
      </c>
      <c r="BU48">
        <v>0.46903540174347802</v>
      </c>
      <c r="BV48">
        <v>0.50345783228390795</v>
      </c>
      <c r="BW48">
        <v>0.73898383998829198</v>
      </c>
      <c r="BX48">
        <v>0.54901407150232595</v>
      </c>
      <c r="BY48">
        <v>0.52991525151475705</v>
      </c>
      <c r="BZ48">
        <v>0.531031550666617</v>
      </c>
      <c r="CA48">
        <v>0.134517714402557</v>
      </c>
      <c r="CB48">
        <v>0.53927491873188205</v>
      </c>
      <c r="CC48">
        <v>0.70365976364377902</v>
      </c>
      <c r="CD48">
        <v>0.57136639553304103</v>
      </c>
      <c r="CE48">
        <v>0.39790366773618102</v>
      </c>
      <c r="CF48">
        <v>0.42064076754268498</v>
      </c>
      <c r="CG48" t="s">
        <v>77</v>
      </c>
    </row>
    <row r="50" spans="1:85">
      <c r="A50" t="s">
        <v>127</v>
      </c>
      <c r="B50">
        <v>11</v>
      </c>
      <c r="C50">
        <v>2168625</v>
      </c>
      <c r="D50" t="s">
        <v>128</v>
      </c>
      <c r="E50">
        <v>0.19592123816382101</v>
      </c>
      <c r="F50">
        <v>0.397081553132135</v>
      </c>
      <c r="G50">
        <v>0.367306459935131</v>
      </c>
      <c r="H50">
        <v>0.51547443488267897</v>
      </c>
      <c r="I50">
        <v>0.27879246715417899</v>
      </c>
      <c r="J50">
        <v>0.36057055048401099</v>
      </c>
      <c r="K50">
        <v>0.27377338660070799</v>
      </c>
      <c r="L50">
        <v>0.40731982786922</v>
      </c>
      <c r="M50">
        <v>0.29412891359453103</v>
      </c>
      <c r="N50">
        <v>0.335258051154599</v>
      </c>
      <c r="O50">
        <v>0.40270048170007799</v>
      </c>
      <c r="P50">
        <v>0.41871552679614799</v>
      </c>
      <c r="Q50">
        <v>0.36573690303726097</v>
      </c>
      <c r="R50">
        <v>0.30950709026243201</v>
      </c>
      <c r="S50">
        <v>0.41003194331522502</v>
      </c>
      <c r="T50">
        <v>0.49189109788076302</v>
      </c>
      <c r="U50">
        <v>0.27070311945853098</v>
      </c>
      <c r="V50">
        <v>0.33627790393387202</v>
      </c>
      <c r="W50">
        <v>0.36785470302721401</v>
      </c>
      <c r="X50">
        <v>0.41990607117576401</v>
      </c>
      <c r="Y50">
        <v>0.38480253440612799</v>
      </c>
      <c r="Z50">
        <v>0.54439219372208703</v>
      </c>
      <c r="AA50">
        <v>0.27988438570733698</v>
      </c>
      <c r="AB50">
        <v>0.47552925850111899</v>
      </c>
      <c r="AC50">
        <v>0.74518522509681995</v>
      </c>
      <c r="AD50">
        <v>0.38950852289829002</v>
      </c>
      <c r="AE50">
        <v>0.180291491771495</v>
      </c>
      <c r="AF50">
        <v>0.50078796906803202</v>
      </c>
      <c r="AG50">
        <v>0.26704787079301701</v>
      </c>
      <c r="AH50">
        <v>0.41757832384925397</v>
      </c>
      <c r="AI50">
        <v>0.15676168798016701</v>
      </c>
      <c r="AJ50">
        <v>0.40317677769286903</v>
      </c>
      <c r="AK50">
        <v>0.52914866321294696</v>
      </c>
      <c r="AL50">
        <v>0.45914407346844399</v>
      </c>
      <c r="AM50">
        <v>0.32310311363861399</v>
      </c>
      <c r="AN50">
        <v>0.52201780995903002</v>
      </c>
      <c r="AO50">
        <v>0.23984154246376699</v>
      </c>
      <c r="AP50">
        <v>0.401800871188224</v>
      </c>
      <c r="AQ50">
        <v>0.222855596175771</v>
      </c>
      <c r="AR50">
        <v>0.52425535085568498</v>
      </c>
      <c r="AS50">
        <v>0.28311179693210298</v>
      </c>
      <c r="AT50">
        <v>0.478444418623101</v>
      </c>
      <c r="AU50">
        <v>0.60290078335796005</v>
      </c>
      <c r="AV50">
        <v>0.47222287818256098</v>
      </c>
      <c r="AW50">
        <v>0.43865988879705298</v>
      </c>
      <c r="AX50">
        <v>0.44618485896606203</v>
      </c>
      <c r="AY50">
        <v>0.27308905881953599</v>
      </c>
      <c r="AZ50">
        <v>0.45211670206376398</v>
      </c>
      <c r="BA50">
        <v>0.33758493465119799</v>
      </c>
      <c r="BB50">
        <v>0.37759095259950698</v>
      </c>
      <c r="BC50">
        <v>0.53179717784901304</v>
      </c>
      <c r="BD50">
        <v>0.51752764716681499</v>
      </c>
      <c r="BE50">
        <v>0.19490205444769701</v>
      </c>
      <c r="BF50">
        <v>0.42907635603056599</v>
      </c>
      <c r="BG50">
        <v>0.32758026288556302</v>
      </c>
      <c r="BH50">
        <v>0.43984865936934697</v>
      </c>
      <c r="BI50">
        <v>0.53403617674765202</v>
      </c>
      <c r="BJ50">
        <v>0.46803566072026498</v>
      </c>
      <c r="BK50">
        <v>0.342915114439302</v>
      </c>
      <c r="BL50">
        <v>0.35631587044921997</v>
      </c>
      <c r="BM50">
        <v>0.44859529165944401</v>
      </c>
      <c r="BN50">
        <v>0.50205319667645998</v>
      </c>
      <c r="BO50">
        <v>0.34743897935546098</v>
      </c>
      <c r="BP50">
        <v>0.39819351847004297</v>
      </c>
      <c r="BQ50">
        <v>0.57705497670952399</v>
      </c>
      <c r="BR50">
        <v>0.471207983436782</v>
      </c>
      <c r="BS50">
        <v>0.36161677283965199</v>
      </c>
      <c r="BT50">
        <v>0.42612911944443099</v>
      </c>
      <c r="BU50">
        <v>0.17898076212632799</v>
      </c>
      <c r="BV50">
        <v>0.40106738590603802</v>
      </c>
      <c r="BW50">
        <v>0.64272241695809695</v>
      </c>
      <c r="BX50">
        <v>0.167795702386316</v>
      </c>
      <c r="BY50">
        <v>0.60050683814797001</v>
      </c>
      <c r="BZ50">
        <v>0.34000390474949299</v>
      </c>
      <c r="CA50">
        <v>0.41434723507243898</v>
      </c>
      <c r="CB50">
        <v>0.41023231347377798</v>
      </c>
      <c r="CC50">
        <v>0.42078556293838298</v>
      </c>
      <c r="CD50">
        <v>0.50721020699271402</v>
      </c>
      <c r="CE50">
        <v>0.14113255150050699</v>
      </c>
      <c r="CF50">
        <v>0.14058298131595001</v>
      </c>
      <c r="CG50" t="s">
        <v>129</v>
      </c>
    </row>
  </sheetData>
  <conditionalFormatting sqref="E2:CG50">
    <cfRule type="colorScale" priority="1">
      <colorScale>
        <cfvo type="num" val="0"/>
        <cfvo type="num" val="&quot;0.5&quot;"/>
        <cfvo type="num" val="1"/>
        <color rgb="FF0CF700"/>
        <color theme="1"/>
        <color rgb="FFFF0000"/>
      </colorScale>
    </cfRule>
  </conditionalFormatting>
  <conditionalFormatting sqref="E2:CG50">
    <cfRule type="colorScale" priority="4">
      <colorScale>
        <cfvo type="num" val="0"/>
        <cfvo type="num" val="0.5"/>
        <cfvo type="num" val="1"/>
        <color rgb="FF25F324"/>
        <color theme="1"/>
        <color rgb="FFFF0000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51"/>
  <sheetViews>
    <sheetView workbookViewId="0">
      <pane xSplit="4" ySplit="1" topLeftCell="CT35" activePane="bottomRight" state="frozen"/>
      <selection pane="topRight" activeCell="E1" sqref="E1"/>
      <selection pane="bottomLeft" activeCell="A2" sqref="A2"/>
      <selection pane="bottomRight" activeCell="CX55" sqref="CX55"/>
    </sheetView>
  </sheetViews>
  <sheetFormatPr baseColWidth="10" defaultRowHeight="15" x14ac:dyDescent="0"/>
  <sheetData>
    <row r="1" spans="1:105">
      <c r="A1" t="s">
        <v>0</v>
      </c>
      <c r="B1" t="s">
        <v>1</v>
      </c>
      <c r="C1" t="s">
        <v>2</v>
      </c>
      <c r="D1" t="s">
        <v>3</v>
      </c>
      <c r="E1" t="s">
        <v>678</v>
      </c>
      <c r="F1" t="s">
        <v>679</v>
      </c>
      <c r="G1" t="s">
        <v>680</v>
      </c>
      <c r="H1" t="s">
        <v>681</v>
      </c>
      <c r="I1" t="s">
        <v>682</v>
      </c>
      <c r="J1" t="s">
        <v>683</v>
      </c>
      <c r="K1" t="s">
        <v>684</v>
      </c>
      <c r="L1" t="s">
        <v>685</v>
      </c>
      <c r="M1" t="s">
        <v>686</v>
      </c>
      <c r="N1" t="s">
        <v>687</v>
      </c>
      <c r="O1" t="s">
        <v>688</v>
      </c>
      <c r="P1" t="s">
        <v>689</v>
      </c>
      <c r="Q1" t="s">
        <v>690</v>
      </c>
      <c r="R1" t="s">
        <v>691</v>
      </c>
      <c r="S1" t="s">
        <v>692</v>
      </c>
      <c r="T1" t="s">
        <v>693</v>
      </c>
      <c r="U1" t="s">
        <v>694</v>
      </c>
      <c r="V1" t="s">
        <v>695</v>
      </c>
      <c r="W1" t="s">
        <v>696</v>
      </c>
      <c r="X1" t="s">
        <v>697</v>
      </c>
      <c r="Y1" t="s">
        <v>698</v>
      </c>
      <c r="Z1" t="s">
        <v>699</v>
      </c>
      <c r="AA1" t="s">
        <v>700</v>
      </c>
      <c r="AB1" t="s">
        <v>701</v>
      </c>
      <c r="AC1" t="s">
        <v>702</v>
      </c>
      <c r="AD1" t="s">
        <v>703</v>
      </c>
      <c r="AE1" t="s">
        <v>704</v>
      </c>
      <c r="AF1" t="s">
        <v>705</v>
      </c>
      <c r="AG1" t="s">
        <v>706</v>
      </c>
      <c r="AH1" t="s">
        <v>707</v>
      </c>
      <c r="AI1" t="s">
        <v>708</v>
      </c>
      <c r="AJ1" t="s">
        <v>709</v>
      </c>
      <c r="AK1" t="s">
        <v>710</v>
      </c>
      <c r="AL1" t="s">
        <v>711</v>
      </c>
      <c r="AM1" t="s">
        <v>712</v>
      </c>
      <c r="AN1" t="s">
        <v>713</v>
      </c>
      <c r="AO1" t="s">
        <v>714</v>
      </c>
      <c r="AP1" t="s">
        <v>715</v>
      </c>
      <c r="AQ1" t="s">
        <v>716</v>
      </c>
      <c r="AR1" t="s">
        <v>717</v>
      </c>
      <c r="AS1" t="s">
        <v>718</v>
      </c>
      <c r="AT1" t="s">
        <v>719</v>
      </c>
      <c r="AU1" t="s">
        <v>720</v>
      </c>
      <c r="AV1" t="s">
        <v>721</v>
      </c>
      <c r="AW1" t="s">
        <v>722</v>
      </c>
      <c r="AX1" t="s">
        <v>723</v>
      </c>
      <c r="AY1" t="s">
        <v>724</v>
      </c>
      <c r="AZ1" t="s">
        <v>725</v>
      </c>
      <c r="BA1" t="s">
        <v>726</v>
      </c>
      <c r="BB1" t="s">
        <v>727</v>
      </c>
      <c r="BC1" t="s">
        <v>728</v>
      </c>
      <c r="BD1" t="s">
        <v>729</v>
      </c>
      <c r="BE1" t="s">
        <v>730</v>
      </c>
      <c r="BF1" t="s">
        <v>731</v>
      </c>
      <c r="BG1" t="s">
        <v>732</v>
      </c>
      <c r="BH1" t="s">
        <v>733</v>
      </c>
      <c r="BI1" t="s">
        <v>734</v>
      </c>
      <c r="BJ1" t="s">
        <v>735</v>
      </c>
      <c r="BK1" t="s">
        <v>736</v>
      </c>
      <c r="BL1" t="s">
        <v>737</v>
      </c>
      <c r="BM1" t="s">
        <v>738</v>
      </c>
      <c r="BN1" t="s">
        <v>739</v>
      </c>
      <c r="BO1" t="s">
        <v>740</v>
      </c>
      <c r="BP1" t="s">
        <v>741</v>
      </c>
      <c r="BQ1" t="s">
        <v>742</v>
      </c>
      <c r="BR1" t="s">
        <v>743</v>
      </c>
      <c r="BS1" t="s">
        <v>744</v>
      </c>
      <c r="BT1" t="s">
        <v>745</v>
      </c>
      <c r="BU1" t="s">
        <v>746</v>
      </c>
      <c r="BV1" t="s">
        <v>747</v>
      </c>
      <c r="BW1" t="s">
        <v>748</v>
      </c>
      <c r="BX1" t="s">
        <v>749</v>
      </c>
      <c r="BY1" t="s">
        <v>750</v>
      </c>
      <c r="BZ1" t="s">
        <v>751</v>
      </c>
      <c r="CA1" t="s">
        <v>752</v>
      </c>
      <c r="CB1" t="s">
        <v>753</v>
      </c>
      <c r="CC1" t="s">
        <v>754</v>
      </c>
      <c r="CD1" t="s">
        <v>755</v>
      </c>
      <c r="CE1" t="s">
        <v>756</v>
      </c>
      <c r="CF1" t="s">
        <v>757</v>
      </c>
      <c r="CG1" t="s">
        <v>758</v>
      </c>
      <c r="CH1" t="s">
        <v>759</v>
      </c>
      <c r="CI1" t="s">
        <v>760</v>
      </c>
      <c r="CJ1" t="s">
        <v>761</v>
      </c>
      <c r="CK1" t="s">
        <v>762</v>
      </c>
      <c r="CL1" t="s">
        <v>763</v>
      </c>
      <c r="CM1" t="s">
        <v>764</v>
      </c>
      <c r="CN1" t="s">
        <v>765</v>
      </c>
      <c r="CO1" t="s">
        <v>766</v>
      </c>
      <c r="CP1" t="s">
        <v>767</v>
      </c>
      <c r="CQ1" t="s">
        <v>768</v>
      </c>
      <c r="CR1" t="s">
        <v>769</v>
      </c>
      <c r="CS1" t="s">
        <v>770</v>
      </c>
      <c r="CT1" t="s">
        <v>771</v>
      </c>
      <c r="CU1" t="s">
        <v>772</v>
      </c>
      <c r="CV1" t="s">
        <v>773</v>
      </c>
      <c r="CW1" t="s">
        <v>774</v>
      </c>
      <c r="CX1" t="s">
        <v>775</v>
      </c>
      <c r="CY1" t="s">
        <v>776</v>
      </c>
      <c r="CZ1" t="s">
        <v>777</v>
      </c>
      <c r="DA1" t="s">
        <v>74</v>
      </c>
    </row>
    <row r="2" spans="1:105">
      <c r="A2" t="s">
        <v>75</v>
      </c>
      <c r="B2">
        <v>11</v>
      </c>
      <c r="C2">
        <v>2019079</v>
      </c>
      <c r="D2" t="s">
        <v>76</v>
      </c>
      <c r="E2">
        <v>0.83289020452463003</v>
      </c>
      <c r="F2">
        <v>0.64397052127251098</v>
      </c>
      <c r="G2">
        <v>0.35895009792162902</v>
      </c>
      <c r="H2">
        <v>0.59035746318795101</v>
      </c>
      <c r="I2">
        <v>0.55305722628949305</v>
      </c>
      <c r="J2">
        <v>0.53488913047769104</v>
      </c>
      <c r="K2">
        <v>0.28140071688542101</v>
      </c>
      <c r="L2">
        <v>0.52802117032267704</v>
      </c>
      <c r="M2">
        <v>0.29548253734268598</v>
      </c>
      <c r="N2">
        <v>0.58567424902899401</v>
      </c>
      <c r="O2">
        <v>0.32594810952682901</v>
      </c>
      <c r="P2">
        <v>0.56529717759740805</v>
      </c>
      <c r="Q2">
        <v>0.55900680252386403</v>
      </c>
      <c r="R2">
        <v>0.70833007420750105</v>
      </c>
      <c r="S2">
        <v>0.214303999309959</v>
      </c>
      <c r="T2">
        <v>0.58966910988883603</v>
      </c>
      <c r="U2">
        <v>0.120259744672292</v>
      </c>
      <c r="V2">
        <v>0.58887638885308602</v>
      </c>
      <c r="W2">
        <v>0.49885468078711898</v>
      </c>
      <c r="X2">
        <v>0.53053513859837498</v>
      </c>
      <c r="Y2">
        <v>0.47010986114445102</v>
      </c>
      <c r="Z2">
        <v>0.50859642547017203</v>
      </c>
      <c r="AA2">
        <v>0.28783903428403901</v>
      </c>
      <c r="AB2">
        <v>0.56459899616807097</v>
      </c>
      <c r="AC2">
        <v>0.24030119071659201</v>
      </c>
      <c r="AD2">
        <v>0.473173761394864</v>
      </c>
      <c r="AE2">
        <v>0.35589731144902098</v>
      </c>
      <c r="AF2">
        <v>0.55466030173856795</v>
      </c>
      <c r="AG2">
        <v>0.51322791081964303</v>
      </c>
      <c r="AH2">
        <v>0.56799486267149102</v>
      </c>
      <c r="AI2">
        <v>0.59490499590761903</v>
      </c>
      <c r="AJ2">
        <v>0.53032068362111995</v>
      </c>
      <c r="AK2">
        <v>0.272145070015885</v>
      </c>
      <c r="AL2">
        <v>0.64077937458770295</v>
      </c>
      <c r="AM2">
        <v>0.57184050168553602</v>
      </c>
      <c r="AN2">
        <v>0.48704529951804298</v>
      </c>
      <c r="AO2">
        <v>0.37969516912852702</v>
      </c>
      <c r="AP2">
        <v>0.54003011609114004</v>
      </c>
      <c r="AQ2">
        <v>0.49707556605824299</v>
      </c>
      <c r="AR2">
        <v>0.56705312496780702</v>
      </c>
      <c r="AS2">
        <v>0.30379277777312003</v>
      </c>
      <c r="AT2">
        <v>0.52477681367657403</v>
      </c>
      <c r="AU2">
        <v>0.57030992224779498</v>
      </c>
      <c r="AV2">
        <v>0.55975311550049001</v>
      </c>
      <c r="AW2">
        <v>0.22525488141809</v>
      </c>
      <c r="AX2">
        <v>0.551558366262485</v>
      </c>
      <c r="AY2">
        <v>0.28399365310463898</v>
      </c>
      <c r="AZ2">
        <v>0.591500683738999</v>
      </c>
      <c r="BA2">
        <v>0.35630775445073598</v>
      </c>
      <c r="BB2">
        <v>0.51711575449227998</v>
      </c>
      <c r="BC2">
        <v>0.55941634278701502</v>
      </c>
      <c r="BD2">
        <v>0.71268049470836203</v>
      </c>
      <c r="BE2">
        <v>0.56365328755077804</v>
      </c>
      <c r="BF2">
        <v>0.53683509107757499</v>
      </c>
      <c r="BG2">
        <v>0.55124102051428903</v>
      </c>
      <c r="BH2">
        <v>0.53028306642376299</v>
      </c>
      <c r="BI2">
        <v>0.34973483541268502</v>
      </c>
      <c r="BJ2">
        <v>0.572733912323239</v>
      </c>
      <c r="BK2">
        <v>0.77556571413979902</v>
      </c>
      <c r="BL2">
        <v>0.57844229135176395</v>
      </c>
      <c r="BM2">
        <v>0.30503171150275499</v>
      </c>
      <c r="BN2">
        <v>0.48294413669305902</v>
      </c>
      <c r="BO2">
        <v>0.248293618029715</v>
      </c>
      <c r="BP2">
        <v>0.56437292276280604</v>
      </c>
      <c r="BQ2">
        <v>0.49331854451579998</v>
      </c>
      <c r="BR2">
        <v>0.51756689769930098</v>
      </c>
      <c r="BS2">
        <v>0.472431591381751</v>
      </c>
      <c r="BT2">
        <v>0.55716108800576503</v>
      </c>
      <c r="BU2">
        <v>0.26162297529623002</v>
      </c>
      <c r="BV2">
        <v>0.58720191079148398</v>
      </c>
      <c r="BW2">
        <v>0.24656740354840301</v>
      </c>
      <c r="BX2">
        <v>0.51582645828831297</v>
      </c>
      <c r="BY2">
        <v>0.52501446308833499</v>
      </c>
      <c r="BZ2">
        <v>0.58985272982192405</v>
      </c>
      <c r="CA2">
        <v>0.48579258636483702</v>
      </c>
      <c r="CB2">
        <v>0.57527136757822595</v>
      </c>
      <c r="CC2">
        <v>0.291121407206968</v>
      </c>
      <c r="CD2">
        <v>0.56363618270665805</v>
      </c>
      <c r="CE2">
        <v>0.27591529299091599</v>
      </c>
      <c r="CF2">
        <v>0.540893422995116</v>
      </c>
      <c r="CG2">
        <v>0.52708959955468304</v>
      </c>
      <c r="CH2">
        <v>0.603307234971452</v>
      </c>
      <c r="CI2">
        <v>0.62760883994654004</v>
      </c>
      <c r="CJ2">
        <v>0.57740813945371505</v>
      </c>
      <c r="CK2">
        <v>0.56724864671625996</v>
      </c>
      <c r="CL2">
        <v>0.58276067788810004</v>
      </c>
      <c r="CM2">
        <v>0.436684834483132</v>
      </c>
      <c r="CN2">
        <v>0.48229350685463601</v>
      </c>
      <c r="CO2">
        <v>0.51427470306890899</v>
      </c>
      <c r="CP2">
        <v>0.52998922470672605</v>
      </c>
      <c r="CQ2">
        <v>0.55499218921982396</v>
      </c>
      <c r="CR2">
        <v>0.55099119890173198</v>
      </c>
      <c r="CS2">
        <v>0.28267805750649899</v>
      </c>
      <c r="CT2">
        <v>0.61377924358897695</v>
      </c>
      <c r="CU2">
        <v>0.26651155508839902</v>
      </c>
      <c r="CV2">
        <v>0.510861898000738</v>
      </c>
      <c r="CW2">
        <v>0.45999669223198197</v>
      </c>
      <c r="CX2">
        <v>0.55890299736888605</v>
      </c>
      <c r="CY2">
        <v>0.48067517422801398</v>
      </c>
      <c r="CZ2">
        <v>0.51889883751817101</v>
      </c>
      <c r="DA2" t="s">
        <v>77</v>
      </c>
    </row>
    <row r="3" spans="1:105">
      <c r="A3" t="s">
        <v>78</v>
      </c>
      <c r="B3">
        <v>11</v>
      </c>
      <c r="C3">
        <v>2019090</v>
      </c>
      <c r="D3" t="s">
        <v>76</v>
      </c>
      <c r="E3">
        <v>0.63771906879414098</v>
      </c>
      <c r="F3">
        <v>0.48655392292764099</v>
      </c>
      <c r="G3">
        <v>0.28362489245770001</v>
      </c>
      <c r="H3">
        <v>0.59895833333333304</v>
      </c>
      <c r="I3">
        <v>0.42305107526881702</v>
      </c>
      <c r="J3">
        <v>0.54508067067383703</v>
      </c>
      <c r="K3">
        <v>0.18879353861685999</v>
      </c>
      <c r="L3">
        <v>0.48726303317535502</v>
      </c>
      <c r="M3">
        <v>0.19102040816326499</v>
      </c>
      <c r="N3">
        <v>0.50826839003991597</v>
      </c>
      <c r="O3">
        <v>0.196811291165708</v>
      </c>
      <c r="P3">
        <v>0.52139722019019796</v>
      </c>
      <c r="Q3">
        <v>0.51546582700500099</v>
      </c>
      <c r="R3">
        <v>0.53429297205757798</v>
      </c>
      <c r="S3">
        <v>9.1256691307672694E-2</v>
      </c>
      <c r="T3">
        <v>0.47825006214268001</v>
      </c>
      <c r="U3">
        <v>9.6278593376579E-2</v>
      </c>
      <c r="V3">
        <v>0.50870311350821296</v>
      </c>
      <c r="W3">
        <v>0.45571658615136901</v>
      </c>
      <c r="X3">
        <v>0.47018523217457497</v>
      </c>
      <c r="Y3">
        <v>0.27433862433862399</v>
      </c>
      <c r="Z3">
        <v>0.43808532778355902</v>
      </c>
      <c r="AA3">
        <v>0.17161621930325499</v>
      </c>
      <c r="AB3">
        <v>0.49683794466403203</v>
      </c>
      <c r="AC3">
        <v>0.21663987138263699</v>
      </c>
      <c r="AD3">
        <v>0.490529638723255</v>
      </c>
      <c r="AE3">
        <v>0.323413480488766</v>
      </c>
      <c r="AF3">
        <v>0.546875</v>
      </c>
      <c r="AG3">
        <v>0.47053800170794202</v>
      </c>
      <c r="AH3">
        <v>0.55854241338112298</v>
      </c>
      <c r="AI3">
        <v>0.41353383458646598</v>
      </c>
      <c r="AJ3">
        <v>0.50210415570752198</v>
      </c>
      <c r="AK3">
        <v>0.18157739846968801</v>
      </c>
      <c r="AL3">
        <v>0.50937808489634695</v>
      </c>
      <c r="AM3">
        <v>0.45559297996809101</v>
      </c>
      <c r="AN3">
        <v>0.43510176843510201</v>
      </c>
      <c r="AO3">
        <v>0.30298090358640001</v>
      </c>
      <c r="AP3">
        <v>0.57859703020993303</v>
      </c>
      <c r="AQ3">
        <v>0.47544878563886001</v>
      </c>
      <c r="AR3">
        <v>0.44939543215405298</v>
      </c>
      <c r="AS3">
        <v>0.22347093148908601</v>
      </c>
      <c r="AT3">
        <v>0.33363698474151698</v>
      </c>
      <c r="AU3">
        <v>0.53022174535050104</v>
      </c>
      <c r="AV3">
        <v>0.48161399324190002</v>
      </c>
      <c r="AW3">
        <v>9.5696852922286496E-2</v>
      </c>
      <c r="AX3">
        <v>0.48936627282491901</v>
      </c>
      <c r="AY3">
        <v>0.18360022087244601</v>
      </c>
      <c r="AZ3">
        <v>0.52234109502832005</v>
      </c>
      <c r="BA3">
        <v>0.32577843677187002</v>
      </c>
      <c r="BB3">
        <v>0.48239295718287301</v>
      </c>
      <c r="BC3">
        <v>0.49243599689681899</v>
      </c>
      <c r="BD3">
        <v>0.56743976581850897</v>
      </c>
      <c r="BE3">
        <v>0.63541666666666696</v>
      </c>
      <c r="BF3">
        <v>0.59587836139733596</v>
      </c>
      <c r="BG3">
        <v>0.55231866825208098</v>
      </c>
      <c r="BH3">
        <v>0.51114238798967904</v>
      </c>
      <c r="BI3">
        <v>0.20369433198380599</v>
      </c>
      <c r="BJ3">
        <v>0.54909437559580598</v>
      </c>
      <c r="BK3">
        <v>0.80508035251425603</v>
      </c>
      <c r="BL3">
        <v>0.60472902280811902</v>
      </c>
      <c r="BM3">
        <v>0.28302331057216901</v>
      </c>
      <c r="BN3">
        <v>0.48665654154914301</v>
      </c>
      <c r="BO3">
        <v>0.23147256977863301</v>
      </c>
      <c r="BP3">
        <v>0.52283222165212895</v>
      </c>
      <c r="BQ3">
        <v>0.50302894323535996</v>
      </c>
      <c r="BR3">
        <v>0.52272727272727304</v>
      </c>
      <c r="BS3">
        <v>0.41206543967280201</v>
      </c>
      <c r="BT3">
        <v>0.47336707640395298</v>
      </c>
      <c r="BU3">
        <v>0.125084822438362</v>
      </c>
      <c r="BV3">
        <v>0.54029908720139797</v>
      </c>
      <c r="BW3">
        <v>0.245418326693227</v>
      </c>
      <c r="BX3">
        <v>0.46665294359818899</v>
      </c>
      <c r="BY3">
        <v>0.50789889415481804</v>
      </c>
      <c r="BZ3">
        <v>0.55548563037549803</v>
      </c>
      <c r="CA3">
        <v>0.40974477958236699</v>
      </c>
      <c r="CB3">
        <v>0.55220228384991799</v>
      </c>
      <c r="CC3">
        <v>0.230070406540995</v>
      </c>
      <c r="CD3">
        <v>0.56127886323268195</v>
      </c>
      <c r="CE3">
        <v>0.17784117926771301</v>
      </c>
      <c r="CF3">
        <v>0.49798941798941798</v>
      </c>
      <c r="CG3">
        <v>0.51051664284255704</v>
      </c>
      <c r="CH3">
        <v>0.55021635162833105</v>
      </c>
      <c r="CI3">
        <v>0.57786228983186505</v>
      </c>
      <c r="CJ3">
        <v>0.43519188993482999</v>
      </c>
      <c r="CK3">
        <v>0.546130952380952</v>
      </c>
      <c r="CL3">
        <v>0.475453734007736</v>
      </c>
      <c r="CM3">
        <v>4.9459041731066501E-2</v>
      </c>
      <c r="CN3">
        <v>0.43799375344479202</v>
      </c>
      <c r="CO3">
        <v>0.44084507042253501</v>
      </c>
      <c r="CP3">
        <v>0.52148781100779096</v>
      </c>
      <c r="CQ3">
        <v>0.48990452339959301</v>
      </c>
      <c r="CR3">
        <v>0.48512467755804001</v>
      </c>
      <c r="CS3">
        <v>0.189029101210404</v>
      </c>
      <c r="CT3">
        <v>0.51084500677812905</v>
      </c>
      <c r="CU3">
        <v>0.26134405514072401</v>
      </c>
      <c r="CV3">
        <v>0.49703153988868298</v>
      </c>
      <c r="CW3">
        <v>0.35362614913176699</v>
      </c>
      <c r="CX3">
        <v>0.480704697986577</v>
      </c>
      <c r="CY3">
        <v>0.24276985743380899</v>
      </c>
      <c r="CZ3">
        <v>0.40367290367290398</v>
      </c>
      <c r="DA3" t="s">
        <v>77</v>
      </c>
    </row>
    <row r="4" spans="1:105">
      <c r="A4" t="s">
        <v>79</v>
      </c>
      <c r="B4">
        <v>11</v>
      </c>
      <c r="C4">
        <v>2019116</v>
      </c>
      <c r="D4" t="s">
        <v>76</v>
      </c>
      <c r="E4">
        <v>0.85059247810407002</v>
      </c>
      <c r="F4">
        <v>0.62808460634547603</v>
      </c>
      <c r="G4">
        <v>0.19341176470588201</v>
      </c>
      <c r="H4">
        <v>0.66033108522378903</v>
      </c>
      <c r="I4">
        <v>0.34412717103326501</v>
      </c>
      <c r="J4">
        <v>0.61688628599316697</v>
      </c>
      <c r="K4">
        <v>0.121531100478469</v>
      </c>
      <c r="L4">
        <v>0.57120000000000004</v>
      </c>
      <c r="M4">
        <v>0.144607843137255</v>
      </c>
      <c r="N4">
        <v>0.59370160041301001</v>
      </c>
      <c r="O4">
        <v>0.419191919191919</v>
      </c>
      <c r="P4">
        <v>0.54324864401941197</v>
      </c>
      <c r="Q4">
        <v>0.59044943820224705</v>
      </c>
      <c r="R4">
        <v>0.63878638786387898</v>
      </c>
      <c r="S4">
        <v>0.11111111111111099</v>
      </c>
      <c r="T4">
        <v>0.56654305727235299</v>
      </c>
      <c r="U4">
        <v>0.106494746895893</v>
      </c>
      <c r="V4">
        <v>0.605035700864337</v>
      </c>
      <c r="W4">
        <v>0.63174491941135202</v>
      </c>
      <c r="X4">
        <v>0.54854368932038799</v>
      </c>
      <c r="Y4">
        <v>0.39842411784857801</v>
      </c>
      <c r="Z4">
        <v>0.64552238805970097</v>
      </c>
      <c r="AA4">
        <v>0.141602248770204</v>
      </c>
      <c r="AB4">
        <v>0.53853878985689196</v>
      </c>
      <c r="AC4">
        <v>0.19207521826729301</v>
      </c>
      <c r="AD4">
        <v>0.61958003817834695</v>
      </c>
      <c r="AE4">
        <v>0.38338145652871303</v>
      </c>
      <c r="AF4">
        <v>0.591218980092719</v>
      </c>
      <c r="AG4">
        <v>0.89502762430939198</v>
      </c>
      <c r="AH4">
        <v>0.57801691006917799</v>
      </c>
      <c r="AI4">
        <v>0.49090909090909102</v>
      </c>
      <c r="AJ4">
        <v>0.59656652360514995</v>
      </c>
      <c r="AK4">
        <v>0.13120728929385</v>
      </c>
      <c r="AL4">
        <v>0.59136583550428001</v>
      </c>
      <c r="AM4">
        <v>0.61075322101090201</v>
      </c>
      <c r="AN4">
        <v>0.54320987654320996</v>
      </c>
      <c r="AO4">
        <v>0.72108700231725298</v>
      </c>
      <c r="AP4">
        <v>0.636119322762698</v>
      </c>
      <c r="AQ4">
        <v>0.57892473118279597</v>
      </c>
      <c r="AR4">
        <v>0.57412480974124802</v>
      </c>
      <c r="AS4">
        <v>0.17824561403508801</v>
      </c>
      <c r="AT4">
        <v>0.43162175902389399</v>
      </c>
      <c r="AU4">
        <v>0.56959798994974897</v>
      </c>
      <c r="AV4">
        <v>0.66129032258064502</v>
      </c>
      <c r="AW4">
        <v>0.124881141045959</v>
      </c>
      <c r="AX4">
        <v>0.59527415934565298</v>
      </c>
      <c r="AY4">
        <v>0.25276243093922701</v>
      </c>
      <c r="AZ4">
        <v>0.59670964873276999</v>
      </c>
      <c r="BA4">
        <v>0.38546954314720799</v>
      </c>
      <c r="BB4">
        <v>0.55971049457177302</v>
      </c>
      <c r="BC4">
        <v>0.45690834473324199</v>
      </c>
      <c r="BD4">
        <v>0.64862648626486297</v>
      </c>
      <c r="BE4">
        <v>0.25064409274935601</v>
      </c>
      <c r="BF4">
        <v>0.695698542481337</v>
      </c>
      <c r="BG4">
        <v>0.538788021692997</v>
      </c>
      <c r="BH4">
        <v>0.56422351233671997</v>
      </c>
      <c r="BI4">
        <v>0.34148606811145499</v>
      </c>
      <c r="BJ4">
        <v>0.56052036199095001</v>
      </c>
      <c r="BK4">
        <v>0.85930408472012099</v>
      </c>
      <c r="BL4">
        <v>0.61030126336248802</v>
      </c>
      <c r="BM4">
        <v>0.28874875539329597</v>
      </c>
      <c r="BN4">
        <v>0.56493304266583599</v>
      </c>
      <c r="BO4">
        <v>0.45526770293609697</v>
      </c>
      <c r="BP4">
        <v>0.55632293403191202</v>
      </c>
      <c r="BQ4">
        <v>0.61095700416088805</v>
      </c>
      <c r="BR4">
        <v>0.61711711711711703</v>
      </c>
      <c r="BS4">
        <v>0.63792194092827004</v>
      </c>
      <c r="BT4">
        <v>0.59482758620689702</v>
      </c>
      <c r="BU4">
        <v>0.23499361430395899</v>
      </c>
      <c r="BV4">
        <v>0.56887486855941105</v>
      </c>
      <c r="BW4">
        <v>0.50495365931607505</v>
      </c>
      <c r="BX4">
        <v>0.60326086956521696</v>
      </c>
      <c r="BY4">
        <v>0.59826946847960405</v>
      </c>
      <c r="BZ4">
        <v>0.55290303566165599</v>
      </c>
      <c r="CA4">
        <v>0.65186680121089802</v>
      </c>
      <c r="CB4">
        <v>0.66085136078157702</v>
      </c>
      <c r="CC4">
        <v>0.15466101694915299</v>
      </c>
      <c r="CD4">
        <v>0.59751829462297201</v>
      </c>
      <c r="CE4">
        <v>0.20368852459016401</v>
      </c>
      <c r="CF4">
        <v>0.59191274275073202</v>
      </c>
      <c r="CG4">
        <v>0.59982935153583605</v>
      </c>
      <c r="CH4">
        <v>0.65272856130404</v>
      </c>
      <c r="CI4">
        <v>0.66251556662515598</v>
      </c>
      <c r="CJ4">
        <v>0.63695652173912998</v>
      </c>
      <c r="CK4">
        <v>0.57008830022075097</v>
      </c>
      <c r="CL4">
        <v>0.61098292570373802</v>
      </c>
      <c r="CM4">
        <v>0.55882352941176505</v>
      </c>
      <c r="CN4">
        <v>0.65362962962963</v>
      </c>
      <c r="CO4">
        <v>0.553225168183617</v>
      </c>
      <c r="CP4">
        <v>0.54645183407610598</v>
      </c>
      <c r="CQ4">
        <v>0.58112033195020696</v>
      </c>
      <c r="CR4">
        <v>0.606868272680677</v>
      </c>
      <c r="CS4">
        <v>0.15014279885760901</v>
      </c>
      <c r="CT4">
        <v>0.61150541651101997</v>
      </c>
      <c r="CU4">
        <v>0.180374592833876</v>
      </c>
      <c r="CV4">
        <v>0.55432780847145502</v>
      </c>
      <c r="CW4">
        <v>0.37116745283018898</v>
      </c>
      <c r="CX4">
        <v>0.63140852671343795</v>
      </c>
      <c r="CY4">
        <v>0.27962861824139801</v>
      </c>
      <c r="CZ4">
        <v>0.53539823008849596</v>
      </c>
      <c r="DA4" t="s">
        <v>77</v>
      </c>
    </row>
    <row r="5" spans="1:105">
      <c r="A5" t="s">
        <v>80</v>
      </c>
      <c r="B5">
        <v>11</v>
      </c>
      <c r="C5">
        <v>2019129</v>
      </c>
      <c r="D5" t="s">
        <v>76</v>
      </c>
      <c r="E5">
        <v>0.70605732828556</v>
      </c>
      <c r="F5">
        <v>0.53734007735792899</v>
      </c>
      <c r="G5">
        <v>0.209188911704312</v>
      </c>
      <c r="H5">
        <v>0.53679924835577797</v>
      </c>
      <c r="I5">
        <v>0.413640730067243</v>
      </c>
      <c r="J5">
        <v>0.48840492034684402</v>
      </c>
      <c r="K5">
        <v>0.15900868306801699</v>
      </c>
      <c r="L5">
        <v>0.52973977695167296</v>
      </c>
      <c r="M5">
        <v>0.207094918504314</v>
      </c>
      <c r="N5">
        <v>0.54567385011257596</v>
      </c>
      <c r="O5">
        <v>0.54815650865312304</v>
      </c>
      <c r="P5">
        <v>0.54611474219317402</v>
      </c>
      <c r="Q5">
        <v>0.58630006357279096</v>
      </c>
      <c r="R5">
        <v>0.57236345330984195</v>
      </c>
      <c r="S5">
        <v>0.113532934131737</v>
      </c>
      <c r="T5">
        <v>0.55160525748761002</v>
      </c>
      <c r="U5">
        <v>9.6928499496475307E-2</v>
      </c>
      <c r="V5">
        <v>0.545630650021524</v>
      </c>
      <c r="W5">
        <v>0.490825688073394</v>
      </c>
      <c r="X5">
        <v>0.52715654952076696</v>
      </c>
      <c r="Y5">
        <v>0.434250188394876</v>
      </c>
      <c r="Z5">
        <v>0.5595703125</v>
      </c>
      <c r="AA5">
        <v>0.185001182872013</v>
      </c>
      <c r="AB5">
        <v>0.58181818181818201</v>
      </c>
      <c r="AC5">
        <v>0.45844424726412297</v>
      </c>
      <c r="AD5">
        <v>0.56844390177723503</v>
      </c>
      <c r="AE5">
        <v>0.35180921052631597</v>
      </c>
      <c r="AF5">
        <v>0.56595191682910995</v>
      </c>
      <c r="AG5">
        <v>0.84458968772694298</v>
      </c>
      <c r="AH5">
        <v>0.63708477937531005</v>
      </c>
      <c r="AI5">
        <v>0.41393712903934898</v>
      </c>
      <c r="AJ5">
        <v>0.57422352653460496</v>
      </c>
      <c r="AK5">
        <v>0.19247197010144201</v>
      </c>
      <c r="AL5">
        <v>0.56934306569343096</v>
      </c>
      <c r="AM5">
        <v>0.50749789385004196</v>
      </c>
      <c r="AN5">
        <v>0.52681388012618302</v>
      </c>
      <c r="AO5">
        <v>0.57210548001648098</v>
      </c>
      <c r="AP5">
        <v>0.57131160962829497</v>
      </c>
      <c r="AQ5">
        <v>0.50968144909431601</v>
      </c>
      <c r="AR5">
        <v>0.52541415662650603</v>
      </c>
      <c r="AS5">
        <v>0.21263599923649601</v>
      </c>
      <c r="AT5">
        <v>0.49833631942667</v>
      </c>
      <c r="AU5">
        <v>0.53996683250414601</v>
      </c>
      <c r="AV5">
        <v>0.59126133553173998</v>
      </c>
      <c r="AW5">
        <v>0.140602582496413</v>
      </c>
      <c r="AX5">
        <v>0.54361724066817896</v>
      </c>
      <c r="AY5">
        <v>0.27163083377031999</v>
      </c>
      <c r="AZ5">
        <v>0.56437164064499601</v>
      </c>
      <c r="BA5">
        <v>0.454420970266041</v>
      </c>
      <c r="BB5">
        <v>0.57917842583882095</v>
      </c>
      <c r="BC5">
        <v>0.42924935289042299</v>
      </c>
      <c r="BD5">
        <v>0.60197220977140298</v>
      </c>
      <c r="BE5">
        <v>0.489180834621329</v>
      </c>
      <c r="BF5">
        <v>0.55656825837130997</v>
      </c>
      <c r="BG5">
        <v>0.57752043596730196</v>
      </c>
      <c r="BH5">
        <v>0.57379310344827605</v>
      </c>
      <c r="BI5">
        <v>0.34600903614457801</v>
      </c>
      <c r="BJ5">
        <v>0.54920304920304897</v>
      </c>
      <c r="BK5">
        <v>0.824310520939734</v>
      </c>
      <c r="BL5">
        <v>0.62089006974427097</v>
      </c>
      <c r="BM5">
        <v>0.33751743375174298</v>
      </c>
      <c r="BN5">
        <v>0.51231263383297698</v>
      </c>
      <c r="BO5">
        <v>0.26090373280943002</v>
      </c>
      <c r="BP5">
        <v>0.55459533607681799</v>
      </c>
      <c r="BQ5">
        <v>0.55096576783323803</v>
      </c>
      <c r="BR5">
        <v>0.524433354127677</v>
      </c>
      <c r="BS5">
        <v>0.57497872340425504</v>
      </c>
      <c r="BT5">
        <v>0.55996108002918998</v>
      </c>
      <c r="BU5">
        <v>0.153384747215081</v>
      </c>
      <c r="BV5">
        <v>0.58014896373057001</v>
      </c>
      <c r="BW5">
        <v>0.49659756290552298</v>
      </c>
      <c r="BX5">
        <v>0.58781994704324803</v>
      </c>
      <c r="BY5">
        <v>0.60339695324811804</v>
      </c>
      <c r="BZ5">
        <v>0.57263341573360504</v>
      </c>
      <c r="CA5">
        <v>0.50965872504829401</v>
      </c>
      <c r="CB5">
        <v>0.62843951985226199</v>
      </c>
      <c r="CC5">
        <v>0.17859712230215799</v>
      </c>
      <c r="CD5">
        <v>0.56427584088465699</v>
      </c>
      <c r="CE5">
        <v>0.21623335447051401</v>
      </c>
      <c r="CF5">
        <v>0.58544685990338197</v>
      </c>
      <c r="CG5">
        <v>0.51173341677096396</v>
      </c>
      <c r="CH5">
        <v>0.58257055682684999</v>
      </c>
      <c r="CI5">
        <v>0.57996485061511405</v>
      </c>
      <c r="CJ5">
        <v>0.544184134812988</v>
      </c>
      <c r="CK5">
        <v>0.49619583195501199</v>
      </c>
      <c r="CL5">
        <v>0.54511183714501099</v>
      </c>
      <c r="CM5">
        <v>0.52864583333333304</v>
      </c>
      <c r="CN5">
        <v>0.57305367934589402</v>
      </c>
      <c r="CO5">
        <v>0.52648435575264796</v>
      </c>
      <c r="CP5">
        <v>0.57479387514723201</v>
      </c>
      <c r="CQ5">
        <v>0.53632236095346197</v>
      </c>
      <c r="CR5">
        <v>0.56178536988565897</v>
      </c>
      <c r="CS5">
        <v>0.268490609784373</v>
      </c>
      <c r="CT5">
        <v>0.63936481404095302</v>
      </c>
      <c r="CU5">
        <v>0.217372608041281</v>
      </c>
      <c r="CV5">
        <v>0.56479254359591102</v>
      </c>
      <c r="CW5">
        <v>0.354221061792863</v>
      </c>
      <c r="CX5">
        <v>0.53007290400972096</v>
      </c>
      <c r="CY5">
        <v>0.26962676962677001</v>
      </c>
      <c r="CZ5">
        <v>0.59709193245778602</v>
      </c>
      <c r="DA5" t="s">
        <v>77</v>
      </c>
    </row>
    <row r="6" spans="1:105">
      <c r="A6" t="s">
        <v>81</v>
      </c>
      <c r="B6">
        <v>11</v>
      </c>
      <c r="C6">
        <v>2019167</v>
      </c>
      <c r="D6" t="s">
        <v>76</v>
      </c>
      <c r="E6">
        <v>0.75961237886839605</v>
      </c>
      <c r="F6">
        <v>0.44418527157614102</v>
      </c>
      <c r="G6">
        <v>0.12137426077161401</v>
      </c>
      <c r="H6">
        <v>0.50103662750518296</v>
      </c>
      <c r="I6">
        <v>0.25505276336970101</v>
      </c>
      <c r="J6">
        <v>0.37279435354507501</v>
      </c>
      <c r="K6">
        <v>0.109533468559838</v>
      </c>
      <c r="L6">
        <v>0.44152210408505899</v>
      </c>
      <c r="M6">
        <v>0.27440273037542701</v>
      </c>
      <c r="N6">
        <v>0.45816593886462897</v>
      </c>
      <c r="O6">
        <v>0.159303391384051</v>
      </c>
      <c r="P6">
        <v>0.466880543498773</v>
      </c>
      <c r="Q6">
        <v>0.446403631284916</v>
      </c>
      <c r="R6">
        <v>0.40597907324364702</v>
      </c>
      <c r="S6">
        <v>0.100232198142415</v>
      </c>
      <c r="T6">
        <v>0.37217860647693801</v>
      </c>
      <c r="U6">
        <v>1.6159439806086699E-2</v>
      </c>
      <c r="V6">
        <v>0.40959595959596001</v>
      </c>
      <c r="W6">
        <v>0.34628650264428601</v>
      </c>
      <c r="X6">
        <v>0.34877192982456101</v>
      </c>
      <c r="Y6">
        <v>0.27823306016390198</v>
      </c>
      <c r="Z6">
        <v>0.40537745604963799</v>
      </c>
      <c r="AA6">
        <v>8.5573476702508894E-2</v>
      </c>
      <c r="AB6">
        <v>0.368851063829787</v>
      </c>
      <c r="AC6">
        <v>0.14607464607464599</v>
      </c>
      <c r="AD6">
        <v>0.38819506393101399</v>
      </c>
      <c r="AE6">
        <v>0.25305848835260603</v>
      </c>
      <c r="AF6">
        <v>0.45391517128874398</v>
      </c>
      <c r="AG6">
        <v>0.40835528791870501</v>
      </c>
      <c r="AH6">
        <v>0.42212951926897102</v>
      </c>
      <c r="AI6">
        <v>0.35935483870967699</v>
      </c>
      <c r="AJ6">
        <v>0.44966615305598401</v>
      </c>
      <c r="AK6">
        <v>0.128391472868217</v>
      </c>
      <c r="AL6">
        <v>0.39201995012468799</v>
      </c>
      <c r="AM6">
        <v>9.8952270081490101E-2</v>
      </c>
      <c r="AN6">
        <v>0.39987244897959201</v>
      </c>
      <c r="AO6">
        <v>0.239537572254335</v>
      </c>
      <c r="AP6">
        <v>0.35957916171729198</v>
      </c>
      <c r="AQ6">
        <v>0.43406593406593402</v>
      </c>
      <c r="AR6">
        <v>0.372523405181798</v>
      </c>
      <c r="AS6">
        <v>0.10557184750733099</v>
      </c>
      <c r="AT6">
        <v>0.449332524271845</v>
      </c>
      <c r="AU6">
        <v>0.14155555555555599</v>
      </c>
      <c r="AV6">
        <v>0.46341463414634099</v>
      </c>
      <c r="AW6">
        <v>6.74051821254225E-2</v>
      </c>
      <c r="AX6">
        <v>0.41228653803504101</v>
      </c>
      <c r="AY6">
        <v>0.110147213459516</v>
      </c>
      <c r="AZ6">
        <v>0.41662377766340702</v>
      </c>
      <c r="BA6">
        <v>0.30622095101894897</v>
      </c>
      <c r="BB6">
        <v>0.31861386138613901</v>
      </c>
      <c r="BC6">
        <v>0.10294117647058799</v>
      </c>
      <c r="BD6">
        <v>0.499313375446306</v>
      </c>
      <c r="BE6">
        <v>0.59737098344693296</v>
      </c>
      <c r="BF6">
        <v>0.42053534086156402</v>
      </c>
      <c r="BG6">
        <v>0.49557894736842101</v>
      </c>
      <c r="BH6">
        <v>0.39676587766580701</v>
      </c>
      <c r="BI6">
        <v>0.14457831325301199</v>
      </c>
      <c r="BJ6">
        <v>0.35170603674540701</v>
      </c>
      <c r="BK6">
        <v>0.62538593481989702</v>
      </c>
      <c r="BL6">
        <v>0.47048203646867698</v>
      </c>
      <c r="BM6">
        <v>0.21455875020774501</v>
      </c>
      <c r="BN6">
        <v>0.38630567000196198</v>
      </c>
      <c r="BO6">
        <v>9.8982423681776094E-2</v>
      </c>
      <c r="BP6">
        <v>0.41610630803714399</v>
      </c>
      <c r="BQ6">
        <v>0.40452370595911302</v>
      </c>
      <c r="BR6">
        <v>0.36770478932216699</v>
      </c>
      <c r="BS6">
        <v>0.26304880346711901</v>
      </c>
      <c r="BT6">
        <v>0.35987670177241199</v>
      </c>
      <c r="BU6">
        <v>5.3523809523809501E-2</v>
      </c>
      <c r="BV6">
        <v>0.46493506493506498</v>
      </c>
      <c r="BW6">
        <v>0.21239911958914201</v>
      </c>
      <c r="BX6">
        <v>0.36107554417413601</v>
      </c>
      <c r="BY6">
        <v>0.45053501032476101</v>
      </c>
      <c r="BZ6">
        <v>0.40018993352326698</v>
      </c>
      <c r="CA6">
        <v>0.38241678726483402</v>
      </c>
      <c r="CB6">
        <v>0.45080037664783401</v>
      </c>
      <c r="CC6">
        <v>0.145956607495069</v>
      </c>
      <c r="CD6">
        <v>0.40925637025480999</v>
      </c>
      <c r="CE6">
        <v>0.16009702850212201</v>
      </c>
      <c r="CF6">
        <v>0.43909041689225797</v>
      </c>
      <c r="CG6">
        <v>0.157487091222031</v>
      </c>
      <c r="CH6">
        <v>0.45863267670915397</v>
      </c>
      <c r="CI6">
        <v>0.50996168582375501</v>
      </c>
      <c r="CJ6">
        <v>0.36588720770288902</v>
      </c>
      <c r="CK6">
        <v>0.49285113540790598</v>
      </c>
      <c r="CL6">
        <v>0.44545684636800797</v>
      </c>
      <c r="CM6">
        <v>0.20228445099484199</v>
      </c>
      <c r="CN6">
        <v>0.34655496666096802</v>
      </c>
      <c r="CO6">
        <v>0.35640886965927498</v>
      </c>
      <c r="CP6">
        <v>0.42854291417165702</v>
      </c>
      <c r="CQ6">
        <v>0.48857178936734402</v>
      </c>
      <c r="CR6">
        <v>0.39536754061444401</v>
      </c>
      <c r="CS6">
        <v>0.12629231704844901</v>
      </c>
      <c r="CT6">
        <v>0.35602555628993199</v>
      </c>
      <c r="CU6">
        <v>0.154255319148936</v>
      </c>
      <c r="CV6">
        <v>0.38611153320164099</v>
      </c>
      <c r="CW6">
        <v>0.32532875929102301</v>
      </c>
      <c r="CX6">
        <v>0.38141639116060599</v>
      </c>
      <c r="CY6">
        <v>0.29197495731360301</v>
      </c>
      <c r="CZ6">
        <v>0.45993227990970698</v>
      </c>
      <c r="DA6" t="s">
        <v>77</v>
      </c>
    </row>
    <row r="7" spans="1:105">
      <c r="A7" t="s">
        <v>82</v>
      </c>
      <c r="B7">
        <v>11</v>
      </c>
      <c r="C7">
        <v>2019436</v>
      </c>
      <c r="D7" t="s">
        <v>83</v>
      </c>
      <c r="E7">
        <v>0.66799179276737597</v>
      </c>
      <c r="F7">
        <v>0.56334422177098997</v>
      </c>
      <c r="G7">
        <v>0.45990869717897698</v>
      </c>
      <c r="H7">
        <v>0.52931887567112301</v>
      </c>
      <c r="I7">
        <v>0.33508781352382</v>
      </c>
      <c r="J7">
        <v>0.66321886636326</v>
      </c>
      <c r="K7">
        <v>0.33828518556595</v>
      </c>
      <c r="L7">
        <v>0.54944867082656601</v>
      </c>
      <c r="M7">
        <v>0.44424638542285599</v>
      </c>
      <c r="N7">
        <v>0.56530332978561704</v>
      </c>
      <c r="O7">
        <v>0.52830662581001697</v>
      </c>
      <c r="P7">
        <v>0.56221889055472296</v>
      </c>
      <c r="Q7">
        <v>0.57201119172950199</v>
      </c>
      <c r="R7">
        <v>0.60848590526009905</v>
      </c>
      <c r="S7">
        <v>0.16941815246899999</v>
      </c>
      <c r="T7">
        <v>0.56658350751803699</v>
      </c>
      <c r="U7">
        <v>0.118628445017974</v>
      </c>
      <c r="V7">
        <v>0.57826255825996897</v>
      </c>
      <c r="W7">
        <v>0.55972663850790205</v>
      </c>
      <c r="X7">
        <v>0.544416243654822</v>
      </c>
      <c r="Y7">
        <v>0.48781280467988303</v>
      </c>
      <c r="Z7">
        <v>0.574951076320939</v>
      </c>
      <c r="AA7">
        <v>0.25406767458603302</v>
      </c>
      <c r="AB7">
        <v>0.56142413695795301</v>
      </c>
      <c r="AC7">
        <v>0.28055916775032502</v>
      </c>
      <c r="AD7">
        <v>0.54148641423224597</v>
      </c>
      <c r="AE7">
        <v>0.46688213937837603</v>
      </c>
      <c r="AF7">
        <v>0.60317179838317803</v>
      </c>
      <c r="AG7">
        <v>0.78539747526441495</v>
      </c>
      <c r="AH7">
        <v>0.56522134765002996</v>
      </c>
      <c r="AI7">
        <v>0.53242381289865304</v>
      </c>
      <c r="AJ7">
        <v>0.54251752514477303</v>
      </c>
      <c r="AK7">
        <v>0.29703046073779299</v>
      </c>
      <c r="AL7">
        <v>0.56280207649621095</v>
      </c>
      <c r="AM7">
        <v>0.31041840133222298</v>
      </c>
      <c r="AN7">
        <v>0.534897360703812</v>
      </c>
      <c r="AO7">
        <v>0.51399873457766498</v>
      </c>
      <c r="AP7">
        <v>0.55917207356962795</v>
      </c>
      <c r="AQ7">
        <v>0.51470281543274199</v>
      </c>
      <c r="AR7">
        <v>0.52151483886629801</v>
      </c>
      <c r="AS7">
        <v>0.52748150038275099</v>
      </c>
      <c r="AT7">
        <v>0.52717023675310004</v>
      </c>
      <c r="AU7">
        <v>0.60775932038309599</v>
      </c>
      <c r="AV7">
        <v>0.56941892814025497</v>
      </c>
      <c r="AW7">
        <v>0.17876308022538201</v>
      </c>
      <c r="AX7">
        <v>0.57655172413793099</v>
      </c>
      <c r="AY7">
        <v>0.30381035485747498</v>
      </c>
      <c r="AZ7">
        <v>0.55933791380387299</v>
      </c>
      <c r="BA7">
        <v>0.46538619556285998</v>
      </c>
      <c r="BB7">
        <v>0.51984912776991998</v>
      </c>
      <c r="BC7">
        <v>0.57083719156816803</v>
      </c>
      <c r="BD7">
        <v>0.56988188976377996</v>
      </c>
      <c r="BE7">
        <v>0.48601782879472499</v>
      </c>
      <c r="BF7">
        <v>0.65334855403348602</v>
      </c>
      <c r="BG7">
        <v>0.54439810693032198</v>
      </c>
      <c r="BH7">
        <v>0.57136739063933895</v>
      </c>
      <c r="BI7">
        <v>0.33432320069110699</v>
      </c>
      <c r="BJ7">
        <v>0.55041683207622105</v>
      </c>
      <c r="BK7">
        <v>0.74922941435490997</v>
      </c>
      <c r="BL7">
        <v>0.58137733011257497</v>
      </c>
      <c r="BM7">
        <v>0.39531368102796699</v>
      </c>
      <c r="BN7">
        <v>0.54166464920350599</v>
      </c>
      <c r="BO7">
        <v>0.58186611850924996</v>
      </c>
      <c r="BP7">
        <v>0.55925129087779701</v>
      </c>
      <c r="BQ7">
        <v>0.55064194008559197</v>
      </c>
      <c r="BR7">
        <v>0.56992941470422898</v>
      </c>
      <c r="BS7">
        <v>0.62156532529693298</v>
      </c>
      <c r="BT7">
        <v>0.55505402817672</v>
      </c>
      <c r="BU7">
        <v>0.26789321395424998</v>
      </c>
      <c r="BV7">
        <v>0.53438309746860702</v>
      </c>
      <c r="BW7">
        <v>0.34806979918112702</v>
      </c>
      <c r="BX7">
        <v>0.58349141924383496</v>
      </c>
      <c r="BY7">
        <v>0.58632166127595697</v>
      </c>
      <c r="BZ7">
        <v>0.58013116571217405</v>
      </c>
      <c r="CA7">
        <v>0.51534947464595704</v>
      </c>
      <c r="CB7">
        <v>0.61140627203911802</v>
      </c>
      <c r="CC7">
        <v>0.56622647303996798</v>
      </c>
      <c r="CD7">
        <v>0.58753252898036401</v>
      </c>
      <c r="CE7">
        <v>0.33585100879461999</v>
      </c>
      <c r="CF7">
        <v>0.57840816150832897</v>
      </c>
      <c r="CG7">
        <v>0.26835599505562402</v>
      </c>
      <c r="CH7">
        <v>0.55665619714907</v>
      </c>
      <c r="CI7">
        <v>0.62685000000000002</v>
      </c>
      <c r="CJ7">
        <v>0.60225587799195102</v>
      </c>
      <c r="CK7">
        <v>0.62379736893775795</v>
      </c>
      <c r="CL7">
        <v>0.56550182179529696</v>
      </c>
      <c r="CM7">
        <v>0.43633231747714302</v>
      </c>
      <c r="CN7">
        <v>0.57827140180081305</v>
      </c>
      <c r="CO7">
        <v>0.54806008173663801</v>
      </c>
      <c r="CP7">
        <v>0.54726593456356798</v>
      </c>
      <c r="CQ7">
        <v>0.548237161319578</v>
      </c>
      <c r="CR7">
        <v>0.55897196658043202</v>
      </c>
      <c r="CS7">
        <v>0.251360650609947</v>
      </c>
      <c r="CT7">
        <v>0.96306406210014495</v>
      </c>
      <c r="CU7">
        <v>0.35708761462821798</v>
      </c>
      <c r="CV7">
        <v>0.57518358124646995</v>
      </c>
      <c r="CW7">
        <v>0.42425615465941702</v>
      </c>
      <c r="CX7">
        <v>0.593400036717459</v>
      </c>
      <c r="CY7">
        <v>0.48442435729212202</v>
      </c>
      <c r="CZ7">
        <v>0.55832220144269296</v>
      </c>
      <c r="DA7" t="s">
        <v>77</v>
      </c>
    </row>
    <row r="8" spans="1:105">
      <c r="A8" t="s">
        <v>84</v>
      </c>
      <c r="B8">
        <v>11</v>
      </c>
      <c r="C8">
        <v>2019452</v>
      </c>
      <c r="D8" t="s">
        <v>83</v>
      </c>
      <c r="E8">
        <v>0.67989204077919096</v>
      </c>
      <c r="F8">
        <v>0.55861816814503795</v>
      </c>
      <c r="G8">
        <v>0.38035788825140698</v>
      </c>
      <c r="H8">
        <v>0.53523306626071798</v>
      </c>
      <c r="I8">
        <v>0.49014435401067802</v>
      </c>
      <c r="J8">
        <v>0.42475542211140999</v>
      </c>
      <c r="K8">
        <v>0.32332233448746001</v>
      </c>
      <c r="L8">
        <v>0.48410414144872299</v>
      </c>
      <c r="M8">
        <v>0.56619086598657797</v>
      </c>
      <c r="N8">
        <v>0.51019202534104502</v>
      </c>
      <c r="O8">
        <v>0.30334938994261201</v>
      </c>
      <c r="P8">
        <v>0.49961879970992701</v>
      </c>
      <c r="Q8">
        <v>0.50138741668788001</v>
      </c>
      <c r="R8">
        <v>0.60021308939229101</v>
      </c>
      <c r="S8">
        <v>0.18614628536667399</v>
      </c>
      <c r="T8">
        <v>0.48624010502745602</v>
      </c>
      <c r="U8">
        <v>0.13845612486025699</v>
      </c>
      <c r="V8">
        <v>0.51623034640568399</v>
      </c>
      <c r="W8">
        <v>0.536603120666719</v>
      </c>
      <c r="X8">
        <v>0.45686831685721802</v>
      </c>
      <c r="Y8">
        <v>0.43357005917153302</v>
      </c>
      <c r="Z8">
        <v>0.48270516579886102</v>
      </c>
      <c r="AA8">
        <v>0.26847440134063899</v>
      </c>
      <c r="AB8">
        <v>0.48376209583320001</v>
      </c>
      <c r="AC8">
        <v>0.26296153764551899</v>
      </c>
      <c r="AD8">
        <v>0.41879968738522699</v>
      </c>
      <c r="AE8">
        <v>0.39173895678040999</v>
      </c>
      <c r="AF8">
        <v>0.53179992164537904</v>
      </c>
      <c r="AG8">
        <v>0.68562571625577695</v>
      </c>
      <c r="AH8">
        <v>0.48640919906381402</v>
      </c>
      <c r="AI8">
        <v>0.45792909632297402</v>
      </c>
      <c r="AJ8">
        <v>0.47014840685904002</v>
      </c>
      <c r="AK8">
        <v>0.31013684070583503</v>
      </c>
      <c r="AL8">
        <v>0.53406961459059898</v>
      </c>
      <c r="AM8">
        <v>0.48853705842545803</v>
      </c>
      <c r="AN8">
        <v>0.47635199931243999</v>
      </c>
      <c r="AO8">
        <v>0.54946160393715104</v>
      </c>
      <c r="AP8">
        <v>0.49327711585470702</v>
      </c>
      <c r="AQ8">
        <v>0.444408675228117</v>
      </c>
      <c r="AR8">
        <v>0.50935369069389702</v>
      </c>
      <c r="AS8">
        <v>0.44403597900857</v>
      </c>
      <c r="AT8">
        <v>0.55829523687455196</v>
      </c>
      <c r="AU8">
        <v>0.50755352744837801</v>
      </c>
      <c r="AV8">
        <v>0.50550034932557297</v>
      </c>
      <c r="AW8">
        <v>0.204836326422937</v>
      </c>
      <c r="AX8">
        <v>0.475561038931475</v>
      </c>
      <c r="AY8">
        <v>0.31561831060612899</v>
      </c>
      <c r="AZ8">
        <v>0.489729998217936</v>
      </c>
      <c r="BA8">
        <v>0.416896619968396</v>
      </c>
      <c r="BB8">
        <v>0.49509891647121601</v>
      </c>
      <c r="BC8">
        <v>0.49803616607670997</v>
      </c>
      <c r="BD8">
        <v>0.56713169934834395</v>
      </c>
      <c r="BE8">
        <v>0.493359452285341</v>
      </c>
      <c r="BF8">
        <v>0.56881037241157295</v>
      </c>
      <c r="BG8">
        <v>0.51616578717989903</v>
      </c>
      <c r="BH8">
        <v>0.48688410936551302</v>
      </c>
      <c r="BI8">
        <v>0.33215547316724697</v>
      </c>
      <c r="BJ8">
        <v>0.47536597468231501</v>
      </c>
      <c r="BK8">
        <v>0.70092536296760199</v>
      </c>
      <c r="BL8">
        <v>0.51059983228898598</v>
      </c>
      <c r="BM8">
        <v>0.32057104296092298</v>
      </c>
      <c r="BN8">
        <v>0.42370107886624198</v>
      </c>
      <c r="BO8">
        <v>0.65052559207178995</v>
      </c>
      <c r="BP8">
        <v>0.50008112846719399</v>
      </c>
      <c r="BQ8">
        <v>0.50206848686828598</v>
      </c>
      <c r="BR8">
        <v>0.34156168404915599</v>
      </c>
      <c r="BS8">
        <v>0.54941803035302095</v>
      </c>
      <c r="BT8">
        <v>0.50418195008629396</v>
      </c>
      <c r="BU8">
        <v>0.32838537565637999</v>
      </c>
      <c r="BV8">
        <v>0.50964286248647594</v>
      </c>
      <c r="BW8">
        <v>0.30828525382660599</v>
      </c>
      <c r="BX8">
        <v>0.44933389606116397</v>
      </c>
      <c r="BY8">
        <v>0.47806601028640799</v>
      </c>
      <c r="BZ8">
        <v>0.52259191600989396</v>
      </c>
      <c r="CA8">
        <v>0.41158162375816998</v>
      </c>
      <c r="CB8">
        <v>0.47805795880679802</v>
      </c>
      <c r="CC8">
        <v>0.406653865051401</v>
      </c>
      <c r="CD8">
        <v>0.49579121121568298</v>
      </c>
      <c r="CE8">
        <v>0.31275330455822598</v>
      </c>
      <c r="CF8">
        <v>0.465650374597607</v>
      </c>
      <c r="CG8">
        <v>0.21717745786099901</v>
      </c>
      <c r="CH8">
        <v>0.45842676832448698</v>
      </c>
      <c r="CI8">
        <v>0.49989576529443902</v>
      </c>
      <c r="CJ8">
        <v>0.49597423558557502</v>
      </c>
      <c r="CK8">
        <v>0.52058927141700395</v>
      </c>
      <c r="CL8">
        <v>0.477573597777672</v>
      </c>
      <c r="CM8">
        <v>0.29162608988973499</v>
      </c>
      <c r="CN8">
        <v>0.61183772675278703</v>
      </c>
      <c r="CO8">
        <v>0.45214300830569298</v>
      </c>
      <c r="CP8">
        <v>0.47611062988925701</v>
      </c>
      <c r="CQ8">
        <v>0.48240281282138298</v>
      </c>
      <c r="CR8">
        <v>0.48877906489319201</v>
      </c>
      <c r="CS8">
        <v>0.40694491980695402</v>
      </c>
      <c r="CT8">
        <v>0.58538370133001605</v>
      </c>
      <c r="CU8">
        <v>0.30476106297016903</v>
      </c>
      <c r="CV8">
        <v>0.49913517241642402</v>
      </c>
      <c r="CW8">
        <v>0.38931597428492798</v>
      </c>
      <c r="CX8">
        <v>0.50515658500850502</v>
      </c>
      <c r="CY8">
        <v>0.43009171952025599</v>
      </c>
      <c r="CZ8">
        <v>0.475809413024193</v>
      </c>
      <c r="DA8" t="s">
        <v>77</v>
      </c>
    </row>
    <row r="9" spans="1:105">
      <c r="A9" t="s">
        <v>85</v>
      </c>
      <c r="B9">
        <v>11</v>
      </c>
      <c r="C9">
        <v>2019568</v>
      </c>
      <c r="D9" t="s">
        <v>86</v>
      </c>
      <c r="E9">
        <v>0.75989405364351803</v>
      </c>
      <c r="F9">
        <v>0.58954562474660599</v>
      </c>
      <c r="G9">
        <v>0.334017741587809</v>
      </c>
      <c r="H9">
        <v>0.64457703013413403</v>
      </c>
      <c r="I9">
        <v>0.33357527426800399</v>
      </c>
      <c r="J9">
        <v>0.56026364015886998</v>
      </c>
      <c r="K9">
        <v>0.39671672984244799</v>
      </c>
      <c r="L9">
        <v>0.52494832485287701</v>
      </c>
      <c r="M9">
        <v>0.30924551031561698</v>
      </c>
      <c r="N9">
        <v>0.52704288991983705</v>
      </c>
      <c r="O9">
        <v>0.415067832284368</v>
      </c>
      <c r="P9">
        <v>0.50941464287989802</v>
      </c>
      <c r="Q9">
        <v>0.52850196800983296</v>
      </c>
      <c r="R9">
        <v>0.65903955240646195</v>
      </c>
      <c r="S9">
        <v>0.21924919575582699</v>
      </c>
      <c r="T9">
        <v>0.52530130250821205</v>
      </c>
      <c r="U9">
        <v>0.198498952933124</v>
      </c>
      <c r="V9">
        <v>0.57666338544534801</v>
      </c>
      <c r="W9">
        <v>0.53824179986325504</v>
      </c>
      <c r="X9">
        <v>0.54181020580135897</v>
      </c>
      <c r="Y9">
        <v>0.39336304586946202</v>
      </c>
      <c r="Z9">
        <v>0.49867348304037301</v>
      </c>
      <c r="AA9">
        <v>0.35647551528608001</v>
      </c>
      <c r="AB9">
        <v>0.54805456227120197</v>
      </c>
      <c r="AC9">
        <v>0.24259986914125101</v>
      </c>
      <c r="AD9">
        <v>0.45499383503403001</v>
      </c>
      <c r="AE9">
        <v>0.45402526899488199</v>
      </c>
      <c r="AF9">
        <v>0.55956891692144395</v>
      </c>
      <c r="AG9">
        <v>0.63451318048334204</v>
      </c>
      <c r="AH9">
        <v>0.54444011668290804</v>
      </c>
      <c r="AI9">
        <v>0.47033268398047001</v>
      </c>
      <c r="AJ9">
        <v>0.60990921645122298</v>
      </c>
      <c r="AK9">
        <v>0.38088341482718002</v>
      </c>
      <c r="AL9">
        <v>0.58228154643547902</v>
      </c>
      <c r="AM9">
        <v>0.32187359579208402</v>
      </c>
      <c r="AN9">
        <v>0.49936688869051699</v>
      </c>
      <c r="AO9">
        <v>0.335853890166604</v>
      </c>
      <c r="AP9">
        <v>0.51979047605170503</v>
      </c>
      <c r="AQ9">
        <v>0.39450050058576902</v>
      </c>
      <c r="AR9">
        <v>0.51435578261573001</v>
      </c>
      <c r="AS9">
        <v>0.30760349081753402</v>
      </c>
      <c r="AT9">
        <v>0.45476534553786302</v>
      </c>
      <c r="AU9">
        <v>0.23861041080026199</v>
      </c>
      <c r="AV9">
        <v>0.554323107722965</v>
      </c>
      <c r="AW9">
        <v>0.23017531065278199</v>
      </c>
      <c r="AX9">
        <v>0.49748190443395701</v>
      </c>
      <c r="AY9">
        <v>0.36539697259156201</v>
      </c>
      <c r="AZ9">
        <v>0.544584343619823</v>
      </c>
      <c r="BA9">
        <v>0.458561501317648</v>
      </c>
      <c r="BB9">
        <v>0.51988802552360003</v>
      </c>
      <c r="BC9">
        <v>0.25577731485537802</v>
      </c>
      <c r="BD9">
        <v>0.60371564789933396</v>
      </c>
      <c r="BE9">
        <v>0.43003486364333099</v>
      </c>
      <c r="BF9">
        <v>0.57411900947663896</v>
      </c>
      <c r="BG9">
        <v>0.54625718727710104</v>
      </c>
      <c r="BH9">
        <v>0.53833487642043598</v>
      </c>
      <c r="BI9">
        <v>0.303307943186512</v>
      </c>
      <c r="BJ9">
        <v>0.54100873419192597</v>
      </c>
      <c r="BK9">
        <v>0.71849106000985696</v>
      </c>
      <c r="BL9">
        <v>0.55110316995734698</v>
      </c>
      <c r="BM9">
        <v>0.37326974141112701</v>
      </c>
      <c r="BN9">
        <v>0.47402327867767802</v>
      </c>
      <c r="BO9">
        <v>0.56717605177917096</v>
      </c>
      <c r="BP9">
        <v>0.55554818325996003</v>
      </c>
      <c r="BQ9">
        <v>0.52619941184538399</v>
      </c>
      <c r="BR9">
        <v>0.495752404804777</v>
      </c>
      <c r="BS9">
        <v>0.64747998539714502</v>
      </c>
      <c r="BT9">
        <v>0.54542433439179105</v>
      </c>
      <c r="BU9">
        <v>0.34003464070831602</v>
      </c>
      <c r="BV9">
        <v>0.45620599558217501</v>
      </c>
      <c r="BW9">
        <v>0.30975674426306798</v>
      </c>
      <c r="BX9">
        <v>0.48116193033447502</v>
      </c>
      <c r="BY9">
        <v>0.50794452682506896</v>
      </c>
      <c r="BZ9">
        <v>0.53491460969770799</v>
      </c>
      <c r="CA9">
        <v>0.451539907272692</v>
      </c>
      <c r="CB9">
        <v>0.51746551650141703</v>
      </c>
      <c r="CC9">
        <v>0.210132963711856</v>
      </c>
      <c r="CD9">
        <v>0.515254638331888</v>
      </c>
      <c r="CE9">
        <v>0.36463602721348898</v>
      </c>
      <c r="CF9">
        <v>0.52021223940089001</v>
      </c>
      <c r="CG9">
        <v>0.24585255830307301</v>
      </c>
      <c r="CH9">
        <v>0.51217208919120605</v>
      </c>
      <c r="CI9">
        <v>0.28843038849527097</v>
      </c>
      <c r="CJ9">
        <v>0.530557693631869</v>
      </c>
      <c r="CK9">
        <v>0.50967741274602796</v>
      </c>
      <c r="CL9">
        <v>0.50819180755060001</v>
      </c>
      <c r="CM9">
        <v>0.62381003117259903</v>
      </c>
      <c r="CN9">
        <v>0.50234169990320898</v>
      </c>
      <c r="CO9">
        <v>0.51268350520740202</v>
      </c>
      <c r="CP9">
        <v>0.54037569802095597</v>
      </c>
      <c r="CQ9">
        <v>0.50416345941901597</v>
      </c>
      <c r="CR9">
        <v>0.52568027762758496</v>
      </c>
      <c r="CS9">
        <v>0.30808096189977402</v>
      </c>
      <c r="CT9">
        <v>0.55066378751496703</v>
      </c>
      <c r="CU9">
        <v>0.37427441722459598</v>
      </c>
      <c r="CV9">
        <v>0.52339536092509598</v>
      </c>
      <c r="CW9">
        <v>0.46966597431256502</v>
      </c>
      <c r="CX9">
        <v>0.55463357583606199</v>
      </c>
      <c r="CY9">
        <v>0.47782704035503099</v>
      </c>
      <c r="CZ9">
        <v>0.47367035146067699</v>
      </c>
      <c r="DA9" t="s">
        <v>77</v>
      </c>
    </row>
    <row r="10" spans="1:105">
      <c r="A10" t="s">
        <v>87</v>
      </c>
      <c r="B10">
        <v>11</v>
      </c>
      <c r="C10">
        <v>2019587</v>
      </c>
      <c r="D10" t="s">
        <v>86</v>
      </c>
      <c r="E10">
        <v>0.70426829268292701</v>
      </c>
      <c r="F10">
        <v>0.499272197962154</v>
      </c>
      <c r="G10">
        <v>0.51463496691712496</v>
      </c>
      <c r="H10">
        <v>0.65033887861983997</v>
      </c>
      <c r="I10">
        <v>0.49932693925626798</v>
      </c>
      <c r="J10">
        <v>0.63193130548682896</v>
      </c>
      <c r="K10">
        <v>0.26554673653386801</v>
      </c>
      <c r="L10">
        <v>0.40421601651635303</v>
      </c>
      <c r="M10">
        <v>0.48885472713297501</v>
      </c>
      <c r="N10">
        <v>0.55192137275437003</v>
      </c>
      <c r="O10">
        <v>0.41453120289418099</v>
      </c>
      <c r="P10">
        <v>0.55088033422858895</v>
      </c>
      <c r="Q10">
        <v>0.546768707482993</v>
      </c>
      <c r="R10">
        <v>0.599378510816302</v>
      </c>
      <c r="S10">
        <v>0.13808784383318501</v>
      </c>
      <c r="T10">
        <v>0.62169955843921798</v>
      </c>
      <c r="U10">
        <v>8.5382948897667899E-2</v>
      </c>
      <c r="V10">
        <v>0.59134778191669501</v>
      </c>
      <c r="W10">
        <v>0.51863932898415699</v>
      </c>
      <c r="X10">
        <v>0.52260232131948703</v>
      </c>
      <c r="Y10">
        <v>0.46939866369710498</v>
      </c>
      <c r="Z10">
        <v>0.51946607341490503</v>
      </c>
      <c r="AA10">
        <v>0.29107078476144699</v>
      </c>
      <c r="AB10">
        <v>0.57456140350877205</v>
      </c>
      <c r="AC10">
        <v>0.17669510552312501</v>
      </c>
      <c r="AD10">
        <v>0.52709571193356697</v>
      </c>
      <c r="AE10">
        <v>0.47914699401951499</v>
      </c>
      <c r="AF10">
        <v>0.59244036697247704</v>
      </c>
      <c r="AG10">
        <v>0.85269823788546295</v>
      </c>
      <c r="AH10">
        <v>0.55483085485694394</v>
      </c>
      <c r="AI10">
        <v>0.47568710359408001</v>
      </c>
      <c r="AJ10">
        <v>0.51928358208955205</v>
      </c>
      <c r="AK10">
        <v>0.27240339819128501</v>
      </c>
      <c r="AL10">
        <v>0.55392840539284005</v>
      </c>
      <c r="AM10">
        <v>0.30987045741144098</v>
      </c>
      <c r="AN10">
        <v>0.539732888146912</v>
      </c>
      <c r="AO10">
        <v>0.55959812719469404</v>
      </c>
      <c r="AP10">
        <v>0.55099535210032402</v>
      </c>
      <c r="AQ10">
        <v>0.52299190842707699</v>
      </c>
      <c r="AR10">
        <v>0.62399929620832195</v>
      </c>
      <c r="AS10">
        <v>0.490926256162803</v>
      </c>
      <c r="AT10">
        <v>0.62847624565469296</v>
      </c>
      <c r="AU10">
        <v>0.30446113751341403</v>
      </c>
      <c r="AV10">
        <v>0.59380326882583001</v>
      </c>
      <c r="AW10">
        <v>0.15028836367748499</v>
      </c>
      <c r="AX10">
        <v>0.52858288463741598</v>
      </c>
      <c r="AY10">
        <v>0.29375655038179399</v>
      </c>
      <c r="AZ10">
        <v>0.63890306122449003</v>
      </c>
      <c r="BA10">
        <v>0.45600877995244199</v>
      </c>
      <c r="BB10">
        <v>0.52800783014606201</v>
      </c>
      <c r="BC10">
        <v>0.38077831086741298</v>
      </c>
      <c r="BD10">
        <v>0.45171034370152702</v>
      </c>
      <c r="BE10">
        <v>0.47027914614121502</v>
      </c>
      <c r="BF10">
        <v>0.51682061808644097</v>
      </c>
      <c r="BG10">
        <v>0.56015331664580703</v>
      </c>
      <c r="BH10">
        <v>0.57798969637180797</v>
      </c>
      <c r="BI10">
        <v>0.32443715521097399</v>
      </c>
      <c r="BJ10">
        <v>0.53331208160663102</v>
      </c>
      <c r="BK10">
        <v>0.75547294506402296</v>
      </c>
      <c r="BL10">
        <v>0.58885748153551598</v>
      </c>
      <c r="BM10">
        <v>0.31747311827956998</v>
      </c>
      <c r="BN10">
        <v>0.45498652291105102</v>
      </c>
      <c r="BO10">
        <v>0.499043340820231</v>
      </c>
      <c r="BP10">
        <v>0.58400237882842698</v>
      </c>
      <c r="BQ10">
        <v>0.445274102079395</v>
      </c>
      <c r="BR10">
        <v>0.39518666553278298</v>
      </c>
      <c r="BS10">
        <v>0.644156052231034</v>
      </c>
      <c r="BT10">
        <v>0.54641751963818097</v>
      </c>
      <c r="BU10">
        <v>0.32631024493020799</v>
      </c>
      <c r="BV10">
        <v>0.54865386382431303</v>
      </c>
      <c r="BW10">
        <v>0.338374088374088</v>
      </c>
      <c r="BX10">
        <v>0.53647972518855902</v>
      </c>
      <c r="BY10">
        <v>0.55926397960809304</v>
      </c>
      <c r="BZ10">
        <v>0.56967464702271298</v>
      </c>
      <c r="CA10">
        <v>0.52561421850496604</v>
      </c>
      <c r="CB10">
        <v>0.65030963920301599</v>
      </c>
      <c r="CC10">
        <v>0.479222462203024</v>
      </c>
      <c r="CD10">
        <v>0.56835272189729402</v>
      </c>
      <c r="CE10">
        <v>0.35213228894691001</v>
      </c>
      <c r="CF10">
        <v>0.53746101772267396</v>
      </c>
      <c r="CG10">
        <v>0.54052527534594796</v>
      </c>
      <c r="CH10">
        <v>0.55866009235344805</v>
      </c>
      <c r="CI10">
        <v>0.56187500000000001</v>
      </c>
      <c r="CJ10">
        <v>0.56652908805031399</v>
      </c>
      <c r="CK10">
        <v>0.61011080332409995</v>
      </c>
      <c r="CL10">
        <v>0.52820016588332896</v>
      </c>
      <c r="CM10">
        <v>0.33155856727976801</v>
      </c>
      <c r="CN10">
        <v>0.58060050186034395</v>
      </c>
      <c r="CO10">
        <v>0.58115323011211995</v>
      </c>
      <c r="CP10">
        <v>0.61946537310351901</v>
      </c>
      <c r="CQ10">
        <v>0.55744529019981004</v>
      </c>
      <c r="CR10">
        <v>0.54253968253968299</v>
      </c>
      <c r="CS10">
        <v>0.33887583589372899</v>
      </c>
      <c r="CT10">
        <v>0.62992349107395895</v>
      </c>
      <c r="CU10">
        <v>0.348250981824824</v>
      </c>
      <c r="CV10">
        <v>0.58208856137555598</v>
      </c>
      <c r="CW10">
        <v>0.43797577854671299</v>
      </c>
      <c r="CX10">
        <v>0.57795491557384104</v>
      </c>
      <c r="CY10">
        <v>0.52632065016623597</v>
      </c>
      <c r="CZ10">
        <v>0.49929943955164102</v>
      </c>
      <c r="DA10" t="s">
        <v>77</v>
      </c>
    </row>
    <row r="11" spans="1:105">
      <c r="A11" t="s">
        <v>88</v>
      </c>
      <c r="B11">
        <v>11</v>
      </c>
      <c r="C11">
        <v>2019606</v>
      </c>
      <c r="D11" t="s">
        <v>86</v>
      </c>
      <c r="E11">
        <v>0.69281966956385599</v>
      </c>
      <c r="F11">
        <v>0.61851814414232298</v>
      </c>
      <c r="G11">
        <v>0.61659591948514303</v>
      </c>
      <c r="H11">
        <v>0.68236902050113901</v>
      </c>
      <c r="I11">
        <v>0.55347012353533698</v>
      </c>
      <c r="J11">
        <v>0.75430165865757204</v>
      </c>
      <c r="K11">
        <v>0.35403893729159902</v>
      </c>
      <c r="L11">
        <v>0.50027290448343098</v>
      </c>
      <c r="M11">
        <v>0.64143426294820705</v>
      </c>
      <c r="N11">
        <v>0.55841811617984904</v>
      </c>
      <c r="O11">
        <v>0.63270975056689305</v>
      </c>
      <c r="P11">
        <v>0.58386897404202698</v>
      </c>
      <c r="Q11">
        <v>0.60499077679852398</v>
      </c>
      <c r="R11">
        <v>0.63547758284600397</v>
      </c>
      <c r="S11">
        <v>0.33315793430053398</v>
      </c>
      <c r="T11">
        <v>0.65695095678621196</v>
      </c>
      <c r="U11">
        <v>0.25197374678968898</v>
      </c>
      <c r="V11">
        <v>0.66016333938294003</v>
      </c>
      <c r="W11">
        <v>0.668462549277267</v>
      </c>
      <c r="X11">
        <v>0.57225764849179594</v>
      </c>
      <c r="Y11">
        <v>0.54321334306733304</v>
      </c>
      <c r="Z11">
        <v>0.57557015848473103</v>
      </c>
      <c r="AA11">
        <v>0.39047917810367799</v>
      </c>
      <c r="AB11">
        <v>0.59959079849590802</v>
      </c>
      <c r="AC11">
        <v>0.27131521188586899</v>
      </c>
      <c r="AD11">
        <v>0.56839726902107202</v>
      </c>
      <c r="AE11">
        <v>0.53209693119524604</v>
      </c>
      <c r="AF11">
        <v>0.64492123320769301</v>
      </c>
      <c r="AG11">
        <v>0.86094230921000703</v>
      </c>
      <c r="AH11">
        <v>0.636852652673769</v>
      </c>
      <c r="AI11">
        <v>0.54294249439880504</v>
      </c>
      <c r="AJ11">
        <v>0.57122542869092396</v>
      </c>
      <c r="AK11">
        <v>0.33803180060163301</v>
      </c>
      <c r="AL11">
        <v>0.599084929939949</v>
      </c>
      <c r="AM11">
        <v>0.58363731109953099</v>
      </c>
      <c r="AN11">
        <v>0.57523809523809499</v>
      </c>
      <c r="AO11">
        <v>0.62108336036328204</v>
      </c>
      <c r="AP11">
        <v>0.582311168495804</v>
      </c>
      <c r="AQ11">
        <v>0.59644954794430105</v>
      </c>
      <c r="AR11">
        <v>0.58879980563654</v>
      </c>
      <c r="AS11">
        <v>0.60792430514488505</v>
      </c>
      <c r="AT11">
        <v>0.61201746323529405</v>
      </c>
      <c r="AU11">
        <v>0.58417555419063005</v>
      </c>
      <c r="AV11">
        <v>0.64405565175852397</v>
      </c>
      <c r="AW11">
        <v>0.193524590163934</v>
      </c>
      <c r="AX11">
        <v>0.58397832817337503</v>
      </c>
      <c r="AY11">
        <v>0.44124542811591499</v>
      </c>
      <c r="AZ11">
        <v>0.60673957499777698</v>
      </c>
      <c r="BA11">
        <v>0.51156510508395003</v>
      </c>
      <c r="BB11">
        <v>0.57329711238555203</v>
      </c>
      <c r="BC11">
        <v>0.50457267283614604</v>
      </c>
      <c r="BD11">
        <v>0.52355933150746203</v>
      </c>
      <c r="BE11">
        <v>0.38183471638058403</v>
      </c>
      <c r="BF11">
        <v>0.52764552296114298</v>
      </c>
      <c r="BG11">
        <v>0.59784823925304498</v>
      </c>
      <c r="BH11">
        <v>0.62294477622944799</v>
      </c>
      <c r="BI11">
        <v>0.61274649899971401</v>
      </c>
      <c r="BJ11">
        <v>0.58449099595736898</v>
      </c>
      <c r="BK11">
        <v>0.76282284467078898</v>
      </c>
      <c r="BL11">
        <v>0.62721593786932295</v>
      </c>
      <c r="BM11">
        <v>0.42859339758047998</v>
      </c>
      <c r="BN11">
        <v>0.50436217873143097</v>
      </c>
      <c r="BO11">
        <v>0.590947368421053</v>
      </c>
      <c r="BP11">
        <v>0.60375081703454203</v>
      </c>
      <c r="BQ11">
        <v>0.51269517990495606</v>
      </c>
      <c r="BR11">
        <v>0.47830950901180902</v>
      </c>
      <c r="BS11">
        <v>0.67667546174142501</v>
      </c>
      <c r="BT11">
        <v>0.589822093504344</v>
      </c>
      <c r="BU11">
        <v>0.51726370306430702</v>
      </c>
      <c r="BV11">
        <v>0.60110739416310999</v>
      </c>
      <c r="BW11">
        <v>0.57052988144205197</v>
      </c>
      <c r="BX11">
        <v>0.59678509364742205</v>
      </c>
      <c r="BY11">
        <v>0.61876270038383396</v>
      </c>
      <c r="BZ11">
        <v>0.610993991778223</v>
      </c>
      <c r="CA11">
        <v>0.57982272207396102</v>
      </c>
      <c r="CB11">
        <v>0.65811886687650401</v>
      </c>
      <c r="CC11">
        <v>0.59549507273580504</v>
      </c>
      <c r="CD11">
        <v>0.61780301252874104</v>
      </c>
      <c r="CE11">
        <v>0.45346346108069502</v>
      </c>
      <c r="CF11">
        <v>0.59498534020826999</v>
      </c>
      <c r="CG11">
        <v>0.81497611688676597</v>
      </c>
      <c r="CH11">
        <v>0.59522412579206796</v>
      </c>
      <c r="CI11">
        <v>0.635767842266037</v>
      </c>
      <c r="CJ11">
        <v>0.61306532663316604</v>
      </c>
      <c r="CK11">
        <v>0.72650513950073403</v>
      </c>
      <c r="CL11">
        <v>0.57257476294675402</v>
      </c>
      <c r="CM11">
        <v>0.55281619563038698</v>
      </c>
      <c r="CN11">
        <v>0.603283009825066</v>
      </c>
      <c r="CO11">
        <v>0.59970834852351396</v>
      </c>
      <c r="CP11">
        <v>0.61196659271825704</v>
      </c>
      <c r="CQ11">
        <v>0.57321398412430302</v>
      </c>
      <c r="CR11">
        <v>0.621706208985361</v>
      </c>
      <c r="CS11">
        <v>0.520931861972324</v>
      </c>
      <c r="CT11">
        <v>0.52115987460815005</v>
      </c>
      <c r="CU11">
        <v>0.43187142113482602</v>
      </c>
      <c r="CV11">
        <v>0.59889770723104097</v>
      </c>
      <c r="CW11">
        <v>0.48669180740012002</v>
      </c>
      <c r="CX11">
        <v>0.60852278519726799</v>
      </c>
      <c r="CY11">
        <v>0.59584800291368201</v>
      </c>
      <c r="CZ11">
        <v>0.56185878092939001</v>
      </c>
      <c r="DA11" t="s">
        <v>77</v>
      </c>
    </row>
    <row r="12" spans="1:105">
      <c r="A12" t="s">
        <v>89</v>
      </c>
      <c r="B12">
        <v>11</v>
      </c>
      <c r="C12">
        <v>2019624</v>
      </c>
      <c r="D12" t="s">
        <v>86</v>
      </c>
      <c r="E12">
        <v>0.68656276119769899</v>
      </c>
      <c r="F12">
        <v>0.58952531288758603</v>
      </c>
      <c r="G12">
        <v>0.55333798557804104</v>
      </c>
      <c r="H12">
        <v>0.55532280990498994</v>
      </c>
      <c r="I12">
        <v>0.557434075182345</v>
      </c>
      <c r="J12">
        <v>0.57385508492797299</v>
      </c>
      <c r="K12">
        <v>0.429616493017069</v>
      </c>
      <c r="L12">
        <v>0.59956904291614299</v>
      </c>
      <c r="M12">
        <v>0.57107607950651096</v>
      </c>
      <c r="N12">
        <v>0.56760166221430697</v>
      </c>
      <c r="O12">
        <v>0.593547279903896</v>
      </c>
      <c r="P12">
        <v>0.58294173909427405</v>
      </c>
      <c r="Q12">
        <v>0.58333908720568906</v>
      </c>
      <c r="R12">
        <v>0.62401321828529499</v>
      </c>
      <c r="S12">
        <v>0.39285927875127102</v>
      </c>
      <c r="T12">
        <v>0.56287101996762001</v>
      </c>
      <c r="U12">
        <v>0.27546848381601402</v>
      </c>
      <c r="V12">
        <v>0.55449919657204105</v>
      </c>
      <c r="W12">
        <v>0.58399707709170601</v>
      </c>
      <c r="X12">
        <v>0.56322006708473105</v>
      </c>
      <c r="Y12">
        <v>0.54359370474075497</v>
      </c>
      <c r="Z12">
        <v>0.58127122755943705</v>
      </c>
      <c r="AA12">
        <v>0.41305724725943999</v>
      </c>
      <c r="AB12">
        <v>0.57937183108177104</v>
      </c>
      <c r="AC12">
        <v>0.355793903315201</v>
      </c>
      <c r="AD12">
        <v>0.54749526596660303</v>
      </c>
      <c r="AE12">
        <v>0.55285301495570405</v>
      </c>
      <c r="AF12">
        <v>0.61304959100204504</v>
      </c>
      <c r="AG12">
        <v>0.84729181579575297</v>
      </c>
      <c r="AH12">
        <v>0.61867376507850902</v>
      </c>
      <c r="AI12">
        <v>0.54309357097390198</v>
      </c>
      <c r="AJ12">
        <v>0.57062176712762602</v>
      </c>
      <c r="AK12">
        <v>0.38680249353808699</v>
      </c>
      <c r="AL12">
        <v>0.59403286756305496</v>
      </c>
      <c r="AM12">
        <v>0.55228555580932503</v>
      </c>
      <c r="AN12">
        <v>0.59387572641931197</v>
      </c>
      <c r="AO12">
        <v>0.64400850234700202</v>
      </c>
      <c r="AP12">
        <v>0.56940264951056696</v>
      </c>
      <c r="AQ12">
        <v>0.53241723259762297</v>
      </c>
      <c r="AR12">
        <v>0.54904902482698503</v>
      </c>
      <c r="AS12">
        <v>0.59841840941458702</v>
      </c>
      <c r="AT12">
        <v>0.597981636198197</v>
      </c>
      <c r="AU12">
        <v>0.59639901588011601</v>
      </c>
      <c r="AV12">
        <v>0.57163028130770099</v>
      </c>
      <c r="AW12">
        <v>0.290863120321253</v>
      </c>
      <c r="AX12">
        <v>0.56851606052561698</v>
      </c>
      <c r="AY12">
        <v>0.418373387001302</v>
      </c>
      <c r="AZ12">
        <v>0.58823844178082196</v>
      </c>
      <c r="BA12">
        <v>0.53086373928213504</v>
      </c>
      <c r="BB12">
        <v>0.56589147286821695</v>
      </c>
      <c r="BC12">
        <v>0.58658265969250301</v>
      </c>
      <c r="BD12">
        <v>0.62636896171152101</v>
      </c>
      <c r="BE12">
        <v>0.78925868076414796</v>
      </c>
      <c r="BF12">
        <v>0.65058763413387799</v>
      </c>
      <c r="BG12">
        <v>0.60009286488159697</v>
      </c>
      <c r="BH12">
        <v>0.60556063502618196</v>
      </c>
      <c r="BI12">
        <v>0.591133183498876</v>
      </c>
      <c r="BJ12">
        <v>0.58798240845975203</v>
      </c>
      <c r="BK12">
        <v>0.753033020360798</v>
      </c>
      <c r="BL12">
        <v>0.58042789223454805</v>
      </c>
      <c r="BM12">
        <v>0.53672421491293298</v>
      </c>
      <c r="BN12">
        <v>0.58890566580385395</v>
      </c>
      <c r="BO12">
        <v>0.57744651317179196</v>
      </c>
      <c r="BP12">
        <v>0.60152479326139796</v>
      </c>
      <c r="BQ12">
        <v>0.58471127594910599</v>
      </c>
      <c r="BR12">
        <v>0.56139495723844601</v>
      </c>
      <c r="BS12">
        <v>0.65276576663143404</v>
      </c>
      <c r="BT12">
        <v>0.58148789737347295</v>
      </c>
      <c r="BU12">
        <v>0.48775604497150798</v>
      </c>
      <c r="BV12">
        <v>0.58368004294725495</v>
      </c>
      <c r="BW12">
        <v>0.593816631130064</v>
      </c>
      <c r="BX12">
        <v>0.57460692312472805</v>
      </c>
      <c r="BY12">
        <v>0.60160873108677904</v>
      </c>
      <c r="BZ12">
        <v>0.61970958640148599</v>
      </c>
      <c r="CA12">
        <v>0.50714235202602398</v>
      </c>
      <c r="CB12">
        <v>0.59479621542940297</v>
      </c>
      <c r="CC12">
        <v>0.60511250166422603</v>
      </c>
      <c r="CD12">
        <v>0.60820387799070197</v>
      </c>
      <c r="CE12">
        <v>0.48287227345109801</v>
      </c>
      <c r="CF12">
        <v>0.58507384995770695</v>
      </c>
      <c r="CG12">
        <v>0.80511316010058698</v>
      </c>
      <c r="CH12">
        <v>0.58274294173628005</v>
      </c>
      <c r="CI12">
        <v>0.60562493441074605</v>
      </c>
      <c r="CJ12">
        <v>0.62689102823396203</v>
      </c>
      <c r="CK12">
        <v>0.51179989124524194</v>
      </c>
      <c r="CL12">
        <v>0.58057068434762005</v>
      </c>
      <c r="CM12">
        <v>0.48383382053326202</v>
      </c>
      <c r="CN12">
        <v>0.64341515644208302</v>
      </c>
      <c r="CO12">
        <v>0.57417659006730604</v>
      </c>
      <c r="CP12">
        <v>0.58475087465315501</v>
      </c>
      <c r="CQ12">
        <v>0.56118511842735197</v>
      </c>
      <c r="CR12">
        <v>0.59879133266533102</v>
      </c>
      <c r="CS12">
        <v>0.60465651490161498</v>
      </c>
      <c r="CT12">
        <v>0.61803825232496901</v>
      </c>
      <c r="CU12">
        <v>0.46252640473172801</v>
      </c>
      <c r="CV12">
        <v>0.59800995024875603</v>
      </c>
      <c r="CW12">
        <v>0.54220223512434096</v>
      </c>
      <c r="CX12">
        <v>0.61765071859640397</v>
      </c>
      <c r="CY12">
        <v>0.55910402172068596</v>
      </c>
      <c r="CZ12">
        <v>0.53545999436823699</v>
      </c>
      <c r="DA12" t="s">
        <v>77</v>
      </c>
    </row>
    <row r="13" spans="1:105">
      <c r="A13" t="s">
        <v>90</v>
      </c>
      <c r="B13">
        <v>11</v>
      </c>
      <c r="C13">
        <v>2019626</v>
      </c>
      <c r="D13" t="s">
        <v>86</v>
      </c>
      <c r="E13">
        <v>0.68707974419176798</v>
      </c>
      <c r="F13">
        <v>0.59710072605753095</v>
      </c>
      <c r="G13">
        <v>0.49830854891757398</v>
      </c>
      <c r="H13">
        <v>0.56876021896636997</v>
      </c>
      <c r="I13">
        <v>0.51516833154818797</v>
      </c>
      <c r="J13">
        <v>0.56229603170861797</v>
      </c>
      <c r="K13">
        <v>0.45770837659945701</v>
      </c>
      <c r="L13">
        <v>0.49484154036472</v>
      </c>
      <c r="M13">
        <v>0.60047863114183997</v>
      </c>
      <c r="N13">
        <v>0.50038446685633298</v>
      </c>
      <c r="O13">
        <v>0.55456945797807899</v>
      </c>
      <c r="P13">
        <v>0.48983165019694203</v>
      </c>
      <c r="Q13">
        <v>0.506088198870698</v>
      </c>
      <c r="R13">
        <v>0.58595033500449401</v>
      </c>
      <c r="S13">
        <v>0.38552794360548598</v>
      </c>
      <c r="T13">
        <v>0.480444502969541</v>
      </c>
      <c r="U13">
        <v>0.23402683749742201</v>
      </c>
      <c r="V13">
        <v>0.49844430336497902</v>
      </c>
      <c r="W13">
        <v>0.56055016338699204</v>
      </c>
      <c r="X13">
        <v>0.49247495185995099</v>
      </c>
      <c r="Y13">
        <v>0.49715669090055298</v>
      </c>
      <c r="Z13">
        <v>0.49796078408230499</v>
      </c>
      <c r="AA13">
        <v>0.396276729263909</v>
      </c>
      <c r="AB13">
        <v>0.52349140029386498</v>
      </c>
      <c r="AC13">
        <v>0.31114508425126097</v>
      </c>
      <c r="AD13">
        <v>0.41245713446438498</v>
      </c>
      <c r="AE13">
        <v>0.43302648573137498</v>
      </c>
      <c r="AF13">
        <v>0.50490030725662105</v>
      </c>
      <c r="AG13">
        <v>0.69759373826433202</v>
      </c>
      <c r="AH13">
        <v>0.49004311287654401</v>
      </c>
      <c r="AI13">
        <v>0.541747669243548</v>
      </c>
      <c r="AJ13">
        <v>0.48489508702031803</v>
      </c>
      <c r="AK13">
        <v>0.40942171037244002</v>
      </c>
      <c r="AL13">
        <v>0.53947345418710302</v>
      </c>
      <c r="AM13">
        <v>0.50934646215667601</v>
      </c>
      <c r="AN13">
        <v>0.481694338163903</v>
      </c>
      <c r="AO13">
        <v>0.55056326948104695</v>
      </c>
      <c r="AP13">
        <v>0.49026491923251198</v>
      </c>
      <c r="AQ13">
        <v>0.46284307690079401</v>
      </c>
      <c r="AR13">
        <v>0.46852730716720797</v>
      </c>
      <c r="AS13">
        <v>0.48684133636424798</v>
      </c>
      <c r="AT13">
        <v>0.464452952646289</v>
      </c>
      <c r="AU13">
        <v>0.51616857054585097</v>
      </c>
      <c r="AV13">
        <v>0.53128628053752402</v>
      </c>
      <c r="AW13">
        <v>0.25982693679797902</v>
      </c>
      <c r="AX13">
        <v>0.49413879103828401</v>
      </c>
      <c r="AY13">
        <v>0.300215373332195</v>
      </c>
      <c r="AZ13">
        <v>0.51811189395795798</v>
      </c>
      <c r="BA13">
        <v>0.46207208429097801</v>
      </c>
      <c r="BB13">
        <v>0.50832559132759003</v>
      </c>
      <c r="BC13">
        <v>0.50036229381450403</v>
      </c>
      <c r="BD13">
        <v>0.56608909834533006</v>
      </c>
      <c r="BE13">
        <v>0.57849293604868202</v>
      </c>
      <c r="BF13">
        <v>0.55987822906888896</v>
      </c>
      <c r="BG13">
        <v>0.52649585873121496</v>
      </c>
      <c r="BH13">
        <v>0.51186304647903602</v>
      </c>
      <c r="BI13">
        <v>0.57294851230630495</v>
      </c>
      <c r="BJ13">
        <v>0.47202763466660902</v>
      </c>
      <c r="BK13">
        <v>0.67059257292779995</v>
      </c>
      <c r="BL13">
        <v>0.495980823841149</v>
      </c>
      <c r="BM13">
        <v>0.38468301786923997</v>
      </c>
      <c r="BN13">
        <v>0.47737341077870998</v>
      </c>
      <c r="BO13">
        <v>0.51270911729998403</v>
      </c>
      <c r="BP13">
        <v>0.53533649036421005</v>
      </c>
      <c r="BQ13">
        <v>0.52105943694750201</v>
      </c>
      <c r="BR13">
        <v>0.47138298690282299</v>
      </c>
      <c r="BS13">
        <v>0.58981346562469295</v>
      </c>
      <c r="BT13">
        <v>0.52324131449698497</v>
      </c>
      <c r="BU13">
        <v>0.48717179125384003</v>
      </c>
      <c r="BV13">
        <v>0.52343668636186502</v>
      </c>
      <c r="BW13">
        <v>0.46870481534826802</v>
      </c>
      <c r="BX13">
        <v>0.45588659896094602</v>
      </c>
      <c r="BY13">
        <v>0.47379719828760802</v>
      </c>
      <c r="BZ13">
        <v>0.51140824371355798</v>
      </c>
      <c r="CA13">
        <v>0.399300814349132</v>
      </c>
      <c r="CB13">
        <v>0.45619159072773702</v>
      </c>
      <c r="CC13">
        <v>0.47338357100836898</v>
      </c>
      <c r="CD13">
        <v>0.50084736986408296</v>
      </c>
      <c r="CE13">
        <v>0.37821903603786999</v>
      </c>
      <c r="CF13">
        <v>0.457268643420636</v>
      </c>
      <c r="CG13">
        <v>0.58553860388684698</v>
      </c>
      <c r="CH13">
        <v>0.455202152991598</v>
      </c>
      <c r="CI13">
        <v>0.48969794555813301</v>
      </c>
      <c r="CJ13">
        <v>0.48724230290234199</v>
      </c>
      <c r="CK13">
        <v>0.51820843291403995</v>
      </c>
      <c r="CL13">
        <v>0.49175910567216202</v>
      </c>
      <c r="CM13">
        <v>0.53628109844331795</v>
      </c>
      <c r="CN13">
        <v>0.54188444664669999</v>
      </c>
      <c r="CO13">
        <v>0.484934906206963</v>
      </c>
      <c r="CP13">
        <v>0.51263786440632897</v>
      </c>
      <c r="CQ13">
        <v>0.48159886054675699</v>
      </c>
      <c r="CR13">
        <v>0.48318877391995602</v>
      </c>
      <c r="CS13">
        <v>0.49999019730935002</v>
      </c>
      <c r="CT13">
        <v>0.49479816279794903</v>
      </c>
      <c r="CU13">
        <v>0.33461835324786998</v>
      </c>
      <c r="CV13">
        <v>0.47654834078305702</v>
      </c>
      <c r="CW13">
        <v>0.44081398163902602</v>
      </c>
      <c r="CX13">
        <v>0.54758653863986595</v>
      </c>
      <c r="CY13">
        <v>0.49149685926484998</v>
      </c>
      <c r="CZ13">
        <v>0.48963290594436598</v>
      </c>
      <c r="DA13" t="s">
        <v>77</v>
      </c>
    </row>
    <row r="14" spans="1:105">
      <c r="A14" t="s">
        <v>91</v>
      </c>
      <c r="B14">
        <v>11</v>
      </c>
      <c r="C14">
        <v>2019655</v>
      </c>
      <c r="D14" t="s">
        <v>86</v>
      </c>
      <c r="E14">
        <v>0.74071856287425097</v>
      </c>
      <c r="F14">
        <v>0.61690565049433599</v>
      </c>
      <c r="G14">
        <v>0.602228158926846</v>
      </c>
      <c r="H14">
        <v>0.60209939314416905</v>
      </c>
      <c r="I14">
        <v>0.45322471851813401</v>
      </c>
      <c r="J14">
        <v>0.61732531782792899</v>
      </c>
      <c r="K14">
        <v>0.46785953925296397</v>
      </c>
      <c r="L14">
        <v>0.61652082604130198</v>
      </c>
      <c r="M14">
        <v>0.27216801018243503</v>
      </c>
      <c r="N14">
        <v>0.63902781433710598</v>
      </c>
      <c r="O14">
        <v>0.64069716775599095</v>
      </c>
      <c r="P14">
        <v>0.61690004828585199</v>
      </c>
      <c r="Q14">
        <v>0.608055543937429</v>
      </c>
      <c r="R14">
        <v>0.66155640726545595</v>
      </c>
      <c r="S14">
        <v>0.27758491593492601</v>
      </c>
      <c r="T14">
        <v>0.55187134502923996</v>
      </c>
      <c r="U14">
        <v>0.38172215108834801</v>
      </c>
      <c r="V14">
        <v>0.60505926420031797</v>
      </c>
      <c r="W14">
        <v>0.660643405284845</v>
      </c>
      <c r="X14">
        <v>0.60751651177742705</v>
      </c>
      <c r="Y14">
        <v>0.58692595122343205</v>
      </c>
      <c r="Z14">
        <v>0.62791383889052799</v>
      </c>
      <c r="AA14">
        <v>0.45544848917439901</v>
      </c>
      <c r="AB14">
        <v>0.59601754978062804</v>
      </c>
      <c r="AC14">
        <v>0.36475882760212303</v>
      </c>
      <c r="AD14">
        <v>0.58992952295596202</v>
      </c>
      <c r="AE14">
        <v>0.57669493212309397</v>
      </c>
      <c r="AF14">
        <v>0.64815311004784704</v>
      </c>
      <c r="AG14">
        <v>0.84058320279551801</v>
      </c>
      <c r="AH14">
        <v>0.65315739868049005</v>
      </c>
      <c r="AI14">
        <v>0.56850675138999196</v>
      </c>
      <c r="AJ14">
        <v>0.60646411602900696</v>
      </c>
      <c r="AK14">
        <v>0.44339444339444301</v>
      </c>
      <c r="AL14">
        <v>0.63594415522953196</v>
      </c>
      <c r="AM14">
        <v>0.594577891310618</v>
      </c>
      <c r="AN14">
        <v>0.58792125458792099</v>
      </c>
      <c r="AO14">
        <v>0.66223009527457299</v>
      </c>
      <c r="AP14">
        <v>0.63954533201545505</v>
      </c>
      <c r="AQ14">
        <v>0.57316932316932301</v>
      </c>
      <c r="AR14">
        <v>0.60110903814261996</v>
      </c>
      <c r="AS14">
        <v>0.60855656031394001</v>
      </c>
      <c r="AT14">
        <v>0.46416412829242099</v>
      </c>
      <c r="AU14">
        <v>0.60342696389753203</v>
      </c>
      <c r="AV14">
        <v>0.60082933216935797</v>
      </c>
      <c r="AW14">
        <v>0.327579963789982</v>
      </c>
      <c r="AX14">
        <v>0.59909534579216805</v>
      </c>
      <c r="AY14">
        <v>0.555185627237892</v>
      </c>
      <c r="AZ14">
        <v>0.61214672279013804</v>
      </c>
      <c r="BA14">
        <v>0.55427702996092099</v>
      </c>
      <c r="BB14">
        <v>0.610461921682113</v>
      </c>
      <c r="BC14">
        <v>0.61194452306821401</v>
      </c>
      <c r="BD14">
        <v>0.64092079357867604</v>
      </c>
      <c r="BE14">
        <v>0.49583393190633501</v>
      </c>
      <c r="BF14">
        <v>0.70648929266709903</v>
      </c>
      <c r="BG14">
        <v>0.60081733653269298</v>
      </c>
      <c r="BH14">
        <v>0.61942228335625904</v>
      </c>
      <c r="BI14">
        <v>0.63465527760829799</v>
      </c>
      <c r="BJ14">
        <v>0.60245143385753896</v>
      </c>
      <c r="BK14">
        <v>0.75879161363788605</v>
      </c>
      <c r="BL14">
        <v>0.62621244381357899</v>
      </c>
      <c r="BM14">
        <v>0.54729537028234598</v>
      </c>
      <c r="BN14">
        <v>0.59346860865596096</v>
      </c>
      <c r="BO14">
        <v>0.6150331774176</v>
      </c>
      <c r="BP14">
        <v>0.60531185370632401</v>
      </c>
      <c r="BQ14">
        <v>0.61226772730097601</v>
      </c>
      <c r="BR14">
        <v>0.61298631607190801</v>
      </c>
      <c r="BS14">
        <v>0.66987740805604201</v>
      </c>
      <c r="BT14">
        <v>0.61642554595962396</v>
      </c>
      <c r="BU14">
        <v>0.46729411764705903</v>
      </c>
      <c r="BV14">
        <v>0.59248664338900303</v>
      </c>
      <c r="BW14">
        <v>0.58591992802519099</v>
      </c>
      <c r="BX14">
        <v>0.61182881749933304</v>
      </c>
      <c r="BY14">
        <v>0.62327163493395799</v>
      </c>
      <c r="BZ14">
        <v>0.64639201421199599</v>
      </c>
      <c r="CA14">
        <v>0.57741752910737398</v>
      </c>
      <c r="CB14">
        <v>0.63412864398822</v>
      </c>
      <c r="CC14">
        <v>0.61057405965089095</v>
      </c>
      <c r="CD14">
        <v>0.647314899840152</v>
      </c>
      <c r="CE14">
        <v>0.49221530249110301</v>
      </c>
      <c r="CF14">
        <v>0.61893353941267404</v>
      </c>
      <c r="CG14">
        <v>0.83708797723500095</v>
      </c>
      <c r="CH14">
        <v>0.61865299207911695</v>
      </c>
      <c r="CI14">
        <v>0.64280962629622396</v>
      </c>
      <c r="CJ14">
        <v>0.65474886931682896</v>
      </c>
      <c r="CK14">
        <v>0.57191344929995802</v>
      </c>
      <c r="CL14">
        <v>0.60877513711151698</v>
      </c>
      <c r="CM14">
        <v>0.391418563922942</v>
      </c>
      <c r="CN14">
        <v>0.58637152777777801</v>
      </c>
      <c r="CO14">
        <v>0.60037647058823496</v>
      </c>
      <c r="CP14">
        <v>0.59994917407878001</v>
      </c>
      <c r="CQ14">
        <v>0.56858407079646001</v>
      </c>
      <c r="CR14">
        <v>0.62617181496849506</v>
      </c>
      <c r="CS14">
        <v>0.62216820612542501</v>
      </c>
      <c r="CT14">
        <v>0.533690813435856</v>
      </c>
      <c r="CU14">
        <v>0.50823874038813599</v>
      </c>
      <c r="CV14">
        <v>0.62224521469218796</v>
      </c>
      <c r="CW14">
        <v>0.60342533373395701</v>
      </c>
      <c r="CX14">
        <v>0.61941251596423996</v>
      </c>
      <c r="CY14">
        <v>0.58054632546498097</v>
      </c>
      <c r="CZ14">
        <v>0.57275587454527599</v>
      </c>
      <c r="DA14" t="s">
        <v>77</v>
      </c>
    </row>
    <row r="15" spans="1:105">
      <c r="A15" t="s">
        <v>92</v>
      </c>
      <c r="B15">
        <v>11</v>
      </c>
      <c r="C15">
        <v>2019667</v>
      </c>
      <c r="D15" t="s">
        <v>86</v>
      </c>
      <c r="E15">
        <v>0.69429533254480902</v>
      </c>
      <c r="F15">
        <v>0.63260631411213997</v>
      </c>
      <c r="G15">
        <v>0.55706822858951999</v>
      </c>
      <c r="H15">
        <v>0.63352630254216002</v>
      </c>
      <c r="I15">
        <v>0.53497120018807998</v>
      </c>
      <c r="J15">
        <v>0.62031152647975096</v>
      </c>
      <c r="K15">
        <v>0.37164093767867401</v>
      </c>
      <c r="L15">
        <v>0.54941801102715904</v>
      </c>
      <c r="M15">
        <v>0.43873370577281201</v>
      </c>
      <c r="N15">
        <v>0.55339092078662</v>
      </c>
      <c r="O15">
        <v>0.61100184754752995</v>
      </c>
      <c r="P15">
        <v>0.56633481607004199</v>
      </c>
      <c r="Q15">
        <v>0.587110400730677</v>
      </c>
      <c r="R15">
        <v>0.58431436226353795</v>
      </c>
      <c r="S15">
        <v>0.21693221457528</v>
      </c>
      <c r="T15">
        <v>0.54433212439231404</v>
      </c>
      <c r="U15">
        <v>0.33844143502019503</v>
      </c>
      <c r="V15">
        <v>0.57074428887251305</v>
      </c>
      <c r="W15">
        <v>0.61354737666405601</v>
      </c>
      <c r="X15">
        <v>0.56937686391461295</v>
      </c>
      <c r="Y15">
        <v>0.52138082065467894</v>
      </c>
      <c r="Z15">
        <v>0.54316702819956597</v>
      </c>
      <c r="AA15">
        <v>0.36451994590939801</v>
      </c>
      <c r="AB15">
        <v>0.57960622265435102</v>
      </c>
      <c r="AC15">
        <v>0.26102911196281497</v>
      </c>
      <c r="AD15">
        <v>0.53810662071265802</v>
      </c>
      <c r="AE15">
        <v>0.51775607590722506</v>
      </c>
      <c r="AF15">
        <v>0.60326630374402801</v>
      </c>
      <c r="AG15">
        <v>0.85093606499470198</v>
      </c>
      <c r="AH15">
        <v>0.58577533577533603</v>
      </c>
      <c r="AI15">
        <v>0.54210791729702501</v>
      </c>
      <c r="AJ15">
        <v>0.55254625214571795</v>
      </c>
      <c r="AK15">
        <v>0.34175038465019503</v>
      </c>
      <c r="AL15">
        <v>0.58148419084776104</v>
      </c>
      <c r="AM15">
        <v>0.56512714063310798</v>
      </c>
      <c r="AN15">
        <v>0.55826233049322005</v>
      </c>
      <c r="AO15">
        <v>0.60525712539161003</v>
      </c>
      <c r="AP15">
        <v>0.56106096887087897</v>
      </c>
      <c r="AQ15">
        <v>0.54218293741614698</v>
      </c>
      <c r="AR15">
        <v>0.57795678103942405</v>
      </c>
      <c r="AS15">
        <v>0.590873375642188</v>
      </c>
      <c r="AT15">
        <v>0.52353367125271499</v>
      </c>
      <c r="AU15">
        <v>0.57054731592072405</v>
      </c>
      <c r="AV15">
        <v>0.52871377999213298</v>
      </c>
      <c r="AW15">
        <v>0.249253469172668</v>
      </c>
      <c r="AX15">
        <v>0.57474513835346497</v>
      </c>
      <c r="AY15">
        <v>0.46842635872055699</v>
      </c>
      <c r="AZ15">
        <v>0.56754941469967402</v>
      </c>
      <c r="BA15">
        <v>0.47855799373040803</v>
      </c>
      <c r="BB15">
        <v>0.54820340527304801</v>
      </c>
      <c r="BC15">
        <v>0.57372598162071797</v>
      </c>
      <c r="BD15">
        <v>0.58925115378889403</v>
      </c>
      <c r="BE15">
        <v>0.46694271911663199</v>
      </c>
      <c r="BF15">
        <v>0.53791995102165802</v>
      </c>
      <c r="BG15">
        <v>0.54540803274494798</v>
      </c>
      <c r="BH15">
        <v>0.56551518761167396</v>
      </c>
      <c r="BI15">
        <v>0.60940957260975903</v>
      </c>
      <c r="BJ15">
        <v>0.55759891728365596</v>
      </c>
      <c r="BK15">
        <v>0.75521095559359597</v>
      </c>
      <c r="BL15">
        <v>0.63818525519848801</v>
      </c>
      <c r="BM15">
        <v>0.51944777154384403</v>
      </c>
      <c r="BN15">
        <v>0.57348738218303397</v>
      </c>
      <c r="BO15">
        <v>0.54578754578754596</v>
      </c>
      <c r="BP15">
        <v>0.54101926662523303</v>
      </c>
      <c r="BQ15">
        <v>0.56596147230822202</v>
      </c>
      <c r="BR15">
        <v>0.55641145347027698</v>
      </c>
      <c r="BS15">
        <v>0.62736956129265198</v>
      </c>
      <c r="BT15">
        <v>0.572561023467546</v>
      </c>
      <c r="BU15">
        <v>0.41084048027444198</v>
      </c>
      <c r="BV15">
        <v>0.54907126860756195</v>
      </c>
      <c r="BW15">
        <v>0.46247621732083699</v>
      </c>
      <c r="BX15">
        <v>0.582048718893039</v>
      </c>
      <c r="BY15">
        <v>0.59002614867388903</v>
      </c>
      <c r="BZ15">
        <v>0.57920137891410495</v>
      </c>
      <c r="CA15">
        <v>0.49316622242386399</v>
      </c>
      <c r="CB15">
        <v>0.60396524293232201</v>
      </c>
      <c r="CC15">
        <v>0.53377223523453798</v>
      </c>
      <c r="CD15">
        <v>0.586959685635279</v>
      </c>
      <c r="CE15">
        <v>0.45087545424512698</v>
      </c>
      <c r="CF15">
        <v>0.56024583535500605</v>
      </c>
      <c r="CG15">
        <v>0.79736558694391502</v>
      </c>
      <c r="CH15">
        <v>0.58272279206074296</v>
      </c>
      <c r="CI15">
        <v>0.60382989306142698</v>
      </c>
      <c r="CJ15">
        <v>0.60941394288969597</v>
      </c>
      <c r="CK15">
        <v>0.53710353081986795</v>
      </c>
      <c r="CL15">
        <v>0.55364372469635603</v>
      </c>
      <c r="CM15">
        <v>0.50780031201248099</v>
      </c>
      <c r="CN15">
        <v>0.53347245867428195</v>
      </c>
      <c r="CO15">
        <v>0.57735227757790097</v>
      </c>
      <c r="CP15">
        <v>0.60044472239594204</v>
      </c>
      <c r="CQ15">
        <v>0.57136167821689499</v>
      </c>
      <c r="CR15">
        <v>0.57121983171260104</v>
      </c>
      <c r="CS15">
        <v>0.61978941295254597</v>
      </c>
      <c r="CT15">
        <v>0.54881977391202497</v>
      </c>
      <c r="CU15">
        <v>0.55980967957772698</v>
      </c>
      <c r="CV15">
        <v>0.58530994618297805</v>
      </c>
      <c r="CW15">
        <v>0.56312998892967403</v>
      </c>
      <c r="CX15">
        <v>0.58360424794104904</v>
      </c>
      <c r="CY15">
        <v>0.59204252753877395</v>
      </c>
      <c r="CZ15">
        <v>0.52796245600312897</v>
      </c>
      <c r="DA15" t="s">
        <v>77</v>
      </c>
    </row>
    <row r="16" spans="1:105">
      <c r="A16" t="s">
        <v>93</v>
      </c>
      <c r="B16">
        <v>11</v>
      </c>
      <c r="C16">
        <v>2019730</v>
      </c>
      <c r="D16" t="s">
        <v>86</v>
      </c>
      <c r="E16">
        <v>0.65106767863463</v>
      </c>
      <c r="F16">
        <v>0.63414276819397097</v>
      </c>
      <c r="G16">
        <v>0.58854471069549996</v>
      </c>
      <c r="H16">
        <v>0.56730769230769196</v>
      </c>
      <c r="I16">
        <v>0.58801548111570801</v>
      </c>
      <c r="J16">
        <v>0.57222972271263906</v>
      </c>
      <c r="K16">
        <v>0.49593654871952397</v>
      </c>
      <c r="L16">
        <v>0.60134245854172197</v>
      </c>
      <c r="M16">
        <v>0.62591202096762799</v>
      </c>
      <c r="N16">
        <v>0.56580250509758201</v>
      </c>
      <c r="O16">
        <v>0.594881912951293</v>
      </c>
      <c r="P16">
        <v>0.57924801773382195</v>
      </c>
      <c r="Q16">
        <v>0.58137883820583702</v>
      </c>
      <c r="R16">
        <v>0.60147857225366796</v>
      </c>
      <c r="S16">
        <v>0.43281729701482802</v>
      </c>
      <c r="T16">
        <v>0.56551319073956197</v>
      </c>
      <c r="U16">
        <v>0.34384178578421798</v>
      </c>
      <c r="V16">
        <v>0.58778180875874597</v>
      </c>
      <c r="W16">
        <v>0.57625015510609301</v>
      </c>
      <c r="X16">
        <v>0.58141119919647</v>
      </c>
      <c r="Y16">
        <v>0.55771077990890205</v>
      </c>
      <c r="Z16">
        <v>0.59416677053471301</v>
      </c>
      <c r="AA16">
        <v>0.50399372947148402</v>
      </c>
      <c r="AB16">
        <v>0.59048556927505502</v>
      </c>
      <c r="AC16">
        <v>0.48976215098241999</v>
      </c>
      <c r="AD16">
        <v>0.580165818880923</v>
      </c>
      <c r="AE16">
        <v>0.56591387491526601</v>
      </c>
      <c r="AF16">
        <v>0.59720882565710198</v>
      </c>
      <c r="AG16">
        <v>0.72508099465645603</v>
      </c>
      <c r="AH16">
        <v>0.59809958945834996</v>
      </c>
      <c r="AI16">
        <v>0.58634114926378</v>
      </c>
      <c r="AJ16">
        <v>0.59563050977386001</v>
      </c>
      <c r="AK16">
        <v>0.51085355073175498</v>
      </c>
      <c r="AL16">
        <v>0.58645897121861601</v>
      </c>
      <c r="AM16">
        <v>0.56977817383278695</v>
      </c>
      <c r="AN16">
        <v>0.61151214613018601</v>
      </c>
      <c r="AO16">
        <v>0.61002105666156203</v>
      </c>
      <c r="AP16">
        <v>0.57328596265779697</v>
      </c>
      <c r="AQ16">
        <v>0.57047279214986601</v>
      </c>
      <c r="AR16">
        <v>0.57825499168053196</v>
      </c>
      <c r="AS16">
        <v>0.59845169976438894</v>
      </c>
      <c r="AT16">
        <v>0.57411541201614802</v>
      </c>
      <c r="AU16">
        <v>0.61357715952901903</v>
      </c>
      <c r="AV16">
        <v>0.56817315753372499</v>
      </c>
      <c r="AW16">
        <v>0.44939647168059399</v>
      </c>
      <c r="AX16">
        <v>0.588117457370401</v>
      </c>
      <c r="AY16">
        <v>0.49862435803374899</v>
      </c>
      <c r="AZ16">
        <v>0.56836350811192105</v>
      </c>
      <c r="BA16">
        <v>0.55260166156536905</v>
      </c>
      <c r="BB16">
        <v>0.55183660790556799</v>
      </c>
      <c r="BC16">
        <v>0.58389844126627</v>
      </c>
      <c r="BD16">
        <v>0.59756868807532804</v>
      </c>
      <c r="BE16">
        <v>0.57880988222792895</v>
      </c>
      <c r="BF16">
        <v>0.57883886168685295</v>
      </c>
      <c r="BG16">
        <v>0.55980713199082099</v>
      </c>
      <c r="BH16">
        <v>0.58633312995729103</v>
      </c>
      <c r="BI16">
        <v>0.62438547940745603</v>
      </c>
      <c r="BJ16">
        <v>0.59815552476619305</v>
      </c>
      <c r="BK16">
        <v>0.68585876508161803</v>
      </c>
      <c r="BL16">
        <v>0.61616940714511104</v>
      </c>
      <c r="BM16">
        <v>0.567634198530096</v>
      </c>
      <c r="BN16">
        <v>0.57350007672241798</v>
      </c>
      <c r="BO16">
        <v>0.54716546099086405</v>
      </c>
      <c r="BP16">
        <v>0.56239107703032398</v>
      </c>
      <c r="BQ16">
        <v>0.60612735282338803</v>
      </c>
      <c r="BR16">
        <v>0.58447325641330605</v>
      </c>
      <c r="BS16">
        <v>0.61215674174637502</v>
      </c>
      <c r="BT16">
        <v>0.59079780108098101</v>
      </c>
      <c r="BU16">
        <v>0.52658213289628797</v>
      </c>
      <c r="BV16">
        <v>0.60796904585494405</v>
      </c>
      <c r="BW16">
        <v>0.58104191147669404</v>
      </c>
      <c r="BX16">
        <v>0.57863354855712201</v>
      </c>
      <c r="BY16">
        <v>0.61134412477881905</v>
      </c>
      <c r="BZ16">
        <v>0.60169061707523197</v>
      </c>
      <c r="CA16">
        <v>0.56336497355264104</v>
      </c>
      <c r="CB16">
        <v>0.59049152381854297</v>
      </c>
      <c r="CC16">
        <v>0.58480116914083502</v>
      </c>
      <c r="CD16">
        <v>0.58618321659112804</v>
      </c>
      <c r="CE16">
        <v>0.51973914426594603</v>
      </c>
      <c r="CF16">
        <v>0.57005337087849095</v>
      </c>
      <c r="CG16">
        <v>0.694241294134741</v>
      </c>
      <c r="CH16">
        <v>0.593608669681713</v>
      </c>
      <c r="CI16">
        <v>0.60283209710047203</v>
      </c>
      <c r="CJ16">
        <v>0.62496220139098901</v>
      </c>
      <c r="CK16">
        <v>0.61461667428745603</v>
      </c>
      <c r="CL16">
        <v>0.61147530343350398</v>
      </c>
      <c r="CM16">
        <v>0.59318626082100001</v>
      </c>
      <c r="CN16">
        <v>0.54326358238338701</v>
      </c>
      <c r="CO16">
        <v>0.58466583155257501</v>
      </c>
      <c r="CP16">
        <v>0.58084850495583296</v>
      </c>
      <c r="CQ16">
        <v>0.58634094725461805</v>
      </c>
      <c r="CR16">
        <v>0.59032965729870701</v>
      </c>
      <c r="CS16">
        <v>0.60384726047104298</v>
      </c>
      <c r="CT16">
        <v>0.59985970245228404</v>
      </c>
      <c r="CU16">
        <v>0.59436493738819296</v>
      </c>
      <c r="CV16">
        <v>0.58657423063916103</v>
      </c>
      <c r="CW16">
        <v>0.55826875713341695</v>
      </c>
      <c r="CX16">
        <v>0.63471702425506404</v>
      </c>
      <c r="CY16">
        <v>0.55936723754739204</v>
      </c>
      <c r="CZ16">
        <v>0.55172123203977597</v>
      </c>
      <c r="DA16" t="s">
        <v>77</v>
      </c>
    </row>
    <row r="17" spans="1:105">
      <c r="A17" t="s">
        <v>94</v>
      </c>
      <c r="B17">
        <v>11</v>
      </c>
      <c r="C17">
        <v>2019732</v>
      </c>
      <c r="D17" t="s">
        <v>86</v>
      </c>
      <c r="E17">
        <v>0.58662391720103502</v>
      </c>
      <c r="F17">
        <v>0.54552376808441205</v>
      </c>
      <c r="G17">
        <v>0.54741563434429696</v>
      </c>
      <c r="H17">
        <v>0.50715170627322903</v>
      </c>
      <c r="I17">
        <v>0.48854330708661398</v>
      </c>
      <c r="J17">
        <v>0.48160610139075799</v>
      </c>
      <c r="K17">
        <v>0.37361251261352202</v>
      </c>
      <c r="L17">
        <v>0.49150439098892701</v>
      </c>
      <c r="M17">
        <v>0.41291177584248401</v>
      </c>
      <c r="N17">
        <v>0.49070871209074102</v>
      </c>
      <c r="O17">
        <v>0.49246935201401099</v>
      </c>
      <c r="P17">
        <v>0.50050974173085605</v>
      </c>
      <c r="Q17">
        <v>0.50307241114447299</v>
      </c>
      <c r="R17">
        <v>0.53898159575038895</v>
      </c>
      <c r="S17">
        <v>0.26608304152076001</v>
      </c>
      <c r="T17">
        <v>0.53816214789893801</v>
      </c>
      <c r="U17">
        <v>0.20604144713733799</v>
      </c>
      <c r="V17">
        <v>0.51346332404828199</v>
      </c>
      <c r="W17">
        <v>0.54752765861368302</v>
      </c>
      <c r="X17">
        <v>0.49600129687668898</v>
      </c>
      <c r="Y17">
        <v>0.49008659442578001</v>
      </c>
      <c r="Z17">
        <v>0.45969033635878298</v>
      </c>
      <c r="AA17">
        <v>0.45347493534364203</v>
      </c>
      <c r="AB17">
        <v>0.53519277235003704</v>
      </c>
      <c r="AC17">
        <v>0.32110891549459503</v>
      </c>
      <c r="AD17">
        <v>0.51505452178158695</v>
      </c>
      <c r="AE17">
        <v>0.50192237275723195</v>
      </c>
      <c r="AF17">
        <v>0.53789205540519003</v>
      </c>
      <c r="AG17">
        <v>0.73639555295494397</v>
      </c>
      <c r="AH17">
        <v>0.545858639204295</v>
      </c>
      <c r="AI17">
        <v>0.48339450362545899</v>
      </c>
      <c r="AJ17">
        <v>0.49036652611093101</v>
      </c>
      <c r="AK17">
        <v>0.34980814386346698</v>
      </c>
      <c r="AL17">
        <v>0.52952441749122203</v>
      </c>
      <c r="AM17">
        <v>0.50485530701966297</v>
      </c>
      <c r="AN17">
        <v>0.51179039301310003</v>
      </c>
      <c r="AO17">
        <v>0.52893119978394398</v>
      </c>
      <c r="AP17">
        <v>0.52054493517908196</v>
      </c>
      <c r="AQ17">
        <v>0.53589685334545001</v>
      </c>
      <c r="AR17">
        <v>0.50257115955674703</v>
      </c>
      <c r="AS17">
        <v>0.52621191562846903</v>
      </c>
      <c r="AT17">
        <v>0.49077021005728799</v>
      </c>
      <c r="AU17">
        <v>0.51175682714487702</v>
      </c>
      <c r="AV17">
        <v>0.52164937539699296</v>
      </c>
      <c r="AW17">
        <v>0.25792233099800499</v>
      </c>
      <c r="AX17">
        <v>0.50506888484533397</v>
      </c>
      <c r="AY17">
        <v>0.41765810895428901</v>
      </c>
      <c r="AZ17">
        <v>0.51155548270775297</v>
      </c>
      <c r="BA17">
        <v>0.47749931579153099</v>
      </c>
      <c r="BB17">
        <v>0.50788205820003895</v>
      </c>
      <c r="BC17">
        <v>0.48130212536992201</v>
      </c>
      <c r="BD17">
        <v>0.49846468781985698</v>
      </c>
      <c r="BE17">
        <v>0.47995410367170599</v>
      </c>
      <c r="BF17">
        <v>0.52970593031472502</v>
      </c>
      <c r="BG17">
        <v>0.52640616652674999</v>
      </c>
      <c r="BH17">
        <v>0.53901230034881598</v>
      </c>
      <c r="BI17">
        <v>0.51439157742533104</v>
      </c>
      <c r="BJ17">
        <v>0.49599368702197399</v>
      </c>
      <c r="BK17">
        <v>0.62818163306862196</v>
      </c>
      <c r="BL17">
        <v>0.53332695344274805</v>
      </c>
      <c r="BM17">
        <v>0.48877138783270002</v>
      </c>
      <c r="BN17">
        <v>0.532389046270066</v>
      </c>
      <c r="BO17">
        <v>0.51380582771344996</v>
      </c>
      <c r="BP17">
        <v>0.50355499790882496</v>
      </c>
      <c r="BQ17">
        <v>0.49606583411535399</v>
      </c>
      <c r="BR17">
        <v>0.506977992485239</v>
      </c>
      <c r="BS17">
        <v>0.54447222718342603</v>
      </c>
      <c r="BT17">
        <v>0.48218819727629503</v>
      </c>
      <c r="BU17">
        <v>0.48964981887183001</v>
      </c>
      <c r="BV17">
        <v>0.48555618491569003</v>
      </c>
      <c r="BW17">
        <v>0.52304845222072704</v>
      </c>
      <c r="BX17">
        <v>0.52816694013210497</v>
      </c>
      <c r="BY17">
        <v>0.53475183540686699</v>
      </c>
      <c r="BZ17">
        <v>0.567385321100917</v>
      </c>
      <c r="CA17">
        <v>0.49046135876970998</v>
      </c>
      <c r="CB17">
        <v>0.528066087693285</v>
      </c>
      <c r="CC17">
        <v>0.54351490632374899</v>
      </c>
      <c r="CD17">
        <v>0.53568787633367398</v>
      </c>
      <c r="CE17">
        <v>0.47591955543794701</v>
      </c>
      <c r="CF17">
        <v>0.51736905603860694</v>
      </c>
      <c r="CG17">
        <v>0.65026963999416998</v>
      </c>
      <c r="CH17">
        <v>0.53203388891965198</v>
      </c>
      <c r="CI17">
        <v>0.56561651276480196</v>
      </c>
      <c r="CJ17">
        <v>0.55102728191310202</v>
      </c>
      <c r="CK17">
        <v>0.481182524467763</v>
      </c>
      <c r="CL17">
        <v>0.51676457297785805</v>
      </c>
      <c r="CM17">
        <v>0.591807591131154</v>
      </c>
      <c r="CN17">
        <v>0.49742829340623701</v>
      </c>
      <c r="CO17">
        <v>0.52164167155894703</v>
      </c>
      <c r="CP17">
        <v>0.54579400477128903</v>
      </c>
      <c r="CQ17">
        <v>0.51437904506044696</v>
      </c>
      <c r="CR17">
        <v>0.53586514865028001</v>
      </c>
      <c r="CS17">
        <v>0.56866573119394803</v>
      </c>
      <c r="CT17">
        <v>0.56696349065004403</v>
      </c>
      <c r="CU17">
        <v>0.50867539163196496</v>
      </c>
      <c r="CV17">
        <v>0.54346596932645397</v>
      </c>
      <c r="CW17">
        <v>0.53382585261592796</v>
      </c>
      <c r="CX17">
        <v>0.53236439916092304</v>
      </c>
      <c r="CY17">
        <v>0.50241425241425197</v>
      </c>
      <c r="CZ17">
        <v>0.48189534102705001</v>
      </c>
      <c r="DA17" t="s">
        <v>77</v>
      </c>
    </row>
    <row r="18" spans="1:105">
      <c r="A18" t="s">
        <v>95</v>
      </c>
      <c r="B18">
        <v>11</v>
      </c>
      <c r="C18">
        <v>2019736</v>
      </c>
      <c r="D18" t="s">
        <v>86</v>
      </c>
      <c r="E18">
        <v>0.82331144684340296</v>
      </c>
      <c r="F18">
        <v>0.74162233203058803</v>
      </c>
      <c r="G18">
        <v>0.667035418512401</v>
      </c>
      <c r="H18">
        <v>0.74363987622549399</v>
      </c>
      <c r="I18">
        <v>0.65106236521180105</v>
      </c>
      <c r="J18">
        <v>0.68590589657657697</v>
      </c>
      <c r="K18">
        <v>0.56470068752025704</v>
      </c>
      <c r="L18">
        <v>0.66387851958729105</v>
      </c>
      <c r="M18">
        <v>0.76397528805788895</v>
      </c>
      <c r="N18">
        <v>0.66083490556437796</v>
      </c>
      <c r="O18">
        <v>0.50077512897293197</v>
      </c>
      <c r="P18">
        <v>0.65590070002455603</v>
      </c>
      <c r="Q18">
        <v>0.65476731006153899</v>
      </c>
      <c r="R18">
        <v>0.731781828952072</v>
      </c>
      <c r="S18">
        <v>0.40415269506634199</v>
      </c>
      <c r="T18">
        <v>0.66884367849733295</v>
      </c>
      <c r="U18">
        <v>0.34380817070425701</v>
      </c>
      <c r="V18">
        <v>0.69598201874355803</v>
      </c>
      <c r="W18">
        <v>0.69198473125816995</v>
      </c>
      <c r="X18">
        <v>0.62696930098931403</v>
      </c>
      <c r="Y18">
        <v>0.65549310812881401</v>
      </c>
      <c r="Z18">
        <v>0.632169282930376</v>
      </c>
      <c r="AA18">
        <v>0.56315268864788404</v>
      </c>
      <c r="AB18">
        <v>0.68864658911540799</v>
      </c>
      <c r="AC18">
        <v>0.44920721119547402</v>
      </c>
      <c r="AD18">
        <v>0.58646361941074698</v>
      </c>
      <c r="AE18">
        <v>0.56778784775251101</v>
      </c>
      <c r="AF18">
        <v>0.66105594560622005</v>
      </c>
      <c r="AG18">
        <v>0.83787468605336901</v>
      </c>
      <c r="AH18">
        <v>0.65444545370627405</v>
      </c>
      <c r="AI18">
        <v>0.67754966394702898</v>
      </c>
      <c r="AJ18">
        <v>0.63875035615031195</v>
      </c>
      <c r="AK18">
        <v>0.53626963939676897</v>
      </c>
      <c r="AL18">
        <v>0.71128737972479406</v>
      </c>
      <c r="AM18">
        <v>0.64436566369686299</v>
      </c>
      <c r="AN18">
        <v>0.63183624272467798</v>
      </c>
      <c r="AO18">
        <v>0.65156924599347499</v>
      </c>
      <c r="AP18">
        <v>0.66711054645849199</v>
      </c>
      <c r="AQ18">
        <v>0.58382909175110698</v>
      </c>
      <c r="AR18">
        <v>0.63617885269761298</v>
      </c>
      <c r="AS18">
        <v>0.67021652826400602</v>
      </c>
      <c r="AT18">
        <v>0.60863781168291298</v>
      </c>
      <c r="AU18">
        <v>0.68154212822893401</v>
      </c>
      <c r="AV18">
        <v>0.69995877709483101</v>
      </c>
      <c r="AW18">
        <v>0.38982803078392803</v>
      </c>
      <c r="AX18">
        <v>0.62525614626618597</v>
      </c>
      <c r="AY18">
        <v>0.57866873775685601</v>
      </c>
      <c r="AZ18">
        <v>0.68333851721469197</v>
      </c>
      <c r="BA18">
        <v>0.64455394484248096</v>
      </c>
      <c r="BB18">
        <v>0.66230410838707598</v>
      </c>
      <c r="BC18">
        <v>0.655811090100484</v>
      </c>
      <c r="BD18">
        <v>0.74149081868814104</v>
      </c>
      <c r="BE18">
        <v>0.641418966697205</v>
      </c>
      <c r="BF18">
        <v>0.73758736253502399</v>
      </c>
      <c r="BG18">
        <v>0.68003267524625</v>
      </c>
      <c r="BH18">
        <v>0.66181426285951395</v>
      </c>
      <c r="BI18">
        <v>0.70661444212051305</v>
      </c>
      <c r="BJ18">
        <v>0.63133467820979605</v>
      </c>
      <c r="BK18">
        <v>0.80066516976622304</v>
      </c>
      <c r="BL18">
        <v>0.66407706630327201</v>
      </c>
      <c r="BM18">
        <v>0.59147914815612901</v>
      </c>
      <c r="BN18">
        <v>0.586083032211699</v>
      </c>
      <c r="BO18">
        <v>0.736846491951478</v>
      </c>
      <c r="BP18">
        <v>0.68871234176393803</v>
      </c>
      <c r="BQ18">
        <v>0.62623211293386505</v>
      </c>
      <c r="BR18">
        <v>0.61555385854400901</v>
      </c>
      <c r="BS18">
        <v>0.67605696778727398</v>
      </c>
      <c r="BT18">
        <v>0.637124831271912</v>
      </c>
      <c r="BU18">
        <v>0.62795236636637097</v>
      </c>
      <c r="BV18">
        <v>0.69767517341702601</v>
      </c>
      <c r="BW18">
        <v>0.59449786599191101</v>
      </c>
      <c r="BX18">
        <v>0.61227439476346801</v>
      </c>
      <c r="BY18">
        <v>0.61580914645942497</v>
      </c>
      <c r="BZ18">
        <v>0.65934237849669997</v>
      </c>
      <c r="CA18">
        <v>0.54967828759341097</v>
      </c>
      <c r="CB18">
        <v>0.63173935232584</v>
      </c>
      <c r="CC18">
        <v>0.598204011133745</v>
      </c>
      <c r="CD18">
        <v>0.62794168020954699</v>
      </c>
      <c r="CE18">
        <v>0.53246696889603295</v>
      </c>
      <c r="CF18">
        <v>0.60041656728774395</v>
      </c>
      <c r="CG18">
        <v>0.42943469754791602</v>
      </c>
      <c r="CH18">
        <v>0.63297885546263699</v>
      </c>
      <c r="CI18">
        <v>0.64485506603554998</v>
      </c>
      <c r="CJ18">
        <v>0.63187306082792405</v>
      </c>
      <c r="CK18">
        <v>0.64666429811945103</v>
      </c>
      <c r="CL18">
        <v>0.64172120907652996</v>
      </c>
      <c r="CM18">
        <v>0.76171264988741705</v>
      </c>
      <c r="CN18">
        <v>0.63796868764623305</v>
      </c>
      <c r="CO18">
        <v>0.678811916838024</v>
      </c>
      <c r="CP18">
        <v>0.67536205575651698</v>
      </c>
      <c r="CQ18">
        <v>0.63818600989368302</v>
      </c>
      <c r="CR18">
        <v>0.66124822014805995</v>
      </c>
      <c r="CS18">
        <v>0.75275412322386803</v>
      </c>
      <c r="CT18">
        <v>0.77685074601858795</v>
      </c>
      <c r="CU18">
        <v>0.61590185481459903</v>
      </c>
      <c r="CV18">
        <v>0.63709087441174195</v>
      </c>
      <c r="CW18">
        <v>0.60558618107403805</v>
      </c>
      <c r="CX18">
        <v>0.69859859418159398</v>
      </c>
      <c r="CY18">
        <v>0.68162007473450303</v>
      </c>
      <c r="CZ18">
        <v>0.63492262767552599</v>
      </c>
      <c r="DA18" t="s">
        <v>77</v>
      </c>
    </row>
    <row r="19" spans="1:105">
      <c r="A19" t="s">
        <v>96</v>
      </c>
      <c r="B19">
        <v>11</v>
      </c>
      <c r="C19">
        <v>2019798</v>
      </c>
      <c r="D19" t="s">
        <v>86</v>
      </c>
      <c r="E19">
        <v>0.65158873317607902</v>
      </c>
      <c r="F19">
        <v>0.56971022416621098</v>
      </c>
      <c r="G19">
        <v>0.52518217319537797</v>
      </c>
      <c r="H19">
        <v>0.56654336210439804</v>
      </c>
      <c r="I19">
        <v>0.489163589661262</v>
      </c>
      <c r="J19">
        <v>0.55112774350156801</v>
      </c>
      <c r="K19">
        <v>0.376369172367432</v>
      </c>
      <c r="L19">
        <v>0.48890429958391102</v>
      </c>
      <c r="M19">
        <v>0.31073277578653902</v>
      </c>
      <c r="N19">
        <v>0.53291618930113704</v>
      </c>
      <c r="O19">
        <v>0.54508785942492</v>
      </c>
      <c r="P19">
        <v>0.51772101772101797</v>
      </c>
      <c r="Q19">
        <v>0.55229371862185295</v>
      </c>
      <c r="R19">
        <v>0.56725823045267498</v>
      </c>
      <c r="S19">
        <v>0.23622777634630299</v>
      </c>
      <c r="T19">
        <v>0.57778295295761495</v>
      </c>
      <c r="U19">
        <v>0.19091563584004201</v>
      </c>
      <c r="V19">
        <v>0.54750719079578103</v>
      </c>
      <c r="W19">
        <v>0.53584229390681004</v>
      </c>
      <c r="X19">
        <v>0.55695987304466099</v>
      </c>
      <c r="Y19">
        <v>0.50023329963449703</v>
      </c>
      <c r="Z19">
        <v>0.55515521064301598</v>
      </c>
      <c r="AA19">
        <v>0.40042792190425203</v>
      </c>
      <c r="AB19">
        <v>0.57148571013017202</v>
      </c>
      <c r="AC19">
        <v>0.34251224331987301</v>
      </c>
      <c r="AD19">
        <v>0.53480195983094603</v>
      </c>
      <c r="AE19">
        <v>0.52913298020630095</v>
      </c>
      <c r="AF19">
        <v>0.62040816326530601</v>
      </c>
      <c r="AG19">
        <v>0.70531269798171803</v>
      </c>
      <c r="AH19">
        <v>0.595724292889241</v>
      </c>
      <c r="AI19">
        <v>0.49139310478591902</v>
      </c>
      <c r="AJ19">
        <v>0.52519390979603597</v>
      </c>
      <c r="AK19">
        <v>0.33625428618080899</v>
      </c>
      <c r="AL19">
        <v>0.58034703030852197</v>
      </c>
      <c r="AM19">
        <v>0.55592964133571499</v>
      </c>
      <c r="AN19">
        <v>0.53782061754615296</v>
      </c>
      <c r="AO19">
        <v>8.9927719891110494E-2</v>
      </c>
      <c r="AP19">
        <v>0.58567591086224502</v>
      </c>
      <c r="AQ19">
        <v>0.52108465890893596</v>
      </c>
      <c r="AR19">
        <v>0.43608831201883302</v>
      </c>
      <c r="AS19">
        <v>0.53270568972574694</v>
      </c>
      <c r="AT19">
        <v>0.42714249385436998</v>
      </c>
      <c r="AU19">
        <v>0.57271152994241104</v>
      </c>
      <c r="AV19">
        <v>0.58810828101883295</v>
      </c>
      <c r="AW19">
        <v>0.22911227154047001</v>
      </c>
      <c r="AX19">
        <v>0.53801420176297698</v>
      </c>
      <c r="AY19">
        <v>0.360454665609305</v>
      </c>
      <c r="AZ19">
        <v>0.593673089621226</v>
      </c>
      <c r="BA19">
        <v>0.53284986279890201</v>
      </c>
      <c r="BB19">
        <v>0.54199447161386305</v>
      </c>
      <c r="BC19">
        <v>0.53308239989116102</v>
      </c>
      <c r="BD19">
        <v>0.55206036967949801</v>
      </c>
      <c r="BE19">
        <v>0.32581627006087399</v>
      </c>
      <c r="BF19">
        <v>0.535668160753628</v>
      </c>
      <c r="BG19">
        <v>0.56997537903330298</v>
      </c>
      <c r="BH19">
        <v>0.55717761557177603</v>
      </c>
      <c r="BI19">
        <v>0.42608948044947498</v>
      </c>
      <c r="BJ19">
        <v>0.56771780877299405</v>
      </c>
      <c r="BK19">
        <v>0.72980412239149905</v>
      </c>
      <c r="BL19">
        <v>0.57072944202329101</v>
      </c>
      <c r="BM19">
        <v>0.43562725244551198</v>
      </c>
      <c r="BN19">
        <v>0.57117796357121497</v>
      </c>
      <c r="BO19">
        <v>0.63231801325055204</v>
      </c>
      <c r="BP19">
        <v>0.57815237749984905</v>
      </c>
      <c r="BQ19">
        <v>0.56102159753171099</v>
      </c>
      <c r="BR19">
        <v>0.55782870928829897</v>
      </c>
      <c r="BS19">
        <v>0.61886640564967599</v>
      </c>
      <c r="BT19">
        <v>0.54057875864855298</v>
      </c>
      <c r="BU19">
        <v>0.355503024960936</v>
      </c>
      <c r="BV19">
        <v>0.55054405054405098</v>
      </c>
      <c r="BW19">
        <v>0.490718466123299</v>
      </c>
      <c r="BX19">
        <v>0.58547979797979799</v>
      </c>
      <c r="BY19">
        <v>0.60315861423894701</v>
      </c>
      <c r="BZ19">
        <v>0.63021907849494097</v>
      </c>
      <c r="CA19">
        <v>0.52258906920350701</v>
      </c>
      <c r="CB19">
        <v>0.61808018918628405</v>
      </c>
      <c r="CC19">
        <v>0.46386742649372398</v>
      </c>
      <c r="CD19">
        <v>0.56806049822064097</v>
      </c>
      <c r="CE19">
        <v>0.47665231230106703</v>
      </c>
      <c r="CF19">
        <v>0.55124070742387699</v>
      </c>
      <c r="CG19">
        <v>0.50927723002872405</v>
      </c>
      <c r="CH19">
        <v>0.583451950801124</v>
      </c>
      <c r="CI19">
        <v>0.63082205091662902</v>
      </c>
      <c r="CJ19">
        <v>0.59222491031951296</v>
      </c>
      <c r="CK19">
        <v>0.67415937356057098</v>
      </c>
      <c r="CL19">
        <v>0.53128422782037199</v>
      </c>
      <c r="CM19">
        <v>0.59799043995707701</v>
      </c>
      <c r="CN19">
        <v>0.52946516103264196</v>
      </c>
      <c r="CO19">
        <v>0.58084513673637495</v>
      </c>
      <c r="CP19">
        <v>0.58318774631292403</v>
      </c>
      <c r="CQ19">
        <v>0.54538281706604297</v>
      </c>
      <c r="CR19">
        <v>0.57295011604616397</v>
      </c>
      <c r="CS19">
        <v>0.43914897397175101</v>
      </c>
      <c r="CT19">
        <v>0.56901408450704205</v>
      </c>
      <c r="CU19">
        <v>0.41960423009133202</v>
      </c>
      <c r="CV19">
        <v>0.57945154556632605</v>
      </c>
      <c r="CW19">
        <v>0.496088341179729</v>
      </c>
      <c r="CX19">
        <v>0.59065353625783301</v>
      </c>
      <c r="CY19">
        <v>0.50001798755261395</v>
      </c>
      <c r="CZ19">
        <v>0.51122453588689598</v>
      </c>
      <c r="DA19" t="s">
        <v>77</v>
      </c>
    </row>
    <row r="20" spans="1:105">
      <c r="A20" t="s">
        <v>97</v>
      </c>
      <c r="B20">
        <v>11</v>
      </c>
      <c r="C20">
        <v>2019823</v>
      </c>
      <c r="D20" t="s">
        <v>86</v>
      </c>
      <c r="E20">
        <v>0.65128823905174205</v>
      </c>
      <c r="F20">
        <v>0.65292212174382502</v>
      </c>
      <c r="G20">
        <v>0.53607796588992296</v>
      </c>
      <c r="H20">
        <v>0.57382235762831002</v>
      </c>
      <c r="I20">
        <v>0.52440202947571901</v>
      </c>
      <c r="J20">
        <v>0.53420451861764895</v>
      </c>
      <c r="K20">
        <v>0.345528647931378</v>
      </c>
      <c r="L20">
        <v>0.52682435832913899</v>
      </c>
      <c r="M20">
        <v>0.38752052545156002</v>
      </c>
      <c r="N20">
        <v>0.54373219373219395</v>
      </c>
      <c r="O20">
        <v>0.44403384747215102</v>
      </c>
      <c r="P20">
        <v>0.54447768484034398</v>
      </c>
      <c r="Q20">
        <v>0.56336696090794403</v>
      </c>
      <c r="R20">
        <v>0.56469249731369697</v>
      </c>
      <c r="S20">
        <v>0.32080907508552903</v>
      </c>
      <c r="T20">
        <v>0.56112317716413296</v>
      </c>
      <c r="U20">
        <v>0.24013335736168701</v>
      </c>
      <c r="V20">
        <v>0.55146626782757302</v>
      </c>
      <c r="W20">
        <v>0.54120694120694102</v>
      </c>
      <c r="X20">
        <v>0.55235660293463795</v>
      </c>
      <c r="Y20">
        <v>0.42084663093876101</v>
      </c>
      <c r="Z20">
        <v>0.56245434623812995</v>
      </c>
      <c r="AA20">
        <v>0.64084692267227805</v>
      </c>
      <c r="AB20">
        <v>0.54886180731202605</v>
      </c>
      <c r="AC20">
        <v>0.34326643692141401</v>
      </c>
      <c r="AD20">
        <v>0.52121891942419096</v>
      </c>
      <c r="AE20">
        <v>0.486926464849194</v>
      </c>
      <c r="AF20">
        <v>0.56040268456375797</v>
      </c>
      <c r="AG20">
        <v>0.77686011356094697</v>
      </c>
      <c r="AH20">
        <v>0.58311028568307199</v>
      </c>
      <c r="AI20">
        <v>0.48464326592903501</v>
      </c>
      <c r="AJ20">
        <v>0.53684943159848397</v>
      </c>
      <c r="AK20">
        <v>0.35215829456451297</v>
      </c>
      <c r="AL20">
        <v>0.58360430215107595</v>
      </c>
      <c r="AM20">
        <v>0.53959667852906301</v>
      </c>
      <c r="AN20">
        <v>0.54245062248432097</v>
      </c>
      <c r="AO20">
        <v>0.57685691946833495</v>
      </c>
      <c r="AP20">
        <v>0.53866896156052801</v>
      </c>
      <c r="AQ20">
        <v>0.53221288515406195</v>
      </c>
      <c r="AR20">
        <v>0.56243276789408403</v>
      </c>
      <c r="AS20">
        <v>0.55508456614810697</v>
      </c>
      <c r="AT20">
        <v>0.49319796954314699</v>
      </c>
      <c r="AU20">
        <v>0.54784775386393203</v>
      </c>
      <c r="AV20">
        <v>0.56629241057733604</v>
      </c>
      <c r="AW20">
        <v>0.27126805778491198</v>
      </c>
      <c r="AX20">
        <v>0.54977938227035705</v>
      </c>
      <c r="AY20">
        <v>0.40207163177474697</v>
      </c>
      <c r="AZ20">
        <v>0.56465201465201498</v>
      </c>
      <c r="BA20">
        <v>0.47806285791585901</v>
      </c>
      <c r="BB20">
        <v>0.58250047865211596</v>
      </c>
      <c r="BC20">
        <v>0.55447138114877803</v>
      </c>
      <c r="BD20">
        <v>0.56481426799740198</v>
      </c>
      <c r="BE20">
        <v>0.50175858187957201</v>
      </c>
      <c r="BF20">
        <v>0.60599544649633197</v>
      </c>
      <c r="BG20">
        <v>0.53982725527831099</v>
      </c>
      <c r="BH20">
        <v>0.541125241913188</v>
      </c>
      <c r="BI20">
        <v>0.56382520718975304</v>
      </c>
      <c r="BJ20">
        <v>0.55123651670613005</v>
      </c>
      <c r="BK20">
        <v>0.677989654906199</v>
      </c>
      <c r="BL20">
        <v>0.53612167300380198</v>
      </c>
      <c r="BM20">
        <v>0.41708612011307999</v>
      </c>
      <c r="BN20">
        <v>0.52707990699257101</v>
      </c>
      <c r="BO20">
        <v>0.54499262415997396</v>
      </c>
      <c r="BP20">
        <v>0.57011735695693899</v>
      </c>
      <c r="BQ20">
        <v>0.587835101644124</v>
      </c>
      <c r="BR20">
        <v>0.57372069990095698</v>
      </c>
      <c r="BS20">
        <v>0.68535374431112905</v>
      </c>
      <c r="BT20">
        <v>0.55355884425651902</v>
      </c>
      <c r="BU20">
        <v>0.447063244926447</v>
      </c>
      <c r="BV20">
        <v>0.55410860789165295</v>
      </c>
      <c r="BW20">
        <v>0.38968522653605098</v>
      </c>
      <c r="BX20">
        <v>0.56086302577667102</v>
      </c>
      <c r="BY20">
        <v>0.56122009053675403</v>
      </c>
      <c r="BZ20">
        <v>0.608008776741635</v>
      </c>
      <c r="CA20">
        <v>0.49557060969254801</v>
      </c>
      <c r="CB20">
        <v>0.56308177754404398</v>
      </c>
      <c r="CC20">
        <v>0.554484679665738</v>
      </c>
      <c r="CD20">
        <v>0.54321559381972795</v>
      </c>
      <c r="CE20">
        <v>0.42582235282965197</v>
      </c>
      <c r="CF20">
        <v>0.52881004151017996</v>
      </c>
      <c r="CG20">
        <v>0.46060662973049099</v>
      </c>
      <c r="CH20">
        <v>0.59608175967182997</v>
      </c>
      <c r="CI20">
        <v>0.55621157708929303</v>
      </c>
      <c r="CJ20">
        <v>0.58635917566241402</v>
      </c>
      <c r="CK20">
        <v>0.57730760288305005</v>
      </c>
      <c r="CL20">
        <v>0.56592051164915502</v>
      </c>
      <c r="CM20">
        <v>0.50081984013117398</v>
      </c>
      <c r="CN20">
        <v>0.55682833272029797</v>
      </c>
      <c r="CO20">
        <v>0.54332867969684895</v>
      </c>
      <c r="CP20">
        <v>0.56349366069631701</v>
      </c>
      <c r="CQ20">
        <v>0.518249991114902</v>
      </c>
      <c r="CR20">
        <v>0.57240084487209597</v>
      </c>
      <c r="CS20">
        <v>0.57637568046173004</v>
      </c>
      <c r="CT20">
        <v>0.51718434111376599</v>
      </c>
      <c r="CU20">
        <v>0.433956698719839</v>
      </c>
      <c r="CV20">
        <v>0.55775730944735502</v>
      </c>
      <c r="CW20">
        <v>0.4748833783452</v>
      </c>
      <c r="CX20">
        <v>0.58997615397717595</v>
      </c>
      <c r="CY20">
        <v>0.58420476048202397</v>
      </c>
      <c r="CZ20">
        <v>0.54450156907257796</v>
      </c>
      <c r="DA20" t="s">
        <v>77</v>
      </c>
    </row>
    <row r="21" spans="1:105">
      <c r="A21" t="s">
        <v>98</v>
      </c>
      <c r="B21">
        <v>11</v>
      </c>
      <c r="C21">
        <v>2019859</v>
      </c>
      <c r="D21" t="s">
        <v>86</v>
      </c>
      <c r="E21">
        <v>0.79688071158766904</v>
      </c>
      <c r="F21">
        <v>0.64549078226208301</v>
      </c>
      <c r="G21">
        <v>0.60806515693285701</v>
      </c>
      <c r="H21">
        <v>0.66100240302094104</v>
      </c>
      <c r="I21">
        <v>0.57120967741935502</v>
      </c>
      <c r="J21">
        <v>0.57173732335827099</v>
      </c>
      <c r="K21">
        <v>0.43917866874270201</v>
      </c>
      <c r="L21">
        <v>0.63225230586135095</v>
      </c>
      <c r="M21">
        <v>0.306163828061638</v>
      </c>
      <c r="N21">
        <v>0.64950180760074105</v>
      </c>
      <c r="O21">
        <v>0.56781153676794405</v>
      </c>
      <c r="P21">
        <v>0.64853556485355601</v>
      </c>
      <c r="Q21">
        <v>0.60428641813105599</v>
      </c>
      <c r="R21">
        <v>0.67184951614656996</v>
      </c>
      <c r="S21">
        <v>0.23587514816278099</v>
      </c>
      <c r="T21">
        <v>0.66129390840373503</v>
      </c>
      <c r="U21">
        <v>0.26219512195122002</v>
      </c>
      <c r="V21">
        <v>0.64459705977036197</v>
      </c>
      <c r="W21">
        <v>0.63312419562419597</v>
      </c>
      <c r="X21">
        <v>0.61385135135135105</v>
      </c>
      <c r="Y21">
        <v>0.53496007098491605</v>
      </c>
      <c r="Z21">
        <v>0.63532110091743099</v>
      </c>
      <c r="AA21">
        <v>0.68096034400382199</v>
      </c>
      <c r="AB21">
        <v>0.66685822182086896</v>
      </c>
      <c r="AC21">
        <v>0.419321918584874</v>
      </c>
      <c r="AD21">
        <v>0.61626654355186195</v>
      </c>
      <c r="AE21">
        <v>0.58143310456792896</v>
      </c>
      <c r="AF21">
        <v>0.70297675092344503</v>
      </c>
      <c r="AG21">
        <v>0.88097599682602701</v>
      </c>
      <c r="AH21">
        <v>0.68433179723502302</v>
      </c>
      <c r="AI21">
        <v>0.52605561277033996</v>
      </c>
      <c r="AJ21">
        <v>0.59566446748350599</v>
      </c>
      <c r="AK21">
        <v>0.27922462266942899</v>
      </c>
      <c r="AL21">
        <v>0.63431078767123295</v>
      </c>
      <c r="AM21">
        <v>0.58549874266554902</v>
      </c>
      <c r="AN21">
        <v>0.61283982967572903</v>
      </c>
      <c r="AO21">
        <v>0.73726671850699799</v>
      </c>
      <c r="AP21">
        <v>0.55386389850057705</v>
      </c>
      <c r="AQ21">
        <v>0.59011180633911198</v>
      </c>
      <c r="AR21">
        <v>0.63886406513752303</v>
      </c>
      <c r="AS21">
        <v>0.59616250788217295</v>
      </c>
      <c r="AT21">
        <v>0.94910304547350899</v>
      </c>
      <c r="AU21">
        <v>0.64769483608684397</v>
      </c>
      <c r="AV21">
        <v>0.68823477415362899</v>
      </c>
      <c r="AW21">
        <v>0.21160837407546701</v>
      </c>
      <c r="AX21">
        <v>0.65542652970075899</v>
      </c>
      <c r="AY21">
        <v>0.33282946269066899</v>
      </c>
      <c r="AZ21">
        <v>0.68624891209747596</v>
      </c>
      <c r="BA21">
        <v>0.52062388424316497</v>
      </c>
      <c r="BB21">
        <v>0.68823309675009303</v>
      </c>
      <c r="BC21">
        <v>0.61794918003243804</v>
      </c>
      <c r="BD21">
        <v>0.67531850161627704</v>
      </c>
      <c r="BE21">
        <v>0.60993015487397495</v>
      </c>
      <c r="BF21">
        <v>0.67742921165206704</v>
      </c>
      <c r="BG21">
        <v>0.64120959654401</v>
      </c>
      <c r="BH21">
        <v>0.637992831541219</v>
      </c>
      <c r="BI21">
        <v>0.48789306453380099</v>
      </c>
      <c r="BJ21">
        <v>0.63742185815908603</v>
      </c>
      <c r="BK21">
        <v>0.84294259895634505</v>
      </c>
      <c r="BL21">
        <v>0.64313725490196105</v>
      </c>
      <c r="BM21">
        <v>0.47521762302362802</v>
      </c>
      <c r="BN21">
        <v>0.62706185567010297</v>
      </c>
      <c r="BO21">
        <v>0.60457965854842599</v>
      </c>
      <c r="BP21">
        <v>0.65114074876447103</v>
      </c>
      <c r="BQ21">
        <v>0.65002234137622905</v>
      </c>
      <c r="BR21">
        <v>0.65249298510684195</v>
      </c>
      <c r="BS21">
        <v>0.81482672670258105</v>
      </c>
      <c r="BT21">
        <v>0.57586589424380596</v>
      </c>
      <c r="BU21">
        <v>0.52024477307496197</v>
      </c>
      <c r="BV21">
        <v>0.634447878617589</v>
      </c>
      <c r="BW21">
        <v>0.584634220997857</v>
      </c>
      <c r="BX21">
        <v>0.67659541631298703</v>
      </c>
      <c r="BY21">
        <v>0.63055424713455799</v>
      </c>
      <c r="BZ21">
        <v>0.711983343615052</v>
      </c>
      <c r="CA21">
        <v>0.54935653699912301</v>
      </c>
      <c r="CB21">
        <v>0.66110238823237799</v>
      </c>
      <c r="CC21">
        <v>0.62917799162565202</v>
      </c>
      <c r="CD21">
        <v>0.65642709943328204</v>
      </c>
      <c r="CE21">
        <v>0.38309161655465201</v>
      </c>
      <c r="CF21">
        <v>0.62308003233629705</v>
      </c>
      <c r="CG21">
        <v>0.661569717707442</v>
      </c>
      <c r="CH21">
        <v>0.70120898100172702</v>
      </c>
      <c r="CI21">
        <v>0.68648145273940697</v>
      </c>
      <c r="CJ21">
        <v>0.69275555979765202</v>
      </c>
      <c r="CK21">
        <v>0.69561243144424101</v>
      </c>
      <c r="CL21">
        <v>0.65643811481427095</v>
      </c>
      <c r="CM21">
        <v>0.34270021714139698</v>
      </c>
      <c r="CN21">
        <v>0.76427996781979102</v>
      </c>
      <c r="CO21">
        <v>0.61328391690237005</v>
      </c>
      <c r="CP21">
        <v>0.66563312662532503</v>
      </c>
      <c r="CQ21">
        <v>0.576233039675905</v>
      </c>
      <c r="CR21">
        <v>0.68473095201594403</v>
      </c>
      <c r="CS21">
        <v>0.58067831449126395</v>
      </c>
      <c r="CT21">
        <v>0.66993006993006998</v>
      </c>
      <c r="CU21">
        <v>0.38384764232610202</v>
      </c>
      <c r="CV21">
        <v>0.64039148260812095</v>
      </c>
      <c r="CW21">
        <v>0.49467001097350699</v>
      </c>
      <c r="CX21">
        <v>0.64978673904614204</v>
      </c>
      <c r="CY21">
        <v>0.74952125622366905</v>
      </c>
      <c r="CZ21">
        <v>0.60754536771728695</v>
      </c>
      <c r="DA21" t="s">
        <v>77</v>
      </c>
    </row>
    <row r="22" spans="1:105">
      <c r="A22" t="s">
        <v>99</v>
      </c>
      <c r="B22">
        <v>11</v>
      </c>
      <c r="C22">
        <v>2019862</v>
      </c>
      <c r="D22" t="s">
        <v>86</v>
      </c>
      <c r="E22">
        <v>0.78568839666691004</v>
      </c>
      <c r="F22">
        <v>0.68966816535197994</v>
      </c>
      <c r="G22">
        <v>0.52061964049806098</v>
      </c>
      <c r="H22">
        <v>0.59061065920114597</v>
      </c>
      <c r="I22">
        <v>0.54221790530323899</v>
      </c>
      <c r="J22">
        <v>0.54138110912778303</v>
      </c>
      <c r="K22">
        <v>0.52059614130317</v>
      </c>
      <c r="L22">
        <v>0.58475632501348496</v>
      </c>
      <c r="M22">
        <v>0.33214535582784299</v>
      </c>
      <c r="N22">
        <v>0.63684712203822003</v>
      </c>
      <c r="O22">
        <v>0.62996434275334301</v>
      </c>
      <c r="P22">
        <v>0.55899670878631902</v>
      </c>
      <c r="Q22">
        <v>0.57871928717605503</v>
      </c>
      <c r="R22">
        <v>0.67225493331332797</v>
      </c>
      <c r="S22">
        <v>0.45141343599307399</v>
      </c>
      <c r="T22">
        <v>0.59912597138124302</v>
      </c>
      <c r="U22">
        <v>0.52857394574640204</v>
      </c>
      <c r="V22">
        <v>0.62597190621437404</v>
      </c>
      <c r="W22">
        <v>0.63886386633802195</v>
      </c>
      <c r="X22">
        <v>0.56403093463596299</v>
      </c>
      <c r="Y22">
        <v>0.52261158451772005</v>
      </c>
      <c r="Z22">
        <v>0.554492902483113</v>
      </c>
      <c r="AA22">
        <v>0.53929888985818697</v>
      </c>
      <c r="AB22">
        <v>0.59782022773106602</v>
      </c>
      <c r="AC22">
        <v>0.42037822680751502</v>
      </c>
      <c r="AD22">
        <v>0.54290399061101802</v>
      </c>
      <c r="AE22">
        <v>0.57010886070626399</v>
      </c>
      <c r="AF22">
        <v>0.59348284019110897</v>
      </c>
      <c r="AG22">
        <v>0.81993337389185195</v>
      </c>
      <c r="AH22">
        <v>0.58802408129226102</v>
      </c>
      <c r="AI22">
        <v>0.58694700483902695</v>
      </c>
      <c r="AJ22">
        <v>0.56604036817015002</v>
      </c>
      <c r="AK22">
        <v>0.34062009681410699</v>
      </c>
      <c r="AL22">
        <v>0.63884354928345199</v>
      </c>
      <c r="AM22">
        <v>0.574252348855808</v>
      </c>
      <c r="AN22">
        <v>0.53517890181453598</v>
      </c>
      <c r="AO22">
        <v>0.60440138990843695</v>
      </c>
      <c r="AP22">
        <v>0.61482458614501101</v>
      </c>
      <c r="AQ22">
        <v>0.64366718705967396</v>
      </c>
      <c r="AR22">
        <v>0.62246620835724098</v>
      </c>
      <c r="AS22">
        <v>0.61079760880410505</v>
      </c>
      <c r="AT22">
        <v>0.49989633184003202</v>
      </c>
      <c r="AU22">
        <v>0.60173510903608496</v>
      </c>
      <c r="AV22">
        <v>0.65861803118748097</v>
      </c>
      <c r="AW22">
        <v>0.358534342289554</v>
      </c>
      <c r="AX22">
        <v>0.56082846890041305</v>
      </c>
      <c r="AY22">
        <v>0.396446242207043</v>
      </c>
      <c r="AZ22">
        <v>0.62539948950081503</v>
      </c>
      <c r="BA22">
        <v>0.51242943857296597</v>
      </c>
      <c r="BB22">
        <v>0.60980655790385896</v>
      </c>
      <c r="BC22">
        <v>0.59830340750810596</v>
      </c>
      <c r="BD22">
        <v>0.65252368426125196</v>
      </c>
      <c r="BE22">
        <v>0.61814308262748896</v>
      </c>
      <c r="BF22">
        <v>0.63877911440791202</v>
      </c>
      <c r="BG22">
        <v>0.56675922064780704</v>
      </c>
      <c r="BH22">
        <v>0.60886273589336803</v>
      </c>
      <c r="BI22">
        <v>0.62363980613521997</v>
      </c>
      <c r="BJ22">
        <v>0.55904895443040403</v>
      </c>
      <c r="BK22">
        <v>0.76285638186013505</v>
      </c>
      <c r="BL22">
        <v>0.64146213305494804</v>
      </c>
      <c r="BM22">
        <v>0.43441363511255998</v>
      </c>
      <c r="BN22">
        <v>0.56575974474804902</v>
      </c>
      <c r="BO22">
        <v>0.61606951045811498</v>
      </c>
      <c r="BP22">
        <v>0.578085845677349</v>
      </c>
      <c r="BQ22">
        <v>0.57055227229668404</v>
      </c>
      <c r="BR22">
        <v>0.56171134267387801</v>
      </c>
      <c r="BS22">
        <v>0.67815045011199204</v>
      </c>
      <c r="BT22">
        <v>0.56163557096476102</v>
      </c>
      <c r="BU22">
        <v>0.546074318942815</v>
      </c>
      <c r="BV22">
        <v>0.57475848695324705</v>
      </c>
      <c r="BW22">
        <v>0.51952024067306002</v>
      </c>
      <c r="BX22">
        <v>0.56434315787678702</v>
      </c>
      <c r="BY22">
        <v>0.54851135737093404</v>
      </c>
      <c r="BZ22">
        <v>0.61922265223323103</v>
      </c>
      <c r="CA22">
        <v>0.50518323164190404</v>
      </c>
      <c r="CB22">
        <v>0.56954991340077199</v>
      </c>
      <c r="CC22">
        <v>0.57013190638953304</v>
      </c>
      <c r="CD22">
        <v>0.58070868235923401</v>
      </c>
      <c r="CE22">
        <v>0.29814139228557301</v>
      </c>
      <c r="CF22">
        <v>0.55633951957948502</v>
      </c>
      <c r="CG22">
        <v>0.70067041822022202</v>
      </c>
      <c r="CH22">
        <v>0.60879717062587102</v>
      </c>
      <c r="CI22">
        <v>0.62096981540403795</v>
      </c>
      <c r="CJ22">
        <v>0.64668459632674302</v>
      </c>
      <c r="CK22">
        <v>0.56294447983888496</v>
      </c>
      <c r="CL22">
        <v>0.58362012250995898</v>
      </c>
      <c r="CM22">
        <v>0.62865742578516004</v>
      </c>
      <c r="CN22">
        <v>0.60179158430406998</v>
      </c>
      <c r="CO22">
        <v>0.56524267483443302</v>
      </c>
      <c r="CP22">
        <v>0.60429973038943297</v>
      </c>
      <c r="CQ22">
        <v>0.52140354691717405</v>
      </c>
      <c r="CR22">
        <v>0.60520669155885498</v>
      </c>
      <c r="CS22">
        <v>0.59780490928853303</v>
      </c>
      <c r="CT22">
        <v>0.67278303309551801</v>
      </c>
      <c r="CU22">
        <v>0.32068487639292598</v>
      </c>
      <c r="CV22">
        <v>0.59224409487504404</v>
      </c>
      <c r="CW22">
        <v>0.51798680445529399</v>
      </c>
      <c r="CX22">
        <v>0.63584139919424798</v>
      </c>
      <c r="CY22">
        <v>0.72116860236838698</v>
      </c>
      <c r="CZ22">
        <v>0.52051144243863801</v>
      </c>
      <c r="DA22" t="s">
        <v>77</v>
      </c>
    </row>
    <row r="23" spans="1:105">
      <c r="A23" t="s">
        <v>100</v>
      </c>
      <c r="B23">
        <v>11</v>
      </c>
      <c r="C23">
        <v>2019930</v>
      </c>
      <c r="D23" t="s">
        <v>86</v>
      </c>
      <c r="E23">
        <v>0.80196791600162698</v>
      </c>
      <c r="F23">
        <v>0.60195607477309698</v>
      </c>
      <c r="G23">
        <v>0.40709881859598201</v>
      </c>
      <c r="H23">
        <v>0.478053093974867</v>
      </c>
      <c r="I23">
        <v>0.38523250609170001</v>
      </c>
      <c r="J23">
        <v>0.440063017874888</v>
      </c>
      <c r="K23">
        <v>0.29603843491675402</v>
      </c>
      <c r="L23">
        <v>0.47052020343272299</v>
      </c>
      <c r="M23">
        <v>0.16748029604483</v>
      </c>
      <c r="N23">
        <v>0.53225206445794604</v>
      </c>
      <c r="O23">
        <v>0.39070445910486901</v>
      </c>
      <c r="P23">
        <v>0.49333331198977198</v>
      </c>
      <c r="Q23">
        <v>0.46992139842250202</v>
      </c>
      <c r="R23">
        <v>0.56951344656143099</v>
      </c>
      <c r="S23">
        <v>0.169612066634312</v>
      </c>
      <c r="T23">
        <v>0.50396909663664602</v>
      </c>
      <c r="U23">
        <v>0.29995134198176798</v>
      </c>
      <c r="V23">
        <v>0.47170791271524698</v>
      </c>
      <c r="W23">
        <v>0.43120918161777999</v>
      </c>
      <c r="X23">
        <v>0.41439891741695301</v>
      </c>
      <c r="Y23">
        <v>0.36537636713717397</v>
      </c>
      <c r="Z23">
        <v>0.51674805768445897</v>
      </c>
      <c r="AA23">
        <v>0.56472872053189005</v>
      </c>
      <c r="AB23">
        <v>0.48301930018038602</v>
      </c>
      <c r="AC23">
        <v>0.21111597242250499</v>
      </c>
      <c r="AD23">
        <v>0.39274790100587098</v>
      </c>
      <c r="AE23">
        <v>0.31694611545024198</v>
      </c>
      <c r="AF23">
        <v>0.46687134341713299</v>
      </c>
      <c r="AG23">
        <v>0.66779314334662399</v>
      </c>
      <c r="AH23">
        <v>0.48726008257091502</v>
      </c>
      <c r="AI23">
        <v>0.41465441424469501</v>
      </c>
      <c r="AJ23">
        <v>0.45627758257507001</v>
      </c>
      <c r="AK23">
        <v>0.22294750761819301</v>
      </c>
      <c r="AL23">
        <v>0.51507209460200998</v>
      </c>
      <c r="AM23">
        <v>0.409110490666588</v>
      </c>
      <c r="AN23">
        <v>0.45884466104781901</v>
      </c>
      <c r="AO23">
        <v>0.50444529150196105</v>
      </c>
      <c r="AP23">
        <v>0.43510371107205997</v>
      </c>
      <c r="AQ23">
        <v>0.37992201087024302</v>
      </c>
      <c r="AR23">
        <v>0.442922493117131</v>
      </c>
      <c r="AS23">
        <v>0.32307482567914703</v>
      </c>
      <c r="AT23">
        <v>0.55017535848713905</v>
      </c>
      <c r="AU23">
        <v>0.41922916810305499</v>
      </c>
      <c r="AV23">
        <v>0.52692046003243898</v>
      </c>
      <c r="AW23">
        <v>0.38940140842165299</v>
      </c>
      <c r="AX23">
        <v>0.462347545581486</v>
      </c>
      <c r="AY23">
        <v>0.22923076127748501</v>
      </c>
      <c r="AZ23">
        <v>0.46246373954610998</v>
      </c>
      <c r="BA23">
        <v>0.37686180586833701</v>
      </c>
      <c r="BB23">
        <v>0.49129125952617098</v>
      </c>
      <c r="BC23">
        <v>0.45770542399311898</v>
      </c>
      <c r="BD23">
        <v>0.48550381870849302</v>
      </c>
      <c r="BE23">
        <v>0.43455837145714099</v>
      </c>
      <c r="BF23">
        <v>0.60597962802036198</v>
      </c>
      <c r="BG23">
        <v>0.43947181699979299</v>
      </c>
      <c r="BH23">
        <v>0.46744588740215198</v>
      </c>
      <c r="BI23">
        <v>0.58569246256037999</v>
      </c>
      <c r="BJ23">
        <v>0.44155863297681403</v>
      </c>
      <c r="BK23">
        <v>0.625283637540473</v>
      </c>
      <c r="BL23">
        <v>0.47213866860783499</v>
      </c>
      <c r="BM23">
        <v>0.30290631764146198</v>
      </c>
      <c r="BN23">
        <v>0.43675134062184101</v>
      </c>
      <c r="BO23">
        <v>0.42906028034808402</v>
      </c>
      <c r="BP23">
        <v>0.4955886912752</v>
      </c>
      <c r="BQ23">
        <v>0.462836302005874</v>
      </c>
      <c r="BR23">
        <v>0.45266954889560101</v>
      </c>
      <c r="BS23">
        <v>0.51699663674501395</v>
      </c>
      <c r="BT23">
        <v>0.50406677942482103</v>
      </c>
      <c r="BU23">
        <v>0.461371278535739</v>
      </c>
      <c r="BV23">
        <v>0.54721495791927499</v>
      </c>
      <c r="BW23">
        <v>0.32043443055729798</v>
      </c>
      <c r="BX23">
        <v>0.479921255974253</v>
      </c>
      <c r="BY23">
        <v>0.49541476577039201</v>
      </c>
      <c r="BZ23">
        <v>0.52882215407006194</v>
      </c>
      <c r="CA23">
        <v>0.366725598183887</v>
      </c>
      <c r="CB23">
        <v>0.45509025344057003</v>
      </c>
      <c r="CC23">
        <v>0.42702018914436402</v>
      </c>
      <c r="CD23">
        <v>0.45311332118422598</v>
      </c>
      <c r="CE23">
        <v>0.186773888357817</v>
      </c>
      <c r="CF23">
        <v>0.43140980881859697</v>
      </c>
      <c r="CG23">
        <v>0.57689228167511297</v>
      </c>
      <c r="CH23">
        <v>0.49220482169028901</v>
      </c>
      <c r="CI23">
        <v>0.60952929316774696</v>
      </c>
      <c r="CJ23">
        <v>0.49383571916177199</v>
      </c>
      <c r="CK23">
        <v>0.71258151659445701</v>
      </c>
      <c r="CL23">
        <v>0.48318348882050599</v>
      </c>
      <c r="CM23">
        <v>0.50338393565357098</v>
      </c>
      <c r="CN23">
        <v>0.56576781614322802</v>
      </c>
      <c r="CO23">
        <v>0.39512492487742001</v>
      </c>
      <c r="CP23">
        <v>0.48148119016317598</v>
      </c>
      <c r="CQ23">
        <v>0.38163001403584501</v>
      </c>
      <c r="CR23">
        <v>0.46649841504506001</v>
      </c>
      <c r="CS23">
        <v>0.50416295760325203</v>
      </c>
      <c r="CT23">
        <v>0.44300970346193702</v>
      </c>
      <c r="CU23">
        <v>0.178817690910684</v>
      </c>
      <c r="CV23">
        <v>0.44179085136695201</v>
      </c>
      <c r="CW23">
        <v>0.31936045701723498</v>
      </c>
      <c r="CX23">
        <v>0.49556262307327897</v>
      </c>
      <c r="CY23">
        <v>0.41470300353551898</v>
      </c>
      <c r="CZ23">
        <v>0.46742269796000502</v>
      </c>
      <c r="DA23" t="s">
        <v>77</v>
      </c>
    </row>
    <row r="24" spans="1:105">
      <c r="A24" t="s">
        <v>101</v>
      </c>
      <c r="B24">
        <v>11</v>
      </c>
      <c r="C24">
        <v>2019943</v>
      </c>
      <c r="D24" t="s">
        <v>86</v>
      </c>
      <c r="E24">
        <v>0.87907684603992797</v>
      </c>
      <c r="F24">
        <v>0.56050307113910003</v>
      </c>
      <c r="G24">
        <v>0.413729647353341</v>
      </c>
      <c r="H24">
        <v>0.49686136899160399</v>
      </c>
      <c r="I24">
        <v>0.47010734558155898</v>
      </c>
      <c r="J24">
        <v>0.55218528853456705</v>
      </c>
      <c r="K24">
        <v>0.34362772019770099</v>
      </c>
      <c r="L24">
        <v>0.49574680404000498</v>
      </c>
      <c r="M24">
        <v>0.22549814740769</v>
      </c>
      <c r="N24">
        <v>0.55218740765417296</v>
      </c>
      <c r="O24">
        <v>0.38503734973742199</v>
      </c>
      <c r="P24">
        <v>0.51670927856744997</v>
      </c>
      <c r="Q24">
        <v>0.53376545453421897</v>
      </c>
      <c r="R24">
        <v>0.601471614503162</v>
      </c>
      <c r="S24">
        <v>0.35627633309275297</v>
      </c>
      <c r="T24">
        <v>0.54021485906681699</v>
      </c>
      <c r="U24">
        <v>0.204708047272607</v>
      </c>
      <c r="V24">
        <v>0.50290954851917202</v>
      </c>
      <c r="W24">
        <v>0.48242160692082597</v>
      </c>
      <c r="X24">
        <v>0.44448622716247099</v>
      </c>
      <c r="Y24">
        <v>0.42006785051300999</v>
      </c>
      <c r="Z24">
        <v>0.526846743857879</v>
      </c>
      <c r="AA24">
        <v>0.63503727373711505</v>
      </c>
      <c r="AB24">
        <v>0.51376358698981295</v>
      </c>
      <c r="AC24">
        <v>0.37993773648125001</v>
      </c>
      <c r="AD24">
        <v>0.43294871705731902</v>
      </c>
      <c r="AE24">
        <v>0.365425732847869</v>
      </c>
      <c r="AF24">
        <v>0.53128532242901305</v>
      </c>
      <c r="AG24">
        <v>0.701914725324704</v>
      </c>
      <c r="AH24">
        <v>0.47560906420461802</v>
      </c>
      <c r="AI24">
        <v>0.45912785625897601</v>
      </c>
      <c r="AJ24">
        <v>0.50467450796083901</v>
      </c>
      <c r="AK24">
        <v>0.27277801827146297</v>
      </c>
      <c r="AL24">
        <v>0.53237478117368098</v>
      </c>
      <c r="AM24">
        <v>0.44367177847142097</v>
      </c>
      <c r="AN24">
        <v>0.52809309717279096</v>
      </c>
      <c r="AO24">
        <v>0.52091776210282503</v>
      </c>
      <c r="AP24">
        <v>0.446055413803225</v>
      </c>
      <c r="AQ24">
        <v>0.41525270994859398</v>
      </c>
      <c r="AR24">
        <v>0.50610876033928098</v>
      </c>
      <c r="AS24">
        <v>0.42931324215550098</v>
      </c>
      <c r="AT24">
        <v>0.46254113874893998</v>
      </c>
      <c r="AU24">
        <v>0.45318939911221101</v>
      </c>
      <c r="AV24">
        <v>0.55819023523525602</v>
      </c>
      <c r="AW24">
        <v>0.24307214809581401</v>
      </c>
      <c r="AX24">
        <v>0.48277691626958502</v>
      </c>
      <c r="AY24">
        <v>0.25252228604259502</v>
      </c>
      <c r="AZ24">
        <v>0.51065246936240105</v>
      </c>
      <c r="BA24">
        <v>0.43375952511066301</v>
      </c>
      <c r="BB24">
        <v>0.58016945806494402</v>
      </c>
      <c r="BC24">
        <v>0.60859067948095702</v>
      </c>
      <c r="BD24">
        <v>0.55119723089144701</v>
      </c>
      <c r="BE24">
        <v>0.73075641272855796</v>
      </c>
      <c r="BF24">
        <v>0.49605189850807702</v>
      </c>
      <c r="BG24">
        <v>0.47613328316405701</v>
      </c>
      <c r="BH24">
        <v>0.482096732261312</v>
      </c>
      <c r="BI24">
        <v>0.61165239618497302</v>
      </c>
      <c r="BJ24">
        <v>0.48157788199173701</v>
      </c>
      <c r="BK24">
        <v>0.69458181516846695</v>
      </c>
      <c r="BL24">
        <v>0.49661979219475999</v>
      </c>
      <c r="BM24">
        <v>0.32895872232647999</v>
      </c>
      <c r="BN24">
        <v>0.47172577778267999</v>
      </c>
      <c r="BO24">
        <v>0.46380909706270301</v>
      </c>
      <c r="BP24">
        <v>0.51186561321905799</v>
      </c>
      <c r="BQ24">
        <v>0.486509983241176</v>
      </c>
      <c r="BR24">
        <v>0.46613438744554098</v>
      </c>
      <c r="BS24">
        <v>0.57885843011112603</v>
      </c>
      <c r="BT24">
        <v>0.48851087252239001</v>
      </c>
      <c r="BU24">
        <v>0.50507055159879899</v>
      </c>
      <c r="BV24">
        <v>0.55568478915155295</v>
      </c>
      <c r="BW24">
        <v>0.25968173435410302</v>
      </c>
      <c r="BX24">
        <v>0.49574743934687499</v>
      </c>
      <c r="BY24">
        <v>0.54581802296307402</v>
      </c>
      <c r="BZ24">
        <v>0.54429064041514996</v>
      </c>
      <c r="CA24">
        <v>0.42341528197447797</v>
      </c>
      <c r="CB24">
        <v>0.46563795876331399</v>
      </c>
      <c r="CC24">
        <v>0.42625051205395598</v>
      </c>
      <c r="CD24">
        <v>0.48821865091427602</v>
      </c>
      <c r="CE24">
        <v>0.23826206090868299</v>
      </c>
      <c r="CF24">
        <v>0.46772757080418098</v>
      </c>
      <c r="CG24">
        <v>0.56938233764183099</v>
      </c>
      <c r="CH24">
        <v>0.50510070378166705</v>
      </c>
      <c r="CI24">
        <v>0.65477429578028501</v>
      </c>
      <c r="CJ24">
        <v>0.54002875892170099</v>
      </c>
      <c r="CK24">
        <v>0.766579123306109</v>
      </c>
      <c r="CL24">
        <v>0.54498700653239596</v>
      </c>
      <c r="CM24">
        <v>0.57714784835146105</v>
      </c>
      <c r="CN24">
        <v>0.59362965583268501</v>
      </c>
      <c r="CO24">
        <v>0.41080949696081698</v>
      </c>
      <c r="CP24">
        <v>0.52202841045579096</v>
      </c>
      <c r="CQ24">
        <v>0.44503682150335599</v>
      </c>
      <c r="CR24">
        <v>0.52022633601989399</v>
      </c>
      <c r="CS24">
        <v>0.55965895125986398</v>
      </c>
      <c r="CT24">
        <v>0.50745736687830101</v>
      </c>
      <c r="CU24">
        <v>0.21454298979538</v>
      </c>
      <c r="CV24">
        <v>0.50369937691035804</v>
      </c>
      <c r="CW24">
        <v>0.36404953937436002</v>
      </c>
      <c r="CX24">
        <v>0.50602558925229302</v>
      </c>
      <c r="CY24">
        <v>0.518660243912062</v>
      </c>
      <c r="CZ24">
        <v>0.49275615714843801</v>
      </c>
      <c r="DA24" t="s">
        <v>77</v>
      </c>
    </row>
    <row r="25" spans="1:105">
      <c r="A25" t="s">
        <v>102</v>
      </c>
      <c r="B25">
        <v>11</v>
      </c>
      <c r="C25">
        <v>2020028</v>
      </c>
      <c r="D25" t="s">
        <v>86</v>
      </c>
      <c r="E25">
        <v>0.70711297071129697</v>
      </c>
      <c r="F25">
        <v>0.72310969116080903</v>
      </c>
      <c r="G25">
        <v>0.49039757412398899</v>
      </c>
      <c r="H25">
        <v>0.60502540937323501</v>
      </c>
      <c r="I25">
        <v>0.332210600957277</v>
      </c>
      <c r="J25">
        <v>0.636749116607774</v>
      </c>
      <c r="K25">
        <v>0.22792503798750599</v>
      </c>
      <c r="L25">
        <v>0.58040468583599603</v>
      </c>
      <c r="M25">
        <v>0.63236929922135698</v>
      </c>
      <c r="N25">
        <v>0.73165914221218997</v>
      </c>
      <c r="O25">
        <v>0.68529839883551702</v>
      </c>
      <c r="P25">
        <v>0.66106690244621302</v>
      </c>
      <c r="Q25">
        <v>0.646563981042654</v>
      </c>
      <c r="R25">
        <v>0.69889008234872896</v>
      </c>
      <c r="S25">
        <v>8.5024350649350697E-2</v>
      </c>
      <c r="T25">
        <v>0.735459662288931</v>
      </c>
      <c r="U25">
        <v>0.46909920182440101</v>
      </c>
      <c r="V25">
        <v>0.63803182851575202</v>
      </c>
      <c r="W25">
        <v>0.63638651233014598</v>
      </c>
      <c r="X25">
        <v>0.57222576530612201</v>
      </c>
      <c r="Y25">
        <v>0.48660205245153898</v>
      </c>
      <c r="Z25">
        <v>0.61809045226130699</v>
      </c>
      <c r="AA25">
        <v>0.85179777331629902</v>
      </c>
      <c r="AB25">
        <v>0.67476348759908</v>
      </c>
      <c r="AC25">
        <v>0.58325537885874601</v>
      </c>
      <c r="AD25">
        <v>0.62691441441441398</v>
      </c>
      <c r="AE25">
        <v>0.44765702891325998</v>
      </c>
      <c r="AF25">
        <v>0.76565045380497998</v>
      </c>
      <c r="AG25">
        <v>0.91738469336036499</v>
      </c>
      <c r="AH25">
        <v>0.72772998014559898</v>
      </c>
      <c r="AI25">
        <v>0.66504040250038099</v>
      </c>
      <c r="AJ25">
        <v>0.63178432068109303</v>
      </c>
      <c r="AK25">
        <v>0.19582008178100899</v>
      </c>
      <c r="AL25">
        <v>0.67361464158617201</v>
      </c>
      <c r="AM25">
        <v>0.553073272369487</v>
      </c>
      <c r="AN25">
        <v>0.63709072731817096</v>
      </c>
      <c r="AO25">
        <v>0.59593609430743</v>
      </c>
      <c r="AP25">
        <v>0.63944883898953797</v>
      </c>
      <c r="AQ25">
        <v>0.56336876533115299</v>
      </c>
      <c r="AR25">
        <v>0.59567007165726504</v>
      </c>
      <c r="AS25">
        <v>0.633514633514634</v>
      </c>
      <c r="AT25">
        <v>0.67092444252002603</v>
      </c>
      <c r="AU25">
        <v>0.59766009852216795</v>
      </c>
      <c r="AV25">
        <v>0.67316878980891703</v>
      </c>
      <c r="AW25">
        <v>0.21487204249155001</v>
      </c>
      <c r="AX25">
        <v>0.71782531194295895</v>
      </c>
      <c r="AY25">
        <v>0.26874570052740199</v>
      </c>
      <c r="AZ25">
        <v>0.65916197623514705</v>
      </c>
      <c r="BA25">
        <v>0.45337748344370898</v>
      </c>
      <c r="BB25">
        <v>0.76120366782900695</v>
      </c>
      <c r="BC25">
        <v>0.61407366684991804</v>
      </c>
      <c r="BD25">
        <v>0.63229308005427398</v>
      </c>
      <c r="BE25">
        <v>0.75913757700205298</v>
      </c>
      <c r="BF25">
        <v>0.65009683666881901</v>
      </c>
      <c r="BG25">
        <v>0.66512070400761103</v>
      </c>
      <c r="BH25">
        <v>0.660582056139142</v>
      </c>
      <c r="BI25">
        <v>0.72697232548533697</v>
      </c>
      <c r="BJ25">
        <v>0.64290407358738499</v>
      </c>
      <c r="BK25">
        <v>0.81173683251321305</v>
      </c>
      <c r="BL25">
        <v>0.67833200772639501</v>
      </c>
      <c r="BM25">
        <v>0.38441670253981902</v>
      </c>
      <c r="BN25">
        <v>0.66547159404302303</v>
      </c>
      <c r="BO25">
        <v>0.51672525229617905</v>
      </c>
      <c r="BP25">
        <v>0.67332467791870598</v>
      </c>
      <c r="BQ25">
        <v>0.68653045781309097</v>
      </c>
      <c r="BR25">
        <v>0.65149033737307604</v>
      </c>
      <c r="BS25">
        <v>0.807552052699682</v>
      </c>
      <c r="BT25">
        <v>0.66678236723359996</v>
      </c>
      <c r="BU25">
        <v>0.71015829107115402</v>
      </c>
      <c r="BV25">
        <v>0.68550965596623603</v>
      </c>
      <c r="BW25">
        <v>0.65407012761739602</v>
      </c>
      <c r="BX25">
        <v>0.73256351039261003</v>
      </c>
      <c r="BY25">
        <v>0.65441073675381001</v>
      </c>
      <c r="BZ25">
        <v>0.80168471720818302</v>
      </c>
      <c r="CA25">
        <v>0.53350656455142198</v>
      </c>
      <c r="CB25">
        <v>0.73344280240832005</v>
      </c>
      <c r="CC25">
        <v>0.42390354709068701</v>
      </c>
      <c r="CD25">
        <v>0.70610521757956302</v>
      </c>
      <c r="CE25">
        <v>0.25281602002503101</v>
      </c>
      <c r="CF25">
        <v>0.61033572236891698</v>
      </c>
      <c r="CG25">
        <v>0.80788177339901501</v>
      </c>
      <c r="CH25">
        <v>0.77862595419847302</v>
      </c>
      <c r="CI25">
        <v>0.71432417878298304</v>
      </c>
      <c r="CJ25">
        <v>0.702015503875969</v>
      </c>
      <c r="CK25">
        <v>0.798163222709247</v>
      </c>
      <c r="CL25">
        <v>0.65426479319216302</v>
      </c>
      <c r="CM25">
        <v>0.38145977623867899</v>
      </c>
      <c r="CN25">
        <v>0.70142839084818598</v>
      </c>
      <c r="CO25">
        <v>0.57713700234192</v>
      </c>
      <c r="CP25">
        <v>0.65745677815479098</v>
      </c>
      <c r="CQ25">
        <v>0.58867347913284296</v>
      </c>
      <c r="CR25">
        <v>0.65115715497394899</v>
      </c>
      <c r="CS25">
        <v>0.84142153202926695</v>
      </c>
      <c r="CT25">
        <v>0.64624400639318103</v>
      </c>
      <c r="CU25">
        <v>0.28011491894110402</v>
      </c>
      <c r="CV25">
        <v>0.71306818181818199</v>
      </c>
      <c r="CW25">
        <v>0.43109300746775298</v>
      </c>
      <c r="CX25">
        <v>0.69924056287692604</v>
      </c>
      <c r="CY25">
        <v>0.718710007678526</v>
      </c>
      <c r="CZ25">
        <v>0.65309678441311603</v>
      </c>
      <c r="DA25" t="s">
        <v>77</v>
      </c>
    </row>
    <row r="26" spans="1:105">
      <c r="A26" t="s">
        <v>103</v>
      </c>
      <c r="B26">
        <v>11</v>
      </c>
      <c r="C26">
        <v>2020030</v>
      </c>
      <c r="D26" t="s">
        <v>86</v>
      </c>
      <c r="E26">
        <v>0.80780567255764102</v>
      </c>
      <c r="F26">
        <v>0.71639473501759798</v>
      </c>
      <c r="G26">
        <v>0.561288473723486</v>
      </c>
      <c r="H26">
        <v>0.68753135912110497</v>
      </c>
      <c r="I26">
        <v>0.40295331004302598</v>
      </c>
      <c r="J26">
        <v>0.47633618267545103</v>
      </c>
      <c r="K26">
        <v>0.338767024882693</v>
      </c>
      <c r="L26">
        <v>0.63225899364389904</v>
      </c>
      <c r="M26">
        <v>0.59568690463139595</v>
      </c>
      <c r="N26">
        <v>0.67567496030790297</v>
      </c>
      <c r="O26">
        <v>0.58273701347673401</v>
      </c>
      <c r="P26">
        <v>0.64993262057977697</v>
      </c>
      <c r="Q26">
        <v>0.65233809819595701</v>
      </c>
      <c r="R26">
        <v>0.76099122934054997</v>
      </c>
      <c r="S26">
        <v>0.18672933776381401</v>
      </c>
      <c r="T26">
        <v>0.72674691324325702</v>
      </c>
      <c r="U26">
        <v>0.46150428184592901</v>
      </c>
      <c r="V26">
        <v>0.64733407808940702</v>
      </c>
      <c r="W26">
        <v>0.63368223548744795</v>
      </c>
      <c r="X26">
        <v>0.60331454631427806</v>
      </c>
      <c r="Y26">
        <v>0.491891590984181</v>
      </c>
      <c r="Z26">
        <v>0.65684618835470099</v>
      </c>
      <c r="AA26">
        <v>0.75766057451139301</v>
      </c>
      <c r="AB26">
        <v>0.64069486727715597</v>
      </c>
      <c r="AC26">
        <v>0.48372124285614998</v>
      </c>
      <c r="AD26">
        <v>0.56603123837298397</v>
      </c>
      <c r="AE26">
        <v>0.43077728869269699</v>
      </c>
      <c r="AF26">
        <v>0.69524735627331402</v>
      </c>
      <c r="AG26">
        <v>0.83444773001674999</v>
      </c>
      <c r="AH26">
        <v>0.66069971315757103</v>
      </c>
      <c r="AI26">
        <v>0.695067109461598</v>
      </c>
      <c r="AJ26">
        <v>0.63928122684204602</v>
      </c>
      <c r="AK26">
        <v>0.32620689344131398</v>
      </c>
      <c r="AL26">
        <v>0.70954620255105405</v>
      </c>
      <c r="AM26">
        <v>0.556460448411353</v>
      </c>
      <c r="AN26">
        <v>0.60161325165491397</v>
      </c>
      <c r="AO26">
        <v>0.64779892756445201</v>
      </c>
      <c r="AP26">
        <v>0.62383948179302595</v>
      </c>
      <c r="AQ26">
        <v>0.55776369583270002</v>
      </c>
      <c r="AR26">
        <v>0.67699383774220201</v>
      </c>
      <c r="AS26">
        <v>0.64611925718275598</v>
      </c>
      <c r="AT26">
        <v>0.58670301377344702</v>
      </c>
      <c r="AU26">
        <v>0.61360502356284097</v>
      </c>
      <c r="AV26">
        <v>0.65821468085686097</v>
      </c>
      <c r="AW26">
        <v>0.29960996225526998</v>
      </c>
      <c r="AX26">
        <v>0.61882813601714604</v>
      </c>
      <c r="AY26">
        <v>0.30302783022431001</v>
      </c>
      <c r="AZ26">
        <v>0.68293194367636501</v>
      </c>
      <c r="BA26">
        <v>0.49642873669466397</v>
      </c>
      <c r="BB26">
        <v>0.63263466625404596</v>
      </c>
      <c r="BC26">
        <v>0.64209421295222302</v>
      </c>
      <c r="BD26">
        <v>0.71890363233368904</v>
      </c>
      <c r="BE26">
        <v>0.71230182673462095</v>
      </c>
      <c r="BF26">
        <v>0.68093657307007704</v>
      </c>
      <c r="BG26">
        <v>0.63225169338315601</v>
      </c>
      <c r="BH26">
        <v>0.63421071798288298</v>
      </c>
      <c r="BI26">
        <v>0.642080483880202</v>
      </c>
      <c r="BJ26">
        <v>0.59223112187255</v>
      </c>
      <c r="BK26">
        <v>0.76755344007377002</v>
      </c>
      <c r="BL26">
        <v>0.63504524527321604</v>
      </c>
      <c r="BM26">
        <v>0.37865699893943799</v>
      </c>
      <c r="BN26">
        <v>0.62824093563876404</v>
      </c>
      <c r="BO26">
        <v>0.632520929897605</v>
      </c>
      <c r="BP26">
        <v>0.64801684888133304</v>
      </c>
      <c r="BQ26">
        <v>0.63129070661632203</v>
      </c>
      <c r="BR26">
        <v>0.59076653637204801</v>
      </c>
      <c r="BS26">
        <v>0.73062909684823796</v>
      </c>
      <c r="BT26">
        <v>0.65330457086072802</v>
      </c>
      <c r="BU26">
        <v>0.59425362063140397</v>
      </c>
      <c r="BV26">
        <v>0.66224908164044405</v>
      </c>
      <c r="BW26">
        <v>0.54962118901483903</v>
      </c>
      <c r="BX26">
        <v>0.623595848541041</v>
      </c>
      <c r="BY26">
        <v>0.58031755766216198</v>
      </c>
      <c r="BZ26">
        <v>0.71640569174145996</v>
      </c>
      <c r="CA26">
        <v>0.56839485490709196</v>
      </c>
      <c r="CB26">
        <v>0.67083532014370295</v>
      </c>
      <c r="CC26">
        <v>0.48974229885668502</v>
      </c>
      <c r="CD26">
        <v>0.59560699868912903</v>
      </c>
      <c r="CE26">
        <v>0.29640725699274201</v>
      </c>
      <c r="CF26">
        <v>0.57804801565092001</v>
      </c>
      <c r="CG26">
        <v>0.59921392348467595</v>
      </c>
      <c r="CH26">
        <v>0.68519878454041405</v>
      </c>
      <c r="CI26">
        <v>0.70414500865035301</v>
      </c>
      <c r="CJ26">
        <v>0.66410307147895598</v>
      </c>
      <c r="CK26">
        <v>0.86252138761272601</v>
      </c>
      <c r="CL26">
        <v>0.67015155127632597</v>
      </c>
      <c r="CM26">
        <v>0.69369930852855</v>
      </c>
      <c r="CN26">
        <v>0.8020391436448</v>
      </c>
      <c r="CO26">
        <v>0.59151710499626597</v>
      </c>
      <c r="CP26">
        <v>0.64145159559463005</v>
      </c>
      <c r="CQ26">
        <v>0.57242825831914101</v>
      </c>
      <c r="CR26">
        <v>0.64053776145705399</v>
      </c>
      <c r="CS26">
        <v>0.74562608150092802</v>
      </c>
      <c r="CT26">
        <v>0.62310589899178503</v>
      </c>
      <c r="CU26">
        <v>0.28363994904442402</v>
      </c>
      <c r="CV26">
        <v>0.63296929230709997</v>
      </c>
      <c r="CW26">
        <v>0.45554848019790201</v>
      </c>
      <c r="CX26">
        <v>0.66344312959420404</v>
      </c>
      <c r="CY26">
        <v>0.69017317349288898</v>
      </c>
      <c r="CZ26">
        <v>0.61118709818117201</v>
      </c>
      <c r="DA26" t="s">
        <v>77</v>
      </c>
    </row>
    <row r="27" spans="1:105">
      <c r="A27" t="s">
        <v>104</v>
      </c>
      <c r="B27">
        <v>11</v>
      </c>
      <c r="C27">
        <v>2020036</v>
      </c>
      <c r="D27" t="s">
        <v>86</v>
      </c>
      <c r="E27">
        <v>0.76841765356269598</v>
      </c>
      <c r="F27">
        <v>0.64579462464213999</v>
      </c>
      <c r="G27">
        <v>0.47287795498282897</v>
      </c>
      <c r="H27">
        <v>0.62776886125104003</v>
      </c>
      <c r="I27">
        <v>0.50487015267453905</v>
      </c>
      <c r="J27">
        <v>0.64845345729369297</v>
      </c>
      <c r="K27">
        <v>0.28856087214684201</v>
      </c>
      <c r="L27">
        <v>0.575571952219044</v>
      </c>
      <c r="M27">
        <v>0.61440271653761702</v>
      </c>
      <c r="N27">
        <v>0.60423612204826205</v>
      </c>
      <c r="O27">
        <v>0.62917805948673799</v>
      </c>
      <c r="P27">
        <v>0.56720005820327901</v>
      </c>
      <c r="Q27">
        <v>0.60317705431780799</v>
      </c>
      <c r="R27">
        <v>0.68661350406616195</v>
      </c>
      <c r="S27">
        <v>0.14549824637567299</v>
      </c>
      <c r="T27">
        <v>0.61992413115096601</v>
      </c>
      <c r="U27">
        <v>0.50481005257012601</v>
      </c>
      <c r="V27">
        <v>0.595590785760585</v>
      </c>
      <c r="W27">
        <v>0.55659993195608104</v>
      </c>
      <c r="X27">
        <v>0.54810295246039498</v>
      </c>
      <c r="Y27">
        <v>0.51653569933778298</v>
      </c>
      <c r="Z27">
        <v>0.573017240670326</v>
      </c>
      <c r="AA27">
        <v>0.64717551167506104</v>
      </c>
      <c r="AB27">
        <v>0.58192417911335703</v>
      </c>
      <c r="AC27">
        <v>0.52433266652674904</v>
      </c>
      <c r="AD27">
        <v>0.50159184752508901</v>
      </c>
      <c r="AE27">
        <v>0.38848306306959202</v>
      </c>
      <c r="AF27">
        <v>0.64101813224391002</v>
      </c>
      <c r="AG27">
        <v>0.82003185998808603</v>
      </c>
      <c r="AH27">
        <v>0.59306308429123</v>
      </c>
      <c r="AI27">
        <v>0.61182237215674695</v>
      </c>
      <c r="AJ27">
        <v>0.55960627946962704</v>
      </c>
      <c r="AK27">
        <v>0.255343456603564</v>
      </c>
      <c r="AL27">
        <v>0.64147098570448902</v>
      </c>
      <c r="AM27">
        <v>0.51379892026386198</v>
      </c>
      <c r="AN27">
        <v>0.57399370258980498</v>
      </c>
      <c r="AO27">
        <v>0.59596197644846904</v>
      </c>
      <c r="AP27">
        <v>0.56598249777508702</v>
      </c>
      <c r="AQ27">
        <v>0.50208258044982002</v>
      </c>
      <c r="AR27">
        <v>0.55784549569643305</v>
      </c>
      <c r="AS27">
        <v>0.60996864237536297</v>
      </c>
      <c r="AT27">
        <v>0.55376935248189896</v>
      </c>
      <c r="AU27">
        <v>0.51427113821691595</v>
      </c>
      <c r="AV27">
        <v>0.60942461268428405</v>
      </c>
      <c r="AW27">
        <v>0.28112737401715099</v>
      </c>
      <c r="AX27">
        <v>0.56950701536674397</v>
      </c>
      <c r="AY27">
        <v>0.310377065849885</v>
      </c>
      <c r="AZ27">
        <v>0.60587882989862096</v>
      </c>
      <c r="BA27">
        <v>0.42980802685820302</v>
      </c>
      <c r="BB27">
        <v>0.59875126337215301</v>
      </c>
      <c r="BC27">
        <v>0.56887091463610695</v>
      </c>
      <c r="BD27">
        <v>0.61890259185460805</v>
      </c>
      <c r="BE27">
        <v>0.58205624297580905</v>
      </c>
      <c r="BF27">
        <v>0.62539956890006299</v>
      </c>
      <c r="BG27">
        <v>0.58034386898733004</v>
      </c>
      <c r="BH27">
        <v>0.602334515057796</v>
      </c>
      <c r="BI27">
        <v>0.61679586014772902</v>
      </c>
      <c r="BJ27">
        <v>0.52918538493692402</v>
      </c>
      <c r="BK27">
        <v>0.78360262449336904</v>
      </c>
      <c r="BL27">
        <v>0.58811902734724997</v>
      </c>
      <c r="BM27">
        <v>0.391126584929745</v>
      </c>
      <c r="BN27">
        <v>0.54294255906447397</v>
      </c>
      <c r="BO27">
        <v>0.55054411004572901</v>
      </c>
      <c r="BP27">
        <v>0.56478517126667505</v>
      </c>
      <c r="BQ27">
        <v>0.53275166587566003</v>
      </c>
      <c r="BR27">
        <v>0.54147564699559603</v>
      </c>
      <c r="BS27">
        <v>0.694990837733928</v>
      </c>
      <c r="BT27">
        <v>0.60272652096370805</v>
      </c>
      <c r="BU27">
        <v>0.663434119153687</v>
      </c>
      <c r="BV27">
        <v>0.62652060481772998</v>
      </c>
      <c r="BW27">
        <v>0.54292864040308897</v>
      </c>
      <c r="BX27">
        <v>0.53378563286734204</v>
      </c>
      <c r="BY27">
        <v>0.53404351545712903</v>
      </c>
      <c r="BZ27">
        <v>0.68986897619153098</v>
      </c>
      <c r="CA27">
        <v>0.470117081657831</v>
      </c>
      <c r="CB27">
        <v>0.59153254230175401</v>
      </c>
      <c r="CC27">
        <v>0.53353337359527597</v>
      </c>
      <c r="CD27">
        <v>0.551490605987911</v>
      </c>
      <c r="CE27">
        <v>0.26064880571959798</v>
      </c>
      <c r="CF27">
        <v>0.53202228566496301</v>
      </c>
      <c r="CG27">
        <v>0.68037649555886504</v>
      </c>
      <c r="CH27">
        <v>0.63222623001810896</v>
      </c>
      <c r="CI27">
        <v>0.59324806116850404</v>
      </c>
      <c r="CJ27">
        <v>0.59581325227046</v>
      </c>
      <c r="CK27">
        <v>0.69942531697431898</v>
      </c>
      <c r="CL27">
        <v>0.61323427534573705</v>
      </c>
      <c r="CM27">
        <v>0.50519132365003905</v>
      </c>
      <c r="CN27">
        <v>0.60471259041442404</v>
      </c>
      <c r="CO27">
        <v>0.52284504693994804</v>
      </c>
      <c r="CP27">
        <v>0.590557464175546</v>
      </c>
      <c r="CQ27">
        <v>0.51320426640794403</v>
      </c>
      <c r="CR27">
        <v>0.55580776550556898</v>
      </c>
      <c r="CS27">
        <v>0.71499569396742901</v>
      </c>
      <c r="CT27">
        <v>0.537753530691086</v>
      </c>
      <c r="CU27">
        <v>0.41896838187923602</v>
      </c>
      <c r="CV27">
        <v>0.57222822029482101</v>
      </c>
      <c r="CW27">
        <v>0.40828088413736702</v>
      </c>
      <c r="CX27">
        <v>0.60614631578214195</v>
      </c>
      <c r="CY27">
        <v>0.671883018823621</v>
      </c>
      <c r="CZ27">
        <v>0.56126546399945998</v>
      </c>
      <c r="DA27" t="s">
        <v>77</v>
      </c>
    </row>
    <row r="28" spans="1:105">
      <c r="A28" t="s">
        <v>105</v>
      </c>
      <c r="B28">
        <v>11</v>
      </c>
      <c r="C28">
        <v>2020101</v>
      </c>
      <c r="D28" t="s">
        <v>86</v>
      </c>
      <c r="E28">
        <v>0.94868350579725802</v>
      </c>
      <c r="F28">
        <v>0.85425309479044298</v>
      </c>
      <c r="G28">
        <v>0.56329064317306599</v>
      </c>
      <c r="H28">
        <v>0.80135396481305998</v>
      </c>
      <c r="I28">
        <v>0.84323626332805601</v>
      </c>
      <c r="J28">
        <v>0.84107566097517095</v>
      </c>
      <c r="K28">
        <v>0.83767223731768103</v>
      </c>
      <c r="L28">
        <v>0.77408996450215495</v>
      </c>
      <c r="M28">
        <v>0.8749953095527</v>
      </c>
      <c r="N28">
        <v>0.78413291246893801</v>
      </c>
      <c r="O28">
        <v>0.719547029604786</v>
      </c>
      <c r="P28">
        <v>0.79680898845817005</v>
      </c>
      <c r="Q28">
        <v>0.76222630435677596</v>
      </c>
      <c r="R28">
        <v>0.87134726036106103</v>
      </c>
      <c r="S28">
        <v>0.842028968581094</v>
      </c>
      <c r="T28">
        <v>0.79165680438117203</v>
      </c>
      <c r="U28">
        <v>0.52747727530411803</v>
      </c>
      <c r="V28">
        <v>0.77353384086073396</v>
      </c>
      <c r="W28">
        <v>0.75738805500831197</v>
      </c>
      <c r="X28">
        <v>0.74305468179383505</v>
      </c>
      <c r="Y28">
        <v>0.77686180891567902</v>
      </c>
      <c r="Z28">
        <v>0.74646104166986804</v>
      </c>
      <c r="AA28">
        <v>0.84535197752993096</v>
      </c>
      <c r="AB28">
        <v>0.804022315558925</v>
      </c>
      <c r="AC28">
        <v>0.82920769443841502</v>
      </c>
      <c r="AD28">
        <v>0.70903051673983597</v>
      </c>
      <c r="AE28">
        <v>0.63696044528115203</v>
      </c>
      <c r="AF28">
        <v>0.80180615347023299</v>
      </c>
      <c r="AG28">
        <v>0.87042188955055699</v>
      </c>
      <c r="AH28">
        <v>0.80041999026116595</v>
      </c>
      <c r="AI28">
        <v>0.79545965634762394</v>
      </c>
      <c r="AJ28">
        <v>0.77350590050858403</v>
      </c>
      <c r="AK28">
        <v>0.86322313378140003</v>
      </c>
      <c r="AL28">
        <v>0.85579219206282997</v>
      </c>
      <c r="AM28">
        <v>0.57298211762676199</v>
      </c>
      <c r="AN28">
        <v>0.72772903107402198</v>
      </c>
      <c r="AO28">
        <v>0.66944398662450399</v>
      </c>
      <c r="AP28">
        <v>0.80548870125654004</v>
      </c>
      <c r="AQ28">
        <v>0.50661919480631401</v>
      </c>
      <c r="AR28">
        <v>0.75825025093666698</v>
      </c>
      <c r="AS28">
        <v>0.693308429107093</v>
      </c>
      <c r="AT28">
        <v>0.77935955445914396</v>
      </c>
      <c r="AU28">
        <v>0.61455407835140397</v>
      </c>
      <c r="AV28">
        <v>0.82291728306719902</v>
      </c>
      <c r="AW28">
        <v>0.81956319497265795</v>
      </c>
      <c r="AX28">
        <v>0.72481934872771503</v>
      </c>
      <c r="AY28">
        <v>0.63879940064857699</v>
      </c>
      <c r="AZ28">
        <v>0.77666832001214703</v>
      </c>
      <c r="BA28">
        <v>0.74359700597592304</v>
      </c>
      <c r="BB28">
        <v>0.81240722149913203</v>
      </c>
      <c r="BC28">
        <v>0.82718279029325403</v>
      </c>
      <c r="BD28">
        <v>0.88016554222565402</v>
      </c>
      <c r="BE28">
        <v>0.74779438342146198</v>
      </c>
      <c r="BF28">
        <v>0.73991508650909699</v>
      </c>
      <c r="BG28">
        <v>0.77941953770065997</v>
      </c>
      <c r="BH28">
        <v>0.796193993211327</v>
      </c>
      <c r="BI28">
        <v>0.88022935261955204</v>
      </c>
      <c r="BJ28">
        <v>0.74574579645978201</v>
      </c>
      <c r="BK28">
        <v>0.83438215910840696</v>
      </c>
      <c r="BL28">
        <v>0.78034423193613001</v>
      </c>
      <c r="BM28">
        <v>0.61819406130994303</v>
      </c>
      <c r="BN28">
        <v>0.73879716170890897</v>
      </c>
      <c r="BO28">
        <v>0.60388895576669599</v>
      </c>
      <c r="BP28">
        <v>0.80014982093266196</v>
      </c>
      <c r="BQ28">
        <v>0.70351494122140101</v>
      </c>
      <c r="BR28">
        <v>0.78168517271077798</v>
      </c>
      <c r="BS28">
        <v>0.83010609281729197</v>
      </c>
      <c r="BT28">
        <v>0.8216341368658</v>
      </c>
      <c r="BU28">
        <v>0.83931877275283295</v>
      </c>
      <c r="BV28">
        <v>0.80562813583184201</v>
      </c>
      <c r="BW28">
        <v>0.72473973972308003</v>
      </c>
      <c r="BX28">
        <v>0.74893626204282104</v>
      </c>
      <c r="BY28">
        <v>0.83665084236818399</v>
      </c>
      <c r="BZ28">
        <v>0.81797409099725804</v>
      </c>
      <c r="CA28">
        <v>0.69763104246541996</v>
      </c>
      <c r="CB28">
        <v>0.783619220757097</v>
      </c>
      <c r="CC28">
        <v>0.79581505316060197</v>
      </c>
      <c r="CD28">
        <v>0.76645208309123203</v>
      </c>
      <c r="CE28">
        <v>0.77684186002636901</v>
      </c>
      <c r="CF28">
        <v>0.70879924150007001</v>
      </c>
      <c r="CG28">
        <v>0.80579805199679</v>
      </c>
      <c r="CH28">
        <v>0.76898818483285403</v>
      </c>
      <c r="CI28">
        <v>0.84264691779586798</v>
      </c>
      <c r="CJ28">
        <v>0.79837405018477003</v>
      </c>
      <c r="CK28">
        <v>0.85338600647956198</v>
      </c>
      <c r="CL28">
        <v>0.72814433014782298</v>
      </c>
      <c r="CM28">
        <v>0.83840745052965204</v>
      </c>
      <c r="CN28">
        <v>0.79077075781281503</v>
      </c>
      <c r="CO28">
        <v>0.76782642392105205</v>
      </c>
      <c r="CP28">
        <v>0.80495716081996904</v>
      </c>
      <c r="CQ28">
        <v>0.68340718979487902</v>
      </c>
      <c r="CR28">
        <v>0.76810477038316205</v>
      </c>
      <c r="CS28">
        <v>0.844464336053658</v>
      </c>
      <c r="CT28">
        <v>0.77138319514087095</v>
      </c>
      <c r="CU28">
        <v>0.77203805136178405</v>
      </c>
      <c r="CV28">
        <v>0.796795007353157</v>
      </c>
      <c r="CW28">
        <v>0.790033441455813</v>
      </c>
      <c r="CX28">
        <v>0.81351257533241905</v>
      </c>
      <c r="CY28">
        <v>0.74141948150666304</v>
      </c>
      <c r="CZ28">
        <v>0.76127412310974096</v>
      </c>
      <c r="DA28" t="s">
        <v>77</v>
      </c>
    </row>
    <row r="29" spans="1:105">
      <c r="A29" t="s">
        <v>106</v>
      </c>
      <c r="B29">
        <v>11</v>
      </c>
      <c r="C29">
        <v>2020104</v>
      </c>
      <c r="D29" t="s">
        <v>86</v>
      </c>
      <c r="E29">
        <v>1</v>
      </c>
      <c r="F29">
        <v>0.837825421133231</v>
      </c>
      <c r="G29">
        <v>0.52082660639328404</v>
      </c>
      <c r="H29">
        <v>0.86592373324046701</v>
      </c>
      <c r="I29">
        <v>0.87398339183289098</v>
      </c>
      <c r="J29">
        <v>0.81564575645756499</v>
      </c>
      <c r="K29">
        <v>0.75208507089240995</v>
      </c>
      <c r="L29">
        <v>0.80957859916582797</v>
      </c>
      <c r="M29">
        <v>0.93135364442730395</v>
      </c>
      <c r="N29">
        <v>0.81209247184350897</v>
      </c>
      <c r="O29">
        <v>0.85112556278139095</v>
      </c>
      <c r="P29">
        <v>0.83513377082281703</v>
      </c>
      <c r="Q29">
        <v>0.76667522904358298</v>
      </c>
      <c r="R29">
        <v>0.91707439468071805</v>
      </c>
      <c r="S29">
        <v>0.86471600688468198</v>
      </c>
      <c r="T29">
        <v>0.853717821235223</v>
      </c>
      <c r="U29">
        <v>0.78478409869773802</v>
      </c>
      <c r="V29">
        <v>0.82005753397480396</v>
      </c>
      <c r="W29">
        <v>0.71912987843889997</v>
      </c>
      <c r="X29">
        <v>0.80157364150479504</v>
      </c>
      <c r="Y29">
        <v>0.75309808863684102</v>
      </c>
      <c r="Z29">
        <v>0.80481137233460898</v>
      </c>
      <c r="AA29">
        <v>0.92957592935789801</v>
      </c>
      <c r="AB29">
        <v>0.83601694915254199</v>
      </c>
      <c r="AC29">
        <v>0.87067650050864698</v>
      </c>
      <c r="AD29">
        <v>0.73884820239680404</v>
      </c>
      <c r="AE29">
        <v>0.65638532249487203</v>
      </c>
      <c r="AF29">
        <v>0.88425157650182595</v>
      </c>
      <c r="AG29">
        <v>0.92328365502076704</v>
      </c>
      <c r="AH29">
        <v>0.88460068781046997</v>
      </c>
      <c r="AI29">
        <v>0.80471418811204698</v>
      </c>
      <c r="AJ29">
        <v>0.80869237532973204</v>
      </c>
      <c r="AK29">
        <v>0.91227676064247998</v>
      </c>
      <c r="AL29">
        <v>0.81193829644533899</v>
      </c>
      <c r="AM29">
        <v>0.53753268727888004</v>
      </c>
      <c r="AN29">
        <v>0.77478824115595402</v>
      </c>
      <c r="AO29">
        <v>0.74700182289168204</v>
      </c>
      <c r="AP29">
        <v>0.88947465778764301</v>
      </c>
      <c r="AQ29">
        <v>0.52192800992966504</v>
      </c>
      <c r="AR29">
        <v>0.79316908110394402</v>
      </c>
      <c r="AS29">
        <v>0.72249549106410904</v>
      </c>
      <c r="AT29">
        <v>0.73808437856328402</v>
      </c>
      <c r="AU29">
        <v>0.59847224323097903</v>
      </c>
      <c r="AV29">
        <v>0.90589642167233897</v>
      </c>
      <c r="AW29">
        <v>0.907164179104478</v>
      </c>
      <c r="AX29">
        <v>0.820159085259756</v>
      </c>
      <c r="AY29">
        <v>0.77646656404993997</v>
      </c>
      <c r="AZ29">
        <v>0.84026522001205595</v>
      </c>
      <c r="BA29">
        <v>0.79416500899876896</v>
      </c>
      <c r="BB29">
        <v>0.88022887187814103</v>
      </c>
      <c r="BC29">
        <v>0.90668537636564095</v>
      </c>
      <c r="BD29">
        <v>0.897018970189702</v>
      </c>
      <c r="BE29">
        <v>0.75227732793522295</v>
      </c>
      <c r="BF29">
        <v>0.83732417051433505</v>
      </c>
      <c r="BG29">
        <v>0.79967453213995099</v>
      </c>
      <c r="BH29">
        <v>0.86195962371842305</v>
      </c>
      <c r="BI29">
        <v>0.96449429869287095</v>
      </c>
      <c r="BJ29">
        <v>0.80527833222444001</v>
      </c>
      <c r="BK29">
        <v>0.89508785430293702</v>
      </c>
      <c r="BL29">
        <v>0.83895940228643395</v>
      </c>
      <c r="BM29">
        <v>0.57520856155725997</v>
      </c>
      <c r="BN29">
        <v>0.79139373173435501</v>
      </c>
      <c r="BO29">
        <v>0.44536120278694502</v>
      </c>
      <c r="BP29">
        <v>0.84610284367172495</v>
      </c>
      <c r="BQ29">
        <v>0.72594915444058705</v>
      </c>
      <c r="BR29">
        <v>0.82824112303881103</v>
      </c>
      <c r="BS29">
        <v>0.89565455541354799</v>
      </c>
      <c r="BT29">
        <v>0.83349168646080796</v>
      </c>
      <c r="BU29">
        <v>0.88162843174125605</v>
      </c>
      <c r="BV29">
        <v>0.85584677419354804</v>
      </c>
      <c r="BW29">
        <v>0.74241309545705403</v>
      </c>
      <c r="BX29">
        <v>0.82235303604548005</v>
      </c>
      <c r="BY29">
        <v>0.93844559585492204</v>
      </c>
      <c r="BZ29">
        <v>0.89616718208227897</v>
      </c>
      <c r="CA29">
        <v>0.77700875959770699</v>
      </c>
      <c r="CB29">
        <v>0.92799299627927301</v>
      </c>
      <c r="CC29">
        <v>0.92220466586113903</v>
      </c>
      <c r="CD29">
        <v>0.79764374014768102</v>
      </c>
      <c r="CE29">
        <v>0.60523074007391298</v>
      </c>
      <c r="CF29">
        <v>0.74557640750670195</v>
      </c>
      <c r="CG29">
        <v>0.89223454833597504</v>
      </c>
      <c r="CH29">
        <v>0.860377775323097</v>
      </c>
      <c r="CI29">
        <v>0.90938710813666801</v>
      </c>
      <c r="CJ29">
        <v>0.83967059780398501</v>
      </c>
      <c r="CK29">
        <v>0.92491360351869301</v>
      </c>
      <c r="CL29">
        <v>0.77459474566797104</v>
      </c>
      <c r="CM29">
        <v>0.92765061825835304</v>
      </c>
      <c r="CN29">
        <v>0.82225063938618903</v>
      </c>
      <c r="CO29">
        <v>0.78297647369812295</v>
      </c>
      <c r="CP29">
        <v>0.862764227642276</v>
      </c>
      <c r="CQ29">
        <v>0.66346525718705696</v>
      </c>
      <c r="CR29">
        <v>0.82728198167628098</v>
      </c>
      <c r="CS29">
        <v>0.93494660527089302</v>
      </c>
      <c r="CT29">
        <v>0.77281209180817301</v>
      </c>
      <c r="CU29">
        <v>0.65468107487807203</v>
      </c>
      <c r="CV29">
        <v>0.83743761760615198</v>
      </c>
      <c r="CW29">
        <v>0.677036462373933</v>
      </c>
      <c r="CX29">
        <v>0.892167101827676</v>
      </c>
      <c r="CY29">
        <v>0.79563822963438102</v>
      </c>
      <c r="CZ29">
        <v>0.88471144998028095</v>
      </c>
      <c r="DA29" t="s">
        <v>77</v>
      </c>
    </row>
    <row r="30" spans="1:105">
      <c r="A30" t="s">
        <v>107</v>
      </c>
      <c r="B30">
        <v>11</v>
      </c>
      <c r="C30">
        <v>2020118</v>
      </c>
      <c r="D30" t="s">
        <v>86</v>
      </c>
      <c r="E30">
        <v>1</v>
      </c>
      <c r="F30">
        <v>0.87744436079892896</v>
      </c>
      <c r="G30">
        <v>0.45854301637018002</v>
      </c>
      <c r="H30">
        <v>0.82755039585662205</v>
      </c>
      <c r="I30">
        <v>0.82620883203372797</v>
      </c>
      <c r="J30">
        <v>0.75054265837055001</v>
      </c>
      <c r="K30">
        <v>0.57248786756581904</v>
      </c>
      <c r="L30">
        <v>0.76908825258889502</v>
      </c>
      <c r="M30">
        <v>0.60594733207825302</v>
      </c>
      <c r="N30">
        <v>0.76207712764385604</v>
      </c>
      <c r="O30">
        <v>0.81316774333547104</v>
      </c>
      <c r="P30">
        <v>0.76465150343877797</v>
      </c>
      <c r="Q30">
        <v>0.73482670670523798</v>
      </c>
      <c r="R30">
        <v>0.90191085769970603</v>
      </c>
      <c r="S30">
        <v>0.78313453111494202</v>
      </c>
      <c r="T30">
        <v>0.78322853391174896</v>
      </c>
      <c r="U30">
        <v>0.66562933192407703</v>
      </c>
      <c r="V30">
        <v>0.80826266097975497</v>
      </c>
      <c r="W30">
        <v>0.727871272912755</v>
      </c>
      <c r="X30">
        <v>0.763615452849839</v>
      </c>
      <c r="Y30">
        <v>0.62196868290659402</v>
      </c>
      <c r="Z30">
        <v>0.74273951969598895</v>
      </c>
      <c r="AA30">
        <v>0.84765357856860102</v>
      </c>
      <c r="AB30">
        <v>0.77870170177683296</v>
      </c>
      <c r="AC30">
        <v>0.872500376690581</v>
      </c>
      <c r="AD30">
        <v>0.70262325845113605</v>
      </c>
      <c r="AE30">
        <v>0.542990099914615</v>
      </c>
      <c r="AF30">
        <v>0.81981320259674495</v>
      </c>
      <c r="AG30">
        <v>0.86837181021713405</v>
      </c>
      <c r="AH30">
        <v>0.86640218483741005</v>
      </c>
      <c r="AI30">
        <v>0.74921799679548895</v>
      </c>
      <c r="AJ30">
        <v>0.74934554720345203</v>
      </c>
      <c r="AK30">
        <v>0.69503313663131705</v>
      </c>
      <c r="AL30">
        <v>0.88037147450446396</v>
      </c>
      <c r="AM30">
        <v>0.49309313538803401</v>
      </c>
      <c r="AN30">
        <v>0.718510784037515</v>
      </c>
      <c r="AO30">
        <v>0.63058038596366905</v>
      </c>
      <c r="AP30">
        <v>0.79421812065516895</v>
      </c>
      <c r="AQ30">
        <v>0.49543061915529901</v>
      </c>
      <c r="AR30">
        <v>0.797714965966552</v>
      </c>
      <c r="AS30">
        <v>0.70732074518099297</v>
      </c>
      <c r="AT30">
        <v>0.56821378669211597</v>
      </c>
      <c r="AU30">
        <v>0.536991204702435</v>
      </c>
      <c r="AV30">
        <v>0.828634654533426</v>
      </c>
      <c r="AW30">
        <v>0.87709570687859395</v>
      </c>
      <c r="AX30">
        <v>0.75511841202820296</v>
      </c>
      <c r="AY30">
        <v>0.83937601221749203</v>
      </c>
      <c r="AZ30">
        <v>0.78857071868522299</v>
      </c>
      <c r="BA30">
        <v>0.77659142715416896</v>
      </c>
      <c r="BB30">
        <v>0.77738223249584404</v>
      </c>
      <c r="BC30">
        <v>0.85873026964892396</v>
      </c>
      <c r="BD30">
        <v>0.87169213902729004</v>
      </c>
      <c r="BE30">
        <v>0.84721728974160604</v>
      </c>
      <c r="BF30">
        <v>0.81211882863145601</v>
      </c>
      <c r="BG30">
        <v>0.778167360840051</v>
      </c>
      <c r="BH30">
        <v>0.82694954662847897</v>
      </c>
      <c r="BI30">
        <v>0.93986617907661896</v>
      </c>
      <c r="BJ30">
        <v>0.74308738809963004</v>
      </c>
      <c r="BK30">
        <v>0.81626073669310795</v>
      </c>
      <c r="BL30">
        <v>0.77693515793561696</v>
      </c>
      <c r="BM30">
        <v>0.47431808017397697</v>
      </c>
      <c r="BN30">
        <v>0.73353752362434199</v>
      </c>
      <c r="BO30">
        <v>0.47448146263070401</v>
      </c>
      <c r="BP30">
        <v>0.73692360475131702</v>
      </c>
      <c r="BQ30">
        <v>0.69350281847074802</v>
      </c>
      <c r="BR30">
        <v>0.75416999243870897</v>
      </c>
      <c r="BS30">
        <v>0.85725471685141497</v>
      </c>
      <c r="BT30">
        <v>0.82402690428335601</v>
      </c>
      <c r="BU30">
        <v>0.86105137255267195</v>
      </c>
      <c r="BV30">
        <v>0.79219168751485403</v>
      </c>
      <c r="BW30">
        <v>0.484183429649087</v>
      </c>
      <c r="BX30">
        <v>0.79109156993961305</v>
      </c>
      <c r="BY30">
        <v>0.86403564686186396</v>
      </c>
      <c r="BZ30">
        <v>0.82069683238227997</v>
      </c>
      <c r="CA30">
        <v>0.77542805259189596</v>
      </c>
      <c r="CB30">
        <v>0.845570436081024</v>
      </c>
      <c r="CC30">
        <v>0.86602521409080502</v>
      </c>
      <c r="CD30">
        <v>0.73339400057902104</v>
      </c>
      <c r="CE30">
        <v>0.51938684738235397</v>
      </c>
      <c r="CF30">
        <v>0.69792085722828501</v>
      </c>
      <c r="CG30">
        <v>0.80481449490773505</v>
      </c>
      <c r="CH30">
        <v>0.79969187423372001</v>
      </c>
      <c r="CI30">
        <v>0.86588877239071005</v>
      </c>
      <c r="CJ30">
        <v>0.79144989954574596</v>
      </c>
      <c r="CK30">
        <v>0.85460034742527302</v>
      </c>
      <c r="CL30">
        <v>0.758140413414223</v>
      </c>
      <c r="CM30">
        <v>0.90694883689646499</v>
      </c>
      <c r="CN30">
        <v>0.76797887246826901</v>
      </c>
      <c r="CO30">
        <v>0.76448884957566798</v>
      </c>
      <c r="CP30">
        <v>0.80902053163911902</v>
      </c>
      <c r="CQ30">
        <v>0.69906079760865303</v>
      </c>
      <c r="CR30">
        <v>0.75231158572257995</v>
      </c>
      <c r="CS30">
        <v>0.85560494896913397</v>
      </c>
      <c r="CT30">
        <v>0.73437855657085604</v>
      </c>
      <c r="CU30">
        <v>0.47226503930701202</v>
      </c>
      <c r="CV30">
        <v>0.802682119419449</v>
      </c>
      <c r="CW30">
        <v>0.48335483767212301</v>
      </c>
      <c r="CX30">
        <v>0.83011640130422104</v>
      </c>
      <c r="CY30">
        <v>0.69199043243299296</v>
      </c>
      <c r="CZ30">
        <v>0.76195863391452501</v>
      </c>
      <c r="DA30" t="s">
        <v>77</v>
      </c>
    </row>
    <row r="31" spans="1:105">
      <c r="A31" t="s">
        <v>108</v>
      </c>
      <c r="B31">
        <v>11</v>
      </c>
      <c r="C31">
        <v>2020129</v>
      </c>
      <c r="D31" t="s">
        <v>86</v>
      </c>
      <c r="E31">
        <v>0.950869989622384</v>
      </c>
      <c r="F31">
        <v>0.80079450299325206</v>
      </c>
      <c r="G31">
        <v>0.43378357960143399</v>
      </c>
      <c r="H31">
        <v>0.72674770832717595</v>
      </c>
      <c r="I31">
        <v>0.78785486492448698</v>
      </c>
      <c r="J31">
        <v>0.65217511113906801</v>
      </c>
      <c r="K31">
        <v>0.30069782570687498</v>
      </c>
      <c r="L31">
        <v>0.64784707013959397</v>
      </c>
      <c r="M31">
        <v>0.60227912885559698</v>
      </c>
      <c r="N31">
        <v>0.69681648123929396</v>
      </c>
      <c r="O31">
        <v>0.58186088140358505</v>
      </c>
      <c r="P31">
        <v>0.70445087698759401</v>
      </c>
      <c r="Q31">
        <v>0.665136236263148</v>
      </c>
      <c r="R31">
        <v>0.80348525818869099</v>
      </c>
      <c r="S31">
        <v>0.55494591030969997</v>
      </c>
      <c r="T31">
        <v>0.77261075337168705</v>
      </c>
      <c r="U31">
        <v>0.447068964843443</v>
      </c>
      <c r="V31">
        <v>0.73761775220274906</v>
      </c>
      <c r="W31">
        <v>0.64040068381536497</v>
      </c>
      <c r="X31">
        <v>0.66909872051942598</v>
      </c>
      <c r="Y31">
        <v>0.58391412936411602</v>
      </c>
      <c r="Z31">
        <v>0.62308767131736298</v>
      </c>
      <c r="AA31">
        <v>0.82720466257389602</v>
      </c>
      <c r="AB31">
        <v>0.72189382070632802</v>
      </c>
      <c r="AC31">
        <v>0.84425318858153997</v>
      </c>
      <c r="AD31">
        <v>0.61084786490448195</v>
      </c>
      <c r="AE31">
        <v>0.41962119799033698</v>
      </c>
      <c r="AF31">
        <v>0.77260669375340296</v>
      </c>
      <c r="AG31">
        <v>0.83611014889988799</v>
      </c>
      <c r="AH31">
        <v>0.77140437686929197</v>
      </c>
      <c r="AI31">
        <v>0.65396795683758402</v>
      </c>
      <c r="AJ31">
        <v>0.62170961897507104</v>
      </c>
      <c r="AK31">
        <v>0.72175284125363603</v>
      </c>
      <c r="AL31">
        <v>0.75084312377768203</v>
      </c>
      <c r="AM31">
        <v>0.45619692613590301</v>
      </c>
      <c r="AN31">
        <v>0.66971681629061997</v>
      </c>
      <c r="AO31">
        <v>0.63928619756633198</v>
      </c>
      <c r="AP31">
        <v>0.72704004791674903</v>
      </c>
      <c r="AQ31">
        <v>0.44845420624787402</v>
      </c>
      <c r="AR31">
        <v>0.66172786019643703</v>
      </c>
      <c r="AS31">
        <v>0.62822625711163405</v>
      </c>
      <c r="AT31">
        <v>0.66287104926157903</v>
      </c>
      <c r="AU31">
        <v>0.48404884213862898</v>
      </c>
      <c r="AV31">
        <v>0.70230355973349401</v>
      </c>
      <c r="AW31">
        <v>0.69873358413351405</v>
      </c>
      <c r="AX31">
        <v>0.69846953653122001</v>
      </c>
      <c r="AY31">
        <v>0.62958951067909097</v>
      </c>
      <c r="AZ31">
        <v>0.73264098670565303</v>
      </c>
      <c r="BA31">
        <v>0.64209968434103704</v>
      </c>
      <c r="BB31">
        <v>0.75601397681126103</v>
      </c>
      <c r="BC31">
        <v>0.82260270907474697</v>
      </c>
      <c r="BD31">
        <v>0.76426172692998195</v>
      </c>
      <c r="BE31">
        <v>0.81786580825079402</v>
      </c>
      <c r="BF31">
        <v>0.74642913208387596</v>
      </c>
      <c r="BG31">
        <v>0.62435361980513004</v>
      </c>
      <c r="BH31">
        <v>0.71156801642511802</v>
      </c>
      <c r="BI31">
        <v>0.83737841552760395</v>
      </c>
      <c r="BJ31">
        <v>0.64418646544478697</v>
      </c>
      <c r="BK31">
        <v>0.79614464882688296</v>
      </c>
      <c r="BL31">
        <v>0.63709462758079505</v>
      </c>
      <c r="BM31">
        <v>0.31446893291846101</v>
      </c>
      <c r="BN31">
        <v>0.65483244440944599</v>
      </c>
      <c r="BO31">
        <v>0.455665956045056</v>
      </c>
      <c r="BP31">
        <v>0.67246970680173901</v>
      </c>
      <c r="BQ31">
        <v>0.58126193447560504</v>
      </c>
      <c r="BR31">
        <v>0.68909676423835997</v>
      </c>
      <c r="BS31">
        <v>0.73041633706313103</v>
      </c>
      <c r="BT31">
        <v>0.75795713269995402</v>
      </c>
      <c r="BU31">
        <v>0.651307659372382</v>
      </c>
      <c r="BV31">
        <v>0.71368537453198899</v>
      </c>
      <c r="BW31">
        <v>0.447923925598749</v>
      </c>
      <c r="BX31">
        <v>0.71059070491691301</v>
      </c>
      <c r="BY31">
        <v>0.81718804727656802</v>
      </c>
      <c r="BZ31">
        <v>0.746890281556711</v>
      </c>
      <c r="CA31">
        <v>0.69367856855975496</v>
      </c>
      <c r="CB31">
        <v>0.78910667357801201</v>
      </c>
      <c r="CC31">
        <v>0.80597820980324997</v>
      </c>
      <c r="CD31">
        <v>0.68098176268996802</v>
      </c>
      <c r="CE31">
        <v>0.45170723607699098</v>
      </c>
      <c r="CF31">
        <v>0.64873964127966499</v>
      </c>
      <c r="CG31">
        <v>0.64541968882698297</v>
      </c>
      <c r="CH31">
        <v>0.77702777127414302</v>
      </c>
      <c r="CI31">
        <v>0.79500784391719104</v>
      </c>
      <c r="CJ31">
        <v>0.70370344654869599</v>
      </c>
      <c r="CK31">
        <v>0.81447319042149302</v>
      </c>
      <c r="CL31">
        <v>0.661702434326776</v>
      </c>
      <c r="CM31">
        <v>0.68966129498158102</v>
      </c>
      <c r="CN31">
        <v>0.74103512422075002</v>
      </c>
      <c r="CO31">
        <v>0.59639345414016398</v>
      </c>
      <c r="CP31">
        <v>0.73614421065550595</v>
      </c>
      <c r="CQ31">
        <v>0.61524817343635296</v>
      </c>
      <c r="CR31">
        <v>0.67817007891327497</v>
      </c>
      <c r="CS31">
        <v>0.70206300781481401</v>
      </c>
      <c r="CT31">
        <v>0.63315354793214196</v>
      </c>
      <c r="CU31">
        <v>0.48926862278258998</v>
      </c>
      <c r="CV31">
        <v>0.74628054548804501</v>
      </c>
      <c r="CW31">
        <v>0.39495859762812102</v>
      </c>
      <c r="CX31">
        <v>0.76676640964073695</v>
      </c>
      <c r="CY31">
        <v>0.75620800187681303</v>
      </c>
      <c r="CZ31">
        <v>0.72215909324394001</v>
      </c>
      <c r="DA31" t="s">
        <v>77</v>
      </c>
    </row>
    <row r="32" spans="1:105">
      <c r="A32" t="s">
        <v>109</v>
      </c>
      <c r="B32">
        <v>11</v>
      </c>
      <c r="C32">
        <v>2020279</v>
      </c>
      <c r="D32" t="s">
        <v>86</v>
      </c>
      <c r="E32">
        <v>0.89769238071931501</v>
      </c>
      <c r="F32">
        <v>0.76754504381283495</v>
      </c>
      <c r="G32">
        <v>0.42493928995906999</v>
      </c>
      <c r="H32">
        <v>0.73276594126337302</v>
      </c>
      <c r="I32">
        <v>0.74710634299737899</v>
      </c>
      <c r="J32">
        <v>0.617326787211395</v>
      </c>
      <c r="K32">
        <v>0.52923644152836902</v>
      </c>
      <c r="L32">
        <v>0.64312934750838002</v>
      </c>
      <c r="M32">
        <v>0.38579838653407</v>
      </c>
      <c r="N32">
        <v>0.70177957997419105</v>
      </c>
      <c r="O32">
        <v>0.73292516688306297</v>
      </c>
      <c r="P32">
        <v>0.68345792089594304</v>
      </c>
      <c r="Q32">
        <v>0.64899219732258695</v>
      </c>
      <c r="R32">
        <v>0.76902754380164295</v>
      </c>
      <c r="S32">
        <v>0.46812782598505198</v>
      </c>
      <c r="T32">
        <v>0.69650257141569205</v>
      </c>
      <c r="U32">
        <v>0.51039344795035002</v>
      </c>
      <c r="V32">
        <v>0.70174608704738906</v>
      </c>
      <c r="W32">
        <v>0.61430130575000197</v>
      </c>
      <c r="X32">
        <v>0.65663132176750905</v>
      </c>
      <c r="Y32">
        <v>0.44931120577072198</v>
      </c>
      <c r="Z32">
        <v>0.63891177980168901</v>
      </c>
      <c r="AA32">
        <v>0.79640484601959305</v>
      </c>
      <c r="AB32">
        <v>0.65429642432540103</v>
      </c>
      <c r="AC32">
        <v>0.58107866129748498</v>
      </c>
      <c r="AD32">
        <v>0.55226528095536098</v>
      </c>
      <c r="AE32">
        <v>0.40838498562450398</v>
      </c>
      <c r="AF32">
        <v>0.71267940321107803</v>
      </c>
      <c r="AG32">
        <v>0.73596527113457699</v>
      </c>
      <c r="AH32">
        <v>0.730218209300038</v>
      </c>
      <c r="AI32">
        <v>0.538945308178994</v>
      </c>
      <c r="AJ32">
        <v>0.61561072479231305</v>
      </c>
      <c r="AK32">
        <v>0.53724819121910605</v>
      </c>
      <c r="AL32">
        <v>0.70163398185714299</v>
      </c>
      <c r="AM32">
        <v>0.49736783537106</v>
      </c>
      <c r="AN32">
        <v>0.61842599976146795</v>
      </c>
      <c r="AO32">
        <v>0.57486347942530003</v>
      </c>
      <c r="AP32">
        <v>0.688008277299339</v>
      </c>
      <c r="AQ32">
        <v>0.44891484705224299</v>
      </c>
      <c r="AR32">
        <v>0.60520031954082198</v>
      </c>
      <c r="AS32">
        <v>0.57167411940734902</v>
      </c>
      <c r="AT32">
        <v>0.72368208063898798</v>
      </c>
      <c r="AU32">
        <v>0.55558374266089405</v>
      </c>
      <c r="AV32">
        <v>0.70296257667379303</v>
      </c>
      <c r="AW32">
        <v>0.75491657769423703</v>
      </c>
      <c r="AX32">
        <v>0.64520925447941002</v>
      </c>
      <c r="AY32">
        <v>0.69949536601428697</v>
      </c>
      <c r="AZ32">
        <v>0.68056701428181998</v>
      </c>
      <c r="BA32">
        <v>0.57813672779540604</v>
      </c>
      <c r="BB32">
        <v>0.68426618703137898</v>
      </c>
      <c r="BC32">
        <v>0.76409294429624897</v>
      </c>
      <c r="BD32">
        <v>0.73670090761641405</v>
      </c>
      <c r="BE32">
        <v>0.69189086487365403</v>
      </c>
      <c r="BF32">
        <v>0.68084129279501804</v>
      </c>
      <c r="BG32">
        <v>0.66645656482769999</v>
      </c>
      <c r="BH32">
        <v>0.69545044016151203</v>
      </c>
      <c r="BI32">
        <v>0.82751903060126697</v>
      </c>
      <c r="BJ32">
        <v>0.63517597054647501</v>
      </c>
      <c r="BK32">
        <v>0.73915776691525303</v>
      </c>
      <c r="BL32">
        <v>0.66334340105241996</v>
      </c>
      <c r="BM32">
        <v>0.36312316258490601</v>
      </c>
      <c r="BN32">
        <v>0.58003097593313102</v>
      </c>
      <c r="BO32">
        <v>0.50038333057892403</v>
      </c>
      <c r="BP32">
        <v>0.67593336147221805</v>
      </c>
      <c r="BQ32">
        <v>0.63419274346626098</v>
      </c>
      <c r="BR32">
        <v>0.66343878088796704</v>
      </c>
      <c r="BS32">
        <v>0.78474035651172303</v>
      </c>
      <c r="BT32">
        <v>0.69626346644979797</v>
      </c>
      <c r="BU32">
        <v>0.61941385621441902</v>
      </c>
      <c r="BV32">
        <v>0.714247009559415</v>
      </c>
      <c r="BW32">
        <v>0.47504767758661898</v>
      </c>
      <c r="BX32">
        <v>0.64756109545099005</v>
      </c>
      <c r="BY32">
        <v>0.80909548557677802</v>
      </c>
      <c r="BZ32">
        <v>0.75038364458930695</v>
      </c>
      <c r="CA32">
        <v>0.60423451462350697</v>
      </c>
      <c r="CB32">
        <v>0.70274250107733505</v>
      </c>
      <c r="CC32">
        <v>0.78684563078599201</v>
      </c>
      <c r="CD32">
        <v>0.64813224120295199</v>
      </c>
      <c r="CE32">
        <v>0.49628408494609599</v>
      </c>
      <c r="CF32">
        <v>0.584519546736328</v>
      </c>
      <c r="CG32">
        <v>0.38868008207940202</v>
      </c>
      <c r="CH32">
        <v>0.70567884146527304</v>
      </c>
      <c r="CI32">
        <v>0.78827038507232505</v>
      </c>
      <c r="CJ32">
        <v>0.67471112164181801</v>
      </c>
      <c r="CK32">
        <v>0.80717323885488002</v>
      </c>
      <c r="CL32">
        <v>0.63252241689355004</v>
      </c>
      <c r="CM32">
        <v>0.82751885995327701</v>
      </c>
      <c r="CN32">
        <v>0.705445726969397</v>
      </c>
      <c r="CO32">
        <v>0.68090051060172396</v>
      </c>
      <c r="CP32">
        <v>0.67215961311979699</v>
      </c>
      <c r="CQ32">
        <v>0.50361916121630501</v>
      </c>
      <c r="CR32">
        <v>0.61956124238454802</v>
      </c>
      <c r="CS32">
        <v>0.70851475110122097</v>
      </c>
      <c r="CT32">
        <v>0.61441956917072005</v>
      </c>
      <c r="CU32">
        <v>0.464348285134843</v>
      </c>
      <c r="CV32">
        <v>0.69488573449742996</v>
      </c>
      <c r="CW32">
        <v>0.430108525361664</v>
      </c>
      <c r="CX32">
        <v>0.72118223313962904</v>
      </c>
      <c r="CY32">
        <v>0.54046263902913605</v>
      </c>
      <c r="CZ32">
        <v>0.61167450213693597</v>
      </c>
      <c r="DA32" t="s">
        <v>77</v>
      </c>
    </row>
    <row r="33" spans="1:105">
      <c r="A33" t="s">
        <v>110</v>
      </c>
      <c r="B33">
        <v>11</v>
      </c>
      <c r="C33">
        <v>2020286</v>
      </c>
      <c r="D33" t="s">
        <v>86</v>
      </c>
      <c r="E33">
        <v>0.84824415430480204</v>
      </c>
      <c r="F33">
        <v>0.71389669286106405</v>
      </c>
      <c r="G33">
        <v>0.39133855509360499</v>
      </c>
      <c r="H33">
        <v>0.67787948175817503</v>
      </c>
      <c r="I33">
        <v>0.71903087533921695</v>
      </c>
      <c r="J33">
        <v>0.72612745674510104</v>
      </c>
      <c r="K33">
        <v>0.50158878684191699</v>
      </c>
      <c r="L33">
        <v>0.61062246849614998</v>
      </c>
      <c r="M33">
        <v>0.59693915717544099</v>
      </c>
      <c r="N33">
        <v>0.68113871151671201</v>
      </c>
      <c r="O33">
        <v>0.58864772166768997</v>
      </c>
      <c r="P33">
        <v>0.65353138343393302</v>
      </c>
      <c r="Q33">
        <v>0.62119267822285396</v>
      </c>
      <c r="R33">
        <v>0.71690019392830495</v>
      </c>
      <c r="S33">
        <v>0.64646099002471802</v>
      </c>
      <c r="T33">
        <v>0.67427879053279305</v>
      </c>
      <c r="U33">
        <v>0.46115554679887899</v>
      </c>
      <c r="V33">
        <v>0.66515682545389998</v>
      </c>
      <c r="W33">
        <v>0.60856295056309195</v>
      </c>
      <c r="X33">
        <v>0.60673401905809599</v>
      </c>
      <c r="Y33">
        <v>0.44381632895041001</v>
      </c>
      <c r="Z33">
        <v>0.59339644432465499</v>
      </c>
      <c r="AA33">
        <v>0.76094586186404001</v>
      </c>
      <c r="AB33">
        <v>0.65974886229273999</v>
      </c>
      <c r="AC33">
        <v>0.62966369290693003</v>
      </c>
      <c r="AD33">
        <v>0.51573463746165804</v>
      </c>
      <c r="AE33">
        <v>0.37643642528723498</v>
      </c>
      <c r="AF33">
        <v>0.641817815061</v>
      </c>
      <c r="AG33">
        <v>0.63893753677704301</v>
      </c>
      <c r="AH33">
        <v>0.660135902786114</v>
      </c>
      <c r="AI33">
        <v>0.55490450668390301</v>
      </c>
      <c r="AJ33">
        <v>0.59138577698593098</v>
      </c>
      <c r="AK33">
        <v>0.524165164272964</v>
      </c>
      <c r="AL33">
        <v>0.66984359093659995</v>
      </c>
      <c r="AM33">
        <v>0.492466297684368</v>
      </c>
      <c r="AN33">
        <v>0.58832312482334603</v>
      </c>
      <c r="AO33">
        <v>0.53542050631740101</v>
      </c>
      <c r="AP33">
        <v>0.64245911009800205</v>
      </c>
      <c r="AQ33">
        <v>0.43153008114478703</v>
      </c>
      <c r="AR33">
        <v>0.58281732938130704</v>
      </c>
      <c r="AS33">
        <v>0.528559531590448</v>
      </c>
      <c r="AT33">
        <v>0.57548059972201204</v>
      </c>
      <c r="AU33">
        <v>0.51310563854765001</v>
      </c>
      <c r="AV33">
        <v>0.6524879041435</v>
      </c>
      <c r="AW33">
        <v>0.74209384290523295</v>
      </c>
      <c r="AX33">
        <v>0.62218355034622896</v>
      </c>
      <c r="AY33">
        <v>0.69498270044044297</v>
      </c>
      <c r="AZ33">
        <v>0.65378188104573698</v>
      </c>
      <c r="BA33">
        <v>0.56586544221012602</v>
      </c>
      <c r="BB33">
        <v>0.66695168472081301</v>
      </c>
      <c r="BC33">
        <v>0.756017129546526</v>
      </c>
      <c r="BD33">
        <v>0.71432862373680495</v>
      </c>
      <c r="BE33">
        <v>0.72167798883721601</v>
      </c>
      <c r="BF33">
        <v>0.68578124784463201</v>
      </c>
      <c r="BG33">
        <v>0.64785568743124899</v>
      </c>
      <c r="BH33">
        <v>0.65398406406813203</v>
      </c>
      <c r="BI33">
        <v>0.77309185315974704</v>
      </c>
      <c r="BJ33">
        <v>0.62605467807105097</v>
      </c>
      <c r="BK33">
        <v>0.67845410576484899</v>
      </c>
      <c r="BL33">
        <v>0.635239018648042</v>
      </c>
      <c r="BM33">
        <v>0.35008111799673303</v>
      </c>
      <c r="BN33">
        <v>0.560379845069225</v>
      </c>
      <c r="BO33">
        <v>0.49939995460208603</v>
      </c>
      <c r="BP33">
        <v>0.61668016697249795</v>
      </c>
      <c r="BQ33">
        <v>0.59304185902512196</v>
      </c>
      <c r="BR33">
        <v>0.60504013914275701</v>
      </c>
      <c r="BS33">
        <v>0.74931124115356895</v>
      </c>
      <c r="BT33">
        <v>0.65686452340470403</v>
      </c>
      <c r="BU33">
        <v>0.59379662521146803</v>
      </c>
      <c r="BV33">
        <v>0.65049596405925003</v>
      </c>
      <c r="BW33">
        <v>0.44231427643658899</v>
      </c>
      <c r="BX33">
        <v>0.60662387912827398</v>
      </c>
      <c r="BY33">
        <v>0.73830782339434498</v>
      </c>
      <c r="BZ33">
        <v>0.681902080630444</v>
      </c>
      <c r="CA33">
        <v>0.57241570910221395</v>
      </c>
      <c r="CB33">
        <v>0.67085624943990896</v>
      </c>
      <c r="CC33">
        <v>0.63566623875830297</v>
      </c>
      <c r="CD33">
        <v>0.55993376355357505</v>
      </c>
      <c r="CE33">
        <v>0.44228558790042599</v>
      </c>
      <c r="CF33">
        <v>0.54614114599193597</v>
      </c>
      <c r="CG33">
        <v>0.229637791490965</v>
      </c>
      <c r="CH33">
        <v>0.64562053827136501</v>
      </c>
      <c r="CI33">
        <v>0.67757690257696301</v>
      </c>
      <c r="CJ33">
        <v>0.60607234424779299</v>
      </c>
      <c r="CK33">
        <v>0.73709206386196602</v>
      </c>
      <c r="CL33">
        <v>0.60037803322668104</v>
      </c>
      <c r="CM33">
        <v>0.85016296731845697</v>
      </c>
      <c r="CN33">
        <v>0.63903860825980197</v>
      </c>
      <c r="CO33">
        <v>0.58629774409541702</v>
      </c>
      <c r="CP33">
        <v>0.63638642504763199</v>
      </c>
      <c r="CQ33">
        <v>0.463140618860931</v>
      </c>
      <c r="CR33">
        <v>0.578264094425749</v>
      </c>
      <c r="CS33">
        <v>0.66288864615431597</v>
      </c>
      <c r="CT33">
        <v>0.57559571504525497</v>
      </c>
      <c r="CU33">
        <v>0.462769522622964</v>
      </c>
      <c r="CV33">
        <v>0.63992040341248702</v>
      </c>
      <c r="CW33">
        <v>0.48068701157615401</v>
      </c>
      <c r="CX33">
        <v>0.68437013537911295</v>
      </c>
      <c r="CY33">
        <v>0.53066455688277203</v>
      </c>
      <c r="CZ33">
        <v>0.61687736117064196</v>
      </c>
      <c r="DA33" t="s">
        <v>77</v>
      </c>
    </row>
    <row r="34" spans="1:105">
      <c r="A34" t="s">
        <v>111</v>
      </c>
      <c r="B34">
        <v>11</v>
      </c>
      <c r="C34">
        <v>2020296</v>
      </c>
      <c r="D34" t="s">
        <v>86</v>
      </c>
      <c r="E34">
        <v>0.95115592983450303</v>
      </c>
      <c r="F34">
        <v>0.81314096383156698</v>
      </c>
      <c r="G34">
        <v>0.36470536555575001</v>
      </c>
      <c r="H34">
        <v>0.67798896579644397</v>
      </c>
      <c r="I34">
        <v>0.77737310001146198</v>
      </c>
      <c r="J34">
        <v>0.80288256856079099</v>
      </c>
      <c r="K34">
        <v>0.52477687483287605</v>
      </c>
      <c r="L34">
        <v>0.64080578880999195</v>
      </c>
      <c r="M34">
        <v>0.60024342660769103</v>
      </c>
      <c r="N34">
        <v>0.68877322070264402</v>
      </c>
      <c r="O34">
        <v>0.73778038768024701</v>
      </c>
      <c r="P34">
        <v>0.68736869916543997</v>
      </c>
      <c r="Q34">
        <v>0.65755429230641704</v>
      </c>
      <c r="R34">
        <v>0.78232396849099795</v>
      </c>
      <c r="S34">
        <v>0.65144081806692</v>
      </c>
      <c r="T34">
        <v>0.72209374268485405</v>
      </c>
      <c r="U34">
        <v>0.50206049090607296</v>
      </c>
      <c r="V34">
        <v>0.69825491084470204</v>
      </c>
      <c r="W34">
        <v>0.60673324588086797</v>
      </c>
      <c r="X34">
        <v>0.65034104380715596</v>
      </c>
      <c r="Y34">
        <v>0.40158134094567399</v>
      </c>
      <c r="Z34">
        <v>0.63489544660437403</v>
      </c>
      <c r="AA34">
        <v>0.84190457410376296</v>
      </c>
      <c r="AB34">
        <v>0.73659772925380995</v>
      </c>
      <c r="AC34">
        <v>0.73609237593179799</v>
      </c>
      <c r="AD34">
        <v>0.59744386089789703</v>
      </c>
      <c r="AE34">
        <v>0.39193456566803703</v>
      </c>
      <c r="AF34">
        <v>0.74067278818946403</v>
      </c>
      <c r="AG34">
        <v>0.81701631954202003</v>
      </c>
      <c r="AH34">
        <v>0.76195038701064199</v>
      </c>
      <c r="AI34">
        <v>0.53638239809237998</v>
      </c>
      <c r="AJ34">
        <v>0.67825251423039901</v>
      </c>
      <c r="AK34">
        <v>0.54476456562990605</v>
      </c>
      <c r="AL34">
        <v>0.75883326095010395</v>
      </c>
      <c r="AM34">
        <v>0.42212423699233398</v>
      </c>
      <c r="AN34">
        <v>0.60265186762824596</v>
      </c>
      <c r="AO34">
        <v>0.55355580685283401</v>
      </c>
      <c r="AP34">
        <v>0.73969212805130002</v>
      </c>
      <c r="AQ34">
        <v>0.40746016077287101</v>
      </c>
      <c r="AR34">
        <v>0.66800792813613896</v>
      </c>
      <c r="AS34">
        <v>0.53118484579916503</v>
      </c>
      <c r="AT34">
        <v>0.52824157110213898</v>
      </c>
      <c r="AU34">
        <v>0.47195577475619199</v>
      </c>
      <c r="AV34">
        <v>0.70553630103111598</v>
      </c>
      <c r="AW34">
        <v>0.74837828357880898</v>
      </c>
      <c r="AX34">
        <v>0.6708347205356</v>
      </c>
      <c r="AY34">
        <v>0.76953359537730803</v>
      </c>
      <c r="AZ34">
        <v>0.68851614312492904</v>
      </c>
      <c r="BA34">
        <v>0.61061041035682995</v>
      </c>
      <c r="BB34">
        <v>0.73776943584059196</v>
      </c>
      <c r="BC34">
        <v>0.78238531474258399</v>
      </c>
      <c r="BD34">
        <v>0.78193269535057996</v>
      </c>
      <c r="BE34">
        <v>0.73581001239094002</v>
      </c>
      <c r="BF34">
        <v>0.75549359425170604</v>
      </c>
      <c r="BG34">
        <v>0.68910895383395199</v>
      </c>
      <c r="BH34">
        <v>0.72275884259344103</v>
      </c>
      <c r="BI34">
        <v>0.87338057241026501</v>
      </c>
      <c r="BJ34">
        <v>0.66308548595612304</v>
      </c>
      <c r="BK34">
        <v>0.76448810655149402</v>
      </c>
      <c r="BL34">
        <v>0.71320670895504301</v>
      </c>
      <c r="BM34">
        <v>0.302765246128957</v>
      </c>
      <c r="BN34">
        <v>0.656897886742695</v>
      </c>
      <c r="BO34">
        <v>0.44399391026561202</v>
      </c>
      <c r="BP34">
        <v>0.64994420747221504</v>
      </c>
      <c r="BQ34">
        <v>0.65497671334921204</v>
      </c>
      <c r="BR34">
        <v>0.75424319297528697</v>
      </c>
      <c r="BS34">
        <v>0.85318966398754803</v>
      </c>
      <c r="BT34">
        <v>0.727679916296611</v>
      </c>
      <c r="BU34">
        <v>0.66665671523338699</v>
      </c>
      <c r="BV34">
        <v>0.73810406298545606</v>
      </c>
      <c r="BW34">
        <v>0.39535191594126801</v>
      </c>
      <c r="BX34">
        <v>0.66602635504347696</v>
      </c>
      <c r="BY34">
        <v>0.82040273727016699</v>
      </c>
      <c r="BZ34">
        <v>0.76365527776481101</v>
      </c>
      <c r="CA34">
        <v>0.66232903331543502</v>
      </c>
      <c r="CB34">
        <v>0.81324951160883596</v>
      </c>
      <c r="CC34">
        <v>0.824255942147604</v>
      </c>
      <c r="CD34">
        <v>0.68587403541026304</v>
      </c>
      <c r="CE34">
        <v>0.49744692394809198</v>
      </c>
      <c r="CF34">
        <v>0.59655488144191404</v>
      </c>
      <c r="CG34">
        <v>0.60391656351830503</v>
      </c>
      <c r="CH34">
        <v>0.74750514917522104</v>
      </c>
      <c r="CI34">
        <v>0.823007219042037</v>
      </c>
      <c r="CJ34">
        <v>0.76219985562894899</v>
      </c>
      <c r="CK34">
        <v>0.86704502492102897</v>
      </c>
      <c r="CL34">
        <v>0.65998406176421898</v>
      </c>
      <c r="CM34">
        <v>0.73700634735312798</v>
      </c>
      <c r="CN34">
        <v>0.64723324953192296</v>
      </c>
      <c r="CO34">
        <v>0.65747270776611999</v>
      </c>
      <c r="CP34">
        <v>0.712207266771539</v>
      </c>
      <c r="CQ34">
        <v>0.42990941102740399</v>
      </c>
      <c r="CR34">
        <v>0.65096518727097397</v>
      </c>
      <c r="CS34">
        <v>0.78223109054260997</v>
      </c>
      <c r="CT34">
        <v>0.65550113660534404</v>
      </c>
      <c r="CU34">
        <v>0.48688599306489</v>
      </c>
      <c r="CV34">
        <v>0.69278362117277503</v>
      </c>
      <c r="CW34">
        <v>0.49010265704835998</v>
      </c>
      <c r="CX34">
        <v>0.78560928276772002</v>
      </c>
      <c r="CY34">
        <v>0.65534380716739504</v>
      </c>
      <c r="CZ34">
        <v>0.68342812258917196</v>
      </c>
      <c r="DA34" t="s">
        <v>77</v>
      </c>
    </row>
    <row r="35" spans="1:105">
      <c r="A35" t="s">
        <v>112</v>
      </c>
      <c r="B35">
        <v>11</v>
      </c>
      <c r="C35">
        <v>2020314</v>
      </c>
      <c r="D35" t="s">
        <v>86</v>
      </c>
      <c r="E35">
        <v>0.89823601408056297</v>
      </c>
      <c r="F35">
        <v>0.79712167172391701</v>
      </c>
      <c r="G35">
        <v>0.30674916406642999</v>
      </c>
      <c r="H35">
        <v>0.79021729211167202</v>
      </c>
      <c r="I35">
        <v>0.74072989187729699</v>
      </c>
      <c r="J35">
        <v>0.76741818681928897</v>
      </c>
      <c r="K35">
        <v>0.44127165342029101</v>
      </c>
      <c r="L35">
        <v>0.64358418405365703</v>
      </c>
      <c r="M35">
        <v>0.23196964309106699</v>
      </c>
      <c r="N35">
        <v>0.70714910448014001</v>
      </c>
      <c r="O35">
        <v>0.616311205052957</v>
      </c>
      <c r="P35">
        <v>0.660009248691793</v>
      </c>
      <c r="Q35">
        <v>0.63095017414209797</v>
      </c>
      <c r="R35">
        <v>0.77465781738364303</v>
      </c>
      <c r="S35">
        <v>0.64347586566480097</v>
      </c>
      <c r="T35">
        <v>0.76779302072432598</v>
      </c>
      <c r="U35">
        <v>0.43179564172227503</v>
      </c>
      <c r="V35">
        <v>0.670644447085746</v>
      </c>
      <c r="W35">
        <v>0.64432897584241899</v>
      </c>
      <c r="X35">
        <v>0.65344456088339997</v>
      </c>
      <c r="Y35">
        <v>0.37848794718955397</v>
      </c>
      <c r="Z35">
        <v>0.61725827899954899</v>
      </c>
      <c r="AA35">
        <v>0.81241383611083595</v>
      </c>
      <c r="AB35">
        <v>0.73733761047317303</v>
      </c>
      <c r="AC35">
        <v>0.65268836248246997</v>
      </c>
      <c r="AD35">
        <v>0.52424104269563199</v>
      </c>
      <c r="AE35">
        <v>0.343653040539601</v>
      </c>
      <c r="AF35">
        <v>0.693532804211762</v>
      </c>
      <c r="AG35">
        <v>0.78090280649979604</v>
      </c>
      <c r="AH35">
        <v>0.75600051521656697</v>
      </c>
      <c r="AI35">
        <v>0.50300269248045204</v>
      </c>
      <c r="AJ35">
        <v>0.60640733180681705</v>
      </c>
      <c r="AK35">
        <v>0.36165008388750403</v>
      </c>
      <c r="AL35">
        <v>0.74380445504228598</v>
      </c>
      <c r="AM35">
        <v>0.41505373017791197</v>
      </c>
      <c r="AN35">
        <v>0.62539869751723098</v>
      </c>
      <c r="AO35">
        <v>0.56261154846054895</v>
      </c>
      <c r="AP35">
        <v>0.75256927239699301</v>
      </c>
      <c r="AQ35">
        <v>0.38268325055487201</v>
      </c>
      <c r="AR35">
        <v>0.62429156391441898</v>
      </c>
      <c r="AS35">
        <v>0.55084221985227899</v>
      </c>
      <c r="AT35">
        <v>0.62366446511347096</v>
      </c>
      <c r="AU35">
        <v>0.43451809707325301</v>
      </c>
      <c r="AV35">
        <v>0.69409348462951204</v>
      </c>
      <c r="AW35">
        <v>0.505862627142878</v>
      </c>
      <c r="AX35">
        <v>0.65253758861339295</v>
      </c>
      <c r="AY35">
        <v>0.79317530874854902</v>
      </c>
      <c r="AZ35">
        <v>0.699843941693853</v>
      </c>
      <c r="BA35">
        <v>0.56844338498695401</v>
      </c>
      <c r="BB35">
        <v>0.75498485329160503</v>
      </c>
      <c r="BC35">
        <v>0.84764662082602005</v>
      </c>
      <c r="BD35">
        <v>0.69174660478500805</v>
      </c>
      <c r="BE35">
        <v>0.73554206718611703</v>
      </c>
      <c r="BF35">
        <v>0.80004039249230297</v>
      </c>
      <c r="BG35">
        <v>0.66910808212154604</v>
      </c>
      <c r="BH35">
        <v>0.71653083420758501</v>
      </c>
      <c r="BI35">
        <v>0.82868669258497696</v>
      </c>
      <c r="BJ35">
        <v>0.60723772026072997</v>
      </c>
      <c r="BK35">
        <v>0.76052553401287903</v>
      </c>
      <c r="BL35">
        <v>0.64021457406855797</v>
      </c>
      <c r="BM35">
        <v>0.25161806337186798</v>
      </c>
      <c r="BN35">
        <v>0.58735491118251804</v>
      </c>
      <c r="BO35">
        <v>0.44657829270079002</v>
      </c>
      <c r="BP35">
        <v>0.63686140574282402</v>
      </c>
      <c r="BQ35">
        <v>0.54298370463511403</v>
      </c>
      <c r="BR35">
        <v>0.64693426425162404</v>
      </c>
      <c r="BS35">
        <v>0.77813768162136598</v>
      </c>
      <c r="BT35">
        <v>0.72706690276066999</v>
      </c>
      <c r="BU35">
        <v>0.58656885452816299</v>
      </c>
      <c r="BV35">
        <v>0.69555284124655203</v>
      </c>
      <c r="BW35">
        <v>0.42788140763682903</v>
      </c>
      <c r="BX35">
        <v>0.679466712419455</v>
      </c>
      <c r="BY35">
        <v>0.860481853069055</v>
      </c>
      <c r="BZ35">
        <v>0.81387243487298799</v>
      </c>
      <c r="CA35">
        <v>0.64117895142997094</v>
      </c>
      <c r="CB35">
        <v>0.79666594806076696</v>
      </c>
      <c r="CC35">
        <v>0.80159896683089304</v>
      </c>
      <c r="CD35">
        <v>0.66079780309851699</v>
      </c>
      <c r="CE35">
        <v>0.22229915189150001</v>
      </c>
      <c r="CF35">
        <v>0.60085807904982402</v>
      </c>
      <c r="CG35">
        <v>0.51540431440773005</v>
      </c>
      <c r="CH35">
        <v>0.76843615965392797</v>
      </c>
      <c r="CI35">
        <v>0.82710035911550295</v>
      </c>
      <c r="CJ35">
        <v>0.74191960702804904</v>
      </c>
      <c r="CK35">
        <v>0.85062601929988602</v>
      </c>
      <c r="CL35">
        <v>0.62575037172829795</v>
      </c>
      <c r="CM35">
        <v>0.86249977550614698</v>
      </c>
      <c r="CN35">
        <v>0.72778084034291002</v>
      </c>
      <c r="CO35">
        <v>0.54009207945394899</v>
      </c>
      <c r="CP35">
        <v>0.66487565843554997</v>
      </c>
      <c r="CQ35">
        <v>0.44159380007042398</v>
      </c>
      <c r="CR35">
        <v>0.63232746000589701</v>
      </c>
      <c r="CS35">
        <v>0.71028880625166901</v>
      </c>
      <c r="CT35">
        <v>0.59561158765682598</v>
      </c>
      <c r="CU35">
        <v>0.477389978982872</v>
      </c>
      <c r="CV35">
        <v>0.69254922703796395</v>
      </c>
      <c r="CW35">
        <v>0.50224229370210705</v>
      </c>
      <c r="CX35">
        <v>0.71886734849829603</v>
      </c>
      <c r="CY35">
        <v>0.59870521317318504</v>
      </c>
      <c r="CZ35">
        <v>0.65635273788417203</v>
      </c>
      <c r="DA35" t="s">
        <v>77</v>
      </c>
    </row>
    <row r="36" spans="1:105">
      <c r="A36" t="s">
        <v>113</v>
      </c>
      <c r="B36">
        <v>11</v>
      </c>
      <c r="C36">
        <v>2020391</v>
      </c>
      <c r="D36" t="s">
        <v>86</v>
      </c>
      <c r="E36">
        <v>0.90056474424729605</v>
      </c>
      <c r="F36">
        <v>0.62774779319607299</v>
      </c>
      <c r="G36">
        <v>0.24976772422957799</v>
      </c>
      <c r="H36">
        <v>0.56977123575292898</v>
      </c>
      <c r="I36">
        <v>0.26296194627130598</v>
      </c>
      <c r="J36">
        <v>0.49867517814078</v>
      </c>
      <c r="K36">
        <v>0.22035792635937701</v>
      </c>
      <c r="L36">
        <v>0.52771004947447397</v>
      </c>
      <c r="M36">
        <v>0.139252411065412</v>
      </c>
      <c r="N36">
        <v>0.51188398984235095</v>
      </c>
      <c r="O36">
        <v>0.223498548892299</v>
      </c>
      <c r="P36">
        <v>0.53602850291209703</v>
      </c>
      <c r="Q36">
        <v>0.51186425170104599</v>
      </c>
      <c r="R36">
        <v>0.62586574960847696</v>
      </c>
      <c r="S36">
        <v>0.113812988138314</v>
      </c>
      <c r="T36">
        <v>0.58302209615626199</v>
      </c>
      <c r="U36">
        <v>7.7762925765288995E-2</v>
      </c>
      <c r="V36">
        <v>0.50707857380069998</v>
      </c>
      <c r="W36">
        <v>0.50864817697113096</v>
      </c>
      <c r="X36">
        <v>0.485550411709121</v>
      </c>
      <c r="Y36">
        <v>0.40539764175015403</v>
      </c>
      <c r="Z36">
        <v>0.49868407016149202</v>
      </c>
      <c r="AA36">
        <v>0.61432590754692895</v>
      </c>
      <c r="AB36">
        <v>0.55906659236066703</v>
      </c>
      <c r="AC36">
        <v>0.14993021657449701</v>
      </c>
      <c r="AD36">
        <v>0.45681805662819702</v>
      </c>
      <c r="AE36">
        <v>0.30829955854545099</v>
      </c>
      <c r="AF36">
        <v>0.55982879045267597</v>
      </c>
      <c r="AG36">
        <v>0.68110257035250299</v>
      </c>
      <c r="AH36">
        <v>0.59237421237104004</v>
      </c>
      <c r="AI36">
        <v>0.494628293125566</v>
      </c>
      <c r="AJ36">
        <v>0.51673099990402005</v>
      </c>
      <c r="AK36">
        <v>0.19055464541183001</v>
      </c>
      <c r="AL36">
        <v>0.56284250991859996</v>
      </c>
      <c r="AM36">
        <v>0.4309418943112</v>
      </c>
      <c r="AN36">
        <v>0.47968874990189603</v>
      </c>
      <c r="AO36">
        <v>0.51633620057945795</v>
      </c>
      <c r="AP36">
        <v>0.52919049862284295</v>
      </c>
      <c r="AQ36">
        <v>0.335034079773046</v>
      </c>
      <c r="AR36">
        <v>0.43106819607538799</v>
      </c>
      <c r="AS36">
        <v>0.24337215725494701</v>
      </c>
      <c r="AT36">
        <v>0.52787838551113297</v>
      </c>
      <c r="AU36">
        <v>0.20227501619007199</v>
      </c>
      <c r="AV36">
        <v>0.57252415622714103</v>
      </c>
      <c r="AW36">
        <v>0.10412774239321899</v>
      </c>
      <c r="AX36">
        <v>0.46380865201357102</v>
      </c>
      <c r="AY36">
        <v>0.179146988936351</v>
      </c>
      <c r="AZ36">
        <v>0.58581330986773705</v>
      </c>
      <c r="BA36">
        <v>0.35830984724923098</v>
      </c>
      <c r="BB36">
        <v>0.53264714799489998</v>
      </c>
      <c r="BC36">
        <v>0.42868550797585497</v>
      </c>
      <c r="BD36">
        <v>0.58748958717847399</v>
      </c>
      <c r="BE36">
        <v>0.52796829699784598</v>
      </c>
      <c r="BF36">
        <v>0.56946083444475304</v>
      </c>
      <c r="BG36">
        <v>0.45925930498836998</v>
      </c>
      <c r="BH36">
        <v>0.55146417787941304</v>
      </c>
      <c r="BI36">
        <v>0.18917302803387701</v>
      </c>
      <c r="BJ36">
        <v>0.51662216869201305</v>
      </c>
      <c r="BK36">
        <v>0.72493002383930205</v>
      </c>
      <c r="BL36">
        <v>0.49213859345246702</v>
      </c>
      <c r="BM36">
        <v>0.19594705960856601</v>
      </c>
      <c r="BN36">
        <v>0.53999317846589001</v>
      </c>
      <c r="BO36">
        <v>0.44678080524286101</v>
      </c>
      <c r="BP36">
        <v>0.57717760066714097</v>
      </c>
      <c r="BQ36">
        <v>0.51992008976556403</v>
      </c>
      <c r="BR36">
        <v>0.42749572214556802</v>
      </c>
      <c r="BS36">
        <v>0.64145399217808396</v>
      </c>
      <c r="BT36">
        <v>0.57486283195747101</v>
      </c>
      <c r="BU36">
        <v>0.16882696220971699</v>
      </c>
      <c r="BV36">
        <v>0.472563389951695</v>
      </c>
      <c r="BW36">
        <v>0.22505629000483099</v>
      </c>
      <c r="BX36">
        <v>0.55654093924138803</v>
      </c>
      <c r="BY36">
        <v>0.78546172518490298</v>
      </c>
      <c r="BZ36">
        <v>0.64998878136659799</v>
      </c>
      <c r="CA36">
        <v>0.56999397701202104</v>
      </c>
      <c r="CB36">
        <v>0.64155564032239998</v>
      </c>
      <c r="CC36">
        <v>0.127884012547091</v>
      </c>
      <c r="CD36">
        <v>0.53375106308539499</v>
      </c>
      <c r="CE36">
        <v>0.16372192034483701</v>
      </c>
      <c r="CF36">
        <v>0.454511995798621</v>
      </c>
      <c r="CG36">
        <v>0.15017653542956499</v>
      </c>
      <c r="CH36">
        <v>0.55501050736808799</v>
      </c>
      <c r="CI36">
        <v>0.75974175566492796</v>
      </c>
      <c r="CJ36">
        <v>0.487390974063378</v>
      </c>
      <c r="CK36">
        <v>0.208410722897762</v>
      </c>
      <c r="CL36">
        <v>0.57694073315000804</v>
      </c>
      <c r="CM36">
        <v>0.16251132746705901</v>
      </c>
      <c r="CN36">
        <v>0.61749052251410796</v>
      </c>
      <c r="CO36">
        <v>0.50606890196938104</v>
      </c>
      <c r="CP36">
        <v>0.59247822236929604</v>
      </c>
      <c r="CQ36">
        <v>0.40205703067764897</v>
      </c>
      <c r="CR36">
        <v>0.53285900566287003</v>
      </c>
      <c r="CS36">
        <v>0.18607467361798899</v>
      </c>
      <c r="CT36">
        <v>0.497157291287114</v>
      </c>
      <c r="CU36">
        <v>0.21780938233150801</v>
      </c>
      <c r="CV36">
        <v>0.59166990458365498</v>
      </c>
      <c r="CW36">
        <v>0.37234707477269202</v>
      </c>
      <c r="CX36">
        <v>0.59813530567700401</v>
      </c>
      <c r="CY36">
        <v>0.60565762856857996</v>
      </c>
      <c r="CZ36">
        <v>0.58913988647489302</v>
      </c>
      <c r="DA36" t="s">
        <v>77</v>
      </c>
    </row>
    <row r="37" spans="1:105">
      <c r="A37" t="s">
        <v>114</v>
      </c>
      <c r="B37">
        <v>11</v>
      </c>
      <c r="C37">
        <v>2020417</v>
      </c>
      <c r="D37" t="s">
        <v>86</v>
      </c>
      <c r="E37">
        <v>0.92626542164911696</v>
      </c>
      <c r="F37">
        <v>0.80205838687547204</v>
      </c>
      <c r="G37">
        <v>0.484025768233593</v>
      </c>
      <c r="H37">
        <v>0.74095552256980002</v>
      </c>
      <c r="I37">
        <v>0.66284543625871195</v>
      </c>
      <c r="J37">
        <v>0.72034650802588995</v>
      </c>
      <c r="K37">
        <v>0.337029539236329</v>
      </c>
      <c r="L37">
        <v>0.69547911522316996</v>
      </c>
      <c r="M37">
        <v>0.51133379763917897</v>
      </c>
      <c r="N37">
        <v>0.71588851621381899</v>
      </c>
      <c r="O37">
        <v>0.36195294955142798</v>
      </c>
      <c r="P37">
        <v>0.684379436559854</v>
      </c>
      <c r="Q37">
        <v>0.70795258553749396</v>
      </c>
      <c r="R37">
        <v>0.82035529431113896</v>
      </c>
      <c r="S37">
        <v>0.27112528334295</v>
      </c>
      <c r="T37">
        <v>0.72630863523484102</v>
      </c>
      <c r="U37">
        <v>0.22807231519499699</v>
      </c>
      <c r="V37">
        <v>0.73286665131870599</v>
      </c>
      <c r="W37">
        <v>0.66227247156809099</v>
      </c>
      <c r="X37">
        <v>0.68002160551288404</v>
      </c>
      <c r="Y37">
        <v>0.488645039482212</v>
      </c>
      <c r="Z37">
        <v>0.70715177988664402</v>
      </c>
      <c r="AA37">
        <v>0.81130570496622001</v>
      </c>
      <c r="AB37">
        <v>0.72244930463090595</v>
      </c>
      <c r="AC37">
        <v>0.55977205587893497</v>
      </c>
      <c r="AD37">
        <v>0.592319722321626</v>
      </c>
      <c r="AE37">
        <v>0.43274967417934401</v>
      </c>
      <c r="AF37">
        <v>0.71882457603127003</v>
      </c>
      <c r="AG37">
        <v>0.80544927637333796</v>
      </c>
      <c r="AH37">
        <v>0.79224818438033495</v>
      </c>
      <c r="AI37">
        <v>0.56494278102084905</v>
      </c>
      <c r="AJ37">
        <v>0.66487457875251199</v>
      </c>
      <c r="AK37">
        <v>0.35534604788595098</v>
      </c>
      <c r="AL37">
        <v>0.73861561010316301</v>
      </c>
      <c r="AM37">
        <v>0.56517234695310004</v>
      </c>
      <c r="AN37">
        <v>0.64848403905340102</v>
      </c>
      <c r="AO37">
        <v>0.50036646717725797</v>
      </c>
      <c r="AP37">
        <v>0.73306172352496202</v>
      </c>
      <c r="AQ37">
        <v>0.43381538011160298</v>
      </c>
      <c r="AR37">
        <v>0.62257174158278805</v>
      </c>
      <c r="AS37">
        <v>0.34852262889080299</v>
      </c>
      <c r="AT37">
        <v>0.68808757028527601</v>
      </c>
      <c r="AU37">
        <v>0.494288967631836</v>
      </c>
      <c r="AV37">
        <v>0.70588599529073304</v>
      </c>
      <c r="AW37">
        <v>0.25188878965863898</v>
      </c>
      <c r="AX37">
        <v>0.69668405845578996</v>
      </c>
      <c r="AY37">
        <v>0.27679070815437701</v>
      </c>
      <c r="AZ37">
        <v>0.69553646080894205</v>
      </c>
      <c r="BA37">
        <v>0.518881143806453</v>
      </c>
      <c r="BB37">
        <v>0.70918216374332299</v>
      </c>
      <c r="BC37">
        <v>0.81057355074288695</v>
      </c>
      <c r="BD37">
        <v>0.76685738903001599</v>
      </c>
      <c r="BE37">
        <v>0.56645735129628605</v>
      </c>
      <c r="BF37">
        <v>0.804652337917659</v>
      </c>
      <c r="BG37">
        <v>0.713648784215559</v>
      </c>
      <c r="BH37">
        <v>0.70091948902673495</v>
      </c>
      <c r="BI37">
        <v>0.42916412272087801</v>
      </c>
      <c r="BJ37">
        <v>0.63990212816524294</v>
      </c>
      <c r="BK37">
        <v>0.774510258774047</v>
      </c>
      <c r="BL37">
        <v>0.65963086397607695</v>
      </c>
      <c r="BM37">
        <v>0.35135964839200401</v>
      </c>
      <c r="BN37">
        <v>0.65584502992467897</v>
      </c>
      <c r="BO37">
        <v>0.56574951941796203</v>
      </c>
      <c r="BP37">
        <v>0.71520683244013195</v>
      </c>
      <c r="BQ37">
        <v>0.64889701528257404</v>
      </c>
      <c r="BR37">
        <v>0.73679667187597797</v>
      </c>
      <c r="BS37">
        <v>0.77536079221440601</v>
      </c>
      <c r="BT37">
        <v>0.71112023187204398</v>
      </c>
      <c r="BU37">
        <v>0.502719980510964</v>
      </c>
      <c r="BV37">
        <v>0.72091581236732405</v>
      </c>
      <c r="BW37">
        <v>0.37121704501403602</v>
      </c>
      <c r="BX37">
        <v>0.740194564460119</v>
      </c>
      <c r="BY37">
        <v>0.80515990300479501</v>
      </c>
      <c r="BZ37">
        <v>0.77980832054252303</v>
      </c>
      <c r="CA37">
        <v>0.67406334798931</v>
      </c>
      <c r="CB37">
        <v>0.75148876516070395</v>
      </c>
      <c r="CC37">
        <v>0.549175391362418</v>
      </c>
      <c r="CD37">
        <v>0.68836214159254705</v>
      </c>
      <c r="CE37">
        <v>0.33864426047618701</v>
      </c>
      <c r="CF37">
        <v>0.655952797514891</v>
      </c>
      <c r="CG37">
        <v>0.26456444861060202</v>
      </c>
      <c r="CH37">
        <v>0.75004241206307298</v>
      </c>
      <c r="CI37">
        <v>0.80765307233342098</v>
      </c>
      <c r="CJ37">
        <v>0.71949944066459903</v>
      </c>
      <c r="CK37">
        <v>0.73169764489439004</v>
      </c>
      <c r="CL37">
        <v>0.67546202345433703</v>
      </c>
      <c r="CM37">
        <v>0.30817359881691397</v>
      </c>
      <c r="CN37">
        <v>0.76428850361991096</v>
      </c>
      <c r="CO37">
        <v>0.73996756292976296</v>
      </c>
      <c r="CP37">
        <v>0.74190981678942503</v>
      </c>
      <c r="CQ37">
        <v>0.52817480078910395</v>
      </c>
      <c r="CR37">
        <v>0.66254884217293697</v>
      </c>
      <c r="CS37">
        <v>0.45224702676949702</v>
      </c>
      <c r="CT37">
        <v>0.65325582405933003</v>
      </c>
      <c r="CU37">
        <v>0.31804742421429</v>
      </c>
      <c r="CV37">
        <v>0.72350997651371096</v>
      </c>
      <c r="CW37">
        <v>0.464180117655556</v>
      </c>
      <c r="CX37">
        <v>0.75404829221980296</v>
      </c>
      <c r="CY37">
        <v>0.62434281631464605</v>
      </c>
      <c r="CZ37">
        <v>0.63404481816634395</v>
      </c>
      <c r="DA37" t="s">
        <v>77</v>
      </c>
    </row>
    <row r="38" spans="1:105">
      <c r="A38" t="s">
        <v>115</v>
      </c>
      <c r="B38">
        <v>11</v>
      </c>
      <c r="C38">
        <v>2020537</v>
      </c>
      <c r="D38" t="s">
        <v>86</v>
      </c>
      <c r="E38">
        <v>0.61282046601367501</v>
      </c>
      <c r="F38">
        <v>0.58139738368450899</v>
      </c>
      <c r="G38">
        <v>0.35933139894217397</v>
      </c>
      <c r="H38">
        <v>0.53242784305130497</v>
      </c>
      <c r="I38">
        <v>0.45314675304026503</v>
      </c>
      <c r="J38">
        <v>0.549417073736164</v>
      </c>
      <c r="K38">
        <v>0.288901147106843</v>
      </c>
      <c r="L38">
        <v>0.49825424806089602</v>
      </c>
      <c r="M38">
        <v>0.27463528690786998</v>
      </c>
      <c r="N38">
        <v>0.52482818545282095</v>
      </c>
      <c r="O38">
        <v>0.40708897238984698</v>
      </c>
      <c r="P38">
        <v>0.487892910029744</v>
      </c>
      <c r="Q38">
        <v>0.47687583618895502</v>
      </c>
      <c r="R38">
        <v>0.54267518288298</v>
      </c>
      <c r="S38">
        <v>0.22357026841731001</v>
      </c>
      <c r="T38">
        <v>0.50665944419394904</v>
      </c>
      <c r="U38">
        <v>0.16585548602793501</v>
      </c>
      <c r="V38">
        <v>0.51774670055427696</v>
      </c>
      <c r="W38">
        <v>0.48433798508638598</v>
      </c>
      <c r="X38">
        <v>0.437630829143349</v>
      </c>
      <c r="Y38">
        <v>0.42015632875870002</v>
      </c>
      <c r="Z38">
        <v>0.49860544707626803</v>
      </c>
      <c r="AA38">
        <v>0.62134863184766798</v>
      </c>
      <c r="AB38">
        <v>0.47965158633756</v>
      </c>
      <c r="AC38">
        <v>0.242942653736966</v>
      </c>
      <c r="AD38">
        <v>0.40893168076463998</v>
      </c>
      <c r="AE38">
        <v>0.34019883146518398</v>
      </c>
      <c r="AF38">
        <v>0.49193725805954203</v>
      </c>
      <c r="AG38">
        <v>0.639792375624188</v>
      </c>
      <c r="AH38">
        <v>0.53566252237519396</v>
      </c>
      <c r="AI38">
        <v>0.48710836365223498</v>
      </c>
      <c r="AJ38">
        <v>0.49549884839069402</v>
      </c>
      <c r="AK38">
        <v>0.32918181070963898</v>
      </c>
      <c r="AL38">
        <v>0.51168081048932401</v>
      </c>
      <c r="AM38">
        <v>0.46250271525867098</v>
      </c>
      <c r="AN38">
        <v>0.49009973727704498</v>
      </c>
      <c r="AO38">
        <v>0.61108393754077694</v>
      </c>
      <c r="AP38">
        <v>0.46063982357246003</v>
      </c>
      <c r="AQ38">
        <v>0.44749486202167998</v>
      </c>
      <c r="AR38">
        <v>0.45087953781555001</v>
      </c>
      <c r="AS38">
        <v>0.50866366495325299</v>
      </c>
      <c r="AT38">
        <v>0.52322014641200798</v>
      </c>
      <c r="AU38">
        <v>0.50264527567871997</v>
      </c>
      <c r="AV38">
        <v>0.61456950672210897</v>
      </c>
      <c r="AW38">
        <v>0.23256091583819399</v>
      </c>
      <c r="AX38">
        <v>0.48192130440883102</v>
      </c>
      <c r="AY38">
        <v>0.28881689776195202</v>
      </c>
      <c r="AZ38">
        <v>0.50391225954753505</v>
      </c>
      <c r="BA38">
        <v>0.36603304884242099</v>
      </c>
      <c r="BB38">
        <v>0.49519467831554698</v>
      </c>
      <c r="BC38">
        <v>0.448137712149836</v>
      </c>
      <c r="BD38">
        <v>0.51951135196577902</v>
      </c>
      <c r="BE38">
        <v>0.652805160786881</v>
      </c>
      <c r="BF38">
        <v>0.54045270340526097</v>
      </c>
      <c r="BG38">
        <v>0.50445634453779098</v>
      </c>
      <c r="BH38">
        <v>0.44332398246809701</v>
      </c>
      <c r="BI38">
        <v>0.34224470406072299</v>
      </c>
      <c r="BJ38">
        <v>0.49859991080051602</v>
      </c>
      <c r="BK38">
        <v>0.64336388851464699</v>
      </c>
      <c r="BL38">
        <v>0.45517682682338001</v>
      </c>
      <c r="BM38">
        <v>0.31261427585838297</v>
      </c>
      <c r="BN38">
        <v>0.47400572165573701</v>
      </c>
      <c r="BO38">
        <v>0.51426452557658198</v>
      </c>
      <c r="BP38">
        <v>0.49877296462286502</v>
      </c>
      <c r="BQ38">
        <v>0.49186538959277598</v>
      </c>
      <c r="BR38">
        <v>0.45949142220661399</v>
      </c>
      <c r="BS38">
        <v>0.56516539137871302</v>
      </c>
      <c r="BT38">
        <v>0.48797763389854598</v>
      </c>
      <c r="BU38">
        <v>0.29829193017262001</v>
      </c>
      <c r="BV38">
        <v>0.45879176237181601</v>
      </c>
      <c r="BW38">
        <v>0.31122161537913401</v>
      </c>
      <c r="BX38">
        <v>0.501173661788751</v>
      </c>
      <c r="BY38">
        <v>0.64185819326765803</v>
      </c>
      <c r="BZ38">
        <v>0.57357778519609404</v>
      </c>
      <c r="CA38">
        <v>0.49247485196367002</v>
      </c>
      <c r="CB38">
        <v>0.54646985108049995</v>
      </c>
      <c r="CC38">
        <v>0.327546575818637</v>
      </c>
      <c r="CD38">
        <v>0.49635745230003098</v>
      </c>
      <c r="CE38">
        <v>0.27262445171010902</v>
      </c>
      <c r="CF38">
        <v>0.469636651923452</v>
      </c>
      <c r="CG38">
        <v>0.249298880235131</v>
      </c>
      <c r="CH38">
        <v>0.51083040948163005</v>
      </c>
      <c r="CI38">
        <v>0.56161608447102596</v>
      </c>
      <c r="CJ38">
        <v>0.462405609125219</v>
      </c>
      <c r="CK38">
        <v>0.26263232872062597</v>
      </c>
      <c r="CL38">
        <v>0.49647345464515902</v>
      </c>
      <c r="CM38">
        <v>0.35814725025925997</v>
      </c>
      <c r="CN38">
        <v>0.60313798363846305</v>
      </c>
      <c r="CO38">
        <v>0.46790029780962</v>
      </c>
      <c r="CP38">
        <v>0.52779041292302897</v>
      </c>
      <c r="CQ38">
        <v>0.45464627785827399</v>
      </c>
      <c r="CR38">
        <v>0.50286858805040002</v>
      </c>
      <c r="CS38">
        <v>0.27435886323276598</v>
      </c>
      <c r="CT38">
        <v>0.55774953928408499</v>
      </c>
      <c r="CU38">
        <v>0.30038320580908801</v>
      </c>
      <c r="CV38">
        <v>0.57721518205498801</v>
      </c>
      <c r="CW38">
        <v>0.386939849331635</v>
      </c>
      <c r="CX38">
        <v>0.53694668114589805</v>
      </c>
      <c r="CY38">
        <v>0.44341457120229799</v>
      </c>
      <c r="CZ38">
        <v>0.51696007078189499</v>
      </c>
      <c r="DA38" t="s">
        <v>77</v>
      </c>
    </row>
    <row r="39" spans="1:105">
      <c r="A39" t="s">
        <v>116</v>
      </c>
      <c r="B39">
        <v>11</v>
      </c>
      <c r="C39">
        <v>2020549</v>
      </c>
      <c r="D39" t="s">
        <v>86</v>
      </c>
      <c r="E39">
        <v>0.69892772594346197</v>
      </c>
      <c r="F39">
        <v>0.61977422584320097</v>
      </c>
      <c r="G39">
        <v>0.43964983276210901</v>
      </c>
      <c r="H39">
        <v>0.573324285606575</v>
      </c>
      <c r="I39">
        <v>0.52616891189080905</v>
      </c>
      <c r="J39">
        <v>0.54505622129546505</v>
      </c>
      <c r="K39">
        <v>0.405217580150392</v>
      </c>
      <c r="L39">
        <v>0.55492328747388897</v>
      </c>
      <c r="M39">
        <v>0.40132080264160502</v>
      </c>
      <c r="N39">
        <v>0.57180524344569295</v>
      </c>
      <c r="O39">
        <v>0.51707344696755198</v>
      </c>
      <c r="P39">
        <v>0.54109560333626705</v>
      </c>
      <c r="Q39">
        <v>0.55657662206513503</v>
      </c>
      <c r="R39">
        <v>0.57453168593064996</v>
      </c>
      <c r="S39">
        <v>0.34760497123422701</v>
      </c>
      <c r="T39">
        <v>0.56781248417961805</v>
      </c>
      <c r="U39">
        <v>0.29642170387091399</v>
      </c>
      <c r="V39">
        <v>0.54898012212550296</v>
      </c>
      <c r="W39">
        <v>0.56043749328173698</v>
      </c>
      <c r="X39">
        <v>0.52330630596011196</v>
      </c>
      <c r="Y39">
        <v>0.52568701456689204</v>
      </c>
      <c r="Z39">
        <v>0.55387931034482796</v>
      </c>
      <c r="AA39">
        <v>0.63532073032800096</v>
      </c>
      <c r="AB39">
        <v>0.584651507661888</v>
      </c>
      <c r="AC39">
        <v>0.39990120668971801</v>
      </c>
      <c r="AD39">
        <v>0.54765551867926099</v>
      </c>
      <c r="AE39">
        <v>0.49419872020251698</v>
      </c>
      <c r="AF39">
        <v>0.55337784038708904</v>
      </c>
      <c r="AG39">
        <v>0.65907399751963602</v>
      </c>
      <c r="AH39">
        <v>0.58173973075595398</v>
      </c>
      <c r="AI39">
        <v>0.54809869375907105</v>
      </c>
      <c r="AJ39">
        <v>0.56523286556843599</v>
      </c>
      <c r="AK39">
        <v>0.41323702334957202</v>
      </c>
      <c r="AL39">
        <v>0.52743902439024404</v>
      </c>
      <c r="AM39">
        <v>0.54070452811871605</v>
      </c>
      <c r="AN39">
        <v>0.549235309900724</v>
      </c>
      <c r="AO39">
        <v>0.54105725552837802</v>
      </c>
      <c r="AP39">
        <v>0.52697262479871199</v>
      </c>
      <c r="AQ39">
        <v>0.52523659305993697</v>
      </c>
      <c r="AR39">
        <v>0.500823451910408</v>
      </c>
      <c r="AS39">
        <v>0.57469590543087201</v>
      </c>
      <c r="AT39">
        <v>0.53947851634226995</v>
      </c>
      <c r="AU39">
        <v>0.51271868348647698</v>
      </c>
      <c r="AV39">
        <v>0.57192143333202605</v>
      </c>
      <c r="AW39">
        <v>0.34705882352941197</v>
      </c>
      <c r="AX39">
        <v>0.52876438219109601</v>
      </c>
      <c r="AY39">
        <v>0.41578216668905899</v>
      </c>
      <c r="AZ39">
        <v>0.55531851851851799</v>
      </c>
      <c r="BA39">
        <v>0.46893713637008699</v>
      </c>
      <c r="BB39">
        <v>0.53595468724347395</v>
      </c>
      <c r="BC39">
        <v>0.50945047819743905</v>
      </c>
      <c r="BD39">
        <v>0.55441246215023199</v>
      </c>
      <c r="BE39">
        <v>0.58681227536632596</v>
      </c>
      <c r="BF39">
        <v>0.60001540772697504</v>
      </c>
      <c r="BG39">
        <v>0.57689408217112703</v>
      </c>
      <c r="BH39">
        <v>0.55014849384811204</v>
      </c>
      <c r="BI39">
        <v>0.36270459490996199</v>
      </c>
      <c r="BJ39">
        <v>0.56564601126658198</v>
      </c>
      <c r="BK39">
        <v>0.63141421266090603</v>
      </c>
      <c r="BL39">
        <v>0.53373406193078299</v>
      </c>
      <c r="BM39">
        <v>0.46851686063861497</v>
      </c>
      <c r="BN39">
        <v>0.53615425816818396</v>
      </c>
      <c r="BO39">
        <v>0.54219170939428196</v>
      </c>
      <c r="BP39">
        <v>0.54185210022556896</v>
      </c>
      <c r="BQ39">
        <v>0.55608704793944497</v>
      </c>
      <c r="BR39">
        <v>0.52449614281675305</v>
      </c>
      <c r="BS39">
        <v>0.61337888868908497</v>
      </c>
      <c r="BT39">
        <v>0.54333934930003402</v>
      </c>
      <c r="BU39">
        <v>0.40893505961823901</v>
      </c>
      <c r="BV39">
        <v>0.54308426935807697</v>
      </c>
      <c r="BW39">
        <v>0.49139889646218798</v>
      </c>
      <c r="BX39">
        <v>0.58679908959238603</v>
      </c>
      <c r="BY39">
        <v>0.70629655256624202</v>
      </c>
      <c r="BZ39">
        <v>0.63331043707747403</v>
      </c>
      <c r="CA39">
        <v>0.568485767894926</v>
      </c>
      <c r="CB39">
        <v>0.59792634484615903</v>
      </c>
      <c r="CC39">
        <v>0.42209519700891601</v>
      </c>
      <c r="CD39">
        <v>0.57207220471745301</v>
      </c>
      <c r="CE39">
        <v>0.42901253820722401</v>
      </c>
      <c r="CF39">
        <v>0.53175464784909798</v>
      </c>
      <c r="CG39">
        <v>0.42169799312656497</v>
      </c>
      <c r="CH39">
        <v>0.57673917119819995</v>
      </c>
      <c r="CI39">
        <v>0.68601070633379102</v>
      </c>
      <c r="CJ39">
        <v>0.56654085986215896</v>
      </c>
      <c r="CK39">
        <v>0.47012010905607499</v>
      </c>
      <c r="CL39">
        <v>0.56921953809397396</v>
      </c>
      <c r="CM39">
        <v>0.38030132076723999</v>
      </c>
      <c r="CN39">
        <v>0.58999128413712998</v>
      </c>
      <c r="CO39">
        <v>0.54473064413622896</v>
      </c>
      <c r="CP39">
        <v>0.57873669393859395</v>
      </c>
      <c r="CQ39">
        <v>0.50493596269027696</v>
      </c>
      <c r="CR39">
        <v>0.55384570715135995</v>
      </c>
      <c r="CS39">
        <v>0.42243355693300499</v>
      </c>
      <c r="CT39">
        <v>0.53478176955526802</v>
      </c>
      <c r="CU39">
        <v>0.44262412362283599</v>
      </c>
      <c r="CV39">
        <v>0.60213168980238096</v>
      </c>
      <c r="CW39">
        <v>0.47292540328751997</v>
      </c>
      <c r="CX39">
        <v>0.59039540061437901</v>
      </c>
      <c r="CY39">
        <v>0.56047189528104702</v>
      </c>
      <c r="CZ39">
        <v>0.53072140440705895</v>
      </c>
      <c r="DA39" t="s">
        <v>77</v>
      </c>
    </row>
    <row r="40" spans="1:105">
      <c r="A40" t="s">
        <v>117</v>
      </c>
      <c r="B40">
        <v>11</v>
      </c>
      <c r="C40">
        <v>2020556</v>
      </c>
      <c r="D40" t="s">
        <v>86</v>
      </c>
      <c r="E40">
        <v>0.95267374697223794</v>
      </c>
      <c r="F40">
        <v>0.75651701665459803</v>
      </c>
      <c r="G40">
        <v>0.21849214422968199</v>
      </c>
      <c r="H40">
        <v>0.59598909657320898</v>
      </c>
      <c r="I40">
        <v>0.495785349637896</v>
      </c>
      <c r="J40">
        <v>0.60469667318982401</v>
      </c>
      <c r="K40">
        <v>0.14420644290774201</v>
      </c>
      <c r="L40">
        <v>0.59233395406579803</v>
      </c>
      <c r="M40">
        <v>0.18304668304668301</v>
      </c>
      <c r="N40">
        <v>0.59634372861472296</v>
      </c>
      <c r="O40">
        <v>0.26724137931034497</v>
      </c>
      <c r="P40">
        <v>0.54642197849929397</v>
      </c>
      <c r="Q40">
        <v>0.52684534651747805</v>
      </c>
      <c r="R40">
        <v>0.63562333432040297</v>
      </c>
      <c r="S40">
        <v>8.2717547149001897E-2</v>
      </c>
      <c r="T40">
        <v>0.64955604883462803</v>
      </c>
      <c r="U40">
        <v>4.1728212703101897E-2</v>
      </c>
      <c r="V40">
        <v>0.50407938257993401</v>
      </c>
      <c r="W40">
        <v>0.47987371744277801</v>
      </c>
      <c r="X40">
        <v>0.46753076721654901</v>
      </c>
      <c r="Y40">
        <v>0.25628231878798902</v>
      </c>
      <c r="Z40">
        <v>0.57053469852104699</v>
      </c>
      <c r="AA40">
        <v>0.83780418788907796</v>
      </c>
      <c r="AB40">
        <v>0.66566985645932997</v>
      </c>
      <c r="AC40">
        <v>9.1375440846425196E-2</v>
      </c>
      <c r="AD40">
        <v>0.47904611607925701</v>
      </c>
      <c r="AE40">
        <v>0.29182495061540797</v>
      </c>
      <c r="AF40">
        <v>0.66884045024120098</v>
      </c>
      <c r="AG40">
        <v>0.83159812597605398</v>
      </c>
      <c r="AH40">
        <v>0.71873714520773302</v>
      </c>
      <c r="AI40">
        <v>0.41432196844312003</v>
      </c>
      <c r="AJ40">
        <v>0.57509738854422199</v>
      </c>
      <c r="AK40">
        <v>0.110811803599853</v>
      </c>
      <c r="AL40">
        <v>0.51189853556485398</v>
      </c>
      <c r="AM40">
        <v>0.39191650322219101</v>
      </c>
      <c r="AN40">
        <v>0.55428663342448103</v>
      </c>
      <c r="AO40">
        <v>0.39640390569183098</v>
      </c>
      <c r="AP40">
        <v>0.64059847198641795</v>
      </c>
      <c r="AQ40">
        <v>0.37306390399015299</v>
      </c>
      <c r="AR40">
        <v>0.50856014047410003</v>
      </c>
      <c r="AS40">
        <v>0.46375632682574103</v>
      </c>
      <c r="AT40">
        <v>0.71172000921022305</v>
      </c>
      <c r="AU40">
        <v>0.39289047915370301</v>
      </c>
      <c r="AV40">
        <v>0.69952100221075897</v>
      </c>
      <c r="AW40">
        <v>5.8746075154461702E-2</v>
      </c>
      <c r="AX40">
        <v>0.55763239875389403</v>
      </c>
      <c r="AY40">
        <v>0.14055829228243</v>
      </c>
      <c r="AZ40">
        <v>0.61858153892486101</v>
      </c>
      <c r="BA40">
        <v>0.36422673717413501</v>
      </c>
      <c r="BB40">
        <v>0.62614640653660203</v>
      </c>
      <c r="BC40">
        <v>0.61111111111111105</v>
      </c>
      <c r="BD40">
        <v>0.59059661183402901</v>
      </c>
      <c r="BE40">
        <v>0.546664236237696</v>
      </c>
      <c r="BF40">
        <v>0.60900900900900901</v>
      </c>
      <c r="BG40">
        <v>0.60585476306000297</v>
      </c>
      <c r="BH40">
        <v>0.58579247977153703</v>
      </c>
      <c r="BI40">
        <v>0.24487794245858799</v>
      </c>
      <c r="BJ40">
        <v>0.62332455034941003</v>
      </c>
      <c r="BK40">
        <v>0.70250946305902096</v>
      </c>
      <c r="BL40">
        <v>0.57213753987947502</v>
      </c>
      <c r="BM40">
        <v>0.198736015031173</v>
      </c>
      <c r="BN40">
        <v>0.52928316649407403</v>
      </c>
      <c r="BO40">
        <v>0.31800612014817198</v>
      </c>
      <c r="BP40">
        <v>0.58208955223880599</v>
      </c>
      <c r="BQ40">
        <v>0.55800231798545996</v>
      </c>
      <c r="BR40">
        <v>0.53149086104382304</v>
      </c>
      <c r="BS40">
        <v>0.869252022893231</v>
      </c>
      <c r="BT40">
        <v>0.70776189086664698</v>
      </c>
      <c r="BU40">
        <v>0.17950323523272799</v>
      </c>
      <c r="BV40">
        <v>0.47469166255550099</v>
      </c>
      <c r="BW40">
        <v>0.186328237669455</v>
      </c>
      <c r="BX40">
        <v>0.66083027393391702</v>
      </c>
      <c r="BY40">
        <v>0.88877733154841598</v>
      </c>
      <c r="BZ40">
        <v>0.75847457627118597</v>
      </c>
      <c r="CA40">
        <v>0.647410560454039</v>
      </c>
      <c r="CB40">
        <v>0.81356344190568797</v>
      </c>
      <c r="CC40">
        <v>0.205378645972705</v>
      </c>
      <c r="CD40">
        <v>0.60931130658656896</v>
      </c>
      <c r="CE40">
        <v>0.156820319849483</v>
      </c>
      <c r="CF40">
        <v>0.48484535016033897</v>
      </c>
      <c r="CG40">
        <v>0.116901020126827</v>
      </c>
      <c r="CH40">
        <v>0.71258223684210498</v>
      </c>
      <c r="CI40">
        <v>0.86208148080936398</v>
      </c>
      <c r="CJ40">
        <v>0.62519936204146698</v>
      </c>
      <c r="CK40">
        <v>0.66059957173447503</v>
      </c>
      <c r="CL40">
        <v>0.56311086288746204</v>
      </c>
      <c r="CM40">
        <v>9.4676880769986205E-2</v>
      </c>
      <c r="CN40">
        <v>0.689219032322827</v>
      </c>
      <c r="CO40">
        <v>0.66838235294117598</v>
      </c>
      <c r="CP40">
        <v>0.70362646275054996</v>
      </c>
      <c r="CQ40">
        <v>0.39471546916454597</v>
      </c>
      <c r="CR40">
        <v>0.55965274906986395</v>
      </c>
      <c r="CS40">
        <v>0.18337894998755899</v>
      </c>
      <c r="CT40">
        <v>0.44031177355394502</v>
      </c>
      <c r="CU40">
        <v>0.14751910712119401</v>
      </c>
      <c r="CV40">
        <v>0.66126305320735901</v>
      </c>
      <c r="CW40">
        <v>0.25304097311139601</v>
      </c>
      <c r="CX40">
        <v>0.686435331230284</v>
      </c>
      <c r="CY40">
        <v>0.63665361751486105</v>
      </c>
      <c r="CZ40">
        <v>0.54218496484586298</v>
      </c>
      <c r="DA40" t="s">
        <v>77</v>
      </c>
    </row>
    <row r="41" spans="1:105">
      <c r="A41" t="s">
        <v>118</v>
      </c>
      <c r="B41">
        <v>11</v>
      </c>
      <c r="C41">
        <v>2020560</v>
      </c>
      <c r="D41" t="s">
        <v>86</v>
      </c>
      <c r="E41">
        <v>0.87547467446641902</v>
      </c>
      <c r="F41">
        <v>0.53415331110856301</v>
      </c>
      <c r="G41">
        <v>0.2076709180156</v>
      </c>
      <c r="H41">
        <v>0.483962116881202</v>
      </c>
      <c r="I41">
        <v>0.424922214607382</v>
      </c>
      <c r="J41">
        <v>0.492573493354174</v>
      </c>
      <c r="K41">
        <v>0.17700581916819499</v>
      </c>
      <c r="L41">
        <v>0.38224421560095501</v>
      </c>
      <c r="M41">
        <v>0.14496154815489201</v>
      </c>
      <c r="N41">
        <v>0.47383548188653202</v>
      </c>
      <c r="O41">
        <v>0.21061643149939299</v>
      </c>
      <c r="P41">
        <v>0.38061597048396301</v>
      </c>
      <c r="Q41">
        <v>0.40544300204276901</v>
      </c>
      <c r="R41">
        <v>0.52092104629252101</v>
      </c>
      <c r="S41">
        <v>0.11987283040964999</v>
      </c>
      <c r="T41">
        <v>0.50028078520551</v>
      </c>
      <c r="U41">
        <v>7.1034868935263507E-2</v>
      </c>
      <c r="V41">
        <v>0.40177436594749999</v>
      </c>
      <c r="W41">
        <v>0.395823940701445</v>
      </c>
      <c r="X41">
        <v>0.37024978256136098</v>
      </c>
      <c r="Y41">
        <v>0.20916732557590501</v>
      </c>
      <c r="Z41">
        <v>0.409925680829762</v>
      </c>
      <c r="AA41">
        <v>0.64447346141828699</v>
      </c>
      <c r="AB41">
        <v>0.450634649708617</v>
      </c>
      <c r="AC41">
        <v>0.10488989693337</v>
      </c>
      <c r="AD41">
        <v>0.34450877306098598</v>
      </c>
      <c r="AE41">
        <v>0.249302143694557</v>
      </c>
      <c r="AF41">
        <v>0.44743228830024101</v>
      </c>
      <c r="AG41">
        <v>0.634662238289328</v>
      </c>
      <c r="AH41">
        <v>0.47902711135931098</v>
      </c>
      <c r="AI41">
        <v>0.38104718652393399</v>
      </c>
      <c r="AJ41">
        <v>0.46313953935929703</v>
      </c>
      <c r="AK41">
        <v>0.149586590612867</v>
      </c>
      <c r="AL41">
        <v>0.44196928935388402</v>
      </c>
      <c r="AM41">
        <v>0.35687768717422802</v>
      </c>
      <c r="AN41">
        <v>0.382189679684522</v>
      </c>
      <c r="AO41">
        <v>0.43316923033990001</v>
      </c>
      <c r="AP41">
        <v>0.40201739577171802</v>
      </c>
      <c r="AQ41">
        <v>0.32182256753153099</v>
      </c>
      <c r="AR41">
        <v>0.35363670046864298</v>
      </c>
      <c r="AS41">
        <v>0.36110177522998799</v>
      </c>
      <c r="AT41">
        <v>0.390253217160625</v>
      </c>
      <c r="AU41">
        <v>0.34372646133370699</v>
      </c>
      <c r="AV41">
        <v>0.51263928348241405</v>
      </c>
      <c r="AW41">
        <v>7.7955185334790594E-2</v>
      </c>
      <c r="AX41">
        <v>0.399815742749356</v>
      </c>
      <c r="AY41">
        <v>0.167208745683674</v>
      </c>
      <c r="AZ41">
        <v>0.51429444126003898</v>
      </c>
      <c r="BA41">
        <v>0.27772365483217998</v>
      </c>
      <c r="BB41">
        <v>0.41463290882027298</v>
      </c>
      <c r="BC41">
        <v>0.38707833443391998</v>
      </c>
      <c r="BD41">
        <v>0.47276369185989697</v>
      </c>
      <c r="BE41">
        <v>0.58517046680637796</v>
      </c>
      <c r="BF41">
        <v>0.466707755731124</v>
      </c>
      <c r="BG41">
        <v>0.41927800511243402</v>
      </c>
      <c r="BH41">
        <v>0.426871883022586</v>
      </c>
      <c r="BI41">
        <v>0.24794428601621701</v>
      </c>
      <c r="BJ41">
        <v>0.45118762030808202</v>
      </c>
      <c r="BK41">
        <v>0.66817071418447105</v>
      </c>
      <c r="BL41">
        <v>0.42183274615049399</v>
      </c>
      <c r="BM41">
        <v>0.17982999258832999</v>
      </c>
      <c r="BN41">
        <v>0.36790787829698601</v>
      </c>
      <c r="BO41">
        <v>0.37959559474701599</v>
      </c>
      <c r="BP41">
        <v>0.425279823573322</v>
      </c>
      <c r="BQ41">
        <v>0.43583665550946199</v>
      </c>
      <c r="BR41">
        <v>0.40633295402581299</v>
      </c>
      <c r="BS41">
        <v>0.62338220349482598</v>
      </c>
      <c r="BT41">
        <v>0.45321047129543901</v>
      </c>
      <c r="BU41">
        <v>0.15792320857250799</v>
      </c>
      <c r="BV41">
        <v>0.42525582167352599</v>
      </c>
      <c r="BW41">
        <v>0.16470193590353799</v>
      </c>
      <c r="BX41">
        <v>0.495406673251156</v>
      </c>
      <c r="BY41">
        <v>0.66343604817839896</v>
      </c>
      <c r="BZ41">
        <v>0.53426736198528302</v>
      </c>
      <c r="CA41">
        <v>0.55153508400629303</v>
      </c>
      <c r="CB41">
        <v>0.52721601770023396</v>
      </c>
      <c r="CC41">
        <v>0.14957867929709501</v>
      </c>
      <c r="CD41">
        <v>0.43369024439157899</v>
      </c>
      <c r="CE41">
        <v>0.184925719500806</v>
      </c>
      <c r="CF41">
        <v>0.37026916995603498</v>
      </c>
      <c r="CG41">
        <v>0.13299008647159799</v>
      </c>
      <c r="CH41">
        <v>0.49733535864080802</v>
      </c>
      <c r="CI41">
        <v>0.65428817689868801</v>
      </c>
      <c r="CJ41">
        <v>0.44605868273389798</v>
      </c>
      <c r="CK41">
        <v>0.38846458638160097</v>
      </c>
      <c r="CL41">
        <v>0.462372723378846</v>
      </c>
      <c r="CM41">
        <v>0.13473527054658599</v>
      </c>
      <c r="CN41">
        <v>0.523763084271893</v>
      </c>
      <c r="CO41">
        <v>0.295340039617558</v>
      </c>
      <c r="CP41">
        <v>0.48849502132393002</v>
      </c>
      <c r="CQ41">
        <v>0.34055689081595902</v>
      </c>
      <c r="CR41">
        <v>0.47555891304409498</v>
      </c>
      <c r="CS41">
        <v>0.186713962759636</v>
      </c>
      <c r="CT41">
        <v>0.40168397684995499</v>
      </c>
      <c r="CU41">
        <v>0.14636649954115999</v>
      </c>
      <c r="CV41">
        <v>0.52045557611490101</v>
      </c>
      <c r="CW41">
        <v>0.25669318802737601</v>
      </c>
      <c r="CX41">
        <v>0.48042146644313</v>
      </c>
      <c r="CY41">
        <v>0.48194034211340803</v>
      </c>
      <c r="CZ41">
        <v>0.41611277710511002</v>
      </c>
      <c r="DA41" t="s">
        <v>77</v>
      </c>
    </row>
    <row r="42" spans="1:105">
      <c r="A42" t="s">
        <v>119</v>
      </c>
      <c r="B42">
        <v>11</v>
      </c>
      <c r="C42">
        <v>2021243</v>
      </c>
      <c r="E42">
        <v>0.70502671520288096</v>
      </c>
      <c r="F42">
        <v>0.57531115269057198</v>
      </c>
      <c r="G42">
        <v>0.36234396032962701</v>
      </c>
      <c r="H42">
        <v>0.52135607716392196</v>
      </c>
      <c r="I42">
        <v>0.50571591027511498</v>
      </c>
      <c r="J42">
        <v>0.61741270814695504</v>
      </c>
      <c r="K42">
        <v>0.36482515563432899</v>
      </c>
      <c r="L42">
        <v>0.49626946679214301</v>
      </c>
      <c r="M42">
        <v>0.39974418835257902</v>
      </c>
      <c r="N42">
        <v>0.50716259589879997</v>
      </c>
      <c r="O42">
        <v>0.50221796100355598</v>
      </c>
      <c r="P42">
        <v>0.47753361924328402</v>
      </c>
      <c r="Q42">
        <v>0.48533555348387403</v>
      </c>
      <c r="R42">
        <v>0.56761924550698495</v>
      </c>
      <c r="S42">
        <v>0.21845661815512299</v>
      </c>
      <c r="T42">
        <v>0.51392524279087404</v>
      </c>
      <c r="U42">
        <v>0.34800866611850201</v>
      </c>
      <c r="V42">
        <v>0.50795998785156704</v>
      </c>
      <c r="W42">
        <v>0.543573416846857</v>
      </c>
      <c r="X42">
        <v>0.47801150237212803</v>
      </c>
      <c r="Y42">
        <v>0.49149938240571001</v>
      </c>
      <c r="Z42">
        <v>0.51226022728730003</v>
      </c>
      <c r="AA42">
        <v>0.35962790585382198</v>
      </c>
      <c r="AB42">
        <v>0.53223196637995895</v>
      </c>
      <c r="AC42">
        <v>0.26009418032536502</v>
      </c>
      <c r="AD42">
        <v>0.42363196871161801</v>
      </c>
      <c r="AE42">
        <v>0.37414682538612598</v>
      </c>
      <c r="AF42">
        <v>0.52350463225694899</v>
      </c>
      <c r="AG42">
        <v>0.68714640261041704</v>
      </c>
      <c r="AH42">
        <v>0.52470800931784201</v>
      </c>
      <c r="AI42">
        <v>0.452250549798901</v>
      </c>
      <c r="AJ42">
        <v>0.49235276709296399</v>
      </c>
      <c r="AK42">
        <v>0.32321986834059602</v>
      </c>
      <c r="AL42">
        <v>0.58395846752963998</v>
      </c>
      <c r="AM42">
        <v>0.51449605508347496</v>
      </c>
      <c r="AN42">
        <v>0.48702844099161602</v>
      </c>
      <c r="AO42">
        <v>0.41892446556931301</v>
      </c>
      <c r="AP42">
        <v>0.49511923900577598</v>
      </c>
      <c r="AQ42">
        <v>0.45556275949735697</v>
      </c>
      <c r="AR42">
        <v>0.46812103803147398</v>
      </c>
      <c r="AS42">
        <v>0.52126992036910502</v>
      </c>
      <c r="AT42">
        <v>0.52531454475202799</v>
      </c>
      <c r="AU42">
        <v>0.49193321677433699</v>
      </c>
      <c r="AV42">
        <v>0.53866932449174698</v>
      </c>
      <c r="AW42">
        <v>0.219591729982721</v>
      </c>
      <c r="AX42">
        <v>0.46626014399717602</v>
      </c>
      <c r="AY42">
        <v>0.33017813489936598</v>
      </c>
      <c r="AZ42">
        <v>0.51778545462166103</v>
      </c>
      <c r="BA42">
        <v>0.44317943875901</v>
      </c>
      <c r="BB42">
        <v>0.51236327194589004</v>
      </c>
      <c r="BC42">
        <v>0.496732974027282</v>
      </c>
      <c r="BD42">
        <v>0.550988275750526</v>
      </c>
      <c r="BE42">
        <v>0.63456517580204896</v>
      </c>
      <c r="BF42">
        <v>0.547876868236851</v>
      </c>
      <c r="BG42">
        <v>0.55757910498808805</v>
      </c>
      <c r="BH42">
        <v>0.52349878636576996</v>
      </c>
      <c r="BI42">
        <v>0.54024404195919795</v>
      </c>
      <c r="BJ42">
        <v>0.489062609675467</v>
      </c>
      <c r="BK42">
        <v>0.67663565202972198</v>
      </c>
      <c r="BL42">
        <v>0.51327077143829503</v>
      </c>
      <c r="BM42">
        <v>0.350717886147552</v>
      </c>
      <c r="BN42">
        <v>0.45414408018783697</v>
      </c>
      <c r="BO42">
        <v>0.60867860156669495</v>
      </c>
      <c r="BP42">
        <v>0.51331589262077604</v>
      </c>
      <c r="BQ42">
        <v>0.48420029369350598</v>
      </c>
      <c r="BR42">
        <v>0.470543907014359</v>
      </c>
      <c r="BS42">
        <v>0.59013229330455397</v>
      </c>
      <c r="BT42">
        <v>0.54396882833829596</v>
      </c>
      <c r="BU42">
        <v>0.35787863894781202</v>
      </c>
      <c r="BV42">
        <v>0.51781508853371705</v>
      </c>
      <c r="BW42">
        <v>0.34886320464595799</v>
      </c>
      <c r="BX42">
        <v>0.45388344504056199</v>
      </c>
      <c r="BY42">
        <v>0.47566622463246899</v>
      </c>
      <c r="BZ42">
        <v>0.505341029971346</v>
      </c>
      <c r="CA42">
        <v>0.43684904193142499</v>
      </c>
      <c r="CB42">
        <v>0.48615847692986802</v>
      </c>
      <c r="CC42">
        <v>0.23655635346791401</v>
      </c>
      <c r="CD42">
        <v>0.48222230812657402</v>
      </c>
      <c r="CE42">
        <v>0.29327308196931401</v>
      </c>
      <c r="CF42">
        <v>0.476946854999033</v>
      </c>
      <c r="CG42">
        <v>0.27552523766258402</v>
      </c>
      <c r="CH42">
        <v>0.477030156912846</v>
      </c>
      <c r="CI42">
        <v>0.52124244756925198</v>
      </c>
      <c r="CJ42">
        <v>0.53583633781261097</v>
      </c>
      <c r="CK42">
        <v>0.62612221291298298</v>
      </c>
      <c r="CL42">
        <v>0.49789864645360898</v>
      </c>
      <c r="CM42">
        <v>0.29009659400084398</v>
      </c>
      <c r="CN42">
        <v>0.51232077249938501</v>
      </c>
      <c r="CO42">
        <v>0.568787239090351</v>
      </c>
      <c r="CP42">
        <v>0.54850033512629004</v>
      </c>
      <c r="CQ42">
        <v>0.49110957573992697</v>
      </c>
      <c r="CR42">
        <v>0.51317773341260797</v>
      </c>
      <c r="CS42">
        <v>0.46433400015230702</v>
      </c>
      <c r="CT42">
        <v>0.50212824490186503</v>
      </c>
      <c r="CU42">
        <v>0.26145844058809897</v>
      </c>
      <c r="CV42">
        <v>0.47899532185024102</v>
      </c>
      <c r="CW42">
        <v>0.42437421385084101</v>
      </c>
      <c r="CX42">
        <v>0.55657757520375695</v>
      </c>
      <c r="CY42">
        <v>0.44747792408908799</v>
      </c>
      <c r="CZ42">
        <v>0.48572874529771898</v>
      </c>
      <c r="DA42" t="s">
        <v>77</v>
      </c>
    </row>
    <row r="43" spans="1:105">
      <c r="A43" t="s">
        <v>120</v>
      </c>
      <c r="B43">
        <v>11</v>
      </c>
      <c r="C43">
        <v>2021658</v>
      </c>
      <c r="E43">
        <v>0.74046777345403303</v>
      </c>
      <c r="F43">
        <v>0.58738771201825701</v>
      </c>
      <c r="G43">
        <v>0.36356066129046999</v>
      </c>
      <c r="H43">
        <v>0.54998940077505998</v>
      </c>
      <c r="I43">
        <v>0.55984873758835896</v>
      </c>
      <c r="J43">
        <v>0.54370190605477997</v>
      </c>
      <c r="K43">
        <v>0.47176907274021102</v>
      </c>
      <c r="L43">
        <v>0.53380355896381704</v>
      </c>
      <c r="M43">
        <v>0.47566394181597799</v>
      </c>
      <c r="N43">
        <v>0.56399073898820196</v>
      </c>
      <c r="O43">
        <v>0.52066345126116298</v>
      </c>
      <c r="P43">
        <v>0.52310229524705298</v>
      </c>
      <c r="Q43">
        <v>0.53412232265271298</v>
      </c>
      <c r="R43">
        <v>0.60341145314056799</v>
      </c>
      <c r="S43">
        <v>0.313895857614025</v>
      </c>
      <c r="T43">
        <v>0.51988752533967497</v>
      </c>
      <c r="U43">
        <v>0.41959942116237903</v>
      </c>
      <c r="V43">
        <v>0.54213728482697698</v>
      </c>
      <c r="W43">
        <v>0.56102793535264595</v>
      </c>
      <c r="X43">
        <v>0.52303470702932697</v>
      </c>
      <c r="Y43">
        <v>0.50381791270675702</v>
      </c>
      <c r="Z43">
        <v>0.51038365882608805</v>
      </c>
      <c r="AA43">
        <v>0.50912159801809997</v>
      </c>
      <c r="AB43">
        <v>0.52300793723844796</v>
      </c>
      <c r="AC43">
        <v>0.43805749276755801</v>
      </c>
      <c r="AD43">
        <v>0.47962456927934399</v>
      </c>
      <c r="AE43">
        <v>0.417986266456498</v>
      </c>
      <c r="AF43">
        <v>0.55759528411093995</v>
      </c>
      <c r="AG43">
        <v>0.73143117546116698</v>
      </c>
      <c r="AH43">
        <v>0.51769812838515505</v>
      </c>
      <c r="AI43">
        <v>0.56190941918242798</v>
      </c>
      <c r="AJ43">
        <v>0.529889693537829</v>
      </c>
      <c r="AK43">
        <v>0.42815655337928399</v>
      </c>
      <c r="AL43">
        <v>0.56807502008350197</v>
      </c>
      <c r="AM43">
        <v>0.55764412855887602</v>
      </c>
      <c r="AN43">
        <v>0.52185906892053902</v>
      </c>
      <c r="AO43">
        <v>0.58835971656795705</v>
      </c>
      <c r="AP43">
        <v>0.52309242081926199</v>
      </c>
      <c r="AQ43">
        <v>0.50615439791920802</v>
      </c>
      <c r="AR43">
        <v>0.50222340580049096</v>
      </c>
      <c r="AS43">
        <v>0.54757335644335003</v>
      </c>
      <c r="AT43">
        <v>0.50403750200422404</v>
      </c>
      <c r="AU43">
        <v>0.54110901077080897</v>
      </c>
      <c r="AV43">
        <v>0.53908003607371202</v>
      </c>
      <c r="AW43">
        <v>0.401623000952186</v>
      </c>
      <c r="AX43">
        <v>0.52867454884003395</v>
      </c>
      <c r="AY43">
        <v>0.43272084184134602</v>
      </c>
      <c r="AZ43">
        <v>0.53593359762911097</v>
      </c>
      <c r="BA43">
        <v>0.46324207238096099</v>
      </c>
      <c r="BB43">
        <v>0.54406027841681603</v>
      </c>
      <c r="BC43">
        <v>0.61692972835801796</v>
      </c>
      <c r="BD43">
        <v>0.57981770281755995</v>
      </c>
      <c r="BE43">
        <v>0.57702569504359802</v>
      </c>
      <c r="BF43">
        <v>0.66192043292399505</v>
      </c>
      <c r="BG43">
        <v>0.56048730650078404</v>
      </c>
      <c r="BH43">
        <v>0.532290345231755</v>
      </c>
      <c r="BI43">
        <v>0.448197781986785</v>
      </c>
      <c r="BJ43">
        <v>0.54012700530267099</v>
      </c>
      <c r="BK43">
        <v>0.74540159993908806</v>
      </c>
      <c r="BL43">
        <v>0.54920538959657705</v>
      </c>
      <c r="BM43">
        <v>0.40487949292909597</v>
      </c>
      <c r="BN43">
        <v>0.46558215860922197</v>
      </c>
      <c r="BO43">
        <v>0.56810709714605701</v>
      </c>
      <c r="BP43">
        <v>0.52174211871695397</v>
      </c>
      <c r="BQ43">
        <v>0.52841774554541698</v>
      </c>
      <c r="BR43">
        <v>0.51198603828651201</v>
      </c>
      <c r="BS43">
        <v>0.59309246638371804</v>
      </c>
      <c r="BT43">
        <v>0.53513507650550896</v>
      </c>
      <c r="BU43">
        <v>0.34949906839744999</v>
      </c>
      <c r="BV43">
        <v>0.53902876959759805</v>
      </c>
      <c r="BW43">
        <v>0.40341970610479999</v>
      </c>
      <c r="BX43">
        <v>0.51148740699236495</v>
      </c>
      <c r="BY43">
        <v>0.78354043753689795</v>
      </c>
      <c r="BZ43">
        <v>0.54981225932886602</v>
      </c>
      <c r="CA43">
        <v>0.47666810322605502</v>
      </c>
      <c r="CB43">
        <v>0.52329873065005605</v>
      </c>
      <c r="CC43">
        <v>0.49463136613162001</v>
      </c>
      <c r="CD43">
        <v>0.54360104784221996</v>
      </c>
      <c r="CE43">
        <v>0.34552862826931702</v>
      </c>
      <c r="CF43">
        <v>0.50977333959509297</v>
      </c>
      <c r="CG43">
        <v>0.47265935571619899</v>
      </c>
      <c r="CH43">
        <v>0.50338376438715005</v>
      </c>
      <c r="CI43">
        <v>0.52970202401538602</v>
      </c>
      <c r="CJ43">
        <v>0.55975523059412802</v>
      </c>
      <c r="CK43">
        <v>0.591433482499781</v>
      </c>
      <c r="CL43">
        <v>0.52090468995440398</v>
      </c>
      <c r="CM43">
        <v>0.46666978838496997</v>
      </c>
      <c r="CN43">
        <v>0.53805615077997504</v>
      </c>
      <c r="CO43">
        <v>0.58076409484059099</v>
      </c>
      <c r="CP43">
        <v>0.54056398757329704</v>
      </c>
      <c r="CQ43">
        <v>0.54523372945680004</v>
      </c>
      <c r="CR43">
        <v>0.52866248676077099</v>
      </c>
      <c r="CS43">
        <v>0.49768022136207402</v>
      </c>
      <c r="CT43">
        <v>0.52355252825113296</v>
      </c>
      <c r="CU43">
        <v>0.37870081721015902</v>
      </c>
      <c r="CV43">
        <v>0.53572532964042396</v>
      </c>
      <c r="CW43">
        <v>0.47571118405135399</v>
      </c>
      <c r="CX43">
        <v>0.52964427921646096</v>
      </c>
      <c r="CY43">
        <v>0.57144964539644905</v>
      </c>
      <c r="CZ43">
        <v>0.51657619907353003</v>
      </c>
      <c r="DA43" t="s">
        <v>77</v>
      </c>
    </row>
    <row r="44" spans="1:105">
      <c r="A44" t="s">
        <v>121</v>
      </c>
      <c r="B44">
        <v>11</v>
      </c>
      <c r="C44">
        <v>2021915</v>
      </c>
      <c r="E44">
        <v>0.59203582280505396</v>
      </c>
      <c r="F44">
        <v>0.543295948267152</v>
      </c>
      <c r="G44">
        <v>0.324582537177037</v>
      </c>
      <c r="H44">
        <v>0.50622116594435895</v>
      </c>
      <c r="I44">
        <v>0.47846023209736799</v>
      </c>
      <c r="J44">
        <v>0.40836327997386501</v>
      </c>
      <c r="K44">
        <v>0.257891884568487</v>
      </c>
      <c r="L44">
        <v>0.488384904967404</v>
      </c>
      <c r="M44">
        <v>0.16046386192017301</v>
      </c>
      <c r="N44">
        <v>0.50742441409744199</v>
      </c>
      <c r="O44">
        <v>0.26149921212575999</v>
      </c>
      <c r="P44">
        <v>0.48119550023297603</v>
      </c>
      <c r="Q44">
        <v>0.52299260071252396</v>
      </c>
      <c r="R44">
        <v>0.52175416753129999</v>
      </c>
      <c r="S44">
        <v>0.105771592304544</v>
      </c>
      <c r="T44">
        <v>0.56157031130194801</v>
      </c>
      <c r="U44">
        <v>9.5290614315650196E-2</v>
      </c>
      <c r="V44">
        <v>0.50946728839903899</v>
      </c>
      <c r="W44">
        <v>0.45805087834390301</v>
      </c>
      <c r="X44">
        <v>0.45371616569463102</v>
      </c>
      <c r="Y44">
        <v>0.24961522317056101</v>
      </c>
      <c r="Z44">
        <v>0.50179497407259699</v>
      </c>
      <c r="AA44">
        <v>0.25084947332653801</v>
      </c>
      <c r="AB44">
        <v>0.53038770520433098</v>
      </c>
      <c r="AC44">
        <v>0.178189366118474</v>
      </c>
      <c r="AD44">
        <v>0.49242506811989101</v>
      </c>
      <c r="AE44">
        <v>0.43572337717437398</v>
      </c>
      <c r="AF44">
        <v>0.54475025484199802</v>
      </c>
      <c r="AG44">
        <v>0.59953449279110405</v>
      </c>
      <c r="AH44">
        <v>0.55098173395799299</v>
      </c>
      <c r="AI44">
        <v>0.39938362401064698</v>
      </c>
      <c r="AJ44">
        <v>0.52427354929330205</v>
      </c>
      <c r="AK44">
        <v>0.26525960320810499</v>
      </c>
      <c r="AL44">
        <v>0.51828210643169403</v>
      </c>
      <c r="AM44">
        <v>0.24921850578305699</v>
      </c>
      <c r="AN44">
        <v>0.49083000235128099</v>
      </c>
      <c r="AO44">
        <v>0.33107527907642398</v>
      </c>
      <c r="AP44">
        <v>0.54332566507402802</v>
      </c>
      <c r="AQ44">
        <v>0.42516638291286202</v>
      </c>
      <c r="AR44">
        <v>0.41692946058091301</v>
      </c>
      <c r="AS44">
        <v>0.37854567307692299</v>
      </c>
      <c r="AT44">
        <v>0.51919669226225595</v>
      </c>
      <c r="AU44">
        <v>0.198814067611778</v>
      </c>
      <c r="AV44">
        <v>0.53634100808960805</v>
      </c>
      <c r="AW44">
        <v>0.16615796918037701</v>
      </c>
      <c r="AX44">
        <v>0.51446677228383197</v>
      </c>
      <c r="AY44">
        <v>0.24173532172280701</v>
      </c>
      <c r="AZ44">
        <v>0.52019323671497597</v>
      </c>
      <c r="BA44">
        <v>0.430317548062158</v>
      </c>
      <c r="BB44">
        <v>0.53322666666666696</v>
      </c>
      <c r="BC44">
        <v>0.50209424083769605</v>
      </c>
      <c r="BD44">
        <v>0.51940235094179299</v>
      </c>
      <c r="BE44">
        <v>0.58608669293725402</v>
      </c>
      <c r="BF44">
        <v>0.61698687464333302</v>
      </c>
      <c r="BG44">
        <v>0.47710843373494</v>
      </c>
      <c r="BH44">
        <v>0.55086458567258001</v>
      </c>
      <c r="BI44">
        <v>0.24859211584875299</v>
      </c>
      <c r="BJ44">
        <v>0.53452300278593501</v>
      </c>
      <c r="BK44">
        <v>0.68529126641403004</v>
      </c>
      <c r="BL44">
        <v>0.50845821980018202</v>
      </c>
      <c r="BM44">
        <v>0.31651154774215801</v>
      </c>
      <c r="BN44">
        <v>0.492803789396976</v>
      </c>
      <c r="BO44">
        <v>0.52206547777482004</v>
      </c>
      <c r="BP44">
        <v>0.52785493422776597</v>
      </c>
      <c r="BQ44">
        <v>0.55120760750652198</v>
      </c>
      <c r="BR44">
        <v>0.51191264063534103</v>
      </c>
      <c r="BS44">
        <v>0.350726725153856</v>
      </c>
      <c r="BT44">
        <v>0.56863406408094397</v>
      </c>
      <c r="BU44">
        <v>0.24928817623257901</v>
      </c>
      <c r="BV44">
        <v>0.46418548710410301</v>
      </c>
      <c r="BW44">
        <v>0.30320646187737099</v>
      </c>
      <c r="BX44">
        <v>0.51561052688933695</v>
      </c>
      <c r="BY44">
        <v>0.81362315010570796</v>
      </c>
      <c r="BZ44">
        <v>0.57585644371941302</v>
      </c>
      <c r="CA44">
        <v>0.37325417020073498</v>
      </c>
      <c r="CB44">
        <v>0.55567146151312197</v>
      </c>
      <c r="CC44">
        <v>0.21902567478604301</v>
      </c>
      <c r="CD44">
        <v>0.59607804001796305</v>
      </c>
      <c r="CE44">
        <v>0.33608701638441402</v>
      </c>
      <c r="CF44">
        <v>0.61083172147001896</v>
      </c>
      <c r="CG44">
        <v>0.256120664529292</v>
      </c>
      <c r="CH44">
        <v>0.572713548874072</v>
      </c>
      <c r="CI44">
        <v>0.257349952580951</v>
      </c>
      <c r="CJ44">
        <v>0.54823953423897998</v>
      </c>
      <c r="CK44">
        <v>0.51364054357821598</v>
      </c>
      <c r="CL44">
        <v>0.47757700589832403</v>
      </c>
      <c r="CM44">
        <v>0.18231366671208599</v>
      </c>
      <c r="CN44">
        <v>0.47541887885265099</v>
      </c>
      <c r="CO44">
        <v>0.55759275237273498</v>
      </c>
      <c r="CP44">
        <v>0.576113450033237</v>
      </c>
      <c r="CQ44">
        <v>0.52773222320339797</v>
      </c>
      <c r="CR44">
        <v>0.55264358493435395</v>
      </c>
      <c r="CS44">
        <v>0.23724347201149901</v>
      </c>
      <c r="CT44">
        <v>0.33602080624187303</v>
      </c>
      <c r="CU44">
        <v>0.24671734623358699</v>
      </c>
      <c r="CV44">
        <v>0.50645413651476601</v>
      </c>
      <c r="CW44">
        <v>0.36615267947421598</v>
      </c>
      <c r="CX44">
        <v>0.50440937572522604</v>
      </c>
      <c r="CY44">
        <v>0.54865108928772999</v>
      </c>
      <c r="CZ44">
        <v>0.51279545593354903</v>
      </c>
      <c r="DA44" t="s">
        <v>77</v>
      </c>
    </row>
    <row r="45" spans="1:105">
      <c r="A45" t="s">
        <v>122</v>
      </c>
      <c r="B45">
        <v>11</v>
      </c>
      <c r="C45">
        <v>2022324</v>
      </c>
      <c r="E45">
        <v>0.685057443956263</v>
      </c>
      <c r="F45">
        <v>0.62068877690393798</v>
      </c>
      <c r="G45">
        <v>0.34102686102017998</v>
      </c>
      <c r="H45">
        <v>0.56125724965050705</v>
      </c>
      <c r="I45">
        <v>0.53753974094415002</v>
      </c>
      <c r="J45">
        <v>0.51481026145900999</v>
      </c>
      <c r="K45">
        <v>0.36406186268375401</v>
      </c>
      <c r="L45">
        <v>0.52471469488525302</v>
      </c>
      <c r="M45">
        <v>0.24335140004963299</v>
      </c>
      <c r="N45">
        <v>0.52909650988448398</v>
      </c>
      <c r="O45">
        <v>0.45836811877325201</v>
      </c>
      <c r="P45">
        <v>0.53660154729042397</v>
      </c>
      <c r="Q45">
        <v>0.53023093640666996</v>
      </c>
      <c r="R45">
        <v>0.57569751350646803</v>
      </c>
      <c r="S45">
        <v>0.217011372154503</v>
      </c>
      <c r="T45">
        <v>0.50033025654988506</v>
      </c>
      <c r="U45">
        <v>0.15137269611905099</v>
      </c>
      <c r="V45">
        <v>0.55424135552363396</v>
      </c>
      <c r="W45">
        <v>0.52998046463999104</v>
      </c>
      <c r="X45">
        <v>0.50265892041722504</v>
      </c>
      <c r="Y45">
        <v>0.488590648801982</v>
      </c>
      <c r="Z45">
        <v>0.51783184329073695</v>
      </c>
      <c r="AA45">
        <v>0.30363064444244198</v>
      </c>
      <c r="AB45">
        <v>0.52496507067740905</v>
      </c>
      <c r="AC45">
        <v>0.404739234691882</v>
      </c>
      <c r="AD45">
        <v>0.48488531296651899</v>
      </c>
      <c r="AE45">
        <v>0.40946285478814298</v>
      </c>
      <c r="AF45">
        <v>0.54314181624051705</v>
      </c>
      <c r="AG45">
        <v>0.77848013116234305</v>
      </c>
      <c r="AH45">
        <v>0.51828200204063901</v>
      </c>
      <c r="AI45">
        <v>0.57042129244264606</v>
      </c>
      <c r="AJ45">
        <v>0.52379324205896205</v>
      </c>
      <c r="AK45">
        <v>0.339325025735978</v>
      </c>
      <c r="AL45">
        <v>0.55965062249764197</v>
      </c>
      <c r="AM45">
        <v>0.55286756544396698</v>
      </c>
      <c r="AN45">
        <v>0.51143414825796596</v>
      </c>
      <c r="AO45">
        <v>0.62636848990557104</v>
      </c>
      <c r="AP45">
        <v>0.498781383461947</v>
      </c>
      <c r="AQ45">
        <v>0.50544099781690599</v>
      </c>
      <c r="AR45">
        <v>0.52211567055507102</v>
      </c>
      <c r="AS45">
        <v>0.61986978848751095</v>
      </c>
      <c r="AT45">
        <v>0.60827246111928701</v>
      </c>
      <c r="AU45">
        <v>0.55031870162544605</v>
      </c>
      <c r="AV45">
        <v>0.52906582634839405</v>
      </c>
      <c r="AW45">
        <v>0.22476792757699601</v>
      </c>
      <c r="AX45">
        <v>0.51480595800725604</v>
      </c>
      <c r="AY45">
        <v>0.31837102451333699</v>
      </c>
      <c r="AZ45">
        <v>0.51848857656094804</v>
      </c>
      <c r="BA45">
        <v>0.51530672409924605</v>
      </c>
      <c r="BB45">
        <v>0.53975016792775898</v>
      </c>
      <c r="BC45">
        <v>0.54328515260571497</v>
      </c>
      <c r="BD45">
        <v>0.57011582396276295</v>
      </c>
      <c r="BE45">
        <v>0.52503820820606195</v>
      </c>
      <c r="BF45">
        <v>0.54183070251696897</v>
      </c>
      <c r="BG45">
        <v>0.49389712313210199</v>
      </c>
      <c r="BH45">
        <v>0.51766581453473903</v>
      </c>
      <c r="BI45">
        <v>0.58929688987774498</v>
      </c>
      <c r="BJ45">
        <v>0.55358856863489403</v>
      </c>
      <c r="BK45">
        <v>0.72902121730834601</v>
      </c>
      <c r="BL45">
        <v>0.51190052656182905</v>
      </c>
      <c r="BM45">
        <v>0.34281620685887598</v>
      </c>
      <c r="BN45">
        <v>0.460763840166308</v>
      </c>
      <c r="BO45">
        <v>0.56826214802147801</v>
      </c>
      <c r="BP45">
        <v>0.524956346900327</v>
      </c>
      <c r="BQ45">
        <v>0.52533083838361805</v>
      </c>
      <c r="BR45">
        <v>0.50653224427620402</v>
      </c>
      <c r="BS45">
        <v>0.54130796930359704</v>
      </c>
      <c r="BT45">
        <v>0.51919225397454305</v>
      </c>
      <c r="BU45">
        <v>0.30530539498597398</v>
      </c>
      <c r="BV45">
        <v>0.51782973225634799</v>
      </c>
      <c r="BW45">
        <v>0.31704381596121101</v>
      </c>
      <c r="BX45">
        <v>0.49487292205616601</v>
      </c>
      <c r="BY45">
        <v>0.80934853303601695</v>
      </c>
      <c r="BZ45">
        <v>0.52699042618157299</v>
      </c>
      <c r="CA45">
        <v>0.444744578157239</v>
      </c>
      <c r="CB45">
        <v>0.50654481314913402</v>
      </c>
      <c r="CC45">
        <v>0.21823418530361999</v>
      </c>
      <c r="CD45">
        <v>0.52307842540780702</v>
      </c>
      <c r="CE45">
        <v>0.29000204733859902</v>
      </c>
      <c r="CF45">
        <v>0.51129078466607503</v>
      </c>
      <c r="CG45">
        <v>0.55181725836014295</v>
      </c>
      <c r="CH45">
        <v>0.52252695295160301</v>
      </c>
      <c r="CI45">
        <v>0.55074447356645595</v>
      </c>
      <c r="CJ45">
        <v>0.55217078298882505</v>
      </c>
      <c r="CK45">
        <v>0.50274228064528104</v>
      </c>
      <c r="CL45">
        <v>0.51095813231230103</v>
      </c>
      <c r="CM45">
        <v>0.63574970381250395</v>
      </c>
      <c r="CN45">
        <v>0.56712393389677196</v>
      </c>
      <c r="CO45">
        <v>0.52984586820609503</v>
      </c>
      <c r="CP45">
        <v>0.54730089585243902</v>
      </c>
      <c r="CQ45">
        <v>0.53139869413529395</v>
      </c>
      <c r="CR45">
        <v>0.51847658692960097</v>
      </c>
      <c r="CS45">
        <v>0.51503814151041505</v>
      </c>
      <c r="CT45">
        <v>0.49334773832008699</v>
      </c>
      <c r="CU45">
        <v>0.30340453513224702</v>
      </c>
      <c r="CV45">
        <v>0.52194403782281995</v>
      </c>
      <c r="CW45">
        <v>0.44215159080402799</v>
      </c>
      <c r="CX45">
        <v>0.55608510543926404</v>
      </c>
      <c r="CY45">
        <v>0.64598485044629095</v>
      </c>
      <c r="CZ45">
        <v>0.496693110944259</v>
      </c>
      <c r="DA45" t="s">
        <v>77</v>
      </c>
    </row>
    <row r="46" spans="1:105">
      <c r="A46" t="s">
        <v>123</v>
      </c>
      <c r="B46">
        <v>11</v>
      </c>
      <c r="C46">
        <v>2022386</v>
      </c>
      <c r="E46">
        <v>0.74445540956323397</v>
      </c>
      <c r="F46">
        <v>0.60923949583262305</v>
      </c>
      <c r="G46">
        <v>0.37637278845342698</v>
      </c>
      <c r="H46">
        <v>0.561070966822518</v>
      </c>
      <c r="I46">
        <v>0.51182199523197003</v>
      </c>
      <c r="J46">
        <v>0.545960849769629</v>
      </c>
      <c r="K46">
        <v>0.37727546688261498</v>
      </c>
      <c r="L46">
        <v>0.51405917000933099</v>
      </c>
      <c r="M46">
        <v>0.29043644240917998</v>
      </c>
      <c r="N46">
        <v>0.556642202000872</v>
      </c>
      <c r="O46">
        <v>0.37530734336121702</v>
      </c>
      <c r="P46">
        <v>0.52234493415498495</v>
      </c>
      <c r="Q46">
        <v>0.53837410351933701</v>
      </c>
      <c r="R46">
        <v>0.59168648417929204</v>
      </c>
      <c r="S46">
        <v>0.234024611655722</v>
      </c>
      <c r="T46">
        <v>0.54211919641762896</v>
      </c>
      <c r="U46">
        <v>0.179808556275421</v>
      </c>
      <c r="V46">
        <v>0.53741537318819399</v>
      </c>
      <c r="W46">
        <v>0.53376725260209601</v>
      </c>
      <c r="X46">
        <v>0.48055852502725199</v>
      </c>
      <c r="Y46">
        <v>0.38619924869570299</v>
      </c>
      <c r="Z46">
        <v>0.53645455716700097</v>
      </c>
      <c r="AA46">
        <v>0.331986462336196</v>
      </c>
      <c r="AB46">
        <v>0.52417084706163297</v>
      </c>
      <c r="AC46">
        <v>0.22203127236985301</v>
      </c>
      <c r="AD46">
        <v>0.49381229066652899</v>
      </c>
      <c r="AE46">
        <v>0.40802129716734797</v>
      </c>
      <c r="AF46">
        <v>0.51830305806218002</v>
      </c>
      <c r="AG46">
        <v>0.61432731541879204</v>
      </c>
      <c r="AH46">
        <v>0.50455468707872297</v>
      </c>
      <c r="AI46">
        <v>0.45657578490564299</v>
      </c>
      <c r="AJ46">
        <v>0.50526837307863703</v>
      </c>
      <c r="AK46">
        <v>0.36019682308114298</v>
      </c>
      <c r="AL46">
        <v>0.5443149683074</v>
      </c>
      <c r="AM46">
        <v>0.28792578168885702</v>
      </c>
      <c r="AN46">
        <v>0.487869026049707</v>
      </c>
      <c r="AO46">
        <v>0.54979722363224903</v>
      </c>
      <c r="AP46">
        <v>0.50254602330438902</v>
      </c>
      <c r="AQ46">
        <v>0.49738009017156998</v>
      </c>
      <c r="AR46">
        <v>0.480228294409631</v>
      </c>
      <c r="AS46">
        <v>0.48052912410088799</v>
      </c>
      <c r="AT46">
        <v>0.64034049907316204</v>
      </c>
      <c r="AU46">
        <v>0.48412640674384699</v>
      </c>
      <c r="AV46">
        <v>0.53847507814208695</v>
      </c>
      <c r="AW46">
        <v>0.25568862022668098</v>
      </c>
      <c r="AX46">
        <v>0.51570348054201898</v>
      </c>
      <c r="AY46">
        <v>0.34576246102987002</v>
      </c>
      <c r="AZ46">
        <v>0.51668295654474805</v>
      </c>
      <c r="BA46">
        <v>0.43289726932141198</v>
      </c>
      <c r="BB46">
        <v>0.496029387169235</v>
      </c>
      <c r="BC46">
        <v>0.51159939578150104</v>
      </c>
      <c r="BD46">
        <v>0.54845281071819996</v>
      </c>
      <c r="BE46">
        <v>0.55292262488672395</v>
      </c>
      <c r="BF46">
        <v>0.61066712893237796</v>
      </c>
      <c r="BG46">
        <v>0.59812920737520603</v>
      </c>
      <c r="BH46">
        <v>0.530330366213976</v>
      </c>
      <c r="BI46">
        <v>0.22476108492270999</v>
      </c>
      <c r="BJ46">
        <v>0.49827122737546797</v>
      </c>
      <c r="BK46">
        <v>0.69551511252182097</v>
      </c>
      <c r="BL46">
        <v>0.53036470871893404</v>
      </c>
      <c r="BM46">
        <v>0.329583825549144</v>
      </c>
      <c r="BN46">
        <v>0.46446080762528802</v>
      </c>
      <c r="BO46">
        <v>0.406527866996925</v>
      </c>
      <c r="BP46">
        <v>0.51311543349336797</v>
      </c>
      <c r="BQ46">
        <v>0.518980826028697</v>
      </c>
      <c r="BR46">
        <v>0.48308650276572201</v>
      </c>
      <c r="BS46">
        <v>0.49920473639703</v>
      </c>
      <c r="BT46">
        <v>0.56241789909928697</v>
      </c>
      <c r="BU46">
        <v>0.35838212303378603</v>
      </c>
      <c r="BV46">
        <v>0.59107301794752798</v>
      </c>
      <c r="BW46">
        <v>0.326931686078826</v>
      </c>
      <c r="BX46">
        <v>0.48996073407325502</v>
      </c>
      <c r="BY46">
        <v>0.72762610324157495</v>
      </c>
      <c r="BZ46">
        <v>0.56246323704177104</v>
      </c>
      <c r="CA46">
        <v>0.43198629256177101</v>
      </c>
      <c r="CB46">
        <v>0.49034245911901098</v>
      </c>
      <c r="CC46">
        <v>0.41925595889708001</v>
      </c>
      <c r="CD46">
        <v>0.52198329142538602</v>
      </c>
      <c r="CE46">
        <v>0.30880213805697598</v>
      </c>
      <c r="CF46">
        <v>0.50448680552866398</v>
      </c>
      <c r="CG46">
        <v>0.39064186109288901</v>
      </c>
      <c r="CH46">
        <v>0.50796030668757297</v>
      </c>
      <c r="CI46">
        <v>0.50090052575338595</v>
      </c>
      <c r="CJ46">
        <v>0.51154434881369104</v>
      </c>
      <c r="CK46">
        <v>0.32040962550014201</v>
      </c>
      <c r="CL46">
        <v>0.51820786787239204</v>
      </c>
      <c r="CM46">
        <v>0.43492046690702102</v>
      </c>
      <c r="CN46">
        <v>0.62088671708222098</v>
      </c>
      <c r="CO46">
        <v>0.44742232190058401</v>
      </c>
      <c r="CP46">
        <v>0.49573392598697602</v>
      </c>
      <c r="CQ46">
        <v>0.36508538448356098</v>
      </c>
      <c r="CR46">
        <v>0.50038232503969904</v>
      </c>
      <c r="CS46">
        <v>0.38364868783841899</v>
      </c>
      <c r="CT46">
        <v>0.53354874484292503</v>
      </c>
      <c r="CU46">
        <v>0.30343146560435402</v>
      </c>
      <c r="CV46">
        <v>0.516823740396536</v>
      </c>
      <c r="CW46">
        <v>0.44108517207043302</v>
      </c>
      <c r="CX46">
        <v>0.56628765354014499</v>
      </c>
      <c r="CY46">
        <v>0.450882472513991</v>
      </c>
      <c r="CZ46">
        <v>0.50618220807788605</v>
      </c>
      <c r="DA46" t="s">
        <v>77</v>
      </c>
    </row>
    <row r="47" spans="1:105">
      <c r="A47" t="s">
        <v>124</v>
      </c>
      <c r="B47">
        <v>11</v>
      </c>
      <c r="C47">
        <v>2023450</v>
      </c>
      <c r="E47">
        <v>0.72002762049865898</v>
      </c>
      <c r="F47">
        <v>0.60852852445357597</v>
      </c>
      <c r="G47">
        <v>0.377999062690485</v>
      </c>
      <c r="H47">
        <v>0.55526337732021502</v>
      </c>
      <c r="I47">
        <v>0.49354061642560598</v>
      </c>
      <c r="J47">
        <v>0.69880086187579304</v>
      </c>
      <c r="K47">
        <v>0.53695546571369301</v>
      </c>
      <c r="L47">
        <v>0.53861246806255103</v>
      </c>
      <c r="M47">
        <v>0.40934223745352599</v>
      </c>
      <c r="N47">
        <v>0.55043729521956397</v>
      </c>
      <c r="O47">
        <v>0.65681989150812203</v>
      </c>
      <c r="P47">
        <v>0.56023148081124996</v>
      </c>
      <c r="Q47">
        <v>0.53530049118530298</v>
      </c>
      <c r="R47">
        <v>0.60712656988985902</v>
      </c>
      <c r="S47">
        <v>0.26506911046282799</v>
      </c>
      <c r="T47">
        <v>0.51069981244608298</v>
      </c>
      <c r="U47">
        <v>0.52824817022472004</v>
      </c>
      <c r="V47">
        <v>0.53353636733966703</v>
      </c>
      <c r="W47">
        <v>0.56693855008893401</v>
      </c>
      <c r="X47">
        <v>0.49775958211111399</v>
      </c>
      <c r="Y47">
        <v>0.49044260931420802</v>
      </c>
      <c r="Z47">
        <v>0.50704249828630399</v>
      </c>
      <c r="AA47">
        <v>0.323355448911267</v>
      </c>
      <c r="AB47">
        <v>0.53070109908055196</v>
      </c>
      <c r="AC47">
        <v>0.208318300951745</v>
      </c>
      <c r="AD47">
        <v>0.46381461754629399</v>
      </c>
      <c r="AE47">
        <v>0.49437497913578798</v>
      </c>
      <c r="AF47">
        <v>0.52341283149764795</v>
      </c>
      <c r="AG47">
        <v>0.75813094593514996</v>
      </c>
      <c r="AH47">
        <v>0.55093988384173898</v>
      </c>
      <c r="AI47">
        <v>0.48910744938601303</v>
      </c>
      <c r="AJ47">
        <v>0.504677093993947</v>
      </c>
      <c r="AK47">
        <v>0.353702540649728</v>
      </c>
      <c r="AL47">
        <v>0.599503016558114</v>
      </c>
      <c r="AM47">
        <v>0.54406427874284702</v>
      </c>
      <c r="AN47">
        <v>0.51514918450929004</v>
      </c>
      <c r="AO47">
        <v>0.58305333890677902</v>
      </c>
      <c r="AP47">
        <v>0.527642891612632</v>
      </c>
      <c r="AQ47">
        <v>0.50362302575002404</v>
      </c>
      <c r="AR47">
        <v>0.50592652052494502</v>
      </c>
      <c r="AS47">
        <v>0.59544581823781495</v>
      </c>
      <c r="AT47">
        <v>0.52161004577286596</v>
      </c>
      <c r="AU47">
        <v>0.55350764960269105</v>
      </c>
      <c r="AV47">
        <v>0.52769077644437501</v>
      </c>
      <c r="AW47">
        <v>0.51597433842549001</v>
      </c>
      <c r="AX47">
        <v>0.50576390326394205</v>
      </c>
      <c r="AY47">
        <v>0.290761577555956</v>
      </c>
      <c r="AZ47">
        <v>0.5450998038721</v>
      </c>
      <c r="BA47">
        <v>0.51092318197875497</v>
      </c>
      <c r="BB47">
        <v>0.52251650698034702</v>
      </c>
      <c r="BC47">
        <v>0.52463452702146496</v>
      </c>
      <c r="BD47">
        <v>0.62039762488497896</v>
      </c>
      <c r="BE47">
        <v>0.59249607971692198</v>
      </c>
      <c r="BF47">
        <v>0.572426736026167</v>
      </c>
      <c r="BG47">
        <v>0.52607393336250197</v>
      </c>
      <c r="BH47">
        <v>0.55332109575373301</v>
      </c>
      <c r="BI47">
        <v>0.40612851891905299</v>
      </c>
      <c r="BJ47">
        <v>0.53142674312967297</v>
      </c>
      <c r="BK47">
        <v>0.68848925873088995</v>
      </c>
      <c r="BL47">
        <v>0.59973015385533102</v>
      </c>
      <c r="BM47">
        <v>0.402484150983066</v>
      </c>
      <c r="BN47">
        <v>0.47809286808323698</v>
      </c>
      <c r="BO47">
        <v>0.53560055569869003</v>
      </c>
      <c r="BP47">
        <v>0.56522764853118201</v>
      </c>
      <c r="BQ47">
        <v>0.51760353974920603</v>
      </c>
      <c r="BR47">
        <v>0.50389569166970405</v>
      </c>
      <c r="BS47">
        <v>0.50086980184108298</v>
      </c>
      <c r="BT47">
        <v>0.59196930794090397</v>
      </c>
      <c r="BU47">
        <v>0.55606400952211898</v>
      </c>
      <c r="BV47">
        <v>0.54492872188713004</v>
      </c>
      <c r="BW47">
        <v>0.42172345435019598</v>
      </c>
      <c r="BX47">
        <v>0.47548106374514698</v>
      </c>
      <c r="BY47">
        <v>0.75428049154589405</v>
      </c>
      <c r="BZ47">
        <v>0.54324338792184701</v>
      </c>
      <c r="CA47">
        <v>0.43653366404428201</v>
      </c>
      <c r="CB47">
        <v>0.49451555996509</v>
      </c>
      <c r="CC47">
        <v>0.24352313777874501</v>
      </c>
      <c r="CD47">
        <v>0.50669320657177497</v>
      </c>
      <c r="CE47">
        <v>0.31177957399741602</v>
      </c>
      <c r="CF47">
        <v>0.50756023149241303</v>
      </c>
      <c r="CG47">
        <v>0.52416402712583599</v>
      </c>
      <c r="CH47">
        <v>0.48235786633514399</v>
      </c>
      <c r="CI47">
        <v>0.55429360132470296</v>
      </c>
      <c r="CJ47">
        <v>0.52553637078915305</v>
      </c>
      <c r="CK47">
        <v>0.58379330649405103</v>
      </c>
      <c r="CL47">
        <v>0.52590396416680896</v>
      </c>
      <c r="CM47">
        <v>0.22236090052993299</v>
      </c>
      <c r="CN47">
        <v>0.54675368179205097</v>
      </c>
      <c r="CO47">
        <v>0.492155614083435</v>
      </c>
      <c r="CP47">
        <v>0.544153579335941</v>
      </c>
      <c r="CQ47">
        <v>0.54696406401589803</v>
      </c>
      <c r="CR47">
        <v>0.556317397746662</v>
      </c>
      <c r="CS47">
        <v>0.57170969146515505</v>
      </c>
      <c r="CT47">
        <v>0.591021728107195</v>
      </c>
      <c r="CU47">
        <v>0.325990238821317</v>
      </c>
      <c r="CV47">
        <v>0.51033457355434397</v>
      </c>
      <c r="CW47">
        <v>0.44820122446685301</v>
      </c>
      <c r="CX47">
        <v>0.54680245834953001</v>
      </c>
      <c r="CY47">
        <v>0.42490742830276101</v>
      </c>
      <c r="CZ47">
        <v>0.48609988007315003</v>
      </c>
      <c r="DA47" t="s">
        <v>77</v>
      </c>
    </row>
    <row r="48" spans="1:105">
      <c r="A48" t="s">
        <v>125</v>
      </c>
      <c r="B48">
        <v>11</v>
      </c>
      <c r="C48">
        <v>2023865</v>
      </c>
      <c r="E48">
        <v>0.90497568275346096</v>
      </c>
      <c r="F48">
        <v>0.65284974093264203</v>
      </c>
      <c r="G48">
        <v>0.50849858356940503</v>
      </c>
      <c r="H48">
        <v>0.61481935088793604</v>
      </c>
      <c r="I48">
        <v>0.59917355371900805</v>
      </c>
      <c r="J48">
        <v>0.51578192252510802</v>
      </c>
      <c r="K48">
        <v>0.228343465045593</v>
      </c>
      <c r="L48">
        <v>0.55059382422802805</v>
      </c>
      <c r="M48">
        <v>0.33878504672897197</v>
      </c>
      <c r="N48">
        <v>0.59148550724637705</v>
      </c>
      <c r="O48">
        <v>0.52873563218390796</v>
      </c>
      <c r="P48">
        <v>0.519625603864734</v>
      </c>
      <c r="Q48">
        <v>0.62024999999999997</v>
      </c>
      <c r="R48">
        <v>0.74375446109921495</v>
      </c>
      <c r="S48">
        <v>0.29049712546499801</v>
      </c>
      <c r="T48">
        <v>0.54260953298026005</v>
      </c>
      <c r="U48">
        <v>0.42460937500000001</v>
      </c>
      <c r="V48">
        <v>0.60317460317460303</v>
      </c>
      <c r="W48">
        <v>0.65663322185061301</v>
      </c>
      <c r="X48">
        <v>0.53072033898305104</v>
      </c>
      <c r="Y48">
        <v>0.50551405193881205</v>
      </c>
      <c r="Z48">
        <v>0.65153733528550495</v>
      </c>
      <c r="AA48">
        <v>0.62375859434683001</v>
      </c>
      <c r="AB48">
        <v>0.55279106858054206</v>
      </c>
      <c r="AC48">
        <v>0.52568255437297495</v>
      </c>
      <c r="AD48">
        <v>0.56310679611650505</v>
      </c>
      <c r="AE48">
        <v>0.63142775064636603</v>
      </c>
      <c r="AF48">
        <v>0.700154162384378</v>
      </c>
      <c r="AG48">
        <v>0.93515131360159598</v>
      </c>
      <c r="AH48">
        <v>0.64807105190119296</v>
      </c>
      <c r="AI48">
        <v>0.55223355610270797</v>
      </c>
      <c r="AJ48">
        <v>0.57343814646255697</v>
      </c>
      <c r="AK48">
        <v>0.46521145975443401</v>
      </c>
      <c r="AL48">
        <v>0.66288308740068103</v>
      </c>
      <c r="AM48">
        <v>0.56795272853667</v>
      </c>
      <c r="AN48">
        <v>0.63343108504398804</v>
      </c>
      <c r="AO48">
        <v>0.739907109682029</v>
      </c>
      <c r="AP48">
        <v>0.55203468979319503</v>
      </c>
      <c r="AQ48">
        <v>0.56066666666666698</v>
      </c>
      <c r="AR48">
        <v>0.61325536062378205</v>
      </c>
      <c r="AS48">
        <v>0.46100519930675898</v>
      </c>
      <c r="AT48">
        <v>0.41983894582723302</v>
      </c>
      <c r="AU48">
        <v>0.65264663805436296</v>
      </c>
      <c r="AV48">
        <v>0.53175386640342204</v>
      </c>
      <c r="AW48">
        <v>0.27016243944143598</v>
      </c>
      <c r="AX48">
        <v>0.56739330672397903</v>
      </c>
      <c r="AY48">
        <v>0.73379790940766498</v>
      </c>
      <c r="AZ48">
        <v>0.48930620761606702</v>
      </c>
      <c r="BA48">
        <v>0.46466888642249399</v>
      </c>
      <c r="BB48">
        <v>0.58006495128653501</v>
      </c>
      <c r="BC48">
        <v>0.59994163991829597</v>
      </c>
      <c r="BD48">
        <v>0.75630011454753698</v>
      </c>
      <c r="BE48">
        <v>0.610435464888191</v>
      </c>
      <c r="BF48">
        <v>0.49815724815724799</v>
      </c>
      <c r="BG48">
        <v>0.57221737866899103</v>
      </c>
      <c r="BH48">
        <v>0.56437864513234604</v>
      </c>
      <c r="BI48">
        <v>0.56426531259917501</v>
      </c>
      <c r="BJ48">
        <v>0.57019115890083605</v>
      </c>
      <c r="BK48">
        <v>0.87403928266438902</v>
      </c>
      <c r="BL48">
        <v>0.63761194029850699</v>
      </c>
      <c r="BM48">
        <v>0.63157894736842102</v>
      </c>
      <c r="BN48">
        <v>0.48077685295283401</v>
      </c>
      <c r="BO48">
        <v>0.61331220285261501</v>
      </c>
      <c r="BP48">
        <v>0.65238350294590297</v>
      </c>
      <c r="BQ48">
        <v>0.66586610627439202</v>
      </c>
      <c r="BR48">
        <v>0.66119746689694903</v>
      </c>
      <c r="BS48">
        <v>0.76049766718506995</v>
      </c>
      <c r="BT48">
        <v>0.46419098143236098</v>
      </c>
      <c r="BU48">
        <v>0.55230642504118599</v>
      </c>
      <c r="BV48">
        <v>0.64623765747361295</v>
      </c>
      <c r="BW48">
        <v>0.62606398591135903</v>
      </c>
      <c r="BX48">
        <v>0.60348807386509395</v>
      </c>
      <c r="BY48">
        <v>0.93158849442860803</v>
      </c>
      <c r="BZ48">
        <v>0.606449686473574</v>
      </c>
      <c r="CA48">
        <v>0.49968334388853702</v>
      </c>
      <c r="CB48">
        <v>0.57430453879941401</v>
      </c>
      <c r="CC48">
        <v>0.44681724845995902</v>
      </c>
      <c r="CD48">
        <v>0.51990422029332495</v>
      </c>
      <c r="CE48">
        <v>0.56170355466130095</v>
      </c>
      <c r="CF48">
        <v>0.56160877513711105</v>
      </c>
      <c r="CG48">
        <v>0.50043630017452001</v>
      </c>
      <c r="CH48">
        <v>0.53699601240584804</v>
      </c>
      <c r="CI48">
        <v>0.76915647134578202</v>
      </c>
      <c r="CJ48">
        <v>0.67139312300602605</v>
      </c>
      <c r="CK48">
        <v>0.63377416073245196</v>
      </c>
      <c r="CL48">
        <v>0.56065901148277597</v>
      </c>
      <c r="CM48">
        <v>0.70431133155284298</v>
      </c>
      <c r="CN48">
        <v>0.52598314606741603</v>
      </c>
      <c r="CO48">
        <v>0.565507384468795</v>
      </c>
      <c r="CP48">
        <v>0.69257826239887399</v>
      </c>
      <c r="CQ48">
        <v>0.61116514296829405</v>
      </c>
      <c r="CR48">
        <v>0.62371257485029896</v>
      </c>
      <c r="CS48">
        <v>0.64548494983277604</v>
      </c>
      <c r="CT48">
        <v>0.59441087613292998</v>
      </c>
      <c r="CU48">
        <v>0.33545013074336899</v>
      </c>
      <c r="CV48">
        <v>0.53943814154511105</v>
      </c>
      <c r="CW48">
        <v>0.38113570741097202</v>
      </c>
      <c r="CX48">
        <v>0.43924555676459898</v>
      </c>
      <c r="CY48">
        <v>0.325548808967772</v>
      </c>
      <c r="CZ48">
        <v>0.51878172588832505</v>
      </c>
      <c r="DA48" t="s">
        <v>77</v>
      </c>
    </row>
    <row r="49" spans="1:105">
      <c r="A49" t="s">
        <v>126</v>
      </c>
      <c r="B49">
        <v>11</v>
      </c>
      <c r="C49">
        <v>2024126</v>
      </c>
      <c r="E49">
        <v>0.68625706226378502</v>
      </c>
      <c r="F49">
        <v>0.57925417893346798</v>
      </c>
      <c r="G49">
        <v>0.330677729784987</v>
      </c>
      <c r="H49">
        <v>0.55443520242220401</v>
      </c>
      <c r="I49">
        <v>0.48445177300956799</v>
      </c>
      <c r="J49">
        <v>0.45965152766401901</v>
      </c>
      <c r="K49">
        <v>0.29293603572011001</v>
      </c>
      <c r="L49">
        <v>0.55914043446431405</v>
      </c>
      <c r="M49">
        <v>0.58419214515364304</v>
      </c>
      <c r="N49">
        <v>0.53155650219775796</v>
      </c>
      <c r="O49">
        <v>0.63395007812177995</v>
      </c>
      <c r="P49">
        <v>0.55833865355040802</v>
      </c>
      <c r="Q49">
        <v>0.57529049081807104</v>
      </c>
      <c r="R49">
        <v>0.62528910371032498</v>
      </c>
      <c r="S49">
        <v>0.28934009122036802</v>
      </c>
      <c r="T49">
        <v>0.56889016922354996</v>
      </c>
      <c r="U49">
        <v>0.45280667550780301</v>
      </c>
      <c r="V49">
        <v>0.56194461885597502</v>
      </c>
      <c r="W49">
        <v>0.59339947018403505</v>
      </c>
      <c r="X49">
        <v>0.53859523882070304</v>
      </c>
      <c r="Y49">
        <v>0.52323510737788204</v>
      </c>
      <c r="Z49">
        <v>0.52294625615383905</v>
      </c>
      <c r="AA49">
        <v>0.25927444258052601</v>
      </c>
      <c r="AB49">
        <v>0.56424062553628496</v>
      </c>
      <c r="AC49">
        <v>0.16035607674559699</v>
      </c>
      <c r="AD49">
        <v>0.449089822162548</v>
      </c>
      <c r="AE49">
        <v>0.413062403866991</v>
      </c>
      <c r="AF49">
        <v>0.56687864330603199</v>
      </c>
      <c r="AG49">
        <v>0.46239036114804899</v>
      </c>
      <c r="AH49">
        <v>0.56994538377022097</v>
      </c>
      <c r="AI49">
        <v>0.55134831330991196</v>
      </c>
      <c r="AJ49">
        <v>0.51469502783197496</v>
      </c>
      <c r="AK49">
        <v>0.28667159627598998</v>
      </c>
      <c r="AL49">
        <v>0.554303919195126</v>
      </c>
      <c r="AM49">
        <v>0.58058638905753102</v>
      </c>
      <c r="AN49">
        <v>0.58163958140754002</v>
      </c>
      <c r="AO49">
        <v>0.67086358191221296</v>
      </c>
      <c r="AP49">
        <v>0.57962848949144197</v>
      </c>
      <c r="AQ49">
        <v>0.49976896016828298</v>
      </c>
      <c r="AR49">
        <v>0.56522132097294597</v>
      </c>
      <c r="AS49">
        <v>0.60197483341754099</v>
      </c>
      <c r="AT49">
        <v>0.58884378028347495</v>
      </c>
      <c r="AU49">
        <v>0.56690505259028001</v>
      </c>
      <c r="AV49">
        <v>0.60028137436960605</v>
      </c>
      <c r="AW49">
        <v>0.15748102963378</v>
      </c>
      <c r="AX49">
        <v>0.55020023872399704</v>
      </c>
      <c r="AY49">
        <v>0.28039233975019401</v>
      </c>
      <c r="AZ49">
        <v>0.53085589294651203</v>
      </c>
      <c r="BA49">
        <v>0.46368271550198498</v>
      </c>
      <c r="BB49">
        <v>0.60335842583764199</v>
      </c>
      <c r="BC49">
        <v>0.55389328103058</v>
      </c>
      <c r="BD49">
        <v>0.58269186388137995</v>
      </c>
      <c r="BE49">
        <v>0.54456310726470303</v>
      </c>
      <c r="BF49">
        <v>0.59126762169559899</v>
      </c>
      <c r="BG49">
        <v>0.54735550657068699</v>
      </c>
      <c r="BH49">
        <v>0.51499127745257001</v>
      </c>
      <c r="BI49">
        <v>0.30990408940855801</v>
      </c>
      <c r="BJ49">
        <v>0.47343480095101298</v>
      </c>
      <c r="BK49">
        <v>0.74858851469868104</v>
      </c>
      <c r="BL49">
        <v>0.560220608888925</v>
      </c>
      <c r="BM49">
        <v>0.30311931200902198</v>
      </c>
      <c r="BN49">
        <v>0.444462084812277</v>
      </c>
      <c r="BO49">
        <v>0.56392192044165601</v>
      </c>
      <c r="BP49">
        <v>0.59050647695964198</v>
      </c>
      <c r="BQ49">
        <v>0.53422434641559402</v>
      </c>
      <c r="BR49">
        <v>0.53384783155051296</v>
      </c>
      <c r="BS49">
        <v>0.593669890016019</v>
      </c>
      <c r="BT49">
        <v>0.53964058348602295</v>
      </c>
      <c r="BU49">
        <v>0.32696217827074397</v>
      </c>
      <c r="BV49">
        <v>0.57320782681629401</v>
      </c>
      <c r="BW49">
        <v>0.26757392574959699</v>
      </c>
      <c r="BX49">
        <v>0.508936195066369</v>
      </c>
      <c r="BY49">
        <v>0.82688207919204904</v>
      </c>
      <c r="BZ49">
        <v>0.54139152908407095</v>
      </c>
      <c r="CA49">
        <v>0.42228207306426402</v>
      </c>
      <c r="CB49">
        <v>0.50489104388446604</v>
      </c>
      <c r="CC49">
        <v>0.21374777398470199</v>
      </c>
      <c r="CD49">
        <v>0.53369894901374904</v>
      </c>
      <c r="CE49">
        <v>0.26244348803795298</v>
      </c>
      <c r="CF49">
        <v>0.51125155270727196</v>
      </c>
      <c r="CG49">
        <v>0.45573403192987499</v>
      </c>
      <c r="CH49">
        <v>0.51760735686806802</v>
      </c>
      <c r="CI49">
        <v>0.58614317765558999</v>
      </c>
      <c r="CJ49">
        <v>0.55375823317711304</v>
      </c>
      <c r="CK49">
        <v>0.53255574587444698</v>
      </c>
      <c r="CL49">
        <v>0.53148279726865499</v>
      </c>
      <c r="CM49">
        <v>0.155015737531776</v>
      </c>
      <c r="CN49">
        <v>0.55505960554053901</v>
      </c>
      <c r="CO49">
        <v>0.53514806716826302</v>
      </c>
      <c r="CP49">
        <v>0.54983806077376896</v>
      </c>
      <c r="CQ49">
        <v>0.53081094476601898</v>
      </c>
      <c r="CR49">
        <v>0.54950203237949402</v>
      </c>
      <c r="CS49">
        <v>0.54452821421591802</v>
      </c>
      <c r="CT49">
        <v>0.54931672980302504</v>
      </c>
      <c r="CU49">
        <v>0.218747337600083</v>
      </c>
      <c r="CV49">
        <v>0.51927995363145696</v>
      </c>
      <c r="CW49">
        <v>0.44591802868154601</v>
      </c>
      <c r="CX49">
        <v>0.54724932075870003</v>
      </c>
      <c r="CY49">
        <v>0.37572484249437299</v>
      </c>
      <c r="CZ49">
        <v>0.50459381032928396</v>
      </c>
      <c r="DA49" t="s">
        <v>77</v>
      </c>
    </row>
    <row r="51" spans="1:105">
      <c r="A51" t="s">
        <v>127</v>
      </c>
      <c r="B51">
        <v>11</v>
      </c>
      <c r="C51">
        <v>2168625</v>
      </c>
      <c r="D51" t="s">
        <v>128</v>
      </c>
      <c r="E51">
        <v>0.93847838626108804</v>
      </c>
      <c r="F51">
        <v>0.81573687207863099</v>
      </c>
      <c r="G51">
        <v>0.68084723279611503</v>
      </c>
      <c r="H51">
        <v>0.82006730865511002</v>
      </c>
      <c r="I51">
        <v>0.81602464583465695</v>
      </c>
      <c r="J51">
        <v>0.776004693628355</v>
      </c>
      <c r="K51">
        <v>0.37548293914879799</v>
      </c>
      <c r="L51">
        <v>0.77545436977845905</v>
      </c>
      <c r="M51">
        <v>0.72940352655353502</v>
      </c>
      <c r="N51">
        <v>0.74426547012563204</v>
      </c>
      <c r="O51">
        <v>0.56003717316360602</v>
      </c>
      <c r="P51">
        <v>0.75444213315431297</v>
      </c>
      <c r="Q51">
        <v>0.77366169361058001</v>
      </c>
      <c r="R51">
        <v>0.85757154487264797</v>
      </c>
      <c r="S51">
        <v>0.24717314458075601</v>
      </c>
      <c r="T51">
        <v>0.76845876572799199</v>
      </c>
      <c r="U51">
        <v>0.33916774203307798</v>
      </c>
      <c r="V51">
        <v>0.76956937019911098</v>
      </c>
      <c r="W51">
        <v>0.71801033969095096</v>
      </c>
      <c r="X51">
        <v>0.75582828176792005</v>
      </c>
      <c r="Y51">
        <v>0.62338121388395695</v>
      </c>
      <c r="Z51">
        <v>0.69711279281583505</v>
      </c>
      <c r="AA51">
        <v>0.37099171077991999</v>
      </c>
      <c r="AB51">
        <v>0.74599922725798296</v>
      </c>
      <c r="AC51">
        <v>0.179595070417813</v>
      </c>
      <c r="AD51">
        <v>0.60234561374163198</v>
      </c>
      <c r="AE51">
        <v>0.40234969212493099</v>
      </c>
      <c r="AF51">
        <v>0.75217510695762602</v>
      </c>
      <c r="AG51">
        <v>0.827059265314676</v>
      </c>
      <c r="AH51">
        <v>0.78084308657339296</v>
      </c>
      <c r="AI51">
        <v>0.650819013542423</v>
      </c>
      <c r="AJ51">
        <v>0.67620782584396899</v>
      </c>
      <c r="AK51">
        <v>0.65608593668881299</v>
      </c>
      <c r="AL51">
        <v>0.81949538089863405</v>
      </c>
      <c r="AM51">
        <v>0.82220819766363695</v>
      </c>
      <c r="AN51">
        <v>0.70864102935876905</v>
      </c>
      <c r="AO51">
        <v>0.85176208361912298</v>
      </c>
      <c r="AP51">
        <v>0.80930550402317503</v>
      </c>
      <c r="AQ51">
        <v>0.79079546259614997</v>
      </c>
      <c r="AR51">
        <v>0.78507181294177997</v>
      </c>
      <c r="AS51">
        <v>0.44091215264983602</v>
      </c>
      <c r="AT51">
        <v>0.92189496685027805</v>
      </c>
      <c r="AU51">
        <v>0.74978777542049202</v>
      </c>
      <c r="AV51">
        <v>0.79995709218424405</v>
      </c>
      <c r="AW51">
        <v>0.72942132498390999</v>
      </c>
      <c r="AX51">
        <v>0.72653057790841302</v>
      </c>
      <c r="AY51">
        <v>0.30335829202346298</v>
      </c>
      <c r="AZ51">
        <v>0.73016970831188399</v>
      </c>
      <c r="BA51">
        <v>0.57125771084305399</v>
      </c>
      <c r="BB51">
        <v>0.80474927040869004</v>
      </c>
      <c r="BC51">
        <v>0.73353346558681998</v>
      </c>
      <c r="BD51">
        <v>0.78485924999563295</v>
      </c>
      <c r="BE51">
        <v>0.69225770889920202</v>
      </c>
      <c r="BF51">
        <v>0.733531336044555</v>
      </c>
      <c r="BG51">
        <v>0.722470191192778</v>
      </c>
      <c r="BH51">
        <v>0.76813223812360998</v>
      </c>
      <c r="BI51">
        <v>0.77769984727270003</v>
      </c>
      <c r="BJ51">
        <v>0.69814630672223599</v>
      </c>
      <c r="BK51">
        <v>0.77811228984144698</v>
      </c>
      <c r="BL51">
        <v>0.713675352160836</v>
      </c>
      <c r="BM51">
        <v>0.32210541698961098</v>
      </c>
      <c r="BN51">
        <v>0.69597823603125797</v>
      </c>
      <c r="BO51">
        <v>0.74568334146814996</v>
      </c>
      <c r="BP51">
        <v>0.75590452846695899</v>
      </c>
      <c r="BQ51">
        <v>0.70811065188535705</v>
      </c>
      <c r="BR51">
        <v>0.72007112254682204</v>
      </c>
      <c r="BS51">
        <v>0.69095842989385503</v>
      </c>
      <c r="BT51">
        <v>0.75984808504799595</v>
      </c>
      <c r="BU51">
        <v>0.35969882451898999</v>
      </c>
      <c r="BV51">
        <v>0.75365945993832895</v>
      </c>
      <c r="BW51">
        <v>0.43695730961426998</v>
      </c>
      <c r="BX51">
        <v>0.70661105126194501</v>
      </c>
      <c r="BY51">
        <v>0.84799135703540196</v>
      </c>
      <c r="BZ51">
        <v>0.77788463648181405</v>
      </c>
      <c r="CA51">
        <v>0.79353158554548997</v>
      </c>
      <c r="CB51">
        <v>0.78066910673138901</v>
      </c>
      <c r="CC51">
        <v>0.23960226046685101</v>
      </c>
      <c r="CD51">
        <v>0.73402755575916201</v>
      </c>
      <c r="CE51">
        <v>0.218580825279869</v>
      </c>
      <c r="CF51">
        <v>0.71726999900448796</v>
      </c>
      <c r="CG51">
        <v>0.77984841969036001</v>
      </c>
      <c r="CH51">
        <v>0.761548451978317</v>
      </c>
      <c r="CI51">
        <v>0.84637327257337602</v>
      </c>
      <c r="CJ51">
        <v>0.79422591127547704</v>
      </c>
      <c r="CK51">
        <v>0.89992077809540905</v>
      </c>
      <c r="CL51">
        <v>0.71239404935397899</v>
      </c>
      <c r="CM51">
        <v>0.82888944959264899</v>
      </c>
      <c r="CN51">
        <v>0.75649927904468595</v>
      </c>
      <c r="CO51">
        <v>0.88278056006847905</v>
      </c>
      <c r="CP51">
        <v>0.76613415183209899</v>
      </c>
      <c r="CQ51">
        <v>0.75174547297735494</v>
      </c>
      <c r="CR51">
        <v>0.68889812653098104</v>
      </c>
      <c r="CS51">
        <v>0.67563855395593297</v>
      </c>
      <c r="CT51">
        <v>0.74108604909791598</v>
      </c>
      <c r="CU51">
        <v>0.47108937455445898</v>
      </c>
      <c r="CV51">
        <v>0.69680927949522897</v>
      </c>
      <c r="CW51">
        <v>0.39441023664941</v>
      </c>
      <c r="CX51">
        <v>0.78864844849753601</v>
      </c>
      <c r="CY51">
        <v>0.66057404887196802</v>
      </c>
      <c r="CZ51">
        <v>0.69764355251839905</v>
      </c>
      <c r="DA51" t="s">
        <v>129</v>
      </c>
    </row>
  </sheetData>
  <conditionalFormatting sqref="E2:DA51">
    <cfRule type="colorScale" priority="1">
      <colorScale>
        <cfvo type="num" val="0"/>
        <cfvo type="num" val="&quot;0.5&quot;"/>
        <cfvo type="num" val="1"/>
        <color rgb="FF0CF700"/>
        <color theme="1"/>
        <color rgb="FFFF0000"/>
      </colorScale>
    </cfRule>
  </conditionalFormatting>
  <conditionalFormatting sqref="E2:DA51">
    <cfRule type="colorScale" priority="8">
      <colorScale>
        <cfvo type="num" val="0"/>
        <cfvo type="num" val="0.5"/>
        <cfvo type="num" val="1"/>
        <color rgb="FF25F324"/>
        <color theme="1"/>
        <color rgb="FFFF0000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Q51"/>
  <sheetViews>
    <sheetView workbookViewId="0">
      <pane xSplit="4" ySplit="1" topLeftCell="EJ35" activePane="bottomRight" state="frozen"/>
      <selection pane="topRight" activeCell="E1" sqref="E1"/>
      <selection pane="bottomLeft" activeCell="A2" sqref="A2"/>
      <selection pane="bottomRight" activeCell="EP62" sqref="EP62"/>
    </sheetView>
  </sheetViews>
  <sheetFormatPr baseColWidth="10" defaultRowHeight="15" x14ac:dyDescent="0"/>
  <cols>
    <col min="5" max="5" width="15.5" bestFit="1" customWidth="1"/>
    <col min="91" max="91" width="16.83203125" customWidth="1"/>
    <col min="92" max="92" width="16.6640625" customWidth="1"/>
  </cols>
  <sheetData>
    <row r="1" spans="1:147">
      <c r="A1" t="s">
        <v>0</v>
      </c>
      <c r="B1" t="s">
        <v>1</v>
      </c>
      <c r="C1" t="s">
        <v>2</v>
      </c>
      <c r="D1" t="s">
        <v>3</v>
      </c>
      <c r="E1" t="s">
        <v>778</v>
      </c>
      <c r="F1" t="s">
        <v>779</v>
      </c>
      <c r="G1" t="s">
        <v>780</v>
      </c>
      <c r="H1" t="s">
        <v>781</v>
      </c>
      <c r="I1" t="s">
        <v>782</v>
      </c>
      <c r="J1" t="s">
        <v>783</v>
      </c>
      <c r="K1" t="s">
        <v>784</v>
      </c>
      <c r="L1" t="s">
        <v>785</v>
      </c>
      <c r="M1" t="s">
        <v>786</v>
      </c>
      <c r="N1" t="s">
        <v>787</v>
      </c>
      <c r="O1" t="s">
        <v>788</v>
      </c>
      <c r="P1" t="s">
        <v>789</v>
      </c>
      <c r="Q1" t="s">
        <v>790</v>
      </c>
      <c r="R1" t="s">
        <v>791</v>
      </c>
      <c r="S1" t="s">
        <v>792</v>
      </c>
      <c r="T1" t="s">
        <v>793</v>
      </c>
      <c r="U1" t="s">
        <v>794</v>
      </c>
      <c r="V1" t="s">
        <v>795</v>
      </c>
      <c r="W1" t="s">
        <v>796</v>
      </c>
      <c r="X1" t="s">
        <v>797</v>
      </c>
      <c r="Y1" t="s">
        <v>798</v>
      </c>
      <c r="Z1" t="s">
        <v>799</v>
      </c>
      <c r="AA1" t="s">
        <v>800</v>
      </c>
      <c r="AB1" t="s">
        <v>801</v>
      </c>
      <c r="AC1" t="s">
        <v>802</v>
      </c>
      <c r="AD1" t="s">
        <v>803</v>
      </c>
      <c r="AE1" t="s">
        <v>804</v>
      </c>
      <c r="AF1" t="s">
        <v>805</v>
      </c>
      <c r="AG1" t="s">
        <v>806</v>
      </c>
      <c r="AH1" t="s">
        <v>807</v>
      </c>
      <c r="AI1" t="s">
        <v>808</v>
      </c>
      <c r="AJ1" t="s">
        <v>809</v>
      </c>
      <c r="AK1" t="s">
        <v>810</v>
      </c>
      <c r="AL1" t="s">
        <v>811</v>
      </c>
      <c r="AM1" t="s">
        <v>812</v>
      </c>
      <c r="AN1" t="s">
        <v>813</v>
      </c>
      <c r="AO1" t="s">
        <v>814</v>
      </c>
      <c r="AP1" t="s">
        <v>815</v>
      </c>
      <c r="AQ1" t="s">
        <v>816</v>
      </c>
      <c r="AR1" t="s">
        <v>817</v>
      </c>
      <c r="AS1" t="s">
        <v>818</v>
      </c>
      <c r="AT1" t="s">
        <v>819</v>
      </c>
      <c r="AU1" t="s">
        <v>820</v>
      </c>
      <c r="AV1" t="s">
        <v>821</v>
      </c>
      <c r="AW1" t="s">
        <v>822</v>
      </c>
      <c r="AX1" t="s">
        <v>823</v>
      </c>
      <c r="AY1" t="s">
        <v>824</v>
      </c>
      <c r="AZ1" t="s">
        <v>825</v>
      </c>
      <c r="BA1" t="s">
        <v>826</v>
      </c>
      <c r="BB1" t="s">
        <v>827</v>
      </c>
      <c r="BC1" t="s">
        <v>828</v>
      </c>
      <c r="BD1" t="s">
        <v>829</v>
      </c>
      <c r="BE1" t="s">
        <v>830</v>
      </c>
      <c r="BF1" t="s">
        <v>831</v>
      </c>
      <c r="BG1" t="s">
        <v>832</v>
      </c>
      <c r="BH1" t="s">
        <v>833</v>
      </c>
      <c r="BI1" t="s">
        <v>834</v>
      </c>
      <c r="BJ1" t="s">
        <v>835</v>
      </c>
      <c r="BK1" t="s">
        <v>836</v>
      </c>
      <c r="BL1" t="s">
        <v>837</v>
      </c>
      <c r="BM1" t="s">
        <v>838</v>
      </c>
      <c r="BN1" t="s">
        <v>839</v>
      </c>
      <c r="BO1" t="s">
        <v>840</v>
      </c>
      <c r="BP1" t="s">
        <v>841</v>
      </c>
      <c r="BQ1" t="s">
        <v>842</v>
      </c>
      <c r="BR1" t="s">
        <v>843</v>
      </c>
      <c r="BS1" t="s">
        <v>844</v>
      </c>
      <c r="BT1" t="s">
        <v>845</v>
      </c>
      <c r="BU1" t="s">
        <v>846</v>
      </c>
      <c r="BV1" t="s">
        <v>847</v>
      </c>
      <c r="BW1" t="s">
        <v>848</v>
      </c>
      <c r="BX1" t="s">
        <v>849</v>
      </c>
      <c r="BY1" t="s">
        <v>850</v>
      </c>
      <c r="BZ1" t="s">
        <v>851</v>
      </c>
      <c r="CA1" t="s">
        <v>852</v>
      </c>
      <c r="CB1" t="s">
        <v>853</v>
      </c>
      <c r="CC1" t="s">
        <v>854</v>
      </c>
      <c r="CD1" t="s">
        <v>855</v>
      </c>
      <c r="CE1" t="s">
        <v>856</v>
      </c>
      <c r="CF1" t="s">
        <v>857</v>
      </c>
      <c r="CG1" t="s">
        <v>858</v>
      </c>
      <c r="CH1" t="s">
        <v>859</v>
      </c>
      <c r="CI1" t="s">
        <v>860</v>
      </c>
      <c r="CJ1" t="s">
        <v>861</v>
      </c>
      <c r="CK1" t="s">
        <v>862</v>
      </c>
      <c r="CL1" t="s">
        <v>863</v>
      </c>
      <c r="CM1" t="s">
        <v>864</v>
      </c>
      <c r="CN1" t="s">
        <v>865</v>
      </c>
      <c r="CO1" t="s">
        <v>866</v>
      </c>
      <c r="CP1" t="s">
        <v>867</v>
      </c>
      <c r="CQ1" t="s">
        <v>868</v>
      </c>
      <c r="CR1" t="s">
        <v>869</v>
      </c>
      <c r="CS1" t="s">
        <v>870</v>
      </c>
      <c r="CT1" t="s">
        <v>871</v>
      </c>
      <c r="CU1" t="s">
        <v>872</v>
      </c>
      <c r="CV1" t="s">
        <v>873</v>
      </c>
      <c r="CW1" t="s">
        <v>874</v>
      </c>
      <c r="CX1" t="s">
        <v>875</v>
      </c>
      <c r="CY1" t="s">
        <v>876</v>
      </c>
      <c r="CZ1" t="s">
        <v>877</v>
      </c>
      <c r="DA1" t="s">
        <v>878</v>
      </c>
      <c r="DB1" t="s">
        <v>879</v>
      </c>
      <c r="DC1" t="s">
        <v>880</v>
      </c>
      <c r="DD1" t="s">
        <v>881</v>
      </c>
      <c r="DE1" t="s">
        <v>882</v>
      </c>
      <c r="DF1" t="s">
        <v>883</v>
      </c>
      <c r="DG1" t="s">
        <v>884</v>
      </c>
      <c r="DH1" t="s">
        <v>885</v>
      </c>
      <c r="DI1" t="s">
        <v>886</v>
      </c>
      <c r="DJ1" t="s">
        <v>887</v>
      </c>
      <c r="DK1" t="s">
        <v>888</v>
      </c>
      <c r="DL1" t="s">
        <v>889</v>
      </c>
      <c r="DM1" t="s">
        <v>890</v>
      </c>
      <c r="DN1" t="s">
        <v>891</v>
      </c>
      <c r="DO1" t="s">
        <v>892</v>
      </c>
      <c r="DP1" t="s">
        <v>893</v>
      </c>
      <c r="DQ1" t="s">
        <v>894</v>
      </c>
      <c r="DR1" t="s">
        <v>895</v>
      </c>
      <c r="DS1" t="s">
        <v>896</v>
      </c>
      <c r="DT1" t="s">
        <v>897</v>
      </c>
      <c r="DU1" t="s">
        <v>898</v>
      </c>
      <c r="DV1" t="s">
        <v>899</v>
      </c>
      <c r="DW1" t="s">
        <v>900</v>
      </c>
      <c r="DX1" t="s">
        <v>901</v>
      </c>
      <c r="DY1" t="s">
        <v>902</v>
      </c>
      <c r="DZ1" t="s">
        <v>903</v>
      </c>
      <c r="EA1" t="s">
        <v>904</v>
      </c>
      <c r="EB1" t="s">
        <v>905</v>
      </c>
      <c r="EC1" t="s">
        <v>906</v>
      </c>
      <c r="ED1" t="s">
        <v>907</v>
      </c>
      <c r="EE1" t="s">
        <v>908</v>
      </c>
      <c r="EF1" t="s">
        <v>909</v>
      </c>
      <c r="EG1" t="s">
        <v>910</v>
      </c>
      <c r="EH1" t="s">
        <v>911</v>
      </c>
      <c r="EI1" t="s">
        <v>912</v>
      </c>
      <c r="EJ1" t="s">
        <v>913</v>
      </c>
      <c r="EK1" t="s">
        <v>914</v>
      </c>
      <c r="EL1" t="s">
        <v>915</v>
      </c>
      <c r="EM1" t="s">
        <v>916</v>
      </c>
      <c r="EN1" t="s">
        <v>917</v>
      </c>
      <c r="EO1" t="s">
        <v>918</v>
      </c>
      <c r="EP1" t="s">
        <v>919</v>
      </c>
      <c r="EQ1" t="s">
        <v>74</v>
      </c>
    </row>
    <row r="2" spans="1:147">
      <c r="A2" t="s">
        <v>75</v>
      </c>
      <c r="B2">
        <v>11</v>
      </c>
      <c r="C2">
        <v>2019079</v>
      </c>
      <c r="D2" t="s">
        <v>76</v>
      </c>
      <c r="E2">
        <v>0.47260071888366101</v>
      </c>
      <c r="F2">
        <v>0.50650217334417402</v>
      </c>
      <c r="G2">
        <v>0.41704233603797097</v>
      </c>
      <c r="H2">
        <v>0.51277833787082105</v>
      </c>
      <c r="I2">
        <v>0.67243646432316695</v>
      </c>
      <c r="J2">
        <v>0.55341518152128999</v>
      </c>
      <c r="K2">
        <v>0.51046413207700903</v>
      </c>
      <c r="L2">
        <v>0.51127262509487903</v>
      </c>
      <c r="M2">
        <v>0.52720421023911701</v>
      </c>
      <c r="N2">
        <v>0.49706151864509501</v>
      </c>
      <c r="O2">
        <v>0.46252073332077798</v>
      </c>
      <c r="P2">
        <v>0.44707945277981198</v>
      </c>
      <c r="Q2">
        <v>0.35642857725682398</v>
      </c>
      <c r="R2">
        <v>0.50176567729183796</v>
      </c>
      <c r="S2">
        <v>0.424160370411299</v>
      </c>
      <c r="T2">
        <v>0.58083183234064395</v>
      </c>
      <c r="U2">
        <v>0.35048497492757102</v>
      </c>
      <c r="V2">
        <v>0.557945986817176</v>
      </c>
      <c r="W2">
        <v>0.52249566264331904</v>
      </c>
      <c r="X2">
        <v>0.57305947851017902</v>
      </c>
      <c r="Y2">
        <v>0.35879982320224402</v>
      </c>
      <c r="Z2">
        <v>0.53363915217703195</v>
      </c>
      <c r="AA2">
        <v>0.47140090960645598</v>
      </c>
      <c r="AB2">
        <v>0.50062804988963505</v>
      </c>
      <c r="AC2">
        <v>0.485913406645817</v>
      </c>
      <c r="AD2">
        <v>0.56073849930539199</v>
      </c>
      <c r="AE2">
        <v>0.39102928304778201</v>
      </c>
      <c r="AF2">
        <v>0.58496533570225595</v>
      </c>
      <c r="AG2">
        <v>0.46137758177275401</v>
      </c>
      <c r="AH2">
        <v>0.55596845361740899</v>
      </c>
      <c r="AI2">
        <v>0.59204506325043804</v>
      </c>
      <c r="AJ2">
        <v>0.54381142190297205</v>
      </c>
      <c r="AK2">
        <v>0.488634362549767</v>
      </c>
      <c r="AL2">
        <v>0.38808057884741898</v>
      </c>
      <c r="AM2">
        <v>0.47505956306555203</v>
      </c>
      <c r="AN2">
        <v>0.60060819817011102</v>
      </c>
      <c r="AO2">
        <v>0.26114934634458398</v>
      </c>
      <c r="AP2">
        <v>0.54117564842627297</v>
      </c>
      <c r="AQ2">
        <v>0.44217726740072599</v>
      </c>
      <c r="AR2">
        <v>0.49723583185639703</v>
      </c>
      <c r="AS2">
        <v>0.59321288263690797</v>
      </c>
      <c r="AT2">
        <v>0.49770157889726202</v>
      </c>
      <c r="AU2">
        <v>0.50697500207009105</v>
      </c>
      <c r="AV2">
        <v>0.53817962745993597</v>
      </c>
      <c r="AW2">
        <v>0.31724787425640599</v>
      </c>
      <c r="AX2">
        <v>0.51571747525715295</v>
      </c>
      <c r="AY2">
        <v>0.49505325148346402</v>
      </c>
      <c r="AZ2">
        <v>0.49613710994057703</v>
      </c>
      <c r="BA2">
        <v>0.33544160901899001</v>
      </c>
      <c r="BB2">
        <v>0.31424049269756599</v>
      </c>
      <c r="BC2">
        <v>0.61845800357010505</v>
      </c>
      <c r="BD2">
        <v>0.50867443333096996</v>
      </c>
      <c r="BE2">
        <v>0.505356017539628</v>
      </c>
      <c r="BF2">
        <v>0.43421536490718599</v>
      </c>
      <c r="BG2">
        <v>0.57909618994621204</v>
      </c>
      <c r="BH2">
        <v>0.551266821299226</v>
      </c>
      <c r="BI2">
        <v>0.402558748597865</v>
      </c>
      <c r="BJ2">
        <v>0.52439226146899298</v>
      </c>
      <c r="BK2">
        <v>0.56250704017574504</v>
      </c>
      <c r="BL2">
        <v>0.55256221980789599</v>
      </c>
      <c r="BM2">
        <v>0.44576351267380299</v>
      </c>
      <c r="BN2">
        <v>0.55299331833472198</v>
      </c>
      <c r="BO2">
        <v>0.399661898450546</v>
      </c>
      <c r="BP2">
        <v>0.45966013360506103</v>
      </c>
      <c r="BQ2">
        <v>0.46637627997206599</v>
      </c>
      <c r="BR2">
        <v>0.55972458048266305</v>
      </c>
      <c r="BS2">
        <v>0.28824829061338902</v>
      </c>
      <c r="BT2">
        <v>0.51235008719943098</v>
      </c>
      <c r="BU2">
        <v>0.211101800064146</v>
      </c>
      <c r="BV2">
        <v>0.51307639523241499</v>
      </c>
      <c r="BW2">
        <v>0.288163102562284</v>
      </c>
      <c r="BX2">
        <v>0.49855804806505999</v>
      </c>
      <c r="BY2">
        <v>0.46657189358179402</v>
      </c>
      <c r="BZ2">
        <v>0.52671555922659796</v>
      </c>
      <c r="CA2">
        <v>0.35736959664256002</v>
      </c>
      <c r="CB2">
        <v>0.47591387442838401</v>
      </c>
      <c r="CC2">
        <v>0.40007654727170899</v>
      </c>
      <c r="CD2">
        <v>0.50811943001709403</v>
      </c>
      <c r="CE2">
        <v>0.39432597506003197</v>
      </c>
      <c r="CF2">
        <v>0.46772498014392</v>
      </c>
      <c r="CG2">
        <v>0.35542501949114602</v>
      </c>
      <c r="CH2">
        <v>0.54338177563082901</v>
      </c>
      <c r="CI2">
        <v>0.40679148014892402</v>
      </c>
      <c r="CJ2">
        <v>0.54199145716816699</v>
      </c>
      <c r="CK2">
        <v>0.31430031985135798</v>
      </c>
      <c r="CL2">
        <v>0.49631066844146798</v>
      </c>
      <c r="CM2">
        <v>0.35037985754913997</v>
      </c>
      <c r="CN2">
        <v>0.53758000606306999</v>
      </c>
      <c r="CO2">
        <v>0.26130530901179999</v>
      </c>
      <c r="CP2">
        <v>0.51874578518748804</v>
      </c>
      <c r="CQ2">
        <v>0.290724983720823</v>
      </c>
      <c r="CR2">
        <v>0.54146325887968705</v>
      </c>
      <c r="CS2">
        <v>0.31357691777233399</v>
      </c>
      <c r="CT2">
        <v>0.49431705139607102</v>
      </c>
      <c r="CU2">
        <v>0.36199306084678401</v>
      </c>
      <c r="CV2">
        <v>0.463326136806543</v>
      </c>
      <c r="CW2">
        <v>0.31800854934092698</v>
      </c>
      <c r="CX2">
        <v>0.54915728742218795</v>
      </c>
      <c r="CY2">
        <v>0.39389326368711602</v>
      </c>
      <c r="CZ2">
        <v>0.52353249043891303</v>
      </c>
      <c r="DA2">
        <v>0.37175934379760101</v>
      </c>
      <c r="DB2">
        <v>0.50774095924738705</v>
      </c>
      <c r="DC2">
        <v>0.32464212405558601</v>
      </c>
      <c r="DD2">
        <v>0.465819467155281</v>
      </c>
      <c r="DE2">
        <v>0.24824523389070799</v>
      </c>
      <c r="DF2">
        <v>0.49687959447572499</v>
      </c>
      <c r="DG2">
        <v>0.46346202633668798</v>
      </c>
      <c r="DH2">
        <v>0.464142199238118</v>
      </c>
      <c r="DI2">
        <v>0.445117718492403</v>
      </c>
      <c r="DJ2">
        <v>0.44786215279215202</v>
      </c>
      <c r="DK2">
        <v>0.40862996765480802</v>
      </c>
      <c r="DL2">
        <v>0.51902546277337103</v>
      </c>
      <c r="DM2">
        <v>0.46845880155007302</v>
      </c>
      <c r="DN2">
        <v>0.454323447062152</v>
      </c>
      <c r="DO2">
        <v>0.31434199921774902</v>
      </c>
      <c r="DP2">
        <v>0.476579156226904</v>
      </c>
      <c r="DQ2">
        <v>0.50462727339900904</v>
      </c>
      <c r="DR2">
        <v>0.60008207603380503</v>
      </c>
      <c r="DS2">
        <v>0.36650002090955602</v>
      </c>
      <c r="DT2">
        <v>0.45907493590135001</v>
      </c>
      <c r="DU2">
        <v>0.416168868063298</v>
      </c>
      <c r="DV2">
        <v>0.43109675037378697</v>
      </c>
      <c r="DW2">
        <v>0.32490284265109598</v>
      </c>
      <c r="DX2">
        <v>0.46080716807844302</v>
      </c>
      <c r="DY2">
        <v>0.44879456187139299</v>
      </c>
      <c r="DZ2">
        <v>0.46103664408242501</v>
      </c>
      <c r="EA2">
        <v>0.51800695450846601</v>
      </c>
      <c r="EB2">
        <v>0.49846929275268098</v>
      </c>
      <c r="EC2">
        <v>0.33739273931060798</v>
      </c>
      <c r="ED2">
        <v>0.48263223068922201</v>
      </c>
      <c r="EE2">
        <v>0.36471651829020002</v>
      </c>
      <c r="EF2">
        <v>0.52022608474160004</v>
      </c>
      <c r="EG2">
        <v>0.37062777418022802</v>
      </c>
      <c r="EH2">
        <v>0.46546018825257401</v>
      </c>
      <c r="EI2">
        <v>0.365076662578525</v>
      </c>
      <c r="EJ2">
        <v>0.50446040981080897</v>
      </c>
      <c r="EK2">
        <v>0.42888709912469603</v>
      </c>
      <c r="EL2">
        <v>0.44908535775545999</v>
      </c>
      <c r="EM2">
        <v>0.62124881170055302</v>
      </c>
      <c r="EN2">
        <v>0.54127726036444401</v>
      </c>
      <c r="EO2">
        <v>0.39180679979670302</v>
      </c>
      <c r="EP2">
        <v>0.48496005130521302</v>
      </c>
      <c r="EQ2" t="s">
        <v>77</v>
      </c>
    </row>
    <row r="3" spans="1:147">
      <c r="A3" t="s">
        <v>78</v>
      </c>
      <c r="B3">
        <v>11</v>
      </c>
      <c r="C3">
        <v>2019090</v>
      </c>
      <c r="D3" t="s">
        <v>76</v>
      </c>
      <c r="E3">
        <v>0.33406070224161899</v>
      </c>
      <c r="F3">
        <v>0.39667221297836902</v>
      </c>
      <c r="G3">
        <v>0.228733031674208</v>
      </c>
      <c r="H3">
        <v>0.481593545133636</v>
      </c>
      <c r="I3">
        <v>0.59177087535296502</v>
      </c>
      <c r="J3">
        <v>0.558971267832027</v>
      </c>
      <c r="K3">
        <v>0.54711396151948699</v>
      </c>
      <c r="L3">
        <v>0.43003475397841601</v>
      </c>
      <c r="M3">
        <v>0.49034369885433698</v>
      </c>
      <c r="N3">
        <v>0.45655877342419099</v>
      </c>
      <c r="O3">
        <v>0.394769613947696</v>
      </c>
      <c r="P3">
        <v>0.47970268724985698</v>
      </c>
      <c r="Q3">
        <v>0.244541484716157</v>
      </c>
      <c r="R3">
        <v>0.43235638921453701</v>
      </c>
      <c r="S3">
        <v>0.30012970168612202</v>
      </c>
      <c r="T3">
        <v>0.46135348677430399</v>
      </c>
      <c r="U3">
        <v>0.22905593520627701</v>
      </c>
      <c r="V3">
        <v>0.47806137080584998</v>
      </c>
      <c r="W3">
        <v>0.36166062970186702</v>
      </c>
      <c r="X3">
        <v>0.46300268096514702</v>
      </c>
      <c r="Y3">
        <v>0.21415730337078701</v>
      </c>
      <c r="Z3">
        <v>0.431717029749356</v>
      </c>
      <c r="AA3">
        <v>0.37339400428265501</v>
      </c>
      <c r="AB3">
        <v>0.49108204518430398</v>
      </c>
      <c r="AC3">
        <v>0.40448397257735802</v>
      </c>
      <c r="AD3">
        <v>0.39946737683089201</v>
      </c>
      <c r="AE3">
        <v>0.36154797667432398</v>
      </c>
      <c r="AF3">
        <v>0.49330227140361099</v>
      </c>
      <c r="AG3">
        <v>0.27342256214149102</v>
      </c>
      <c r="AH3">
        <v>0.54130754677317605</v>
      </c>
      <c r="AI3">
        <v>0.44703112738686901</v>
      </c>
      <c r="AJ3">
        <v>0.45297407219115399</v>
      </c>
      <c r="AK3">
        <v>0.372946859903382</v>
      </c>
      <c r="AL3">
        <v>0.28850970569818402</v>
      </c>
      <c r="AM3">
        <v>0.39055683859378998</v>
      </c>
      <c r="AN3">
        <v>0.46933333333333299</v>
      </c>
      <c r="AO3">
        <v>8.2404828226555302E-2</v>
      </c>
      <c r="AP3">
        <v>0.46302428256070599</v>
      </c>
      <c r="AQ3">
        <v>0.289626001780944</v>
      </c>
      <c r="AR3">
        <v>0.44681828623937497</v>
      </c>
      <c r="AS3">
        <v>0.50867052023121395</v>
      </c>
      <c r="AT3">
        <v>0.43996532293021201</v>
      </c>
      <c r="AU3">
        <v>0.38229508196721301</v>
      </c>
      <c r="AV3">
        <v>0.431822222222222</v>
      </c>
      <c r="AW3">
        <v>0.32773722627737201</v>
      </c>
      <c r="AX3">
        <v>0.43397683397683401</v>
      </c>
      <c r="AY3">
        <v>0.38497169325784902</v>
      </c>
      <c r="AZ3">
        <v>0.398809523809524</v>
      </c>
      <c r="BA3">
        <v>0.33795013850415501</v>
      </c>
      <c r="BB3">
        <v>0.202600216684724</v>
      </c>
      <c r="BC3">
        <v>0.55896161281414003</v>
      </c>
      <c r="BD3">
        <v>0.43976518631955103</v>
      </c>
      <c r="BE3">
        <v>0.48223039215686297</v>
      </c>
      <c r="BF3">
        <v>0.40336506530883298</v>
      </c>
      <c r="BG3">
        <v>0.38173302107728302</v>
      </c>
      <c r="BH3">
        <v>0.44954935150582598</v>
      </c>
      <c r="BI3">
        <v>0.24779030783297801</v>
      </c>
      <c r="BJ3">
        <v>0.47566213314244798</v>
      </c>
      <c r="BK3">
        <v>0.55567383436235895</v>
      </c>
      <c r="BL3">
        <v>0.49185151652331399</v>
      </c>
      <c r="BM3">
        <v>0.23877876509455501</v>
      </c>
      <c r="BN3">
        <v>0.47374199451052201</v>
      </c>
      <c r="BO3">
        <v>0.29045996592845003</v>
      </c>
      <c r="BP3">
        <v>0.465214492109358</v>
      </c>
      <c r="BQ3">
        <v>0.42796420581655498</v>
      </c>
      <c r="BR3">
        <v>0.39722507708119198</v>
      </c>
      <c r="BS3">
        <v>0.17377860235003101</v>
      </c>
      <c r="BT3">
        <v>0.41834061135371198</v>
      </c>
      <c r="BU3">
        <v>0.17011544325854899</v>
      </c>
      <c r="BV3">
        <v>0.45381165919282501</v>
      </c>
      <c r="BW3">
        <v>0.232589771490751</v>
      </c>
      <c r="BX3">
        <v>0.42938518955018701</v>
      </c>
      <c r="BY3">
        <v>0.40114873035066501</v>
      </c>
      <c r="BZ3">
        <v>0.41989066442388601</v>
      </c>
      <c r="CA3">
        <v>0.208674698795181</v>
      </c>
      <c r="CB3">
        <v>0.46621796531193399</v>
      </c>
      <c r="CC3">
        <v>0.25070741369552901</v>
      </c>
      <c r="CD3">
        <v>0.41522797698096497</v>
      </c>
      <c r="CE3">
        <v>0.26315789473684198</v>
      </c>
      <c r="CF3">
        <v>0.39057492931197002</v>
      </c>
      <c r="CG3">
        <v>0.124745417515275</v>
      </c>
      <c r="CH3">
        <v>0.41662752465946501</v>
      </c>
      <c r="CI3">
        <v>0.29798695775446599</v>
      </c>
      <c r="CJ3">
        <v>0.421828908554572</v>
      </c>
      <c r="CK3">
        <v>0.12713643178410799</v>
      </c>
      <c r="CL3">
        <v>0.44112277498858998</v>
      </c>
      <c r="CM3">
        <v>0.231981981981982</v>
      </c>
      <c r="CN3">
        <v>0.43010272443054898</v>
      </c>
      <c r="CO3">
        <v>0.223813997181775</v>
      </c>
      <c r="CP3">
        <v>0.46228710462287098</v>
      </c>
      <c r="CQ3">
        <v>0.17756255044390601</v>
      </c>
      <c r="CR3">
        <v>0.41030658838877998</v>
      </c>
      <c r="CS3">
        <v>0.20859704641350199</v>
      </c>
      <c r="CT3">
        <v>0.43352769679300301</v>
      </c>
      <c r="CU3">
        <v>0.269969278033794</v>
      </c>
      <c r="CV3">
        <v>0.44355785026988997</v>
      </c>
      <c r="CW3">
        <v>0.172420714572461</v>
      </c>
      <c r="CX3">
        <v>0.38166526492851099</v>
      </c>
      <c r="CY3">
        <v>0.23845653587686999</v>
      </c>
      <c r="CZ3">
        <v>0.433843384338434</v>
      </c>
      <c r="DA3">
        <v>0.19391277063068699</v>
      </c>
      <c r="DB3">
        <v>0.43310178193899102</v>
      </c>
      <c r="DC3">
        <v>0.198511825671007</v>
      </c>
      <c r="DD3">
        <v>0.41875265167585901</v>
      </c>
      <c r="DE3">
        <v>0.17220730951889299</v>
      </c>
      <c r="DF3">
        <v>0.434831778343229</v>
      </c>
      <c r="DG3">
        <v>0.25033068783068801</v>
      </c>
      <c r="DH3">
        <v>0.40133419410372301</v>
      </c>
      <c r="DI3">
        <v>0.431635388739946</v>
      </c>
      <c r="DJ3">
        <v>0.42295430393198702</v>
      </c>
      <c r="DK3">
        <v>0.20408163265306101</v>
      </c>
      <c r="DL3">
        <v>0.41814595660749498</v>
      </c>
      <c r="DM3">
        <v>0.37015108207431602</v>
      </c>
      <c r="DN3">
        <v>0.43529643490250097</v>
      </c>
      <c r="DO3">
        <v>0.20396664412891599</v>
      </c>
      <c r="DP3">
        <v>0.49413333333333298</v>
      </c>
      <c r="DQ3">
        <v>0.33840947546531303</v>
      </c>
      <c r="DR3">
        <v>0.42775119617224899</v>
      </c>
      <c r="DS3">
        <v>0.25694147800085398</v>
      </c>
      <c r="DT3">
        <v>0.38128106018774099</v>
      </c>
      <c r="DU3">
        <v>0.34470377019748699</v>
      </c>
      <c r="DV3">
        <v>0.41182466870540302</v>
      </c>
      <c r="DW3">
        <v>0.24371913248872701</v>
      </c>
      <c r="DX3">
        <v>0.42592146470729902</v>
      </c>
      <c r="DY3">
        <v>0.38835298320828898</v>
      </c>
      <c r="DZ3">
        <v>0.369859578736209</v>
      </c>
      <c r="EA3">
        <v>0.46742887529912303</v>
      </c>
      <c r="EB3">
        <v>0.45700857063865102</v>
      </c>
      <c r="EC3">
        <v>0.19527662366061699</v>
      </c>
      <c r="ED3">
        <v>0.50295420974889204</v>
      </c>
      <c r="EE3">
        <v>0.31865622961513401</v>
      </c>
      <c r="EF3">
        <v>0.40384190770589501</v>
      </c>
      <c r="EG3">
        <v>0.22427745664739901</v>
      </c>
      <c r="EH3">
        <v>0.494971406034313</v>
      </c>
      <c r="EI3">
        <v>0.185734664764622</v>
      </c>
      <c r="EJ3">
        <v>0.45578794781528298</v>
      </c>
      <c r="EK3">
        <v>0.31014010923771101</v>
      </c>
      <c r="EL3">
        <v>0.42425920797562999</v>
      </c>
      <c r="EM3">
        <v>0.54427942794279405</v>
      </c>
      <c r="EN3">
        <v>0.42011834319526598</v>
      </c>
      <c r="EO3">
        <v>0.22218990839028599</v>
      </c>
      <c r="EP3">
        <v>0.43505266000540099</v>
      </c>
      <c r="EQ3" t="s">
        <v>77</v>
      </c>
    </row>
    <row r="4" spans="1:147">
      <c r="A4" t="s">
        <v>79</v>
      </c>
      <c r="B4">
        <v>11</v>
      </c>
      <c r="C4">
        <v>2019116</v>
      </c>
      <c r="D4" t="s">
        <v>76</v>
      </c>
      <c r="E4">
        <v>0.39750559641829197</v>
      </c>
      <c r="F4">
        <v>0.51012280119482201</v>
      </c>
      <c r="G4">
        <v>0.31723891273247501</v>
      </c>
      <c r="H4">
        <v>0.65940525587828502</v>
      </c>
      <c r="I4">
        <v>0.70416666666666705</v>
      </c>
      <c r="J4">
        <v>0.69805365597054203</v>
      </c>
      <c r="K4">
        <v>0.56228571428571394</v>
      </c>
      <c r="L4">
        <v>0.58578947368421097</v>
      </c>
      <c r="M4">
        <v>0.57868401300975703</v>
      </c>
      <c r="N4">
        <v>0.60370931112793302</v>
      </c>
      <c r="O4">
        <v>0.62466843501326297</v>
      </c>
      <c r="P4">
        <v>0.566851265822785</v>
      </c>
      <c r="Q4">
        <v>0.336587872559096</v>
      </c>
      <c r="R4">
        <v>0.64222593742536405</v>
      </c>
      <c r="S4">
        <v>0.23676880222841201</v>
      </c>
      <c r="T4">
        <v>0.58441558441558406</v>
      </c>
      <c r="U4">
        <v>0.37932330827067701</v>
      </c>
      <c r="V4">
        <v>0.53989155693261004</v>
      </c>
      <c r="W4">
        <v>0.525452976704055</v>
      </c>
      <c r="X4">
        <v>0.64791582355321697</v>
      </c>
      <c r="Y4">
        <v>0.55761904761904801</v>
      </c>
      <c r="Z4">
        <v>0.64746881878209805</v>
      </c>
      <c r="AA4">
        <v>0.57991878922111495</v>
      </c>
      <c r="AB4">
        <v>0.63830970252988595</v>
      </c>
      <c r="AC4">
        <v>0.61902113459399299</v>
      </c>
      <c r="AD4">
        <v>0.57023560990158095</v>
      </c>
      <c r="AE4">
        <v>0.44124513618677003</v>
      </c>
      <c r="AF4">
        <v>0.68170964660935995</v>
      </c>
      <c r="AG4">
        <v>0.44190626230799501</v>
      </c>
      <c r="AH4">
        <v>0.72443620636391703</v>
      </c>
      <c r="AI4">
        <v>0.607071911005165</v>
      </c>
      <c r="AJ4">
        <v>0.618347693867207</v>
      </c>
      <c r="AK4">
        <v>0.51925042589437798</v>
      </c>
      <c r="AL4">
        <v>0.37869312055208099</v>
      </c>
      <c r="AM4">
        <v>0.58029830038154695</v>
      </c>
      <c r="AN4">
        <v>0.67394888705688405</v>
      </c>
      <c r="AO4">
        <v>8.9264531435349903E-2</v>
      </c>
      <c r="AP4">
        <v>0.668904593639576</v>
      </c>
      <c r="AQ4">
        <v>0.58042414355628102</v>
      </c>
      <c r="AR4">
        <v>0.60881713753492706</v>
      </c>
      <c r="AS4">
        <v>0.45227400336889401</v>
      </c>
      <c r="AT4">
        <v>0.55947136563876698</v>
      </c>
      <c r="AU4">
        <v>0.45933734939759002</v>
      </c>
      <c r="AV4">
        <v>0.609217343877829</v>
      </c>
      <c r="AW4">
        <v>0.318086592178771</v>
      </c>
      <c r="AX4">
        <v>0.64243288191969605</v>
      </c>
      <c r="AY4">
        <v>0.40620827770360501</v>
      </c>
      <c r="AZ4">
        <v>0.49732083054253201</v>
      </c>
      <c r="BA4">
        <v>0.32305389221556902</v>
      </c>
      <c r="BB4">
        <v>0.132662397072278</v>
      </c>
      <c r="BC4">
        <v>0.72468987595038004</v>
      </c>
      <c r="BD4">
        <v>0.59216965742251204</v>
      </c>
      <c r="BE4">
        <v>0.68329326923076905</v>
      </c>
      <c r="BF4">
        <v>0.54933424376920403</v>
      </c>
      <c r="BG4">
        <v>0.51120283018867896</v>
      </c>
      <c r="BH4">
        <v>0.62182311080989505</v>
      </c>
      <c r="BI4">
        <v>0.227366255144033</v>
      </c>
      <c r="BJ4">
        <v>0.57648139641708795</v>
      </c>
      <c r="BK4">
        <v>0.80515250222090595</v>
      </c>
      <c r="BL4">
        <v>0.58497211623128798</v>
      </c>
      <c r="BM4">
        <v>0.268408551068884</v>
      </c>
      <c r="BN4">
        <v>0.44453828828828801</v>
      </c>
      <c r="BO4">
        <v>0.36707783921735399</v>
      </c>
      <c r="BP4">
        <v>0.55470521541950102</v>
      </c>
      <c r="BQ4">
        <v>0.53045369794903696</v>
      </c>
      <c r="BR4">
        <v>0.60430180949129397</v>
      </c>
      <c r="BS4">
        <v>0.16991391028545499</v>
      </c>
      <c r="BT4">
        <v>0.61357183418512196</v>
      </c>
      <c r="BU4">
        <v>0.26695736434108502</v>
      </c>
      <c r="BV4">
        <v>0.59239130434782605</v>
      </c>
      <c r="BW4">
        <v>0.29290617848970302</v>
      </c>
      <c r="BX4">
        <v>0.61472222222222195</v>
      </c>
      <c r="BY4">
        <v>0.57860021986075505</v>
      </c>
      <c r="BZ4">
        <v>0.64911797133406801</v>
      </c>
      <c r="CA4">
        <v>0.35078725741486599</v>
      </c>
      <c r="CB4">
        <v>0.60859188544152698</v>
      </c>
      <c r="CC4">
        <v>0.31138437128123803</v>
      </c>
      <c r="CD4">
        <v>0.58773584905660403</v>
      </c>
      <c r="CE4">
        <v>0.46791131855309198</v>
      </c>
      <c r="CF4">
        <v>0.52693915466790497</v>
      </c>
      <c r="CG4">
        <v>0.114991482112436</v>
      </c>
      <c r="CH4">
        <v>0.60118726389638399</v>
      </c>
      <c r="CI4">
        <v>0.35313001605136402</v>
      </c>
      <c r="CJ4">
        <v>0.64316109422492396</v>
      </c>
      <c r="CK4">
        <v>0.14541387024608499</v>
      </c>
      <c r="CL4">
        <v>0.64079690752304497</v>
      </c>
      <c r="CM4">
        <v>0.33146461107217901</v>
      </c>
      <c r="CN4">
        <v>0.61008784358175105</v>
      </c>
      <c r="CO4">
        <v>0.20651775906261399</v>
      </c>
      <c r="CP4">
        <v>0.63691874119304803</v>
      </c>
      <c r="CQ4">
        <v>0.18362369337979101</v>
      </c>
      <c r="CR4">
        <v>0.5830078125</v>
      </c>
      <c r="CS4">
        <v>0.23461395001865001</v>
      </c>
      <c r="CT4">
        <v>0.55762081784386597</v>
      </c>
      <c r="CU4">
        <v>0.25622222222222202</v>
      </c>
      <c r="CV4">
        <v>0.53635533921509004</v>
      </c>
      <c r="CW4">
        <v>0.173726009265387</v>
      </c>
      <c r="CX4">
        <v>0.58821932681867495</v>
      </c>
      <c r="CY4">
        <v>0.27380570695735801</v>
      </c>
      <c r="CZ4">
        <v>0.60031347962382497</v>
      </c>
      <c r="DA4">
        <v>0.28305158214130899</v>
      </c>
      <c r="DB4">
        <v>0.61952998379254498</v>
      </c>
      <c r="DC4">
        <v>0.31615925058548</v>
      </c>
      <c r="DD4">
        <v>0.54967449759411302</v>
      </c>
      <c r="DE4">
        <v>0.18343343343343299</v>
      </c>
      <c r="DF4">
        <v>0.56470588235294095</v>
      </c>
      <c r="DG4">
        <v>0.328973444312327</v>
      </c>
      <c r="DH4">
        <v>0.63151551672190398</v>
      </c>
      <c r="DI4">
        <v>0.41230437128980002</v>
      </c>
      <c r="DJ4">
        <v>0.60719424460431604</v>
      </c>
      <c r="DK4">
        <v>0.28205128205128199</v>
      </c>
      <c r="DL4">
        <v>0.65814696485623003</v>
      </c>
      <c r="DM4">
        <v>0.45250613389414601</v>
      </c>
      <c r="DN4">
        <v>0.59092167174093602</v>
      </c>
      <c r="DO4">
        <v>0.31918564527260201</v>
      </c>
      <c r="DP4">
        <v>0.58377535101404099</v>
      </c>
      <c r="DQ4">
        <v>0.36812144212523701</v>
      </c>
      <c r="DR4">
        <v>0.613670886075949</v>
      </c>
      <c r="DS4">
        <v>0.41884974405299602</v>
      </c>
      <c r="DT4">
        <v>0.58547655068078697</v>
      </c>
      <c r="DU4">
        <v>0.36117530538131398</v>
      </c>
      <c r="DV4">
        <v>0.54998258446534298</v>
      </c>
      <c r="DW4">
        <v>0.22812982998454401</v>
      </c>
      <c r="DX4">
        <v>0.55874587458745895</v>
      </c>
      <c r="DY4">
        <v>0.441296649414329</v>
      </c>
      <c r="DZ4">
        <v>0.52017794725135003</v>
      </c>
      <c r="EA4">
        <v>0.68381389252948899</v>
      </c>
      <c r="EB4">
        <v>0.60584250635055004</v>
      </c>
      <c r="EC4">
        <v>0.23490136570561501</v>
      </c>
      <c r="ED4">
        <v>0.57514363471424301</v>
      </c>
      <c r="EE4">
        <v>0.307764705882353</v>
      </c>
      <c r="EF4">
        <v>0.61489790048892701</v>
      </c>
      <c r="EG4">
        <v>0.241272035948842</v>
      </c>
      <c r="EH4">
        <v>0.57531610775151198</v>
      </c>
      <c r="EI4">
        <v>0.22602739726027399</v>
      </c>
      <c r="EJ4">
        <v>0.62253589681187604</v>
      </c>
      <c r="EK4">
        <v>0.49149874055415599</v>
      </c>
      <c r="EL4">
        <v>0.59123536078579497</v>
      </c>
      <c r="EM4">
        <v>0.69233390119250404</v>
      </c>
      <c r="EN4">
        <v>0.64282655246252696</v>
      </c>
      <c r="EO4">
        <v>0.314133129887469</v>
      </c>
      <c r="EP4">
        <v>0.57446808510638303</v>
      </c>
      <c r="EQ4" t="s">
        <v>77</v>
      </c>
    </row>
    <row r="5" spans="1:147">
      <c r="A5" t="s">
        <v>80</v>
      </c>
      <c r="B5">
        <v>11</v>
      </c>
      <c r="C5">
        <v>2019129</v>
      </c>
      <c r="D5" t="s">
        <v>76</v>
      </c>
      <c r="E5">
        <v>0.45748383888612598</v>
      </c>
      <c r="F5">
        <v>0.54461130742049502</v>
      </c>
      <c r="G5">
        <v>0.29218266253870001</v>
      </c>
      <c r="H5">
        <v>0.66252220248667903</v>
      </c>
      <c r="I5">
        <v>0.71930351245872104</v>
      </c>
      <c r="J5">
        <v>0.63472444379816795</v>
      </c>
      <c r="K5">
        <v>0.59857035364935995</v>
      </c>
      <c r="L5">
        <v>0.60303030303030303</v>
      </c>
      <c r="M5">
        <v>0.606173633440514</v>
      </c>
      <c r="N5">
        <v>0.65269214960953503</v>
      </c>
      <c r="O5">
        <v>0.63125561881929904</v>
      </c>
      <c r="P5">
        <v>0.65243902439024404</v>
      </c>
      <c r="Q5">
        <v>0.30978398983481598</v>
      </c>
      <c r="R5">
        <v>0.53565625564181296</v>
      </c>
      <c r="S5">
        <v>0.26842982090795497</v>
      </c>
      <c r="T5">
        <v>0.56716850028951904</v>
      </c>
      <c r="U5">
        <v>0.34946442234123898</v>
      </c>
      <c r="V5">
        <v>0.525858123569794</v>
      </c>
      <c r="W5">
        <v>0.44529616724738702</v>
      </c>
      <c r="X5">
        <v>0.59862330880607595</v>
      </c>
      <c r="Y5">
        <v>0.57193136823581203</v>
      </c>
      <c r="Z5">
        <v>0.58456486042692901</v>
      </c>
      <c r="AA5">
        <v>0.54857464366091502</v>
      </c>
      <c r="AB5">
        <v>0.58412339040611305</v>
      </c>
      <c r="AC5">
        <v>0.47040650406504098</v>
      </c>
      <c r="AD5">
        <v>0.69422734128616503</v>
      </c>
      <c r="AE5">
        <v>0.43109763799418999</v>
      </c>
      <c r="AF5">
        <v>0.62509085622910299</v>
      </c>
      <c r="AG5">
        <v>0.44163984414704399</v>
      </c>
      <c r="AH5">
        <v>0.59040419623573004</v>
      </c>
      <c r="AI5">
        <v>0.61197091180309504</v>
      </c>
      <c r="AJ5">
        <v>0.56234598324297702</v>
      </c>
      <c r="AK5">
        <v>0.53709488481062095</v>
      </c>
      <c r="AL5">
        <v>0.40121802679659002</v>
      </c>
      <c r="AM5">
        <v>0.56530214424951297</v>
      </c>
      <c r="AN5">
        <v>0.61612971151821405</v>
      </c>
      <c r="AO5">
        <v>9.6878800162140302E-2</v>
      </c>
      <c r="AP5">
        <v>0.57317334476108905</v>
      </c>
      <c r="AQ5">
        <v>0.379110251450677</v>
      </c>
      <c r="AR5">
        <v>0.57194870983061596</v>
      </c>
      <c r="AS5">
        <v>0.50326086956521698</v>
      </c>
      <c r="AT5">
        <v>0.56501706484641601</v>
      </c>
      <c r="AU5">
        <v>0.47368421052631599</v>
      </c>
      <c r="AV5">
        <v>0.57737672303538401</v>
      </c>
      <c r="AW5">
        <v>0.42637215528781802</v>
      </c>
      <c r="AX5">
        <v>0.54785819793205304</v>
      </c>
      <c r="AY5">
        <v>0.42741790776960298</v>
      </c>
      <c r="AZ5">
        <v>0.50232165470662704</v>
      </c>
      <c r="BA5">
        <v>0.46683673469387799</v>
      </c>
      <c r="BB5">
        <v>0.27104671496377702</v>
      </c>
      <c r="BC5">
        <v>0.65295169946332698</v>
      </c>
      <c r="BD5">
        <v>0.60652663165791398</v>
      </c>
      <c r="BE5">
        <v>0.472871917263325</v>
      </c>
      <c r="BF5">
        <v>0.59064676616915401</v>
      </c>
      <c r="BG5">
        <v>0.56501182033096897</v>
      </c>
      <c r="BH5">
        <v>0.60427973329198303</v>
      </c>
      <c r="BI5">
        <v>0.28189762796504397</v>
      </c>
      <c r="BJ5">
        <v>0.58744394618834095</v>
      </c>
      <c r="BK5">
        <v>0.72501151543067699</v>
      </c>
      <c r="BL5">
        <v>0.59899609592861103</v>
      </c>
      <c r="BM5">
        <v>0.33911643713110401</v>
      </c>
      <c r="BN5">
        <v>0.49096934548467303</v>
      </c>
      <c r="BO5">
        <v>0.36100795755968201</v>
      </c>
      <c r="BP5">
        <v>0.61266816143497804</v>
      </c>
      <c r="BQ5">
        <v>0.47721518987341799</v>
      </c>
      <c r="BR5">
        <v>0.49673344947735198</v>
      </c>
      <c r="BS5">
        <v>0.207870593915983</v>
      </c>
      <c r="BT5">
        <v>0.55561564809807096</v>
      </c>
      <c r="BU5">
        <v>0.20607734806629799</v>
      </c>
      <c r="BV5">
        <v>0.60401505646173204</v>
      </c>
      <c r="BW5">
        <v>0.31026581118240099</v>
      </c>
      <c r="BX5">
        <v>0.531500392772977</v>
      </c>
      <c r="BY5">
        <v>0.553186022610483</v>
      </c>
      <c r="BZ5">
        <v>0.56738868832731604</v>
      </c>
      <c r="CA5">
        <v>0.30697770437654798</v>
      </c>
      <c r="CB5">
        <v>0.57355996222851702</v>
      </c>
      <c r="CC5">
        <v>0.40676280457483799</v>
      </c>
      <c r="CD5">
        <v>0.56830277942046104</v>
      </c>
      <c r="CE5">
        <v>0.40673036975488203</v>
      </c>
      <c r="CF5">
        <v>0.63461219066600205</v>
      </c>
      <c r="CG5">
        <v>0.25221991309276398</v>
      </c>
      <c r="CH5">
        <v>0.51578251528672903</v>
      </c>
      <c r="CI5">
        <v>0.36581196581196601</v>
      </c>
      <c r="CJ5">
        <v>0.57848168465758298</v>
      </c>
      <c r="CK5">
        <v>0.15225563909774401</v>
      </c>
      <c r="CL5">
        <v>0.58793969849246197</v>
      </c>
      <c r="CM5">
        <v>0.27322963569381897</v>
      </c>
      <c r="CN5">
        <v>0.58739208340120597</v>
      </c>
      <c r="CO5">
        <v>0.22939405344373401</v>
      </c>
      <c r="CP5">
        <v>0.57872340425531899</v>
      </c>
      <c r="CQ5">
        <v>0.230458221024259</v>
      </c>
      <c r="CR5">
        <v>0.53834510595358198</v>
      </c>
      <c r="CS5">
        <v>0.19396338446313699</v>
      </c>
      <c r="CT5">
        <v>0.57891373801916901</v>
      </c>
      <c r="CU5">
        <v>0.38359363596555202</v>
      </c>
      <c r="CV5">
        <v>0.48169107856191701</v>
      </c>
      <c r="CW5">
        <v>0.19943472884649399</v>
      </c>
      <c r="CX5">
        <v>0.560722347629797</v>
      </c>
      <c r="CY5">
        <v>0.30731364275668099</v>
      </c>
      <c r="CZ5">
        <v>0.55442407784566605</v>
      </c>
      <c r="DA5">
        <v>0.30456323337679297</v>
      </c>
      <c r="DB5">
        <v>0.54654581087702103</v>
      </c>
      <c r="DC5">
        <v>0.29702740362285202</v>
      </c>
      <c r="DD5">
        <v>0.56206896551724095</v>
      </c>
      <c r="DE5">
        <v>0.18186528497409299</v>
      </c>
      <c r="DF5">
        <v>0.52981907527362104</v>
      </c>
      <c r="DG5">
        <v>0.326315789473684</v>
      </c>
      <c r="DH5">
        <v>0.56754563894523302</v>
      </c>
      <c r="DI5">
        <v>0.47000983284169101</v>
      </c>
      <c r="DJ5">
        <v>0.55201831044527705</v>
      </c>
      <c r="DK5">
        <v>0.32490842490842498</v>
      </c>
      <c r="DL5">
        <v>0.52297979797979799</v>
      </c>
      <c r="DM5">
        <v>0.47464762950759598</v>
      </c>
      <c r="DN5">
        <v>0.53884842178286496</v>
      </c>
      <c r="DO5">
        <v>0.27546689303904898</v>
      </c>
      <c r="DP5">
        <v>0.59252971137521204</v>
      </c>
      <c r="DQ5">
        <v>0.345081332300542</v>
      </c>
      <c r="DR5">
        <v>0.55112219451371602</v>
      </c>
      <c r="DS5">
        <v>0.38192811555257</v>
      </c>
      <c r="DT5">
        <v>0.49863013698630099</v>
      </c>
      <c r="DU5">
        <v>0.35824345146379</v>
      </c>
      <c r="DV5">
        <v>0.50473385230380796</v>
      </c>
      <c r="DW5">
        <v>0.25185185185185199</v>
      </c>
      <c r="DX5">
        <v>0.53959609711822099</v>
      </c>
      <c r="DY5">
        <v>0.42325864959609799</v>
      </c>
      <c r="DZ5">
        <v>0.49931034482758602</v>
      </c>
      <c r="EA5">
        <v>0.65113827993254603</v>
      </c>
      <c r="EB5">
        <v>0.62804741668530495</v>
      </c>
      <c r="EC5">
        <v>0.27793022344178803</v>
      </c>
      <c r="ED5">
        <v>0.52956247536460399</v>
      </c>
      <c r="EE5">
        <v>0.327880859375</v>
      </c>
      <c r="EF5">
        <v>0.53390901432182003</v>
      </c>
      <c r="EG5">
        <v>0.26128122481869498</v>
      </c>
      <c r="EH5">
        <v>0.55599036724864503</v>
      </c>
      <c r="EI5">
        <v>0.29934810951760099</v>
      </c>
      <c r="EJ5">
        <v>0.60477058141461004</v>
      </c>
      <c r="EK5">
        <v>0.41781450872359999</v>
      </c>
      <c r="EL5">
        <v>0.55977462028417402</v>
      </c>
      <c r="EM5">
        <v>0.68262119967132295</v>
      </c>
      <c r="EN5">
        <v>0.61025254428948394</v>
      </c>
      <c r="EO5">
        <v>0.372631340065812</v>
      </c>
      <c r="EP5">
        <v>0.52480359147025801</v>
      </c>
      <c r="EQ5" t="s">
        <v>77</v>
      </c>
    </row>
    <row r="6" spans="1:147">
      <c r="A6" t="s">
        <v>81</v>
      </c>
      <c r="B6">
        <v>11</v>
      </c>
      <c r="C6">
        <v>2019167</v>
      </c>
      <c r="D6" t="s">
        <v>76</v>
      </c>
      <c r="E6">
        <v>0.320569902048085</v>
      </c>
      <c r="F6">
        <v>0.329787234042553</v>
      </c>
      <c r="G6">
        <v>0.20439427534771201</v>
      </c>
      <c r="H6">
        <v>0.44128708733806898</v>
      </c>
      <c r="I6">
        <v>0.65362225097024595</v>
      </c>
      <c r="J6">
        <v>0.438093887391859</v>
      </c>
      <c r="K6">
        <v>0.44045275590551197</v>
      </c>
      <c r="L6">
        <v>0.45567936138366899</v>
      </c>
      <c r="M6">
        <v>0.34092093831450898</v>
      </c>
      <c r="N6">
        <v>0.40312571822569498</v>
      </c>
      <c r="O6">
        <v>0.39019710448281902</v>
      </c>
      <c r="P6">
        <v>0.42944038929440398</v>
      </c>
      <c r="Q6">
        <v>0.192424242424242</v>
      </c>
      <c r="R6">
        <v>0.35097493036211702</v>
      </c>
      <c r="S6">
        <v>0.18568958063121499</v>
      </c>
      <c r="T6">
        <v>0.38588235294117601</v>
      </c>
      <c r="U6">
        <v>0.189488521949255</v>
      </c>
      <c r="V6">
        <v>0.41639911089157799</v>
      </c>
      <c r="W6">
        <v>0.35873440285204999</v>
      </c>
      <c r="X6">
        <v>0.41414141414141398</v>
      </c>
      <c r="Y6">
        <v>0.43030396070003102</v>
      </c>
      <c r="Z6">
        <v>0.31630434782608702</v>
      </c>
      <c r="AA6">
        <v>0.40336600702792702</v>
      </c>
      <c r="AB6">
        <v>0.38748898678414101</v>
      </c>
      <c r="AC6">
        <v>0.33892398170333299</v>
      </c>
      <c r="AD6">
        <v>0.42426001160766103</v>
      </c>
      <c r="AE6">
        <v>0.29815303430079199</v>
      </c>
      <c r="AF6">
        <v>0.47807088525651398</v>
      </c>
      <c r="AG6">
        <v>0.25562151466090999</v>
      </c>
      <c r="AH6">
        <v>0.51833624384822996</v>
      </c>
      <c r="AI6">
        <v>0.39297124600639</v>
      </c>
      <c r="AJ6">
        <v>0.49616276994467201</v>
      </c>
      <c r="AK6">
        <v>0.40828402366863897</v>
      </c>
      <c r="AL6">
        <v>0.28720042138530399</v>
      </c>
      <c r="AM6">
        <v>0.37986518808436598</v>
      </c>
      <c r="AN6">
        <v>0.43345917885795199</v>
      </c>
      <c r="AO6">
        <v>4.05454545454546E-2</v>
      </c>
      <c r="AP6">
        <v>0.40450928381962897</v>
      </c>
      <c r="AQ6">
        <v>0.10296506904955301</v>
      </c>
      <c r="AR6">
        <v>0.40440088757396397</v>
      </c>
      <c r="AS6">
        <v>0.251189499589828</v>
      </c>
      <c r="AT6">
        <v>0.41532454856027301</v>
      </c>
      <c r="AU6">
        <v>0.34453781512604997</v>
      </c>
      <c r="AV6">
        <v>0.39232</v>
      </c>
      <c r="AW6">
        <v>0.22385022385022399</v>
      </c>
      <c r="AX6">
        <v>0.35191587438778399</v>
      </c>
      <c r="AY6">
        <v>0.25091927858518598</v>
      </c>
      <c r="AZ6">
        <v>0.350209010682768</v>
      </c>
      <c r="BA6">
        <v>0.277057582152548</v>
      </c>
      <c r="BB6">
        <v>0.105718782791186</v>
      </c>
      <c r="BC6">
        <v>0.40024937655860299</v>
      </c>
      <c r="BD6">
        <v>0.39482833550630198</v>
      </c>
      <c r="BE6">
        <v>0.37731196054254001</v>
      </c>
      <c r="BF6">
        <v>0.50383468257349795</v>
      </c>
      <c r="BG6">
        <v>0.38848728246318598</v>
      </c>
      <c r="BH6">
        <v>0.428084648493544</v>
      </c>
      <c r="BI6">
        <v>0.16845972185777999</v>
      </c>
      <c r="BJ6">
        <v>0.38502977034306801</v>
      </c>
      <c r="BK6">
        <v>0.46195368274421</v>
      </c>
      <c r="BL6">
        <v>0.34589414071008501</v>
      </c>
      <c r="BM6">
        <v>0.25052631578947399</v>
      </c>
      <c r="BN6">
        <v>0.47495026225357201</v>
      </c>
      <c r="BO6">
        <v>0.195422987914631</v>
      </c>
      <c r="BP6">
        <v>0.39029304029304002</v>
      </c>
      <c r="BQ6">
        <v>0.297650625236832</v>
      </c>
      <c r="BR6">
        <v>0.44115822130299898</v>
      </c>
      <c r="BS6">
        <v>0.162693156732892</v>
      </c>
      <c r="BT6">
        <v>0.38415003024803401</v>
      </c>
      <c r="BU6">
        <v>9.46502057613169E-2</v>
      </c>
      <c r="BV6">
        <v>0.246995994659546</v>
      </c>
      <c r="BW6">
        <v>0.18896945726214001</v>
      </c>
      <c r="BX6">
        <v>0.41327623126338298</v>
      </c>
      <c r="BY6">
        <v>0.30956471935853402</v>
      </c>
      <c r="BZ6">
        <v>0.32395815469044797</v>
      </c>
      <c r="CA6">
        <v>0.20211974711788799</v>
      </c>
      <c r="CB6">
        <v>0.363931104356636</v>
      </c>
      <c r="CC6">
        <v>0.261220825852783</v>
      </c>
      <c r="CD6">
        <v>0.37645434825478202</v>
      </c>
      <c r="CE6">
        <v>0.28785506598076499</v>
      </c>
      <c r="CF6">
        <v>0.42357360882836298</v>
      </c>
      <c r="CG6">
        <v>0.103903785488959</v>
      </c>
      <c r="CH6">
        <v>0.406989674344718</v>
      </c>
      <c r="CI6">
        <v>0.182924179882685</v>
      </c>
      <c r="CJ6">
        <v>0.38902611150317601</v>
      </c>
      <c r="CK6">
        <v>0.124669312169312</v>
      </c>
      <c r="CL6">
        <v>0.36581412103746402</v>
      </c>
      <c r="CM6">
        <v>0.21286571642910701</v>
      </c>
      <c r="CN6">
        <v>0.37667135819845199</v>
      </c>
      <c r="CO6">
        <v>0.13985023274640801</v>
      </c>
      <c r="CP6">
        <v>0.43909422175950003</v>
      </c>
      <c r="CQ6">
        <v>0.13094417643004799</v>
      </c>
      <c r="CR6">
        <v>0.37486095661846502</v>
      </c>
      <c r="CS6">
        <v>0.104327335047129</v>
      </c>
      <c r="CT6">
        <v>0.38404989975495701</v>
      </c>
      <c r="CU6">
        <v>0.24186922286887999</v>
      </c>
      <c r="CV6">
        <v>0.30949519230769201</v>
      </c>
      <c r="CW6">
        <v>8.1003704951162006E-2</v>
      </c>
      <c r="CX6">
        <v>0.35013102197137702</v>
      </c>
      <c r="CY6">
        <v>0.232712765957447</v>
      </c>
      <c r="CZ6">
        <v>0.36761284318287601</v>
      </c>
      <c r="DA6">
        <v>0.18090839107005399</v>
      </c>
      <c r="DB6">
        <v>0.40718157181571801</v>
      </c>
      <c r="DC6">
        <v>0.192640692640693</v>
      </c>
      <c r="DD6">
        <v>0.39200398142004</v>
      </c>
      <c r="DE6">
        <v>0.108950057689138</v>
      </c>
      <c r="DF6">
        <v>0.41747572815534001</v>
      </c>
      <c r="DG6">
        <v>0.21977528089887599</v>
      </c>
      <c r="DH6">
        <v>0.41217841939663202</v>
      </c>
      <c r="DI6">
        <v>0.38268281740690901</v>
      </c>
      <c r="DJ6">
        <v>0.38235294117647101</v>
      </c>
      <c r="DK6">
        <v>0.17980249673933299</v>
      </c>
      <c r="DL6">
        <v>0.38569989929506499</v>
      </c>
      <c r="DM6">
        <v>0.440847655598198</v>
      </c>
      <c r="DN6">
        <v>0.38270028726460298</v>
      </c>
      <c r="DO6">
        <v>0.183018124507486</v>
      </c>
      <c r="DP6">
        <v>0.34374034003091197</v>
      </c>
      <c r="DQ6">
        <v>0.23156258830178</v>
      </c>
      <c r="DR6">
        <v>0.35835913312693501</v>
      </c>
      <c r="DS6">
        <v>0.25320108205590602</v>
      </c>
      <c r="DT6">
        <v>0.35563650306748501</v>
      </c>
      <c r="DU6">
        <v>0.231878557874763</v>
      </c>
      <c r="DV6">
        <v>0.35398999782561402</v>
      </c>
      <c r="DW6">
        <v>0.190516368545393</v>
      </c>
      <c r="DX6">
        <v>0.37568168046859202</v>
      </c>
      <c r="DY6">
        <v>0.309620808523974</v>
      </c>
      <c r="DZ6">
        <v>0.37051643192488298</v>
      </c>
      <c r="EA6">
        <v>0.42767295597484301</v>
      </c>
      <c r="EB6">
        <v>0.35908034099715802</v>
      </c>
      <c r="EC6">
        <v>0.28094269243811498</v>
      </c>
      <c r="ED6">
        <v>0.37177212694658002</v>
      </c>
      <c r="EE6">
        <v>0.30103724658180098</v>
      </c>
      <c r="EF6">
        <v>0.38864162364251398</v>
      </c>
      <c r="EG6">
        <v>0.13776015857284399</v>
      </c>
      <c r="EH6">
        <v>0.36686494051784502</v>
      </c>
      <c r="EI6">
        <v>0.125621890547264</v>
      </c>
      <c r="EJ6">
        <v>0.47193690388848097</v>
      </c>
      <c r="EK6">
        <v>0.28703392677191802</v>
      </c>
      <c r="EL6">
        <v>0.35826604334891599</v>
      </c>
      <c r="EM6">
        <v>0.54150031519226705</v>
      </c>
      <c r="EN6">
        <v>0.42199374161823899</v>
      </c>
      <c r="EO6">
        <v>0.22655283345706501</v>
      </c>
      <c r="EP6">
        <v>0.39873725109276298</v>
      </c>
      <c r="EQ6" t="s">
        <v>77</v>
      </c>
    </row>
    <row r="7" spans="1:147">
      <c r="A7" t="s">
        <v>82</v>
      </c>
      <c r="B7">
        <v>11</v>
      </c>
      <c r="C7">
        <v>2019436</v>
      </c>
      <c r="D7" t="s">
        <v>83</v>
      </c>
      <c r="E7">
        <v>0.45051800690675903</v>
      </c>
      <c r="F7">
        <v>0.54165507262507695</v>
      </c>
      <c r="G7">
        <v>0.34280541993526797</v>
      </c>
      <c r="H7">
        <v>0.55640545322093904</v>
      </c>
      <c r="I7">
        <v>0.53728555617044804</v>
      </c>
      <c r="J7">
        <v>0.52788940684777397</v>
      </c>
      <c r="K7">
        <v>0.58184541641701604</v>
      </c>
      <c r="L7">
        <v>0.62095052323589095</v>
      </c>
      <c r="M7">
        <v>0.57490022172948996</v>
      </c>
      <c r="N7">
        <v>0.61605984736508701</v>
      </c>
      <c r="O7">
        <v>0.56754255155036804</v>
      </c>
      <c r="P7">
        <v>0.62513211325582696</v>
      </c>
      <c r="Q7">
        <v>0.34876978530010999</v>
      </c>
      <c r="R7">
        <v>0.52247980330172095</v>
      </c>
      <c r="S7">
        <v>0.34641594507352602</v>
      </c>
      <c r="T7">
        <v>0.53373639661426797</v>
      </c>
      <c r="U7">
        <v>0.44342991226280298</v>
      </c>
      <c r="V7">
        <v>0.54895348837209301</v>
      </c>
      <c r="W7">
        <v>0.51951435568756199</v>
      </c>
      <c r="X7">
        <v>0.53364885892116198</v>
      </c>
      <c r="Y7">
        <v>0.57390888818094898</v>
      </c>
      <c r="Z7">
        <v>0.51469053764621897</v>
      </c>
      <c r="AA7">
        <v>0.58802927339257705</v>
      </c>
      <c r="AB7">
        <v>0.52727678571428604</v>
      </c>
      <c r="AC7">
        <v>0.52729647366129695</v>
      </c>
      <c r="AD7">
        <v>0.54143236074270595</v>
      </c>
      <c r="AE7">
        <v>0.44632823096299201</v>
      </c>
      <c r="AF7">
        <v>0.56649839821376602</v>
      </c>
      <c r="AG7">
        <v>0.491455483292218</v>
      </c>
      <c r="AH7">
        <v>0.58242638398115398</v>
      </c>
      <c r="AI7">
        <v>0.51990984222389203</v>
      </c>
      <c r="AJ7">
        <v>0.57937066452196695</v>
      </c>
      <c r="AK7">
        <v>0.51692752227305605</v>
      </c>
      <c r="AL7">
        <v>0.48171303532353899</v>
      </c>
      <c r="AM7">
        <v>0.589396602226128</v>
      </c>
      <c r="AN7">
        <v>0.56047979797979797</v>
      </c>
      <c r="AO7">
        <v>0.201478644752939</v>
      </c>
      <c r="AP7">
        <v>0.54197193044399306</v>
      </c>
      <c r="AQ7">
        <v>0.55610265592360497</v>
      </c>
      <c r="AR7">
        <v>0.52469232783451203</v>
      </c>
      <c r="AS7">
        <v>0.48342228691573702</v>
      </c>
      <c r="AT7">
        <v>0.53928905519176795</v>
      </c>
      <c r="AU7">
        <v>0.42364156339370801</v>
      </c>
      <c r="AV7">
        <v>0.558041308888373</v>
      </c>
      <c r="AW7">
        <v>0.39544177333749603</v>
      </c>
      <c r="AX7">
        <v>0.53997766881887499</v>
      </c>
      <c r="AY7">
        <v>0.502479566535035</v>
      </c>
      <c r="AZ7">
        <v>0.57434925189588004</v>
      </c>
      <c r="BA7">
        <v>0.65844131097560998</v>
      </c>
      <c r="BB7">
        <v>0.32040350666506501</v>
      </c>
      <c r="BC7">
        <v>0.39926326421484198</v>
      </c>
      <c r="BD7">
        <v>0.55436267811828999</v>
      </c>
      <c r="BE7">
        <v>0.51354029062087203</v>
      </c>
      <c r="BF7">
        <v>0.58159278375379897</v>
      </c>
      <c r="BG7">
        <v>0.53376741368867398</v>
      </c>
      <c r="BH7">
        <v>0.55968341838941305</v>
      </c>
      <c r="BI7">
        <v>0.33833229188363501</v>
      </c>
      <c r="BJ7">
        <v>0.53138046200946298</v>
      </c>
      <c r="BK7">
        <v>0.56907881945794603</v>
      </c>
      <c r="BL7">
        <v>0.52883328184532996</v>
      </c>
      <c r="BM7">
        <v>0.40442532267977899</v>
      </c>
      <c r="BN7">
        <v>0.56481254594462105</v>
      </c>
      <c r="BO7">
        <v>0.46894596215715101</v>
      </c>
      <c r="BP7">
        <v>0.53840121550752396</v>
      </c>
      <c r="BQ7">
        <v>0.553910524621822</v>
      </c>
      <c r="BR7">
        <v>0.57902639864373895</v>
      </c>
      <c r="BS7">
        <v>0.29622933884297498</v>
      </c>
      <c r="BT7">
        <v>0.57321465322082699</v>
      </c>
      <c r="BU7">
        <v>0.38371245261009002</v>
      </c>
      <c r="BV7">
        <v>0.55063840337176195</v>
      </c>
      <c r="BW7">
        <v>0.35964737523657703</v>
      </c>
      <c r="BX7">
        <v>0.52663433237988599</v>
      </c>
      <c r="BY7">
        <v>0.54061500615006097</v>
      </c>
      <c r="BZ7">
        <v>0.53707052441229697</v>
      </c>
      <c r="CA7">
        <v>0.40709561034275399</v>
      </c>
      <c r="CB7">
        <v>0.56245716244002697</v>
      </c>
      <c r="CC7">
        <v>0.44586192109777001</v>
      </c>
      <c r="CD7">
        <v>0.53340454457176101</v>
      </c>
      <c r="CE7">
        <v>0.55167806755023496</v>
      </c>
      <c r="CF7">
        <v>0.54855432242990698</v>
      </c>
      <c r="CG7">
        <v>0.37107054589602401</v>
      </c>
      <c r="CH7">
        <v>0.53918981190565995</v>
      </c>
      <c r="CI7">
        <v>0.43786101351753698</v>
      </c>
      <c r="CJ7">
        <v>0.53768993941801602</v>
      </c>
      <c r="CK7">
        <v>0.249820702844848</v>
      </c>
      <c r="CL7">
        <v>0.52339205584178194</v>
      </c>
      <c r="CM7">
        <v>0.40913254557112799</v>
      </c>
      <c r="CN7">
        <v>0.52724464001497995</v>
      </c>
      <c r="CO7">
        <v>0.28772115130710302</v>
      </c>
      <c r="CP7">
        <v>0.55663147868878504</v>
      </c>
      <c r="CQ7">
        <v>0.35203836930455601</v>
      </c>
      <c r="CR7">
        <v>0.59600037119524896</v>
      </c>
      <c r="CS7">
        <v>0.35458167330677298</v>
      </c>
      <c r="CT7">
        <v>0.53143474014290903</v>
      </c>
      <c r="CU7">
        <v>0.402659549993098</v>
      </c>
      <c r="CV7">
        <v>0.56811701341218701</v>
      </c>
      <c r="CW7">
        <v>0.29873139083589201</v>
      </c>
      <c r="CX7">
        <v>0.53317315144938804</v>
      </c>
      <c r="CY7">
        <v>0.40052552552552501</v>
      </c>
      <c r="CZ7">
        <v>0.57114322641287796</v>
      </c>
      <c r="DA7">
        <v>0.42194350973794198</v>
      </c>
      <c r="DB7">
        <v>0.56497424576894795</v>
      </c>
      <c r="DC7">
        <v>0.36994612435082302</v>
      </c>
      <c r="DD7">
        <v>0.56194964653354795</v>
      </c>
      <c r="DE7">
        <v>0.34655681919942699</v>
      </c>
      <c r="DF7">
        <v>0.56020565552699197</v>
      </c>
      <c r="DG7">
        <v>0.47578985871702301</v>
      </c>
      <c r="DH7">
        <v>0.53912213740458004</v>
      </c>
      <c r="DI7">
        <v>0.415847988680008</v>
      </c>
      <c r="DJ7">
        <v>0.54067584480600706</v>
      </c>
      <c r="DK7">
        <v>0.34899393939393902</v>
      </c>
      <c r="DL7">
        <v>0.52937649880095905</v>
      </c>
      <c r="DM7">
        <v>0.48917541490612898</v>
      </c>
      <c r="DN7">
        <v>0.56093438502210302</v>
      </c>
      <c r="DO7">
        <v>0.42095325811650902</v>
      </c>
      <c r="DP7">
        <v>0.53379862995993299</v>
      </c>
      <c r="DQ7">
        <v>0.45282014898900302</v>
      </c>
      <c r="DR7">
        <v>0.533066027910852</v>
      </c>
      <c r="DS7">
        <v>0.44504833822327</v>
      </c>
      <c r="DT7">
        <v>0.55483061480552098</v>
      </c>
      <c r="DU7">
        <v>0.46453933413262</v>
      </c>
      <c r="DV7">
        <v>0.56088239562672304</v>
      </c>
      <c r="DW7">
        <v>0.39098689618490401</v>
      </c>
      <c r="DX7">
        <v>0.53874817463114999</v>
      </c>
      <c r="DY7">
        <v>0.44411452810180302</v>
      </c>
      <c r="DZ7">
        <v>0.51798526738735295</v>
      </c>
      <c r="EA7">
        <v>0.59506470372504805</v>
      </c>
      <c r="EB7">
        <v>0.57428666963887698</v>
      </c>
      <c r="EC7">
        <v>0.38053992261695402</v>
      </c>
      <c r="ED7">
        <v>0.54798915499322198</v>
      </c>
      <c r="EE7">
        <v>0.53005565009428302</v>
      </c>
      <c r="EF7">
        <v>0.55180862437633604</v>
      </c>
      <c r="EG7">
        <v>0.39010091302258498</v>
      </c>
      <c r="EH7">
        <v>0.55604062722737002</v>
      </c>
      <c r="EI7">
        <v>0.61484275334183802</v>
      </c>
      <c r="EJ7">
        <v>0.56534769578247801</v>
      </c>
      <c r="EK7">
        <v>0.46459237374203699</v>
      </c>
      <c r="EL7">
        <v>0.53260101147425098</v>
      </c>
      <c r="EM7">
        <v>0.57656062893736704</v>
      </c>
      <c r="EN7">
        <v>0.51099215217504301</v>
      </c>
      <c r="EO7">
        <v>0.48389474460087001</v>
      </c>
      <c r="EP7">
        <v>0.51419904816693696</v>
      </c>
      <c r="EQ7" t="s">
        <v>77</v>
      </c>
    </row>
    <row r="8" spans="1:147">
      <c r="A8" t="s">
        <v>84</v>
      </c>
      <c r="B8">
        <v>11</v>
      </c>
      <c r="C8">
        <v>2019452</v>
      </c>
      <c r="D8" t="s">
        <v>83</v>
      </c>
      <c r="E8">
        <v>0.38901455325049999</v>
      </c>
      <c r="F8">
        <v>0.44170545579542903</v>
      </c>
      <c r="G8">
        <v>0.33405557903530703</v>
      </c>
      <c r="H8">
        <v>0.443675316666718</v>
      </c>
      <c r="I8">
        <v>0.62666165728035295</v>
      </c>
      <c r="J8">
        <v>0.464864735223878</v>
      </c>
      <c r="K8">
        <v>0.46421659260645398</v>
      </c>
      <c r="L8">
        <v>0.47668983186755198</v>
      </c>
      <c r="M8">
        <v>0.44568403697960501</v>
      </c>
      <c r="N8">
        <v>0.46517003364513299</v>
      </c>
      <c r="O8">
        <v>0.415791757318555</v>
      </c>
      <c r="P8">
        <v>0.43990836212772899</v>
      </c>
      <c r="Q8">
        <v>0.32826247130081199</v>
      </c>
      <c r="R8">
        <v>0.45892177297002001</v>
      </c>
      <c r="S8">
        <v>0.31750017232932098</v>
      </c>
      <c r="T8">
        <v>0.47203894162917698</v>
      </c>
      <c r="U8">
        <v>0.35597527409469198</v>
      </c>
      <c r="V8">
        <v>0.52495242651497198</v>
      </c>
      <c r="W8">
        <v>0.45396561226948301</v>
      </c>
      <c r="X8">
        <v>0.45967647047287902</v>
      </c>
      <c r="Y8">
        <v>0.481724124731084</v>
      </c>
      <c r="Z8">
        <v>0.49177539993695102</v>
      </c>
      <c r="AA8">
        <v>0.48632531448753802</v>
      </c>
      <c r="AB8">
        <v>0.46610249009442101</v>
      </c>
      <c r="AC8">
        <v>0.44714980626269801</v>
      </c>
      <c r="AD8">
        <v>0.455494208963375</v>
      </c>
      <c r="AE8">
        <v>0.37563873075952797</v>
      </c>
      <c r="AF8">
        <v>0.49610074812906402</v>
      </c>
      <c r="AG8">
        <v>0.42306369763623702</v>
      </c>
      <c r="AH8">
        <v>0.48184643715564901</v>
      </c>
      <c r="AI8">
        <v>0.459677745997844</v>
      </c>
      <c r="AJ8">
        <v>0.45857801397890402</v>
      </c>
      <c r="AK8">
        <v>0.43402192922772298</v>
      </c>
      <c r="AL8">
        <v>0.42380265933065597</v>
      </c>
      <c r="AM8">
        <v>0.52166612548048197</v>
      </c>
      <c r="AN8">
        <v>0.44609576002694201</v>
      </c>
      <c r="AO8">
        <v>0.24473888506884101</v>
      </c>
      <c r="AP8">
        <v>0.448602470887843</v>
      </c>
      <c r="AQ8">
        <v>0.48432976645428899</v>
      </c>
      <c r="AR8">
        <v>0.42774178302949301</v>
      </c>
      <c r="AS8">
        <v>0.48948464646798501</v>
      </c>
      <c r="AT8">
        <v>0.48228351023574401</v>
      </c>
      <c r="AU8">
        <v>0.41406258432416099</v>
      </c>
      <c r="AV8">
        <v>0.49752196293704998</v>
      </c>
      <c r="AW8">
        <v>0.399348478033906</v>
      </c>
      <c r="AX8">
        <v>0.42959111706458603</v>
      </c>
      <c r="AY8">
        <v>0.40158164361161303</v>
      </c>
      <c r="AZ8">
        <v>0.44725711794474998</v>
      </c>
      <c r="BA8">
        <v>0.49621308743960402</v>
      </c>
      <c r="BB8">
        <v>0.30528800745720203</v>
      </c>
      <c r="BC8">
        <v>0.45892525552677599</v>
      </c>
      <c r="BD8">
        <v>0.43551025980164698</v>
      </c>
      <c r="BE8">
        <v>0.43930074239598699</v>
      </c>
      <c r="BF8">
        <v>0.42419042753526498</v>
      </c>
      <c r="BG8">
        <v>0.49501388073817698</v>
      </c>
      <c r="BH8">
        <v>0.48113089865689901</v>
      </c>
      <c r="BI8">
        <v>0.32029347218579501</v>
      </c>
      <c r="BJ8">
        <v>0.46548809986712503</v>
      </c>
      <c r="BK8">
        <v>0.50940891600198901</v>
      </c>
      <c r="BL8">
        <v>0.439079573589371</v>
      </c>
      <c r="BM8">
        <v>0.37432357593804899</v>
      </c>
      <c r="BN8">
        <v>0.45307035899676801</v>
      </c>
      <c r="BO8">
        <v>0.359411124113305</v>
      </c>
      <c r="BP8">
        <v>0.41337485477825198</v>
      </c>
      <c r="BQ8">
        <v>0.44107471175879698</v>
      </c>
      <c r="BR8">
        <v>0.45157460558606499</v>
      </c>
      <c r="BS8">
        <v>0.29028288004901798</v>
      </c>
      <c r="BT8">
        <v>0.46731372401562599</v>
      </c>
      <c r="BU8">
        <v>0.31324980299531602</v>
      </c>
      <c r="BV8">
        <v>0.46132579055304601</v>
      </c>
      <c r="BW8">
        <v>0.31938783129502502</v>
      </c>
      <c r="BX8">
        <v>0.46340956601938099</v>
      </c>
      <c r="BY8">
        <v>0.47493143124576198</v>
      </c>
      <c r="BZ8">
        <v>0.41437167394805202</v>
      </c>
      <c r="CA8">
        <v>0.32725704505542602</v>
      </c>
      <c r="CB8">
        <v>0.43747863897803202</v>
      </c>
      <c r="CC8">
        <v>0.38641452740307197</v>
      </c>
      <c r="CD8">
        <v>0.42704633166154499</v>
      </c>
      <c r="CE8">
        <v>0.46117372913582</v>
      </c>
      <c r="CF8">
        <v>0.50597967093460905</v>
      </c>
      <c r="CG8">
        <v>0.322975275040498</v>
      </c>
      <c r="CH8">
        <v>0.45450709778884102</v>
      </c>
      <c r="CI8">
        <v>0.36508471375403401</v>
      </c>
      <c r="CJ8">
        <v>0.45008104223356099</v>
      </c>
      <c r="CK8">
        <v>0.24678256487942299</v>
      </c>
      <c r="CL8">
        <v>0.433190428466462</v>
      </c>
      <c r="CM8">
        <v>0.34589462239218499</v>
      </c>
      <c r="CN8">
        <v>0.43094311179192302</v>
      </c>
      <c r="CO8">
        <v>0.27139356058575997</v>
      </c>
      <c r="CP8">
        <v>0.42991265939980999</v>
      </c>
      <c r="CQ8">
        <v>0.32359512028019</v>
      </c>
      <c r="CR8">
        <v>0.45154991035271502</v>
      </c>
      <c r="CS8">
        <v>0.270312918053768</v>
      </c>
      <c r="CT8">
        <v>0.44290671859833902</v>
      </c>
      <c r="CU8">
        <v>0.34935158143873302</v>
      </c>
      <c r="CV8">
        <v>0.45360865773139802</v>
      </c>
      <c r="CW8">
        <v>0.27387623809869899</v>
      </c>
      <c r="CX8">
        <v>0.439808441475741</v>
      </c>
      <c r="CY8">
        <v>0.35296901625989702</v>
      </c>
      <c r="CZ8">
        <v>0.468497404909475</v>
      </c>
      <c r="DA8">
        <v>0.31400427282482102</v>
      </c>
      <c r="DB8">
        <v>0.44121718343385202</v>
      </c>
      <c r="DC8">
        <v>0.30192889024539898</v>
      </c>
      <c r="DD8">
        <v>0.44051745498796302</v>
      </c>
      <c r="DE8">
        <v>0.295821765596052</v>
      </c>
      <c r="DF8">
        <v>0.43042639493169998</v>
      </c>
      <c r="DG8">
        <v>0.42263375086127403</v>
      </c>
      <c r="DH8">
        <v>0.43130177544382198</v>
      </c>
      <c r="DI8">
        <v>0.36232468663338302</v>
      </c>
      <c r="DJ8">
        <v>0.43335361507942899</v>
      </c>
      <c r="DK8">
        <v>0.31906734846736101</v>
      </c>
      <c r="DL8">
        <v>0.41295933450676497</v>
      </c>
      <c r="DM8">
        <v>0.40538991242320999</v>
      </c>
      <c r="DN8">
        <v>0.39150422999231199</v>
      </c>
      <c r="DO8">
        <v>0.370185789623176</v>
      </c>
      <c r="DP8">
        <v>0.43096864069898799</v>
      </c>
      <c r="DQ8">
        <v>0.40788494955635102</v>
      </c>
      <c r="DR8">
        <v>0.44085385371212799</v>
      </c>
      <c r="DS8">
        <v>0.36422882260654899</v>
      </c>
      <c r="DT8">
        <v>0.44007372641537301</v>
      </c>
      <c r="DU8">
        <v>0.371529456603511</v>
      </c>
      <c r="DV8">
        <v>0.42178942583946899</v>
      </c>
      <c r="DW8">
        <v>0.31511977167391603</v>
      </c>
      <c r="DX8">
        <v>0.41189078015703201</v>
      </c>
      <c r="DY8">
        <v>0.37147216224414498</v>
      </c>
      <c r="DZ8">
        <v>0.418056617684325</v>
      </c>
      <c r="EA8">
        <v>0.487226506507973</v>
      </c>
      <c r="EB8">
        <v>0.45812127526702101</v>
      </c>
      <c r="EC8">
        <v>0.334597640762611</v>
      </c>
      <c r="ED8">
        <v>0.43894120686287602</v>
      </c>
      <c r="EE8">
        <v>0.34902287299576501</v>
      </c>
      <c r="EF8">
        <v>0.43356895423314701</v>
      </c>
      <c r="EG8">
        <v>0.33921322904840401</v>
      </c>
      <c r="EH8">
        <v>0.41117576737341999</v>
      </c>
      <c r="EI8">
        <v>0.40514554026914001</v>
      </c>
      <c r="EJ8">
        <v>0.43878939028214098</v>
      </c>
      <c r="EK8">
        <v>0.38010078732143998</v>
      </c>
      <c r="EL8">
        <v>0.38729689970074199</v>
      </c>
      <c r="EM8">
        <v>0.50494351858590003</v>
      </c>
      <c r="EN8">
        <v>0.42193759191865698</v>
      </c>
      <c r="EO8">
        <v>0.40275438322183499</v>
      </c>
      <c r="EP8">
        <v>0.44278530820532802</v>
      </c>
      <c r="EQ8" t="s">
        <v>77</v>
      </c>
    </row>
    <row r="9" spans="1:147">
      <c r="A9" t="s">
        <v>85</v>
      </c>
      <c r="B9">
        <v>11</v>
      </c>
      <c r="C9">
        <v>2019568</v>
      </c>
      <c r="D9" t="s">
        <v>86</v>
      </c>
      <c r="E9">
        <v>0.47918237332435198</v>
      </c>
      <c r="F9">
        <v>0.5096685917032</v>
      </c>
      <c r="G9">
        <v>0.41388147964274102</v>
      </c>
      <c r="H9">
        <v>0.50943119445127605</v>
      </c>
      <c r="I9">
        <v>0.61983641613006102</v>
      </c>
      <c r="J9">
        <v>0.57143780083346596</v>
      </c>
      <c r="K9">
        <v>0.473790277437318</v>
      </c>
      <c r="L9">
        <v>0.56077699828699801</v>
      </c>
      <c r="M9">
        <v>0.51128950404944395</v>
      </c>
      <c r="N9">
        <v>0.60765476828940701</v>
      </c>
      <c r="O9">
        <v>0.49688205103288202</v>
      </c>
      <c r="P9">
        <v>0.60776194092232605</v>
      </c>
      <c r="Q9">
        <v>0.42208127765201697</v>
      </c>
      <c r="R9">
        <v>0.53901874604258004</v>
      </c>
      <c r="S9">
        <v>0.41316260976588798</v>
      </c>
      <c r="T9">
        <v>0.57234063554278403</v>
      </c>
      <c r="U9">
        <v>0.43638394496942301</v>
      </c>
      <c r="V9">
        <v>0.58462791528613101</v>
      </c>
      <c r="W9">
        <v>0.51286344949704299</v>
      </c>
      <c r="X9">
        <v>0.56205710048479296</v>
      </c>
      <c r="Y9">
        <v>0.42231924835842199</v>
      </c>
      <c r="Z9">
        <v>0.54191774494173395</v>
      </c>
      <c r="AA9">
        <v>0.51314419781382103</v>
      </c>
      <c r="AB9">
        <v>0.52937591091693204</v>
      </c>
      <c r="AC9">
        <v>0.54895949467476002</v>
      </c>
      <c r="AD9">
        <v>0.53218056209499398</v>
      </c>
      <c r="AE9">
        <v>0.46494342188996601</v>
      </c>
      <c r="AF9">
        <v>0.61015274509039796</v>
      </c>
      <c r="AG9">
        <v>0.40679975209027502</v>
      </c>
      <c r="AH9">
        <v>0.55833027482545305</v>
      </c>
      <c r="AI9">
        <v>0.55686087196249301</v>
      </c>
      <c r="AJ9">
        <v>0.53843396588974102</v>
      </c>
      <c r="AK9">
        <v>0.51118553556035695</v>
      </c>
      <c r="AL9">
        <v>0.501634707944421</v>
      </c>
      <c r="AM9">
        <v>0.53831742488670498</v>
      </c>
      <c r="AN9">
        <v>0.57559591945650002</v>
      </c>
      <c r="AO9">
        <v>0.281754668990294</v>
      </c>
      <c r="AP9">
        <v>0.56526694590041604</v>
      </c>
      <c r="AQ9">
        <v>0.51959602625952295</v>
      </c>
      <c r="AR9">
        <v>0.52655282268063797</v>
      </c>
      <c r="AS9">
        <v>0.55485458241982899</v>
      </c>
      <c r="AT9">
        <v>0.53198078113168801</v>
      </c>
      <c r="AU9">
        <v>0.52169911052204199</v>
      </c>
      <c r="AV9">
        <v>0.56591433719731099</v>
      </c>
      <c r="AW9">
        <v>0.42777937609530498</v>
      </c>
      <c r="AX9">
        <v>0.53891070030222699</v>
      </c>
      <c r="AY9">
        <v>0.50032902785526101</v>
      </c>
      <c r="AZ9">
        <v>0.565839907298477</v>
      </c>
      <c r="BA9">
        <v>0.51795874791469598</v>
      </c>
      <c r="BB9">
        <v>0.35102473586049798</v>
      </c>
      <c r="BC9">
        <v>0.66243775426110496</v>
      </c>
      <c r="BD9">
        <v>0.53274023066321197</v>
      </c>
      <c r="BE9">
        <v>0.52656176892763296</v>
      </c>
      <c r="BF9">
        <v>0.538727632420818</v>
      </c>
      <c r="BG9">
        <v>0.504188643754236</v>
      </c>
      <c r="BH9">
        <v>0.64024951889777304</v>
      </c>
      <c r="BI9">
        <v>0.39341716881283001</v>
      </c>
      <c r="BJ9">
        <v>0.50697301901390901</v>
      </c>
      <c r="BK9">
        <v>0.57206705129062096</v>
      </c>
      <c r="BL9">
        <v>0.53786445903500402</v>
      </c>
      <c r="BM9">
        <v>0.46241627211363701</v>
      </c>
      <c r="BN9">
        <v>0.54017309331333696</v>
      </c>
      <c r="BO9">
        <v>0.48986488728516397</v>
      </c>
      <c r="BP9">
        <v>0.52067084778834705</v>
      </c>
      <c r="BQ9">
        <v>0.52793457787301901</v>
      </c>
      <c r="BR9">
        <v>0.53513976102558503</v>
      </c>
      <c r="BS9">
        <v>0.39249201076379697</v>
      </c>
      <c r="BT9">
        <v>0.574834125035804</v>
      </c>
      <c r="BU9">
        <v>0.23475455634719899</v>
      </c>
      <c r="BV9">
        <v>0.54888617903377601</v>
      </c>
      <c r="BW9">
        <v>0.49214699141221901</v>
      </c>
      <c r="BX9">
        <v>0.52483590297039195</v>
      </c>
      <c r="BY9">
        <v>0.58939126666514596</v>
      </c>
      <c r="BZ9">
        <v>0.53074781475148203</v>
      </c>
      <c r="CA9">
        <v>0.447831628323276</v>
      </c>
      <c r="CB9">
        <v>0.53562114017839602</v>
      </c>
      <c r="CC9">
        <v>0.56681866168136796</v>
      </c>
      <c r="CD9">
        <v>0.54328864744894301</v>
      </c>
      <c r="CE9">
        <v>0.53229217991675204</v>
      </c>
      <c r="CF9">
        <v>0.50947487009207004</v>
      </c>
      <c r="CG9">
        <v>0.40558149534827398</v>
      </c>
      <c r="CH9">
        <v>0.55438482774362996</v>
      </c>
      <c r="CI9">
        <v>0.51148501423704695</v>
      </c>
      <c r="CJ9">
        <v>0.55526033053905199</v>
      </c>
      <c r="CK9">
        <v>0.57563223672136499</v>
      </c>
      <c r="CL9">
        <v>0.54428090835000598</v>
      </c>
      <c r="CM9">
        <v>0.46075938773914898</v>
      </c>
      <c r="CN9">
        <v>0.56180268948425405</v>
      </c>
      <c r="CO9">
        <v>0.419277459192615</v>
      </c>
      <c r="CP9">
        <v>0.55411406053442303</v>
      </c>
      <c r="CQ9">
        <v>0.38643323629906501</v>
      </c>
      <c r="CR9">
        <v>0.54348570524494799</v>
      </c>
      <c r="CS9">
        <v>0.342930223501409</v>
      </c>
      <c r="CT9">
        <v>0.53961821656738695</v>
      </c>
      <c r="CU9">
        <v>0.43878075777172698</v>
      </c>
      <c r="CV9">
        <v>0.51461441064063895</v>
      </c>
      <c r="CW9">
        <v>0.38049287100748402</v>
      </c>
      <c r="CX9">
        <v>0.534776448048363</v>
      </c>
      <c r="CY9">
        <v>0.54578703978311904</v>
      </c>
      <c r="CZ9">
        <v>0.53059112606209602</v>
      </c>
      <c r="DA9">
        <v>0.42505124484828299</v>
      </c>
      <c r="DB9">
        <v>0.52978168313158902</v>
      </c>
      <c r="DC9">
        <v>0.40028252058835101</v>
      </c>
      <c r="DD9">
        <v>0.53739968180440001</v>
      </c>
      <c r="DE9">
        <v>0.34354471026893302</v>
      </c>
      <c r="DF9">
        <v>0.54258994745612799</v>
      </c>
      <c r="DG9">
        <v>0.44952818307136899</v>
      </c>
      <c r="DH9">
        <v>0.50020147013735305</v>
      </c>
      <c r="DI9">
        <v>0.45581750111107</v>
      </c>
      <c r="DJ9">
        <v>0.52395690819774499</v>
      </c>
      <c r="DK9">
        <v>0.47120446325162002</v>
      </c>
      <c r="DL9">
        <v>0.50284172897991197</v>
      </c>
      <c r="DM9">
        <v>0.46513657188824997</v>
      </c>
      <c r="DN9">
        <v>0.50786309288641796</v>
      </c>
      <c r="DO9">
        <v>0.60663566046213802</v>
      </c>
      <c r="DP9">
        <v>0.538622655163155</v>
      </c>
      <c r="DQ9">
        <v>0.46171920467905803</v>
      </c>
      <c r="DR9">
        <v>0.49170367530773101</v>
      </c>
      <c r="DS9">
        <v>0.46979235016535598</v>
      </c>
      <c r="DT9">
        <v>0.54503220135228803</v>
      </c>
      <c r="DU9">
        <v>0.46536434815466499</v>
      </c>
      <c r="DV9">
        <v>0.499466916726449</v>
      </c>
      <c r="DW9">
        <v>0.47555485888898602</v>
      </c>
      <c r="DX9">
        <v>0.51771437281117105</v>
      </c>
      <c r="DY9">
        <v>0.526434349770732</v>
      </c>
      <c r="DZ9">
        <v>0.54583011064611997</v>
      </c>
      <c r="EA9">
        <v>0.62652776403217003</v>
      </c>
      <c r="EB9">
        <v>0.52866268682634998</v>
      </c>
      <c r="EC9">
        <v>0.41723185561381199</v>
      </c>
      <c r="ED9">
        <v>0.54061366303164804</v>
      </c>
      <c r="EE9">
        <v>0.49762585267808301</v>
      </c>
      <c r="EF9">
        <v>0.51575359862069203</v>
      </c>
      <c r="EG9">
        <v>0.52124396348235202</v>
      </c>
      <c r="EH9">
        <v>0.50924752917242</v>
      </c>
      <c r="EI9">
        <v>0.62731254943590098</v>
      </c>
      <c r="EJ9">
        <v>0.51767273063415598</v>
      </c>
      <c r="EK9">
        <v>0.47710867277296898</v>
      </c>
      <c r="EL9">
        <v>0.52424319594496205</v>
      </c>
      <c r="EM9">
        <v>0.67221696857983004</v>
      </c>
      <c r="EN9">
        <v>0.521576108516003</v>
      </c>
      <c r="EO9">
        <v>0.411725969674756</v>
      </c>
      <c r="EP9">
        <v>0.51296424706385801</v>
      </c>
      <c r="EQ9" t="s">
        <v>77</v>
      </c>
    </row>
    <row r="10" spans="1:147">
      <c r="A10" t="s">
        <v>87</v>
      </c>
      <c r="B10">
        <v>11</v>
      </c>
      <c r="C10">
        <v>2019587</v>
      </c>
      <c r="D10" t="s">
        <v>86</v>
      </c>
      <c r="E10">
        <v>0.42216312056737598</v>
      </c>
      <c r="F10">
        <v>0.51202066362010701</v>
      </c>
      <c r="G10">
        <v>0.35559232940718399</v>
      </c>
      <c r="H10">
        <v>0.52183964990504506</v>
      </c>
      <c r="I10">
        <v>0.67977031802120103</v>
      </c>
      <c r="J10">
        <v>0.53942335981170897</v>
      </c>
      <c r="K10">
        <v>0.40410494723593798</v>
      </c>
      <c r="L10">
        <v>0.518759728024904</v>
      </c>
      <c r="M10">
        <v>0.51519337016574596</v>
      </c>
      <c r="N10">
        <v>0.64065233338976402</v>
      </c>
      <c r="O10">
        <v>0.51271948608136997</v>
      </c>
      <c r="P10">
        <v>0.67250870688686704</v>
      </c>
      <c r="Q10">
        <v>0.35510395865147398</v>
      </c>
      <c r="R10">
        <v>0.57259480337078605</v>
      </c>
      <c r="S10">
        <v>0.293017820625183</v>
      </c>
      <c r="T10">
        <v>0.51697431263714999</v>
      </c>
      <c r="U10">
        <v>0.46965722280517702</v>
      </c>
      <c r="V10">
        <v>0.54328502415458901</v>
      </c>
      <c r="W10">
        <v>0.54460093896713602</v>
      </c>
      <c r="X10">
        <v>0.52855215827338098</v>
      </c>
      <c r="Y10">
        <v>0.55750667488190597</v>
      </c>
      <c r="Z10">
        <v>0.53679332715477301</v>
      </c>
      <c r="AA10">
        <v>0.394666666666667</v>
      </c>
      <c r="AB10">
        <v>0.430547713156409</v>
      </c>
      <c r="AC10">
        <v>0.56504326682400097</v>
      </c>
      <c r="AD10">
        <v>0.52655465430668202</v>
      </c>
      <c r="AE10">
        <v>0.448963432191189</v>
      </c>
      <c r="AF10">
        <v>0.576619895948289</v>
      </c>
      <c r="AG10">
        <v>0.44778082191780799</v>
      </c>
      <c r="AH10">
        <v>0.55991765916776903</v>
      </c>
      <c r="AI10">
        <v>0.57888772663877297</v>
      </c>
      <c r="AJ10">
        <v>0.58206037790487197</v>
      </c>
      <c r="AK10">
        <v>0.50603019313485698</v>
      </c>
      <c r="AL10">
        <v>0.46142979977889698</v>
      </c>
      <c r="AM10">
        <v>0.58296019900497498</v>
      </c>
      <c r="AN10">
        <v>0.51889315195907404</v>
      </c>
      <c r="AO10">
        <v>0.16987951807228899</v>
      </c>
      <c r="AP10">
        <v>0.56613465419189102</v>
      </c>
      <c r="AQ10">
        <v>0.37473914339660103</v>
      </c>
      <c r="AR10">
        <v>0.49152253557127001</v>
      </c>
      <c r="AS10">
        <v>0.64153788164342296</v>
      </c>
      <c r="AT10">
        <v>0.49807214463199401</v>
      </c>
      <c r="AU10">
        <v>0.58975563909774398</v>
      </c>
      <c r="AV10">
        <v>0.62789942173997804</v>
      </c>
      <c r="AW10">
        <v>0.38964909903807099</v>
      </c>
      <c r="AX10">
        <v>0.52043617508006701</v>
      </c>
      <c r="AY10">
        <v>0.48067226890756298</v>
      </c>
      <c r="AZ10">
        <v>0.53665716999050295</v>
      </c>
      <c r="BA10">
        <v>0.35927263003075299</v>
      </c>
      <c r="BB10">
        <v>0.250346076030242</v>
      </c>
      <c r="BC10">
        <v>0.65718761296541806</v>
      </c>
      <c r="BD10">
        <v>0.53815004262574595</v>
      </c>
      <c r="BE10">
        <v>0.53217184715897803</v>
      </c>
      <c r="BF10">
        <v>0.67954345917471504</v>
      </c>
      <c r="BG10">
        <v>0.62959757680657702</v>
      </c>
      <c r="BH10">
        <v>0.64440583738707402</v>
      </c>
      <c r="BI10">
        <v>0.345040524893863</v>
      </c>
      <c r="BJ10">
        <v>0.56097560975609795</v>
      </c>
      <c r="BK10">
        <v>0.67407264296754299</v>
      </c>
      <c r="BL10">
        <v>0.56617231638418097</v>
      </c>
      <c r="BM10">
        <v>0.45001956947162403</v>
      </c>
      <c r="BN10">
        <v>0.52368297639518502</v>
      </c>
      <c r="BO10">
        <v>0.52407099987230199</v>
      </c>
      <c r="BP10">
        <v>0.53983176645225095</v>
      </c>
      <c r="BQ10">
        <v>0.59426813714457205</v>
      </c>
      <c r="BR10">
        <v>0.55307745504840899</v>
      </c>
      <c r="BS10">
        <v>0.346699507389162</v>
      </c>
      <c r="BT10">
        <v>0.60319987867758595</v>
      </c>
      <c r="BU10">
        <v>0.40223840345199602</v>
      </c>
      <c r="BV10">
        <v>0.57365280626515003</v>
      </c>
      <c r="BW10">
        <v>0.497520178936108</v>
      </c>
      <c r="BX10">
        <v>0.54373915558126096</v>
      </c>
      <c r="BY10">
        <v>0.59134434847915895</v>
      </c>
      <c r="BZ10">
        <v>0.56199015708218203</v>
      </c>
      <c r="CA10">
        <v>0.39583688790308802</v>
      </c>
      <c r="CB10">
        <v>0.55449178235200303</v>
      </c>
      <c r="CC10">
        <v>0.55312208760484605</v>
      </c>
      <c r="CD10">
        <v>0.59521287862740901</v>
      </c>
      <c r="CE10">
        <v>0.54877928239596696</v>
      </c>
      <c r="CF10">
        <v>0.59991466363248502</v>
      </c>
      <c r="CG10">
        <v>0.361827079934747</v>
      </c>
      <c r="CH10">
        <v>0.54884196682983799</v>
      </c>
      <c r="CI10">
        <v>0.43630152082874102</v>
      </c>
      <c r="CJ10">
        <v>0.55849475211195498</v>
      </c>
      <c r="CK10">
        <v>0.65586297760210799</v>
      </c>
      <c r="CL10">
        <v>0.50638491942839803</v>
      </c>
      <c r="CM10">
        <v>0.39932799172912897</v>
      </c>
      <c r="CN10">
        <v>0.53637173396674598</v>
      </c>
      <c r="CO10">
        <v>0.28191853081957602</v>
      </c>
      <c r="CP10">
        <v>0.547082839457395</v>
      </c>
      <c r="CQ10">
        <v>0.30498630136986299</v>
      </c>
      <c r="CR10">
        <v>0.53561052218296001</v>
      </c>
      <c r="CS10">
        <v>0.36144278606965202</v>
      </c>
      <c r="CT10">
        <v>0.54273185295764104</v>
      </c>
      <c r="CU10">
        <v>0.32390092879256999</v>
      </c>
      <c r="CV10">
        <v>0.39958438474098301</v>
      </c>
      <c r="CW10">
        <v>0.28499567712017598</v>
      </c>
      <c r="CX10">
        <v>0.47023635833090199</v>
      </c>
      <c r="CY10">
        <v>0.310598626104024</v>
      </c>
      <c r="CZ10">
        <v>0.39374071160066398</v>
      </c>
      <c r="DA10">
        <v>0.39473386823369899</v>
      </c>
      <c r="DB10">
        <v>0.60337296772628002</v>
      </c>
      <c r="DC10">
        <v>0.412546271813855</v>
      </c>
      <c r="DD10">
        <v>0.63530889300879101</v>
      </c>
      <c r="DE10">
        <v>0.34461009174311902</v>
      </c>
      <c r="DF10">
        <v>0.57544663307375199</v>
      </c>
      <c r="DG10">
        <v>0.48854157520414399</v>
      </c>
      <c r="DH10">
        <v>0.54460761092689103</v>
      </c>
      <c r="DI10">
        <v>0.49502281211115701</v>
      </c>
      <c r="DJ10">
        <v>0.55295147330545602</v>
      </c>
      <c r="DK10">
        <v>0.62964502452406701</v>
      </c>
      <c r="DL10">
        <v>0.54163515670952</v>
      </c>
      <c r="DM10">
        <v>0.50387657608269998</v>
      </c>
      <c r="DN10">
        <v>0.540910990388633</v>
      </c>
      <c r="DO10">
        <v>0.57173863376742096</v>
      </c>
      <c r="DP10">
        <v>0.59027254931486195</v>
      </c>
      <c r="DQ10">
        <v>0.39849007057278801</v>
      </c>
      <c r="DR10">
        <v>0.40187585021837202</v>
      </c>
      <c r="DS10">
        <v>0.46868409953606099</v>
      </c>
      <c r="DT10">
        <v>0.53701283726650795</v>
      </c>
      <c r="DU10">
        <v>0.40992592592592603</v>
      </c>
      <c r="DV10">
        <v>0.42229031568445802</v>
      </c>
      <c r="DW10">
        <v>0.41952522992791402</v>
      </c>
      <c r="DX10">
        <v>0.52384406165004505</v>
      </c>
      <c r="DY10">
        <v>0.49522944116310802</v>
      </c>
      <c r="DZ10">
        <v>0.58634574906195702</v>
      </c>
      <c r="EA10">
        <v>0.69706709521896304</v>
      </c>
      <c r="EB10">
        <v>0.596760943551226</v>
      </c>
      <c r="EC10">
        <v>0.290885138949878</v>
      </c>
      <c r="ED10">
        <v>0.420396639581325</v>
      </c>
      <c r="EE10">
        <v>0.41836581709145398</v>
      </c>
      <c r="EF10">
        <v>0.39638508849002102</v>
      </c>
      <c r="EG10">
        <v>0.49230195017262302</v>
      </c>
      <c r="EH10">
        <v>0.561474435196195</v>
      </c>
      <c r="EI10">
        <v>0.51928783382789301</v>
      </c>
      <c r="EJ10">
        <v>0.43558499940849399</v>
      </c>
      <c r="EK10">
        <v>0.50228651423238502</v>
      </c>
      <c r="EL10">
        <v>0.56587648794384005</v>
      </c>
      <c r="EM10">
        <v>0.59354838709677404</v>
      </c>
      <c r="EN10">
        <v>0.52591644574458396</v>
      </c>
      <c r="EO10">
        <v>0.43202350348879898</v>
      </c>
      <c r="EP10">
        <v>0.49215328467153302</v>
      </c>
      <c r="EQ10" t="s">
        <v>77</v>
      </c>
    </row>
    <row r="11" spans="1:147">
      <c r="A11" t="s">
        <v>88</v>
      </c>
      <c r="B11">
        <v>11</v>
      </c>
      <c r="C11">
        <v>2019606</v>
      </c>
      <c r="D11" t="s">
        <v>86</v>
      </c>
      <c r="E11">
        <v>0.50757533404148303</v>
      </c>
      <c r="F11">
        <v>0.581769611675788</v>
      </c>
      <c r="G11">
        <v>0.44577637574482998</v>
      </c>
      <c r="H11">
        <v>0.62715976331360901</v>
      </c>
      <c r="I11">
        <v>0.68419682374381696</v>
      </c>
      <c r="J11">
        <v>0.61593037555576602</v>
      </c>
      <c r="K11">
        <v>0.51427438540840598</v>
      </c>
      <c r="L11">
        <v>0.55193051805250104</v>
      </c>
      <c r="M11">
        <v>0.56908317673820596</v>
      </c>
      <c r="N11">
        <v>0.68353849682697398</v>
      </c>
      <c r="O11">
        <v>0.58100166091733696</v>
      </c>
      <c r="P11">
        <v>0.69065069385021804</v>
      </c>
      <c r="Q11">
        <v>0.44591611479028698</v>
      </c>
      <c r="R11">
        <v>0.58629457758565895</v>
      </c>
      <c r="S11">
        <v>0.38042856234501199</v>
      </c>
      <c r="T11">
        <v>0.59552420759317304</v>
      </c>
      <c r="U11">
        <v>0.52709757613424502</v>
      </c>
      <c r="V11">
        <v>0.59320237422272504</v>
      </c>
      <c r="W11">
        <v>0.61841064839219795</v>
      </c>
      <c r="X11">
        <v>0.58440575321725996</v>
      </c>
      <c r="Y11">
        <v>0.64458698782563195</v>
      </c>
      <c r="Z11">
        <v>0.58160165269170006</v>
      </c>
      <c r="AA11">
        <v>0.516832200731835</v>
      </c>
      <c r="AB11">
        <v>0.489921476564397</v>
      </c>
      <c r="AC11">
        <v>0.58896294052307396</v>
      </c>
      <c r="AD11">
        <v>0.63452900201809803</v>
      </c>
      <c r="AE11">
        <v>0.51031117174791396</v>
      </c>
      <c r="AF11">
        <v>0.64060470673801195</v>
      </c>
      <c r="AG11">
        <v>0.63088724688363695</v>
      </c>
      <c r="AH11">
        <v>0.60736068393890397</v>
      </c>
      <c r="AI11">
        <v>0.59534856055198704</v>
      </c>
      <c r="AJ11">
        <v>0.61569073337123403</v>
      </c>
      <c r="AK11">
        <v>0.57452662243081398</v>
      </c>
      <c r="AL11">
        <v>0.53881528024404701</v>
      </c>
      <c r="AM11">
        <v>0.68070836473247898</v>
      </c>
      <c r="AN11">
        <v>0.59514170040485803</v>
      </c>
      <c r="AO11">
        <v>0.245238814993954</v>
      </c>
      <c r="AP11">
        <v>0.61285200084691904</v>
      </c>
      <c r="AQ11">
        <v>0.509605185621685</v>
      </c>
      <c r="AR11">
        <v>0.52569357809065498</v>
      </c>
      <c r="AS11">
        <v>0.66346547988522597</v>
      </c>
      <c r="AT11">
        <v>0.57584801698903798</v>
      </c>
      <c r="AU11">
        <v>0.64172026245696101</v>
      </c>
      <c r="AV11">
        <v>0.66000472478147898</v>
      </c>
      <c r="AW11">
        <v>0.53606825820908399</v>
      </c>
      <c r="AX11">
        <v>0.55496856674943196</v>
      </c>
      <c r="AY11">
        <v>0.54546898998993698</v>
      </c>
      <c r="AZ11">
        <v>0.57607667570464705</v>
      </c>
      <c r="BA11">
        <v>0.62888534134660501</v>
      </c>
      <c r="BB11">
        <v>0.34512931702028798</v>
      </c>
      <c r="BC11">
        <v>0.72851398110913701</v>
      </c>
      <c r="BD11">
        <v>0.59105113636363604</v>
      </c>
      <c r="BE11">
        <v>0.5060663507109</v>
      </c>
      <c r="BF11">
        <v>0.64388830848133705</v>
      </c>
      <c r="BG11">
        <v>0.67421991084695398</v>
      </c>
      <c r="BH11">
        <v>0.67519307173786902</v>
      </c>
      <c r="BI11">
        <v>0.43548237045306498</v>
      </c>
      <c r="BJ11">
        <v>0.58749905180914797</v>
      </c>
      <c r="BK11">
        <v>0.72027290448343095</v>
      </c>
      <c r="BL11">
        <v>0.61400330367133804</v>
      </c>
      <c r="BM11">
        <v>0.53132791327913298</v>
      </c>
      <c r="BN11">
        <v>0.57916570638395903</v>
      </c>
      <c r="BO11">
        <v>0.62969347223263095</v>
      </c>
      <c r="BP11">
        <v>0.59734981348477301</v>
      </c>
      <c r="BQ11">
        <v>0.61182251340083404</v>
      </c>
      <c r="BR11">
        <v>0.60486577181208101</v>
      </c>
      <c r="BS11">
        <v>0.44721474968834102</v>
      </c>
      <c r="BT11">
        <v>0.62836886826878002</v>
      </c>
      <c r="BU11">
        <v>0.62662976629766298</v>
      </c>
      <c r="BV11">
        <v>0.60253552521593801</v>
      </c>
      <c r="BW11">
        <v>0.55492606651181198</v>
      </c>
      <c r="BX11">
        <v>0.61363527781759097</v>
      </c>
      <c r="BY11">
        <v>0.61908460471567295</v>
      </c>
      <c r="BZ11">
        <v>0.60513084955523999</v>
      </c>
      <c r="CA11">
        <v>0.47344835312569999</v>
      </c>
      <c r="CB11">
        <v>0.61911712890723303</v>
      </c>
      <c r="CC11">
        <v>0.60312086749537197</v>
      </c>
      <c r="CD11">
        <v>0.63560638147677495</v>
      </c>
      <c r="CE11">
        <v>0.58224117388850605</v>
      </c>
      <c r="CF11">
        <v>0.56797307044962697</v>
      </c>
      <c r="CG11">
        <v>0.43300016940538699</v>
      </c>
      <c r="CH11">
        <v>0.56100942872989501</v>
      </c>
      <c r="CI11">
        <v>0.51373554153522605</v>
      </c>
      <c r="CJ11">
        <v>0.56886910875271002</v>
      </c>
      <c r="CK11">
        <v>0.82727780883174995</v>
      </c>
      <c r="CL11">
        <v>0.56864044027721194</v>
      </c>
      <c r="CM11">
        <v>0.479682854311199</v>
      </c>
      <c r="CN11">
        <v>0.57003764115432898</v>
      </c>
      <c r="CO11">
        <v>0.36386817109708702</v>
      </c>
      <c r="CP11">
        <v>0.56159244383634199</v>
      </c>
      <c r="CQ11">
        <v>0.38223649809516702</v>
      </c>
      <c r="CR11">
        <v>0.58352150396471103</v>
      </c>
      <c r="CS11">
        <v>0.42608558095388699</v>
      </c>
      <c r="CT11">
        <v>0.57337701012507403</v>
      </c>
      <c r="CU11">
        <v>0.42905799049923798</v>
      </c>
      <c r="CV11">
        <v>0.50642229781185</v>
      </c>
      <c r="CW11">
        <v>0.41496058526626201</v>
      </c>
      <c r="CX11">
        <v>0.48458916527667001</v>
      </c>
      <c r="CY11">
        <v>0.44389491597532399</v>
      </c>
      <c r="CZ11">
        <v>0.50009659347028101</v>
      </c>
      <c r="DA11">
        <v>0.48578600990569198</v>
      </c>
      <c r="DB11">
        <v>0.62403970358284</v>
      </c>
      <c r="DC11">
        <v>0.52465327705366704</v>
      </c>
      <c r="DD11">
        <v>0.66443452380952395</v>
      </c>
      <c r="DE11">
        <v>0.42602053981524501</v>
      </c>
      <c r="DF11">
        <v>0.60269244045564396</v>
      </c>
      <c r="DG11">
        <v>0.60894231309329905</v>
      </c>
      <c r="DH11">
        <v>0.60025516713447302</v>
      </c>
      <c r="DI11">
        <v>0.53056280283265</v>
      </c>
      <c r="DJ11">
        <v>0.62013581340419299</v>
      </c>
      <c r="DK11">
        <v>0.70544314619549697</v>
      </c>
      <c r="DL11">
        <v>0.60070487635775405</v>
      </c>
      <c r="DM11">
        <v>0.52838618284842498</v>
      </c>
      <c r="DN11">
        <v>0.59886572654812997</v>
      </c>
      <c r="DO11">
        <v>0.67338385578137605</v>
      </c>
      <c r="DP11">
        <v>0.61948888021849402</v>
      </c>
      <c r="DQ11">
        <v>0.51945272491018901</v>
      </c>
      <c r="DR11">
        <v>0.46502806857836398</v>
      </c>
      <c r="DS11">
        <v>0.54233185030096798</v>
      </c>
      <c r="DT11">
        <v>0.57470784641068395</v>
      </c>
      <c r="DU11">
        <v>0.49500978940833801</v>
      </c>
      <c r="DV11">
        <v>0.50112734045681795</v>
      </c>
      <c r="DW11">
        <v>0.50249742002064002</v>
      </c>
      <c r="DX11">
        <v>0.56900662251655598</v>
      </c>
      <c r="DY11">
        <v>0.56867202101328496</v>
      </c>
      <c r="DZ11">
        <v>0.60758786388780195</v>
      </c>
      <c r="EA11">
        <v>0.70845341018251695</v>
      </c>
      <c r="EB11">
        <v>0.64848284960422198</v>
      </c>
      <c r="EC11">
        <v>0.39234362121073402</v>
      </c>
      <c r="ED11">
        <v>0.49152171055514199</v>
      </c>
      <c r="EE11">
        <v>0.51825489056749996</v>
      </c>
      <c r="EF11">
        <v>0.473256111063794</v>
      </c>
      <c r="EG11">
        <v>0.57097613392150204</v>
      </c>
      <c r="EH11">
        <v>0.62420104590354497</v>
      </c>
      <c r="EI11">
        <v>0.59953797285590504</v>
      </c>
      <c r="EJ11">
        <v>0.50250642402797097</v>
      </c>
      <c r="EK11">
        <v>0.56948657454218599</v>
      </c>
      <c r="EL11">
        <v>0.60261955528480005</v>
      </c>
      <c r="EM11">
        <v>0.66113231552162899</v>
      </c>
      <c r="EN11">
        <v>0.56826979472140804</v>
      </c>
      <c r="EO11">
        <v>0.56739294472740998</v>
      </c>
      <c r="EP11">
        <v>0.53773309171684103</v>
      </c>
      <c r="EQ11" t="s">
        <v>77</v>
      </c>
    </row>
    <row r="12" spans="1:147">
      <c r="A12" t="s">
        <v>89</v>
      </c>
      <c r="B12">
        <v>11</v>
      </c>
      <c r="C12">
        <v>2019624</v>
      </c>
      <c r="D12" t="s">
        <v>86</v>
      </c>
      <c r="E12">
        <v>0.51255121042830498</v>
      </c>
      <c r="F12">
        <v>0.58220929207440697</v>
      </c>
      <c r="G12">
        <v>0.46584546472564398</v>
      </c>
      <c r="H12">
        <v>0.57578458681522704</v>
      </c>
      <c r="I12">
        <v>0.64880723882643299</v>
      </c>
      <c r="J12">
        <v>0.59076503865177898</v>
      </c>
      <c r="K12">
        <v>0.63074747671753895</v>
      </c>
      <c r="L12">
        <v>0.63022543226088901</v>
      </c>
      <c r="M12">
        <v>0.60690756638051502</v>
      </c>
      <c r="N12">
        <v>0.64370257180596202</v>
      </c>
      <c r="O12">
        <v>0.57949391262831196</v>
      </c>
      <c r="P12">
        <v>0.67096051526183198</v>
      </c>
      <c r="Q12">
        <v>0.43516236201907599</v>
      </c>
      <c r="R12">
        <v>0.62645290581162305</v>
      </c>
      <c r="S12">
        <v>0.430013433122241</v>
      </c>
      <c r="T12">
        <v>0.59771631856782204</v>
      </c>
      <c r="U12">
        <v>0.50794541035707597</v>
      </c>
      <c r="V12">
        <v>0.57271583390834901</v>
      </c>
      <c r="W12">
        <v>0.582372514122108</v>
      </c>
      <c r="X12">
        <v>0.58021796109808299</v>
      </c>
      <c r="Y12">
        <v>0.61417048010548403</v>
      </c>
      <c r="Z12">
        <v>0.55875136828596195</v>
      </c>
      <c r="AA12">
        <v>0.614601786589273</v>
      </c>
      <c r="AB12">
        <v>0.58451102317693604</v>
      </c>
      <c r="AC12">
        <v>0.57702591186664498</v>
      </c>
      <c r="AD12">
        <v>0.57033644930552896</v>
      </c>
      <c r="AE12">
        <v>0.53729949644846098</v>
      </c>
      <c r="AF12">
        <v>0.50303668313223704</v>
      </c>
      <c r="AG12">
        <v>0.61338277869945701</v>
      </c>
      <c r="AH12">
        <v>0.58247949131881505</v>
      </c>
      <c r="AI12">
        <v>0.568323269856015</v>
      </c>
      <c r="AJ12">
        <v>0.48636541556125801</v>
      </c>
      <c r="AK12">
        <v>0.58776777186519302</v>
      </c>
      <c r="AL12">
        <v>0.54286548853512495</v>
      </c>
      <c r="AM12">
        <v>0.64834822818016102</v>
      </c>
      <c r="AN12">
        <v>0.56283614198637499</v>
      </c>
      <c r="AO12">
        <v>0.27904290429042899</v>
      </c>
      <c r="AP12">
        <v>0.58971417333158505</v>
      </c>
      <c r="AQ12">
        <v>0.54424022226971602</v>
      </c>
      <c r="AR12">
        <v>0.54494185368130399</v>
      </c>
      <c r="AS12">
        <v>0.59319449949690495</v>
      </c>
      <c r="AT12">
        <v>0.58602520045818995</v>
      </c>
      <c r="AU12">
        <v>0.54274362955521005</v>
      </c>
      <c r="AV12">
        <v>0.54500195583371902</v>
      </c>
      <c r="AW12">
        <v>0.620241411327762</v>
      </c>
      <c r="AX12">
        <v>0.560955430051441</v>
      </c>
      <c r="AY12">
        <v>0.54197684036393701</v>
      </c>
      <c r="AZ12">
        <v>0.58191932127421198</v>
      </c>
      <c r="BA12">
        <v>0.58573210017666</v>
      </c>
      <c r="BB12">
        <v>0.41967496699594797</v>
      </c>
      <c r="BC12">
        <v>0.68192299325647199</v>
      </c>
      <c r="BD12">
        <v>0.60298507462686601</v>
      </c>
      <c r="BE12">
        <v>0.54137533338138799</v>
      </c>
      <c r="BF12">
        <v>0.46558526961858798</v>
      </c>
      <c r="BG12">
        <v>0.572016803227551</v>
      </c>
      <c r="BH12">
        <v>0.492716635910322</v>
      </c>
      <c r="BI12">
        <v>0.446321465910967</v>
      </c>
      <c r="BJ12">
        <v>0.58343458890238997</v>
      </c>
      <c r="BK12">
        <v>0.633712156210539</v>
      </c>
      <c r="BL12">
        <v>0.58188553909044505</v>
      </c>
      <c r="BM12">
        <v>0.50822363127232895</v>
      </c>
      <c r="BN12">
        <v>0.558134442741406</v>
      </c>
      <c r="BO12">
        <v>0.59807292650670696</v>
      </c>
      <c r="BP12">
        <v>0.58419116406223603</v>
      </c>
      <c r="BQ12">
        <v>0.59057657969011002</v>
      </c>
      <c r="BR12">
        <v>0.590672889153676</v>
      </c>
      <c r="BS12">
        <v>0.41322858352542702</v>
      </c>
      <c r="BT12">
        <v>0.55569007263922499</v>
      </c>
      <c r="BU12">
        <v>0.553895694319955</v>
      </c>
      <c r="BV12">
        <v>0.56029397060293995</v>
      </c>
      <c r="BW12">
        <v>0.53453192808431504</v>
      </c>
      <c r="BX12">
        <v>0.56699476558943995</v>
      </c>
      <c r="BY12">
        <v>0.61669593966318803</v>
      </c>
      <c r="BZ12">
        <v>0.57042311154758996</v>
      </c>
      <c r="CA12">
        <v>0.52534773359515596</v>
      </c>
      <c r="CB12">
        <v>0.579718086887691</v>
      </c>
      <c r="CC12">
        <v>0.58272723313444497</v>
      </c>
      <c r="CD12">
        <v>0.55957526080476905</v>
      </c>
      <c r="CE12">
        <v>0.56616717127198901</v>
      </c>
      <c r="CF12">
        <v>0.57385237668648403</v>
      </c>
      <c r="CG12">
        <v>0.44518501493909501</v>
      </c>
      <c r="CH12">
        <v>0.55260825718913298</v>
      </c>
      <c r="CI12">
        <v>0.535291538798773</v>
      </c>
      <c r="CJ12">
        <v>0.58211749743879604</v>
      </c>
      <c r="CK12">
        <v>0.82009414533686398</v>
      </c>
      <c r="CL12">
        <v>0.55858114248112101</v>
      </c>
      <c r="CM12">
        <v>0.499238911111898</v>
      </c>
      <c r="CN12">
        <v>0.55874664528946405</v>
      </c>
      <c r="CO12">
        <v>0.40424436789800799</v>
      </c>
      <c r="CP12">
        <v>0.57398985481896103</v>
      </c>
      <c r="CQ12">
        <v>0.44537888361148598</v>
      </c>
      <c r="CR12">
        <v>0.57152317880794701</v>
      </c>
      <c r="CS12">
        <v>0.47844305801284998</v>
      </c>
      <c r="CT12">
        <v>0.58756563915500903</v>
      </c>
      <c r="CU12">
        <v>0.49954149472718901</v>
      </c>
      <c r="CV12">
        <v>0.59038670601025001</v>
      </c>
      <c r="CW12">
        <v>0.51062029279851096</v>
      </c>
      <c r="CX12">
        <v>0.56082343808401103</v>
      </c>
      <c r="CY12">
        <v>0.50366878458700604</v>
      </c>
      <c r="CZ12">
        <v>0.56850686498855796</v>
      </c>
      <c r="DA12">
        <v>0.46751631955237799</v>
      </c>
      <c r="DB12">
        <v>0.57682629107981198</v>
      </c>
      <c r="DC12">
        <v>0.51421936269844304</v>
      </c>
      <c r="DD12">
        <v>0.560292114643406</v>
      </c>
      <c r="DE12">
        <v>0.42486489714268599</v>
      </c>
      <c r="DF12">
        <v>0.59463487332339804</v>
      </c>
      <c r="DG12">
        <v>0.55393311351860597</v>
      </c>
      <c r="DH12">
        <v>0.57172059152320398</v>
      </c>
      <c r="DI12">
        <v>0.52463718724262298</v>
      </c>
      <c r="DJ12">
        <v>0.579719042288108</v>
      </c>
      <c r="DK12">
        <v>0.68815022663501002</v>
      </c>
      <c r="DL12">
        <v>0.52389357671775405</v>
      </c>
      <c r="DM12">
        <v>0.52187257789490005</v>
      </c>
      <c r="DN12">
        <v>0.58659915611814295</v>
      </c>
      <c r="DO12">
        <v>0.60562074367746299</v>
      </c>
      <c r="DP12">
        <v>0.58648311873256997</v>
      </c>
      <c r="DQ12">
        <v>0.60104661199827403</v>
      </c>
      <c r="DR12">
        <v>0.572169366589526</v>
      </c>
      <c r="DS12">
        <v>0.50785750062609603</v>
      </c>
      <c r="DT12">
        <v>0.56977930858527903</v>
      </c>
      <c r="DU12">
        <v>0.57887732468861997</v>
      </c>
      <c r="DV12">
        <v>0.57464330497848004</v>
      </c>
      <c r="DW12">
        <v>0.53537430507958295</v>
      </c>
      <c r="DX12">
        <v>0.57324114596741604</v>
      </c>
      <c r="DY12">
        <v>0.55682071180942105</v>
      </c>
      <c r="DZ12">
        <v>0.577195020746888</v>
      </c>
      <c r="EA12">
        <v>0.67565878937116397</v>
      </c>
      <c r="EB12">
        <v>0.61161718184243596</v>
      </c>
      <c r="EC12">
        <v>0.48725361366622899</v>
      </c>
      <c r="ED12">
        <v>0.58238430234392202</v>
      </c>
      <c r="EE12">
        <v>0.57134908686260399</v>
      </c>
      <c r="EF12">
        <v>0.57599999999999996</v>
      </c>
      <c r="EG12">
        <v>0.52166808288123401</v>
      </c>
      <c r="EH12">
        <v>0.58609560949371298</v>
      </c>
      <c r="EI12">
        <v>0.678426975291338</v>
      </c>
      <c r="EJ12">
        <v>0.59444240828974104</v>
      </c>
      <c r="EK12">
        <v>0.556968362034441</v>
      </c>
      <c r="EL12">
        <v>0.55165852020447004</v>
      </c>
      <c r="EM12">
        <v>0.64675875058860499</v>
      </c>
      <c r="EN12">
        <v>0.56680895618556704</v>
      </c>
      <c r="EO12">
        <v>0.53926423275982605</v>
      </c>
      <c r="EP12">
        <v>0.55084938571211906</v>
      </c>
      <c r="EQ12" t="s">
        <v>77</v>
      </c>
    </row>
    <row r="13" spans="1:147">
      <c r="A13" t="s">
        <v>90</v>
      </c>
      <c r="B13">
        <v>11</v>
      </c>
      <c r="C13">
        <v>2019626</v>
      </c>
      <c r="D13" t="s">
        <v>86</v>
      </c>
      <c r="E13">
        <v>0.46073777810750199</v>
      </c>
      <c r="F13">
        <v>0.48654088148291702</v>
      </c>
      <c r="G13">
        <v>0.377097268705816</v>
      </c>
      <c r="H13">
        <v>0.50032264855613595</v>
      </c>
      <c r="I13">
        <v>0.626360624856106</v>
      </c>
      <c r="J13">
        <v>0.51415343803492597</v>
      </c>
      <c r="K13">
        <v>0.48787041565184702</v>
      </c>
      <c r="L13">
        <v>0.53420942680528904</v>
      </c>
      <c r="M13">
        <v>0.46882682903283202</v>
      </c>
      <c r="N13">
        <v>0.55628387831176695</v>
      </c>
      <c r="O13">
        <v>0.48664384240029201</v>
      </c>
      <c r="P13">
        <v>0.56707432160301796</v>
      </c>
      <c r="Q13">
        <v>0.39227972885685403</v>
      </c>
      <c r="R13">
        <v>0.53536292415324904</v>
      </c>
      <c r="S13">
        <v>0.431799952753946</v>
      </c>
      <c r="T13">
        <v>0.52373962970217602</v>
      </c>
      <c r="U13">
        <v>0.46304966855909502</v>
      </c>
      <c r="V13">
        <v>0.53225422758007201</v>
      </c>
      <c r="W13">
        <v>0.52541882462957801</v>
      </c>
      <c r="X13">
        <v>0.55034937642773496</v>
      </c>
      <c r="Y13">
        <v>0.54621466200862501</v>
      </c>
      <c r="Z13">
        <v>0.538171128647152</v>
      </c>
      <c r="AA13">
        <v>0.55886976238568398</v>
      </c>
      <c r="AB13">
        <v>0.50491123211184397</v>
      </c>
      <c r="AC13">
        <v>0.498169071072881</v>
      </c>
      <c r="AD13">
        <v>0.51183650043016604</v>
      </c>
      <c r="AE13">
        <v>0.43807693277658999</v>
      </c>
      <c r="AF13">
        <v>0.53658478198750503</v>
      </c>
      <c r="AG13">
        <v>0.55958683471783299</v>
      </c>
      <c r="AH13">
        <v>0.53458831548186703</v>
      </c>
      <c r="AI13">
        <v>0.49342594202270401</v>
      </c>
      <c r="AJ13">
        <v>0.48063577631989801</v>
      </c>
      <c r="AK13">
        <v>0.50310836042588403</v>
      </c>
      <c r="AL13">
        <v>0.438292647608093</v>
      </c>
      <c r="AM13">
        <v>0.56485664635852095</v>
      </c>
      <c r="AN13">
        <v>0.54185534290375403</v>
      </c>
      <c r="AO13">
        <v>0.35960363468230699</v>
      </c>
      <c r="AP13">
        <v>0.52181115672931999</v>
      </c>
      <c r="AQ13">
        <v>0.38491496796670199</v>
      </c>
      <c r="AR13">
        <v>0.44961734509639101</v>
      </c>
      <c r="AS13">
        <v>0.55230402198719697</v>
      </c>
      <c r="AT13">
        <v>0.49436185639077901</v>
      </c>
      <c r="AU13">
        <v>0.46670063698275299</v>
      </c>
      <c r="AV13">
        <v>0.54757742681463495</v>
      </c>
      <c r="AW13">
        <v>0.392768753284155</v>
      </c>
      <c r="AX13">
        <v>0.49390175907781197</v>
      </c>
      <c r="AY13">
        <v>0.45466923309311202</v>
      </c>
      <c r="AZ13">
        <v>0.50321818837180299</v>
      </c>
      <c r="BA13">
        <v>0.46302036675604202</v>
      </c>
      <c r="BB13">
        <v>0.37938427673998598</v>
      </c>
      <c r="BC13">
        <v>0.64207278011066404</v>
      </c>
      <c r="BD13">
        <v>0.50433038386740203</v>
      </c>
      <c r="BE13">
        <v>0.49734141689332101</v>
      </c>
      <c r="BF13">
        <v>0.46409069661166402</v>
      </c>
      <c r="BG13">
        <v>0.508556041723909</v>
      </c>
      <c r="BH13">
        <v>0.51652507613060805</v>
      </c>
      <c r="BI13">
        <v>0.44361240351103598</v>
      </c>
      <c r="BJ13">
        <v>0.49173110307481599</v>
      </c>
      <c r="BK13">
        <v>0.57605206494345795</v>
      </c>
      <c r="BL13">
        <v>0.49740620029621702</v>
      </c>
      <c r="BM13">
        <v>0.48309462505034501</v>
      </c>
      <c r="BN13">
        <v>0.46660270147998001</v>
      </c>
      <c r="BO13">
        <v>0.52454862476271302</v>
      </c>
      <c r="BP13">
        <v>0.47009937999321</v>
      </c>
      <c r="BQ13">
        <v>0.46661257891168001</v>
      </c>
      <c r="BR13">
        <v>0.50072495869504996</v>
      </c>
      <c r="BS13">
        <v>0.36096866800988298</v>
      </c>
      <c r="BT13">
        <v>0.49330770698286402</v>
      </c>
      <c r="BU13">
        <v>0.464556543075066</v>
      </c>
      <c r="BV13">
        <v>0.48433374339825702</v>
      </c>
      <c r="BW13">
        <v>0.496410589621882</v>
      </c>
      <c r="BX13">
        <v>0.50076185750966895</v>
      </c>
      <c r="BY13">
        <v>0.54390195223022897</v>
      </c>
      <c r="BZ13">
        <v>0.48102992651326398</v>
      </c>
      <c r="CA13">
        <v>0.44146061732380198</v>
      </c>
      <c r="CB13">
        <v>0.48296801850284998</v>
      </c>
      <c r="CC13">
        <v>0.545234804558275</v>
      </c>
      <c r="CD13">
        <v>0.48480830654257101</v>
      </c>
      <c r="CE13">
        <v>0.51729155530920801</v>
      </c>
      <c r="CF13">
        <v>0.48084005693485699</v>
      </c>
      <c r="CG13">
        <v>0.40914917655204103</v>
      </c>
      <c r="CH13">
        <v>0.48838738988172498</v>
      </c>
      <c r="CI13">
        <v>0.46762734316413102</v>
      </c>
      <c r="CJ13">
        <v>0.49470149376480999</v>
      </c>
      <c r="CK13">
        <v>0.74056676253283704</v>
      </c>
      <c r="CL13">
        <v>0.48274457468601401</v>
      </c>
      <c r="CM13">
        <v>0.43863342017635698</v>
      </c>
      <c r="CN13">
        <v>0.483074012467958</v>
      </c>
      <c r="CO13">
        <v>0.32988450486471399</v>
      </c>
      <c r="CP13">
        <v>0.46635183282606901</v>
      </c>
      <c r="CQ13">
        <v>0.40346968912082798</v>
      </c>
      <c r="CR13">
        <v>0.49018262982490501</v>
      </c>
      <c r="CS13">
        <v>0.38363762244025501</v>
      </c>
      <c r="CT13">
        <v>0.493761195754441</v>
      </c>
      <c r="CU13">
        <v>0.41898391019291298</v>
      </c>
      <c r="CV13">
        <v>0.46821213598953898</v>
      </c>
      <c r="CW13">
        <v>0.39366705554689302</v>
      </c>
      <c r="CX13">
        <v>0.49310471734414102</v>
      </c>
      <c r="CY13">
        <v>0.38643537125729699</v>
      </c>
      <c r="CZ13">
        <v>0.50229221062450102</v>
      </c>
      <c r="DA13">
        <v>0.430905436520723</v>
      </c>
      <c r="DB13">
        <v>0.52218138934492897</v>
      </c>
      <c r="DC13">
        <v>0.42156345395751299</v>
      </c>
      <c r="DD13">
        <v>0.45749607533491699</v>
      </c>
      <c r="DE13">
        <v>0.364750780321137</v>
      </c>
      <c r="DF13">
        <v>0.49661053313043002</v>
      </c>
      <c r="DG13">
        <v>0.50308498578476302</v>
      </c>
      <c r="DH13">
        <v>0.47329175774870103</v>
      </c>
      <c r="DI13">
        <v>0.44309882073993101</v>
      </c>
      <c r="DJ13">
        <v>0.506518763572953</v>
      </c>
      <c r="DK13">
        <v>0.59884716401929505</v>
      </c>
      <c r="DL13">
        <v>0.471027884980525</v>
      </c>
      <c r="DM13">
        <v>0.46306411214736898</v>
      </c>
      <c r="DN13">
        <v>0.459209882341794</v>
      </c>
      <c r="DO13">
        <v>0.56881222552103206</v>
      </c>
      <c r="DP13">
        <v>0.50768529352831904</v>
      </c>
      <c r="DQ13">
        <v>0.56911668421274897</v>
      </c>
      <c r="DR13">
        <v>0.51160113566822896</v>
      </c>
      <c r="DS13">
        <v>0.46592939081100698</v>
      </c>
      <c r="DT13">
        <v>0.490853140282276</v>
      </c>
      <c r="DU13">
        <v>0.50490304147705301</v>
      </c>
      <c r="DV13">
        <v>0.48657732972213602</v>
      </c>
      <c r="DW13">
        <v>0.44869862420235102</v>
      </c>
      <c r="DX13">
        <v>0.48311707220039002</v>
      </c>
      <c r="DY13">
        <v>0.45049597715373502</v>
      </c>
      <c r="DZ13">
        <v>0.49018892026447902</v>
      </c>
      <c r="EA13">
        <v>0.57667605915889997</v>
      </c>
      <c r="EB13">
        <v>0.53942304195446</v>
      </c>
      <c r="EC13">
        <v>0.42341313435346301</v>
      </c>
      <c r="ED13">
        <v>0.54043851168163404</v>
      </c>
      <c r="EE13">
        <v>0.56058722465317901</v>
      </c>
      <c r="EF13">
        <v>0.52501125292198403</v>
      </c>
      <c r="EG13">
        <v>0.44356812617880798</v>
      </c>
      <c r="EH13">
        <v>0.4566921307679</v>
      </c>
      <c r="EI13">
        <v>0.59933389388337299</v>
      </c>
      <c r="EJ13">
        <v>0.48436692698577499</v>
      </c>
      <c r="EK13">
        <v>0.48955159825797401</v>
      </c>
      <c r="EL13">
        <v>0.48491807515150898</v>
      </c>
      <c r="EM13">
        <v>0.56890962805424705</v>
      </c>
      <c r="EN13">
        <v>0.48914959933692698</v>
      </c>
      <c r="EO13">
        <v>0.52333531073885398</v>
      </c>
      <c r="EP13">
        <v>0.482164951757375</v>
      </c>
      <c r="EQ13" t="s">
        <v>77</v>
      </c>
    </row>
    <row r="14" spans="1:147">
      <c r="A14" t="s">
        <v>91</v>
      </c>
      <c r="B14">
        <v>11</v>
      </c>
      <c r="C14">
        <v>2019655</v>
      </c>
      <c r="D14" t="s">
        <v>86</v>
      </c>
      <c r="E14">
        <v>0.56458564763385899</v>
      </c>
      <c r="F14">
        <v>0.61348628717404896</v>
      </c>
      <c r="G14">
        <v>0.47410140768074299</v>
      </c>
      <c r="H14">
        <v>0.60996249199524299</v>
      </c>
      <c r="I14">
        <v>0.67466362020817505</v>
      </c>
      <c r="J14">
        <v>0.55888223552894201</v>
      </c>
      <c r="K14">
        <v>0.61696205407861804</v>
      </c>
      <c r="L14">
        <v>0.66974796555265903</v>
      </c>
      <c r="M14">
        <v>0.617944690023015</v>
      </c>
      <c r="N14">
        <v>0.66901790558871399</v>
      </c>
      <c r="O14">
        <v>0.62252298027622499</v>
      </c>
      <c r="P14">
        <v>0.68699908403938603</v>
      </c>
      <c r="Q14">
        <v>0.491199689400802</v>
      </c>
      <c r="R14">
        <v>0.59326204220686996</v>
      </c>
      <c r="S14">
        <v>0.47740461503312798</v>
      </c>
      <c r="T14">
        <v>0.59655040733197595</v>
      </c>
      <c r="U14">
        <v>0.52770373191165298</v>
      </c>
      <c r="V14">
        <v>0.61152944696554101</v>
      </c>
      <c r="W14">
        <v>0.62244128149675604</v>
      </c>
      <c r="X14">
        <v>0.58255018628704902</v>
      </c>
      <c r="Y14">
        <v>0.61855390048444803</v>
      </c>
      <c r="Z14">
        <v>0.57558441558441598</v>
      </c>
      <c r="AA14">
        <v>0.62100391934646104</v>
      </c>
      <c r="AB14">
        <v>0.61470703893039702</v>
      </c>
      <c r="AC14">
        <v>0.71691459058642704</v>
      </c>
      <c r="AD14">
        <v>0.56601137130191803</v>
      </c>
      <c r="AE14">
        <v>0.53123996145197605</v>
      </c>
      <c r="AF14">
        <v>0.60817485318710396</v>
      </c>
      <c r="AG14">
        <v>0.61433697602348702</v>
      </c>
      <c r="AH14">
        <v>0.60754778764684203</v>
      </c>
      <c r="AI14">
        <v>0.60873353492901405</v>
      </c>
      <c r="AJ14">
        <v>0.603365713503899</v>
      </c>
      <c r="AK14">
        <v>0.60551724137930996</v>
      </c>
      <c r="AL14">
        <v>0.54413254232383201</v>
      </c>
      <c r="AM14">
        <v>0.63505715841045196</v>
      </c>
      <c r="AN14">
        <v>0.60685773361667905</v>
      </c>
      <c r="AO14">
        <v>0.32014690451206701</v>
      </c>
      <c r="AP14">
        <v>0.61852201386894301</v>
      </c>
      <c r="AQ14">
        <v>0.64943089430894296</v>
      </c>
      <c r="AR14">
        <v>0.55812051258747597</v>
      </c>
      <c r="AS14">
        <v>0.59454507599416995</v>
      </c>
      <c r="AT14">
        <v>0.58736565036192101</v>
      </c>
      <c r="AU14">
        <v>0.56471755368814203</v>
      </c>
      <c r="AV14">
        <v>0.58191265512947099</v>
      </c>
      <c r="AW14">
        <v>0.474269401247089</v>
      </c>
      <c r="AX14">
        <v>0.58319156175569897</v>
      </c>
      <c r="AY14">
        <v>0.58588859836780005</v>
      </c>
      <c r="AZ14">
        <v>0.59574269005847902</v>
      </c>
      <c r="BA14">
        <v>0.476277887602372</v>
      </c>
      <c r="BB14">
        <v>0.42973589827192699</v>
      </c>
      <c r="BC14">
        <v>0.71630685981624498</v>
      </c>
      <c r="BD14">
        <v>0.61633086969727702</v>
      </c>
      <c r="BE14">
        <v>0.46864686468646899</v>
      </c>
      <c r="BF14">
        <v>0.51756112722751801</v>
      </c>
      <c r="BG14">
        <v>0.61672890216579501</v>
      </c>
      <c r="BH14">
        <v>0.58663423673847603</v>
      </c>
      <c r="BI14">
        <v>0.45784170754341802</v>
      </c>
      <c r="BJ14">
        <v>0.44476268412438602</v>
      </c>
      <c r="BK14">
        <v>0.63733655200160899</v>
      </c>
      <c r="BL14">
        <v>0.59110314207650305</v>
      </c>
      <c r="BM14">
        <v>0.57997326318513098</v>
      </c>
      <c r="BN14">
        <v>0.65700526576353602</v>
      </c>
      <c r="BO14">
        <v>0.57137641474990897</v>
      </c>
      <c r="BP14">
        <v>0.619959215947397</v>
      </c>
      <c r="BQ14">
        <v>0.59491384604269804</v>
      </c>
      <c r="BR14">
        <v>0.60182383419689101</v>
      </c>
      <c r="BS14">
        <v>0.44884825578425902</v>
      </c>
      <c r="BT14">
        <v>0.60936129145464102</v>
      </c>
      <c r="BU14">
        <v>0.73134045077105603</v>
      </c>
      <c r="BV14">
        <v>0.59239563945759099</v>
      </c>
      <c r="BW14">
        <v>0.56703668713588395</v>
      </c>
      <c r="BX14">
        <v>0.58504796075272703</v>
      </c>
      <c r="BY14">
        <v>0.64420299228215405</v>
      </c>
      <c r="BZ14">
        <v>0.624623444662737</v>
      </c>
      <c r="CA14">
        <v>0.53551372300877997</v>
      </c>
      <c r="CB14">
        <v>0.614336834814729</v>
      </c>
      <c r="CC14">
        <v>0.63565100422097498</v>
      </c>
      <c r="CD14">
        <v>0.59454770755885999</v>
      </c>
      <c r="CE14">
        <v>0.61134681350424303</v>
      </c>
      <c r="CF14">
        <v>0.61315245163645204</v>
      </c>
      <c r="CG14">
        <v>0.48128657267407599</v>
      </c>
      <c r="CH14">
        <v>0.59342224074460004</v>
      </c>
      <c r="CI14">
        <v>0.56574923547400602</v>
      </c>
      <c r="CJ14">
        <v>0.60381276737135003</v>
      </c>
      <c r="CK14">
        <v>0.82129910263267403</v>
      </c>
      <c r="CL14">
        <v>0.61290890524314201</v>
      </c>
      <c r="CM14">
        <v>0.52448562146552802</v>
      </c>
      <c r="CN14">
        <v>0.61195856105718205</v>
      </c>
      <c r="CO14">
        <v>0.44922515952598002</v>
      </c>
      <c r="CP14">
        <v>0.60422577522614196</v>
      </c>
      <c r="CQ14">
        <v>0.46930624722646802</v>
      </c>
      <c r="CR14">
        <v>0.57291113381001002</v>
      </c>
      <c r="CS14">
        <v>0.43711089740345199</v>
      </c>
      <c r="CT14">
        <v>0.57779466321011896</v>
      </c>
      <c r="CU14">
        <v>0.518340016923586</v>
      </c>
      <c r="CV14">
        <v>0.60598038364725304</v>
      </c>
      <c r="CW14">
        <v>0.58495373474587598</v>
      </c>
      <c r="CX14">
        <v>0.62354154580029697</v>
      </c>
      <c r="CY14">
        <v>0.62824506749740405</v>
      </c>
      <c r="CZ14">
        <v>0.619232763089684</v>
      </c>
      <c r="DA14">
        <v>0.45837723919915702</v>
      </c>
      <c r="DB14">
        <v>0.60583491461100603</v>
      </c>
      <c r="DC14">
        <v>0.51716198354155096</v>
      </c>
      <c r="DD14">
        <v>0.61634109553765204</v>
      </c>
      <c r="DE14">
        <v>0.45934781019229398</v>
      </c>
      <c r="DF14">
        <v>0.61145409168527498</v>
      </c>
      <c r="DG14">
        <v>0.604007412555015</v>
      </c>
      <c r="DH14">
        <v>0.61703367121053199</v>
      </c>
      <c r="DI14">
        <v>0.54239924752188695</v>
      </c>
      <c r="DJ14">
        <v>0.62461874630127001</v>
      </c>
      <c r="DK14">
        <v>0.73496949030868597</v>
      </c>
      <c r="DL14">
        <v>0.590019901946507</v>
      </c>
      <c r="DM14">
        <v>0.56185927306617001</v>
      </c>
      <c r="DN14">
        <v>0.61811199761389901</v>
      </c>
      <c r="DO14">
        <v>0.66785371318821996</v>
      </c>
      <c r="DP14">
        <v>0.63692029363671199</v>
      </c>
      <c r="DQ14">
        <v>0.61392289420793</v>
      </c>
      <c r="DR14">
        <v>0.56805978163594095</v>
      </c>
      <c r="DS14">
        <v>0.54886393709122505</v>
      </c>
      <c r="DT14">
        <v>0.60428502469273304</v>
      </c>
      <c r="DU14">
        <v>0.56819258429869501</v>
      </c>
      <c r="DV14">
        <v>0.601516499343415</v>
      </c>
      <c r="DW14">
        <v>0.54639431028779395</v>
      </c>
      <c r="DX14">
        <v>0.62</v>
      </c>
      <c r="DY14">
        <v>0.601403249630724</v>
      </c>
      <c r="DZ14">
        <v>0.60739720637418804</v>
      </c>
      <c r="EA14">
        <v>0.69260897613123196</v>
      </c>
      <c r="EB14">
        <v>0.60203504804974595</v>
      </c>
      <c r="EC14">
        <v>0.50062155232693695</v>
      </c>
      <c r="ED14">
        <v>0.62510981245941699</v>
      </c>
      <c r="EE14">
        <v>0.62067036702379397</v>
      </c>
      <c r="EF14">
        <v>0.58667526653261004</v>
      </c>
      <c r="EG14">
        <v>0.53792106636688497</v>
      </c>
      <c r="EH14">
        <v>0.60251093779722298</v>
      </c>
      <c r="EI14">
        <v>0.70493887530562305</v>
      </c>
      <c r="EJ14">
        <v>0.60209792946886398</v>
      </c>
      <c r="EK14">
        <v>0.56253012048192796</v>
      </c>
      <c r="EL14">
        <v>0.59920439815849502</v>
      </c>
      <c r="EM14">
        <v>0.68240127824697605</v>
      </c>
      <c r="EN14">
        <v>0.60391350964974999</v>
      </c>
      <c r="EO14">
        <v>0.59418526853597697</v>
      </c>
      <c r="EP14">
        <v>0.58466711499663704</v>
      </c>
      <c r="EQ14" t="s">
        <v>77</v>
      </c>
    </row>
    <row r="15" spans="1:147">
      <c r="A15" t="s">
        <v>92</v>
      </c>
      <c r="B15">
        <v>11</v>
      </c>
      <c r="C15">
        <v>2019667</v>
      </c>
      <c r="D15" t="s">
        <v>86</v>
      </c>
      <c r="E15">
        <v>0.505409582689335</v>
      </c>
      <c r="F15">
        <v>0.54807627061138597</v>
      </c>
      <c r="G15">
        <v>0.38650474176161598</v>
      </c>
      <c r="H15">
        <v>0.56030199393431002</v>
      </c>
      <c r="I15">
        <v>0.67856198784033805</v>
      </c>
      <c r="J15">
        <v>0.58111656016248103</v>
      </c>
      <c r="K15">
        <v>0.59730399752091701</v>
      </c>
      <c r="L15">
        <v>0.64362404137685003</v>
      </c>
      <c r="M15">
        <v>0.56455969746083201</v>
      </c>
      <c r="N15">
        <v>0.66507903055848305</v>
      </c>
      <c r="O15">
        <v>0.56812717071867502</v>
      </c>
      <c r="P15">
        <v>0.65526852198510799</v>
      </c>
      <c r="Q15">
        <v>0.43003569140660802</v>
      </c>
      <c r="R15">
        <v>0.55045329128892395</v>
      </c>
      <c r="S15">
        <v>0.396342243253613</v>
      </c>
      <c r="T15">
        <v>0.54955564142194702</v>
      </c>
      <c r="U15">
        <v>0.460171730515192</v>
      </c>
      <c r="V15">
        <v>0.57256123460286001</v>
      </c>
      <c r="W15">
        <v>0.57718516577119605</v>
      </c>
      <c r="X15">
        <v>0.55258081938122094</v>
      </c>
      <c r="Y15">
        <v>0.58188132082368704</v>
      </c>
      <c r="Z15">
        <v>0.53253889849345504</v>
      </c>
      <c r="AA15">
        <v>0.580895123580494</v>
      </c>
      <c r="AB15">
        <v>0.53334063886910299</v>
      </c>
      <c r="AC15">
        <v>0.54652741514360303</v>
      </c>
      <c r="AD15">
        <v>0.55646668676514899</v>
      </c>
      <c r="AE15">
        <v>0.51032214156079903</v>
      </c>
      <c r="AF15">
        <v>0.60505503014213802</v>
      </c>
      <c r="AG15">
        <v>0.61806282722513095</v>
      </c>
      <c r="AH15">
        <v>0.57807443365695799</v>
      </c>
      <c r="AI15">
        <v>0.53338703181635105</v>
      </c>
      <c r="AJ15">
        <v>0.53310194112353804</v>
      </c>
      <c r="AK15">
        <v>0.56628787878787901</v>
      </c>
      <c r="AL15">
        <v>0.49172802907143498</v>
      </c>
      <c r="AM15">
        <v>0.65016638935108095</v>
      </c>
      <c r="AN15">
        <v>0.56221595361228605</v>
      </c>
      <c r="AO15">
        <v>0.235592146928436</v>
      </c>
      <c r="AP15">
        <v>0.54742317928865203</v>
      </c>
      <c r="AQ15">
        <v>0.59559455147870899</v>
      </c>
      <c r="AR15">
        <v>0.52522373218428897</v>
      </c>
      <c r="AS15">
        <v>0.61250493319050603</v>
      </c>
      <c r="AT15">
        <v>0.52830801194650001</v>
      </c>
      <c r="AU15">
        <v>0.55017825988014901</v>
      </c>
      <c r="AV15">
        <v>0.56854232760060097</v>
      </c>
      <c r="AW15">
        <v>0.41644269864240901</v>
      </c>
      <c r="AX15">
        <v>0.52514250239855498</v>
      </c>
      <c r="AY15">
        <v>0.49882014388489199</v>
      </c>
      <c r="AZ15">
        <v>0.54815437416824297</v>
      </c>
      <c r="BA15">
        <v>0.57634248948280098</v>
      </c>
      <c r="BB15">
        <v>0.32706142778085201</v>
      </c>
      <c r="BC15">
        <v>0.66204742069849398</v>
      </c>
      <c r="BD15">
        <v>0.55828174543258302</v>
      </c>
      <c r="BE15">
        <v>0.58909325588899597</v>
      </c>
      <c r="BF15">
        <v>0.54955886407499299</v>
      </c>
      <c r="BG15">
        <v>0.59651824573150303</v>
      </c>
      <c r="BH15">
        <v>0.61987401185770696</v>
      </c>
      <c r="BI15">
        <v>0.41391909525880799</v>
      </c>
      <c r="BJ15">
        <v>0.55801104972375704</v>
      </c>
      <c r="BK15">
        <v>0.63777893098079896</v>
      </c>
      <c r="BL15">
        <v>0.53755452562704498</v>
      </c>
      <c r="BM15">
        <v>0.477016526212105</v>
      </c>
      <c r="BN15">
        <v>0.58046628108043596</v>
      </c>
      <c r="BO15">
        <v>0.57639919082940005</v>
      </c>
      <c r="BP15">
        <v>0.55393469713373999</v>
      </c>
      <c r="BQ15">
        <v>0.56219590111564399</v>
      </c>
      <c r="BR15">
        <v>0.57055462572863203</v>
      </c>
      <c r="BS15">
        <v>0.37798408488063701</v>
      </c>
      <c r="BT15">
        <v>0.57015797159166304</v>
      </c>
      <c r="BU15">
        <v>0.657409385458947</v>
      </c>
      <c r="BV15">
        <v>0.52948508218431101</v>
      </c>
      <c r="BW15">
        <v>0.52012769180824603</v>
      </c>
      <c r="BX15">
        <v>0.56525041778497997</v>
      </c>
      <c r="BY15">
        <v>0.63611680946060101</v>
      </c>
      <c r="BZ15">
        <v>0.57436187246868198</v>
      </c>
      <c r="CA15">
        <v>0.49007676997441002</v>
      </c>
      <c r="CB15">
        <v>0.57854283426741404</v>
      </c>
      <c r="CC15">
        <v>0.58368084514873497</v>
      </c>
      <c r="CD15">
        <v>0.57318131119097804</v>
      </c>
      <c r="CE15">
        <v>0.552444265377384</v>
      </c>
      <c r="CF15">
        <v>0.56154830190236404</v>
      </c>
      <c r="CG15">
        <v>0.40040804430195298</v>
      </c>
      <c r="CH15">
        <v>0.53745290128108503</v>
      </c>
      <c r="CI15">
        <v>0.47031102733270502</v>
      </c>
      <c r="CJ15">
        <v>0.54136746799875102</v>
      </c>
      <c r="CK15">
        <v>0.83904051534158297</v>
      </c>
      <c r="CL15">
        <v>0.53647892385891005</v>
      </c>
      <c r="CM15">
        <v>0.45674257646796201</v>
      </c>
      <c r="CN15">
        <v>0.53357473773896402</v>
      </c>
      <c r="CO15">
        <v>0.33584010840108403</v>
      </c>
      <c r="CP15">
        <v>0.54929438953631304</v>
      </c>
      <c r="CQ15">
        <v>0.40761494252873598</v>
      </c>
      <c r="CR15">
        <v>0.55028558629185798</v>
      </c>
      <c r="CS15">
        <v>0.36346388399512097</v>
      </c>
      <c r="CT15">
        <v>0.53743298236547998</v>
      </c>
      <c r="CU15">
        <v>0.47613671353792503</v>
      </c>
      <c r="CV15">
        <v>0.54045516085358802</v>
      </c>
      <c r="CW15">
        <v>0.56135899498731401</v>
      </c>
      <c r="CX15">
        <v>0.54058608744499603</v>
      </c>
      <c r="CY15">
        <v>0.56740914419695199</v>
      </c>
      <c r="CZ15">
        <v>0.53572799140379201</v>
      </c>
      <c r="DA15">
        <v>0.419237857440105</v>
      </c>
      <c r="DB15">
        <v>0.54570637119113596</v>
      </c>
      <c r="DC15">
        <v>0.490986394557823</v>
      </c>
      <c r="DD15">
        <v>0.57460616035739498</v>
      </c>
      <c r="DE15">
        <v>0.38450473686821102</v>
      </c>
      <c r="DF15">
        <v>0.57486013135490199</v>
      </c>
      <c r="DG15">
        <v>0.54371423988022005</v>
      </c>
      <c r="DH15">
        <v>0.55801623681449197</v>
      </c>
      <c r="DI15">
        <v>0.52330181397144004</v>
      </c>
      <c r="DJ15">
        <v>0.55835211620335601</v>
      </c>
      <c r="DK15">
        <v>0.75556806806806798</v>
      </c>
      <c r="DL15">
        <v>0.53887711139984995</v>
      </c>
      <c r="DM15">
        <v>0.50208615833941805</v>
      </c>
      <c r="DN15">
        <v>0.56406234186823201</v>
      </c>
      <c r="DO15">
        <v>0.61923531730390202</v>
      </c>
      <c r="DP15">
        <v>0.592601899783887</v>
      </c>
      <c r="DQ15">
        <v>0.59035484312919595</v>
      </c>
      <c r="DR15">
        <v>0.50945378151260501</v>
      </c>
      <c r="DS15">
        <v>0.49258343634116197</v>
      </c>
      <c r="DT15">
        <v>0.55919560506022903</v>
      </c>
      <c r="DU15">
        <v>0.52895752895752901</v>
      </c>
      <c r="DV15">
        <v>0.56485107392903799</v>
      </c>
      <c r="DW15">
        <v>0.52445587180100495</v>
      </c>
      <c r="DX15">
        <v>0.56470940683043702</v>
      </c>
      <c r="DY15">
        <v>0.56586763939551898</v>
      </c>
      <c r="DZ15">
        <v>0.55809888932739504</v>
      </c>
      <c r="EA15">
        <v>0.67148614931866202</v>
      </c>
      <c r="EB15">
        <v>0.55897678825201302</v>
      </c>
      <c r="EC15">
        <v>0.43459382213916697</v>
      </c>
      <c r="ED15">
        <v>0.58636657333620501</v>
      </c>
      <c r="EE15">
        <v>0.58974945658391498</v>
      </c>
      <c r="EF15">
        <v>0.55970672273437905</v>
      </c>
      <c r="EG15">
        <v>0.53898881333625803</v>
      </c>
      <c r="EH15">
        <v>0.58705906480721903</v>
      </c>
      <c r="EI15">
        <v>0.67940131219245503</v>
      </c>
      <c r="EJ15">
        <v>0.565120711562897</v>
      </c>
      <c r="EK15">
        <v>0.52612308944034403</v>
      </c>
      <c r="EL15">
        <v>0.56252013141789603</v>
      </c>
      <c r="EM15">
        <v>0.63732322890588</v>
      </c>
      <c r="EN15">
        <v>0.53587911740532301</v>
      </c>
      <c r="EO15">
        <v>0.58328324890529704</v>
      </c>
      <c r="EP15">
        <v>0.52078803452592703</v>
      </c>
      <c r="EQ15" t="s">
        <v>77</v>
      </c>
    </row>
    <row r="16" spans="1:147">
      <c r="A16" t="s">
        <v>93</v>
      </c>
      <c r="B16">
        <v>11</v>
      </c>
      <c r="C16">
        <v>2019730</v>
      </c>
      <c r="D16" t="s">
        <v>86</v>
      </c>
      <c r="E16">
        <v>0.55622092574982696</v>
      </c>
      <c r="F16">
        <v>0.57071765322158197</v>
      </c>
      <c r="G16">
        <v>0.53625329815303402</v>
      </c>
      <c r="H16">
        <v>0.58871642944548197</v>
      </c>
      <c r="I16">
        <v>0.60034765333995499</v>
      </c>
      <c r="J16">
        <v>0.57842579262780802</v>
      </c>
      <c r="K16">
        <v>0.62912954078135697</v>
      </c>
      <c r="L16">
        <v>0.63166470026405996</v>
      </c>
      <c r="M16">
        <v>0.60580520805774996</v>
      </c>
      <c r="N16">
        <v>0.61781850961538498</v>
      </c>
      <c r="O16">
        <v>0.61351511558980398</v>
      </c>
      <c r="P16">
        <v>0.65402236703565597</v>
      </c>
      <c r="Q16">
        <v>0.52065568103249604</v>
      </c>
      <c r="R16">
        <v>0.52910953789168702</v>
      </c>
      <c r="S16">
        <v>0.51069009906531604</v>
      </c>
      <c r="T16">
        <v>0.58995215311004801</v>
      </c>
      <c r="U16">
        <v>0.56487286382585999</v>
      </c>
      <c r="V16">
        <v>0.58224991579656404</v>
      </c>
      <c r="W16">
        <v>0.58926027071954401</v>
      </c>
      <c r="X16">
        <v>0.58789801146761</v>
      </c>
      <c r="Y16">
        <v>0.56999777431560195</v>
      </c>
      <c r="Z16">
        <v>0.57042757933418498</v>
      </c>
      <c r="AA16">
        <v>0.59895485556684602</v>
      </c>
      <c r="AB16">
        <v>0.56415330442627198</v>
      </c>
      <c r="AC16">
        <v>0.61971336806024102</v>
      </c>
      <c r="AD16">
        <v>0.56138777267508599</v>
      </c>
      <c r="AE16">
        <v>0.55506380229365204</v>
      </c>
      <c r="AF16">
        <v>0.59275302932740104</v>
      </c>
      <c r="AG16">
        <v>0.59313584851527801</v>
      </c>
      <c r="AH16">
        <v>0.58365968939905499</v>
      </c>
      <c r="AI16">
        <v>0.57071361705191903</v>
      </c>
      <c r="AJ16">
        <v>0.57028874137536401</v>
      </c>
      <c r="AK16">
        <v>0.55484638684552101</v>
      </c>
      <c r="AL16">
        <v>0.56005745703105603</v>
      </c>
      <c r="AM16">
        <v>0.62811041990668703</v>
      </c>
      <c r="AN16">
        <v>0.579839305504248</v>
      </c>
      <c r="AO16">
        <v>0.43033316115702502</v>
      </c>
      <c r="AP16">
        <v>0.59972068539506895</v>
      </c>
      <c r="AQ16">
        <v>0.57828605376503806</v>
      </c>
      <c r="AR16">
        <v>0.56594787670326796</v>
      </c>
      <c r="AS16">
        <v>0.56818856017906705</v>
      </c>
      <c r="AT16">
        <v>0.46932143994902797</v>
      </c>
      <c r="AU16">
        <v>0.58614881601109703</v>
      </c>
      <c r="AV16">
        <v>0.57844062676986996</v>
      </c>
      <c r="AW16">
        <v>0.51779380823564802</v>
      </c>
      <c r="AX16">
        <v>0.56688445219564298</v>
      </c>
      <c r="AY16">
        <v>0.54276874212803194</v>
      </c>
      <c r="AZ16">
        <v>0.56863745019920298</v>
      </c>
      <c r="BA16">
        <v>0.57056727056727097</v>
      </c>
      <c r="BB16">
        <v>0.49872475770396402</v>
      </c>
      <c r="BC16">
        <v>0.62523807874779203</v>
      </c>
      <c r="BD16">
        <v>0.58867438867438904</v>
      </c>
      <c r="BE16">
        <v>0.55984672349952602</v>
      </c>
      <c r="BF16">
        <v>0.54882612106946704</v>
      </c>
      <c r="BG16">
        <v>0.59040550128254099</v>
      </c>
      <c r="BH16">
        <v>0.602510303484451</v>
      </c>
      <c r="BI16">
        <v>0.50276621228540497</v>
      </c>
      <c r="BJ16">
        <v>0.57954198473282403</v>
      </c>
      <c r="BK16">
        <v>0.61546323266390701</v>
      </c>
      <c r="BL16">
        <v>0.59655078761542601</v>
      </c>
      <c r="BM16">
        <v>0.54581477260955102</v>
      </c>
      <c r="BN16">
        <v>0.571792434898308</v>
      </c>
      <c r="BO16">
        <v>0.55676506765067602</v>
      </c>
      <c r="BP16">
        <v>0.57525858994174295</v>
      </c>
      <c r="BQ16">
        <v>0.57035124495117295</v>
      </c>
      <c r="BR16">
        <v>0.58020700263315705</v>
      </c>
      <c r="BS16">
        <v>0.48237987907409402</v>
      </c>
      <c r="BT16">
        <v>0.58493101594696295</v>
      </c>
      <c r="BU16">
        <v>0.58289072211549298</v>
      </c>
      <c r="BV16">
        <v>0.56174443174339295</v>
      </c>
      <c r="BW16">
        <v>0.53969242969214604</v>
      </c>
      <c r="BX16">
        <v>0.59033377564560596</v>
      </c>
      <c r="BY16">
        <v>0.58806034715838396</v>
      </c>
      <c r="BZ16">
        <v>0.56894719041407005</v>
      </c>
      <c r="CA16">
        <v>0.563400465747115</v>
      </c>
      <c r="CB16">
        <v>0.55333795826885102</v>
      </c>
      <c r="CC16">
        <v>0.58476385686224297</v>
      </c>
      <c r="CD16">
        <v>0.57313117996044805</v>
      </c>
      <c r="CE16">
        <v>0.57308182758703696</v>
      </c>
      <c r="CF16">
        <v>0.580457237969354</v>
      </c>
      <c r="CG16">
        <v>0.52221506761107495</v>
      </c>
      <c r="CH16">
        <v>0.57015618619844799</v>
      </c>
      <c r="CI16">
        <v>0.55628773956418998</v>
      </c>
      <c r="CJ16">
        <v>0.57996439044826198</v>
      </c>
      <c r="CK16">
        <v>0.75090201019414704</v>
      </c>
      <c r="CL16">
        <v>0.56506970849176197</v>
      </c>
      <c r="CM16">
        <v>0.53202884717361298</v>
      </c>
      <c r="CN16">
        <v>0.575732770002641</v>
      </c>
      <c r="CO16">
        <v>0.50637014136478098</v>
      </c>
      <c r="CP16">
        <v>0.56893843046308101</v>
      </c>
      <c r="CQ16">
        <v>0.50854874503797698</v>
      </c>
      <c r="CR16">
        <v>0.567582015643464</v>
      </c>
      <c r="CS16">
        <v>0.52593598350556903</v>
      </c>
      <c r="CT16">
        <v>0.57172417813010001</v>
      </c>
      <c r="CU16">
        <v>0.53532154988773095</v>
      </c>
      <c r="CV16">
        <v>0.56505545889517195</v>
      </c>
      <c r="CW16">
        <v>0.59099890230515895</v>
      </c>
      <c r="CX16">
        <v>0.58105557326011803</v>
      </c>
      <c r="CY16">
        <v>0.53416920483780395</v>
      </c>
      <c r="CZ16">
        <v>0.57386084789912795</v>
      </c>
      <c r="DA16">
        <v>0.51476963986357605</v>
      </c>
      <c r="DB16">
        <v>0.57567209326037505</v>
      </c>
      <c r="DC16">
        <v>0.52448674470335099</v>
      </c>
      <c r="DD16">
        <v>0.548725599271771</v>
      </c>
      <c r="DE16">
        <v>0.50059822314996305</v>
      </c>
      <c r="DF16">
        <v>0.55885592020389496</v>
      </c>
      <c r="DG16">
        <v>0.52977890945224204</v>
      </c>
      <c r="DH16">
        <v>0.57236782851481605</v>
      </c>
      <c r="DI16">
        <v>0.538709598612367</v>
      </c>
      <c r="DJ16">
        <v>0.56198902452682298</v>
      </c>
      <c r="DK16">
        <v>0.67608359133126905</v>
      </c>
      <c r="DL16">
        <v>0.57442083260756005</v>
      </c>
      <c r="DM16">
        <v>0.55549866885111598</v>
      </c>
      <c r="DN16">
        <v>0.56948709572035305</v>
      </c>
      <c r="DO16">
        <v>0.59483079211602796</v>
      </c>
      <c r="DP16">
        <v>0.55211136410681005</v>
      </c>
      <c r="DQ16">
        <v>0.60330910002506899</v>
      </c>
      <c r="DR16">
        <v>0.58846918489065603</v>
      </c>
      <c r="DS16">
        <v>0.56288986354775805</v>
      </c>
      <c r="DT16">
        <v>0.56177514166181197</v>
      </c>
      <c r="DU16">
        <v>0.55371450548041801</v>
      </c>
      <c r="DV16">
        <v>0.54780058651026398</v>
      </c>
      <c r="DW16">
        <v>0.55517172466954101</v>
      </c>
      <c r="DX16">
        <v>0.55680350761284103</v>
      </c>
      <c r="DY16">
        <v>0.56250504615550201</v>
      </c>
      <c r="DZ16">
        <v>0.555495560355172</v>
      </c>
      <c r="EA16">
        <v>0.63437642313447395</v>
      </c>
      <c r="EB16">
        <v>0.59928348909657303</v>
      </c>
      <c r="EC16">
        <v>0.541760430407905</v>
      </c>
      <c r="ED16">
        <v>0.55449672424061902</v>
      </c>
      <c r="EE16">
        <v>0.575348528435495</v>
      </c>
      <c r="EF16">
        <v>0.56790123456790098</v>
      </c>
      <c r="EG16">
        <v>0.56682064779502594</v>
      </c>
      <c r="EH16">
        <v>0.57980974101971605</v>
      </c>
      <c r="EI16">
        <v>0.61343096981603895</v>
      </c>
      <c r="EJ16">
        <v>0.575590902333878</v>
      </c>
      <c r="EK16">
        <v>0.55981316253181601</v>
      </c>
      <c r="EL16">
        <v>0.53746700060922004</v>
      </c>
      <c r="EM16">
        <v>0.60327366599529098</v>
      </c>
      <c r="EN16">
        <v>0.59118781212465998</v>
      </c>
      <c r="EO16">
        <v>0.58285113098369301</v>
      </c>
      <c r="EP16">
        <v>0.56731053878034299</v>
      </c>
      <c r="EQ16" t="s">
        <v>77</v>
      </c>
    </row>
    <row r="17" spans="1:147">
      <c r="A17" t="s">
        <v>94</v>
      </c>
      <c r="B17">
        <v>11</v>
      </c>
      <c r="C17">
        <v>2019732</v>
      </c>
      <c r="D17" t="s">
        <v>86</v>
      </c>
      <c r="E17">
        <v>0.43774064377021399</v>
      </c>
      <c r="F17">
        <v>0.48848238482384798</v>
      </c>
      <c r="G17">
        <v>0.42006576024171299</v>
      </c>
      <c r="H17">
        <v>0.52875241571827403</v>
      </c>
      <c r="I17">
        <v>0.59267820328606202</v>
      </c>
      <c r="J17">
        <v>0.52163398118019499</v>
      </c>
      <c r="K17">
        <v>0.54881340158213099</v>
      </c>
      <c r="L17">
        <v>0.57337491183130995</v>
      </c>
      <c r="M17">
        <v>0.53607275811695998</v>
      </c>
      <c r="N17">
        <v>0.586485062223844</v>
      </c>
      <c r="O17">
        <v>0.56248673880755395</v>
      </c>
      <c r="P17">
        <v>0.611782419024823</v>
      </c>
      <c r="Q17">
        <v>0.42172291068135997</v>
      </c>
      <c r="R17">
        <v>0.50090470446320901</v>
      </c>
      <c r="S17">
        <v>0.396716101694915</v>
      </c>
      <c r="T17">
        <v>0.50819967561722801</v>
      </c>
      <c r="U17">
        <v>0.48965132256956401</v>
      </c>
      <c r="V17">
        <v>0.53032137866790896</v>
      </c>
      <c r="W17">
        <v>0.52717834312926304</v>
      </c>
      <c r="X17">
        <v>0.53246753246753198</v>
      </c>
      <c r="Y17">
        <v>0.52436343652683604</v>
      </c>
      <c r="Z17">
        <v>0.51875402792696002</v>
      </c>
      <c r="AA17">
        <v>0.54799019178562003</v>
      </c>
      <c r="AB17">
        <v>0.50586515759097594</v>
      </c>
      <c r="AC17">
        <v>0.51405895691610004</v>
      </c>
      <c r="AD17">
        <v>0.503006379951347</v>
      </c>
      <c r="AE17">
        <v>0.49431272028196099</v>
      </c>
      <c r="AF17">
        <v>0.51958316948486005</v>
      </c>
      <c r="AG17">
        <v>0.57965571205007804</v>
      </c>
      <c r="AH17">
        <v>0.53718446213545601</v>
      </c>
      <c r="AI17">
        <v>0.50037195462153605</v>
      </c>
      <c r="AJ17">
        <v>0.52444148604235097</v>
      </c>
      <c r="AK17">
        <v>0.50932947691439501</v>
      </c>
      <c r="AL17">
        <v>0.49758005701783498</v>
      </c>
      <c r="AM17">
        <v>0.55434132550426796</v>
      </c>
      <c r="AN17">
        <v>0.51457860168191005</v>
      </c>
      <c r="AO17">
        <v>0.25198364991584499</v>
      </c>
      <c r="AP17">
        <v>0.43276745945037398</v>
      </c>
      <c r="AQ17">
        <v>0.52421608196212399</v>
      </c>
      <c r="AR17">
        <v>0.51076483882478896</v>
      </c>
      <c r="AS17">
        <v>0.53479054126569603</v>
      </c>
      <c r="AT17">
        <v>0.657213316892725</v>
      </c>
      <c r="AU17">
        <v>0.50912853529546997</v>
      </c>
      <c r="AV17">
        <v>0.51360024449877795</v>
      </c>
      <c r="AW17">
        <v>0.32364481906699599</v>
      </c>
      <c r="AX17">
        <v>0.43291062012463499</v>
      </c>
      <c r="AY17">
        <v>0.47818237689175702</v>
      </c>
      <c r="AZ17">
        <v>0.49258291635300899</v>
      </c>
      <c r="BA17">
        <v>0.53757026992232804</v>
      </c>
      <c r="BB17">
        <v>0.409221368391816</v>
      </c>
      <c r="BC17">
        <v>0.61112196074602099</v>
      </c>
      <c r="BD17">
        <v>0.52914645562079798</v>
      </c>
      <c r="BE17">
        <v>0.51202198305472901</v>
      </c>
      <c r="BF17">
        <v>0.52746889794120899</v>
      </c>
      <c r="BG17">
        <v>0.54341356838814203</v>
      </c>
      <c r="BH17">
        <v>0.54342140860312005</v>
      </c>
      <c r="BI17">
        <v>0.43360433604336002</v>
      </c>
      <c r="BJ17">
        <v>0.53636255075232897</v>
      </c>
      <c r="BK17">
        <v>0.541848361232241</v>
      </c>
      <c r="BL17">
        <v>0.55109054252199396</v>
      </c>
      <c r="BM17">
        <v>0.45103278925321399</v>
      </c>
      <c r="BN17">
        <v>0.49770381709545197</v>
      </c>
      <c r="BO17">
        <v>0.49815253041059498</v>
      </c>
      <c r="BP17">
        <v>0.498632521133764</v>
      </c>
      <c r="BQ17">
        <v>0.51728950765902504</v>
      </c>
      <c r="BR17">
        <v>0.51565326283567503</v>
      </c>
      <c r="BS17">
        <v>0.37659999026621899</v>
      </c>
      <c r="BT17">
        <v>0.51116644926676902</v>
      </c>
      <c r="BU17">
        <v>0.49348481146673201</v>
      </c>
      <c r="BV17">
        <v>0.49131820560391998</v>
      </c>
      <c r="BW17">
        <v>0.47764075489539398</v>
      </c>
      <c r="BX17">
        <v>0.52431406384814505</v>
      </c>
      <c r="BY17">
        <v>0.53737274344321195</v>
      </c>
      <c r="BZ17">
        <v>0.51795118818240204</v>
      </c>
      <c r="CA17">
        <v>0.46392992744633699</v>
      </c>
      <c r="CB17">
        <v>0.494606020847001</v>
      </c>
      <c r="CC17">
        <v>0.54108862251915901</v>
      </c>
      <c r="CD17">
        <v>0.516467994212086</v>
      </c>
      <c r="CE17">
        <v>0.52745333104983705</v>
      </c>
      <c r="CF17">
        <v>0.50615346199122502</v>
      </c>
      <c r="CG17">
        <v>0.40472103004291798</v>
      </c>
      <c r="CH17">
        <v>0.48752500660551901</v>
      </c>
      <c r="CI17">
        <v>0.46551074255559699</v>
      </c>
      <c r="CJ17">
        <v>0.48822457163689398</v>
      </c>
      <c r="CK17">
        <v>0.69493287528816206</v>
      </c>
      <c r="CL17">
        <v>0.47189295323976399</v>
      </c>
      <c r="CM17">
        <v>0.45996390030339102</v>
      </c>
      <c r="CN17">
        <v>0.503369200917269</v>
      </c>
      <c r="CO17">
        <v>0.39146177454394998</v>
      </c>
      <c r="CP17">
        <v>0.50282544635118698</v>
      </c>
      <c r="CQ17">
        <v>0.40025840985649003</v>
      </c>
      <c r="CR17">
        <v>0.50520813605545201</v>
      </c>
      <c r="CS17">
        <v>0.44210407325068801</v>
      </c>
      <c r="CT17">
        <v>0.50893944752249598</v>
      </c>
      <c r="CU17">
        <v>0.43822516894045599</v>
      </c>
      <c r="CV17">
        <v>0.501352635811947</v>
      </c>
      <c r="CW17">
        <v>0.49356000148472601</v>
      </c>
      <c r="CX17">
        <v>0.47988949086864502</v>
      </c>
      <c r="CY17">
        <v>0.43917201307347797</v>
      </c>
      <c r="CZ17">
        <v>0.50143410657676202</v>
      </c>
      <c r="DA17">
        <v>0.44506017120879998</v>
      </c>
      <c r="DB17">
        <v>0.50060301507537697</v>
      </c>
      <c r="DC17">
        <v>0.45249951181409898</v>
      </c>
      <c r="DD17">
        <v>0.50605694564279602</v>
      </c>
      <c r="DE17">
        <v>0.40945427997809802</v>
      </c>
      <c r="DF17">
        <v>0.49334563183555102</v>
      </c>
      <c r="DG17">
        <v>0.50059512382414995</v>
      </c>
      <c r="DH17">
        <v>0.50915345379779398</v>
      </c>
      <c r="DI17">
        <v>0.48293509457450101</v>
      </c>
      <c r="DJ17">
        <v>0.49236656760167702</v>
      </c>
      <c r="DK17">
        <v>0.628245229903034</v>
      </c>
      <c r="DL17">
        <v>0.44110080765779203</v>
      </c>
      <c r="DM17">
        <v>0.49258752634108499</v>
      </c>
      <c r="DN17">
        <v>0.520514308674494</v>
      </c>
      <c r="DO17">
        <v>0.55625168159280503</v>
      </c>
      <c r="DP17">
        <v>0.51934089871060696</v>
      </c>
      <c r="DQ17">
        <v>0.51966186385571</v>
      </c>
      <c r="DR17">
        <v>0.44633714060653801</v>
      </c>
      <c r="DS17">
        <v>0.44095865431133902</v>
      </c>
      <c r="DT17">
        <v>0.49821119020396099</v>
      </c>
      <c r="DU17">
        <v>0.499679062005221</v>
      </c>
      <c r="DV17">
        <v>0.49369896634728799</v>
      </c>
      <c r="DW17">
        <v>0.51577711276942295</v>
      </c>
      <c r="DX17">
        <v>0.48007840797715901</v>
      </c>
      <c r="DY17">
        <v>0.51463378398454895</v>
      </c>
      <c r="DZ17">
        <v>0.51440050918927505</v>
      </c>
      <c r="EA17">
        <v>0.56548160199052599</v>
      </c>
      <c r="EB17">
        <v>0.54283862605314304</v>
      </c>
      <c r="EC17">
        <v>0.43435136292279097</v>
      </c>
      <c r="ED17">
        <v>0.55568134646590395</v>
      </c>
      <c r="EE17">
        <v>0.52944996955551005</v>
      </c>
      <c r="EF17">
        <v>0.52030772711845197</v>
      </c>
      <c r="EG17">
        <v>0.50392797552836499</v>
      </c>
      <c r="EH17">
        <v>0.51434590267537394</v>
      </c>
      <c r="EI17">
        <v>0.58516890964020896</v>
      </c>
      <c r="EJ17">
        <v>0.51140621097327499</v>
      </c>
      <c r="EK17">
        <v>0.50893432066967204</v>
      </c>
      <c r="EL17">
        <v>0.50783094790612504</v>
      </c>
      <c r="EM17">
        <v>0.54785100286532995</v>
      </c>
      <c r="EN17">
        <v>0.48588032716315099</v>
      </c>
      <c r="EO17">
        <v>0.50114942528735595</v>
      </c>
      <c r="EP17">
        <v>0.47035855697316298</v>
      </c>
      <c r="EQ17" t="s">
        <v>77</v>
      </c>
    </row>
    <row r="18" spans="1:147">
      <c r="A18" t="s">
        <v>95</v>
      </c>
      <c r="B18">
        <v>11</v>
      </c>
      <c r="C18">
        <v>2019736</v>
      </c>
      <c r="D18" t="s">
        <v>86</v>
      </c>
      <c r="E18">
        <v>0.61043276153328596</v>
      </c>
      <c r="F18">
        <v>0.63451624938090001</v>
      </c>
      <c r="G18">
        <v>0.53110215462648902</v>
      </c>
      <c r="H18">
        <v>0.648267513652654</v>
      </c>
      <c r="I18">
        <v>0.79332330298899101</v>
      </c>
      <c r="J18">
        <v>0.65896527412129002</v>
      </c>
      <c r="K18">
        <v>0.61319251920777296</v>
      </c>
      <c r="L18">
        <v>0.69771256970523499</v>
      </c>
      <c r="M18">
        <v>0.60285465300367602</v>
      </c>
      <c r="N18">
        <v>0.67264117544122903</v>
      </c>
      <c r="O18">
        <v>0.58880911123164903</v>
      </c>
      <c r="P18">
        <v>0.68300704774467302</v>
      </c>
      <c r="Q18">
        <v>0.56298504374208802</v>
      </c>
      <c r="R18">
        <v>0.65238630363060901</v>
      </c>
      <c r="S18">
        <v>0.58444263496326798</v>
      </c>
      <c r="T18">
        <v>0.68837361341659298</v>
      </c>
      <c r="U18">
        <v>0.57518840263164694</v>
      </c>
      <c r="V18">
        <v>0.73067997560298403</v>
      </c>
      <c r="W18">
        <v>0.65493933099638502</v>
      </c>
      <c r="X18">
        <v>0.68568284961807902</v>
      </c>
      <c r="Y18">
        <v>0.67002762505270097</v>
      </c>
      <c r="Z18">
        <v>0.69835747202524501</v>
      </c>
      <c r="AA18">
        <v>0.70049170884746303</v>
      </c>
      <c r="AB18">
        <v>0.61867934798564805</v>
      </c>
      <c r="AC18">
        <v>0.61726758428454098</v>
      </c>
      <c r="AD18">
        <v>0.632921830305893</v>
      </c>
      <c r="AE18">
        <v>0.57092794343492603</v>
      </c>
      <c r="AF18">
        <v>0.68446309807669004</v>
      </c>
      <c r="AG18">
        <v>0.76520433598175097</v>
      </c>
      <c r="AH18">
        <v>0.72535687662845205</v>
      </c>
      <c r="AI18">
        <v>0.61941846959092794</v>
      </c>
      <c r="AJ18">
        <v>0.64569291448030297</v>
      </c>
      <c r="AK18">
        <v>0.62792746668002897</v>
      </c>
      <c r="AL18">
        <v>0.55255273189656695</v>
      </c>
      <c r="AM18">
        <v>0.72887676419789404</v>
      </c>
      <c r="AN18">
        <v>0.71944809679760002</v>
      </c>
      <c r="AO18">
        <v>0.43636016050125898</v>
      </c>
      <c r="AP18">
        <v>0.55936839182555897</v>
      </c>
      <c r="AQ18">
        <v>0.67195106140669103</v>
      </c>
      <c r="AR18">
        <v>0.60391908925345805</v>
      </c>
      <c r="AS18">
        <v>0.74152076544007195</v>
      </c>
      <c r="AT18">
        <v>0.62953807296408204</v>
      </c>
      <c r="AU18">
        <v>0.64828748423323002</v>
      </c>
      <c r="AV18">
        <v>0.66678005151387398</v>
      </c>
      <c r="AW18">
        <v>0.46136289000720698</v>
      </c>
      <c r="AX18">
        <v>0.57563965316440302</v>
      </c>
      <c r="AY18">
        <v>0.61958750158085396</v>
      </c>
      <c r="AZ18">
        <v>0.67503897673925695</v>
      </c>
      <c r="BA18">
        <v>0.66938464046134305</v>
      </c>
      <c r="BB18">
        <v>0.53073584977199495</v>
      </c>
      <c r="BC18">
        <v>0.720740015163716</v>
      </c>
      <c r="BD18">
        <v>0.62905761631580404</v>
      </c>
      <c r="BE18">
        <v>0.66631074569006599</v>
      </c>
      <c r="BF18">
        <v>0.70157664421270904</v>
      </c>
      <c r="BG18">
        <v>0.67274744385989305</v>
      </c>
      <c r="BH18">
        <v>0.73041465644437598</v>
      </c>
      <c r="BI18">
        <v>0.58132656137857797</v>
      </c>
      <c r="BJ18">
        <v>0.64876632400672096</v>
      </c>
      <c r="BK18">
        <v>0.70295981505974803</v>
      </c>
      <c r="BL18">
        <v>0.64403277784875002</v>
      </c>
      <c r="BM18">
        <v>0.59083092244440905</v>
      </c>
      <c r="BN18">
        <v>0.63694471198902303</v>
      </c>
      <c r="BO18">
        <v>0.70334570657581197</v>
      </c>
      <c r="BP18">
        <v>0.62618573785651299</v>
      </c>
      <c r="BQ18">
        <v>0.63604565651924605</v>
      </c>
      <c r="BR18">
        <v>0.70223341539453699</v>
      </c>
      <c r="BS18">
        <v>0.498576566253567</v>
      </c>
      <c r="BT18">
        <v>0.64805028989050295</v>
      </c>
      <c r="BU18">
        <v>0.63024536770971595</v>
      </c>
      <c r="BV18">
        <v>0.66985569110221299</v>
      </c>
      <c r="BW18">
        <v>0.61561939653146303</v>
      </c>
      <c r="BX18">
        <v>0.65549232522279899</v>
      </c>
      <c r="BY18">
        <v>0.704517768266266</v>
      </c>
      <c r="BZ18">
        <v>0.62550509236484997</v>
      </c>
      <c r="CA18">
        <v>0.59895517989780001</v>
      </c>
      <c r="CB18">
        <v>0.64840167659046699</v>
      </c>
      <c r="CC18">
        <v>0.68372849206834796</v>
      </c>
      <c r="CD18">
        <v>0.63857477136011098</v>
      </c>
      <c r="CE18">
        <v>0.67084011646154595</v>
      </c>
      <c r="CF18">
        <v>0.658885125625017</v>
      </c>
      <c r="CG18">
        <v>0.55333329145056598</v>
      </c>
      <c r="CH18">
        <v>0.62087726525043696</v>
      </c>
      <c r="CI18">
        <v>0.62538667766113198</v>
      </c>
      <c r="CJ18">
        <v>0.64001179757656002</v>
      </c>
      <c r="CK18">
        <v>0.85150572448484796</v>
      </c>
      <c r="CL18">
        <v>0.629593603570618</v>
      </c>
      <c r="CM18">
        <v>0.55873604754745498</v>
      </c>
      <c r="CN18">
        <v>0.63335386703381902</v>
      </c>
      <c r="CO18">
        <v>0.50198009119293396</v>
      </c>
      <c r="CP18">
        <v>0.64076685473912098</v>
      </c>
      <c r="CQ18">
        <v>0.53411912639022296</v>
      </c>
      <c r="CR18">
        <v>0.63969772969516403</v>
      </c>
      <c r="CS18">
        <v>0.596018889675485</v>
      </c>
      <c r="CT18">
        <v>0.62587396541759399</v>
      </c>
      <c r="CU18">
        <v>0.56620907114128505</v>
      </c>
      <c r="CV18">
        <v>0.63870369024756601</v>
      </c>
      <c r="CW18">
        <v>0.630641294399923</v>
      </c>
      <c r="CX18">
        <v>0.63621991541307998</v>
      </c>
      <c r="CY18">
        <v>0.63011102435168698</v>
      </c>
      <c r="CZ18">
        <v>0.65934539136854697</v>
      </c>
      <c r="DA18">
        <v>0.611288107497864</v>
      </c>
      <c r="DB18">
        <v>0.66495845936107001</v>
      </c>
      <c r="DC18">
        <v>0.55374801123929795</v>
      </c>
      <c r="DD18">
        <v>0.66424828599702401</v>
      </c>
      <c r="DE18">
        <v>0.535344989623737</v>
      </c>
      <c r="DF18">
        <v>0.65328959069861003</v>
      </c>
      <c r="DG18">
        <v>0.677067312653863</v>
      </c>
      <c r="DH18">
        <v>0.62903910376371597</v>
      </c>
      <c r="DI18">
        <v>0.59590693590718502</v>
      </c>
      <c r="DJ18">
        <v>0.65325550924533404</v>
      </c>
      <c r="DK18">
        <v>0.79925671888294003</v>
      </c>
      <c r="DL18">
        <v>0.59392812262202899</v>
      </c>
      <c r="DM18">
        <v>0.60861724586310195</v>
      </c>
      <c r="DN18">
        <v>0.62312862329306795</v>
      </c>
      <c r="DO18">
        <v>0.73064838494240303</v>
      </c>
      <c r="DP18">
        <v>0.63794347821296404</v>
      </c>
      <c r="DQ18">
        <v>0.70030095627995403</v>
      </c>
      <c r="DR18">
        <v>0.58761204895781405</v>
      </c>
      <c r="DS18">
        <v>0.63081312854028204</v>
      </c>
      <c r="DT18">
        <v>0.63739125351208104</v>
      </c>
      <c r="DU18">
        <v>0.64151303232733004</v>
      </c>
      <c r="DV18">
        <v>0.65691904360143905</v>
      </c>
      <c r="DW18">
        <v>0.619382124779706</v>
      </c>
      <c r="DX18">
        <v>0.64665957646713201</v>
      </c>
      <c r="DY18">
        <v>0.63032571383870095</v>
      </c>
      <c r="DZ18">
        <v>0.65315375109887597</v>
      </c>
      <c r="EA18">
        <v>0.71438364438250201</v>
      </c>
      <c r="EB18">
        <v>0.72610929246268097</v>
      </c>
      <c r="EC18">
        <v>0.560560227425835</v>
      </c>
      <c r="ED18">
        <v>0.70213603648228495</v>
      </c>
      <c r="EE18">
        <v>0.72412948466197402</v>
      </c>
      <c r="EF18">
        <v>0.68428821316507404</v>
      </c>
      <c r="EG18">
        <v>0.66146709067367204</v>
      </c>
      <c r="EH18">
        <v>0.65172894135484905</v>
      </c>
      <c r="EI18">
        <v>0.73064925908973699</v>
      </c>
      <c r="EJ18">
        <v>0.63593218875857005</v>
      </c>
      <c r="EK18">
        <v>0.64003947046505105</v>
      </c>
      <c r="EL18">
        <v>0.66139163651256605</v>
      </c>
      <c r="EM18">
        <v>0.72818837570723205</v>
      </c>
      <c r="EN18">
        <v>0.63415384402258801</v>
      </c>
      <c r="EO18">
        <v>0.65736798774078797</v>
      </c>
      <c r="EP18">
        <v>0.60608047075089799</v>
      </c>
      <c r="EQ18" t="s">
        <v>77</v>
      </c>
    </row>
    <row r="19" spans="1:147">
      <c r="A19" t="s">
        <v>96</v>
      </c>
      <c r="B19">
        <v>11</v>
      </c>
      <c r="C19">
        <v>2019798</v>
      </c>
      <c r="D19" t="s">
        <v>86</v>
      </c>
      <c r="E19">
        <v>0.44396787351246803</v>
      </c>
      <c r="F19">
        <v>0.51553758638521896</v>
      </c>
      <c r="G19">
        <v>0.41287430214853699</v>
      </c>
      <c r="H19">
        <v>0.54485455001972805</v>
      </c>
      <c r="I19">
        <v>0.63459877013772403</v>
      </c>
      <c r="J19">
        <v>0.54796128736685401</v>
      </c>
      <c r="K19">
        <v>0.581387212455174</v>
      </c>
      <c r="L19">
        <v>0.60846218386671502</v>
      </c>
      <c r="M19">
        <v>0.58582353121832897</v>
      </c>
      <c r="N19">
        <v>0.62485905336305203</v>
      </c>
      <c r="O19">
        <v>0.55745094229648295</v>
      </c>
      <c r="P19">
        <v>0.63278181168908498</v>
      </c>
      <c r="Q19">
        <v>0.41705388932472398</v>
      </c>
      <c r="R19">
        <v>0.59207920792079205</v>
      </c>
      <c r="S19">
        <v>0.38677396489179799</v>
      </c>
      <c r="T19">
        <v>0.50280362314375504</v>
      </c>
      <c r="U19">
        <v>0.47521461187214598</v>
      </c>
      <c r="V19">
        <v>0.55017507899906104</v>
      </c>
      <c r="W19">
        <v>0.56860765174464301</v>
      </c>
      <c r="X19">
        <v>0.53434093161546103</v>
      </c>
      <c r="Y19">
        <v>0.55183088265243796</v>
      </c>
      <c r="Z19">
        <v>0.51768284953733101</v>
      </c>
      <c r="AA19">
        <v>0.55858704137392701</v>
      </c>
      <c r="AB19">
        <v>0.53068851516458204</v>
      </c>
      <c r="AC19">
        <v>0.54360444786348705</v>
      </c>
      <c r="AD19">
        <v>0.54521395556880903</v>
      </c>
      <c r="AE19">
        <v>0.51485214828706305</v>
      </c>
      <c r="AF19">
        <v>0.58830731558004301</v>
      </c>
      <c r="AG19">
        <v>0.53459059893858996</v>
      </c>
      <c r="AH19">
        <v>0.55011289970136201</v>
      </c>
      <c r="AI19">
        <v>0.558013144590495</v>
      </c>
      <c r="AJ19">
        <v>0.54733586184040905</v>
      </c>
      <c r="AK19">
        <v>0.51388082239516797</v>
      </c>
      <c r="AL19">
        <v>0.50556166727783902</v>
      </c>
      <c r="AM19">
        <v>0.59171671671671699</v>
      </c>
      <c r="AN19">
        <v>0.52858026747894005</v>
      </c>
      <c r="AO19">
        <v>0.309364201796821</v>
      </c>
      <c r="AP19">
        <v>0.54011838211114804</v>
      </c>
      <c r="AQ19">
        <v>0.40082098707181302</v>
      </c>
      <c r="AR19">
        <v>0.53396422089706996</v>
      </c>
      <c r="AS19">
        <v>0.52670560606973005</v>
      </c>
      <c r="AT19">
        <v>0.57150028963120303</v>
      </c>
      <c r="AU19">
        <v>0.52852941176470603</v>
      </c>
      <c r="AV19">
        <v>0.520394955807847</v>
      </c>
      <c r="AW19">
        <v>0.444985811425818</v>
      </c>
      <c r="AX19">
        <v>0.50789304812834202</v>
      </c>
      <c r="AY19">
        <v>0.49011621389335203</v>
      </c>
      <c r="AZ19">
        <v>0.53004164187983305</v>
      </c>
      <c r="BA19">
        <v>0.52266718887692198</v>
      </c>
      <c r="BB19">
        <v>0.37236681853038001</v>
      </c>
      <c r="BC19">
        <v>0.60995736487415797</v>
      </c>
      <c r="BD19">
        <v>0.53350803125151602</v>
      </c>
      <c r="BE19">
        <v>0.52478297395687501</v>
      </c>
      <c r="BF19">
        <v>0.56177055103884399</v>
      </c>
      <c r="BG19">
        <v>0.56360085488982203</v>
      </c>
      <c r="BH19">
        <v>0.59957225786739998</v>
      </c>
      <c r="BI19">
        <v>0.415477497255763</v>
      </c>
      <c r="BJ19">
        <v>0.55453097088784797</v>
      </c>
      <c r="BK19">
        <v>0.58405551001288203</v>
      </c>
      <c r="BL19">
        <v>0.57516392453437404</v>
      </c>
      <c r="BM19">
        <v>0.47590380334242599</v>
      </c>
      <c r="BN19">
        <v>0.51998464196582805</v>
      </c>
      <c r="BO19">
        <v>0.52665302813911297</v>
      </c>
      <c r="BP19">
        <v>0.51966896350577896</v>
      </c>
      <c r="BQ19">
        <v>0.55433418047092697</v>
      </c>
      <c r="BR19">
        <v>0.54535159065170402</v>
      </c>
      <c r="BS19">
        <v>0.37099259406531099</v>
      </c>
      <c r="BT19">
        <v>0.56268669454638598</v>
      </c>
      <c r="BU19">
        <v>0.42547365631762601</v>
      </c>
      <c r="BV19">
        <v>0.58037450117671097</v>
      </c>
      <c r="BW19">
        <v>0.48740775844560302</v>
      </c>
      <c r="BX19">
        <v>0.53804789595447999</v>
      </c>
      <c r="BY19">
        <v>0.55610902585329902</v>
      </c>
      <c r="BZ19">
        <v>0.53232026050444203</v>
      </c>
      <c r="CA19">
        <v>0.48882423898389299</v>
      </c>
      <c r="CB19">
        <v>0.59067920428576803</v>
      </c>
      <c r="CC19">
        <v>0.54048546327325397</v>
      </c>
      <c r="CD19">
        <v>0.52983725135623905</v>
      </c>
      <c r="CE19">
        <v>0.51574518143154502</v>
      </c>
      <c r="CF19">
        <v>0.54589093118638898</v>
      </c>
      <c r="CG19">
        <v>0.40375491392164797</v>
      </c>
      <c r="CH19">
        <v>0.49855345002169799</v>
      </c>
      <c r="CI19">
        <v>0.45301226152007401</v>
      </c>
      <c r="CJ19">
        <v>0.50980636065845697</v>
      </c>
      <c r="CK19">
        <v>0.36085212489158702</v>
      </c>
      <c r="CL19">
        <v>0.51665419828292503</v>
      </c>
      <c r="CM19">
        <v>0.40894556381708203</v>
      </c>
      <c r="CN19">
        <v>0.50115965172426902</v>
      </c>
      <c r="CO19">
        <v>0.35831109580786802</v>
      </c>
      <c r="CP19">
        <v>0.52100924809006799</v>
      </c>
      <c r="CQ19">
        <v>0.395577870039587</v>
      </c>
      <c r="CR19">
        <v>0.52748105710589499</v>
      </c>
      <c r="CS19">
        <v>0.38013667005263602</v>
      </c>
      <c r="CT19">
        <v>0.50859496490564504</v>
      </c>
      <c r="CU19">
        <v>0.42148402238671201</v>
      </c>
      <c r="CV19">
        <v>0.53307845744680904</v>
      </c>
      <c r="CW19">
        <v>0.44377740877932498</v>
      </c>
      <c r="CX19">
        <v>0.63492244092994998</v>
      </c>
      <c r="CY19">
        <v>0.42675682743676902</v>
      </c>
      <c r="CZ19">
        <v>0.51955764898627899</v>
      </c>
      <c r="DA19">
        <v>0.433188051451047</v>
      </c>
      <c r="DB19">
        <v>0.53487908848253096</v>
      </c>
      <c r="DC19">
        <v>0.430684064847766</v>
      </c>
      <c r="DD19">
        <v>0.533097248706075</v>
      </c>
      <c r="DE19">
        <v>0.38623443421765002</v>
      </c>
      <c r="DF19">
        <v>0.56769925526857901</v>
      </c>
      <c r="DG19">
        <v>0.50649689846555701</v>
      </c>
      <c r="DH19">
        <v>0.55347276363513098</v>
      </c>
      <c r="DI19">
        <v>0.46233242377506201</v>
      </c>
      <c r="DJ19">
        <v>0.52305928473686103</v>
      </c>
      <c r="DK19">
        <v>0.55724438236864804</v>
      </c>
      <c r="DL19">
        <v>0.486677542142469</v>
      </c>
      <c r="DM19">
        <v>0.46315620484829001</v>
      </c>
      <c r="DN19">
        <v>0.52146331843281601</v>
      </c>
      <c r="DO19">
        <v>0.54561150175791095</v>
      </c>
      <c r="DP19">
        <v>0.54380693022819004</v>
      </c>
      <c r="DQ19">
        <v>0.52908284023668595</v>
      </c>
      <c r="DR19">
        <v>0.48004705882352899</v>
      </c>
      <c r="DS19">
        <v>0.458824317086235</v>
      </c>
      <c r="DT19">
        <v>0.53743020386962703</v>
      </c>
      <c r="DU19">
        <v>0.49144836544706599</v>
      </c>
      <c r="DV19">
        <v>0.532379633902477</v>
      </c>
      <c r="DW19">
        <v>0.44367267202083799</v>
      </c>
      <c r="DX19">
        <v>0.524443519866861</v>
      </c>
      <c r="DY19">
        <v>0.51517717561229803</v>
      </c>
      <c r="DZ19">
        <v>0.55805475556851702</v>
      </c>
      <c r="EA19">
        <v>0.62016251716077297</v>
      </c>
      <c r="EB19">
        <v>0.56031243402997699</v>
      </c>
      <c r="EC19">
        <v>0.42451233917568598</v>
      </c>
      <c r="ED19">
        <v>0.56830908806507097</v>
      </c>
      <c r="EE19">
        <v>0.53516047601875205</v>
      </c>
      <c r="EF19">
        <v>0.51607824747102604</v>
      </c>
      <c r="EG19">
        <v>0.500266282384637</v>
      </c>
      <c r="EH19">
        <v>0.54637523017117895</v>
      </c>
      <c r="EI19">
        <v>0.57733252553228298</v>
      </c>
      <c r="EJ19">
        <v>0.52780238500851795</v>
      </c>
      <c r="EK19">
        <v>0.51656766621341199</v>
      </c>
      <c r="EL19">
        <v>0.48743554064009198</v>
      </c>
      <c r="EM19">
        <v>0.59972531009914598</v>
      </c>
      <c r="EN19">
        <v>0.49933048248455802</v>
      </c>
      <c r="EO19">
        <v>0.49067917728204802</v>
      </c>
      <c r="EP19">
        <v>0.48329736323543199</v>
      </c>
      <c r="EQ19" t="s">
        <v>77</v>
      </c>
    </row>
    <row r="20" spans="1:147">
      <c r="A20" t="s">
        <v>97</v>
      </c>
      <c r="B20">
        <v>11</v>
      </c>
      <c r="C20">
        <v>2019823</v>
      </c>
      <c r="D20" t="s">
        <v>86</v>
      </c>
      <c r="E20">
        <v>0.45862717442407103</v>
      </c>
      <c r="F20">
        <v>0.51390190565448302</v>
      </c>
      <c r="G20">
        <v>0.39123094493271798</v>
      </c>
      <c r="H20">
        <v>0.54351482531596895</v>
      </c>
      <c r="I20">
        <v>0.58075003780432499</v>
      </c>
      <c r="J20">
        <v>0.54731457800511496</v>
      </c>
      <c r="K20">
        <v>0.58548061841810395</v>
      </c>
      <c r="L20">
        <v>0.58572569459039103</v>
      </c>
      <c r="M20">
        <v>0.57333780685567304</v>
      </c>
      <c r="N20">
        <v>0.62731402334782405</v>
      </c>
      <c r="O20">
        <v>0.55562844397795896</v>
      </c>
      <c r="P20">
        <v>0.60989578443338699</v>
      </c>
      <c r="Q20">
        <v>0.40486920968266499</v>
      </c>
      <c r="R20">
        <v>0.50974824107824002</v>
      </c>
      <c r="S20">
        <v>0.39681267386486901</v>
      </c>
      <c r="T20">
        <v>0.53918854415274498</v>
      </c>
      <c r="U20">
        <v>0.492479840536378</v>
      </c>
      <c r="V20">
        <v>0.54894822006472499</v>
      </c>
      <c r="W20">
        <v>0.51270701745660696</v>
      </c>
      <c r="X20">
        <v>0.52945474472554599</v>
      </c>
      <c r="Y20">
        <v>0.63762342908438097</v>
      </c>
      <c r="Z20">
        <v>0.52846076119905705</v>
      </c>
      <c r="AA20">
        <v>0.51600216311882396</v>
      </c>
      <c r="AB20">
        <v>0.53451874113031095</v>
      </c>
      <c r="AC20">
        <v>0.554186782087565</v>
      </c>
      <c r="AD20">
        <v>0.517428036626701</v>
      </c>
      <c r="AE20">
        <v>0.46833427018924501</v>
      </c>
      <c r="AF20">
        <v>0.57354639080035097</v>
      </c>
      <c r="AG20">
        <v>0.55653710247349797</v>
      </c>
      <c r="AH20">
        <v>0.534660380653047</v>
      </c>
      <c r="AI20">
        <v>0.52238066398722705</v>
      </c>
      <c r="AJ20">
        <v>0.52659999060900597</v>
      </c>
      <c r="AK20">
        <v>0.50253115264797499</v>
      </c>
      <c r="AL20">
        <v>0.48088375854716597</v>
      </c>
      <c r="AM20">
        <v>0.58195522555968004</v>
      </c>
      <c r="AN20">
        <v>0.54446156938953305</v>
      </c>
      <c r="AO20">
        <v>0.30688926275829298</v>
      </c>
      <c r="AP20">
        <v>0.52808804204993398</v>
      </c>
      <c r="AQ20">
        <v>0.36210392902408101</v>
      </c>
      <c r="AR20">
        <v>0.50098006083136204</v>
      </c>
      <c r="AS20">
        <v>0.520274038078547</v>
      </c>
      <c r="AT20">
        <v>0.50825873155970203</v>
      </c>
      <c r="AU20">
        <v>0.54233243411496201</v>
      </c>
      <c r="AV20">
        <v>0.52894074582475403</v>
      </c>
      <c r="AW20">
        <v>0.43400761973875202</v>
      </c>
      <c r="AX20">
        <v>0.51338216901911704</v>
      </c>
      <c r="AY20">
        <v>0.49444395835156202</v>
      </c>
      <c r="AZ20">
        <v>0.53908958219303005</v>
      </c>
      <c r="BA20">
        <v>0.49706438451587198</v>
      </c>
      <c r="BB20">
        <v>0.34959092108735801</v>
      </c>
      <c r="BC20">
        <v>0.70343625498008</v>
      </c>
      <c r="BD20">
        <v>0.54442416674671001</v>
      </c>
      <c r="BE20">
        <v>0.51282682251614897</v>
      </c>
      <c r="BF20">
        <v>0.59664488017429196</v>
      </c>
      <c r="BG20">
        <v>0.54529406299358896</v>
      </c>
      <c r="BH20">
        <v>0.55918987341772197</v>
      </c>
      <c r="BI20">
        <v>0.419133731952749</v>
      </c>
      <c r="BJ20">
        <v>0.52699435938759098</v>
      </c>
      <c r="BK20">
        <v>0.57530551354886195</v>
      </c>
      <c r="BL20">
        <v>0.55087572977481203</v>
      </c>
      <c r="BM20">
        <v>0.44677226430823902</v>
      </c>
      <c r="BN20">
        <v>0.49935822311512901</v>
      </c>
      <c r="BO20">
        <v>0.55780914531085801</v>
      </c>
      <c r="BP20">
        <v>0.55408069391510095</v>
      </c>
      <c r="BQ20">
        <v>0.51096035306561605</v>
      </c>
      <c r="BR20">
        <v>0.53307095640212498</v>
      </c>
      <c r="BS20">
        <v>0.35340272217774199</v>
      </c>
      <c r="BT20">
        <v>0.53340935968913705</v>
      </c>
      <c r="BU20">
        <v>0.34434276710502398</v>
      </c>
      <c r="BV20">
        <v>0.54606365159129</v>
      </c>
      <c r="BW20">
        <v>0.47950870010235402</v>
      </c>
      <c r="BX20">
        <v>0.56922563665344605</v>
      </c>
      <c r="BY20">
        <v>0.57597202221765098</v>
      </c>
      <c r="BZ20">
        <v>0.55605208951576302</v>
      </c>
      <c r="CA20">
        <v>0.66505802596805697</v>
      </c>
      <c r="CB20">
        <v>0.97958477508650499</v>
      </c>
      <c r="CC20">
        <v>0.53930240320427203</v>
      </c>
      <c r="CD20">
        <v>0.51470253884047001</v>
      </c>
      <c r="CE20">
        <v>0.51858064986689001</v>
      </c>
      <c r="CF20">
        <v>0.51405079481089</v>
      </c>
      <c r="CG20">
        <v>0.41343397668641302</v>
      </c>
      <c r="CH20">
        <v>0.51133760879523604</v>
      </c>
      <c r="CI20">
        <v>0.46409642338345602</v>
      </c>
      <c r="CJ20">
        <v>0.502069599877357</v>
      </c>
      <c r="CK20">
        <v>0.72152774346558601</v>
      </c>
      <c r="CL20">
        <v>0.49565152754032599</v>
      </c>
      <c r="CM20">
        <v>0.42978567652202199</v>
      </c>
      <c r="CN20">
        <v>0.52812586472704304</v>
      </c>
      <c r="CO20">
        <v>0.41562982841343399</v>
      </c>
      <c r="CP20">
        <v>0.52132861871802605</v>
      </c>
      <c r="CQ20">
        <v>0.41608801955990199</v>
      </c>
      <c r="CR20">
        <v>0.52479023646071699</v>
      </c>
      <c r="CS20">
        <v>0.482626371097645</v>
      </c>
      <c r="CT20">
        <v>0.52562267391926698</v>
      </c>
      <c r="CU20">
        <v>0.44953727955299499</v>
      </c>
      <c r="CV20">
        <v>0.53641266312626101</v>
      </c>
      <c r="CW20">
        <v>0.51271905031091003</v>
      </c>
      <c r="CX20">
        <v>0.53725728616483603</v>
      </c>
      <c r="CY20">
        <v>0.48444203585783302</v>
      </c>
      <c r="CZ20">
        <v>0.52351536544850497</v>
      </c>
      <c r="DA20">
        <v>0.39236531646705203</v>
      </c>
      <c r="DB20">
        <v>0.53692748091603104</v>
      </c>
      <c r="DC20">
        <v>0.45090638456222398</v>
      </c>
      <c r="DD20">
        <v>0.53422389463781705</v>
      </c>
      <c r="DE20">
        <v>0.39532091257698398</v>
      </c>
      <c r="DF20">
        <v>0.51971950511411802</v>
      </c>
      <c r="DG20">
        <v>0.505529027393818</v>
      </c>
      <c r="DH20">
        <v>0.51626033495865997</v>
      </c>
      <c r="DI20">
        <v>0.47680392309488601</v>
      </c>
      <c r="DJ20">
        <v>0.51214361140443498</v>
      </c>
      <c r="DK20">
        <v>0.69878401852924199</v>
      </c>
      <c r="DL20">
        <v>0.52163569729312698</v>
      </c>
      <c r="DM20">
        <v>0.482793109835155</v>
      </c>
      <c r="DN20">
        <v>0.52807034496086602</v>
      </c>
      <c r="DO20">
        <v>0.54472539997467195</v>
      </c>
      <c r="DP20">
        <v>0.51365168747453005</v>
      </c>
      <c r="DQ20">
        <v>0.52425498322478803</v>
      </c>
      <c r="DR20">
        <v>0.47408867991303899</v>
      </c>
      <c r="DS20">
        <v>0.49538010072570099</v>
      </c>
      <c r="DT20">
        <v>0.52919200349747597</v>
      </c>
      <c r="DU20">
        <v>0.49946492849499002</v>
      </c>
      <c r="DV20">
        <v>0.52916387319222302</v>
      </c>
      <c r="DW20">
        <v>0.48909247584924498</v>
      </c>
      <c r="DX20">
        <v>0.57351482917154994</v>
      </c>
      <c r="DY20">
        <v>0.52418993274913395</v>
      </c>
      <c r="DZ20">
        <v>0.51654760828284696</v>
      </c>
      <c r="EA20">
        <v>0.60707219319161898</v>
      </c>
      <c r="EB20">
        <v>0.54346779628381603</v>
      </c>
      <c r="EC20">
        <v>0.44804889515749902</v>
      </c>
      <c r="ED20">
        <v>0.52105024898144003</v>
      </c>
      <c r="EE20">
        <v>0.52701890034364296</v>
      </c>
      <c r="EF20">
        <v>0.54702502754604099</v>
      </c>
      <c r="EG20">
        <v>0.50891940207675601</v>
      </c>
      <c r="EH20">
        <v>0.54145449797623701</v>
      </c>
      <c r="EI20">
        <v>0.61409476071130198</v>
      </c>
      <c r="EJ20">
        <v>0.55378765962722598</v>
      </c>
      <c r="EK20">
        <v>0.50394834251871301</v>
      </c>
      <c r="EL20">
        <v>0.53109304613472796</v>
      </c>
      <c r="EM20">
        <v>0.57234683328089198</v>
      </c>
      <c r="EN20">
        <v>0.52593326726131495</v>
      </c>
      <c r="EO20">
        <v>0.42012542486476101</v>
      </c>
      <c r="EP20">
        <v>0.50047579065211301</v>
      </c>
      <c r="EQ20" t="s">
        <v>77</v>
      </c>
    </row>
    <row r="21" spans="1:147">
      <c r="A21" t="s">
        <v>98</v>
      </c>
      <c r="B21">
        <v>11</v>
      </c>
      <c r="C21">
        <v>2019859</v>
      </c>
      <c r="D21" t="s">
        <v>86</v>
      </c>
      <c r="E21">
        <v>0.48434065934065901</v>
      </c>
      <c r="F21">
        <v>0.592216257668712</v>
      </c>
      <c r="G21">
        <v>0.36951017200733399</v>
      </c>
      <c r="H21">
        <v>0.62688707092856499</v>
      </c>
      <c r="I21">
        <v>0.742736464866249</v>
      </c>
      <c r="J21">
        <v>0.61469175340272197</v>
      </c>
      <c r="K21">
        <v>0.62914156626506001</v>
      </c>
      <c r="L21">
        <v>0.70129159830030696</v>
      </c>
      <c r="M21">
        <v>0.63001348761269305</v>
      </c>
      <c r="N21">
        <v>0.69865758365057096</v>
      </c>
      <c r="O21">
        <v>0.56901788727640901</v>
      </c>
      <c r="P21">
        <v>0.69239670218408</v>
      </c>
      <c r="Q21">
        <v>0.36708375893769202</v>
      </c>
      <c r="R21">
        <v>0.61238262910798102</v>
      </c>
      <c r="S21">
        <v>0.48340401991517601</v>
      </c>
      <c r="T21">
        <v>0.62174879100771097</v>
      </c>
      <c r="U21">
        <v>0.47899311843534997</v>
      </c>
      <c r="V21">
        <v>0.58872716011148996</v>
      </c>
      <c r="W21">
        <v>0.60306178239475094</v>
      </c>
      <c r="X21">
        <v>0.61187722419928803</v>
      </c>
      <c r="Y21">
        <v>0.75749263435944303</v>
      </c>
      <c r="Z21">
        <v>0.62420504914241703</v>
      </c>
      <c r="AA21">
        <v>0.62769873644413499</v>
      </c>
      <c r="AB21">
        <v>0.58394055262968003</v>
      </c>
      <c r="AC21">
        <v>0.62065663474692201</v>
      </c>
      <c r="AD21">
        <v>0.59253031241702803</v>
      </c>
      <c r="AE21">
        <v>0.50231124807395999</v>
      </c>
      <c r="AF21">
        <v>0.63678236552064504</v>
      </c>
      <c r="AG21">
        <v>0.66117959119987502</v>
      </c>
      <c r="AH21">
        <v>0.66894119451046496</v>
      </c>
      <c r="AI21">
        <v>0.60767898383371799</v>
      </c>
      <c r="AJ21">
        <v>0.64327678940835697</v>
      </c>
      <c r="AK21">
        <v>0.58838188536564395</v>
      </c>
      <c r="AL21">
        <v>0.5489954899549</v>
      </c>
      <c r="AM21">
        <v>0.661005095414127</v>
      </c>
      <c r="AN21">
        <v>0.610756709194897</v>
      </c>
      <c r="AO21">
        <v>0.15242950785558201</v>
      </c>
      <c r="AP21">
        <v>0.63560003574300805</v>
      </c>
      <c r="AQ21">
        <v>0.64140655867246099</v>
      </c>
      <c r="AR21">
        <v>0.57891481088723895</v>
      </c>
      <c r="AS21">
        <v>0.58846097093108996</v>
      </c>
      <c r="AT21">
        <v>0.603478964401294</v>
      </c>
      <c r="AU21">
        <v>0.61341022161917702</v>
      </c>
      <c r="AV21">
        <v>0.61337817638266101</v>
      </c>
      <c r="AW21">
        <v>0.51953329837440998</v>
      </c>
      <c r="AX21">
        <v>0.59091662522791299</v>
      </c>
      <c r="AY21">
        <v>0.626482712206612</v>
      </c>
      <c r="AZ21">
        <v>0.60040197332358902</v>
      </c>
      <c r="BA21">
        <v>0.56220686250308605</v>
      </c>
      <c r="BB21">
        <v>0.28488010933035202</v>
      </c>
      <c r="BC21">
        <v>0.80051646223369899</v>
      </c>
      <c r="BD21">
        <v>0.60598826221028501</v>
      </c>
      <c r="BE21">
        <v>0.555909131088129</v>
      </c>
      <c r="BF21">
        <v>0.65078145016653899</v>
      </c>
      <c r="BG21">
        <v>0.65995627618874098</v>
      </c>
      <c r="BH21">
        <v>0.63462103407755599</v>
      </c>
      <c r="BI21">
        <v>0.34153119355286898</v>
      </c>
      <c r="BJ21">
        <v>0.625874969828627</v>
      </c>
      <c r="BK21">
        <v>0.68536901165299902</v>
      </c>
      <c r="BL21">
        <v>0.61149052415912597</v>
      </c>
      <c r="BM21">
        <v>0.436151748078354</v>
      </c>
      <c r="BN21">
        <v>0.61594563235537902</v>
      </c>
      <c r="BO21">
        <v>0.59868115538218603</v>
      </c>
      <c r="BP21">
        <v>0.61114971816848096</v>
      </c>
      <c r="BQ21">
        <v>0.61993388904857705</v>
      </c>
      <c r="BR21">
        <v>0.61417061217709101</v>
      </c>
      <c r="BS21">
        <v>0.31206040546131603</v>
      </c>
      <c r="BT21">
        <v>0.610454766143389</v>
      </c>
      <c r="BU21">
        <v>0.32495471014492699</v>
      </c>
      <c r="BV21">
        <v>0.58605597964376599</v>
      </c>
      <c r="BW21">
        <v>0.48253399560296401</v>
      </c>
      <c r="BX21">
        <v>0.61319994628709595</v>
      </c>
      <c r="BY21">
        <v>0.66311156255290304</v>
      </c>
      <c r="BZ21">
        <v>0.60371415447207799</v>
      </c>
      <c r="CA21">
        <v>0.46685813619529898</v>
      </c>
      <c r="CB21">
        <v>0.60951295927086302</v>
      </c>
      <c r="CC21">
        <v>0.65709504095833704</v>
      </c>
      <c r="CD21">
        <v>0.61141126391617595</v>
      </c>
      <c r="CE21">
        <v>0.61254971277065795</v>
      </c>
      <c r="CF21">
        <v>0.63310880514594303</v>
      </c>
      <c r="CG21">
        <v>0.402282676672921</v>
      </c>
      <c r="CH21">
        <v>0.60385817144409704</v>
      </c>
      <c r="CI21">
        <v>0.53198620953840303</v>
      </c>
      <c r="CJ21">
        <v>0.59862366304618198</v>
      </c>
      <c r="CK21">
        <v>0.82440160982842603</v>
      </c>
      <c r="CL21">
        <v>0.59953686952746199</v>
      </c>
      <c r="CM21">
        <v>0.42980814225549802</v>
      </c>
      <c r="CN21">
        <v>0.58960296616715602</v>
      </c>
      <c r="CO21">
        <v>0.45988074957410602</v>
      </c>
      <c r="CP21">
        <v>0.57645545191379899</v>
      </c>
      <c r="CQ21">
        <v>0.34640977256927202</v>
      </c>
      <c r="CR21">
        <v>0.59219806053482205</v>
      </c>
      <c r="CS21">
        <v>0.40602284527518201</v>
      </c>
      <c r="CT21">
        <v>0.600561510974987</v>
      </c>
      <c r="CU21">
        <v>0.491578335995354</v>
      </c>
      <c r="CV21">
        <v>0.62531081196947602</v>
      </c>
      <c r="CW21">
        <v>0.55570816837682802</v>
      </c>
      <c r="CX21">
        <v>0.59426035502958596</v>
      </c>
      <c r="CY21">
        <v>0.58785198976029795</v>
      </c>
      <c r="CZ21">
        <v>0.60337243401759499</v>
      </c>
      <c r="DA21">
        <v>0.39138258522443298</v>
      </c>
      <c r="DB21">
        <v>0.59088133523305497</v>
      </c>
      <c r="DC21">
        <v>0.44560909010834099</v>
      </c>
      <c r="DD21">
        <v>0.59158760697936696</v>
      </c>
      <c r="DE21">
        <v>0.35945363048166801</v>
      </c>
      <c r="DF21">
        <v>0.633919426425401</v>
      </c>
      <c r="DG21">
        <v>0.550349709277829</v>
      </c>
      <c r="DH21">
        <v>0.597554451662209</v>
      </c>
      <c r="DI21">
        <v>0.51759222791125103</v>
      </c>
      <c r="DJ21">
        <v>0.58198297171106805</v>
      </c>
      <c r="DK21">
        <v>0.83612605687932395</v>
      </c>
      <c r="DL21">
        <v>0.57360270558917803</v>
      </c>
      <c r="DM21">
        <v>0.52849701819279804</v>
      </c>
      <c r="DN21">
        <v>0.64593371295079605</v>
      </c>
      <c r="DO21">
        <v>0.64755383219206297</v>
      </c>
      <c r="DP21">
        <v>0.60952238359035804</v>
      </c>
      <c r="DQ21">
        <v>0.65852900981488405</v>
      </c>
      <c r="DR21">
        <v>0.59701239178407695</v>
      </c>
      <c r="DS21">
        <v>0.46593249881159898</v>
      </c>
      <c r="DT21">
        <v>0.60941208381365697</v>
      </c>
      <c r="DU21">
        <v>0.59194039959363398</v>
      </c>
      <c r="DV21">
        <v>0.64647921172794998</v>
      </c>
      <c r="DW21">
        <v>0.58235594084650699</v>
      </c>
      <c r="DX21">
        <v>0.61064106736088497</v>
      </c>
      <c r="DY21">
        <v>0.554543528913366</v>
      </c>
      <c r="DZ21">
        <v>0.63372417643774404</v>
      </c>
      <c r="EA21">
        <v>0.74699327909444602</v>
      </c>
      <c r="EB21">
        <v>0.63819725921636705</v>
      </c>
      <c r="EC21">
        <v>0.44258035780565702</v>
      </c>
      <c r="ED21">
        <v>0.63147605083088998</v>
      </c>
      <c r="EE21">
        <v>0.60973257343270504</v>
      </c>
      <c r="EF21">
        <v>0.62664668296915704</v>
      </c>
      <c r="EG21">
        <v>0.57002622705132999</v>
      </c>
      <c r="EH21">
        <v>0.62513637355443996</v>
      </c>
      <c r="EI21">
        <v>0.63925215538118796</v>
      </c>
      <c r="EJ21">
        <v>0.63875580452568703</v>
      </c>
      <c r="EK21">
        <v>0.58135834519721996</v>
      </c>
      <c r="EL21">
        <v>0.60807879992770697</v>
      </c>
      <c r="EM21">
        <v>0.71335224830195199</v>
      </c>
      <c r="EN21">
        <v>0.596243322419438</v>
      </c>
      <c r="EO21">
        <v>0.62326750889243199</v>
      </c>
      <c r="EP21">
        <v>0.55226436092800302</v>
      </c>
      <c r="EQ21" t="s">
        <v>77</v>
      </c>
    </row>
    <row r="22" spans="1:147">
      <c r="A22" t="s">
        <v>99</v>
      </c>
      <c r="B22">
        <v>11</v>
      </c>
      <c r="C22">
        <v>2019862</v>
      </c>
      <c r="D22" t="s">
        <v>86</v>
      </c>
      <c r="E22">
        <v>0.46962796025972697</v>
      </c>
      <c r="F22">
        <v>0.56830130295459003</v>
      </c>
      <c r="G22">
        <v>0.38266008446115202</v>
      </c>
      <c r="H22">
        <v>0.58665545562477395</v>
      </c>
      <c r="I22">
        <v>0.74104600819510202</v>
      </c>
      <c r="J22">
        <v>0.57509593939465498</v>
      </c>
      <c r="K22">
        <v>0.60450902249532201</v>
      </c>
      <c r="L22">
        <v>0.63464405548880998</v>
      </c>
      <c r="M22">
        <v>0.56097203672970397</v>
      </c>
      <c r="N22">
        <v>0.66729223710419305</v>
      </c>
      <c r="O22">
        <v>0.51910631703045995</v>
      </c>
      <c r="P22">
        <v>0.64023584189889904</v>
      </c>
      <c r="Q22">
        <v>0.436205695921837</v>
      </c>
      <c r="R22">
        <v>0.563592260581805</v>
      </c>
      <c r="S22">
        <v>0.42054822943460202</v>
      </c>
      <c r="T22">
        <v>0.60994583495939403</v>
      </c>
      <c r="U22">
        <v>0.45412887164897198</v>
      </c>
      <c r="V22">
        <v>0.61190185795288798</v>
      </c>
      <c r="W22">
        <v>0.56062077243837405</v>
      </c>
      <c r="X22">
        <v>0.58507275210050702</v>
      </c>
      <c r="Y22">
        <v>0.78839650259491501</v>
      </c>
      <c r="Z22">
        <v>0.56529941175587495</v>
      </c>
      <c r="AA22">
        <v>0.62355420192858102</v>
      </c>
      <c r="AB22">
        <v>0.54216933353883001</v>
      </c>
      <c r="AC22">
        <v>0.54647002272784695</v>
      </c>
      <c r="AD22">
        <v>0.557858145398061</v>
      </c>
      <c r="AE22">
        <v>0.45480741804917102</v>
      </c>
      <c r="AF22">
        <v>0.62748960754998095</v>
      </c>
      <c r="AG22">
        <v>0.64459213005905602</v>
      </c>
      <c r="AH22">
        <v>0.61134777234357496</v>
      </c>
      <c r="AI22">
        <v>0.57682170829299395</v>
      </c>
      <c r="AJ22">
        <v>0.63085911776107395</v>
      </c>
      <c r="AK22">
        <v>0.54267081535744399</v>
      </c>
      <c r="AL22">
        <v>0.45786131541603797</v>
      </c>
      <c r="AM22">
        <v>0.611906639184981</v>
      </c>
      <c r="AN22">
        <v>0.59579846160948902</v>
      </c>
      <c r="AO22">
        <v>0.25235177015446197</v>
      </c>
      <c r="AP22">
        <v>0.54324073740385903</v>
      </c>
      <c r="AQ22">
        <v>0.61489386040267902</v>
      </c>
      <c r="AR22">
        <v>0.54441447323922199</v>
      </c>
      <c r="AS22">
        <v>0.61441834294295306</v>
      </c>
      <c r="AT22">
        <v>0.55724279546684596</v>
      </c>
      <c r="AU22">
        <v>0.57614110225598902</v>
      </c>
      <c r="AV22">
        <v>0.59364522409102605</v>
      </c>
      <c r="AW22">
        <v>0.35760861098680902</v>
      </c>
      <c r="AX22">
        <v>0.54020025364824997</v>
      </c>
      <c r="AY22">
        <v>0.60821225008022495</v>
      </c>
      <c r="AZ22">
        <v>0.55623974505225504</v>
      </c>
      <c r="BA22">
        <v>0.43913575731083698</v>
      </c>
      <c r="BB22">
        <v>0.29937545901087997</v>
      </c>
      <c r="BC22">
        <v>0.77074691484990798</v>
      </c>
      <c r="BD22">
        <v>0.579029117751928</v>
      </c>
      <c r="BE22">
        <v>0.46345657764603998</v>
      </c>
      <c r="BF22">
        <v>0.55773878084328998</v>
      </c>
      <c r="BG22">
        <v>0.614550912478944</v>
      </c>
      <c r="BH22">
        <v>0.65292600235907206</v>
      </c>
      <c r="BI22">
        <v>0.38980139279303699</v>
      </c>
      <c r="BJ22">
        <v>0.59606797826371305</v>
      </c>
      <c r="BK22">
        <v>0.70274713798806598</v>
      </c>
      <c r="BL22">
        <v>0.57191629149008805</v>
      </c>
      <c r="BM22">
        <v>0.42759872295633</v>
      </c>
      <c r="BN22">
        <v>0.53923170788258701</v>
      </c>
      <c r="BO22">
        <v>0.54540407383480005</v>
      </c>
      <c r="BP22">
        <v>0.53542784477736105</v>
      </c>
      <c r="BQ22">
        <v>0.55941903065166698</v>
      </c>
      <c r="BR22">
        <v>0.57789112348458804</v>
      </c>
      <c r="BS22">
        <v>0.30813320576148601</v>
      </c>
      <c r="BT22">
        <v>0.58147362359449395</v>
      </c>
      <c r="BU22">
        <v>0.59399425491397195</v>
      </c>
      <c r="BV22">
        <v>0.54366543499450304</v>
      </c>
      <c r="BW22">
        <v>0.47411939134155701</v>
      </c>
      <c r="BX22">
        <v>0.54537128367753795</v>
      </c>
      <c r="BY22">
        <v>0.60852657728151105</v>
      </c>
      <c r="BZ22">
        <v>0.52465876719028903</v>
      </c>
      <c r="CA22">
        <v>0.44261910750893502</v>
      </c>
      <c r="CB22">
        <v>0.54814724497836698</v>
      </c>
      <c r="CC22">
        <v>0.62494412800474297</v>
      </c>
      <c r="CD22">
        <v>0.57081746719522497</v>
      </c>
      <c r="CE22">
        <v>0.58559845123997001</v>
      </c>
      <c r="CF22">
        <v>0.58037010582227699</v>
      </c>
      <c r="CG22">
        <v>0.389038212452337</v>
      </c>
      <c r="CH22">
        <v>0.58342573179733404</v>
      </c>
      <c r="CI22">
        <v>0.51830908599521996</v>
      </c>
      <c r="CJ22">
        <v>0.59640389334793598</v>
      </c>
      <c r="CK22">
        <v>0.810700261902779</v>
      </c>
      <c r="CL22">
        <v>0.57748734148619796</v>
      </c>
      <c r="CM22">
        <v>0.40327397416411298</v>
      </c>
      <c r="CN22">
        <v>0.56076033641956202</v>
      </c>
      <c r="CO22">
        <v>0.50238601823642703</v>
      </c>
      <c r="CP22">
        <v>0.55396719016325102</v>
      </c>
      <c r="CQ22">
        <v>0.370756853639296</v>
      </c>
      <c r="CR22">
        <v>0.55096854648514704</v>
      </c>
      <c r="CS22">
        <v>0.56520971334095604</v>
      </c>
      <c r="CT22">
        <v>0.57920063632431096</v>
      </c>
      <c r="CU22">
        <v>0.46411161725352901</v>
      </c>
      <c r="CV22">
        <v>0.57668614807287299</v>
      </c>
      <c r="CW22">
        <v>0.59021579562085802</v>
      </c>
      <c r="CX22">
        <v>0.59539149966258598</v>
      </c>
      <c r="CY22">
        <v>0.60879801186884897</v>
      </c>
      <c r="CZ22">
        <v>0.57883682171331796</v>
      </c>
      <c r="DA22">
        <v>0.386111768626136</v>
      </c>
      <c r="DB22">
        <v>0.58395915919230901</v>
      </c>
      <c r="DC22">
        <v>0.43179820267269697</v>
      </c>
      <c r="DD22">
        <v>0.55892683614537597</v>
      </c>
      <c r="DE22">
        <v>0.35186061539566799</v>
      </c>
      <c r="DF22">
        <v>0.61596183512993896</v>
      </c>
      <c r="DG22">
        <v>0.54303415656294796</v>
      </c>
      <c r="DH22">
        <v>0.55696198715589396</v>
      </c>
      <c r="DI22">
        <v>0.51069142159203595</v>
      </c>
      <c r="DJ22">
        <v>0.55113199943045099</v>
      </c>
      <c r="DK22">
        <v>0.80880622232477695</v>
      </c>
      <c r="DL22">
        <v>0.54574480308934004</v>
      </c>
      <c r="DM22">
        <v>0.46428672446233199</v>
      </c>
      <c r="DN22">
        <v>0.53224790431110602</v>
      </c>
      <c r="DO22">
        <v>0.63850067919645304</v>
      </c>
      <c r="DP22">
        <v>0.574983062929044</v>
      </c>
      <c r="DQ22">
        <v>0.66397637797744702</v>
      </c>
      <c r="DR22">
        <v>0.54620194414020595</v>
      </c>
      <c r="DS22">
        <v>0.43135048884891503</v>
      </c>
      <c r="DT22">
        <v>0.551673961323908</v>
      </c>
      <c r="DU22">
        <v>0.57002999587323699</v>
      </c>
      <c r="DV22">
        <v>0.59040962976321998</v>
      </c>
      <c r="DW22">
        <v>0.55190357376824095</v>
      </c>
      <c r="DX22">
        <v>0.56963616325731503</v>
      </c>
      <c r="DY22">
        <v>0.54602017510007705</v>
      </c>
      <c r="DZ22">
        <v>0.53025796376437995</v>
      </c>
      <c r="EA22">
        <v>0.70360995767355605</v>
      </c>
      <c r="EB22">
        <v>0.55995992653396898</v>
      </c>
      <c r="EC22">
        <v>0.452398950590433</v>
      </c>
      <c r="ED22">
        <v>0.59476314862761004</v>
      </c>
      <c r="EE22">
        <v>0.59461486248780404</v>
      </c>
      <c r="EF22">
        <v>0.559786358312376</v>
      </c>
      <c r="EG22">
        <v>0.55024871113517404</v>
      </c>
      <c r="EH22">
        <v>0.552991284880755</v>
      </c>
      <c r="EI22">
        <v>0.61872626160646305</v>
      </c>
      <c r="EJ22">
        <v>0.53755601980328704</v>
      </c>
      <c r="EK22">
        <v>0.53431938895886</v>
      </c>
      <c r="EL22">
        <v>0.55438381754828903</v>
      </c>
      <c r="EM22">
        <v>0.67796102348355602</v>
      </c>
      <c r="EN22">
        <v>0.54195332757366999</v>
      </c>
      <c r="EO22">
        <v>0.63453354379513605</v>
      </c>
      <c r="EP22">
        <v>0.54123994830131095</v>
      </c>
      <c r="EQ22" t="s">
        <v>77</v>
      </c>
    </row>
    <row r="23" spans="1:147">
      <c r="A23" t="s">
        <v>100</v>
      </c>
      <c r="B23">
        <v>11</v>
      </c>
      <c r="C23">
        <v>2019930</v>
      </c>
      <c r="D23" t="s">
        <v>86</v>
      </c>
      <c r="E23">
        <v>0.31686547496726097</v>
      </c>
      <c r="F23">
        <v>0.38507261225728101</v>
      </c>
      <c r="G23">
        <v>0.24260264685782701</v>
      </c>
      <c r="H23">
        <v>0.40914869594989101</v>
      </c>
      <c r="I23">
        <v>0.55571723553475405</v>
      </c>
      <c r="J23">
        <v>0.44248718928515501</v>
      </c>
      <c r="K23">
        <v>0.37813852442961798</v>
      </c>
      <c r="L23">
        <v>0.473870967711855</v>
      </c>
      <c r="M23">
        <v>0.435129099907483</v>
      </c>
      <c r="N23">
        <v>0.47581487853777699</v>
      </c>
      <c r="O23">
        <v>0.33807139485384902</v>
      </c>
      <c r="P23">
        <v>0.48754504647699398</v>
      </c>
      <c r="Q23">
        <v>0.26921956564425997</v>
      </c>
      <c r="R23">
        <v>0.39508067263317498</v>
      </c>
      <c r="S23">
        <v>0.26147145941428701</v>
      </c>
      <c r="T23">
        <v>0.44420237763654902</v>
      </c>
      <c r="U23">
        <v>0.29562728251557702</v>
      </c>
      <c r="V23">
        <v>0.47546089169736799</v>
      </c>
      <c r="W23">
        <v>0.335944545028937</v>
      </c>
      <c r="X23">
        <v>0.44537344722910199</v>
      </c>
      <c r="Y23">
        <v>0.41714368645307198</v>
      </c>
      <c r="Z23">
        <v>0.48467290177566302</v>
      </c>
      <c r="AA23">
        <v>0.37002052821578701</v>
      </c>
      <c r="AB23">
        <v>0.427776377195627</v>
      </c>
      <c r="AC23">
        <v>0.42320963651302501</v>
      </c>
      <c r="AD23">
        <v>0.40503736832346099</v>
      </c>
      <c r="AE23">
        <v>0.29121948055973601</v>
      </c>
      <c r="AF23">
        <v>0.47817843216683897</v>
      </c>
      <c r="AG23">
        <v>0.38155500590160002</v>
      </c>
      <c r="AH23">
        <v>0.43547285118328</v>
      </c>
      <c r="AI23">
        <v>0.41434386639277199</v>
      </c>
      <c r="AJ23">
        <v>0.43461766201383101</v>
      </c>
      <c r="AK23">
        <v>0.39728957820841898</v>
      </c>
      <c r="AL23">
        <v>0.32450439247051999</v>
      </c>
      <c r="AM23">
        <v>0.46366185609391602</v>
      </c>
      <c r="AN23">
        <v>0.43261189336738398</v>
      </c>
      <c r="AO23">
        <v>0.218992887323264</v>
      </c>
      <c r="AP23">
        <v>0.455617990718102</v>
      </c>
      <c r="AQ23">
        <v>0.43567878420639899</v>
      </c>
      <c r="AR23">
        <v>0.40777454494521997</v>
      </c>
      <c r="AS23">
        <v>0.36413841369427202</v>
      </c>
      <c r="AT23">
        <v>0.41899868070999102</v>
      </c>
      <c r="AU23">
        <v>0.37901213746004597</v>
      </c>
      <c r="AV23">
        <v>0.44439445495684998</v>
      </c>
      <c r="AW23">
        <v>0.24196683243848</v>
      </c>
      <c r="AX23">
        <v>0.398742041410304</v>
      </c>
      <c r="AY23">
        <v>0.34170380427116898</v>
      </c>
      <c r="AZ23">
        <v>0.41759651905490502</v>
      </c>
      <c r="BA23">
        <v>0.31163825347086099</v>
      </c>
      <c r="BB23">
        <v>0.220626773481853</v>
      </c>
      <c r="BC23">
        <v>0.58815446804843496</v>
      </c>
      <c r="BD23">
        <v>0.42650961858426101</v>
      </c>
      <c r="BE23">
        <v>0.38027364525016899</v>
      </c>
      <c r="BF23">
        <v>0.52974861569106302</v>
      </c>
      <c r="BG23">
        <v>0.43826680985041799</v>
      </c>
      <c r="BH23">
        <v>0.45613157752351702</v>
      </c>
      <c r="BI23">
        <v>0.25512684473486202</v>
      </c>
      <c r="BJ23">
        <v>0.419261887834389</v>
      </c>
      <c r="BK23">
        <v>0.51290431633673506</v>
      </c>
      <c r="BL23">
        <v>0.42918011252198301</v>
      </c>
      <c r="BM23">
        <v>0.28836141101622598</v>
      </c>
      <c r="BN23">
        <v>0.40426768070931302</v>
      </c>
      <c r="BO23">
        <v>0.42521132936321698</v>
      </c>
      <c r="BP23">
        <v>0.38212307576939503</v>
      </c>
      <c r="BQ23">
        <v>0.369601572868138</v>
      </c>
      <c r="BR23">
        <v>0.40131705758664799</v>
      </c>
      <c r="BS23">
        <v>0.21905801363431099</v>
      </c>
      <c r="BT23">
        <v>0.432069461007696</v>
      </c>
      <c r="BU23">
        <v>0.52301857735506696</v>
      </c>
      <c r="BV23">
        <v>0.405929228507726</v>
      </c>
      <c r="BW23">
        <v>0.30254638127908101</v>
      </c>
      <c r="BX23">
        <v>0.38450771341670098</v>
      </c>
      <c r="BY23">
        <v>0.504087909551868</v>
      </c>
      <c r="BZ23">
        <v>0.39151702091254398</v>
      </c>
      <c r="CA23">
        <v>0.28154354828217898</v>
      </c>
      <c r="CB23">
        <v>0.41470544947712501</v>
      </c>
      <c r="CC23">
        <v>0.42902946716704599</v>
      </c>
      <c r="CD23">
        <v>0.42365144371358598</v>
      </c>
      <c r="CE23">
        <v>0.40301067049565098</v>
      </c>
      <c r="CF23">
        <v>0.397080239901071</v>
      </c>
      <c r="CG23">
        <v>0.39026789255998401</v>
      </c>
      <c r="CH23">
        <v>0.42449157388467201</v>
      </c>
      <c r="CI23">
        <v>0.34149259612337801</v>
      </c>
      <c r="CJ23">
        <v>0.40677590048215001</v>
      </c>
      <c r="CK23">
        <v>0.67577654489747196</v>
      </c>
      <c r="CL23">
        <v>0.41633923310021298</v>
      </c>
      <c r="CM23">
        <v>0.28373028645750897</v>
      </c>
      <c r="CN23">
        <v>0.41591382372569902</v>
      </c>
      <c r="CO23">
        <v>0.30757884458762402</v>
      </c>
      <c r="CP23">
        <v>0.40584596737661199</v>
      </c>
      <c r="CQ23">
        <v>0.28414370210309198</v>
      </c>
      <c r="CR23">
        <v>0.42643612410824999</v>
      </c>
      <c r="CS23">
        <v>0.34228282439192798</v>
      </c>
      <c r="CT23">
        <v>0.41558934961683802</v>
      </c>
      <c r="CU23">
        <v>0.309580010390476</v>
      </c>
      <c r="CV23">
        <v>0.42282625003351398</v>
      </c>
      <c r="CW23">
        <v>0.30466447165169602</v>
      </c>
      <c r="CX23">
        <v>0.43129002584053699</v>
      </c>
      <c r="CY23">
        <v>0.45590078660299199</v>
      </c>
      <c r="CZ23">
        <v>0.43171097645613399</v>
      </c>
      <c r="DA23">
        <v>0.255433605537076</v>
      </c>
      <c r="DB23">
        <v>0.38126941038446499</v>
      </c>
      <c r="DC23">
        <v>0.23656560831859</v>
      </c>
      <c r="DD23">
        <v>0.40492973244046399</v>
      </c>
      <c r="DE23">
        <v>0.21787124244148101</v>
      </c>
      <c r="DF23">
        <v>0.41388009779023199</v>
      </c>
      <c r="DG23">
        <v>0.26916391256995797</v>
      </c>
      <c r="DH23">
        <v>0.422048649207869</v>
      </c>
      <c r="DI23">
        <v>0.299881760503595</v>
      </c>
      <c r="DJ23">
        <v>0.40508550297756601</v>
      </c>
      <c r="DK23">
        <v>0.65678824575181105</v>
      </c>
      <c r="DL23">
        <v>0.403180157875836</v>
      </c>
      <c r="DM23">
        <v>0.31374876239362398</v>
      </c>
      <c r="DN23">
        <v>0.38197446507241201</v>
      </c>
      <c r="DO23">
        <v>0.31243829090518699</v>
      </c>
      <c r="DP23">
        <v>0.37854620527277799</v>
      </c>
      <c r="DQ23">
        <v>0.422939186731839</v>
      </c>
      <c r="DR23">
        <v>0.41673310400223301</v>
      </c>
      <c r="DS23">
        <v>0.26625135779433701</v>
      </c>
      <c r="DT23">
        <v>0.38242988168665798</v>
      </c>
      <c r="DU23">
        <v>0.32709415965754401</v>
      </c>
      <c r="DV23">
        <v>0.41631852193937202</v>
      </c>
      <c r="DW23">
        <v>0.38058711298475301</v>
      </c>
      <c r="DX23">
        <v>0.41426158129712698</v>
      </c>
      <c r="DY23">
        <v>0.35408896948269603</v>
      </c>
      <c r="DZ23">
        <v>0.39815544375508799</v>
      </c>
      <c r="EA23">
        <v>0.51403932633837401</v>
      </c>
      <c r="EB23">
        <v>0.41062714848113502</v>
      </c>
      <c r="EC23">
        <v>0.26780530659867402</v>
      </c>
      <c r="ED23">
        <v>0.43315162636273102</v>
      </c>
      <c r="EE23">
        <v>0.30127329936388503</v>
      </c>
      <c r="EF23">
        <v>0.42295382210004101</v>
      </c>
      <c r="EG23">
        <v>0.33643218518031398</v>
      </c>
      <c r="EH23">
        <v>0.383916574977132</v>
      </c>
      <c r="EI23">
        <v>0.40644537026455502</v>
      </c>
      <c r="EJ23">
        <v>0.40360194590388898</v>
      </c>
      <c r="EK23">
        <v>0.326548894008032</v>
      </c>
      <c r="EL23">
        <v>0.35408249963003302</v>
      </c>
      <c r="EM23">
        <v>0.48559752853115601</v>
      </c>
      <c r="EN23">
        <v>0.41963233434075298</v>
      </c>
      <c r="EO23">
        <v>0.45092484397437899</v>
      </c>
      <c r="EP23">
        <v>0.38959335041387999</v>
      </c>
      <c r="EQ23" t="s">
        <v>77</v>
      </c>
    </row>
    <row r="24" spans="1:147">
      <c r="A24" t="s">
        <v>101</v>
      </c>
      <c r="B24">
        <v>11</v>
      </c>
      <c r="C24">
        <v>2019943</v>
      </c>
      <c r="D24" t="s">
        <v>86</v>
      </c>
      <c r="E24">
        <v>0.37178354361229499</v>
      </c>
      <c r="F24">
        <v>0.46718927873459598</v>
      </c>
      <c r="G24">
        <v>0.298601569214482</v>
      </c>
      <c r="H24">
        <v>0.430417995082502</v>
      </c>
      <c r="I24">
        <v>0.61271953978581195</v>
      </c>
      <c r="J24">
        <v>0.47019935945330799</v>
      </c>
      <c r="K24">
        <v>0.48601404738527498</v>
      </c>
      <c r="L24">
        <v>0.52791010329185395</v>
      </c>
      <c r="M24">
        <v>0.46386825056110098</v>
      </c>
      <c r="N24">
        <v>0.51759416824152604</v>
      </c>
      <c r="O24">
        <v>0.44173107125857602</v>
      </c>
      <c r="P24">
        <v>0.57526030014075002</v>
      </c>
      <c r="Q24">
        <v>0.352046185812525</v>
      </c>
      <c r="R24">
        <v>0.45727485657813099</v>
      </c>
      <c r="S24">
        <v>0.34185987304897703</v>
      </c>
      <c r="T24">
        <v>0.50262724671333203</v>
      </c>
      <c r="U24">
        <v>0.33656763299105202</v>
      </c>
      <c r="V24">
        <v>0.50188161400101095</v>
      </c>
      <c r="W24">
        <v>0.45385316879941001</v>
      </c>
      <c r="X24">
        <v>0.462042445727258</v>
      </c>
      <c r="Y24">
        <v>0.47234818633404801</v>
      </c>
      <c r="Z24">
        <v>0.49245820456612599</v>
      </c>
      <c r="AA24">
        <v>0.43836433289610199</v>
      </c>
      <c r="AB24">
        <v>0.47160030835091998</v>
      </c>
      <c r="AC24">
        <v>0.446646029773067</v>
      </c>
      <c r="AD24">
        <v>0.43264070480012901</v>
      </c>
      <c r="AE24">
        <v>0.394307968087246</v>
      </c>
      <c r="AF24">
        <v>0.53716671806205696</v>
      </c>
      <c r="AG24">
        <v>0.48463116911292098</v>
      </c>
      <c r="AH24">
        <v>0.491078624286443</v>
      </c>
      <c r="AI24">
        <v>0.44645565989943498</v>
      </c>
      <c r="AJ24">
        <v>0.46982062734640001</v>
      </c>
      <c r="AK24">
        <v>0.46373274939706799</v>
      </c>
      <c r="AL24">
        <v>0.38234842108036299</v>
      </c>
      <c r="AM24">
        <v>0.53916935967499602</v>
      </c>
      <c r="AN24">
        <v>0.47960243152549997</v>
      </c>
      <c r="AO24">
        <v>0.22463619604561699</v>
      </c>
      <c r="AP24">
        <v>0.51407171728071399</v>
      </c>
      <c r="AQ24">
        <v>0.44725058720851701</v>
      </c>
      <c r="AR24">
        <v>0.452528415194072</v>
      </c>
      <c r="AS24">
        <v>0.45956964485914198</v>
      </c>
      <c r="AT24">
        <v>0.44753686809475302</v>
      </c>
      <c r="AU24">
        <v>0.46794629078569</v>
      </c>
      <c r="AV24">
        <v>0.49666109914268097</v>
      </c>
      <c r="AW24">
        <v>0.32807929328686197</v>
      </c>
      <c r="AX24">
        <v>0.45880298651629797</v>
      </c>
      <c r="AY24">
        <v>0.39084471923064301</v>
      </c>
      <c r="AZ24">
        <v>0.46779583998486801</v>
      </c>
      <c r="BA24">
        <v>0.42258441589052498</v>
      </c>
      <c r="BB24">
        <v>0.25698759075779698</v>
      </c>
      <c r="BC24">
        <v>0.62944319842015795</v>
      </c>
      <c r="BD24">
        <v>0.46797536071557599</v>
      </c>
      <c r="BE24">
        <v>0.47501895439834402</v>
      </c>
      <c r="BF24">
        <v>0.43369400048147499</v>
      </c>
      <c r="BG24">
        <v>0.50284607602966003</v>
      </c>
      <c r="BH24">
        <v>0.499847975465676</v>
      </c>
      <c r="BI24">
        <v>0.31617422394469902</v>
      </c>
      <c r="BJ24">
        <v>0.45724880682100699</v>
      </c>
      <c r="BK24">
        <v>0.51828141304182396</v>
      </c>
      <c r="BL24">
        <v>0.48551420674758</v>
      </c>
      <c r="BM24">
        <v>0.31936995602296298</v>
      </c>
      <c r="BN24">
        <v>0.445624329798675</v>
      </c>
      <c r="BO24">
        <v>0.45948381367811802</v>
      </c>
      <c r="BP24">
        <v>0.43977919744830801</v>
      </c>
      <c r="BQ24">
        <v>0.43506613161317698</v>
      </c>
      <c r="BR24">
        <v>0.45758678055607799</v>
      </c>
      <c r="BS24">
        <v>0.25705650226162202</v>
      </c>
      <c r="BT24">
        <v>0.47323445052129098</v>
      </c>
      <c r="BU24">
        <v>0.52060206958705602</v>
      </c>
      <c r="BV24">
        <v>0.454571431517099</v>
      </c>
      <c r="BW24">
        <v>0.36312991698046898</v>
      </c>
      <c r="BX24">
        <v>0.45465026261365599</v>
      </c>
      <c r="BY24">
        <v>0.54984598627172998</v>
      </c>
      <c r="BZ24">
        <v>0.45812834041545603</v>
      </c>
      <c r="CA24">
        <v>0.36642673760526501</v>
      </c>
      <c r="CB24">
        <v>0.44444547953068803</v>
      </c>
      <c r="CC24">
        <v>0.49315955381741</v>
      </c>
      <c r="CD24">
        <v>0.44294705866815298</v>
      </c>
      <c r="CE24">
        <v>0.473846224878749</v>
      </c>
      <c r="CF24">
        <v>0.64203276261906195</v>
      </c>
      <c r="CG24">
        <v>0.46912800468112498</v>
      </c>
      <c r="CH24">
        <v>0.50177290694879395</v>
      </c>
      <c r="CI24">
        <v>0.40362886373902002</v>
      </c>
      <c r="CJ24">
        <v>0.51238317627265695</v>
      </c>
      <c r="CK24">
        <v>0.49919533914765502</v>
      </c>
      <c r="CL24">
        <v>0.47295119879419101</v>
      </c>
      <c r="CM24">
        <v>0.361921410900373</v>
      </c>
      <c r="CN24">
        <v>0.498867528622149</v>
      </c>
      <c r="CO24">
        <v>0.36594494685447199</v>
      </c>
      <c r="CP24">
        <v>0.46892562277463201</v>
      </c>
      <c r="CQ24">
        <v>0.350799681966044</v>
      </c>
      <c r="CR24">
        <v>0.48200172135485497</v>
      </c>
      <c r="CS24">
        <v>0.24338337385696299</v>
      </c>
      <c r="CT24">
        <v>0.467413236074401</v>
      </c>
      <c r="CU24">
        <v>0.36985962745881901</v>
      </c>
      <c r="CV24">
        <v>0.46793187104494999</v>
      </c>
      <c r="CW24">
        <v>0.40728554717751803</v>
      </c>
      <c r="CX24">
        <v>0.466599560534672</v>
      </c>
      <c r="CY24">
        <v>0.34387506775415799</v>
      </c>
      <c r="CZ24">
        <v>0.49191395553952399</v>
      </c>
      <c r="DA24">
        <v>0.30751041441150301</v>
      </c>
      <c r="DB24">
        <v>0.44539696884696001</v>
      </c>
      <c r="DC24">
        <v>0.31221394772406003</v>
      </c>
      <c r="DD24">
        <v>0.44159909498765298</v>
      </c>
      <c r="DE24">
        <v>0.291371220385785</v>
      </c>
      <c r="DF24">
        <v>0.45114028657810101</v>
      </c>
      <c r="DG24">
        <v>0.39302281243692799</v>
      </c>
      <c r="DH24">
        <v>0.46956728648238899</v>
      </c>
      <c r="DI24">
        <v>0.341247000150112</v>
      </c>
      <c r="DJ24">
        <v>0.46993289308627001</v>
      </c>
      <c r="DK24">
        <v>0.70081510058386798</v>
      </c>
      <c r="DL24">
        <v>0.41635092731472201</v>
      </c>
      <c r="DM24">
        <v>0.36558359866309398</v>
      </c>
      <c r="DN24">
        <v>0.40812725663534</v>
      </c>
      <c r="DO24">
        <v>0.46795791886663801</v>
      </c>
      <c r="DP24">
        <v>0.439972483676278</v>
      </c>
      <c r="DQ24">
        <v>0.54504760833254595</v>
      </c>
      <c r="DR24">
        <v>0.455636353294602</v>
      </c>
      <c r="DS24">
        <v>0.319766303206931</v>
      </c>
      <c r="DT24">
        <v>0.42153841418426202</v>
      </c>
      <c r="DU24">
        <v>0.41428444733765402</v>
      </c>
      <c r="DV24">
        <v>0.43323524426556598</v>
      </c>
      <c r="DW24">
        <v>0.41106198537482902</v>
      </c>
      <c r="DX24">
        <v>0.44899518031612601</v>
      </c>
      <c r="DY24">
        <v>0.414980046374889</v>
      </c>
      <c r="DZ24">
        <v>0.44932541507784901</v>
      </c>
      <c r="EA24">
        <v>0.58951308416984005</v>
      </c>
      <c r="EB24">
        <v>0.47441591001380401</v>
      </c>
      <c r="EC24">
        <v>0.33262289882470097</v>
      </c>
      <c r="ED24">
        <v>0.49777643479272199</v>
      </c>
      <c r="EE24">
        <v>0.37008265964009701</v>
      </c>
      <c r="EF24">
        <v>0.486637154651133</v>
      </c>
      <c r="EG24">
        <v>0.43977503523463202</v>
      </c>
      <c r="EH24">
        <v>0.43554029411858203</v>
      </c>
      <c r="EI24">
        <v>0.53179754611150498</v>
      </c>
      <c r="EJ24">
        <v>0.46060673946443198</v>
      </c>
      <c r="EK24">
        <v>0.39537179445912701</v>
      </c>
      <c r="EL24">
        <v>0.43137724649612802</v>
      </c>
      <c r="EM24">
        <v>0.570555094174785</v>
      </c>
      <c r="EN24">
        <v>0.45447959580150599</v>
      </c>
      <c r="EO24">
        <v>0.49778720796387199</v>
      </c>
      <c r="EP24">
        <v>0.45448910006988302</v>
      </c>
      <c r="EQ24" t="s">
        <v>77</v>
      </c>
    </row>
    <row r="25" spans="1:147">
      <c r="A25" t="s">
        <v>102</v>
      </c>
      <c r="B25">
        <v>11</v>
      </c>
      <c r="C25">
        <v>2020028</v>
      </c>
      <c r="D25" t="s">
        <v>86</v>
      </c>
      <c r="E25">
        <v>0.456221198156682</v>
      </c>
      <c r="F25">
        <v>0.512781497261108</v>
      </c>
      <c r="G25">
        <v>0.27769700494329702</v>
      </c>
      <c r="H25">
        <v>0.56571888412017202</v>
      </c>
      <c r="I25">
        <v>0.68909991742361698</v>
      </c>
      <c r="J25">
        <v>0.53782842671731601</v>
      </c>
      <c r="K25">
        <v>0.63794491866645198</v>
      </c>
      <c r="L25">
        <v>0.67578529513289598</v>
      </c>
      <c r="M25">
        <v>0.58870376191973195</v>
      </c>
      <c r="N25">
        <v>0.66738358963329403</v>
      </c>
      <c r="O25">
        <v>0.59182058047493402</v>
      </c>
      <c r="P25">
        <v>0.66446666019605904</v>
      </c>
      <c r="Q25">
        <v>0.320024077046549</v>
      </c>
      <c r="R25">
        <v>0.56564449754413904</v>
      </c>
      <c r="S25">
        <v>0.268542994868605</v>
      </c>
      <c r="T25">
        <v>0.46510051953919102</v>
      </c>
      <c r="U25">
        <v>0.36418860283482801</v>
      </c>
      <c r="V25">
        <v>0.58599097131207201</v>
      </c>
      <c r="W25">
        <v>0.61338876146789001</v>
      </c>
      <c r="X25">
        <v>0.58695308797978196</v>
      </c>
      <c r="Y25">
        <v>0.61560988031576303</v>
      </c>
      <c r="Z25">
        <v>0.59515701853953795</v>
      </c>
      <c r="AA25">
        <v>0.58472611931194296</v>
      </c>
      <c r="AB25">
        <v>0.56721615973995798</v>
      </c>
      <c r="AC25">
        <v>0.57647423319219204</v>
      </c>
      <c r="AD25">
        <v>0.53088803088803105</v>
      </c>
      <c r="AE25">
        <v>0.42495319898689599</v>
      </c>
      <c r="AF25">
        <v>0.68412066021627804</v>
      </c>
      <c r="AG25">
        <v>0.61494252873563204</v>
      </c>
      <c r="AH25">
        <v>0.56758241758241801</v>
      </c>
      <c r="AI25">
        <v>0.56203921568627502</v>
      </c>
      <c r="AJ25">
        <v>0.53455284552845495</v>
      </c>
      <c r="AK25">
        <v>0.54379176925782602</v>
      </c>
      <c r="AL25">
        <v>0.48745452849547599</v>
      </c>
      <c r="AM25">
        <v>0.69551466359976999</v>
      </c>
      <c r="AN25">
        <v>0.58893213741749895</v>
      </c>
      <c r="AO25">
        <v>0.138912855910268</v>
      </c>
      <c r="AP25">
        <v>0.54109284762327903</v>
      </c>
      <c r="AQ25">
        <v>0.57606490872211003</v>
      </c>
      <c r="AR25">
        <v>0.56219667943805895</v>
      </c>
      <c r="AS25">
        <v>0.51203703703703696</v>
      </c>
      <c r="AT25">
        <v>0.55566127497621298</v>
      </c>
      <c r="AU25">
        <v>0.49767025089605699</v>
      </c>
      <c r="AV25">
        <v>0.57981451172940501</v>
      </c>
      <c r="AW25">
        <v>0.35594688221708998</v>
      </c>
      <c r="AX25">
        <v>0.60760597145036499</v>
      </c>
      <c r="AY25">
        <v>0.50097847358121295</v>
      </c>
      <c r="AZ25">
        <v>0.55149744338933504</v>
      </c>
      <c r="BA25">
        <v>0.48650472334682898</v>
      </c>
      <c r="BB25">
        <v>0.19377304383449401</v>
      </c>
      <c r="BC25">
        <v>0.82651685393258401</v>
      </c>
      <c r="BD25">
        <v>0.61014686248331096</v>
      </c>
      <c r="BE25">
        <v>0.53827287982444805</v>
      </c>
      <c r="BF25">
        <v>0.52383015597920302</v>
      </c>
      <c r="BG25">
        <v>0.57051487048289096</v>
      </c>
      <c r="BH25">
        <v>0.563236449332286</v>
      </c>
      <c r="BI25">
        <v>0.34521313766596801</v>
      </c>
      <c r="BJ25">
        <v>0.58042500387777296</v>
      </c>
      <c r="BK25">
        <v>0.70318746623446804</v>
      </c>
      <c r="BL25">
        <v>0.54974704890387904</v>
      </c>
      <c r="BM25">
        <v>0.344444444444444</v>
      </c>
      <c r="BN25">
        <v>0.65855484837139699</v>
      </c>
      <c r="BO25">
        <v>0.59963588215822605</v>
      </c>
      <c r="BP25">
        <v>0.55511862629440301</v>
      </c>
      <c r="BQ25">
        <v>0.64285714285714302</v>
      </c>
      <c r="BR25">
        <v>0.54353296426774</v>
      </c>
      <c r="BS25">
        <v>0.212468407750632</v>
      </c>
      <c r="BT25">
        <v>0.62055391536623095</v>
      </c>
      <c r="BU25">
        <v>0.58962451903940605</v>
      </c>
      <c r="BV25">
        <v>0.57458131162936299</v>
      </c>
      <c r="BW25">
        <v>0.44321329639889201</v>
      </c>
      <c r="BX25">
        <v>0.57096504082059896</v>
      </c>
      <c r="BY25">
        <v>0.65899025686448198</v>
      </c>
      <c r="BZ25">
        <v>0.58220541401273895</v>
      </c>
      <c r="CA25">
        <v>0.37079883097905503</v>
      </c>
      <c r="CB25">
        <v>0.616498190440534</v>
      </c>
      <c r="CC25">
        <v>0.639182727140994</v>
      </c>
      <c r="CD25">
        <v>0.55966602440590896</v>
      </c>
      <c r="CE25">
        <v>0.55261253437545199</v>
      </c>
      <c r="CF25">
        <v>0.56519070583077602</v>
      </c>
      <c r="CG25">
        <v>0.37808263922913599</v>
      </c>
      <c r="CH25">
        <v>0.55319390770629695</v>
      </c>
      <c r="CI25">
        <v>0.51434558349451998</v>
      </c>
      <c r="CJ25">
        <v>0.53997057381069202</v>
      </c>
      <c r="CK25">
        <v>0.88847117794486197</v>
      </c>
      <c r="CL25">
        <v>0.53211009174311896</v>
      </c>
      <c r="CM25">
        <v>0.35709073218195098</v>
      </c>
      <c r="CN25">
        <v>0.59963172431934797</v>
      </c>
      <c r="CO25">
        <v>0.40378548895899102</v>
      </c>
      <c r="CP25">
        <v>0.55244355530151501</v>
      </c>
      <c r="CQ25">
        <v>0.29055515501081502</v>
      </c>
      <c r="CR25">
        <v>0.59406759631292805</v>
      </c>
      <c r="CS25">
        <v>0.30087565674255701</v>
      </c>
      <c r="CT25">
        <v>0.54365756541524501</v>
      </c>
      <c r="CU25">
        <v>0.41969163530411602</v>
      </c>
      <c r="CV25">
        <v>0.63840830449827002</v>
      </c>
      <c r="CW25">
        <v>0.61027734421899404</v>
      </c>
      <c r="CX25">
        <v>0.57496764651506704</v>
      </c>
      <c r="CY25">
        <v>0.62779043280182201</v>
      </c>
      <c r="CZ25">
        <v>0.59520406542798199</v>
      </c>
      <c r="DA25">
        <v>0.32870443427489299</v>
      </c>
      <c r="DB25">
        <v>0.53368275011561594</v>
      </c>
      <c r="DC25">
        <v>0.34969235276882499</v>
      </c>
      <c r="DD25">
        <v>0.55801225919439601</v>
      </c>
      <c r="DE25">
        <v>0.36763207684471</v>
      </c>
      <c r="DF25">
        <v>0.606240508076764</v>
      </c>
      <c r="DG25">
        <v>0.50307083390200602</v>
      </c>
      <c r="DH25">
        <v>0.59057666946409304</v>
      </c>
      <c r="DI25">
        <v>0.50944380674110401</v>
      </c>
      <c r="DJ25">
        <v>0.54606299212598397</v>
      </c>
      <c r="DK25">
        <v>0.84146036509127298</v>
      </c>
      <c r="DL25">
        <v>0.50325077399380802</v>
      </c>
      <c r="DM25">
        <v>0.41509217909080498</v>
      </c>
      <c r="DN25">
        <v>0.58965022619441698</v>
      </c>
      <c r="DO25">
        <v>0.72077577045696095</v>
      </c>
      <c r="DP25">
        <v>0.62962509188924298</v>
      </c>
      <c r="DQ25">
        <v>0.69710011271646699</v>
      </c>
      <c r="DR25">
        <v>0.58644466868483003</v>
      </c>
      <c r="DS25">
        <v>0.39642245072836302</v>
      </c>
      <c r="DT25">
        <v>0.59139287366959703</v>
      </c>
      <c r="DU25">
        <v>0.55962533202851905</v>
      </c>
      <c r="DV25">
        <v>0.60057907072935302</v>
      </c>
      <c r="DW25">
        <v>0.44439373193366799</v>
      </c>
      <c r="DX25">
        <v>0.56230031948881798</v>
      </c>
      <c r="DY25">
        <v>0.57536587971370601</v>
      </c>
      <c r="DZ25">
        <v>0.59792721705335095</v>
      </c>
      <c r="EA25">
        <v>0.71020347097546399</v>
      </c>
      <c r="EB25">
        <v>0.617079889807163</v>
      </c>
      <c r="EC25">
        <v>0.34569892473118302</v>
      </c>
      <c r="ED25">
        <v>0.58889606197546795</v>
      </c>
      <c r="EE25">
        <v>0.56036585365853697</v>
      </c>
      <c r="EF25">
        <v>0.59827160493827203</v>
      </c>
      <c r="EG25">
        <v>0.58459728033472802</v>
      </c>
      <c r="EH25">
        <v>0.585634009284144</v>
      </c>
      <c r="EI25">
        <v>0.70146653114563695</v>
      </c>
      <c r="EJ25">
        <v>0.56805847823679301</v>
      </c>
      <c r="EK25">
        <v>0.558670556894583</v>
      </c>
      <c r="EL25">
        <v>0.57660604474682697</v>
      </c>
      <c r="EM25">
        <v>0.68475033738191604</v>
      </c>
      <c r="EN25">
        <v>0.52991112879692304</v>
      </c>
      <c r="EO25">
        <v>0.62918861155636996</v>
      </c>
      <c r="EP25">
        <v>0.50618192522814198</v>
      </c>
      <c r="EQ25" t="s">
        <v>77</v>
      </c>
    </row>
    <row r="26" spans="1:147">
      <c r="A26" t="s">
        <v>103</v>
      </c>
      <c r="B26">
        <v>11</v>
      </c>
      <c r="C26">
        <v>2020030</v>
      </c>
      <c r="D26" t="s">
        <v>86</v>
      </c>
      <c r="E26">
        <v>0.48901909718050002</v>
      </c>
      <c r="F26">
        <v>0.55514364941699501</v>
      </c>
      <c r="G26">
        <v>0.37717395347215199</v>
      </c>
      <c r="H26">
        <v>0.58217087543162305</v>
      </c>
      <c r="I26">
        <v>0.73923592909853897</v>
      </c>
      <c r="J26">
        <v>0.60058887897542002</v>
      </c>
      <c r="K26">
        <v>0.60515981340757996</v>
      </c>
      <c r="L26">
        <v>0.63232929229234203</v>
      </c>
      <c r="M26">
        <v>0.558908023012189</v>
      </c>
      <c r="N26">
        <v>0.63057675935416502</v>
      </c>
      <c r="O26">
        <v>0.53615551766562297</v>
      </c>
      <c r="P26">
        <v>0.61606369819279405</v>
      </c>
      <c r="Q26">
        <v>0.39491484965114698</v>
      </c>
      <c r="R26">
        <v>0.56232842821891005</v>
      </c>
      <c r="S26">
        <v>0.40305808325485099</v>
      </c>
      <c r="T26">
        <v>0.58847268842818401</v>
      </c>
      <c r="U26">
        <v>0.43677925893231501</v>
      </c>
      <c r="V26">
        <v>0.63200280636500406</v>
      </c>
      <c r="W26">
        <v>0.57700955815965105</v>
      </c>
      <c r="X26">
        <v>0.61574841974068095</v>
      </c>
      <c r="Y26">
        <v>0.61642979927177</v>
      </c>
      <c r="Z26">
        <v>0.61239317264128301</v>
      </c>
      <c r="AA26">
        <v>0.626404429946676</v>
      </c>
      <c r="AB26">
        <v>0.573451180965596</v>
      </c>
      <c r="AC26">
        <v>0.54573626920500695</v>
      </c>
      <c r="AD26">
        <v>0.58713249243188403</v>
      </c>
      <c r="AE26">
        <v>0.46264315472687301</v>
      </c>
      <c r="AF26">
        <v>0.65092491283307796</v>
      </c>
      <c r="AG26">
        <v>0.591154831779787</v>
      </c>
      <c r="AH26">
        <v>0.63708107453771201</v>
      </c>
      <c r="AI26">
        <v>0.58654566094972105</v>
      </c>
      <c r="AJ26">
        <v>0.64778238907366803</v>
      </c>
      <c r="AK26">
        <v>0.58181749707649399</v>
      </c>
      <c r="AL26">
        <v>0.48069550781766401</v>
      </c>
      <c r="AM26">
        <v>0.668135395922274</v>
      </c>
      <c r="AN26">
        <v>0.60967795272416903</v>
      </c>
      <c r="AO26">
        <v>0.29604260822662298</v>
      </c>
      <c r="AP26">
        <v>0.60515258250224502</v>
      </c>
      <c r="AQ26">
        <v>0.57890430290436801</v>
      </c>
      <c r="AR26">
        <v>0.58335802181104701</v>
      </c>
      <c r="AS26">
        <v>0.57839333758351996</v>
      </c>
      <c r="AT26">
        <v>0.53402879175805795</v>
      </c>
      <c r="AU26">
        <v>0.506544950233071</v>
      </c>
      <c r="AV26">
        <v>0.608695205203162</v>
      </c>
      <c r="AW26">
        <v>0.41677958985810498</v>
      </c>
      <c r="AX26">
        <v>0.58074419094862495</v>
      </c>
      <c r="AY26">
        <v>0.54122719387254403</v>
      </c>
      <c r="AZ26">
        <v>0.60379309526468306</v>
      </c>
      <c r="BA26">
        <v>0.49266294189489801</v>
      </c>
      <c r="BB26">
        <v>0.29336642578987199</v>
      </c>
      <c r="BC26">
        <v>0.75623430506654998</v>
      </c>
      <c r="BD26">
        <v>0.58483466466318101</v>
      </c>
      <c r="BE26">
        <v>0.55764905517830499</v>
      </c>
      <c r="BF26">
        <v>0.55904430071240696</v>
      </c>
      <c r="BG26">
        <v>0.63248222584910996</v>
      </c>
      <c r="BH26">
        <v>0.63763512198080596</v>
      </c>
      <c r="BI26">
        <v>0.41576595785639803</v>
      </c>
      <c r="BJ26">
        <v>0.55578357640049203</v>
      </c>
      <c r="BK26">
        <v>0.71397598899381898</v>
      </c>
      <c r="BL26">
        <v>0.60375715855551804</v>
      </c>
      <c r="BM26">
        <v>0.44026471769924203</v>
      </c>
      <c r="BN26">
        <v>0.54200726461689297</v>
      </c>
      <c r="BO26">
        <v>0.63404247436533401</v>
      </c>
      <c r="BP26">
        <v>0.586704889727101</v>
      </c>
      <c r="BQ26">
        <v>0.57163409576995095</v>
      </c>
      <c r="BR26">
        <v>0.58091421137575505</v>
      </c>
      <c r="BS26">
        <v>0.30557567003424402</v>
      </c>
      <c r="BT26">
        <v>0.59001631487707296</v>
      </c>
      <c r="BU26">
        <v>0.56125589178856095</v>
      </c>
      <c r="BV26">
        <v>0.611859943266718</v>
      </c>
      <c r="BW26">
        <v>0.48587129315842897</v>
      </c>
      <c r="BX26">
        <v>0.53671066398560596</v>
      </c>
      <c r="BY26">
        <v>0.66642125217697601</v>
      </c>
      <c r="BZ26">
        <v>0.56928438633540901</v>
      </c>
      <c r="CA26">
        <v>0.41217422579604002</v>
      </c>
      <c r="CB26">
        <v>0.58647830985197602</v>
      </c>
      <c r="CC26">
        <v>0.62765655382518803</v>
      </c>
      <c r="CD26">
        <v>0.57711653687645803</v>
      </c>
      <c r="CE26">
        <v>0.59330850245950995</v>
      </c>
      <c r="CF26">
        <v>0.57074034094680803</v>
      </c>
      <c r="CG26">
        <v>0.46236344235265198</v>
      </c>
      <c r="CH26">
        <v>0.637646353817929</v>
      </c>
      <c r="CI26">
        <v>0.53755044672766705</v>
      </c>
      <c r="CJ26">
        <v>0.57791358690588002</v>
      </c>
      <c r="CK26">
        <v>0.83322709964119301</v>
      </c>
      <c r="CL26">
        <v>0.57826641239447496</v>
      </c>
      <c r="CM26">
        <v>0.441069218464824</v>
      </c>
      <c r="CN26">
        <v>0.56015963108292899</v>
      </c>
      <c r="CO26">
        <v>0.46125862016012298</v>
      </c>
      <c r="CP26">
        <v>0.48674326993157202</v>
      </c>
      <c r="CQ26">
        <v>0.41563262274093299</v>
      </c>
      <c r="CR26">
        <v>0.58904675572850695</v>
      </c>
      <c r="CS26">
        <v>0.41743891866206501</v>
      </c>
      <c r="CT26">
        <v>0.589909415349397</v>
      </c>
      <c r="CU26">
        <v>0.462769365474971</v>
      </c>
      <c r="CV26">
        <v>0.60889856395159303</v>
      </c>
      <c r="CW26">
        <v>0.63752694211245897</v>
      </c>
      <c r="CX26">
        <v>0.590019952409499</v>
      </c>
      <c r="CY26">
        <v>0.62189628750035897</v>
      </c>
      <c r="CZ26">
        <v>0.58484285999877095</v>
      </c>
      <c r="DA26">
        <v>0.387547532165961</v>
      </c>
      <c r="DB26">
        <v>0.58473066878999802</v>
      </c>
      <c r="DC26">
        <v>0.36265265695746202</v>
      </c>
      <c r="DD26">
        <v>0.59380989138107598</v>
      </c>
      <c r="DE26">
        <v>0.39552784810063102</v>
      </c>
      <c r="DF26">
        <v>0.59282565061839099</v>
      </c>
      <c r="DG26">
        <v>0.52712754603414202</v>
      </c>
      <c r="DH26">
        <v>0.572186487743928</v>
      </c>
      <c r="DI26">
        <v>0.46565361356689999</v>
      </c>
      <c r="DJ26">
        <v>0.55789503802902896</v>
      </c>
      <c r="DK26">
        <v>0.82859299526900698</v>
      </c>
      <c r="DL26">
        <v>0.58521474591447498</v>
      </c>
      <c r="DM26">
        <v>0.43191552271616102</v>
      </c>
      <c r="DN26">
        <v>0.54819218378524204</v>
      </c>
      <c r="DO26">
        <v>0.67355405997718898</v>
      </c>
      <c r="DP26">
        <v>0.58814977160702797</v>
      </c>
      <c r="DQ26">
        <v>0.74386495765666605</v>
      </c>
      <c r="DR26">
        <v>0.61176049351256401</v>
      </c>
      <c r="DS26">
        <v>0.42565975959636798</v>
      </c>
      <c r="DT26">
        <v>0.53273658677147695</v>
      </c>
      <c r="DU26">
        <v>0.52646632985642405</v>
      </c>
      <c r="DV26">
        <v>0.56857173924348703</v>
      </c>
      <c r="DW26">
        <v>0.455967055637932</v>
      </c>
      <c r="DX26">
        <v>0.58992748195500799</v>
      </c>
      <c r="DY26">
        <v>0.54526322727669696</v>
      </c>
      <c r="DZ26">
        <v>0.56519921660165195</v>
      </c>
      <c r="EA26">
        <v>0.67781686702895805</v>
      </c>
      <c r="EB26">
        <v>0.62826997796679596</v>
      </c>
      <c r="EC26">
        <v>0.38101814344127599</v>
      </c>
      <c r="ED26">
        <v>0.60780736884097897</v>
      </c>
      <c r="EE26">
        <v>0.63218807025692503</v>
      </c>
      <c r="EF26">
        <v>0.60483157158675105</v>
      </c>
      <c r="EG26">
        <v>0.58070016666529001</v>
      </c>
      <c r="EH26">
        <v>0.51166321339161303</v>
      </c>
      <c r="EI26">
        <v>0.72642078278410704</v>
      </c>
      <c r="EJ26">
        <v>0.54215822863101404</v>
      </c>
      <c r="EK26">
        <v>0.54755147547176597</v>
      </c>
      <c r="EL26">
        <v>0.57441441863378095</v>
      </c>
      <c r="EM26">
        <v>0.70211069462615605</v>
      </c>
      <c r="EN26">
        <v>0.56480484337818604</v>
      </c>
      <c r="EO26">
        <v>0.64144883831096</v>
      </c>
      <c r="EP26">
        <v>0.54120948152099102</v>
      </c>
      <c r="EQ26" t="s">
        <v>77</v>
      </c>
    </row>
    <row r="27" spans="1:147">
      <c r="A27" t="s">
        <v>104</v>
      </c>
      <c r="B27">
        <v>11</v>
      </c>
      <c r="C27">
        <v>2020036</v>
      </c>
      <c r="D27" t="s">
        <v>86</v>
      </c>
      <c r="E27">
        <v>0.41978851942892598</v>
      </c>
      <c r="F27">
        <v>0.51794992124725303</v>
      </c>
      <c r="G27">
        <v>0.30008908880718699</v>
      </c>
      <c r="H27">
        <v>0.50629258961327905</v>
      </c>
      <c r="I27">
        <v>0.68454023189075897</v>
      </c>
      <c r="J27">
        <v>0.55778948553920205</v>
      </c>
      <c r="K27">
        <v>0.55492929386543699</v>
      </c>
      <c r="L27">
        <v>0.61703796058337701</v>
      </c>
      <c r="M27">
        <v>0.52601928806666698</v>
      </c>
      <c r="N27">
        <v>0.57152944332961297</v>
      </c>
      <c r="O27">
        <v>0.46908903884209802</v>
      </c>
      <c r="P27">
        <v>0.56102212391648199</v>
      </c>
      <c r="Q27">
        <v>0.324106536366009</v>
      </c>
      <c r="R27">
        <v>0.50667248865813697</v>
      </c>
      <c r="S27">
        <v>0.33890701215026803</v>
      </c>
      <c r="T27">
        <v>0.50703723223020603</v>
      </c>
      <c r="U27">
        <v>0.37727469651269802</v>
      </c>
      <c r="V27">
        <v>0.57399429676077596</v>
      </c>
      <c r="W27">
        <v>0.52657557779174502</v>
      </c>
      <c r="X27">
        <v>0.52636522476074499</v>
      </c>
      <c r="Y27">
        <v>0.595791494214859</v>
      </c>
      <c r="Z27">
        <v>0.56754660118561295</v>
      </c>
      <c r="AA27">
        <v>0.59903597191485503</v>
      </c>
      <c r="AB27">
        <v>0.50130362653071803</v>
      </c>
      <c r="AC27">
        <v>0.516177239237259</v>
      </c>
      <c r="AD27">
        <v>0.59568742886903703</v>
      </c>
      <c r="AE27">
        <v>0.40205343812695699</v>
      </c>
      <c r="AF27">
        <v>0.54761855742048104</v>
      </c>
      <c r="AG27">
        <v>0.54118082473771201</v>
      </c>
      <c r="AH27">
        <v>0.52959986204804399</v>
      </c>
      <c r="AI27">
        <v>0.54411058580383098</v>
      </c>
      <c r="AJ27">
        <v>0.51399259619300297</v>
      </c>
      <c r="AK27">
        <v>0.496299499774213</v>
      </c>
      <c r="AL27">
        <v>0.40467808039365899</v>
      </c>
      <c r="AM27">
        <v>0.61378628132998403</v>
      </c>
      <c r="AN27">
        <v>0.56141768304887896</v>
      </c>
      <c r="AO27">
        <v>0.22915732542247599</v>
      </c>
      <c r="AP27">
        <v>0.55748898059538599</v>
      </c>
      <c r="AQ27">
        <v>0.51900027660560899</v>
      </c>
      <c r="AR27">
        <v>0.48298841400706399</v>
      </c>
      <c r="AS27">
        <v>0.53274109065366704</v>
      </c>
      <c r="AT27">
        <v>0.52455005431774004</v>
      </c>
      <c r="AU27">
        <v>0.47024856215549798</v>
      </c>
      <c r="AV27">
        <v>0.59056189813939797</v>
      </c>
      <c r="AW27">
        <v>0.315892621528432</v>
      </c>
      <c r="AX27">
        <v>0.50206569341676199</v>
      </c>
      <c r="AY27">
        <v>0.42913791449685001</v>
      </c>
      <c r="AZ27">
        <v>0.51182318175774399</v>
      </c>
      <c r="BA27">
        <v>0.42772929349335098</v>
      </c>
      <c r="BB27">
        <v>0.24752369889616799</v>
      </c>
      <c r="BC27">
        <v>0.72741218812905895</v>
      </c>
      <c r="BD27">
        <v>0.53571795823652701</v>
      </c>
      <c r="BE27">
        <v>0.47827174041411702</v>
      </c>
      <c r="BF27">
        <v>0.53317969925834896</v>
      </c>
      <c r="BG27">
        <v>0.54357683209157104</v>
      </c>
      <c r="BH27">
        <v>0.55471223198959696</v>
      </c>
      <c r="BI27">
        <v>0.327360596605134</v>
      </c>
      <c r="BJ27">
        <v>0.50309245967018901</v>
      </c>
      <c r="BK27">
        <v>0.65529499540156699</v>
      </c>
      <c r="BL27">
        <v>0.532697488706809</v>
      </c>
      <c r="BM27">
        <v>0.37594672208250202</v>
      </c>
      <c r="BN27">
        <v>0.48373247768959998</v>
      </c>
      <c r="BO27">
        <v>0.54149450863682902</v>
      </c>
      <c r="BP27">
        <v>0.51066522253657598</v>
      </c>
      <c r="BQ27">
        <v>0.54458860241337703</v>
      </c>
      <c r="BR27">
        <v>0.53119161613816301</v>
      </c>
      <c r="BS27">
        <v>0.24837735360141</v>
      </c>
      <c r="BT27">
        <v>0.54191643788338195</v>
      </c>
      <c r="BU27">
        <v>0.559246050358577</v>
      </c>
      <c r="BV27">
        <v>0.50617891631379197</v>
      </c>
      <c r="BW27">
        <v>0.44305071462330697</v>
      </c>
      <c r="BX27">
        <v>0.49164890585969201</v>
      </c>
      <c r="BY27">
        <v>0.61126017639040098</v>
      </c>
      <c r="BZ27">
        <v>0.51473023020822195</v>
      </c>
      <c r="CA27">
        <v>0.365670914843439</v>
      </c>
      <c r="CB27">
        <v>0.48720395453972798</v>
      </c>
      <c r="CC27">
        <v>0.54252842397191003</v>
      </c>
      <c r="CD27">
        <v>0.51501735377691804</v>
      </c>
      <c r="CE27">
        <v>0.54129717935460797</v>
      </c>
      <c r="CF27">
        <v>0.50822170649141596</v>
      </c>
      <c r="CG27">
        <v>0.33089276362125702</v>
      </c>
      <c r="CH27">
        <v>0.53546247482559395</v>
      </c>
      <c r="CI27">
        <v>0.46222557374333101</v>
      </c>
      <c r="CJ27">
        <v>0.52803044950046796</v>
      </c>
      <c r="CK27">
        <v>0.802500146662247</v>
      </c>
      <c r="CL27">
        <v>0.52122936317650703</v>
      </c>
      <c r="CM27">
        <v>0.36296259212716803</v>
      </c>
      <c r="CN27">
        <v>0.50947621770738905</v>
      </c>
      <c r="CO27">
        <v>0.34193236355369</v>
      </c>
      <c r="CP27">
        <v>0.497945725917677</v>
      </c>
      <c r="CQ27">
        <v>0.30283964475455599</v>
      </c>
      <c r="CR27">
        <v>0.52460645394619598</v>
      </c>
      <c r="CS27">
        <v>0.44717614910881398</v>
      </c>
      <c r="CT27">
        <v>0.52658788964498304</v>
      </c>
      <c r="CU27">
        <v>0.39794464952710601</v>
      </c>
      <c r="CV27">
        <v>0.49356593650945402</v>
      </c>
      <c r="CW27">
        <v>0.54135972741903504</v>
      </c>
      <c r="CX27">
        <v>0.49284529277429201</v>
      </c>
      <c r="CY27">
        <v>0.54253621257169204</v>
      </c>
      <c r="CZ27">
        <v>0.50291148089690396</v>
      </c>
      <c r="DA27">
        <v>0.30443954976950499</v>
      </c>
      <c r="DB27">
        <v>0.49005609683200702</v>
      </c>
      <c r="DC27">
        <v>0.32962074895194998</v>
      </c>
      <c r="DD27">
        <v>0.48460730666631002</v>
      </c>
      <c r="DE27">
        <v>0.33029750002967201</v>
      </c>
      <c r="DF27">
        <v>0.50419829666551297</v>
      </c>
      <c r="DG27">
        <v>0.45295696003494901</v>
      </c>
      <c r="DH27">
        <v>0.49163382925226601</v>
      </c>
      <c r="DI27">
        <v>0.42672250461880401</v>
      </c>
      <c r="DJ27">
        <v>0.49541708861827199</v>
      </c>
      <c r="DK27">
        <v>0.78231362606051602</v>
      </c>
      <c r="DL27">
        <v>0.48353043835228798</v>
      </c>
      <c r="DM27">
        <v>0.41244740594927998</v>
      </c>
      <c r="DN27">
        <v>0.47090529398861197</v>
      </c>
      <c r="DO27">
        <v>0.61343538706821499</v>
      </c>
      <c r="DP27">
        <v>0.50709648586059997</v>
      </c>
      <c r="DQ27">
        <v>0.63437035605957803</v>
      </c>
      <c r="DR27">
        <v>0.51055958774680399</v>
      </c>
      <c r="DS27">
        <v>0.37260050810765699</v>
      </c>
      <c r="DT27">
        <v>0.47830975160945799</v>
      </c>
      <c r="DU27">
        <v>0.45915596614743098</v>
      </c>
      <c r="DV27">
        <v>0.51362025296898195</v>
      </c>
      <c r="DW27">
        <v>0.408461772052095</v>
      </c>
      <c r="DX27">
        <v>0.51024769587454899</v>
      </c>
      <c r="DY27">
        <v>0.48595050246718802</v>
      </c>
      <c r="DZ27">
        <v>0.48798211251115797</v>
      </c>
      <c r="EA27">
        <v>0.66617700694050297</v>
      </c>
      <c r="EB27">
        <v>0.51795204098577297</v>
      </c>
      <c r="EC27">
        <v>0.31372938549206703</v>
      </c>
      <c r="ED27">
        <v>0.52989241124893705</v>
      </c>
      <c r="EE27">
        <v>0.5358476091205</v>
      </c>
      <c r="EF27">
        <v>0.50689028215060405</v>
      </c>
      <c r="EG27">
        <v>0.52088919066268702</v>
      </c>
      <c r="EH27">
        <v>0.47540710207429698</v>
      </c>
      <c r="EI27">
        <v>0.633289672574329</v>
      </c>
      <c r="EJ27">
        <v>0.48156423614301702</v>
      </c>
      <c r="EK27">
        <v>0.45663220053033099</v>
      </c>
      <c r="EL27">
        <v>0.49974328785608901</v>
      </c>
      <c r="EM27">
        <v>0.64450737155958104</v>
      </c>
      <c r="EN27">
        <v>0.49195322168046901</v>
      </c>
      <c r="EO27">
        <v>0.56161485677552103</v>
      </c>
      <c r="EP27">
        <v>0.49425387910531299</v>
      </c>
      <c r="EQ27" t="s">
        <v>77</v>
      </c>
    </row>
    <row r="28" spans="1:147">
      <c r="A28" t="s">
        <v>105</v>
      </c>
      <c r="B28">
        <v>11</v>
      </c>
      <c r="C28">
        <v>2020101</v>
      </c>
      <c r="D28" t="s">
        <v>86</v>
      </c>
      <c r="E28">
        <v>0.58896936954117696</v>
      </c>
      <c r="F28">
        <v>0.63205829073438302</v>
      </c>
      <c r="G28">
        <v>0.45170579486065998</v>
      </c>
      <c r="H28">
        <v>0.66673716657906701</v>
      </c>
      <c r="I28">
        <v>0.81717595130047704</v>
      </c>
      <c r="J28">
        <v>0.66388224710168797</v>
      </c>
      <c r="K28">
        <v>0.701662780766238</v>
      </c>
      <c r="L28">
        <v>0.72847413870405897</v>
      </c>
      <c r="M28">
        <v>0.66170692898550298</v>
      </c>
      <c r="N28">
        <v>0.69230200206279202</v>
      </c>
      <c r="O28">
        <v>0.62970966397457095</v>
      </c>
      <c r="P28">
        <v>0.70673091402314003</v>
      </c>
      <c r="Q28">
        <v>0.62289070270066504</v>
      </c>
      <c r="R28">
        <v>0.67872324192810995</v>
      </c>
      <c r="S28">
        <v>0.52397679906764305</v>
      </c>
      <c r="T28">
        <v>0.66202416226338001</v>
      </c>
      <c r="U28">
        <v>0.51629419056026904</v>
      </c>
      <c r="V28">
        <v>0.67652232381552302</v>
      </c>
      <c r="W28">
        <v>0.68437954644715404</v>
      </c>
      <c r="X28">
        <v>0.66594626733331197</v>
      </c>
      <c r="Y28">
        <v>0.79386172717023396</v>
      </c>
      <c r="Z28">
        <v>0.66161908835807903</v>
      </c>
      <c r="AA28">
        <v>0.71318620892201501</v>
      </c>
      <c r="AB28">
        <v>0.67708732074385203</v>
      </c>
      <c r="AC28">
        <v>0.59956970871029802</v>
      </c>
      <c r="AD28">
        <v>0.56651627593265896</v>
      </c>
      <c r="AE28">
        <v>0.51797490918767497</v>
      </c>
      <c r="AF28">
        <v>0.69558331280215302</v>
      </c>
      <c r="AG28">
        <v>0.68084232022718805</v>
      </c>
      <c r="AH28">
        <v>0.65168450773615105</v>
      </c>
      <c r="AI28">
        <v>0.68421038057841099</v>
      </c>
      <c r="AJ28">
        <v>0.62550849413741505</v>
      </c>
      <c r="AK28">
        <v>0.67426217025383495</v>
      </c>
      <c r="AL28">
        <v>0.51014242049749803</v>
      </c>
      <c r="AM28">
        <v>0.78220203779187802</v>
      </c>
      <c r="AN28">
        <v>0.72180131619430199</v>
      </c>
      <c r="AO28">
        <v>0.38945791184183198</v>
      </c>
      <c r="AP28">
        <v>0.701954170122157</v>
      </c>
      <c r="AQ28">
        <v>0.57591205119568001</v>
      </c>
      <c r="AR28">
        <v>0.60802899668111199</v>
      </c>
      <c r="AS28">
        <v>0.70456616827837804</v>
      </c>
      <c r="AT28">
        <v>0.627324996921925</v>
      </c>
      <c r="AU28">
        <v>0.64929252209038102</v>
      </c>
      <c r="AV28">
        <v>0.68183167946567802</v>
      </c>
      <c r="AW28">
        <v>0.48913568576590499</v>
      </c>
      <c r="AX28">
        <v>0.59124913048620498</v>
      </c>
      <c r="AY28">
        <v>0.62725880246892196</v>
      </c>
      <c r="AZ28">
        <v>0.63270391840236495</v>
      </c>
      <c r="BA28">
        <v>0.60517703435632197</v>
      </c>
      <c r="BB28">
        <v>0.38527648166565798</v>
      </c>
      <c r="BC28">
        <v>0.79399352402710499</v>
      </c>
      <c r="BD28">
        <v>0.62235613147448998</v>
      </c>
      <c r="BE28">
        <v>0.66019917088243596</v>
      </c>
      <c r="BF28">
        <v>0.629989125020192</v>
      </c>
      <c r="BG28">
        <v>0.71117582764121401</v>
      </c>
      <c r="BH28">
        <v>0.70236750639245304</v>
      </c>
      <c r="BI28">
        <v>0.47064383822343703</v>
      </c>
      <c r="BJ28">
        <v>0.64541947888268303</v>
      </c>
      <c r="BK28">
        <v>0.79844510832269699</v>
      </c>
      <c r="BL28">
        <v>0.666784358015995</v>
      </c>
      <c r="BM28">
        <v>0.48659678515532701</v>
      </c>
      <c r="BN28">
        <v>0.57999854905553305</v>
      </c>
      <c r="BO28">
        <v>0.712970962413501</v>
      </c>
      <c r="BP28">
        <v>0.62837061956404805</v>
      </c>
      <c r="BQ28">
        <v>0.71767308760165405</v>
      </c>
      <c r="BR28">
        <v>0.62495207584496304</v>
      </c>
      <c r="BS28">
        <v>0.40989046527015399</v>
      </c>
      <c r="BT28">
        <v>0.61072723993460198</v>
      </c>
      <c r="BU28">
        <v>0.81930392639433502</v>
      </c>
      <c r="BV28">
        <v>0.658929061689425</v>
      </c>
      <c r="BW28">
        <v>0.56216944036585703</v>
      </c>
      <c r="BX28">
        <v>0.65755797767046598</v>
      </c>
      <c r="BY28">
        <v>0.767032628045896</v>
      </c>
      <c r="BZ28">
        <v>0.64433797823735095</v>
      </c>
      <c r="CA28">
        <v>0.62564111247848098</v>
      </c>
      <c r="CB28">
        <v>0.64392514208385199</v>
      </c>
      <c r="CC28">
        <v>0.71990005639950805</v>
      </c>
      <c r="CD28">
        <v>0.63869569354009803</v>
      </c>
      <c r="CE28">
        <v>0.61856648159916505</v>
      </c>
      <c r="CF28">
        <v>0.70710549759573005</v>
      </c>
      <c r="CG28">
        <v>0.85713916356504705</v>
      </c>
      <c r="CH28">
        <v>0.685176435343122</v>
      </c>
      <c r="CI28">
        <v>0.62129168348282604</v>
      </c>
      <c r="CJ28">
        <v>0.70912575859233196</v>
      </c>
      <c r="CK28">
        <v>0.89211915912280904</v>
      </c>
      <c r="CL28">
        <v>0.67227532574520399</v>
      </c>
      <c r="CM28">
        <v>0.55278197624382697</v>
      </c>
      <c r="CN28">
        <v>0.62625300447182397</v>
      </c>
      <c r="CO28">
        <v>0.68735602615773395</v>
      </c>
      <c r="CP28">
        <v>0.62091584723406401</v>
      </c>
      <c r="CQ28">
        <v>0.69585456400050905</v>
      </c>
      <c r="CR28">
        <v>0.65692016550238397</v>
      </c>
      <c r="CS28">
        <v>0.77650052879482301</v>
      </c>
      <c r="CT28">
        <v>0.67760370225930899</v>
      </c>
      <c r="CU28">
        <v>0.63628554871472398</v>
      </c>
      <c r="CV28">
        <v>0.64484294756481197</v>
      </c>
      <c r="CW28">
        <v>0.76026772790062402</v>
      </c>
      <c r="CX28">
        <v>0.640680087815929</v>
      </c>
      <c r="CY28">
        <v>0.70164583225852795</v>
      </c>
      <c r="CZ28">
        <v>0.66844963926541401</v>
      </c>
      <c r="DA28">
        <v>0.51550991924023404</v>
      </c>
      <c r="DB28">
        <v>0.65146989301882896</v>
      </c>
      <c r="DC28">
        <v>0.53942561818993495</v>
      </c>
      <c r="DD28">
        <v>0.61154744461647803</v>
      </c>
      <c r="DE28">
        <v>0.76715871471888497</v>
      </c>
      <c r="DF28">
        <v>0.68842641200856802</v>
      </c>
      <c r="DG28">
        <v>0.60050033778521905</v>
      </c>
      <c r="DH28">
        <v>0.63484470954277505</v>
      </c>
      <c r="DI28">
        <v>0.69030187466378801</v>
      </c>
      <c r="DJ28">
        <v>0.64102356501127</v>
      </c>
      <c r="DK28">
        <v>0.87991499563420605</v>
      </c>
      <c r="DL28">
        <v>0.62039386111817796</v>
      </c>
      <c r="DM28">
        <v>0.64171707506784803</v>
      </c>
      <c r="DN28">
        <v>0.59331762015211498</v>
      </c>
      <c r="DO28">
        <v>0.83870752971660401</v>
      </c>
      <c r="DP28">
        <v>0.62864835878845604</v>
      </c>
      <c r="DQ28">
        <v>0.79830756904913502</v>
      </c>
      <c r="DR28">
        <v>0.63942438095290299</v>
      </c>
      <c r="DS28">
        <v>0.55030566197847397</v>
      </c>
      <c r="DT28">
        <v>0.61566705042703196</v>
      </c>
      <c r="DU28">
        <v>0.74248638965657698</v>
      </c>
      <c r="DV28">
        <v>0.71002522946218405</v>
      </c>
      <c r="DW28">
        <v>0.72113661519144601</v>
      </c>
      <c r="DX28">
        <v>0.63348516505863794</v>
      </c>
      <c r="DY28">
        <v>0.69984715174113898</v>
      </c>
      <c r="DZ28">
        <v>0.66624478410075105</v>
      </c>
      <c r="EA28">
        <v>0.80375988896782702</v>
      </c>
      <c r="EB28">
        <v>0.67081134268824205</v>
      </c>
      <c r="EC28">
        <v>0.52597300226431298</v>
      </c>
      <c r="ED28">
        <v>0.69845984253245397</v>
      </c>
      <c r="EE28">
        <v>0.72443203509243403</v>
      </c>
      <c r="EF28">
        <v>0.699071205135259</v>
      </c>
      <c r="EG28">
        <v>0.71493166408129905</v>
      </c>
      <c r="EH28">
        <v>0.63911863654311396</v>
      </c>
      <c r="EI28">
        <v>0.74296688962242596</v>
      </c>
      <c r="EJ28">
        <v>0.63121724295137105</v>
      </c>
      <c r="EK28">
        <v>0.68527752322922098</v>
      </c>
      <c r="EL28">
        <v>0.62497640379706598</v>
      </c>
      <c r="EM28">
        <v>0.82876241252203597</v>
      </c>
      <c r="EN28">
        <v>0.61236499921020804</v>
      </c>
      <c r="EO28">
        <v>0.69748319130103498</v>
      </c>
      <c r="EP28">
        <v>0.66007952545410498</v>
      </c>
      <c r="EQ28" t="s">
        <v>77</v>
      </c>
    </row>
    <row r="29" spans="1:147">
      <c r="A29" t="s">
        <v>106</v>
      </c>
      <c r="B29">
        <v>11</v>
      </c>
      <c r="C29">
        <v>2020104</v>
      </c>
      <c r="D29" t="s">
        <v>86</v>
      </c>
      <c r="E29">
        <v>0.50711818717883905</v>
      </c>
      <c r="F29">
        <v>0.63033462657614003</v>
      </c>
      <c r="G29">
        <v>0.37985984448497701</v>
      </c>
      <c r="H29">
        <v>0.65747266099635504</v>
      </c>
      <c r="I29">
        <v>0.84235029699791297</v>
      </c>
      <c r="J29">
        <v>0.651214296624408</v>
      </c>
      <c r="K29">
        <v>0.73193500057623595</v>
      </c>
      <c r="L29">
        <v>0.72490133201775997</v>
      </c>
      <c r="M29">
        <v>0.69688139864545595</v>
      </c>
      <c r="N29">
        <v>0.71651803330439601</v>
      </c>
      <c r="O29">
        <v>0.67278572032822903</v>
      </c>
      <c r="P29">
        <v>0.68522259633370697</v>
      </c>
      <c r="Q29">
        <v>0.46092315761867297</v>
      </c>
      <c r="R29">
        <v>0.60926134617354799</v>
      </c>
      <c r="S29">
        <v>0.41762096358196599</v>
      </c>
      <c r="T29">
        <v>0.61257159641650705</v>
      </c>
      <c r="U29">
        <v>0.478589420654912</v>
      </c>
      <c r="V29">
        <v>0.64000824487272001</v>
      </c>
      <c r="W29">
        <v>0.696550936500685</v>
      </c>
      <c r="X29">
        <v>0.65022935779816504</v>
      </c>
      <c r="Y29">
        <v>0.90253953042644897</v>
      </c>
      <c r="Z29">
        <v>0.66133884919142505</v>
      </c>
      <c r="AA29">
        <v>0.70090317160260396</v>
      </c>
      <c r="AB29">
        <v>0.67141063206362495</v>
      </c>
      <c r="AC29">
        <v>0.603087687276599</v>
      </c>
      <c r="AD29">
        <v>0.61894463667820099</v>
      </c>
      <c r="AE29">
        <v>0.48988701353047798</v>
      </c>
      <c r="AF29">
        <v>0.61304650757707702</v>
      </c>
      <c r="AG29">
        <v>0.69793864632364899</v>
      </c>
      <c r="AH29">
        <v>0.66901350120102698</v>
      </c>
      <c r="AI29">
        <v>0.63753242359309803</v>
      </c>
      <c r="AJ29">
        <v>0.63510111264517199</v>
      </c>
      <c r="AK29">
        <v>0.66700228832951902</v>
      </c>
      <c r="AL29">
        <v>0.47801542996926599</v>
      </c>
      <c r="AM29">
        <v>0.83488238668961601</v>
      </c>
      <c r="AN29">
        <v>0.69639403935843502</v>
      </c>
      <c r="AO29">
        <v>0.26325006913079502</v>
      </c>
      <c r="AP29">
        <v>0.69978446063840705</v>
      </c>
      <c r="AQ29">
        <v>0.57634902411021804</v>
      </c>
      <c r="AR29">
        <v>0.612692239703023</v>
      </c>
      <c r="AS29">
        <v>0.71330688784709695</v>
      </c>
      <c r="AT29">
        <v>0.60538395705282799</v>
      </c>
      <c r="AU29">
        <v>0.62483874750791601</v>
      </c>
      <c r="AV29">
        <v>0.67780704642739498</v>
      </c>
      <c r="AW29">
        <v>0.49132218365414998</v>
      </c>
      <c r="AX29">
        <v>0.60074597870852398</v>
      </c>
      <c r="AY29">
        <v>0.592655468191565</v>
      </c>
      <c r="AZ29">
        <v>0.60744165565829999</v>
      </c>
      <c r="BA29">
        <v>0.58955223880596996</v>
      </c>
      <c r="BB29">
        <v>0.27734507280731502</v>
      </c>
      <c r="BC29">
        <v>0.86046511627906996</v>
      </c>
      <c r="BD29">
        <v>0.65597636881527599</v>
      </c>
      <c r="BE29">
        <v>0.63362146587430201</v>
      </c>
      <c r="BF29">
        <v>0.72010512483574196</v>
      </c>
      <c r="BG29">
        <v>0.73495455661999498</v>
      </c>
      <c r="BH29">
        <v>0.72910686459443896</v>
      </c>
      <c r="BI29">
        <v>0.382585034013605</v>
      </c>
      <c r="BJ29">
        <v>0.61325619418941002</v>
      </c>
      <c r="BK29">
        <v>0.84846598488216995</v>
      </c>
      <c r="BL29">
        <v>0.67646502835538702</v>
      </c>
      <c r="BM29">
        <v>0.38539440676391301</v>
      </c>
      <c r="BN29">
        <v>0.59912748424624296</v>
      </c>
      <c r="BO29">
        <v>0.70427429630487703</v>
      </c>
      <c r="BP29">
        <v>0.67295021961932699</v>
      </c>
      <c r="BQ29">
        <v>0.79085079093629795</v>
      </c>
      <c r="BR29">
        <v>0.62408349866298596</v>
      </c>
      <c r="BS29">
        <v>0.31371624012265598</v>
      </c>
      <c r="BT29">
        <v>0.60311319057045198</v>
      </c>
      <c r="BU29">
        <v>0.90295219211279998</v>
      </c>
      <c r="BV29">
        <v>0.61048464491362797</v>
      </c>
      <c r="BW29">
        <v>0.49763965381589298</v>
      </c>
      <c r="BX29">
        <v>0.62628588975894395</v>
      </c>
      <c r="BY29">
        <v>0.83067749563071902</v>
      </c>
      <c r="BZ29">
        <v>0.65054442165062298</v>
      </c>
      <c r="CA29">
        <v>0.54766492338746697</v>
      </c>
      <c r="CB29">
        <v>0.640206280504651</v>
      </c>
      <c r="CC29">
        <v>0.701725997842503</v>
      </c>
      <c r="CD29">
        <v>0.62254153569824899</v>
      </c>
      <c r="CE29">
        <v>0.58710784781157599</v>
      </c>
      <c r="CF29">
        <v>0.66420063623585102</v>
      </c>
      <c r="CG29">
        <v>0.93549045626212102</v>
      </c>
      <c r="CH29">
        <v>0.64659930372760499</v>
      </c>
      <c r="CI29">
        <v>0.61294043624161099</v>
      </c>
      <c r="CJ29">
        <v>0.70581125058112504</v>
      </c>
      <c r="CK29">
        <v>0.91744079549915003</v>
      </c>
      <c r="CL29">
        <v>0.65063512921594402</v>
      </c>
      <c r="CM29">
        <v>0.45888498603980898</v>
      </c>
      <c r="CN29">
        <v>0.61061035281998399</v>
      </c>
      <c r="CO29">
        <v>0.59172730754500202</v>
      </c>
      <c r="CP29">
        <v>0.58758509625942501</v>
      </c>
      <c r="CQ29">
        <v>0.65526373868903098</v>
      </c>
      <c r="CR29">
        <v>0.65408904325860395</v>
      </c>
      <c r="CS29">
        <v>0.78801894064530298</v>
      </c>
      <c r="CT29">
        <v>0.65992063492063502</v>
      </c>
      <c r="CU29">
        <v>0.62670618516496401</v>
      </c>
      <c r="CV29">
        <v>0.64276753835761802</v>
      </c>
      <c r="CW29">
        <v>0.74603319350720398</v>
      </c>
      <c r="CX29">
        <v>0.61447290930506504</v>
      </c>
      <c r="CY29">
        <v>0.653360007274711</v>
      </c>
      <c r="CZ29">
        <v>0.62719298245613997</v>
      </c>
      <c r="DA29">
        <v>0.39622264414909603</v>
      </c>
      <c r="DB29">
        <v>0.63660477453580899</v>
      </c>
      <c r="DC29">
        <v>0.45869637145693198</v>
      </c>
      <c r="DD29">
        <v>0.60569804830628904</v>
      </c>
      <c r="DE29">
        <v>0.79083067691730702</v>
      </c>
      <c r="DF29">
        <v>0.693623639191291</v>
      </c>
      <c r="DG29">
        <v>0.57788798133022201</v>
      </c>
      <c r="DH29">
        <v>0.65922527133150999</v>
      </c>
      <c r="DI29">
        <v>0.75585498877125401</v>
      </c>
      <c r="DJ29">
        <v>0.62430243024302401</v>
      </c>
      <c r="DK29">
        <v>0.94269466316710404</v>
      </c>
      <c r="DL29">
        <v>0.63830053891465099</v>
      </c>
      <c r="DM29">
        <v>0.54270931326434602</v>
      </c>
      <c r="DN29">
        <v>0.58764132217139897</v>
      </c>
      <c r="DO29">
        <v>0.84883423007942604</v>
      </c>
      <c r="DP29">
        <v>0.655807237613934</v>
      </c>
      <c r="DQ29">
        <v>0.79407580955568602</v>
      </c>
      <c r="DR29">
        <v>0.65109850138222003</v>
      </c>
      <c r="DS29">
        <v>0.50862586902411799</v>
      </c>
      <c r="DT29">
        <v>0.594378194207836</v>
      </c>
      <c r="DU29">
        <v>0.71637254901960801</v>
      </c>
      <c r="DV29">
        <v>0.72095933263816503</v>
      </c>
      <c r="DW29">
        <v>0.74871890431379895</v>
      </c>
      <c r="DX29">
        <v>0.651091703056769</v>
      </c>
      <c r="DY29">
        <v>0.66614817846909502</v>
      </c>
      <c r="DZ29">
        <v>0.60941801955758101</v>
      </c>
      <c r="EA29">
        <v>0.84472821787772601</v>
      </c>
      <c r="EB29">
        <v>0.72006102212051903</v>
      </c>
      <c r="EC29">
        <v>0.42887139107611599</v>
      </c>
      <c r="ED29">
        <v>0.67766129719594304</v>
      </c>
      <c r="EE29">
        <v>0.70531350733076803</v>
      </c>
      <c r="EF29">
        <v>0.70599093807685898</v>
      </c>
      <c r="EG29">
        <v>0.76691162615413599</v>
      </c>
      <c r="EH29">
        <v>0.68158150207395596</v>
      </c>
      <c r="EI29">
        <v>0.77551676127235702</v>
      </c>
      <c r="EJ29">
        <v>0.65507527071045002</v>
      </c>
      <c r="EK29">
        <v>0.684074272451348</v>
      </c>
      <c r="EL29">
        <v>0.64971098265895999</v>
      </c>
      <c r="EM29">
        <v>0.82028429602888098</v>
      </c>
      <c r="EN29">
        <v>0.63163244561902798</v>
      </c>
      <c r="EO29">
        <v>0.66123041207196698</v>
      </c>
      <c r="EP29">
        <v>0.64099202447284997</v>
      </c>
      <c r="EQ29" t="s">
        <v>77</v>
      </c>
    </row>
    <row r="30" spans="1:147">
      <c r="A30" t="s">
        <v>107</v>
      </c>
      <c r="B30">
        <v>11</v>
      </c>
      <c r="C30">
        <v>2020118</v>
      </c>
      <c r="D30" t="s">
        <v>86</v>
      </c>
      <c r="E30">
        <v>0.46469448640415201</v>
      </c>
      <c r="F30">
        <v>0.56416561202957105</v>
      </c>
      <c r="G30">
        <v>0.34358533862909602</v>
      </c>
      <c r="H30">
        <v>0.63457758024415101</v>
      </c>
      <c r="I30">
        <v>0.86000760312407598</v>
      </c>
      <c r="J30">
        <v>0.64233586837877499</v>
      </c>
      <c r="K30">
        <v>0.69101810379075701</v>
      </c>
      <c r="L30">
        <v>0.65406680605664802</v>
      </c>
      <c r="M30">
        <v>0.62552316053922496</v>
      </c>
      <c r="N30">
        <v>0.61408501243164404</v>
      </c>
      <c r="O30">
        <v>0.59146424265054798</v>
      </c>
      <c r="P30">
        <v>0.65685646107748097</v>
      </c>
      <c r="Q30">
        <v>0.52765300979405105</v>
      </c>
      <c r="R30">
        <v>0.55523215944611104</v>
      </c>
      <c r="S30">
        <v>0.39225994005710801</v>
      </c>
      <c r="T30">
        <v>0.58194346506355699</v>
      </c>
      <c r="U30">
        <v>0.40861840235456198</v>
      </c>
      <c r="V30">
        <v>0.58389397073317795</v>
      </c>
      <c r="W30">
        <v>0.62989881077701104</v>
      </c>
      <c r="X30">
        <v>0.64931910781319402</v>
      </c>
      <c r="Y30">
        <v>0.84271380800603102</v>
      </c>
      <c r="Z30">
        <v>0.64379599608719495</v>
      </c>
      <c r="AA30">
        <v>0.67802188768386595</v>
      </c>
      <c r="AB30">
        <v>0.59234570934747299</v>
      </c>
      <c r="AC30">
        <v>0.489745616309682</v>
      </c>
      <c r="AD30">
        <v>0.54808884280105596</v>
      </c>
      <c r="AE30">
        <v>0.41323003716972001</v>
      </c>
      <c r="AF30">
        <v>0.64593767287984605</v>
      </c>
      <c r="AG30">
        <v>0.656153758542527</v>
      </c>
      <c r="AH30">
        <v>0.65699821322188501</v>
      </c>
      <c r="AI30">
        <v>0.63921656024541795</v>
      </c>
      <c r="AJ30">
        <v>0.61421196740163397</v>
      </c>
      <c r="AK30">
        <v>0.62029208262878699</v>
      </c>
      <c r="AL30">
        <v>0.440253191190555</v>
      </c>
      <c r="AM30">
        <v>0.78761139476396103</v>
      </c>
      <c r="AN30">
        <v>0.693406536067392</v>
      </c>
      <c r="AO30">
        <v>0.265251654842457</v>
      </c>
      <c r="AP30">
        <v>0.64273745176233099</v>
      </c>
      <c r="AQ30">
        <v>0.52343723200557601</v>
      </c>
      <c r="AR30">
        <v>0.63728590572287003</v>
      </c>
      <c r="AS30">
        <v>0.64307147253477004</v>
      </c>
      <c r="AT30">
        <v>0.56679594110278697</v>
      </c>
      <c r="AU30">
        <v>0.58052813120165003</v>
      </c>
      <c r="AV30">
        <v>0.66812346324920702</v>
      </c>
      <c r="AW30">
        <v>0.41521971224863502</v>
      </c>
      <c r="AX30">
        <v>0.52512304963154899</v>
      </c>
      <c r="AY30">
        <v>0.51342311612096003</v>
      </c>
      <c r="AZ30">
        <v>0.590013648499917</v>
      </c>
      <c r="BA30">
        <v>0.51756024454683602</v>
      </c>
      <c r="BB30">
        <v>0.19716183438687501</v>
      </c>
      <c r="BC30">
        <v>0.84847250357127801</v>
      </c>
      <c r="BD30">
        <v>0.597933777347605</v>
      </c>
      <c r="BE30">
        <v>0.57776760396631999</v>
      </c>
      <c r="BF30">
        <v>0.64154330578176699</v>
      </c>
      <c r="BG30">
        <v>0.69360150092316797</v>
      </c>
      <c r="BH30">
        <v>0.80727039669622103</v>
      </c>
      <c r="BI30">
        <v>0.35376287804252299</v>
      </c>
      <c r="BJ30">
        <v>0.56667600082345404</v>
      </c>
      <c r="BK30">
        <v>0.84536927940356699</v>
      </c>
      <c r="BL30">
        <v>0.68694425022384098</v>
      </c>
      <c r="BM30">
        <v>0.343686273532815</v>
      </c>
      <c r="BN30">
        <v>0.57318712258506499</v>
      </c>
      <c r="BO30">
        <v>0.74714178803118303</v>
      </c>
      <c r="BP30">
        <v>0.59916837165374004</v>
      </c>
      <c r="BQ30">
        <v>0.71333981523335099</v>
      </c>
      <c r="BR30">
        <v>0.59316226718535903</v>
      </c>
      <c r="BS30">
        <v>0.26571002360568102</v>
      </c>
      <c r="BT30">
        <v>0.57188360313733999</v>
      </c>
      <c r="BU30">
        <v>0.85365565939020405</v>
      </c>
      <c r="BV30">
        <v>0.57391760151001103</v>
      </c>
      <c r="BW30">
        <v>0.46176232054500099</v>
      </c>
      <c r="BX30">
        <v>0.56147415865080996</v>
      </c>
      <c r="BY30">
        <v>0.80329716060857803</v>
      </c>
      <c r="BZ30">
        <v>0.61309406460738303</v>
      </c>
      <c r="CA30">
        <v>0.507104818615704</v>
      </c>
      <c r="CB30">
        <v>0.60794312392084204</v>
      </c>
      <c r="CC30">
        <v>0.68075269900192503</v>
      </c>
      <c r="CD30">
        <v>0.59863277855387897</v>
      </c>
      <c r="CE30">
        <v>0.53215170045501103</v>
      </c>
      <c r="CF30">
        <v>0.600751738630246</v>
      </c>
      <c r="CG30">
        <v>0.88793898248385095</v>
      </c>
      <c r="CH30">
        <v>0.61506274166116703</v>
      </c>
      <c r="CI30">
        <v>0.58840652229757096</v>
      </c>
      <c r="CJ30">
        <v>0.66746185410085401</v>
      </c>
      <c r="CK30">
        <v>0.94522134222663501</v>
      </c>
      <c r="CL30">
        <v>0.61735622377897503</v>
      </c>
      <c r="CM30">
        <v>0.43480633417701697</v>
      </c>
      <c r="CN30">
        <v>0.604653249195508</v>
      </c>
      <c r="CO30">
        <v>0.56953553361620401</v>
      </c>
      <c r="CP30">
        <v>0.55198429668869697</v>
      </c>
      <c r="CQ30">
        <v>0.67067262698082497</v>
      </c>
      <c r="CR30">
        <v>0.60633432337193804</v>
      </c>
      <c r="CS30">
        <v>0.83066479373497903</v>
      </c>
      <c r="CT30">
        <v>0.59165809473192998</v>
      </c>
      <c r="CU30">
        <v>0.56201826770829499</v>
      </c>
      <c r="CV30">
        <v>0.58602463726445997</v>
      </c>
      <c r="CW30">
        <v>0.72236836131323301</v>
      </c>
      <c r="CX30">
        <v>0.60724297876113698</v>
      </c>
      <c r="CY30">
        <v>0.62935924223515705</v>
      </c>
      <c r="CZ30">
        <v>0.59048058809422799</v>
      </c>
      <c r="DA30">
        <v>0.40025082195293599</v>
      </c>
      <c r="DB30">
        <v>0.59745296435774697</v>
      </c>
      <c r="DC30">
        <v>0.45221779819915803</v>
      </c>
      <c r="DD30">
        <v>0.56184952385036702</v>
      </c>
      <c r="DE30">
        <v>0.77060055493581003</v>
      </c>
      <c r="DF30">
        <v>0.67453419745884302</v>
      </c>
      <c r="DG30">
        <v>0.51130584824139702</v>
      </c>
      <c r="DH30">
        <v>0.61067049897870096</v>
      </c>
      <c r="DI30">
        <v>0.64555948114600303</v>
      </c>
      <c r="DJ30">
        <v>0.56287327437061496</v>
      </c>
      <c r="DK30">
        <v>0.92373784681839699</v>
      </c>
      <c r="DL30">
        <v>0.59582824501354403</v>
      </c>
      <c r="DM30">
        <v>0.49817527410610402</v>
      </c>
      <c r="DN30">
        <v>0.52694818045089498</v>
      </c>
      <c r="DO30">
        <v>0.85035584858163005</v>
      </c>
      <c r="DP30">
        <v>0.58353321971080896</v>
      </c>
      <c r="DQ30">
        <v>0.81941330833700798</v>
      </c>
      <c r="DR30">
        <v>0.62725769152649802</v>
      </c>
      <c r="DS30">
        <v>0.41769438130659498</v>
      </c>
      <c r="DT30">
        <v>0.54486481825938904</v>
      </c>
      <c r="DU30">
        <v>0.67500675246076103</v>
      </c>
      <c r="DV30">
        <v>0.64559088661831598</v>
      </c>
      <c r="DW30">
        <v>0.70873707642251704</v>
      </c>
      <c r="DX30">
        <v>0.57858663786896303</v>
      </c>
      <c r="DY30">
        <v>0.59757378146296503</v>
      </c>
      <c r="DZ30">
        <v>0.57798813205079702</v>
      </c>
      <c r="EA30">
        <v>0.80058000883143299</v>
      </c>
      <c r="EB30">
        <v>0.60715478388449395</v>
      </c>
      <c r="EC30">
        <v>0.36461654392987702</v>
      </c>
      <c r="ED30">
        <v>0.625058020929388</v>
      </c>
      <c r="EE30">
        <v>0.69230470458470905</v>
      </c>
      <c r="EF30">
        <v>0.67374886984865401</v>
      </c>
      <c r="EG30">
        <v>0.74150554388358803</v>
      </c>
      <c r="EH30">
        <v>0.56522339460402304</v>
      </c>
      <c r="EI30">
        <v>0.70969174474438801</v>
      </c>
      <c r="EJ30">
        <v>0.53671147837126099</v>
      </c>
      <c r="EK30">
        <v>0.60485670114350598</v>
      </c>
      <c r="EL30">
        <v>0.59164295253154198</v>
      </c>
      <c r="EM30">
        <v>0.78255931887726304</v>
      </c>
      <c r="EN30">
        <v>0.59245654712735496</v>
      </c>
      <c r="EO30">
        <v>0.66345872378634396</v>
      </c>
      <c r="EP30">
        <v>0.59513274553209905</v>
      </c>
      <c r="EQ30" t="s">
        <v>77</v>
      </c>
    </row>
    <row r="31" spans="1:147">
      <c r="A31" t="s">
        <v>108</v>
      </c>
      <c r="B31">
        <v>11</v>
      </c>
      <c r="C31">
        <v>2020129</v>
      </c>
      <c r="D31" t="s">
        <v>86</v>
      </c>
      <c r="E31">
        <v>0.39927782755569002</v>
      </c>
      <c r="F31">
        <v>0.54414360835636999</v>
      </c>
      <c r="G31">
        <v>0.30028500204983699</v>
      </c>
      <c r="H31">
        <v>0.55795574907524503</v>
      </c>
      <c r="I31">
        <v>0.78158549900892405</v>
      </c>
      <c r="J31">
        <v>0.56206903792903595</v>
      </c>
      <c r="K31">
        <v>0.60838972093286003</v>
      </c>
      <c r="L31">
        <v>0.59383570484545301</v>
      </c>
      <c r="M31">
        <v>0.57490521320027799</v>
      </c>
      <c r="N31">
        <v>0.57689194798684595</v>
      </c>
      <c r="O31">
        <v>0.49081570937865998</v>
      </c>
      <c r="P31">
        <v>0.58542262134799405</v>
      </c>
      <c r="Q31">
        <v>0.348432626822408</v>
      </c>
      <c r="R31">
        <v>0.53036622747154505</v>
      </c>
      <c r="S31">
        <v>0.35476277639788201</v>
      </c>
      <c r="T31">
        <v>0.51586297592781405</v>
      </c>
      <c r="U31">
        <v>0.36677674208751498</v>
      </c>
      <c r="V31">
        <v>0.57015866751745403</v>
      </c>
      <c r="W31">
        <v>0.577241180439659</v>
      </c>
      <c r="X31">
        <v>0.55593344217684304</v>
      </c>
      <c r="Y31">
        <v>0.75418417298459295</v>
      </c>
      <c r="Z31">
        <v>0.54846964031564205</v>
      </c>
      <c r="AA31">
        <v>0.55137643980503803</v>
      </c>
      <c r="AB31">
        <v>0.52587274927232697</v>
      </c>
      <c r="AC31">
        <v>0.51006362574254105</v>
      </c>
      <c r="AD31">
        <v>0.473044660407347</v>
      </c>
      <c r="AE31">
        <v>0.377608603658243</v>
      </c>
      <c r="AF31">
        <v>0.55935661406495596</v>
      </c>
      <c r="AG31">
        <v>0.56519984665580203</v>
      </c>
      <c r="AH31">
        <v>0.58532257512474895</v>
      </c>
      <c r="AI31">
        <v>0.55345019133054296</v>
      </c>
      <c r="AJ31">
        <v>0.49963158382854</v>
      </c>
      <c r="AK31">
        <v>0.49144894841402897</v>
      </c>
      <c r="AL31">
        <v>0.40054785097471002</v>
      </c>
      <c r="AM31">
        <v>0.64578071223081002</v>
      </c>
      <c r="AN31">
        <v>0.539709127300248</v>
      </c>
      <c r="AO31">
        <v>0.208472622256381</v>
      </c>
      <c r="AP31">
        <v>0.60997106721676697</v>
      </c>
      <c r="AQ31">
        <v>0.57378959966717202</v>
      </c>
      <c r="AR31">
        <v>0.52711749136423203</v>
      </c>
      <c r="AS31">
        <v>0.52955679875791395</v>
      </c>
      <c r="AT31">
        <v>0.48144916521124098</v>
      </c>
      <c r="AU31">
        <v>0.49455337647456599</v>
      </c>
      <c r="AV31">
        <v>0.59932146716682599</v>
      </c>
      <c r="AW31">
        <v>0.32488503013777398</v>
      </c>
      <c r="AX31">
        <v>0.51464408120699401</v>
      </c>
      <c r="AY31">
        <v>0.42012036895352101</v>
      </c>
      <c r="AZ31">
        <v>0.51193668631660905</v>
      </c>
      <c r="BA31">
        <v>0.46343641088155202</v>
      </c>
      <c r="BB31">
        <v>0.208228252221142</v>
      </c>
      <c r="BC31">
        <v>0.76269789240058705</v>
      </c>
      <c r="BD31">
        <v>0.52225147954691098</v>
      </c>
      <c r="BE31">
        <v>0.48623614777376201</v>
      </c>
      <c r="BF31">
        <v>0.49177265513614199</v>
      </c>
      <c r="BG31">
        <v>0.58572847470241696</v>
      </c>
      <c r="BH31">
        <v>0.60644532296495901</v>
      </c>
      <c r="BI31">
        <v>0.30449108681049097</v>
      </c>
      <c r="BJ31">
        <v>0.50892917418536698</v>
      </c>
      <c r="BK31">
        <v>0.75877805949365695</v>
      </c>
      <c r="BL31">
        <v>0.55394265944167298</v>
      </c>
      <c r="BM31">
        <v>0.287433127108357</v>
      </c>
      <c r="BN31">
        <v>0.52693955112301705</v>
      </c>
      <c r="BO31">
        <v>0.58564552739720199</v>
      </c>
      <c r="BP31">
        <v>0.51565665108327596</v>
      </c>
      <c r="BQ31">
        <v>0.60782044252925005</v>
      </c>
      <c r="BR31">
        <v>0.49129694911308303</v>
      </c>
      <c r="BS31">
        <v>0.25323868783595399</v>
      </c>
      <c r="BT31">
        <v>0.50652458878151796</v>
      </c>
      <c r="BU31">
        <v>0.76143304412201496</v>
      </c>
      <c r="BV31">
        <v>0.51892343129915897</v>
      </c>
      <c r="BW31">
        <v>0.40196424804530001</v>
      </c>
      <c r="BX31">
        <v>0.499574994456642</v>
      </c>
      <c r="BY31">
        <v>0.68964958747594196</v>
      </c>
      <c r="BZ31">
        <v>0.54302228031009103</v>
      </c>
      <c r="CA31">
        <v>0.41144929647019501</v>
      </c>
      <c r="CB31">
        <v>0.53552909263744997</v>
      </c>
      <c r="CC31">
        <v>0.60763005607590004</v>
      </c>
      <c r="CD31">
        <v>0.52038092077789699</v>
      </c>
      <c r="CE31">
        <v>0.44698187804798001</v>
      </c>
      <c r="CF31">
        <v>0.53586111505778</v>
      </c>
      <c r="CG31">
        <v>0.67112846839542895</v>
      </c>
      <c r="CH31">
        <v>0.58668666106936596</v>
      </c>
      <c r="CI31">
        <v>0.45451417512765502</v>
      </c>
      <c r="CJ31">
        <v>0.58116970928699097</v>
      </c>
      <c r="CK31">
        <v>0.79459600635422101</v>
      </c>
      <c r="CL31">
        <v>0.54471060766612001</v>
      </c>
      <c r="CM31">
        <v>0.36963396165811302</v>
      </c>
      <c r="CN31">
        <v>0.52902355263696998</v>
      </c>
      <c r="CO31">
        <v>0.303971884903454</v>
      </c>
      <c r="CP31">
        <v>0.51065307804743398</v>
      </c>
      <c r="CQ31">
        <v>0.41666278004990698</v>
      </c>
      <c r="CR31">
        <v>0.54385986833697397</v>
      </c>
      <c r="CS31">
        <v>0.55822517227824697</v>
      </c>
      <c r="CT31">
        <v>0.55407673947094904</v>
      </c>
      <c r="CU31">
        <v>0.40927924307826002</v>
      </c>
      <c r="CV31">
        <v>0.50116562981088097</v>
      </c>
      <c r="CW31">
        <v>0.56783383398628295</v>
      </c>
      <c r="CX31">
        <v>0.51937474685709994</v>
      </c>
      <c r="CY31">
        <v>0.56618326031025201</v>
      </c>
      <c r="CZ31">
        <v>0.53182069530224896</v>
      </c>
      <c r="DA31">
        <v>0.29138902268523398</v>
      </c>
      <c r="DB31">
        <v>0.50810980950721696</v>
      </c>
      <c r="DC31">
        <v>0.35057531141446102</v>
      </c>
      <c r="DD31">
        <v>0.47859608381313401</v>
      </c>
      <c r="DE31">
        <v>0.53792717600349105</v>
      </c>
      <c r="DF31">
        <v>0.56550926059809703</v>
      </c>
      <c r="DG31">
        <v>0.428464299896197</v>
      </c>
      <c r="DH31">
        <v>0.51410763184544395</v>
      </c>
      <c r="DI31">
        <v>0.41793785421617202</v>
      </c>
      <c r="DJ31">
        <v>0.49751828996514902</v>
      </c>
      <c r="DK31">
        <v>0.82716572121145404</v>
      </c>
      <c r="DL31">
        <v>0.49410005631260301</v>
      </c>
      <c r="DM31">
        <v>0.37886721096321402</v>
      </c>
      <c r="DN31">
        <v>0.45816833186744399</v>
      </c>
      <c r="DO31">
        <v>0.55820941283794301</v>
      </c>
      <c r="DP31">
        <v>0.53067437864468403</v>
      </c>
      <c r="DQ31">
        <v>0.692786118301008</v>
      </c>
      <c r="DR31">
        <v>0.52597951599535697</v>
      </c>
      <c r="DS31">
        <v>0.33164842303362002</v>
      </c>
      <c r="DT31">
        <v>0.46618990290644402</v>
      </c>
      <c r="DU31">
        <v>0.45202448385270799</v>
      </c>
      <c r="DV31">
        <v>0.57527226910222296</v>
      </c>
      <c r="DW31">
        <v>0.512888916248323</v>
      </c>
      <c r="DX31">
        <v>0.50594383953294597</v>
      </c>
      <c r="DY31">
        <v>0.44617868311320003</v>
      </c>
      <c r="DZ31">
        <v>0.50699720660646497</v>
      </c>
      <c r="EA31">
        <v>0.69285866604866198</v>
      </c>
      <c r="EB31">
        <v>0.56102629701746798</v>
      </c>
      <c r="EC31">
        <v>0.34947006631803301</v>
      </c>
      <c r="ED31">
        <v>0.58549860006552501</v>
      </c>
      <c r="EE31">
        <v>0.59247953844866896</v>
      </c>
      <c r="EF31">
        <v>0.606682538845015</v>
      </c>
      <c r="EG31">
        <v>0.557572750823356</v>
      </c>
      <c r="EH31">
        <v>0.496954643141997</v>
      </c>
      <c r="EI31">
        <v>0.56846382659675698</v>
      </c>
      <c r="EJ31">
        <v>0.488553912183885</v>
      </c>
      <c r="EK31">
        <v>0.49880103627286498</v>
      </c>
      <c r="EL31">
        <v>0.48818094643589299</v>
      </c>
      <c r="EM31">
        <v>0.66935849829673999</v>
      </c>
      <c r="EN31">
        <v>0.52217948591378305</v>
      </c>
      <c r="EO31">
        <v>0.61264803740039098</v>
      </c>
      <c r="EP31">
        <v>0.49620709415575798</v>
      </c>
      <c r="EQ31" t="s">
        <v>77</v>
      </c>
    </row>
    <row r="32" spans="1:147">
      <c r="A32" t="s">
        <v>109</v>
      </c>
      <c r="B32">
        <v>11</v>
      </c>
      <c r="C32">
        <v>2020279</v>
      </c>
      <c r="D32" t="s">
        <v>86</v>
      </c>
      <c r="E32">
        <v>0.45890521006228402</v>
      </c>
      <c r="F32">
        <v>0.50995803917997795</v>
      </c>
      <c r="G32">
        <v>0.34362341177428202</v>
      </c>
      <c r="H32">
        <v>0.49460607566462</v>
      </c>
      <c r="I32">
        <v>0.66119241918141503</v>
      </c>
      <c r="J32">
        <v>0.51787119305346996</v>
      </c>
      <c r="K32">
        <v>0.53173941360639698</v>
      </c>
      <c r="L32">
        <v>0.58884626672226303</v>
      </c>
      <c r="M32">
        <v>0.54371907706352096</v>
      </c>
      <c r="N32">
        <v>0.57204589796919403</v>
      </c>
      <c r="O32">
        <v>0.48721675290637101</v>
      </c>
      <c r="P32">
        <v>0.56008571157824405</v>
      </c>
      <c r="Q32">
        <v>0.41594637836619902</v>
      </c>
      <c r="R32">
        <v>0.52618317728786002</v>
      </c>
      <c r="S32">
        <v>0.37878653204408602</v>
      </c>
      <c r="T32">
        <v>0.54339528182407804</v>
      </c>
      <c r="U32">
        <v>0.39476859611674198</v>
      </c>
      <c r="V32">
        <v>0.54387446451487498</v>
      </c>
      <c r="W32">
        <v>0.51447852385842596</v>
      </c>
      <c r="X32">
        <v>0.51963990200832</v>
      </c>
      <c r="Y32">
        <v>0.52149708354500202</v>
      </c>
      <c r="Z32">
        <v>0.55090623333375</v>
      </c>
      <c r="AA32">
        <v>0.55987937782168196</v>
      </c>
      <c r="AB32">
        <v>0.51822505998172497</v>
      </c>
      <c r="AC32">
        <v>0.46447222497889301</v>
      </c>
      <c r="AD32">
        <v>0.466979784796763</v>
      </c>
      <c r="AE32">
        <v>0.38078813173569198</v>
      </c>
      <c r="AF32">
        <v>0.56443216670416196</v>
      </c>
      <c r="AG32">
        <v>0.522839472713997</v>
      </c>
      <c r="AH32">
        <v>0.53910478454531896</v>
      </c>
      <c r="AI32">
        <v>0.515584387663792</v>
      </c>
      <c r="AJ32">
        <v>0.52206512218245804</v>
      </c>
      <c r="AK32">
        <v>0.50920450982029397</v>
      </c>
      <c r="AL32">
        <v>0.42257798192575902</v>
      </c>
      <c r="AM32">
        <v>0.63270145276315404</v>
      </c>
      <c r="AN32">
        <v>0.54639063196653603</v>
      </c>
      <c r="AO32">
        <v>0.27558859263833801</v>
      </c>
      <c r="AP32">
        <v>0.59321713693693001</v>
      </c>
      <c r="AQ32">
        <v>0.477672022496057</v>
      </c>
      <c r="AR32">
        <v>0.49664754650140402</v>
      </c>
      <c r="AS32">
        <v>0.52079416326646899</v>
      </c>
      <c r="AT32">
        <v>0.38900155386414598</v>
      </c>
      <c r="AU32">
        <v>0.44581940643977602</v>
      </c>
      <c r="AV32">
        <v>0.54063443634482999</v>
      </c>
      <c r="AW32">
        <v>0.34116032763437598</v>
      </c>
      <c r="AX32">
        <v>0.49663713806172</v>
      </c>
      <c r="AY32">
        <v>0.437633222746037</v>
      </c>
      <c r="AZ32">
        <v>0.50904537138096395</v>
      </c>
      <c r="BA32">
        <v>0.52334145165675905</v>
      </c>
      <c r="BB32">
        <v>0.31629408931316499</v>
      </c>
      <c r="BC32">
        <v>0.698205199805632</v>
      </c>
      <c r="BD32">
        <v>0.51258619237338998</v>
      </c>
      <c r="BE32">
        <v>0.55036032873193896</v>
      </c>
      <c r="BF32">
        <v>0.49226469969766901</v>
      </c>
      <c r="BG32">
        <v>0.56048008831312701</v>
      </c>
      <c r="BH32">
        <v>0.56646977719835501</v>
      </c>
      <c r="BI32">
        <v>0.36640752047913699</v>
      </c>
      <c r="BJ32">
        <v>0.50514400078200605</v>
      </c>
      <c r="BK32">
        <v>0.59360858233370395</v>
      </c>
      <c r="BL32">
        <v>0.52944996084747298</v>
      </c>
      <c r="BM32">
        <v>0.37290228583756602</v>
      </c>
      <c r="BN32">
        <v>0.47786607847007101</v>
      </c>
      <c r="BO32">
        <v>0.52856704882096295</v>
      </c>
      <c r="BP32">
        <v>0.48034996776122502</v>
      </c>
      <c r="BQ32">
        <v>0.56546570946910701</v>
      </c>
      <c r="BR32">
        <v>0.491137904010987</v>
      </c>
      <c r="BS32">
        <v>0.31736943891213398</v>
      </c>
      <c r="BT32">
        <v>0.52606252917046303</v>
      </c>
      <c r="BU32">
        <v>0.75916589043943195</v>
      </c>
      <c r="BV32">
        <v>0.52219803070137105</v>
      </c>
      <c r="BW32">
        <v>0.41874903761614402</v>
      </c>
      <c r="BX32">
        <v>0.48295058826563197</v>
      </c>
      <c r="BY32">
        <v>0.65937877372408804</v>
      </c>
      <c r="BZ32">
        <v>0.51628400692781895</v>
      </c>
      <c r="CA32">
        <v>0.38881779007394701</v>
      </c>
      <c r="CB32">
        <v>0.50129538466463996</v>
      </c>
      <c r="CC32">
        <v>0.55996728775371296</v>
      </c>
      <c r="CD32">
        <v>0.50682564789510098</v>
      </c>
      <c r="CE32">
        <v>0.48407570982118597</v>
      </c>
      <c r="CF32">
        <v>0.55447033248534405</v>
      </c>
      <c r="CG32">
        <v>0.66499074054253704</v>
      </c>
      <c r="CH32">
        <v>0.570638889326893</v>
      </c>
      <c r="CI32">
        <v>0.43062668475535598</v>
      </c>
      <c r="CJ32">
        <v>0.54696317590995802</v>
      </c>
      <c r="CK32">
        <v>0.76718480492515495</v>
      </c>
      <c r="CL32">
        <v>0.52487714854658696</v>
      </c>
      <c r="CM32">
        <v>0.43471707401715898</v>
      </c>
      <c r="CN32">
        <v>0.52244818698683904</v>
      </c>
      <c r="CO32">
        <v>0.39879596516507598</v>
      </c>
      <c r="CP32">
        <v>0.47835378915385002</v>
      </c>
      <c r="CQ32">
        <v>0.39460858692065798</v>
      </c>
      <c r="CR32">
        <v>0.51188480589567498</v>
      </c>
      <c r="CS32">
        <v>0.40533932138749901</v>
      </c>
      <c r="CT32">
        <v>0.52142233233123303</v>
      </c>
      <c r="CU32">
        <v>0.45793582631914498</v>
      </c>
      <c r="CV32">
        <v>0.50539489684860806</v>
      </c>
      <c r="CW32">
        <v>0.51256230880336695</v>
      </c>
      <c r="CX32">
        <v>0.52675793541412497</v>
      </c>
      <c r="CY32">
        <v>0.55437774880813895</v>
      </c>
      <c r="CZ32">
        <v>0.55900174383443002</v>
      </c>
      <c r="DA32">
        <v>0.368087033787934</v>
      </c>
      <c r="DB32">
        <v>0.48672262583881398</v>
      </c>
      <c r="DC32">
        <v>0.37158648955624801</v>
      </c>
      <c r="DD32">
        <v>0.48431107305546101</v>
      </c>
      <c r="DE32">
        <v>0.45927810404285502</v>
      </c>
      <c r="DF32">
        <v>0.55674125685282405</v>
      </c>
      <c r="DG32">
        <v>0.44320358350119599</v>
      </c>
      <c r="DH32">
        <v>0.51436573509052896</v>
      </c>
      <c r="DI32">
        <v>0.36147119859261501</v>
      </c>
      <c r="DJ32">
        <v>0.47240241238382602</v>
      </c>
      <c r="DK32">
        <v>0.77852604477301002</v>
      </c>
      <c r="DL32">
        <v>0.52202468332482099</v>
      </c>
      <c r="DM32">
        <v>0.42027776469381201</v>
      </c>
      <c r="DN32">
        <v>0.45519558377804098</v>
      </c>
      <c r="DO32">
        <v>0.62741139107466404</v>
      </c>
      <c r="DP32">
        <v>0.49197116293663001</v>
      </c>
      <c r="DQ32">
        <v>0.62192848428084802</v>
      </c>
      <c r="DR32">
        <v>0.51869561732192604</v>
      </c>
      <c r="DS32">
        <v>0.38234652288808901</v>
      </c>
      <c r="DT32">
        <v>0.468293161088496</v>
      </c>
      <c r="DU32">
        <v>0.460001062665996</v>
      </c>
      <c r="DV32">
        <v>0.54409759217226605</v>
      </c>
      <c r="DW32">
        <v>0.48836553427405099</v>
      </c>
      <c r="DX32">
        <v>0.50511558850321403</v>
      </c>
      <c r="DY32">
        <v>0.46455626777504899</v>
      </c>
      <c r="DZ32">
        <v>0.50596463329458696</v>
      </c>
      <c r="EA32">
        <v>0.65874811951615697</v>
      </c>
      <c r="EB32">
        <v>0.54411466603568703</v>
      </c>
      <c r="EC32">
        <v>0.36605454025584599</v>
      </c>
      <c r="ED32">
        <v>0.53924555127033602</v>
      </c>
      <c r="EE32">
        <v>0.51056877408319601</v>
      </c>
      <c r="EF32">
        <v>0.55083179477213395</v>
      </c>
      <c r="EG32">
        <v>0.54870017858174303</v>
      </c>
      <c r="EH32">
        <v>0.44704905663169398</v>
      </c>
      <c r="EI32">
        <v>0.55827522735964796</v>
      </c>
      <c r="EJ32">
        <v>0.481358139420624</v>
      </c>
      <c r="EK32">
        <v>0.43832656348159399</v>
      </c>
      <c r="EL32">
        <v>0.47016307424704301</v>
      </c>
      <c r="EM32">
        <v>0.59513244504995999</v>
      </c>
      <c r="EN32">
        <v>0.50426776588253897</v>
      </c>
      <c r="EO32">
        <v>0.41563967743856101</v>
      </c>
      <c r="EP32">
        <v>0.478842961971161</v>
      </c>
      <c r="EQ32" t="s">
        <v>77</v>
      </c>
    </row>
    <row r="33" spans="1:147">
      <c r="A33" t="s">
        <v>110</v>
      </c>
      <c r="B33">
        <v>11</v>
      </c>
      <c r="C33">
        <v>2020286</v>
      </c>
      <c r="D33" t="s">
        <v>86</v>
      </c>
      <c r="E33">
        <v>0.400763540988196</v>
      </c>
      <c r="F33">
        <v>0.47212830005166401</v>
      </c>
      <c r="G33">
        <v>0.33693829932161501</v>
      </c>
      <c r="H33">
        <v>0.46876354977667001</v>
      </c>
      <c r="I33">
        <v>0.63151918729617296</v>
      </c>
      <c r="J33">
        <v>0.51911980389458801</v>
      </c>
      <c r="K33">
        <v>0.47306695841145702</v>
      </c>
      <c r="L33">
        <v>0.51596854976609996</v>
      </c>
      <c r="M33">
        <v>0.47510606273620098</v>
      </c>
      <c r="N33">
        <v>0.51067196093635803</v>
      </c>
      <c r="O33">
        <v>0.45273511125183102</v>
      </c>
      <c r="P33">
        <v>0.50337391779997998</v>
      </c>
      <c r="Q33">
        <v>0.35013665225286</v>
      </c>
      <c r="R33">
        <v>0.44979346249600999</v>
      </c>
      <c r="S33">
        <v>0.33321832383167899</v>
      </c>
      <c r="T33">
        <v>0.48614380554145997</v>
      </c>
      <c r="U33">
        <v>0.39668997002388201</v>
      </c>
      <c r="V33">
        <v>0.52878596939019296</v>
      </c>
      <c r="W33">
        <v>0.48525393222871699</v>
      </c>
      <c r="X33">
        <v>0.51642035797929897</v>
      </c>
      <c r="Y33">
        <v>0.40448151087158202</v>
      </c>
      <c r="Z33">
        <v>0.53975907866700501</v>
      </c>
      <c r="AA33">
        <v>0.52723768769377199</v>
      </c>
      <c r="AB33">
        <v>0.49760243912831698</v>
      </c>
      <c r="AC33">
        <v>0.47588809378339803</v>
      </c>
      <c r="AD33">
        <v>0.46181640253827599</v>
      </c>
      <c r="AE33">
        <v>0.37951743718542202</v>
      </c>
      <c r="AF33">
        <v>0.53677820190946401</v>
      </c>
      <c r="AG33">
        <v>0.53331605382415503</v>
      </c>
      <c r="AH33">
        <v>0.50579864752500503</v>
      </c>
      <c r="AI33">
        <v>0.47816935817752798</v>
      </c>
      <c r="AJ33">
        <v>0.48729706404058398</v>
      </c>
      <c r="AK33">
        <v>0.47002147076922801</v>
      </c>
      <c r="AL33">
        <v>0.392382436167171</v>
      </c>
      <c r="AM33">
        <v>0.54047999625882603</v>
      </c>
      <c r="AN33">
        <v>0.54520557911159495</v>
      </c>
      <c r="AO33">
        <v>0.26300881484251898</v>
      </c>
      <c r="AP33">
        <v>0.54168406301385497</v>
      </c>
      <c r="AQ33">
        <v>0.45897450347810897</v>
      </c>
      <c r="AR33">
        <v>0.46146530553703802</v>
      </c>
      <c r="AS33">
        <v>0.51600057366167196</v>
      </c>
      <c r="AT33">
        <v>0.49339409778452797</v>
      </c>
      <c r="AU33">
        <v>0.41579686880507</v>
      </c>
      <c r="AV33">
        <v>0.51464180299359696</v>
      </c>
      <c r="AW33">
        <v>0.39708507744379501</v>
      </c>
      <c r="AX33">
        <v>0.44188744908141198</v>
      </c>
      <c r="AY33">
        <v>0.40207616989259598</v>
      </c>
      <c r="AZ33">
        <v>0.45260147966701197</v>
      </c>
      <c r="BA33">
        <v>0.40273451116296299</v>
      </c>
      <c r="BB33">
        <v>0.26346232682438903</v>
      </c>
      <c r="BC33">
        <v>0.63577260932909496</v>
      </c>
      <c r="BD33">
        <v>0.49473696099800302</v>
      </c>
      <c r="BE33">
        <v>0.47341782362929502</v>
      </c>
      <c r="BF33">
        <v>0.46678952024683201</v>
      </c>
      <c r="BG33">
        <v>0.52754352146097006</v>
      </c>
      <c r="BH33">
        <v>0.60293242544593595</v>
      </c>
      <c r="BI33">
        <v>0.333674501242745</v>
      </c>
      <c r="BJ33">
        <v>0.47501915628394697</v>
      </c>
      <c r="BK33">
        <v>0.56250739135793104</v>
      </c>
      <c r="BL33">
        <v>0.51509005091840798</v>
      </c>
      <c r="BM33">
        <v>0.36150286117577601</v>
      </c>
      <c r="BN33">
        <v>0.48939103891613001</v>
      </c>
      <c r="BO33">
        <v>0.499692872420059</v>
      </c>
      <c r="BP33">
        <v>0.45307638629645403</v>
      </c>
      <c r="BQ33">
        <v>0.51565402644530101</v>
      </c>
      <c r="BR33">
        <v>0.468283826885041</v>
      </c>
      <c r="BS33">
        <v>0.26326900786143498</v>
      </c>
      <c r="BT33">
        <v>0.45424335093999502</v>
      </c>
      <c r="BU33">
        <v>0.64669403539510795</v>
      </c>
      <c r="BV33">
        <v>0.45918960759921601</v>
      </c>
      <c r="BW33">
        <v>0.40209687178534698</v>
      </c>
      <c r="BX33">
        <v>0.43428103188318901</v>
      </c>
      <c r="BY33">
        <v>0.63071511720133899</v>
      </c>
      <c r="BZ33">
        <v>0.45172976260443298</v>
      </c>
      <c r="CA33">
        <v>0.36187603536493601</v>
      </c>
      <c r="CB33">
        <v>0.48531430220718602</v>
      </c>
      <c r="CC33">
        <v>0.46911787610275602</v>
      </c>
      <c r="CD33">
        <v>0.47488265522907003</v>
      </c>
      <c r="CE33">
        <v>0.446234108752735</v>
      </c>
      <c r="CF33">
        <v>0.48014029034690497</v>
      </c>
      <c r="CG33">
        <v>0.60843247797970701</v>
      </c>
      <c r="CH33">
        <v>0.51007648177595899</v>
      </c>
      <c r="CI33">
        <v>0.38042252532634202</v>
      </c>
      <c r="CJ33">
        <v>0.49116406850179301</v>
      </c>
      <c r="CK33">
        <v>0.71027627371126301</v>
      </c>
      <c r="CL33">
        <v>0.45729467349972402</v>
      </c>
      <c r="CM33">
        <v>0.36260827171253901</v>
      </c>
      <c r="CN33">
        <v>0.48332101940782202</v>
      </c>
      <c r="CO33">
        <v>0.314947175066767</v>
      </c>
      <c r="CP33">
        <v>0.44123749522592698</v>
      </c>
      <c r="CQ33">
        <v>0.36474428715781598</v>
      </c>
      <c r="CR33">
        <v>0.48415231300087702</v>
      </c>
      <c r="CS33">
        <v>0.372228710818855</v>
      </c>
      <c r="CT33">
        <v>0.48629409297805698</v>
      </c>
      <c r="CU33">
        <v>0.39567877937587398</v>
      </c>
      <c r="CV33">
        <v>0.48194792407121401</v>
      </c>
      <c r="CW33">
        <v>0.45965082129451501</v>
      </c>
      <c r="CX33">
        <v>0.42722479426311799</v>
      </c>
      <c r="CY33">
        <v>0.47988499666300299</v>
      </c>
      <c r="CZ33">
        <v>0.48840342012747501</v>
      </c>
      <c r="DA33">
        <v>0.32133602854674997</v>
      </c>
      <c r="DB33">
        <v>0.45680419796808902</v>
      </c>
      <c r="DC33">
        <v>0.296944702115917</v>
      </c>
      <c r="DD33">
        <v>0.45014022059646802</v>
      </c>
      <c r="DE33">
        <v>0.38603552508035299</v>
      </c>
      <c r="DF33">
        <v>0.460598092290949</v>
      </c>
      <c r="DG33">
        <v>0.40853429527612001</v>
      </c>
      <c r="DH33">
        <v>0.47175113733561902</v>
      </c>
      <c r="DI33">
        <v>0.33169910336986502</v>
      </c>
      <c r="DJ33">
        <v>0.47627059876607097</v>
      </c>
      <c r="DK33">
        <v>0.71238293087567595</v>
      </c>
      <c r="DL33">
        <v>0.43908820120600001</v>
      </c>
      <c r="DM33">
        <v>0.36387638513853099</v>
      </c>
      <c r="DN33">
        <v>0.412730924106888</v>
      </c>
      <c r="DO33">
        <v>0.56883418635112504</v>
      </c>
      <c r="DP33">
        <v>0.43565894929537202</v>
      </c>
      <c r="DQ33">
        <v>0.57302809239761399</v>
      </c>
      <c r="DR33">
        <v>0.46179183611652103</v>
      </c>
      <c r="DS33">
        <v>0.34905336340927801</v>
      </c>
      <c r="DT33">
        <v>0.42592609611640297</v>
      </c>
      <c r="DU33">
        <v>0.42407337575559501</v>
      </c>
      <c r="DV33">
        <v>0.46845560622752502</v>
      </c>
      <c r="DW33">
        <v>0.443393193970953</v>
      </c>
      <c r="DX33">
        <v>0.469087321923984</v>
      </c>
      <c r="DY33">
        <v>0.40618650610338403</v>
      </c>
      <c r="DZ33">
        <v>0.457853025325267</v>
      </c>
      <c r="EA33">
        <v>0.60646647756393401</v>
      </c>
      <c r="EB33">
        <v>0.51828660616525701</v>
      </c>
      <c r="EC33">
        <v>0.33494001971278498</v>
      </c>
      <c r="ED33">
        <v>0.493094807191789</v>
      </c>
      <c r="EE33">
        <v>0.37643289770768801</v>
      </c>
      <c r="EF33">
        <v>0.55088612954027005</v>
      </c>
      <c r="EG33">
        <v>0.49077821534521998</v>
      </c>
      <c r="EH33">
        <v>0.416955682603532</v>
      </c>
      <c r="EI33">
        <v>0.48508602424754399</v>
      </c>
      <c r="EJ33">
        <v>0.42082124991512398</v>
      </c>
      <c r="EK33">
        <v>0.41548148268294199</v>
      </c>
      <c r="EL33">
        <v>0.44364484733624898</v>
      </c>
      <c r="EM33">
        <v>0.54899786003520301</v>
      </c>
      <c r="EN33">
        <v>0.46830333673397001</v>
      </c>
      <c r="EO33">
        <v>0.37366961315059899</v>
      </c>
      <c r="EP33">
        <v>0.43793784514042999</v>
      </c>
      <c r="EQ33" t="s">
        <v>77</v>
      </c>
    </row>
    <row r="34" spans="1:147">
      <c r="A34" t="s">
        <v>111</v>
      </c>
      <c r="B34">
        <v>11</v>
      </c>
      <c r="C34">
        <v>2020296</v>
      </c>
      <c r="D34" t="s">
        <v>86</v>
      </c>
      <c r="E34">
        <v>0.378808626410788</v>
      </c>
      <c r="F34">
        <v>0.50766203199722204</v>
      </c>
      <c r="G34">
        <v>0.26317722536896099</v>
      </c>
      <c r="H34">
        <v>0.457183837910697</v>
      </c>
      <c r="I34">
        <v>0.72273777597157796</v>
      </c>
      <c r="J34">
        <v>0.48870246207368401</v>
      </c>
      <c r="K34">
        <v>0.54401078170388195</v>
      </c>
      <c r="L34">
        <v>0.55686389891450006</v>
      </c>
      <c r="M34">
        <v>0.54072071441285197</v>
      </c>
      <c r="N34">
        <v>0.52326092861492202</v>
      </c>
      <c r="O34">
        <v>0.46895754133195999</v>
      </c>
      <c r="P34">
        <v>0.56156185345149501</v>
      </c>
      <c r="Q34">
        <v>0.35954159207876701</v>
      </c>
      <c r="R34">
        <v>0.51489093345556503</v>
      </c>
      <c r="S34">
        <v>0.324397600735642</v>
      </c>
      <c r="T34">
        <v>0.51502726363531603</v>
      </c>
      <c r="U34">
        <v>0.33604054242183701</v>
      </c>
      <c r="V34">
        <v>0.50904571761501505</v>
      </c>
      <c r="W34">
        <v>0.55141563930370197</v>
      </c>
      <c r="X34">
        <v>0.52995496855591195</v>
      </c>
      <c r="Y34">
        <v>0.484382607722674</v>
      </c>
      <c r="Z34">
        <v>0.49977952788576102</v>
      </c>
      <c r="AA34">
        <v>0.54046290884035697</v>
      </c>
      <c r="AB34">
        <v>0.48911229852416899</v>
      </c>
      <c r="AC34">
        <v>0.424260275336447</v>
      </c>
      <c r="AD34">
        <v>0.45064991886435501</v>
      </c>
      <c r="AE34">
        <v>0.329910772046971</v>
      </c>
      <c r="AF34">
        <v>0.53384846744094305</v>
      </c>
      <c r="AG34">
        <v>0.57918312429399998</v>
      </c>
      <c r="AH34">
        <v>0.53467070622581803</v>
      </c>
      <c r="AI34">
        <v>0.49520400108920298</v>
      </c>
      <c r="AJ34">
        <v>0.49615709175196698</v>
      </c>
      <c r="AK34">
        <v>0.50238619495026404</v>
      </c>
      <c r="AL34">
        <v>0.34139805534182899</v>
      </c>
      <c r="AM34">
        <v>0.60079000930876703</v>
      </c>
      <c r="AN34">
        <v>0.55996042636252397</v>
      </c>
      <c r="AO34">
        <v>0.214271483408005</v>
      </c>
      <c r="AP34">
        <v>0.5803868068511</v>
      </c>
      <c r="AQ34">
        <v>0.41253688017565698</v>
      </c>
      <c r="AR34">
        <v>0.51412500453729204</v>
      </c>
      <c r="AS34">
        <v>0.59222014853524996</v>
      </c>
      <c r="AT34">
        <v>0.46286120582193502</v>
      </c>
      <c r="AU34">
        <v>0.374448271591374</v>
      </c>
      <c r="AV34">
        <v>0.516296151754292</v>
      </c>
      <c r="AW34">
        <v>0.30122775075153602</v>
      </c>
      <c r="AX34">
        <v>0.48795435611940802</v>
      </c>
      <c r="AY34">
        <v>0.41859251034594402</v>
      </c>
      <c r="AZ34">
        <v>0.50308076001798097</v>
      </c>
      <c r="BA34">
        <v>0.44040892584615099</v>
      </c>
      <c r="BB34">
        <v>0.19662847930983601</v>
      </c>
      <c r="BC34">
        <v>0.79525697619262603</v>
      </c>
      <c r="BD34">
        <v>0.49002046709421898</v>
      </c>
      <c r="BE34">
        <v>0.46375883154923297</v>
      </c>
      <c r="BF34">
        <v>0.41801103069288897</v>
      </c>
      <c r="BG34">
        <v>0.56605644494781204</v>
      </c>
      <c r="BH34">
        <v>0.57533788639604899</v>
      </c>
      <c r="BI34">
        <v>0.281976466198813</v>
      </c>
      <c r="BJ34">
        <v>0.50568621252315205</v>
      </c>
      <c r="BK34">
        <v>0.616678624004103</v>
      </c>
      <c r="BL34">
        <v>0.54606312344521801</v>
      </c>
      <c r="BM34">
        <v>0.25414355516903703</v>
      </c>
      <c r="BN34">
        <v>0.45050486791377098</v>
      </c>
      <c r="BO34">
        <v>0.53657334844575999</v>
      </c>
      <c r="BP34">
        <v>0.52372687890301695</v>
      </c>
      <c r="BQ34">
        <v>0.60927165509439196</v>
      </c>
      <c r="BR34">
        <v>0.47899342002700301</v>
      </c>
      <c r="BS34">
        <v>0.20080271844724901</v>
      </c>
      <c r="BT34">
        <v>0.50336413614307995</v>
      </c>
      <c r="BU34">
        <v>0.71154739815121204</v>
      </c>
      <c r="BV34">
        <v>0.48290449435445798</v>
      </c>
      <c r="BW34">
        <v>0.36518847024809498</v>
      </c>
      <c r="BX34">
        <v>0.494249218070546</v>
      </c>
      <c r="BY34">
        <v>0.68734428220007604</v>
      </c>
      <c r="BZ34">
        <v>0.49600700308237</v>
      </c>
      <c r="CA34">
        <v>0.32042742319230499</v>
      </c>
      <c r="CB34">
        <v>0.52292043606435601</v>
      </c>
      <c r="CC34">
        <v>0.56517147736775897</v>
      </c>
      <c r="CD34">
        <v>0.52929650311248599</v>
      </c>
      <c r="CE34">
        <v>0.42118281032375599</v>
      </c>
      <c r="CF34">
        <v>0.52819372062837799</v>
      </c>
      <c r="CG34">
        <v>0.75678562464113097</v>
      </c>
      <c r="CH34">
        <v>0.59126855526080502</v>
      </c>
      <c r="CI34">
        <v>0.41212503114597698</v>
      </c>
      <c r="CJ34">
        <v>0.56139139975637298</v>
      </c>
      <c r="CK34">
        <v>0.84235042653178605</v>
      </c>
      <c r="CL34">
        <v>0.52742931891342704</v>
      </c>
      <c r="CM34">
        <v>0.353600694049717</v>
      </c>
      <c r="CN34">
        <v>0.52785681867416301</v>
      </c>
      <c r="CO34">
        <v>0.31664850598562599</v>
      </c>
      <c r="CP34">
        <v>0.47956762990104301</v>
      </c>
      <c r="CQ34">
        <v>0.366810302369387</v>
      </c>
      <c r="CR34">
        <v>0.52723283872934101</v>
      </c>
      <c r="CS34">
        <v>0.36115543667646099</v>
      </c>
      <c r="CT34">
        <v>0.57448886997510995</v>
      </c>
      <c r="CU34">
        <v>0.43868740730312999</v>
      </c>
      <c r="CV34">
        <v>0.51571909363521495</v>
      </c>
      <c r="CW34">
        <v>0.51328322052535202</v>
      </c>
      <c r="CX34">
        <v>0.48776292374798802</v>
      </c>
      <c r="CY34">
        <v>0.51516940591153204</v>
      </c>
      <c r="CZ34">
        <v>0.552169983193457</v>
      </c>
      <c r="DA34">
        <v>0.293489712867471</v>
      </c>
      <c r="DB34">
        <v>0.55041614403985595</v>
      </c>
      <c r="DC34">
        <v>0.30890996277228699</v>
      </c>
      <c r="DD34">
        <v>0.50890238099526897</v>
      </c>
      <c r="DE34">
        <v>0.40301309203805802</v>
      </c>
      <c r="DF34">
        <v>0.53982113549848998</v>
      </c>
      <c r="DG34">
        <v>0.43244121397539798</v>
      </c>
      <c r="DH34">
        <v>0.52832607754845895</v>
      </c>
      <c r="DI34">
        <v>0.33155744712508201</v>
      </c>
      <c r="DJ34">
        <v>0.48834935114435302</v>
      </c>
      <c r="DK34">
        <v>0.83289052583172696</v>
      </c>
      <c r="DL34">
        <v>0.54643888634446003</v>
      </c>
      <c r="DM34">
        <v>0.33765105442245802</v>
      </c>
      <c r="DN34">
        <v>0.46397333866673901</v>
      </c>
      <c r="DO34">
        <v>0.73529395790001195</v>
      </c>
      <c r="DP34">
        <v>0.52723709837158095</v>
      </c>
      <c r="DQ34">
        <v>0.64572800758034499</v>
      </c>
      <c r="DR34">
        <v>0.49709279128877598</v>
      </c>
      <c r="DS34">
        <v>0.35713063919058902</v>
      </c>
      <c r="DT34">
        <v>0.44814169256820102</v>
      </c>
      <c r="DU34">
        <v>0.464959927318567</v>
      </c>
      <c r="DV34">
        <v>0.554084418826991</v>
      </c>
      <c r="DW34">
        <v>0.55196362767486795</v>
      </c>
      <c r="DX34">
        <v>0.51858705235390201</v>
      </c>
      <c r="DY34">
        <v>0.46714644096901498</v>
      </c>
      <c r="DZ34">
        <v>0.50292640373826203</v>
      </c>
      <c r="EA34">
        <v>0.70217270897142403</v>
      </c>
      <c r="EB34">
        <v>0.51700082111821799</v>
      </c>
      <c r="EC34">
        <v>0.30596884701142701</v>
      </c>
      <c r="ED34">
        <v>0.54458998300674699</v>
      </c>
      <c r="EE34">
        <v>0.37692690795018102</v>
      </c>
      <c r="EF34">
        <v>0.59378928555990895</v>
      </c>
      <c r="EG34">
        <v>0.61059069149594702</v>
      </c>
      <c r="EH34">
        <v>0.46830811408019901</v>
      </c>
      <c r="EI34">
        <v>0.53563707530604199</v>
      </c>
      <c r="EJ34">
        <v>0.45347572428220401</v>
      </c>
      <c r="EK34">
        <v>0.40798207633878802</v>
      </c>
      <c r="EL34">
        <v>0.47298848704534002</v>
      </c>
      <c r="EM34">
        <v>0.69356343367928697</v>
      </c>
      <c r="EN34">
        <v>0.48848317642295802</v>
      </c>
      <c r="EO34">
        <v>0.35516866347084097</v>
      </c>
      <c r="EP34">
        <v>0.51587947776783205</v>
      </c>
      <c r="EQ34" t="s">
        <v>77</v>
      </c>
    </row>
    <row r="35" spans="1:147">
      <c r="A35" t="s">
        <v>112</v>
      </c>
      <c r="B35">
        <v>11</v>
      </c>
      <c r="C35">
        <v>2020314</v>
      </c>
      <c r="D35" t="s">
        <v>86</v>
      </c>
      <c r="E35">
        <v>0.35999858075511298</v>
      </c>
      <c r="F35">
        <v>0.44158391003550101</v>
      </c>
      <c r="G35">
        <v>0.22094707792725299</v>
      </c>
      <c r="H35">
        <v>0.461141922390847</v>
      </c>
      <c r="I35">
        <v>0.61213006824348604</v>
      </c>
      <c r="J35">
        <v>0.49768062026511201</v>
      </c>
      <c r="K35">
        <v>0.52827055579750803</v>
      </c>
      <c r="L35">
        <v>0.51127076621415002</v>
      </c>
      <c r="M35">
        <v>0.51652306168490003</v>
      </c>
      <c r="N35">
        <v>0.59767216546573998</v>
      </c>
      <c r="O35">
        <v>0.44277151138804799</v>
      </c>
      <c r="P35">
        <v>0.51178772399794403</v>
      </c>
      <c r="Q35">
        <v>0.27373010136380099</v>
      </c>
      <c r="R35">
        <v>0.443469880131522</v>
      </c>
      <c r="S35">
        <v>0.28710446766384101</v>
      </c>
      <c r="T35">
        <v>0.48563421903128701</v>
      </c>
      <c r="U35">
        <v>0.26870091846311001</v>
      </c>
      <c r="V35">
        <v>0.46880887153031398</v>
      </c>
      <c r="W35">
        <v>0.42674777447000001</v>
      </c>
      <c r="X35">
        <v>0.48183904014991702</v>
      </c>
      <c r="Y35">
        <v>0.49264965513175002</v>
      </c>
      <c r="Z35">
        <v>0.496254478371425</v>
      </c>
      <c r="AA35">
        <v>0.54737439228961104</v>
      </c>
      <c r="AB35">
        <v>0.453347804752185</v>
      </c>
      <c r="AC35">
        <v>0.428719376261608</v>
      </c>
      <c r="AD35">
        <v>0.372415517547666</v>
      </c>
      <c r="AE35">
        <v>0.29098180017276798</v>
      </c>
      <c r="AF35">
        <v>0.54465000218959903</v>
      </c>
      <c r="AG35">
        <v>0.53440402801014897</v>
      </c>
      <c r="AH35">
        <v>0.44184115894027698</v>
      </c>
      <c r="AI35">
        <v>0.49524132045371</v>
      </c>
      <c r="AJ35">
        <v>0.479713910767814</v>
      </c>
      <c r="AK35">
        <v>0.478051537534049</v>
      </c>
      <c r="AL35">
        <v>0.31043621894881102</v>
      </c>
      <c r="AM35">
        <v>0.56932479017826398</v>
      </c>
      <c r="AN35">
        <v>0.47993064975438299</v>
      </c>
      <c r="AO35">
        <v>0.172712688794667</v>
      </c>
      <c r="AP35">
        <v>0.52498839647464801</v>
      </c>
      <c r="AQ35">
        <v>0.39350423096157</v>
      </c>
      <c r="AR35">
        <v>0.459595594867932</v>
      </c>
      <c r="AS35">
        <v>0.46132901103430801</v>
      </c>
      <c r="AT35">
        <v>0.428607968380393</v>
      </c>
      <c r="AU35">
        <v>0.37739719072969702</v>
      </c>
      <c r="AV35">
        <v>0.49385313667772601</v>
      </c>
      <c r="AW35">
        <v>0.41893075960631299</v>
      </c>
      <c r="AX35">
        <v>0.45618216675842899</v>
      </c>
      <c r="AY35">
        <v>0.37432823724852299</v>
      </c>
      <c r="AZ35">
        <v>0.47100012775273498</v>
      </c>
      <c r="BA35">
        <v>0.34250314281746302</v>
      </c>
      <c r="BB35">
        <v>0.129894602941003</v>
      </c>
      <c r="BC35">
        <v>0.68287786751058499</v>
      </c>
      <c r="BD35">
        <v>0.49520816072767998</v>
      </c>
      <c r="BE35">
        <v>0.50416343591345902</v>
      </c>
      <c r="BF35">
        <v>0.40656073179013702</v>
      </c>
      <c r="BG35">
        <v>0.54417875599946197</v>
      </c>
      <c r="BH35">
        <v>0.54185302880616504</v>
      </c>
      <c r="BI35">
        <v>0.27377224424568902</v>
      </c>
      <c r="BJ35">
        <v>0.46438909218359298</v>
      </c>
      <c r="BK35">
        <v>0.56723305828360704</v>
      </c>
      <c r="BL35">
        <v>0.48776482340886201</v>
      </c>
      <c r="BM35">
        <v>0.25580792284877402</v>
      </c>
      <c r="BN35">
        <v>0.48358586423852201</v>
      </c>
      <c r="BO35">
        <v>0.51251469697225904</v>
      </c>
      <c r="BP35">
        <v>0.476896975330796</v>
      </c>
      <c r="BQ35">
        <v>0.53063337931039301</v>
      </c>
      <c r="BR35">
        <v>0.49622033508570801</v>
      </c>
      <c r="BS35">
        <v>0.179772951505276</v>
      </c>
      <c r="BT35">
        <v>0.45168009341836102</v>
      </c>
      <c r="BU35">
        <v>0.69111818970439198</v>
      </c>
      <c r="BV35">
        <v>0.43625431116611901</v>
      </c>
      <c r="BW35">
        <v>0.36039914548721602</v>
      </c>
      <c r="BX35">
        <v>0.44575487047418799</v>
      </c>
      <c r="BY35">
        <v>0.66857266733668697</v>
      </c>
      <c r="BZ35">
        <v>0.49415919314960699</v>
      </c>
      <c r="CA35">
        <v>0.29027955334781302</v>
      </c>
      <c r="CB35">
        <v>0.4844578255741</v>
      </c>
      <c r="CC35">
        <v>0.51198985125066598</v>
      </c>
      <c r="CD35">
        <v>0.50155601067870204</v>
      </c>
      <c r="CE35">
        <v>0.45259608244126198</v>
      </c>
      <c r="CF35">
        <v>0.391894701923935</v>
      </c>
      <c r="CG35">
        <v>0.62858821392158304</v>
      </c>
      <c r="CH35">
        <v>0.56017619521161499</v>
      </c>
      <c r="CI35">
        <v>0.37061588823992803</v>
      </c>
      <c r="CJ35">
        <v>0.489243711309652</v>
      </c>
      <c r="CK35">
        <v>0.81645366794078</v>
      </c>
      <c r="CL35">
        <v>0.49014426169994502</v>
      </c>
      <c r="CM35">
        <v>0.30627033580523699</v>
      </c>
      <c r="CN35">
        <v>0.501160739019061</v>
      </c>
      <c r="CO35">
        <v>0.232794451304809</v>
      </c>
      <c r="CP35">
        <v>0.43241288047062099</v>
      </c>
      <c r="CQ35">
        <v>0.26410994911415098</v>
      </c>
      <c r="CR35">
        <v>0.46538705807990999</v>
      </c>
      <c r="CS35">
        <v>0.31776066277905601</v>
      </c>
      <c r="CT35">
        <v>0.50134450574232503</v>
      </c>
      <c r="CU35">
        <v>0.33251219090336798</v>
      </c>
      <c r="CV35">
        <v>0.47879182533991899</v>
      </c>
      <c r="CW35">
        <v>0.43021936770913399</v>
      </c>
      <c r="CX35">
        <v>0.45240453674997699</v>
      </c>
      <c r="CY35">
        <v>0.38511705002541702</v>
      </c>
      <c r="CZ35">
        <v>0.48731463080086601</v>
      </c>
      <c r="DA35">
        <v>0.28719270218279103</v>
      </c>
      <c r="DB35">
        <v>0.47382105499846999</v>
      </c>
      <c r="DC35">
        <v>0.28517845141966103</v>
      </c>
      <c r="DD35">
        <v>0.45007351915431598</v>
      </c>
      <c r="DE35">
        <v>0.40397118373395502</v>
      </c>
      <c r="DF35">
        <v>0.51437066756630201</v>
      </c>
      <c r="DG35">
        <v>0.41222909783482897</v>
      </c>
      <c r="DH35">
        <v>0.49477077574115103</v>
      </c>
      <c r="DI35">
        <v>0.30410004128629697</v>
      </c>
      <c r="DJ35">
        <v>0.43341023849902799</v>
      </c>
      <c r="DK35">
        <v>0.80854703906103698</v>
      </c>
      <c r="DL35">
        <v>0.46895031410264498</v>
      </c>
      <c r="DM35">
        <v>0.31182784333890701</v>
      </c>
      <c r="DN35">
        <v>0.40615797314491697</v>
      </c>
      <c r="DO35">
        <v>0.68048519881595504</v>
      </c>
      <c r="DP35">
        <v>0.47061764585446197</v>
      </c>
      <c r="DQ35">
        <v>0.58742256181147201</v>
      </c>
      <c r="DR35">
        <v>0.477609892097554</v>
      </c>
      <c r="DS35">
        <v>0.29202453003163498</v>
      </c>
      <c r="DT35">
        <v>0.42692050155968703</v>
      </c>
      <c r="DU35">
        <v>0.38679177519785601</v>
      </c>
      <c r="DV35">
        <v>0.495877261158154</v>
      </c>
      <c r="DW35">
        <v>0.44169683698380902</v>
      </c>
      <c r="DX35">
        <v>0.48002903306865702</v>
      </c>
      <c r="DY35">
        <v>0.40852184681467402</v>
      </c>
      <c r="DZ35">
        <v>0.46288805687034901</v>
      </c>
      <c r="EA35">
        <v>0.68537536545220501</v>
      </c>
      <c r="EB35">
        <v>0.48879769240844301</v>
      </c>
      <c r="EC35">
        <v>0.29012928628427898</v>
      </c>
      <c r="ED35">
        <v>0.54030873435266502</v>
      </c>
      <c r="EE35">
        <v>0.48883209930145299</v>
      </c>
      <c r="EF35">
        <v>0.53872719710130501</v>
      </c>
      <c r="EG35">
        <v>0.57023729640585197</v>
      </c>
      <c r="EH35">
        <v>0.45678504162365202</v>
      </c>
      <c r="EI35">
        <v>0.52251774464877598</v>
      </c>
      <c r="EJ35">
        <v>0.42222180192877001</v>
      </c>
      <c r="EK35">
        <v>0.39679664196359299</v>
      </c>
      <c r="EL35">
        <v>0.44163042585732198</v>
      </c>
      <c r="EM35">
        <v>0.60022396897262298</v>
      </c>
      <c r="EN35">
        <v>0.40857257746656001</v>
      </c>
      <c r="EO35">
        <v>0.30871130877953101</v>
      </c>
      <c r="EP35">
        <v>0.47147884864936002</v>
      </c>
      <c r="EQ35" t="s">
        <v>77</v>
      </c>
    </row>
    <row r="36" spans="1:147">
      <c r="A36" t="s">
        <v>113</v>
      </c>
      <c r="B36">
        <v>11</v>
      </c>
      <c r="C36">
        <v>2020391</v>
      </c>
      <c r="D36" t="s">
        <v>86</v>
      </c>
      <c r="E36">
        <v>0.32175010727472803</v>
      </c>
      <c r="F36">
        <v>0.44821833496073799</v>
      </c>
      <c r="G36">
        <v>0.229952954386869</v>
      </c>
      <c r="H36">
        <v>0.42396872337492197</v>
      </c>
      <c r="I36">
        <v>0.653887180762322</v>
      </c>
      <c r="J36">
        <v>0.48468024844725099</v>
      </c>
      <c r="K36">
        <v>0.50609886603985099</v>
      </c>
      <c r="L36">
        <v>0.49101208885105002</v>
      </c>
      <c r="M36">
        <v>0.50270190990808294</v>
      </c>
      <c r="N36">
        <v>0.62101901806691695</v>
      </c>
      <c r="O36">
        <v>0.42625608160302297</v>
      </c>
      <c r="P36">
        <v>0.55963436167377201</v>
      </c>
      <c r="Q36">
        <v>0.23746592129872601</v>
      </c>
      <c r="R36">
        <v>0.44849613587613801</v>
      </c>
      <c r="S36">
        <v>0.254094811269924</v>
      </c>
      <c r="T36">
        <v>0.48311696907112101</v>
      </c>
      <c r="U36">
        <v>0.28777282530015702</v>
      </c>
      <c r="V36">
        <v>0.47482040856080199</v>
      </c>
      <c r="W36">
        <v>0.47703905220905801</v>
      </c>
      <c r="X36">
        <v>0.458997338440223</v>
      </c>
      <c r="Y36">
        <v>0.47734891201512403</v>
      </c>
      <c r="Z36">
        <v>0.47697307374678999</v>
      </c>
      <c r="AA36">
        <v>0.462002311140359</v>
      </c>
      <c r="AB36">
        <v>0.44943644798622301</v>
      </c>
      <c r="AC36">
        <v>0.33787107078518602</v>
      </c>
      <c r="AD36">
        <v>0.46993334710428902</v>
      </c>
      <c r="AE36">
        <v>0.29740202266403098</v>
      </c>
      <c r="AF36">
        <v>0.49939855131344202</v>
      </c>
      <c r="AG36">
        <v>0.413541081096584</v>
      </c>
      <c r="AH36">
        <v>0.46457885377596297</v>
      </c>
      <c r="AI36">
        <v>0.43479299595042897</v>
      </c>
      <c r="AJ36">
        <v>0.47303212706747699</v>
      </c>
      <c r="AK36">
        <v>0.457709468123702</v>
      </c>
      <c r="AL36">
        <v>0.33664504633971998</v>
      </c>
      <c r="AM36">
        <v>0.54115042935567004</v>
      </c>
      <c r="AN36">
        <v>0.50676213515866297</v>
      </c>
      <c r="AO36">
        <v>0.206468467732211</v>
      </c>
      <c r="AP36">
        <v>0.49552517771468801</v>
      </c>
      <c r="AQ36">
        <v>0.46315614569431002</v>
      </c>
      <c r="AR36">
        <v>0.41109759403208002</v>
      </c>
      <c r="AS36">
        <v>0.50300818962998595</v>
      </c>
      <c r="AT36">
        <v>0.43963771246841798</v>
      </c>
      <c r="AU36">
        <v>0.36684800017569702</v>
      </c>
      <c r="AV36">
        <v>0.47721205739670902</v>
      </c>
      <c r="AW36">
        <v>0.29282572513440402</v>
      </c>
      <c r="AX36">
        <v>0.41777565218363</v>
      </c>
      <c r="AY36">
        <v>0.35069230000051899</v>
      </c>
      <c r="AZ36">
        <v>0.45036340885837201</v>
      </c>
      <c r="BA36">
        <v>0.29248576998759701</v>
      </c>
      <c r="BB36">
        <v>0.12711369959111299</v>
      </c>
      <c r="BC36">
        <v>0.52568985253770995</v>
      </c>
      <c r="BD36">
        <v>0.45831183899844302</v>
      </c>
      <c r="BE36">
        <v>0.47188191896910597</v>
      </c>
      <c r="BF36">
        <v>0.49928403320965198</v>
      </c>
      <c r="BG36">
        <v>0.53033627461076105</v>
      </c>
      <c r="BH36">
        <v>0.55931183252564898</v>
      </c>
      <c r="BI36">
        <v>0.26688885810879298</v>
      </c>
      <c r="BJ36">
        <v>0.48268070639863297</v>
      </c>
      <c r="BK36">
        <v>0.56347115178068996</v>
      </c>
      <c r="BL36">
        <v>0.402860099122195</v>
      </c>
      <c r="BM36">
        <v>0.38336016437326897</v>
      </c>
      <c r="BN36">
        <v>0.40505460935207099</v>
      </c>
      <c r="BO36">
        <v>0.438953804653403</v>
      </c>
      <c r="BP36">
        <v>0.43917891038564899</v>
      </c>
      <c r="BQ36">
        <v>0.47092401261313999</v>
      </c>
      <c r="BR36">
        <v>0.45964913011288999</v>
      </c>
      <c r="BS36">
        <v>0.172269962990833</v>
      </c>
      <c r="BT36">
        <v>0.41295622860949599</v>
      </c>
      <c r="BU36">
        <v>0.43756371332451</v>
      </c>
      <c r="BV36">
        <v>0.44585318284973502</v>
      </c>
      <c r="BW36">
        <v>0.36578291904069099</v>
      </c>
      <c r="BX36">
        <v>0.47845897957642203</v>
      </c>
      <c r="BY36">
        <v>0.55156732570247302</v>
      </c>
      <c r="BZ36">
        <v>0.46342732770573403</v>
      </c>
      <c r="CA36">
        <v>0.30340827862807301</v>
      </c>
      <c r="CB36">
        <v>0.46904503073035397</v>
      </c>
      <c r="CC36">
        <v>0.49541264137688301</v>
      </c>
      <c r="CD36">
        <v>0.44532654067347299</v>
      </c>
      <c r="CE36">
        <v>0.44960593181571201</v>
      </c>
      <c r="CF36">
        <v>0.46988188106740802</v>
      </c>
      <c r="CG36">
        <v>0.273760936474925</v>
      </c>
      <c r="CH36">
        <v>0.493257962016594</v>
      </c>
      <c r="CI36">
        <v>0.36738416283883701</v>
      </c>
      <c r="CJ36">
        <v>0.46562272238119001</v>
      </c>
      <c r="CK36">
        <v>0.78540941727692104</v>
      </c>
      <c r="CL36">
        <v>0.45565955475680597</v>
      </c>
      <c r="CM36">
        <v>0.27377105616620101</v>
      </c>
      <c r="CN36">
        <v>0.38966770914883497</v>
      </c>
      <c r="CO36">
        <v>0.20510997993603799</v>
      </c>
      <c r="CP36">
        <v>0.44079705387340101</v>
      </c>
      <c r="CQ36">
        <v>0.247272561444874</v>
      </c>
      <c r="CR36">
        <v>0.43656117212451101</v>
      </c>
      <c r="CS36">
        <v>0.169333347261027</v>
      </c>
      <c r="CT36">
        <v>0.44825384034695498</v>
      </c>
      <c r="CU36">
        <v>0.30320930863571299</v>
      </c>
      <c r="CV36">
        <v>0.415318326155805</v>
      </c>
      <c r="CW36">
        <v>0.38298650839551901</v>
      </c>
      <c r="CX36">
        <v>0.43325086517060601</v>
      </c>
      <c r="CY36">
        <v>0.29583964157748099</v>
      </c>
      <c r="CZ36">
        <v>0.44294847812038501</v>
      </c>
      <c r="DA36">
        <v>0.25387047983177002</v>
      </c>
      <c r="DB36">
        <v>0.52119676638495205</v>
      </c>
      <c r="DC36">
        <v>0.228733984066947</v>
      </c>
      <c r="DD36">
        <v>0.451907588243255</v>
      </c>
      <c r="DE36">
        <v>0.47128187203887301</v>
      </c>
      <c r="DF36">
        <v>0.478057595008474</v>
      </c>
      <c r="DG36">
        <v>0.32717543024259099</v>
      </c>
      <c r="DH36">
        <v>0.45562730813946001</v>
      </c>
      <c r="DI36">
        <v>0.31979399459713898</v>
      </c>
      <c r="DJ36">
        <v>0.44515910872104197</v>
      </c>
      <c r="DK36">
        <v>0.78722717114432395</v>
      </c>
      <c r="DL36">
        <v>0.440038140104901</v>
      </c>
      <c r="DM36">
        <v>0.32038753833322697</v>
      </c>
      <c r="DN36">
        <v>0.418942445943699</v>
      </c>
      <c r="DO36">
        <v>0.55853300691722196</v>
      </c>
      <c r="DP36">
        <v>0.46057039269568301</v>
      </c>
      <c r="DQ36">
        <v>0.56281501503767695</v>
      </c>
      <c r="DR36">
        <v>0.41920207687174499</v>
      </c>
      <c r="DS36">
        <v>0.315152784201086</v>
      </c>
      <c r="DT36">
        <v>0.44838459631736799</v>
      </c>
      <c r="DU36">
        <v>0.384180856619873</v>
      </c>
      <c r="DV36">
        <v>0.47691827260522002</v>
      </c>
      <c r="DW36">
        <v>0.323551418167912</v>
      </c>
      <c r="DX36">
        <v>0.43328946458373002</v>
      </c>
      <c r="DY36">
        <v>0.35376835428024</v>
      </c>
      <c r="DZ36">
        <v>0.443601924026988</v>
      </c>
      <c r="EA36">
        <v>0.59077641838846795</v>
      </c>
      <c r="EB36">
        <v>0.49943707614913202</v>
      </c>
      <c r="EC36">
        <v>0.24457871975845699</v>
      </c>
      <c r="ED36">
        <v>0.50557251231271705</v>
      </c>
      <c r="EE36">
        <v>0.525475604150483</v>
      </c>
      <c r="EF36">
        <v>0.48600125360341001</v>
      </c>
      <c r="EG36">
        <v>0.52358324958716496</v>
      </c>
      <c r="EH36">
        <v>0.428356051617514</v>
      </c>
      <c r="EI36">
        <v>0.61405909382799695</v>
      </c>
      <c r="EJ36">
        <v>0.39075920684360099</v>
      </c>
      <c r="EK36">
        <v>0.36676123355155499</v>
      </c>
      <c r="EL36">
        <v>0.43743833654340097</v>
      </c>
      <c r="EM36">
        <v>0.56404973311667395</v>
      </c>
      <c r="EN36">
        <v>0.39778460164442803</v>
      </c>
      <c r="EO36">
        <v>0.35483068962637698</v>
      </c>
      <c r="EP36">
        <v>0.43380132662085102</v>
      </c>
      <c r="EQ36" t="s">
        <v>77</v>
      </c>
    </row>
    <row r="37" spans="1:147">
      <c r="A37" t="s">
        <v>114</v>
      </c>
      <c r="B37">
        <v>11</v>
      </c>
      <c r="C37">
        <v>2020417</v>
      </c>
      <c r="D37" t="s">
        <v>86</v>
      </c>
      <c r="E37">
        <v>0.43373805788034198</v>
      </c>
      <c r="F37">
        <v>0.55277064565157297</v>
      </c>
      <c r="G37">
        <v>0.37524499580682602</v>
      </c>
      <c r="H37">
        <v>0.53625690162519002</v>
      </c>
      <c r="I37">
        <v>0.62811462280128105</v>
      </c>
      <c r="J37">
        <v>0.58875721031391204</v>
      </c>
      <c r="K37">
        <v>0.52348400147316698</v>
      </c>
      <c r="L37">
        <v>0.61750296145799199</v>
      </c>
      <c r="M37">
        <v>0.57564128505872902</v>
      </c>
      <c r="N37">
        <v>0.59694957798882198</v>
      </c>
      <c r="O37">
        <v>0.53753348964752001</v>
      </c>
      <c r="P37">
        <v>0.61873389574969195</v>
      </c>
      <c r="Q37">
        <v>0.40041991432581597</v>
      </c>
      <c r="R37">
        <v>0.53289748780954305</v>
      </c>
      <c r="S37">
        <v>0.41710390592049401</v>
      </c>
      <c r="T37">
        <v>0.614242212689182</v>
      </c>
      <c r="U37">
        <v>0.455734988291358</v>
      </c>
      <c r="V37">
        <v>0.61743294473726695</v>
      </c>
      <c r="W37">
        <v>0.46587419348931902</v>
      </c>
      <c r="X37">
        <v>0.59332658927369197</v>
      </c>
      <c r="Y37">
        <v>0.59560028980532698</v>
      </c>
      <c r="Z37">
        <v>0.61119976105756901</v>
      </c>
      <c r="AA37">
        <v>0.59808545612277297</v>
      </c>
      <c r="AB37">
        <v>0.59180827758770205</v>
      </c>
      <c r="AC37">
        <v>0.57512452407916603</v>
      </c>
      <c r="AD37">
        <v>0.51559099011425302</v>
      </c>
      <c r="AE37">
        <v>0.44331679423618398</v>
      </c>
      <c r="AF37">
        <v>0.62381554535536399</v>
      </c>
      <c r="AG37">
        <v>0.46241077356174098</v>
      </c>
      <c r="AH37">
        <v>0.61029079897000804</v>
      </c>
      <c r="AI37">
        <v>0.628189432911471</v>
      </c>
      <c r="AJ37">
        <v>0.59056359320552398</v>
      </c>
      <c r="AK37">
        <v>0.52699613734190698</v>
      </c>
      <c r="AL37">
        <v>0.440932436771514</v>
      </c>
      <c r="AM37">
        <v>0.52959691760111205</v>
      </c>
      <c r="AN37">
        <v>0.61023887376316399</v>
      </c>
      <c r="AO37">
        <v>0.304199029470338</v>
      </c>
      <c r="AP37">
        <v>0.60563246707059104</v>
      </c>
      <c r="AQ37">
        <v>0.53555817719461796</v>
      </c>
      <c r="AR37">
        <v>0.55261713652208999</v>
      </c>
      <c r="AS37">
        <v>0.56694306737816702</v>
      </c>
      <c r="AT37">
        <v>0.56454149393474395</v>
      </c>
      <c r="AU37">
        <v>0.52995511900793602</v>
      </c>
      <c r="AV37">
        <v>0.59474065727664105</v>
      </c>
      <c r="AW37">
        <v>0.41356686789368502</v>
      </c>
      <c r="AX37">
        <v>0.53654847479796697</v>
      </c>
      <c r="AY37">
        <v>0.463473095732022</v>
      </c>
      <c r="AZ37">
        <v>0.56126229437498099</v>
      </c>
      <c r="BA37">
        <v>0.49172950456429498</v>
      </c>
      <c r="BB37">
        <v>0.31899764084675403</v>
      </c>
      <c r="BC37">
        <v>0.67422295287465395</v>
      </c>
      <c r="BD37">
        <v>0.56872134662373897</v>
      </c>
      <c r="BE37">
        <v>0.519911348796113</v>
      </c>
      <c r="BF37">
        <v>0.61559049299702195</v>
      </c>
      <c r="BG37">
        <v>0.626562228994617</v>
      </c>
      <c r="BH37">
        <v>0.63090904727275599</v>
      </c>
      <c r="BI37">
        <v>0.39856212077146203</v>
      </c>
      <c r="BJ37">
        <v>0.57028233394458006</v>
      </c>
      <c r="BK37">
        <v>0.58847234121674896</v>
      </c>
      <c r="BL37">
        <v>0.58799062760162002</v>
      </c>
      <c r="BM37">
        <v>0.43827498995943598</v>
      </c>
      <c r="BN37">
        <v>0.60332483261843295</v>
      </c>
      <c r="BO37">
        <v>0.60554729564558796</v>
      </c>
      <c r="BP37">
        <v>0.54502448481438703</v>
      </c>
      <c r="BQ37">
        <v>0.56679607966621603</v>
      </c>
      <c r="BR37">
        <v>0.57640888235908505</v>
      </c>
      <c r="BS37">
        <v>0.29032830127017201</v>
      </c>
      <c r="BT37">
        <v>0.56323022132947698</v>
      </c>
      <c r="BU37">
        <v>0.75207930606226203</v>
      </c>
      <c r="BV37">
        <v>0.54811810239307002</v>
      </c>
      <c r="BW37">
        <v>0.45763911986371603</v>
      </c>
      <c r="BX37">
        <v>0.55258242233031696</v>
      </c>
      <c r="BY37">
        <v>0.636281344039618</v>
      </c>
      <c r="BZ37">
        <v>0.55999577195828198</v>
      </c>
      <c r="CA37">
        <v>0.41806346119396198</v>
      </c>
      <c r="CB37">
        <v>0.58098709680070104</v>
      </c>
      <c r="CC37">
        <v>0.548580421643028</v>
      </c>
      <c r="CD37">
        <v>0.55499935499339803</v>
      </c>
      <c r="CE37">
        <v>0.54733892838380604</v>
      </c>
      <c r="CF37">
        <v>0.55529278188982401</v>
      </c>
      <c r="CG37">
        <v>0.52399500150049405</v>
      </c>
      <c r="CH37">
        <v>0.57235541693282399</v>
      </c>
      <c r="CI37">
        <v>0.47492235725170301</v>
      </c>
      <c r="CJ37">
        <v>0.56282364877639102</v>
      </c>
      <c r="CK37">
        <v>0.802374264391299</v>
      </c>
      <c r="CL37">
        <v>0.55794454827219497</v>
      </c>
      <c r="CM37">
        <v>0.43349597143662399</v>
      </c>
      <c r="CN37">
        <v>0.537726330471757</v>
      </c>
      <c r="CO37">
        <v>0.32443472747271201</v>
      </c>
      <c r="CP37">
        <v>0.55687184435576798</v>
      </c>
      <c r="CQ37">
        <v>0.39311514313252199</v>
      </c>
      <c r="CR37">
        <v>0.55922656410995697</v>
      </c>
      <c r="CS37">
        <v>0.444239348518084</v>
      </c>
      <c r="CT37">
        <v>0.56826423013852301</v>
      </c>
      <c r="CU37">
        <v>0.42466975739312801</v>
      </c>
      <c r="CV37">
        <v>0.53786256547739097</v>
      </c>
      <c r="CW37">
        <v>0.50202240284008404</v>
      </c>
      <c r="CX37">
        <v>0.54932165898208596</v>
      </c>
      <c r="CY37">
        <v>0.38823893406389598</v>
      </c>
      <c r="CZ37">
        <v>0.56882409908714504</v>
      </c>
      <c r="DA37">
        <v>0.370007916270018</v>
      </c>
      <c r="DB37">
        <v>0.54273363148075104</v>
      </c>
      <c r="DC37">
        <v>0.36634775249803703</v>
      </c>
      <c r="DD37">
        <v>0.56129909656818699</v>
      </c>
      <c r="DE37">
        <v>0.52913292112245802</v>
      </c>
      <c r="DF37">
        <v>0.57556274471704205</v>
      </c>
      <c r="DG37">
        <v>0.44406641698017202</v>
      </c>
      <c r="DH37">
        <v>0.54976679749704005</v>
      </c>
      <c r="DI37">
        <v>0.37742849146701102</v>
      </c>
      <c r="DJ37">
        <v>0.55944704493753805</v>
      </c>
      <c r="DK37">
        <v>0.82819705744031302</v>
      </c>
      <c r="DL37">
        <v>0.55251752823507205</v>
      </c>
      <c r="DM37">
        <v>0.429491453340554</v>
      </c>
      <c r="DN37">
        <v>0.51388250449389405</v>
      </c>
      <c r="DO37">
        <v>0.64287071150605601</v>
      </c>
      <c r="DP37">
        <v>0.52637769437621595</v>
      </c>
      <c r="DQ37">
        <v>0.52195831368721102</v>
      </c>
      <c r="DR37">
        <v>0.56696754183896003</v>
      </c>
      <c r="DS37">
        <v>0.41023338041826601</v>
      </c>
      <c r="DT37">
        <v>0.55793378752533596</v>
      </c>
      <c r="DU37">
        <v>0.49200172658424002</v>
      </c>
      <c r="DV37">
        <v>0.56665003319847496</v>
      </c>
      <c r="DW37">
        <v>0.46924978685720697</v>
      </c>
      <c r="DX37">
        <v>0.53711256435806598</v>
      </c>
      <c r="DY37">
        <v>0.44363788350383299</v>
      </c>
      <c r="DZ37">
        <v>0.54065615417311097</v>
      </c>
      <c r="EA37">
        <v>0.65615573712417496</v>
      </c>
      <c r="EB37">
        <v>0.57821187939668395</v>
      </c>
      <c r="EC37">
        <v>0.38165169933556298</v>
      </c>
      <c r="ED37">
        <v>0.56565291683323005</v>
      </c>
      <c r="EE37">
        <v>0.53574646920806701</v>
      </c>
      <c r="EF37">
        <v>0.63721236482120802</v>
      </c>
      <c r="EG37">
        <v>0.55114747898003602</v>
      </c>
      <c r="EH37">
        <v>0.51975482725958999</v>
      </c>
      <c r="EI37">
        <v>0.58244555901957296</v>
      </c>
      <c r="EJ37">
        <v>0.53044876164727495</v>
      </c>
      <c r="EK37">
        <v>0.51024080101540403</v>
      </c>
      <c r="EL37">
        <v>0.54594059564936903</v>
      </c>
      <c r="EM37">
        <v>0.61888642818599804</v>
      </c>
      <c r="EN37">
        <v>0.54281513534848003</v>
      </c>
      <c r="EO37">
        <v>0.39374436467054802</v>
      </c>
      <c r="EP37">
        <v>0.52602163484126296</v>
      </c>
      <c r="EQ37" t="s">
        <v>77</v>
      </c>
    </row>
    <row r="38" spans="1:147">
      <c r="A38" t="s">
        <v>115</v>
      </c>
      <c r="B38">
        <v>11</v>
      </c>
      <c r="C38">
        <v>2020537</v>
      </c>
      <c r="D38" t="s">
        <v>86</v>
      </c>
      <c r="E38">
        <v>0.41128028435557501</v>
      </c>
      <c r="F38">
        <v>0.43519666009180902</v>
      </c>
      <c r="G38">
        <v>0.36400516881330702</v>
      </c>
      <c r="H38">
        <v>0.44704747672508299</v>
      </c>
      <c r="I38">
        <v>0.55034633060534099</v>
      </c>
      <c r="J38">
        <v>0.46008394122999902</v>
      </c>
      <c r="K38">
        <v>0.443229178438454</v>
      </c>
      <c r="L38">
        <v>0.48322542056460099</v>
      </c>
      <c r="M38">
        <v>0.44881433053495501</v>
      </c>
      <c r="N38">
        <v>0.47056851459303101</v>
      </c>
      <c r="O38">
        <v>0.41592304966369498</v>
      </c>
      <c r="P38">
        <v>0.51182378938658601</v>
      </c>
      <c r="Q38">
        <v>0.38232713130911899</v>
      </c>
      <c r="R38">
        <v>0.44014660962459101</v>
      </c>
      <c r="S38">
        <v>0.345752785047374</v>
      </c>
      <c r="T38">
        <v>0.47156448965569903</v>
      </c>
      <c r="U38">
        <v>0.39989659343023698</v>
      </c>
      <c r="V38">
        <v>0.51971488298336799</v>
      </c>
      <c r="W38">
        <v>0.462424592465009</v>
      </c>
      <c r="X38">
        <v>0.48681178097069999</v>
      </c>
      <c r="Y38">
        <v>0.45594748775129201</v>
      </c>
      <c r="Z38">
        <v>0.48981068364560199</v>
      </c>
      <c r="AA38">
        <v>0.47969259245566098</v>
      </c>
      <c r="AB38">
        <v>0.47168404400976799</v>
      </c>
      <c r="AC38">
        <v>0.471707759876827</v>
      </c>
      <c r="AD38">
        <v>0.41337801152584502</v>
      </c>
      <c r="AE38">
        <v>0.39544563595624399</v>
      </c>
      <c r="AF38">
        <v>0.52857139193559599</v>
      </c>
      <c r="AG38">
        <v>0.43319521813303902</v>
      </c>
      <c r="AH38">
        <v>0.48014947472344199</v>
      </c>
      <c r="AI38">
        <v>0.52604921663471504</v>
      </c>
      <c r="AJ38">
        <v>0.44066370731693599</v>
      </c>
      <c r="AK38">
        <v>0.44234718395554001</v>
      </c>
      <c r="AL38">
        <v>0.41503524463463698</v>
      </c>
      <c r="AM38">
        <v>0.49522044501885398</v>
      </c>
      <c r="AN38">
        <v>0.48010133871277699</v>
      </c>
      <c r="AO38">
        <v>0.34045007436682501</v>
      </c>
      <c r="AP38">
        <v>0.48785929184306798</v>
      </c>
      <c r="AQ38">
        <v>0.49395911340534698</v>
      </c>
      <c r="AR38">
        <v>0.43486496076386999</v>
      </c>
      <c r="AS38">
        <v>0.54824934785024604</v>
      </c>
      <c r="AT38">
        <v>0.34507738860537801</v>
      </c>
      <c r="AU38">
        <v>0.41665246601190098</v>
      </c>
      <c r="AV38">
        <v>0.48312066708536999</v>
      </c>
      <c r="AW38">
        <v>0.34162436836600601</v>
      </c>
      <c r="AX38">
        <v>0.43597712392943699</v>
      </c>
      <c r="AY38">
        <v>0.40205616466439298</v>
      </c>
      <c r="AZ38">
        <v>0.44875352471233698</v>
      </c>
      <c r="BA38">
        <v>0.40963808641998301</v>
      </c>
      <c r="BB38">
        <v>0.33388364295156397</v>
      </c>
      <c r="BC38">
        <v>0.56635117009152103</v>
      </c>
      <c r="BD38">
        <v>0.468283365878017</v>
      </c>
      <c r="BE38">
        <v>0.41323159357114703</v>
      </c>
      <c r="BF38">
        <v>0.45236141175877398</v>
      </c>
      <c r="BG38">
        <v>0.45890777074710298</v>
      </c>
      <c r="BH38">
        <v>0.48529702702371602</v>
      </c>
      <c r="BI38">
        <v>0.35881614193362998</v>
      </c>
      <c r="BJ38">
        <v>0.44331332095711501</v>
      </c>
      <c r="BK38">
        <v>0.49817242014421698</v>
      </c>
      <c r="BL38">
        <v>0.46614253137671002</v>
      </c>
      <c r="BM38">
        <v>0.406908164865871</v>
      </c>
      <c r="BN38">
        <v>0.45618524905734198</v>
      </c>
      <c r="BO38">
        <v>0.39697546258287503</v>
      </c>
      <c r="BP38">
        <v>0.43629727698788001</v>
      </c>
      <c r="BQ38">
        <v>0.44121149627497203</v>
      </c>
      <c r="BR38">
        <v>0.42382029533920001</v>
      </c>
      <c r="BS38">
        <v>0.34418465315707503</v>
      </c>
      <c r="BT38">
        <v>0.46235913725962002</v>
      </c>
      <c r="BU38">
        <v>0.54319499209233502</v>
      </c>
      <c r="BV38">
        <v>0.45437000184376602</v>
      </c>
      <c r="BW38">
        <v>0.39943283449834499</v>
      </c>
      <c r="BX38">
        <v>0.446267526874845</v>
      </c>
      <c r="BY38">
        <v>0.48652917206906099</v>
      </c>
      <c r="BZ38">
        <v>0.42858989489216598</v>
      </c>
      <c r="CA38">
        <v>0.36516991922002201</v>
      </c>
      <c r="CB38">
        <v>0.44134986893876499</v>
      </c>
      <c r="CC38">
        <v>0.38564810185978599</v>
      </c>
      <c r="CD38">
        <v>0.45259673156435898</v>
      </c>
      <c r="CE38">
        <v>0.45495995946279799</v>
      </c>
      <c r="CF38">
        <v>0.43399152749476699</v>
      </c>
      <c r="CG38">
        <v>0.348845113851318</v>
      </c>
      <c r="CH38">
        <v>0.46552988348826801</v>
      </c>
      <c r="CI38">
        <v>0.40393747940503799</v>
      </c>
      <c r="CJ38">
        <v>0.46347237090398702</v>
      </c>
      <c r="CK38">
        <v>0.65750020556480704</v>
      </c>
      <c r="CL38">
        <v>0.44843491948888903</v>
      </c>
      <c r="CM38">
        <v>0.36772439782135402</v>
      </c>
      <c r="CN38">
        <v>0.44109735340071599</v>
      </c>
      <c r="CO38">
        <v>0.31292927636415702</v>
      </c>
      <c r="CP38">
        <v>0.43403301912082298</v>
      </c>
      <c r="CQ38">
        <v>0.35690671272503899</v>
      </c>
      <c r="CR38">
        <v>0.46563731290594401</v>
      </c>
      <c r="CS38">
        <v>0.283540253097602</v>
      </c>
      <c r="CT38">
        <v>0.44040908674446</v>
      </c>
      <c r="CU38">
        <v>0.372546387677399</v>
      </c>
      <c r="CV38">
        <v>0.44974075441094402</v>
      </c>
      <c r="CW38">
        <v>0.36904269240175303</v>
      </c>
      <c r="CX38">
        <v>0.444668511655266</v>
      </c>
      <c r="CY38">
        <v>0.474533277190124</v>
      </c>
      <c r="CZ38">
        <v>0.44767600038709299</v>
      </c>
      <c r="DA38">
        <v>0.36029576291835902</v>
      </c>
      <c r="DB38">
        <v>0.41625637222320799</v>
      </c>
      <c r="DC38">
        <v>0.32988546697363103</v>
      </c>
      <c r="DD38">
        <v>0.42578744556999898</v>
      </c>
      <c r="DE38">
        <v>0.31855035452952801</v>
      </c>
      <c r="DF38">
        <v>0.43050289526128599</v>
      </c>
      <c r="DG38">
        <v>0.40504292240468498</v>
      </c>
      <c r="DH38">
        <v>0.46845123561201701</v>
      </c>
      <c r="DI38">
        <v>0.349047591739851</v>
      </c>
      <c r="DJ38">
        <v>0.44589157018194098</v>
      </c>
      <c r="DK38">
        <v>0.68831237571515103</v>
      </c>
      <c r="DL38">
        <v>0.47121449080504402</v>
      </c>
      <c r="DM38">
        <v>0.40367374882707102</v>
      </c>
      <c r="DN38">
        <v>0.406707637966021</v>
      </c>
      <c r="DO38">
        <v>0.46379958108167602</v>
      </c>
      <c r="DP38">
        <v>0.41279657731451502</v>
      </c>
      <c r="DQ38">
        <v>0.50396240053931296</v>
      </c>
      <c r="DR38">
        <v>0.43436239961032902</v>
      </c>
      <c r="DS38">
        <v>0.36191357225818999</v>
      </c>
      <c r="DT38">
        <v>0.44118136008747599</v>
      </c>
      <c r="DU38">
        <v>0.35562966479977398</v>
      </c>
      <c r="DV38">
        <v>0.42342700513873099</v>
      </c>
      <c r="DW38">
        <v>0.30532867185067503</v>
      </c>
      <c r="DX38">
        <v>0.39840284753812899</v>
      </c>
      <c r="DY38">
        <v>0.38693269977306599</v>
      </c>
      <c r="DZ38">
        <v>0.418936954394729</v>
      </c>
      <c r="EA38">
        <v>0.55003464165326799</v>
      </c>
      <c r="EB38">
        <v>0.44388768076822199</v>
      </c>
      <c r="EC38">
        <v>0.343010211917954</v>
      </c>
      <c r="ED38">
        <v>0.440549899165666</v>
      </c>
      <c r="EE38">
        <v>0.42625777189810898</v>
      </c>
      <c r="EF38">
        <v>0.41417611311160502</v>
      </c>
      <c r="EG38">
        <v>0.42969124173017398</v>
      </c>
      <c r="EH38">
        <v>0.40537784402315202</v>
      </c>
      <c r="EI38">
        <v>0.40165935718094498</v>
      </c>
      <c r="EJ38">
        <v>0.43957377828926703</v>
      </c>
      <c r="EK38">
        <v>0.38684408269013099</v>
      </c>
      <c r="EL38">
        <v>0.42430334218804799</v>
      </c>
      <c r="EM38">
        <v>0.52430942989547902</v>
      </c>
      <c r="EN38">
        <v>0.46405887677401098</v>
      </c>
      <c r="EO38">
        <v>0.38413631730053099</v>
      </c>
      <c r="EP38">
        <v>0.40739354856907001</v>
      </c>
      <c r="EQ38" t="s">
        <v>77</v>
      </c>
    </row>
    <row r="39" spans="1:147">
      <c r="A39" t="s">
        <v>116</v>
      </c>
      <c r="B39">
        <v>11</v>
      </c>
      <c r="C39">
        <v>2020549</v>
      </c>
      <c r="D39" t="s">
        <v>86</v>
      </c>
      <c r="E39">
        <v>0.48179519285065397</v>
      </c>
      <c r="F39">
        <v>0.51528060154258204</v>
      </c>
      <c r="G39">
        <v>0.47057698437998102</v>
      </c>
      <c r="H39">
        <v>0.52714924631439497</v>
      </c>
      <c r="I39">
        <v>0.56378804960541196</v>
      </c>
      <c r="J39">
        <v>0.51746781393543395</v>
      </c>
      <c r="K39">
        <v>0.57116986599058295</v>
      </c>
      <c r="L39">
        <v>0.563204266778216</v>
      </c>
      <c r="M39">
        <v>0.54587663055494096</v>
      </c>
      <c r="N39">
        <v>0.55406981961769697</v>
      </c>
      <c r="O39">
        <v>0.526448144294138</v>
      </c>
      <c r="P39">
        <v>0.55777655284458505</v>
      </c>
      <c r="Q39">
        <v>0.46595488102591298</v>
      </c>
      <c r="R39">
        <v>0.52040443415763205</v>
      </c>
      <c r="S39">
        <v>0.45158936101200098</v>
      </c>
      <c r="T39">
        <v>0.54660532896971203</v>
      </c>
      <c r="U39">
        <v>0.49511894607146201</v>
      </c>
      <c r="V39">
        <v>0.51248934635809396</v>
      </c>
      <c r="W39">
        <v>0.53112840466926103</v>
      </c>
      <c r="X39">
        <v>0.51158063323888103</v>
      </c>
      <c r="Y39">
        <v>0.53947567813305097</v>
      </c>
      <c r="Z39">
        <v>0.53213060524381295</v>
      </c>
      <c r="AA39">
        <v>0.55761961015948003</v>
      </c>
      <c r="AB39">
        <v>0.53052300157425203</v>
      </c>
      <c r="AC39">
        <v>0.53706409925785803</v>
      </c>
      <c r="AD39">
        <v>0.512322965842821</v>
      </c>
      <c r="AE39">
        <v>0.479417334304443</v>
      </c>
      <c r="AF39">
        <v>0.54548766050450803</v>
      </c>
      <c r="AG39">
        <v>0.53611942375948196</v>
      </c>
      <c r="AH39">
        <v>0.53300338910108103</v>
      </c>
      <c r="AI39">
        <v>0.578817907091152</v>
      </c>
      <c r="AJ39">
        <v>0.53475191408968903</v>
      </c>
      <c r="AK39">
        <v>0.53309441965918203</v>
      </c>
      <c r="AL39">
        <v>0.51664272322189497</v>
      </c>
      <c r="AM39">
        <v>0.54811156088684199</v>
      </c>
      <c r="AN39">
        <v>0.53446728300870705</v>
      </c>
      <c r="AO39">
        <v>0.42197472802914798</v>
      </c>
      <c r="AP39">
        <v>0.51531745230644999</v>
      </c>
      <c r="AQ39">
        <v>0.52975703772923699</v>
      </c>
      <c r="AR39">
        <v>0.53931508637570202</v>
      </c>
      <c r="AS39">
        <v>0.56669536406563903</v>
      </c>
      <c r="AT39">
        <v>0.60520151360442098</v>
      </c>
      <c r="AU39">
        <v>0.50776372135595405</v>
      </c>
      <c r="AV39">
        <v>0.51582123423679005</v>
      </c>
      <c r="AW39">
        <v>0.46735745262974099</v>
      </c>
      <c r="AX39">
        <v>0.52110156398232699</v>
      </c>
      <c r="AY39">
        <v>0.48806183493038302</v>
      </c>
      <c r="AZ39">
        <v>0.51328830804315395</v>
      </c>
      <c r="BA39">
        <v>0.51444453352574904</v>
      </c>
      <c r="BB39">
        <v>0.42533081285444202</v>
      </c>
      <c r="BC39">
        <v>0.58461765356537099</v>
      </c>
      <c r="BD39">
        <v>0.55355116181829001</v>
      </c>
      <c r="BE39">
        <v>0.53884977521418298</v>
      </c>
      <c r="BF39">
        <v>0.50813157078835403</v>
      </c>
      <c r="BG39">
        <v>0.53145213682456305</v>
      </c>
      <c r="BH39">
        <v>0.53486021055567201</v>
      </c>
      <c r="BI39">
        <v>0.44269333983898501</v>
      </c>
      <c r="BJ39">
        <v>0.54079373190257196</v>
      </c>
      <c r="BK39">
        <v>0.57022962762422802</v>
      </c>
      <c r="BL39">
        <v>0.54554230159277395</v>
      </c>
      <c r="BM39">
        <v>0.49087680469413503</v>
      </c>
      <c r="BN39">
        <v>0.54142675540267704</v>
      </c>
      <c r="BO39">
        <v>0.53331451157538101</v>
      </c>
      <c r="BP39">
        <v>0.53357358467319604</v>
      </c>
      <c r="BQ39">
        <v>0.54667409254909505</v>
      </c>
      <c r="BR39">
        <v>0.51402671514784204</v>
      </c>
      <c r="BS39">
        <v>0.40359633529331301</v>
      </c>
      <c r="BT39">
        <v>0.531160860921428</v>
      </c>
      <c r="BU39">
        <v>0.51570749736008403</v>
      </c>
      <c r="BV39">
        <v>0.52837954248157504</v>
      </c>
      <c r="BW39">
        <v>0.494377276806927</v>
      </c>
      <c r="BX39">
        <v>0.52609692784596396</v>
      </c>
      <c r="BY39">
        <v>0.54365707465165203</v>
      </c>
      <c r="BZ39">
        <v>0.55239321240491501</v>
      </c>
      <c r="CA39">
        <v>0.49040250834841598</v>
      </c>
      <c r="CB39">
        <v>0.502068927968639</v>
      </c>
      <c r="CC39">
        <v>0.50733353288524896</v>
      </c>
      <c r="CD39">
        <v>0.53110206159328099</v>
      </c>
      <c r="CE39">
        <v>0.50774800868935599</v>
      </c>
      <c r="CF39">
        <v>0.52484533531304101</v>
      </c>
      <c r="CG39">
        <v>0.45937008727706402</v>
      </c>
      <c r="CH39">
        <v>0.52105382236858599</v>
      </c>
      <c r="CI39">
        <v>0.51701873458908498</v>
      </c>
      <c r="CJ39">
        <v>0.50953236512452005</v>
      </c>
      <c r="CK39">
        <v>0.68714972547011499</v>
      </c>
      <c r="CL39">
        <v>0.51922178222692295</v>
      </c>
      <c r="CM39">
        <v>0.48616991608143401</v>
      </c>
      <c r="CN39">
        <v>0.52158622680628797</v>
      </c>
      <c r="CO39">
        <v>0.44076338795203701</v>
      </c>
      <c r="CP39">
        <v>0.51262404220575297</v>
      </c>
      <c r="CQ39">
        <v>0.43713132567525598</v>
      </c>
      <c r="CR39">
        <v>0.51836845683208699</v>
      </c>
      <c r="CS39">
        <v>0.42139501264907803</v>
      </c>
      <c r="CT39">
        <v>0.521381103727246</v>
      </c>
      <c r="CU39">
        <v>0.48459439486100903</v>
      </c>
      <c r="CV39">
        <v>0.503295872055327</v>
      </c>
      <c r="CW39">
        <v>0.48967862698057002</v>
      </c>
      <c r="CX39">
        <v>0.52438600843463201</v>
      </c>
      <c r="CY39">
        <v>0.52740611788112401</v>
      </c>
      <c r="CZ39">
        <v>0.52592644779484299</v>
      </c>
      <c r="DA39">
        <v>0.46993596751522698</v>
      </c>
      <c r="DB39">
        <v>0.52275034610060001</v>
      </c>
      <c r="DC39">
        <v>0.479757085020243</v>
      </c>
      <c r="DD39">
        <v>0.51936615516788798</v>
      </c>
      <c r="DE39">
        <v>0.49711175824700399</v>
      </c>
      <c r="DF39">
        <v>0.52826653394619005</v>
      </c>
      <c r="DG39">
        <v>0.50596985153734397</v>
      </c>
      <c r="DH39">
        <v>0.52976724013300602</v>
      </c>
      <c r="DI39">
        <v>0.46157454093478101</v>
      </c>
      <c r="DJ39">
        <v>0.52842017275007003</v>
      </c>
      <c r="DK39">
        <v>0.63878805837469399</v>
      </c>
      <c r="DL39">
        <v>0.53442513368984002</v>
      </c>
      <c r="DM39">
        <v>0.49636980278859399</v>
      </c>
      <c r="DN39">
        <v>0.53939254788769397</v>
      </c>
      <c r="DO39">
        <v>0.541766903823514</v>
      </c>
      <c r="DP39">
        <v>0.52111334002006005</v>
      </c>
      <c r="DQ39">
        <v>0.54148959964213805</v>
      </c>
      <c r="DR39">
        <v>0.50148346990675297</v>
      </c>
      <c r="DS39">
        <v>0.46186784230262501</v>
      </c>
      <c r="DT39">
        <v>0.50991921599788104</v>
      </c>
      <c r="DU39">
        <v>0.49619766323825099</v>
      </c>
      <c r="DV39">
        <v>0.53250693198499399</v>
      </c>
      <c r="DW39">
        <v>0.48460438774949099</v>
      </c>
      <c r="DX39">
        <v>0.53103144284454895</v>
      </c>
      <c r="DY39">
        <v>0.50976003331424702</v>
      </c>
      <c r="DZ39">
        <v>0.52038740365053404</v>
      </c>
      <c r="EA39">
        <v>0.59432311580584496</v>
      </c>
      <c r="EB39">
        <v>0.53269923790394003</v>
      </c>
      <c r="EC39">
        <v>0.46993097283607299</v>
      </c>
      <c r="ED39">
        <v>0.50425132934316297</v>
      </c>
      <c r="EE39">
        <v>0.50532466546935495</v>
      </c>
      <c r="EF39">
        <v>0.51918700462999301</v>
      </c>
      <c r="EG39">
        <v>0.51629703020603102</v>
      </c>
      <c r="EH39">
        <v>0.51970640843767402</v>
      </c>
      <c r="EI39">
        <v>0.59423913043478305</v>
      </c>
      <c r="EJ39">
        <v>0.53129394208970604</v>
      </c>
      <c r="EK39">
        <v>0.483313173521003</v>
      </c>
      <c r="EL39">
        <v>0.51249872808058905</v>
      </c>
      <c r="EM39">
        <v>0.56086353625710295</v>
      </c>
      <c r="EN39">
        <v>0.539289176090469</v>
      </c>
      <c r="EO39">
        <v>0.46467207074428901</v>
      </c>
      <c r="EP39">
        <v>0.50468596477968397</v>
      </c>
      <c r="EQ39" t="s">
        <v>77</v>
      </c>
    </row>
    <row r="40" spans="1:147">
      <c r="A40" t="s">
        <v>117</v>
      </c>
      <c r="B40">
        <v>11</v>
      </c>
      <c r="C40">
        <v>2020556</v>
      </c>
      <c r="D40" t="s">
        <v>86</v>
      </c>
      <c r="E40">
        <v>0.31942152008174202</v>
      </c>
      <c r="F40">
        <v>0.423139158576052</v>
      </c>
      <c r="G40">
        <v>0.15124153498871301</v>
      </c>
      <c r="H40">
        <v>0.37522418652318701</v>
      </c>
      <c r="I40">
        <v>0.57333752554629802</v>
      </c>
      <c r="J40">
        <v>0.47492774566474</v>
      </c>
      <c r="K40">
        <v>0.51867736579966806</v>
      </c>
      <c r="L40">
        <v>0.45860771401693301</v>
      </c>
      <c r="M40">
        <v>0.53086318550700895</v>
      </c>
      <c r="N40">
        <v>0.40415032266228001</v>
      </c>
      <c r="O40">
        <v>0.40031267242964902</v>
      </c>
      <c r="P40">
        <v>0.411482209124645</v>
      </c>
      <c r="Q40">
        <v>0.210532899674756</v>
      </c>
      <c r="R40">
        <v>0.40109567599295598</v>
      </c>
      <c r="S40">
        <v>0.21191045424907601</v>
      </c>
      <c r="T40">
        <v>0.386017371493664</v>
      </c>
      <c r="U40">
        <v>0.25882747630629899</v>
      </c>
      <c r="V40">
        <v>0.35211670480549201</v>
      </c>
      <c r="W40">
        <v>0.439676217396891</v>
      </c>
      <c r="X40">
        <v>0.41900071816969298</v>
      </c>
      <c r="Y40">
        <v>0.55309530399483398</v>
      </c>
      <c r="Z40">
        <v>0.37948580610605198</v>
      </c>
      <c r="AA40">
        <v>0.46998949834397002</v>
      </c>
      <c r="AB40">
        <v>0.40629425649095202</v>
      </c>
      <c r="AC40">
        <v>0.365789473684211</v>
      </c>
      <c r="AD40">
        <v>0.33992939427722002</v>
      </c>
      <c r="AE40">
        <v>0.27363423696160699</v>
      </c>
      <c r="AF40">
        <v>0.46802552748111498</v>
      </c>
      <c r="AG40">
        <v>0.356788275155622</v>
      </c>
      <c r="AH40">
        <v>0.36166522116218602</v>
      </c>
      <c r="AI40">
        <v>0.605018386329223</v>
      </c>
      <c r="AJ40">
        <v>0.43040602891418001</v>
      </c>
      <c r="AK40">
        <v>0.43137621540762899</v>
      </c>
      <c r="AL40">
        <v>0.32427646843326402</v>
      </c>
      <c r="AM40">
        <v>0.54282644789530199</v>
      </c>
      <c r="AN40">
        <v>0.44400807899461397</v>
      </c>
      <c r="AO40">
        <v>9.4476854307144503E-2</v>
      </c>
      <c r="AP40">
        <v>0.53762084909625896</v>
      </c>
      <c r="AQ40">
        <v>0.396405251702591</v>
      </c>
      <c r="AR40">
        <v>0.36426175939461702</v>
      </c>
      <c r="AS40">
        <v>0.41521686843582101</v>
      </c>
      <c r="AT40">
        <v>0.40669193760023298</v>
      </c>
      <c r="AU40">
        <v>0.33275656969827999</v>
      </c>
      <c r="AV40">
        <v>0.43203786414239098</v>
      </c>
      <c r="AW40">
        <v>0.230869971936389</v>
      </c>
      <c r="AX40">
        <v>0.43592536121396902</v>
      </c>
      <c r="AY40">
        <v>0.33338955891034799</v>
      </c>
      <c r="AZ40">
        <v>0.40216628221843298</v>
      </c>
      <c r="BA40">
        <v>0.29530029453195</v>
      </c>
      <c r="BB40">
        <v>0.11266009293890999</v>
      </c>
      <c r="BC40">
        <v>0.64844707805476098</v>
      </c>
      <c r="BD40">
        <v>0.39884675527756103</v>
      </c>
      <c r="BE40">
        <v>0.387271794119804</v>
      </c>
      <c r="BF40">
        <v>0.57762024407753099</v>
      </c>
      <c r="BG40">
        <v>0.50579817419195705</v>
      </c>
      <c r="BH40">
        <v>0.51837954276978704</v>
      </c>
      <c r="BI40">
        <v>0.232887891461797</v>
      </c>
      <c r="BJ40">
        <v>0.45717532802975502</v>
      </c>
      <c r="BK40">
        <v>0.58710155670867303</v>
      </c>
      <c r="BL40">
        <v>0.384160869150863</v>
      </c>
      <c r="BM40">
        <v>0.151050583657588</v>
      </c>
      <c r="BN40">
        <v>0.32667257723521798</v>
      </c>
      <c r="BO40">
        <v>0.44436943019173603</v>
      </c>
      <c r="BP40">
        <v>0.44355377421509701</v>
      </c>
      <c r="BQ40">
        <v>0.506934616473252</v>
      </c>
      <c r="BR40">
        <v>0.40693483977792899</v>
      </c>
      <c r="BS40">
        <v>0.13349238809361499</v>
      </c>
      <c r="BT40">
        <v>0.39249838724541503</v>
      </c>
      <c r="BU40">
        <v>0.586398438672872</v>
      </c>
      <c r="BV40">
        <v>0.40586042925073901</v>
      </c>
      <c r="BW40">
        <v>0.29244667970569099</v>
      </c>
      <c r="BX40">
        <v>0.39289047255450898</v>
      </c>
      <c r="BY40">
        <v>0.53225035833731504</v>
      </c>
      <c r="BZ40">
        <v>0.48568671598584801</v>
      </c>
      <c r="CA40">
        <v>0.21135029354207399</v>
      </c>
      <c r="CB40">
        <v>0.43831535695942497</v>
      </c>
      <c r="CC40">
        <v>0.41138750690989501</v>
      </c>
      <c r="CD40">
        <v>0.40385946694357899</v>
      </c>
      <c r="CE40">
        <v>0.40791721089118899</v>
      </c>
      <c r="CF40">
        <v>0.40448684504732801</v>
      </c>
      <c r="CG40">
        <v>0.33901918976545797</v>
      </c>
      <c r="CH40">
        <v>0.45617796837308999</v>
      </c>
      <c r="CI40">
        <v>0.32991780204931898</v>
      </c>
      <c r="CJ40">
        <v>0.42916430862101501</v>
      </c>
      <c r="CK40">
        <v>0.80703767450755404</v>
      </c>
      <c r="CL40">
        <v>0.456006989951944</v>
      </c>
      <c r="CM40">
        <v>0.258318050825255</v>
      </c>
      <c r="CN40">
        <v>0.430927300984286</v>
      </c>
      <c r="CO40">
        <v>0.16162061964868901</v>
      </c>
      <c r="CP40">
        <v>0.413624466179915</v>
      </c>
      <c r="CQ40">
        <v>0.205623901581722</v>
      </c>
      <c r="CR40">
        <v>0.46416674597887098</v>
      </c>
      <c r="CS40">
        <v>0.14677673910404301</v>
      </c>
      <c r="CT40">
        <v>0.42379867664605703</v>
      </c>
      <c r="CU40">
        <v>0.26974295447507002</v>
      </c>
      <c r="CV40">
        <v>0.426519547227243</v>
      </c>
      <c r="CW40">
        <v>0.42430939226519299</v>
      </c>
      <c r="CX40">
        <v>0.41361592806679498</v>
      </c>
      <c r="CY40">
        <v>0.39687971816809298</v>
      </c>
      <c r="CZ40">
        <v>0.45493662053727202</v>
      </c>
      <c r="DA40">
        <v>0.205794312593543</v>
      </c>
      <c r="DB40">
        <v>0.422659528288236</v>
      </c>
      <c r="DC40">
        <v>0.223598435462842</v>
      </c>
      <c r="DD40">
        <v>0.42761158214685602</v>
      </c>
      <c r="DE40">
        <v>0.33374618902439002</v>
      </c>
      <c r="DF40">
        <v>0.47028648857917099</v>
      </c>
      <c r="DG40">
        <v>0.30016051364365998</v>
      </c>
      <c r="DH40">
        <v>0.47041975308641998</v>
      </c>
      <c r="DI40">
        <v>0.24052267720124601</v>
      </c>
      <c r="DJ40">
        <v>0.41742971022298803</v>
      </c>
      <c r="DK40">
        <v>0.79845354290784598</v>
      </c>
      <c r="DL40">
        <v>0.41378258880926999</v>
      </c>
      <c r="DM40">
        <v>0.25997528248587598</v>
      </c>
      <c r="DN40">
        <v>0.39586184687223303</v>
      </c>
      <c r="DO40">
        <v>0.61396324410707104</v>
      </c>
      <c r="DP40">
        <v>0.42138537658053898</v>
      </c>
      <c r="DQ40">
        <v>0.51855171177630399</v>
      </c>
      <c r="DR40">
        <v>0.326879861711322</v>
      </c>
      <c r="DS40">
        <v>0.25269003818118702</v>
      </c>
      <c r="DT40">
        <v>0.38118898186889799</v>
      </c>
      <c r="DU40">
        <v>0.306303829943192</v>
      </c>
      <c r="DV40">
        <v>0.46249358645459199</v>
      </c>
      <c r="DW40">
        <v>0.277401355121562</v>
      </c>
      <c r="DX40">
        <v>0.40502586844050298</v>
      </c>
      <c r="DY40">
        <v>0.34147321069965503</v>
      </c>
      <c r="DZ40">
        <v>0.458394446074118</v>
      </c>
      <c r="EA40">
        <v>0.66022021456804103</v>
      </c>
      <c r="EB40">
        <v>0.49381529962771697</v>
      </c>
      <c r="EC40">
        <v>0.21817874069058901</v>
      </c>
      <c r="ED40">
        <v>0.44270367054610599</v>
      </c>
      <c r="EE40">
        <v>0.35415604283528801</v>
      </c>
      <c r="EF40">
        <v>0.48513513513513501</v>
      </c>
      <c r="EG40">
        <v>0.43696682464455</v>
      </c>
      <c r="EH40">
        <v>0.41540436456996099</v>
      </c>
      <c r="EI40">
        <v>0.52236609770453202</v>
      </c>
      <c r="EJ40">
        <v>0.40579150579150602</v>
      </c>
      <c r="EK40">
        <v>0.37442966702261898</v>
      </c>
      <c r="EL40">
        <v>0.39407996465650502</v>
      </c>
      <c r="EM40">
        <v>0.522954521019245</v>
      </c>
      <c r="EN40">
        <v>0.39814920598651898</v>
      </c>
      <c r="EO40">
        <v>0.22467160879178</v>
      </c>
      <c r="EP40">
        <v>0.35891736401673602</v>
      </c>
      <c r="EQ40" t="s">
        <v>77</v>
      </c>
    </row>
    <row r="41" spans="1:147">
      <c r="A41" t="s">
        <v>118</v>
      </c>
      <c r="B41">
        <v>11</v>
      </c>
      <c r="C41">
        <v>2020560</v>
      </c>
      <c r="D41" t="s">
        <v>86</v>
      </c>
      <c r="E41">
        <v>0.30040913532586999</v>
      </c>
      <c r="F41">
        <v>0.36335744409544102</v>
      </c>
      <c r="G41">
        <v>0.19926939149013401</v>
      </c>
      <c r="H41">
        <v>0.32233560843408698</v>
      </c>
      <c r="I41">
        <v>0.53083833640667399</v>
      </c>
      <c r="J41">
        <v>0.41235996141465098</v>
      </c>
      <c r="K41">
        <v>0.37604551051395202</v>
      </c>
      <c r="L41">
        <v>0.35675324071486098</v>
      </c>
      <c r="M41">
        <v>0.41564508311753201</v>
      </c>
      <c r="N41">
        <v>0.37176268173753901</v>
      </c>
      <c r="O41">
        <v>0.30026407967609398</v>
      </c>
      <c r="P41">
        <v>0.39245330109549398</v>
      </c>
      <c r="Q41">
        <v>0.18692259569383199</v>
      </c>
      <c r="R41">
        <v>0.38944548522085798</v>
      </c>
      <c r="S41">
        <v>0.22021496536733601</v>
      </c>
      <c r="T41">
        <v>0.39014499899745197</v>
      </c>
      <c r="U41">
        <v>0.245275993565744</v>
      </c>
      <c r="V41">
        <v>0.37831575677476897</v>
      </c>
      <c r="W41">
        <v>0.357960130044497</v>
      </c>
      <c r="X41">
        <v>0.39383349039710303</v>
      </c>
      <c r="Y41">
        <v>0.40598239415174497</v>
      </c>
      <c r="Z41">
        <v>0.37954629950658703</v>
      </c>
      <c r="AA41">
        <v>0.388637998929863</v>
      </c>
      <c r="AB41">
        <v>0.37287785819223301</v>
      </c>
      <c r="AC41">
        <v>0.21361334581788799</v>
      </c>
      <c r="AD41">
        <v>0.35983079431552301</v>
      </c>
      <c r="AE41">
        <v>0.255040010815762</v>
      </c>
      <c r="AF41">
        <v>0.40221838278981198</v>
      </c>
      <c r="AG41">
        <v>0.372088748040246</v>
      </c>
      <c r="AH41">
        <v>0.33880087417817201</v>
      </c>
      <c r="AI41">
        <v>0.474790837824969</v>
      </c>
      <c r="AJ41">
        <v>0.38963589944521498</v>
      </c>
      <c r="AK41">
        <v>0.36201249485148401</v>
      </c>
      <c r="AL41">
        <v>0.27538826339162698</v>
      </c>
      <c r="AM41">
        <v>0.39963326651630499</v>
      </c>
      <c r="AN41">
        <v>0.41236361969378199</v>
      </c>
      <c r="AO41">
        <v>0.15203213354369199</v>
      </c>
      <c r="AP41">
        <v>0.45056337473839397</v>
      </c>
      <c r="AQ41">
        <v>0.42049527106912998</v>
      </c>
      <c r="AR41">
        <v>0.35142245368191799</v>
      </c>
      <c r="AS41">
        <v>0.46572105121610402</v>
      </c>
      <c r="AT41">
        <v>0.29705656049297802</v>
      </c>
      <c r="AU41">
        <v>0.34770238619985799</v>
      </c>
      <c r="AV41">
        <v>0.39790985705156601</v>
      </c>
      <c r="AW41">
        <v>0.19966486182895901</v>
      </c>
      <c r="AX41">
        <v>0.361572399355922</v>
      </c>
      <c r="AY41">
        <v>0.27876129521961002</v>
      </c>
      <c r="AZ41">
        <v>0.35477530309011301</v>
      </c>
      <c r="BA41">
        <v>0.360913406791951</v>
      </c>
      <c r="BB41">
        <v>0.14436650552116201</v>
      </c>
      <c r="BC41">
        <v>0.559049984503599</v>
      </c>
      <c r="BD41">
        <v>0.35440932889246801</v>
      </c>
      <c r="BE41">
        <v>0.35337164711331498</v>
      </c>
      <c r="BF41">
        <v>0.385437010895405</v>
      </c>
      <c r="BG41">
        <v>0.44277776573429201</v>
      </c>
      <c r="BH41">
        <v>0.48240424669377202</v>
      </c>
      <c r="BI41">
        <v>0.21580511751390899</v>
      </c>
      <c r="BJ41">
        <v>0.39529325282780498</v>
      </c>
      <c r="BK41">
        <v>0.45079696060698199</v>
      </c>
      <c r="BL41">
        <v>0.35695274416112199</v>
      </c>
      <c r="BM41">
        <v>0.19854337528125701</v>
      </c>
      <c r="BN41">
        <v>0.337727881274758</v>
      </c>
      <c r="BO41">
        <v>0.43184634458809301</v>
      </c>
      <c r="BP41">
        <v>0.38630400366412598</v>
      </c>
      <c r="BQ41">
        <v>0.41678139479168702</v>
      </c>
      <c r="BR41">
        <v>0.37186183977550402</v>
      </c>
      <c r="BS41">
        <v>0.143352022482542</v>
      </c>
      <c r="BT41">
        <v>0.32915538955859502</v>
      </c>
      <c r="BU41">
        <v>0.26484244028554998</v>
      </c>
      <c r="BV41">
        <v>0.37561628904286498</v>
      </c>
      <c r="BW41">
        <v>0.26017413791018401</v>
      </c>
      <c r="BX41">
        <v>0.366712530483707</v>
      </c>
      <c r="BY41">
        <v>0.45027869830906803</v>
      </c>
      <c r="BZ41">
        <v>0.400128349272864</v>
      </c>
      <c r="CA41">
        <v>0.222586915525776</v>
      </c>
      <c r="CB41">
        <v>0.35280301461396502</v>
      </c>
      <c r="CC41">
        <v>0.35571863844812401</v>
      </c>
      <c r="CD41">
        <v>0.36858245250992699</v>
      </c>
      <c r="CE41">
        <v>0.38467738207283603</v>
      </c>
      <c r="CF41">
        <v>0.37516903209116498</v>
      </c>
      <c r="CG41">
        <v>0.284443712063149</v>
      </c>
      <c r="CH41">
        <v>0.42972419078243701</v>
      </c>
      <c r="CI41">
        <v>0.29758649451584701</v>
      </c>
      <c r="CJ41">
        <v>0.36259486055734502</v>
      </c>
      <c r="CK41">
        <v>0.51243098541897303</v>
      </c>
      <c r="CL41">
        <v>0.38863862291495099</v>
      </c>
      <c r="CM41">
        <v>0.222186101711599</v>
      </c>
      <c r="CN41">
        <v>0.406287618414091</v>
      </c>
      <c r="CO41">
        <v>0.16361824573633199</v>
      </c>
      <c r="CP41">
        <v>0.361847722333487</v>
      </c>
      <c r="CQ41">
        <v>0.21366842431826699</v>
      </c>
      <c r="CR41">
        <v>0.38766319636580698</v>
      </c>
      <c r="CS41">
        <v>0.16239186844991299</v>
      </c>
      <c r="CT41">
        <v>0.34690140677958198</v>
      </c>
      <c r="CU41">
        <v>0.22646029787423499</v>
      </c>
      <c r="CV41">
        <v>0.36877482776026799</v>
      </c>
      <c r="CW41">
        <v>0.34519748937589301</v>
      </c>
      <c r="CX41">
        <v>0.328516842910416</v>
      </c>
      <c r="CY41">
        <v>0.239850480891378</v>
      </c>
      <c r="CZ41">
        <v>0.36813478005647599</v>
      </c>
      <c r="DA41">
        <v>0.211403204423318</v>
      </c>
      <c r="DB41">
        <v>0.39537301255235602</v>
      </c>
      <c r="DC41">
        <v>0.20431299217479101</v>
      </c>
      <c r="DD41">
        <v>0.37769938506594097</v>
      </c>
      <c r="DE41">
        <v>0.25935160029948701</v>
      </c>
      <c r="DF41">
        <v>0.37621239114532801</v>
      </c>
      <c r="DG41">
        <v>0.26491506450962798</v>
      </c>
      <c r="DH41">
        <v>0.399986635820412</v>
      </c>
      <c r="DI41">
        <v>0.229609180632633</v>
      </c>
      <c r="DJ41">
        <v>0.37575327776643003</v>
      </c>
      <c r="DK41">
        <v>0.71370072557418396</v>
      </c>
      <c r="DL41">
        <v>0.33671588417467802</v>
      </c>
      <c r="DM41">
        <v>0.24558548878240999</v>
      </c>
      <c r="DN41">
        <v>0.32614174989615502</v>
      </c>
      <c r="DO41">
        <v>0.43845113441240602</v>
      </c>
      <c r="DP41">
        <v>0.333172875874993</v>
      </c>
      <c r="DQ41">
        <v>0.442987853118812</v>
      </c>
      <c r="DR41">
        <v>0.36062280532504598</v>
      </c>
      <c r="DS41">
        <v>0.12711643850190399</v>
      </c>
      <c r="DT41">
        <v>0.35087739688726399</v>
      </c>
      <c r="DU41">
        <v>0.25352403166021598</v>
      </c>
      <c r="DV41">
        <v>0.35670626126539201</v>
      </c>
      <c r="DW41">
        <v>0.23420853666873001</v>
      </c>
      <c r="DX41">
        <v>0.36579680377300999</v>
      </c>
      <c r="DY41">
        <v>0.25690169340034602</v>
      </c>
      <c r="DZ41">
        <v>0.33616008598099401</v>
      </c>
      <c r="EA41">
        <v>0.54809916382276602</v>
      </c>
      <c r="EB41">
        <v>0.42385817465375603</v>
      </c>
      <c r="EC41">
        <v>0.20565659270081399</v>
      </c>
      <c r="ED41">
        <v>0.372722842336773</v>
      </c>
      <c r="EE41">
        <v>0.29246875059490901</v>
      </c>
      <c r="EF41">
        <v>0.40268246134743002</v>
      </c>
      <c r="EG41">
        <v>0.37973408702462202</v>
      </c>
      <c r="EH41">
        <v>0.33616520041446402</v>
      </c>
      <c r="EI41">
        <v>0.32010591139743899</v>
      </c>
      <c r="EJ41">
        <v>0.32453351680131998</v>
      </c>
      <c r="EK41">
        <v>0.18553305885160801</v>
      </c>
      <c r="EL41">
        <v>0.375414593667173</v>
      </c>
      <c r="EM41">
        <v>0.46027296360579001</v>
      </c>
      <c r="EN41">
        <v>0.33720240007030799</v>
      </c>
      <c r="EO41">
        <v>0.22033154953942</v>
      </c>
      <c r="EP41">
        <v>0.32120745094409803</v>
      </c>
      <c r="EQ41" t="s">
        <v>77</v>
      </c>
    </row>
    <row r="42" spans="1:147">
      <c r="A42" t="s">
        <v>119</v>
      </c>
      <c r="B42">
        <v>11</v>
      </c>
      <c r="C42">
        <v>2021243</v>
      </c>
      <c r="E42">
        <v>0.44118579748785802</v>
      </c>
      <c r="F42">
        <v>0.49148487398069102</v>
      </c>
      <c r="G42">
        <v>0.42326300417621998</v>
      </c>
      <c r="H42">
        <v>0.49100103891720098</v>
      </c>
      <c r="I42">
        <v>0.65103349794528098</v>
      </c>
      <c r="J42">
        <v>0.52466195914760605</v>
      </c>
      <c r="K42">
        <v>0.46478861738439697</v>
      </c>
      <c r="L42">
        <v>0.55332154914798004</v>
      </c>
      <c r="M42">
        <v>0.47173018086197399</v>
      </c>
      <c r="N42">
        <v>0.56052770993381096</v>
      </c>
      <c r="O42">
        <v>0.48070654526997297</v>
      </c>
      <c r="P42">
        <v>0.56402908458420897</v>
      </c>
      <c r="Q42">
        <v>0.39676226357531202</v>
      </c>
      <c r="R42">
        <v>0.53235871849285699</v>
      </c>
      <c r="S42">
        <v>0.39487888234989699</v>
      </c>
      <c r="T42">
        <v>0.53440372183226603</v>
      </c>
      <c r="U42">
        <v>0.39226843643294301</v>
      </c>
      <c r="V42">
        <v>0.55275095188971002</v>
      </c>
      <c r="W42">
        <v>0.52202882319205102</v>
      </c>
      <c r="X42">
        <v>0.53379031596670601</v>
      </c>
      <c r="Y42">
        <v>0.52410567973516098</v>
      </c>
      <c r="Z42">
        <v>0.520584476583137</v>
      </c>
      <c r="AA42">
        <v>0.50938560809086897</v>
      </c>
      <c r="AB42">
        <v>0.45954079349689902</v>
      </c>
      <c r="AC42">
        <v>0.491719286153256</v>
      </c>
      <c r="AD42">
        <v>0.49716776354838499</v>
      </c>
      <c r="AE42">
        <v>0.379200358938374</v>
      </c>
      <c r="AF42">
        <v>0.53658726335960805</v>
      </c>
      <c r="AG42">
        <v>0.47182666025367198</v>
      </c>
      <c r="AH42">
        <v>0.49180655473981699</v>
      </c>
      <c r="AI42">
        <v>0.49390599808760099</v>
      </c>
      <c r="AJ42">
        <v>0.50673451638987099</v>
      </c>
      <c r="AK42">
        <v>0.48350890741772401</v>
      </c>
      <c r="AL42">
        <v>0.43368050107790501</v>
      </c>
      <c r="AM42">
        <v>0.50230657726141104</v>
      </c>
      <c r="AN42">
        <v>0.51487169086457196</v>
      </c>
      <c r="AO42">
        <v>0.27492037789715301</v>
      </c>
      <c r="AP42">
        <v>0.56149673431461899</v>
      </c>
      <c r="AQ42">
        <v>0.51060219881441704</v>
      </c>
      <c r="AR42">
        <v>0.47407003082965599</v>
      </c>
      <c r="AS42">
        <v>0.49963531358574298</v>
      </c>
      <c r="AT42">
        <v>0.44451488394767003</v>
      </c>
      <c r="AU42">
        <v>0.481313922263162</v>
      </c>
      <c r="AV42">
        <v>0.51372286127748801</v>
      </c>
      <c r="AW42">
        <v>0.35763810881381902</v>
      </c>
      <c r="AX42">
        <v>0.49646731158087498</v>
      </c>
      <c r="AY42">
        <v>0.42479813311554998</v>
      </c>
      <c r="AZ42">
        <v>0.49064396244595099</v>
      </c>
      <c r="BA42">
        <v>0.49361933710863698</v>
      </c>
      <c r="BB42">
        <v>0.27421158808997997</v>
      </c>
      <c r="BC42">
        <v>0.62689140023458201</v>
      </c>
      <c r="BD42">
        <v>0.50908069913507803</v>
      </c>
      <c r="BE42">
        <v>0.56452118712886301</v>
      </c>
      <c r="BF42">
        <v>0.46009007767509702</v>
      </c>
      <c r="BG42">
        <v>0.55487953251492494</v>
      </c>
      <c r="BH42">
        <v>0.52196052526061498</v>
      </c>
      <c r="BI42">
        <v>0.39685085874538301</v>
      </c>
      <c r="BJ42">
        <v>0.49650460371477501</v>
      </c>
      <c r="BK42">
        <v>0.54219185384691704</v>
      </c>
      <c r="BL42">
        <v>0.47068854061660098</v>
      </c>
      <c r="BM42">
        <v>0.38335695720009499</v>
      </c>
      <c r="BN42">
        <v>0.44734692916513902</v>
      </c>
      <c r="BO42">
        <v>0.55499460983897397</v>
      </c>
      <c r="BP42">
        <v>0.50068414952291995</v>
      </c>
      <c r="BQ42">
        <v>0.56485858530000999</v>
      </c>
      <c r="BR42">
        <v>0.47640605555968202</v>
      </c>
      <c r="BS42">
        <v>0.31897191516050399</v>
      </c>
      <c r="BT42">
        <v>0.49350221550345102</v>
      </c>
      <c r="BU42">
        <v>0.35682523315817499</v>
      </c>
      <c r="BV42">
        <v>0.48978676607132299</v>
      </c>
      <c r="BW42">
        <v>0.46685781619517103</v>
      </c>
      <c r="BX42">
        <v>0.50386567427140605</v>
      </c>
      <c r="BY42">
        <v>0.53191521418676402</v>
      </c>
      <c r="BZ42">
        <v>0.49833934514713901</v>
      </c>
      <c r="CA42">
        <v>0.3890562463467</v>
      </c>
      <c r="CB42">
        <v>0.48459220967446398</v>
      </c>
      <c r="CC42">
        <v>0.56968623791645201</v>
      </c>
      <c r="CD42">
        <v>0.49570706250520202</v>
      </c>
      <c r="CE42">
        <v>0.53158834947433897</v>
      </c>
      <c r="CF42">
        <v>0.52715846310610903</v>
      </c>
      <c r="CG42">
        <v>0.35201811861969701</v>
      </c>
      <c r="CH42">
        <v>0.50807057586505899</v>
      </c>
      <c r="CI42">
        <v>0.510220997880245</v>
      </c>
      <c r="CJ42">
        <v>0.51895264066744096</v>
      </c>
      <c r="CK42">
        <v>0.72857958095669995</v>
      </c>
      <c r="CL42">
        <v>0.51910975143131199</v>
      </c>
      <c r="CM42">
        <v>0.41309145746023002</v>
      </c>
      <c r="CN42">
        <v>0.540385190419575</v>
      </c>
      <c r="CO42">
        <v>0.47411909740776498</v>
      </c>
      <c r="CP42">
        <v>0.48631086136948898</v>
      </c>
      <c r="CQ42">
        <v>0.333852721886433</v>
      </c>
      <c r="CR42">
        <v>0.50492195686253005</v>
      </c>
      <c r="CS42">
        <v>0.29322868929509899</v>
      </c>
      <c r="CT42">
        <v>0.49061156726125599</v>
      </c>
      <c r="CU42">
        <v>0.37699073072692602</v>
      </c>
      <c r="CV42">
        <v>0.472622761959336</v>
      </c>
      <c r="CW42">
        <v>0.52297071072931101</v>
      </c>
      <c r="CX42">
        <v>0.50570234640218004</v>
      </c>
      <c r="CY42">
        <v>0.492391943923429</v>
      </c>
      <c r="CZ42">
        <v>0.49392004180535298</v>
      </c>
      <c r="DA42">
        <v>0.34927674869331099</v>
      </c>
      <c r="DB42">
        <v>0.49078723186564699</v>
      </c>
      <c r="DC42">
        <v>0.44745945521646402</v>
      </c>
      <c r="DD42">
        <v>0.50989008090322396</v>
      </c>
      <c r="DE42">
        <v>0.50501228025756095</v>
      </c>
      <c r="DF42">
        <v>0.49235388145534298</v>
      </c>
      <c r="DG42">
        <v>0.46709781356712399</v>
      </c>
      <c r="DH42">
        <v>0.47737534192905301</v>
      </c>
      <c r="DI42">
        <v>0.46929128292165101</v>
      </c>
      <c r="DJ42">
        <v>0.50594391948603401</v>
      </c>
      <c r="DK42">
        <v>0.67063677855628001</v>
      </c>
      <c r="DL42">
        <v>0.48448045343597201</v>
      </c>
      <c r="DM42">
        <v>0.47670221919029798</v>
      </c>
      <c r="DN42">
        <v>0.50074845555129499</v>
      </c>
      <c r="DO42">
        <v>0.58676658816166205</v>
      </c>
      <c r="DP42">
        <v>0.53079984229488497</v>
      </c>
      <c r="DQ42">
        <v>0.52422845392633899</v>
      </c>
      <c r="DR42">
        <v>0.441190795208937</v>
      </c>
      <c r="DS42">
        <v>0.37201667991815901</v>
      </c>
      <c r="DT42">
        <v>0.52708357764186298</v>
      </c>
      <c r="DU42">
        <v>0.419966158899302</v>
      </c>
      <c r="DV42">
        <v>0.51807930154820703</v>
      </c>
      <c r="DW42">
        <v>0.43425997224832502</v>
      </c>
      <c r="DX42">
        <v>0.48613505383806699</v>
      </c>
      <c r="DY42">
        <v>0.42959756459103998</v>
      </c>
      <c r="DZ42">
        <v>0.51745520847579796</v>
      </c>
      <c r="EA42">
        <v>0.65593838222707201</v>
      </c>
      <c r="EB42">
        <v>0.55609816477222795</v>
      </c>
      <c r="EC42">
        <v>0.34472048176127401</v>
      </c>
      <c r="ED42">
        <v>0.50149952143476695</v>
      </c>
      <c r="EE42">
        <v>0.50572539480233003</v>
      </c>
      <c r="EF42">
        <v>0.47229908517866098</v>
      </c>
      <c r="EG42">
        <v>0.54402061168705895</v>
      </c>
      <c r="EH42">
        <v>0.48853401362758497</v>
      </c>
      <c r="EI42">
        <v>0.59348546166822502</v>
      </c>
      <c r="EJ42">
        <v>0.470355209195776</v>
      </c>
      <c r="EK42">
        <v>0.47400621789201602</v>
      </c>
      <c r="EL42">
        <v>0.51110517252396803</v>
      </c>
      <c r="EM42">
        <v>0.61903219955046695</v>
      </c>
      <c r="EN42">
        <v>0.52786508985140002</v>
      </c>
      <c r="EO42">
        <v>0.42290739963169799</v>
      </c>
      <c r="EP42">
        <v>0.50108033784520001</v>
      </c>
      <c r="EQ42" t="s">
        <v>77</v>
      </c>
    </row>
    <row r="43" spans="1:147">
      <c r="A43" t="s">
        <v>120</v>
      </c>
      <c r="B43">
        <v>11</v>
      </c>
      <c r="C43">
        <v>2021658</v>
      </c>
      <c r="E43">
        <v>0.47310685698469401</v>
      </c>
      <c r="F43">
        <v>0.51639333663543996</v>
      </c>
      <c r="G43">
        <v>0.50348124782343595</v>
      </c>
      <c r="H43">
        <v>0.51015983616479399</v>
      </c>
      <c r="I43">
        <v>0.66967821459235999</v>
      </c>
      <c r="J43">
        <v>0.50724549632011995</v>
      </c>
      <c r="K43">
        <v>0.547806494191728</v>
      </c>
      <c r="L43">
        <v>0.57256086504169201</v>
      </c>
      <c r="M43">
        <v>0.54182527097057798</v>
      </c>
      <c r="N43">
        <v>0.57175837349761005</v>
      </c>
      <c r="O43">
        <v>0.51406858492692298</v>
      </c>
      <c r="P43">
        <v>0.60404631440841605</v>
      </c>
      <c r="Q43">
        <v>0.41842352261252602</v>
      </c>
      <c r="R43">
        <v>0.520595177791496</v>
      </c>
      <c r="S43">
        <v>0.40018658272575303</v>
      </c>
      <c r="T43">
        <v>0.52054628968267502</v>
      </c>
      <c r="U43">
        <v>0.50592546761332202</v>
      </c>
      <c r="V43">
        <v>0.54851956281592995</v>
      </c>
      <c r="W43">
        <v>0.55256736387638405</v>
      </c>
      <c r="X43">
        <v>0.54224467316027103</v>
      </c>
      <c r="Y43">
        <v>0.538986888461498</v>
      </c>
      <c r="Z43">
        <v>0.52857424296712796</v>
      </c>
      <c r="AA43">
        <v>0.59088988457268399</v>
      </c>
      <c r="AB43">
        <v>0.503142248839202</v>
      </c>
      <c r="AC43">
        <v>0.54530697590478805</v>
      </c>
      <c r="AD43">
        <v>0.48964976242032299</v>
      </c>
      <c r="AE43">
        <v>0.41644015759412401</v>
      </c>
      <c r="AF43">
        <v>0.56219028546010996</v>
      </c>
      <c r="AG43">
        <v>0.57526236917899498</v>
      </c>
      <c r="AH43">
        <v>0.53987984728670202</v>
      </c>
      <c r="AI43">
        <v>0.51877351583116404</v>
      </c>
      <c r="AJ43">
        <v>0.49757640372457002</v>
      </c>
      <c r="AK43">
        <v>0.49908635189271899</v>
      </c>
      <c r="AL43">
        <v>0.45663507917263602</v>
      </c>
      <c r="AM43">
        <v>0.59093297184543903</v>
      </c>
      <c r="AN43">
        <v>0.534803669539472</v>
      </c>
      <c r="AO43">
        <v>0.371145375592763</v>
      </c>
      <c r="AP43">
        <v>0.55469653678561903</v>
      </c>
      <c r="AQ43">
        <v>0.55495794408289001</v>
      </c>
      <c r="AR43">
        <v>0.51615887356549595</v>
      </c>
      <c r="AS43">
        <v>0.60207056103432699</v>
      </c>
      <c r="AT43">
        <v>0.51828340816682394</v>
      </c>
      <c r="AU43">
        <v>0.492538521346777</v>
      </c>
      <c r="AV43">
        <v>0.53415936609535097</v>
      </c>
      <c r="AW43">
        <v>0.460794705450495</v>
      </c>
      <c r="AX43">
        <v>0.510830169658263</v>
      </c>
      <c r="AY43">
        <v>0.56491307915885403</v>
      </c>
      <c r="AZ43">
        <v>0.51239305890039399</v>
      </c>
      <c r="BA43">
        <v>0.46731414890062001</v>
      </c>
      <c r="BB43">
        <v>0.35132969755510401</v>
      </c>
      <c r="BC43">
        <v>0.59839498448458495</v>
      </c>
      <c r="BD43">
        <v>0.51695523541337796</v>
      </c>
      <c r="BE43">
        <v>0.50084380580793297</v>
      </c>
      <c r="BF43">
        <v>0.46969387199873602</v>
      </c>
      <c r="BG43">
        <v>0.55477253421416095</v>
      </c>
      <c r="BH43">
        <v>0.55592177758037997</v>
      </c>
      <c r="BI43">
        <v>0.400703353672689</v>
      </c>
      <c r="BJ43">
        <v>0.52107315169062496</v>
      </c>
      <c r="BK43">
        <v>0.57287273404327399</v>
      </c>
      <c r="BL43">
        <v>0.52352755876648904</v>
      </c>
      <c r="BM43">
        <v>0.4430908952007</v>
      </c>
      <c r="BN43">
        <v>0.55983264609833305</v>
      </c>
      <c r="BO43">
        <v>0.51898224097256995</v>
      </c>
      <c r="BP43">
        <v>0.50771351810723897</v>
      </c>
      <c r="BQ43">
        <v>0.55176402975037298</v>
      </c>
      <c r="BR43">
        <v>0.50992396870888701</v>
      </c>
      <c r="BS43">
        <v>0.32878960266639301</v>
      </c>
      <c r="BT43">
        <v>0.515889946931818</v>
      </c>
      <c r="BU43">
        <v>0.53061091140477001</v>
      </c>
      <c r="BV43">
        <v>0.52354635140977801</v>
      </c>
      <c r="BW43">
        <v>0.44615215806088399</v>
      </c>
      <c r="BX43">
        <v>0.51000994493177598</v>
      </c>
      <c r="BY43">
        <v>0.55481480818939899</v>
      </c>
      <c r="BZ43">
        <v>0.50462673147208503</v>
      </c>
      <c r="CA43">
        <v>0.43731741355917297</v>
      </c>
      <c r="CB43">
        <v>0.50163400810089798</v>
      </c>
      <c r="CC43">
        <v>0.59805168402984199</v>
      </c>
      <c r="CD43">
        <v>0.53221339265010503</v>
      </c>
      <c r="CE43">
        <v>0.61252976850956398</v>
      </c>
      <c r="CF43">
        <v>0.51096035013669905</v>
      </c>
      <c r="CG43">
        <v>0.38115171832193401</v>
      </c>
      <c r="CH43">
        <v>0.53857266448486096</v>
      </c>
      <c r="CI43">
        <v>0.540011950649672</v>
      </c>
      <c r="CJ43">
        <v>0.54562674853715298</v>
      </c>
      <c r="CK43">
        <v>0.69442478334623803</v>
      </c>
      <c r="CL43">
        <v>0.53087556540007497</v>
      </c>
      <c r="CM43">
        <v>0.429626166666422</v>
      </c>
      <c r="CN43">
        <v>0.53120377763389004</v>
      </c>
      <c r="CO43">
        <v>0.48492823711962502</v>
      </c>
      <c r="CP43">
        <v>0.51109871107749805</v>
      </c>
      <c r="CQ43">
        <v>0.41013517320708898</v>
      </c>
      <c r="CR43">
        <v>0.52651239070001299</v>
      </c>
      <c r="CS43">
        <v>0.34187648146888899</v>
      </c>
      <c r="CT43">
        <v>0.53922082977934005</v>
      </c>
      <c r="CU43">
        <v>0.45614659188805601</v>
      </c>
      <c r="CV43">
        <v>0.51245710351582596</v>
      </c>
      <c r="CW43">
        <v>0.53600510155445202</v>
      </c>
      <c r="CX43">
        <v>0.52135308354896104</v>
      </c>
      <c r="CY43">
        <v>0.54166220556883304</v>
      </c>
      <c r="CZ43">
        <v>0.5232493659652</v>
      </c>
      <c r="DA43">
        <v>0.38758243305993201</v>
      </c>
      <c r="DB43">
        <v>0.51088819043988298</v>
      </c>
      <c r="DC43">
        <v>0.41348210753192299</v>
      </c>
      <c r="DD43">
        <v>0.501773923890796</v>
      </c>
      <c r="DE43">
        <v>0.65851773067359198</v>
      </c>
      <c r="DF43">
        <v>0.50328799747032904</v>
      </c>
      <c r="DG43">
        <v>0.451312834684787</v>
      </c>
      <c r="DH43">
        <v>0.48879660198767</v>
      </c>
      <c r="DI43">
        <v>0.48075581412994001</v>
      </c>
      <c r="DJ43">
        <v>0.50311493881602098</v>
      </c>
      <c r="DK43">
        <v>0.745697375861746</v>
      </c>
      <c r="DL43">
        <v>0.52537757731815804</v>
      </c>
      <c r="DM43">
        <v>0.491865984277637</v>
      </c>
      <c r="DN43">
        <v>0.49319799006760501</v>
      </c>
      <c r="DO43">
        <v>0.57786499445848005</v>
      </c>
      <c r="DP43">
        <v>0.51512755481003203</v>
      </c>
      <c r="DQ43">
        <v>0.64735677427814398</v>
      </c>
      <c r="DR43">
        <v>0.52780922444320999</v>
      </c>
      <c r="DS43">
        <v>0.38713001225062299</v>
      </c>
      <c r="DT43">
        <v>0.47192546214787401</v>
      </c>
      <c r="DU43">
        <v>0.48225838903764801</v>
      </c>
      <c r="DV43">
        <v>0.50460489523907703</v>
      </c>
      <c r="DW43">
        <v>0.44080801205324499</v>
      </c>
      <c r="DX43">
        <v>0.482180539169481</v>
      </c>
      <c r="DY43">
        <v>0.46613160227815498</v>
      </c>
      <c r="DZ43">
        <v>0.50228651517334499</v>
      </c>
      <c r="EA43">
        <v>0.62533852047130001</v>
      </c>
      <c r="EB43">
        <v>0.534108443613592</v>
      </c>
      <c r="EC43">
        <v>0.38855328050747701</v>
      </c>
      <c r="ED43">
        <v>0.52464207853191702</v>
      </c>
      <c r="EE43">
        <v>0.49708210145883402</v>
      </c>
      <c r="EF43">
        <v>0.51999298825344897</v>
      </c>
      <c r="EG43">
        <v>0.54010442943886505</v>
      </c>
      <c r="EH43">
        <v>0.48977524495616698</v>
      </c>
      <c r="EI43">
        <v>0.59698931021389601</v>
      </c>
      <c r="EJ43">
        <v>0.48195293023961</v>
      </c>
      <c r="EK43">
        <v>0.50172065565485802</v>
      </c>
      <c r="EL43">
        <v>0.49721965721328698</v>
      </c>
      <c r="EM43">
        <v>0.60911085736386095</v>
      </c>
      <c r="EN43">
        <v>0.53620436360207702</v>
      </c>
      <c r="EO43">
        <v>0.585244815165607</v>
      </c>
      <c r="EP43">
        <v>0.52312211256135699</v>
      </c>
      <c r="EQ43" t="s">
        <v>77</v>
      </c>
    </row>
    <row r="44" spans="1:147">
      <c r="A44" t="s">
        <v>121</v>
      </c>
      <c r="B44">
        <v>11</v>
      </c>
      <c r="C44">
        <v>2021915</v>
      </c>
      <c r="E44">
        <v>0.41727182115904898</v>
      </c>
      <c r="F44">
        <v>0.49838813668600901</v>
      </c>
      <c r="G44">
        <v>0.34256143247190302</v>
      </c>
      <c r="H44">
        <v>0.48236689345234401</v>
      </c>
      <c r="I44">
        <v>0.53163776493256298</v>
      </c>
      <c r="J44">
        <v>0.55275208352413197</v>
      </c>
      <c r="K44">
        <v>0.52793276361324903</v>
      </c>
      <c r="L44">
        <v>0.54622393611575604</v>
      </c>
      <c r="M44">
        <v>0.52806921585202105</v>
      </c>
      <c r="N44">
        <v>0.57255002346516504</v>
      </c>
      <c r="O44">
        <v>0.53923766816143504</v>
      </c>
      <c r="P44">
        <v>0.57881158807358901</v>
      </c>
      <c r="Q44">
        <v>0.324845081332301</v>
      </c>
      <c r="R44">
        <v>0.49030843237125099</v>
      </c>
      <c r="S44">
        <v>0.30708717221828502</v>
      </c>
      <c r="T44">
        <v>0.48264208909370199</v>
      </c>
      <c r="U44">
        <v>0.46052183391239199</v>
      </c>
      <c r="V44">
        <v>0.61763848396501497</v>
      </c>
      <c r="W44">
        <v>0.47666369679939702</v>
      </c>
      <c r="X44">
        <v>0.52197758524759597</v>
      </c>
      <c r="Y44">
        <v>0.31453500744839302</v>
      </c>
      <c r="Z44">
        <v>0.52666165978220103</v>
      </c>
      <c r="AA44">
        <v>0.49956408020924198</v>
      </c>
      <c r="AB44">
        <v>0.53084232565630496</v>
      </c>
      <c r="AC44">
        <v>0.521743408107044</v>
      </c>
      <c r="AD44">
        <v>0.49602106144917102</v>
      </c>
      <c r="AE44">
        <v>0.433331632392713</v>
      </c>
      <c r="AF44">
        <v>0.55711465613829203</v>
      </c>
      <c r="AG44">
        <v>0.37849967941867901</v>
      </c>
      <c r="AH44">
        <v>0.51580624284362997</v>
      </c>
      <c r="AI44">
        <v>0.51431517651340497</v>
      </c>
      <c r="AJ44">
        <v>0.561002060514044</v>
      </c>
      <c r="AK44">
        <v>0.51424324993807302</v>
      </c>
      <c r="AL44">
        <v>0.58622976183897901</v>
      </c>
      <c r="AM44">
        <v>0.46012799309700098</v>
      </c>
      <c r="AN44">
        <v>0.53616034701966997</v>
      </c>
      <c r="AO44">
        <v>0.208189379398592</v>
      </c>
      <c r="AP44">
        <v>0.50643533480750702</v>
      </c>
      <c r="AQ44">
        <v>0.46509447231468898</v>
      </c>
      <c r="AR44">
        <v>0.50451999334479503</v>
      </c>
      <c r="AS44">
        <v>0.487649017291376</v>
      </c>
      <c r="AT44">
        <v>0.529443987948507</v>
      </c>
      <c r="AU44">
        <v>0.54122638488632702</v>
      </c>
      <c r="AV44">
        <v>0.63207489068177602</v>
      </c>
      <c r="AW44">
        <v>0.41411785810386598</v>
      </c>
      <c r="AX44">
        <v>0.60359565807326998</v>
      </c>
      <c r="AY44">
        <v>0.46624161073825499</v>
      </c>
      <c r="AZ44">
        <v>0.58510242085661102</v>
      </c>
      <c r="BA44">
        <v>0.44385593220338998</v>
      </c>
      <c r="BB44">
        <v>0.21003521126760599</v>
      </c>
      <c r="BC44">
        <v>0.43625948039373902</v>
      </c>
      <c r="BD44">
        <v>0.50157883657287206</v>
      </c>
      <c r="BE44">
        <v>0.51657988489997297</v>
      </c>
      <c r="BF44">
        <v>0.53453974549661198</v>
      </c>
      <c r="BG44">
        <v>0.54053879031213603</v>
      </c>
      <c r="BH44">
        <v>0.64252542472517804</v>
      </c>
      <c r="BI44">
        <v>0.39482163406213999</v>
      </c>
      <c r="BJ44">
        <v>0.59285526661413201</v>
      </c>
      <c r="BK44">
        <v>0.61247132624877099</v>
      </c>
      <c r="BL44">
        <v>0.52954414310444298</v>
      </c>
      <c r="BM44">
        <v>0.35029034599564501</v>
      </c>
      <c r="BN44">
        <v>0.48155000513927398</v>
      </c>
      <c r="BO44">
        <v>0.42732989472196697</v>
      </c>
      <c r="BP44">
        <v>0.48817966903073301</v>
      </c>
      <c r="BQ44">
        <v>0.533794862452177</v>
      </c>
      <c r="BR44">
        <v>0.56901511905490598</v>
      </c>
      <c r="BS44">
        <v>0.33160448385477698</v>
      </c>
      <c r="BT44">
        <v>0.55666052793124599</v>
      </c>
      <c r="BU44">
        <v>0.26057103621903099</v>
      </c>
      <c r="BV44">
        <v>0.53955719557195603</v>
      </c>
      <c r="BW44">
        <v>0.40813563313121798</v>
      </c>
      <c r="BX44">
        <v>0.50923365593521597</v>
      </c>
      <c r="BY44">
        <v>0.45456965985488901</v>
      </c>
      <c r="BZ44">
        <v>0.472034640960874</v>
      </c>
      <c r="CA44">
        <v>0.31227154046997402</v>
      </c>
      <c r="CB44">
        <v>0.50997695463998605</v>
      </c>
      <c r="CC44">
        <v>0.40117814340849101</v>
      </c>
      <c r="CD44">
        <v>0.52545870280519802</v>
      </c>
      <c r="CE44">
        <v>0.464582910493201</v>
      </c>
      <c r="CF44">
        <v>0.50916978899625298</v>
      </c>
      <c r="CG44">
        <v>0.28829461322440603</v>
      </c>
      <c r="CH44">
        <v>0.44123825317855198</v>
      </c>
      <c r="CI44">
        <v>0.50645781808189105</v>
      </c>
      <c r="CJ44">
        <v>0.49627989915759702</v>
      </c>
      <c r="CK44">
        <v>0.70761530210940304</v>
      </c>
      <c r="CL44">
        <v>0.49784471289447102</v>
      </c>
      <c r="CM44">
        <v>0.32581743431618199</v>
      </c>
      <c r="CN44">
        <v>0.50982749607945599</v>
      </c>
      <c r="CO44">
        <v>0.45644933672029397</v>
      </c>
      <c r="CP44">
        <v>0.48667482813824298</v>
      </c>
      <c r="CQ44">
        <v>0.26192253462718801</v>
      </c>
      <c r="CR44">
        <v>0.506593169044531</v>
      </c>
      <c r="CS44">
        <v>0.254671849304829</v>
      </c>
      <c r="CT44">
        <v>0.50576595465862895</v>
      </c>
      <c r="CU44">
        <v>0.35655095184770402</v>
      </c>
      <c r="CV44">
        <v>0.51076031325152604</v>
      </c>
      <c r="CW44">
        <v>0.48190201729106602</v>
      </c>
      <c r="CX44">
        <v>0.482302348660271</v>
      </c>
      <c r="CY44">
        <v>0.31954325342260997</v>
      </c>
      <c r="CZ44">
        <v>0.53018192890309801</v>
      </c>
      <c r="DA44">
        <v>0.29573612228479501</v>
      </c>
      <c r="DB44">
        <v>0.48807738452309501</v>
      </c>
      <c r="DC44">
        <v>0.31941558032621697</v>
      </c>
      <c r="DD44">
        <v>0.52892197408326402</v>
      </c>
      <c r="DE44">
        <v>0.44514823037743201</v>
      </c>
      <c r="DF44">
        <v>0.58946342821351505</v>
      </c>
      <c r="DG44">
        <v>0.378400379892816</v>
      </c>
      <c r="DH44">
        <v>0.47555479491128999</v>
      </c>
      <c r="DI44">
        <v>0.406713850388283</v>
      </c>
      <c r="DJ44">
        <v>0.50597772205050395</v>
      </c>
      <c r="DK44">
        <v>0.46660754863381898</v>
      </c>
      <c r="DL44">
        <v>0.48536810033302602</v>
      </c>
      <c r="DM44">
        <v>0.40653437123122499</v>
      </c>
      <c r="DN44">
        <v>0.500218818380744</v>
      </c>
      <c r="DO44">
        <v>0.30355349070818699</v>
      </c>
      <c r="DP44">
        <v>0.51634059582036496</v>
      </c>
      <c r="DQ44">
        <v>0.40451763858891299</v>
      </c>
      <c r="DR44">
        <v>0.476122283793039</v>
      </c>
      <c r="DS44">
        <v>0.35633121978780802</v>
      </c>
      <c r="DT44">
        <v>0.47132155940729398</v>
      </c>
      <c r="DU44">
        <v>0.40470143908315398</v>
      </c>
      <c r="DV44">
        <v>0.48152472527472501</v>
      </c>
      <c r="DW44">
        <v>0.33763604150847898</v>
      </c>
      <c r="DX44">
        <v>0.51787114845938398</v>
      </c>
      <c r="DY44">
        <v>0.45341882644539</v>
      </c>
      <c r="DZ44">
        <v>0.51566364385820296</v>
      </c>
      <c r="EA44">
        <v>0.57903294217446599</v>
      </c>
      <c r="EB44">
        <v>0.44585679806918699</v>
      </c>
      <c r="EC44">
        <v>0.31303262226564599</v>
      </c>
      <c r="ED44">
        <v>0.46473988439306402</v>
      </c>
      <c r="EE44">
        <v>0.50245224574083602</v>
      </c>
      <c r="EF44">
        <v>0.46018957345971601</v>
      </c>
      <c r="EG44">
        <v>0.43999665019680101</v>
      </c>
      <c r="EH44">
        <v>0.50856901050849801</v>
      </c>
      <c r="EI44">
        <v>0.53041091826138598</v>
      </c>
      <c r="EJ44">
        <v>0.50491519930863105</v>
      </c>
      <c r="EK44">
        <v>0.401110665060886</v>
      </c>
      <c r="EL44">
        <v>0.42740998838559802</v>
      </c>
      <c r="EM44">
        <v>0.55676645938842195</v>
      </c>
      <c r="EN44">
        <v>0.52531321912554296</v>
      </c>
      <c r="EO44">
        <v>0.329674220963173</v>
      </c>
      <c r="EP44">
        <v>0.48802350105453501</v>
      </c>
      <c r="EQ44" t="s">
        <v>77</v>
      </c>
    </row>
    <row r="45" spans="1:147">
      <c r="A45" t="s">
        <v>122</v>
      </c>
      <c r="B45">
        <v>11</v>
      </c>
      <c r="C45">
        <v>2022324</v>
      </c>
      <c r="E45">
        <v>0.52605099482693496</v>
      </c>
      <c r="F45">
        <v>0.47841548965765202</v>
      </c>
      <c r="G45">
        <v>0.54184346049474497</v>
      </c>
      <c r="H45">
        <v>0.47197197697716098</v>
      </c>
      <c r="I45">
        <v>0.674420800939452</v>
      </c>
      <c r="J45">
        <v>0.56512578312036299</v>
      </c>
      <c r="K45">
        <v>0.56200334824272302</v>
      </c>
      <c r="L45">
        <v>0.54779262094397696</v>
      </c>
      <c r="M45">
        <v>0.52497445753968297</v>
      </c>
      <c r="N45">
        <v>0.56909610728461402</v>
      </c>
      <c r="O45">
        <v>0.50636262113130104</v>
      </c>
      <c r="P45">
        <v>0.58519085980865604</v>
      </c>
      <c r="Q45">
        <v>0.364415005690017</v>
      </c>
      <c r="R45">
        <v>0.52162393631370396</v>
      </c>
      <c r="S45">
        <v>0.38681625789127999</v>
      </c>
      <c r="T45">
        <v>0.54995289490178001</v>
      </c>
      <c r="U45">
        <v>0.46020040778526899</v>
      </c>
      <c r="V45">
        <v>0.54631504420334998</v>
      </c>
      <c r="W45">
        <v>0.471181858023212</v>
      </c>
      <c r="X45">
        <v>0.55546103971790795</v>
      </c>
      <c r="Y45">
        <v>0.69330933603469103</v>
      </c>
      <c r="Z45">
        <v>0.56108894931473297</v>
      </c>
      <c r="AA45">
        <v>0.59629782133938003</v>
      </c>
      <c r="AB45">
        <v>0.49850985998528502</v>
      </c>
      <c r="AC45">
        <v>0.53635608947250901</v>
      </c>
      <c r="AD45">
        <v>0.48004802517404899</v>
      </c>
      <c r="AE45">
        <v>0.42906319489755101</v>
      </c>
      <c r="AF45">
        <v>0.55030390201651203</v>
      </c>
      <c r="AG45">
        <v>0.59644073099628103</v>
      </c>
      <c r="AH45">
        <v>0.53983701892326297</v>
      </c>
      <c r="AI45">
        <v>0.53313755901533599</v>
      </c>
      <c r="AJ45">
        <v>0.51818693292598506</v>
      </c>
      <c r="AK45">
        <v>0.50621864382881498</v>
      </c>
      <c r="AL45">
        <v>0.44228464302044501</v>
      </c>
      <c r="AM45">
        <v>0.62672702063351304</v>
      </c>
      <c r="AN45">
        <v>0.54879378824004799</v>
      </c>
      <c r="AO45">
        <v>0.28970638963975598</v>
      </c>
      <c r="AP45">
        <v>0.53017981180338503</v>
      </c>
      <c r="AQ45">
        <v>0.56118345088320998</v>
      </c>
      <c r="AR45">
        <v>0.51668905597197101</v>
      </c>
      <c r="AS45">
        <v>0.62231558112685603</v>
      </c>
      <c r="AT45">
        <v>0.52062995888879704</v>
      </c>
      <c r="AU45">
        <v>0.46002431503180402</v>
      </c>
      <c r="AV45">
        <v>0.53094966621837203</v>
      </c>
      <c r="AW45">
        <v>0.36790216688945998</v>
      </c>
      <c r="AX45">
        <v>0.48826739107586198</v>
      </c>
      <c r="AY45">
        <v>0.52002768162220303</v>
      </c>
      <c r="AZ45">
        <v>0.49502386760276801</v>
      </c>
      <c r="BA45">
        <v>0.45533894046179202</v>
      </c>
      <c r="BB45">
        <v>0.31118299832151203</v>
      </c>
      <c r="BC45">
        <v>0.65667627396343098</v>
      </c>
      <c r="BD45">
        <v>0.54081445717771304</v>
      </c>
      <c r="BE45">
        <v>0.50705935780869704</v>
      </c>
      <c r="BF45">
        <v>0.51322895940846802</v>
      </c>
      <c r="BG45">
        <v>0.53561632402625103</v>
      </c>
      <c r="BH45">
        <v>0.56175492031403595</v>
      </c>
      <c r="BI45">
        <v>0.38695927238606698</v>
      </c>
      <c r="BJ45">
        <v>0.49186863768000399</v>
      </c>
      <c r="BK45">
        <v>0.61822251783337401</v>
      </c>
      <c r="BL45">
        <v>0.52632623392006905</v>
      </c>
      <c r="BM45">
        <v>0.42677975805914398</v>
      </c>
      <c r="BN45">
        <v>0.57184173538405703</v>
      </c>
      <c r="BO45">
        <v>0.51000996989945302</v>
      </c>
      <c r="BP45">
        <v>0.49279350965768298</v>
      </c>
      <c r="BQ45">
        <v>0.47178000487140198</v>
      </c>
      <c r="BR45">
        <v>0.50147673365824097</v>
      </c>
      <c r="BS45">
        <v>0.28256633709164902</v>
      </c>
      <c r="BT45">
        <v>0.52723221468649895</v>
      </c>
      <c r="BU45">
        <v>0.54358696328477396</v>
      </c>
      <c r="BV45">
        <v>0.52488562295180796</v>
      </c>
      <c r="BW45">
        <v>0.467163753374228</v>
      </c>
      <c r="BX45">
        <v>0.492742587471792</v>
      </c>
      <c r="BY45">
        <v>0.55239808305787097</v>
      </c>
      <c r="BZ45">
        <v>0.50410662285270003</v>
      </c>
      <c r="CA45">
        <v>0.472506921504461</v>
      </c>
      <c r="CB45">
        <v>0.48829664773311698</v>
      </c>
      <c r="CC45">
        <v>0.66807280638102595</v>
      </c>
      <c r="CD45">
        <v>0.51253051043572195</v>
      </c>
      <c r="CE45">
        <v>0.56483518502511598</v>
      </c>
      <c r="CF45">
        <v>0.499169650737467</v>
      </c>
      <c r="CG45">
        <v>0.34601038259376499</v>
      </c>
      <c r="CH45">
        <v>0.52615202275669803</v>
      </c>
      <c r="CI45">
        <v>0.55620207294970403</v>
      </c>
      <c r="CJ45">
        <v>0.51700277941134298</v>
      </c>
      <c r="CK45">
        <v>0.74408490736331301</v>
      </c>
      <c r="CL45">
        <v>0.51957756810378397</v>
      </c>
      <c r="CM45">
        <v>0.37601540006098999</v>
      </c>
      <c r="CN45">
        <v>0.51855079549618299</v>
      </c>
      <c r="CO45">
        <v>0.49304396336609402</v>
      </c>
      <c r="CP45">
        <v>0.49296298576077702</v>
      </c>
      <c r="CQ45">
        <v>0.36695840422692999</v>
      </c>
      <c r="CR45">
        <v>0.54252806127462705</v>
      </c>
      <c r="CS45">
        <v>0.29163091842764899</v>
      </c>
      <c r="CT45">
        <v>0.54276012969263399</v>
      </c>
      <c r="CU45">
        <v>0.45868751006179698</v>
      </c>
      <c r="CV45">
        <v>0.489901392349194</v>
      </c>
      <c r="CW45">
        <v>0.53866953073157897</v>
      </c>
      <c r="CX45">
        <v>0.48742683150591898</v>
      </c>
      <c r="CY45">
        <v>0.542498389824423</v>
      </c>
      <c r="CZ45">
        <v>0.48585049537414798</v>
      </c>
      <c r="DA45">
        <v>0.335382278372307</v>
      </c>
      <c r="DB45">
        <v>0.47280156742146401</v>
      </c>
      <c r="DC45">
        <v>0.38685141630199399</v>
      </c>
      <c r="DD45">
        <v>0.48819034063176697</v>
      </c>
      <c r="DE45">
        <v>0.46151031218591398</v>
      </c>
      <c r="DF45">
        <v>0.464832729652083</v>
      </c>
      <c r="DG45">
        <v>0.44113418512672298</v>
      </c>
      <c r="DH45">
        <v>0.49919565394709198</v>
      </c>
      <c r="DI45">
        <v>0.42709857361727799</v>
      </c>
      <c r="DJ45">
        <v>0.48801845829593399</v>
      </c>
      <c r="DK45">
        <v>0.73436017425706801</v>
      </c>
      <c r="DL45">
        <v>0.49989445511584302</v>
      </c>
      <c r="DM45">
        <v>0.39937193144560301</v>
      </c>
      <c r="DN45">
        <v>0.47276059596324899</v>
      </c>
      <c r="DO45">
        <v>0.61237449270043698</v>
      </c>
      <c r="DP45">
        <v>0.47568596023902798</v>
      </c>
      <c r="DQ45">
        <v>0.65301473168912305</v>
      </c>
      <c r="DR45">
        <v>0.46478431283441002</v>
      </c>
      <c r="DS45">
        <v>0.37902721208478102</v>
      </c>
      <c r="DT45">
        <v>0.47820103482836201</v>
      </c>
      <c r="DU45">
        <v>0.41866351292876403</v>
      </c>
      <c r="DV45">
        <v>0.468888365715112</v>
      </c>
      <c r="DW45">
        <v>0.33435033221152499</v>
      </c>
      <c r="DX45">
        <v>0.45398908686766798</v>
      </c>
      <c r="DY45">
        <v>0.46381647887213701</v>
      </c>
      <c r="DZ45">
        <v>0.48325964483608902</v>
      </c>
      <c r="EA45">
        <v>0.633484026716431</v>
      </c>
      <c r="EB45">
        <v>0.49209314034563301</v>
      </c>
      <c r="EC45">
        <v>0.35442496487011499</v>
      </c>
      <c r="ED45">
        <v>0.48862744945591802</v>
      </c>
      <c r="EE45">
        <v>0.54498638422908097</v>
      </c>
      <c r="EF45">
        <v>0.48941346578843298</v>
      </c>
      <c r="EG45">
        <v>0.55345401970104002</v>
      </c>
      <c r="EH45">
        <v>0.47941826843997298</v>
      </c>
      <c r="EI45">
        <v>0.59808899783668501</v>
      </c>
      <c r="EJ45">
        <v>0.46573117806095199</v>
      </c>
      <c r="EK45">
        <v>0.47784817017823</v>
      </c>
      <c r="EL45">
        <v>0.51073713839247104</v>
      </c>
      <c r="EM45">
        <v>0.61082792561973798</v>
      </c>
      <c r="EN45">
        <v>0.50103139316813705</v>
      </c>
      <c r="EO45">
        <v>0.58120581048025199</v>
      </c>
      <c r="EP45">
        <v>0.49262252324065398</v>
      </c>
      <c r="EQ45" t="s">
        <v>77</v>
      </c>
    </row>
    <row r="46" spans="1:147">
      <c r="A46" t="s">
        <v>123</v>
      </c>
      <c r="B46">
        <v>11</v>
      </c>
      <c r="C46">
        <v>2022386</v>
      </c>
      <c r="E46">
        <v>0.44297282057298898</v>
      </c>
      <c r="F46">
        <v>0.49755761252027703</v>
      </c>
      <c r="G46">
        <v>0.438270354053236</v>
      </c>
      <c r="H46">
        <v>0.48707175507315997</v>
      </c>
      <c r="I46">
        <v>0.54484474529091698</v>
      </c>
      <c r="J46">
        <v>0.49744445192762898</v>
      </c>
      <c r="K46">
        <v>0.47732994403130902</v>
      </c>
      <c r="L46">
        <v>0.54230783921088299</v>
      </c>
      <c r="M46">
        <v>0.46509753780527302</v>
      </c>
      <c r="N46">
        <v>0.52833488026018005</v>
      </c>
      <c r="O46">
        <v>0.436277065130038</v>
      </c>
      <c r="P46">
        <v>0.52964193297597395</v>
      </c>
      <c r="Q46">
        <v>0.38346332685110801</v>
      </c>
      <c r="R46">
        <v>0.50624225943971302</v>
      </c>
      <c r="S46">
        <v>0.38775509904202599</v>
      </c>
      <c r="T46">
        <v>0.53113829483515196</v>
      </c>
      <c r="U46">
        <v>0.40533043809143099</v>
      </c>
      <c r="V46">
        <v>0.53042043862550503</v>
      </c>
      <c r="W46">
        <v>0.43751084647187799</v>
      </c>
      <c r="X46">
        <v>0.49481521840662401</v>
      </c>
      <c r="Y46">
        <v>0.48154385688347201</v>
      </c>
      <c r="Z46">
        <v>0.51911398143199405</v>
      </c>
      <c r="AA46">
        <v>0.51248392269976095</v>
      </c>
      <c r="AB46">
        <v>0.51017287174112702</v>
      </c>
      <c r="AC46">
        <v>0.51001795760659996</v>
      </c>
      <c r="AD46">
        <v>0.542175150472052</v>
      </c>
      <c r="AE46">
        <v>0.41320743924431902</v>
      </c>
      <c r="AF46">
        <v>0.53644900928459804</v>
      </c>
      <c r="AG46">
        <v>0.40860210424279197</v>
      </c>
      <c r="AH46">
        <v>0.494620046475853</v>
      </c>
      <c r="AI46">
        <v>0.49840802355467401</v>
      </c>
      <c r="AJ46">
        <v>0.50648122985732802</v>
      </c>
      <c r="AK46">
        <v>0.42446395760216499</v>
      </c>
      <c r="AL46">
        <v>0.40450276405880797</v>
      </c>
      <c r="AM46">
        <v>0.45243663428733899</v>
      </c>
      <c r="AN46">
        <v>0.52653675294226499</v>
      </c>
      <c r="AO46">
        <v>0.33274544327141897</v>
      </c>
      <c r="AP46">
        <v>0.52763894197309702</v>
      </c>
      <c r="AQ46">
        <v>0.37107578604717101</v>
      </c>
      <c r="AR46">
        <v>0.47361056456948503</v>
      </c>
      <c r="AS46">
        <v>0.48325119957151602</v>
      </c>
      <c r="AT46">
        <v>0.467633360048823</v>
      </c>
      <c r="AU46">
        <v>0.43997317460866803</v>
      </c>
      <c r="AV46">
        <v>0.51788392600974398</v>
      </c>
      <c r="AW46">
        <v>0.44091407312793701</v>
      </c>
      <c r="AX46">
        <v>0.49310493794198101</v>
      </c>
      <c r="AY46">
        <v>0.46058115577508002</v>
      </c>
      <c r="AZ46">
        <v>0.49408584092507002</v>
      </c>
      <c r="BA46">
        <v>0.45394515236399802</v>
      </c>
      <c r="BB46">
        <v>0.303143343210654</v>
      </c>
      <c r="BC46">
        <v>0.606078784222158</v>
      </c>
      <c r="BD46">
        <v>0.49248024367149901</v>
      </c>
      <c r="BE46">
        <v>0.45078557367979899</v>
      </c>
      <c r="BF46">
        <v>0.56249815057841002</v>
      </c>
      <c r="BG46">
        <v>0.47515661037437801</v>
      </c>
      <c r="BH46">
        <v>0.51717741915307702</v>
      </c>
      <c r="BI46">
        <v>0.36909597157579199</v>
      </c>
      <c r="BJ46">
        <v>0.51740120854122795</v>
      </c>
      <c r="BK46">
        <v>0.46738344143752197</v>
      </c>
      <c r="BL46">
        <v>0.47062104882825501</v>
      </c>
      <c r="BM46">
        <v>0.43733548370881897</v>
      </c>
      <c r="BN46">
        <v>0.47616588176139601</v>
      </c>
      <c r="BO46">
        <v>0.44535725952949801</v>
      </c>
      <c r="BP46">
        <v>0.49624982745392299</v>
      </c>
      <c r="BQ46">
        <v>0.47762477490612698</v>
      </c>
      <c r="BR46">
        <v>0.48186384704971003</v>
      </c>
      <c r="BS46">
        <v>0.31618510040707498</v>
      </c>
      <c r="BT46">
        <v>0.51764992373450003</v>
      </c>
      <c r="BU46">
        <v>0.33859117934557498</v>
      </c>
      <c r="BV46">
        <v>0.49281089558379698</v>
      </c>
      <c r="BW46">
        <v>0.40598392004754402</v>
      </c>
      <c r="BX46">
        <v>0.475291931227105</v>
      </c>
      <c r="BY46">
        <v>0.57963602214792598</v>
      </c>
      <c r="BZ46">
        <v>0.48702871989852298</v>
      </c>
      <c r="CA46">
        <v>0.365418672206624</v>
      </c>
      <c r="CB46">
        <v>0.49746187625702398</v>
      </c>
      <c r="CC46">
        <v>0.49703579140519</v>
      </c>
      <c r="CD46">
        <v>0.48808522557400402</v>
      </c>
      <c r="CE46">
        <v>0.458752447369775</v>
      </c>
      <c r="CF46">
        <v>0.48547352611979</v>
      </c>
      <c r="CG46">
        <v>0.44107718654165401</v>
      </c>
      <c r="CH46">
        <v>0.54169692392944402</v>
      </c>
      <c r="CI46">
        <v>0.51131426703635696</v>
      </c>
      <c r="CJ46">
        <v>0.51202756968445495</v>
      </c>
      <c r="CK46">
        <v>0.37611235217531602</v>
      </c>
      <c r="CL46">
        <v>0.49562902532479602</v>
      </c>
      <c r="CM46">
        <v>0.39404802263697303</v>
      </c>
      <c r="CN46">
        <v>0.48980291115007801</v>
      </c>
      <c r="CO46">
        <v>0.43882801322401199</v>
      </c>
      <c r="CP46">
        <v>0.49231080714508502</v>
      </c>
      <c r="CQ46">
        <v>0.379296542908093</v>
      </c>
      <c r="CR46">
        <v>0.494668861196709</v>
      </c>
      <c r="CS46">
        <v>0.32210463541531098</v>
      </c>
      <c r="CT46">
        <v>0.49197006640130098</v>
      </c>
      <c r="CU46">
        <v>0.44092483849527198</v>
      </c>
      <c r="CV46">
        <v>0.48913352910116398</v>
      </c>
      <c r="CW46">
        <v>0.36010225839716598</v>
      </c>
      <c r="CX46">
        <v>0.48806506572855002</v>
      </c>
      <c r="CY46">
        <v>0.34815154189048803</v>
      </c>
      <c r="CZ46">
        <v>0.50964241336132299</v>
      </c>
      <c r="DA46">
        <v>0.392972654530239</v>
      </c>
      <c r="DB46">
        <v>0.48762581446727299</v>
      </c>
      <c r="DC46">
        <v>0.35328721255384499</v>
      </c>
      <c r="DD46">
        <v>0.508611554776637</v>
      </c>
      <c r="DE46">
        <v>0.47206418960162599</v>
      </c>
      <c r="DF46">
        <v>0.47281455979994902</v>
      </c>
      <c r="DG46">
        <v>0.43340021475863499</v>
      </c>
      <c r="DH46">
        <v>0.467860002517623</v>
      </c>
      <c r="DI46">
        <v>0.37914680262325501</v>
      </c>
      <c r="DJ46">
        <v>0.48867161776860102</v>
      </c>
      <c r="DK46">
        <v>0.68477332912115696</v>
      </c>
      <c r="DL46">
        <v>0.47021823492235998</v>
      </c>
      <c r="DM46">
        <v>0.41830704793507401</v>
      </c>
      <c r="DN46">
        <v>0.47490249052893002</v>
      </c>
      <c r="DO46">
        <v>0.51369334234085295</v>
      </c>
      <c r="DP46">
        <v>0.47369649229271599</v>
      </c>
      <c r="DQ46">
        <v>0.46717894887226302</v>
      </c>
      <c r="DR46">
        <v>0.47323999401199301</v>
      </c>
      <c r="DS46">
        <v>0.38868993700617099</v>
      </c>
      <c r="DT46">
        <v>0.52104754400264797</v>
      </c>
      <c r="DU46">
        <v>0.405676280209256</v>
      </c>
      <c r="DV46">
        <v>0.470738039149249</v>
      </c>
      <c r="DW46">
        <v>0.37749439355340098</v>
      </c>
      <c r="DX46">
        <v>0.46727591259849999</v>
      </c>
      <c r="DY46">
        <v>0.39012056421319102</v>
      </c>
      <c r="DZ46">
        <v>0.46863144899311998</v>
      </c>
      <c r="EA46">
        <v>0.57204591606076804</v>
      </c>
      <c r="EB46">
        <v>0.49389863501731202</v>
      </c>
      <c r="EC46">
        <v>0.38825182701255201</v>
      </c>
      <c r="ED46">
        <v>0.52466208276297999</v>
      </c>
      <c r="EE46">
        <v>0.45403396387658801</v>
      </c>
      <c r="EF46">
        <v>0.50556684549827402</v>
      </c>
      <c r="EG46">
        <v>0.499954841535169</v>
      </c>
      <c r="EH46">
        <v>0.44227066564797801</v>
      </c>
      <c r="EI46">
        <v>0.51958674698944196</v>
      </c>
      <c r="EJ46">
        <v>0.47966702159609098</v>
      </c>
      <c r="EK46">
        <v>0.41435655095733798</v>
      </c>
      <c r="EL46">
        <v>0.469338438256997</v>
      </c>
      <c r="EM46">
        <v>0.56667411979373405</v>
      </c>
      <c r="EN46">
        <v>0.49618051409052599</v>
      </c>
      <c r="EO46">
        <v>0.44224541788096999</v>
      </c>
      <c r="EP46">
        <v>0.48978664884594397</v>
      </c>
      <c r="EQ46" t="s">
        <v>77</v>
      </c>
    </row>
    <row r="47" spans="1:147">
      <c r="A47" t="s">
        <v>124</v>
      </c>
      <c r="B47">
        <v>11</v>
      </c>
      <c r="C47">
        <v>2023450</v>
      </c>
      <c r="E47">
        <v>0.48697066885971102</v>
      </c>
      <c r="F47">
        <v>0.51086765019179403</v>
      </c>
      <c r="G47">
        <v>0.55509670691964996</v>
      </c>
      <c r="H47">
        <v>0.52476039993898604</v>
      </c>
      <c r="I47">
        <v>0.70168454980918504</v>
      </c>
      <c r="J47">
        <v>0.55743576061978595</v>
      </c>
      <c r="K47">
        <v>0.56171097001488501</v>
      </c>
      <c r="L47">
        <v>0.54200169721121805</v>
      </c>
      <c r="M47">
        <v>0.51758932644521205</v>
      </c>
      <c r="N47">
        <v>0.53094817442569797</v>
      </c>
      <c r="O47">
        <v>0.49840773971515101</v>
      </c>
      <c r="P47">
        <v>0.54424029780123195</v>
      </c>
      <c r="Q47">
        <v>0.49274906203157498</v>
      </c>
      <c r="R47">
        <v>0.51169116518971902</v>
      </c>
      <c r="S47">
        <v>0.43058917313191503</v>
      </c>
      <c r="T47">
        <v>0.54396691631457095</v>
      </c>
      <c r="U47">
        <v>0.42664506138491698</v>
      </c>
      <c r="V47">
        <v>0.56834965966455897</v>
      </c>
      <c r="W47">
        <v>0.52276311617782201</v>
      </c>
      <c r="X47">
        <v>0.56586210114339197</v>
      </c>
      <c r="Y47">
        <v>0.57068608016914701</v>
      </c>
      <c r="Z47">
        <v>0.57504044678978805</v>
      </c>
      <c r="AA47">
        <v>0.58821945608749104</v>
      </c>
      <c r="AB47">
        <v>0.54817159821083505</v>
      </c>
      <c r="AC47">
        <v>0.51387122446056499</v>
      </c>
      <c r="AD47">
        <v>0.50628072482754605</v>
      </c>
      <c r="AE47">
        <v>0.46193758349754499</v>
      </c>
      <c r="AF47">
        <v>0.60884780513390702</v>
      </c>
      <c r="AG47">
        <v>0.61634476373126101</v>
      </c>
      <c r="AH47">
        <v>0.54070428573725404</v>
      </c>
      <c r="AI47">
        <v>0.51182801697042202</v>
      </c>
      <c r="AJ47">
        <v>0.54146185580675299</v>
      </c>
      <c r="AK47">
        <v>0.42904589399802401</v>
      </c>
      <c r="AL47">
        <v>0.36498313666212301</v>
      </c>
      <c r="AM47">
        <v>0.63488586776043399</v>
      </c>
      <c r="AN47">
        <v>0.571802555452945</v>
      </c>
      <c r="AO47">
        <v>0.55683275807518595</v>
      </c>
      <c r="AP47">
        <v>0.52748284196755402</v>
      </c>
      <c r="AQ47">
        <v>0.566218028848537</v>
      </c>
      <c r="AR47">
        <v>0.50219000643218903</v>
      </c>
      <c r="AS47">
        <v>0.69578594176790498</v>
      </c>
      <c r="AT47">
        <v>0.52509074796300503</v>
      </c>
      <c r="AU47">
        <v>0.50229765062653697</v>
      </c>
      <c r="AV47">
        <v>0.56048307096852901</v>
      </c>
      <c r="AW47">
        <v>0.39748069066706299</v>
      </c>
      <c r="AX47">
        <v>0.52103038627946696</v>
      </c>
      <c r="AY47">
        <v>0.61022941193622404</v>
      </c>
      <c r="AZ47">
        <v>0.55200221824003604</v>
      </c>
      <c r="BA47">
        <v>0.46716216298698499</v>
      </c>
      <c r="BB47">
        <v>0.34754791647507299</v>
      </c>
      <c r="BC47">
        <v>0.61868077019766599</v>
      </c>
      <c r="BD47">
        <v>0.53450261522477405</v>
      </c>
      <c r="BE47">
        <v>0.48622341259782798</v>
      </c>
      <c r="BF47">
        <v>0.55672978703736997</v>
      </c>
      <c r="BG47">
        <v>0.54128464887803895</v>
      </c>
      <c r="BH47">
        <v>0.53756433592617803</v>
      </c>
      <c r="BI47">
        <v>0.44012586688856697</v>
      </c>
      <c r="BJ47">
        <v>0.528920305258336</v>
      </c>
      <c r="BK47">
        <v>0.56638218358230197</v>
      </c>
      <c r="BL47">
        <v>0.54825209474380099</v>
      </c>
      <c r="BM47">
        <v>0.40783559491612098</v>
      </c>
      <c r="BN47">
        <v>0.52610038391421499</v>
      </c>
      <c r="BO47">
        <v>0.49899526115716197</v>
      </c>
      <c r="BP47">
        <v>0.50346620240261497</v>
      </c>
      <c r="BQ47">
        <v>0.58519131054983098</v>
      </c>
      <c r="BR47">
        <v>0.49343957045049402</v>
      </c>
      <c r="BS47">
        <v>0.36020786067747901</v>
      </c>
      <c r="BT47">
        <v>0.54376481368427199</v>
      </c>
      <c r="BU47">
        <v>0.52248186269210295</v>
      </c>
      <c r="BV47">
        <v>0.48578550377079599</v>
      </c>
      <c r="BW47">
        <v>0.460511735483562</v>
      </c>
      <c r="BX47">
        <v>0.48634649234371002</v>
      </c>
      <c r="BY47">
        <v>0.54212835303638895</v>
      </c>
      <c r="BZ47">
        <v>0.492871875710782</v>
      </c>
      <c r="CA47">
        <v>0.464786464176699</v>
      </c>
      <c r="CB47">
        <v>0.52002379988549996</v>
      </c>
      <c r="CC47">
        <v>0.64820403918543601</v>
      </c>
      <c r="CD47">
        <v>0.50365991550134004</v>
      </c>
      <c r="CE47">
        <v>0.55405018871803502</v>
      </c>
      <c r="CF47">
        <v>0.49889545335576602</v>
      </c>
      <c r="CG47">
        <v>0.49872242738932399</v>
      </c>
      <c r="CH47">
        <v>0.60559606266092203</v>
      </c>
      <c r="CI47">
        <v>0.60759561050369404</v>
      </c>
      <c r="CJ47">
        <v>0.54288882251325499</v>
      </c>
      <c r="CK47">
        <v>0.739804273031332</v>
      </c>
      <c r="CL47">
        <v>0.52625261751340502</v>
      </c>
      <c r="CM47">
        <v>0.44821305455439198</v>
      </c>
      <c r="CN47">
        <v>0.53726367138884601</v>
      </c>
      <c r="CO47">
        <v>0.50609571576707302</v>
      </c>
      <c r="CP47">
        <v>0.52171240258231799</v>
      </c>
      <c r="CQ47">
        <v>0.58644931868530104</v>
      </c>
      <c r="CR47">
        <v>0.53324300307682804</v>
      </c>
      <c r="CS47">
        <v>0.58889415436325698</v>
      </c>
      <c r="CT47">
        <v>0.52710343606244103</v>
      </c>
      <c r="CU47">
        <v>0.47474606272507403</v>
      </c>
      <c r="CV47">
        <v>0.492448398293378</v>
      </c>
      <c r="CW47">
        <v>0.57571584647384999</v>
      </c>
      <c r="CX47">
        <v>0.49096905332790097</v>
      </c>
      <c r="CY47">
        <v>0.56666112731436602</v>
      </c>
      <c r="CZ47">
        <v>0.56729409332837899</v>
      </c>
      <c r="DA47">
        <v>0.39676554959149901</v>
      </c>
      <c r="DB47">
        <v>0.52985054764958495</v>
      </c>
      <c r="DC47">
        <v>0.52581572196776105</v>
      </c>
      <c r="DD47">
        <v>0.54237542964088603</v>
      </c>
      <c r="DE47">
        <v>0.47631226176192099</v>
      </c>
      <c r="DF47">
        <v>0.49956270142473003</v>
      </c>
      <c r="DG47">
        <v>0.500919017376801</v>
      </c>
      <c r="DH47">
        <v>0.48277793671446401</v>
      </c>
      <c r="DI47">
        <v>0.48558743266266002</v>
      </c>
      <c r="DJ47">
        <v>0.52000886918278799</v>
      </c>
      <c r="DK47">
        <v>0.54122034518803996</v>
      </c>
      <c r="DL47">
        <v>0.46513779542362099</v>
      </c>
      <c r="DM47">
        <v>0.44164285663826103</v>
      </c>
      <c r="DN47">
        <v>0.49856258799971798</v>
      </c>
      <c r="DO47">
        <v>0.60462809161740605</v>
      </c>
      <c r="DP47">
        <v>0.47578478609351998</v>
      </c>
      <c r="DQ47">
        <v>0.58273000112032103</v>
      </c>
      <c r="DR47">
        <v>0.50379628312282498</v>
      </c>
      <c r="DS47">
        <v>0.44197318021419002</v>
      </c>
      <c r="DT47">
        <v>0.48800946144422003</v>
      </c>
      <c r="DU47">
        <v>0.53788252948271698</v>
      </c>
      <c r="DV47">
        <v>0.50274613807385704</v>
      </c>
      <c r="DW47">
        <v>0.54937066693890002</v>
      </c>
      <c r="DX47">
        <v>0.485508627011628</v>
      </c>
      <c r="DY47">
        <v>0.54438770388350199</v>
      </c>
      <c r="DZ47">
        <v>0.50054018032621606</v>
      </c>
      <c r="EA47">
        <v>0.63685953500806003</v>
      </c>
      <c r="EB47">
        <v>0.50234994627914398</v>
      </c>
      <c r="EC47">
        <v>0.402656766717646</v>
      </c>
      <c r="ED47">
        <v>0.54365238074365096</v>
      </c>
      <c r="EE47">
        <v>0.54324903774678501</v>
      </c>
      <c r="EF47">
        <v>0.54125878448596598</v>
      </c>
      <c r="EG47">
        <v>0.718921575345015</v>
      </c>
      <c r="EH47">
        <v>0.505758924204886</v>
      </c>
      <c r="EI47">
        <v>0.60005452530376702</v>
      </c>
      <c r="EJ47">
        <v>0.514509422574428</v>
      </c>
      <c r="EK47">
        <v>0.53925672896674404</v>
      </c>
      <c r="EL47">
        <v>0.48386496890064601</v>
      </c>
      <c r="EM47">
        <v>0.62339744138087005</v>
      </c>
      <c r="EN47">
        <v>0.45983419132569903</v>
      </c>
      <c r="EO47">
        <v>0.58973673269997795</v>
      </c>
      <c r="EP47">
        <v>0.42519871442753698</v>
      </c>
      <c r="EQ47" t="s">
        <v>77</v>
      </c>
    </row>
    <row r="48" spans="1:147">
      <c r="A48" t="s">
        <v>125</v>
      </c>
      <c r="B48">
        <v>11</v>
      </c>
      <c r="C48">
        <v>2023865</v>
      </c>
      <c r="E48">
        <v>0.50876010781671199</v>
      </c>
      <c r="F48">
        <v>0.50241970963484395</v>
      </c>
      <c r="G48">
        <v>0.50892857142857095</v>
      </c>
      <c r="H48">
        <v>0.68359020852221197</v>
      </c>
      <c r="I48">
        <v>0.70540340488526998</v>
      </c>
      <c r="J48">
        <v>0.61977278220932996</v>
      </c>
      <c r="K48">
        <v>0.69121338912133901</v>
      </c>
      <c r="L48">
        <v>0.66964665815240498</v>
      </c>
      <c r="M48">
        <v>0.68228861550478404</v>
      </c>
      <c r="N48">
        <v>0.611944027986007</v>
      </c>
      <c r="O48">
        <v>0.66986393040374703</v>
      </c>
      <c r="P48">
        <v>0.62546517809675695</v>
      </c>
      <c r="Q48">
        <v>0.29400864731315601</v>
      </c>
      <c r="R48">
        <v>0.51864264767490598</v>
      </c>
      <c r="S48">
        <v>0.24326923076923099</v>
      </c>
      <c r="T48">
        <v>0.65793103448275903</v>
      </c>
      <c r="U48">
        <v>0.58204057279236299</v>
      </c>
      <c r="V48">
        <v>0.55929123125851898</v>
      </c>
      <c r="W48">
        <v>0.69509913954358404</v>
      </c>
      <c r="X48">
        <v>0.50932568149210899</v>
      </c>
      <c r="Y48">
        <v>0.60031430068098501</v>
      </c>
      <c r="Z48">
        <v>0.50119236883942797</v>
      </c>
      <c r="AA48">
        <v>0.68673469387755104</v>
      </c>
      <c r="AB48">
        <v>0.58009778544722501</v>
      </c>
      <c r="AC48">
        <v>0.56563245823388997</v>
      </c>
      <c r="AD48">
        <v>0.52538631346578402</v>
      </c>
      <c r="AE48">
        <v>0.44253731343283598</v>
      </c>
      <c r="AF48">
        <v>0.704792163092401</v>
      </c>
      <c r="AG48">
        <v>0.69944289693593298</v>
      </c>
      <c r="AH48">
        <v>0.61163357715081901</v>
      </c>
      <c r="AI48">
        <v>0.713547434477667</v>
      </c>
      <c r="AJ48">
        <v>0.55327049414453</v>
      </c>
      <c r="AK48">
        <v>0.52030735455543398</v>
      </c>
      <c r="AL48">
        <v>0.44036697247706402</v>
      </c>
      <c r="AM48">
        <v>0.758935083880379</v>
      </c>
      <c r="AN48">
        <v>0.60352991820921198</v>
      </c>
      <c r="AO48">
        <v>0.487597689432552</v>
      </c>
      <c r="AP48">
        <v>0.69279796048438502</v>
      </c>
      <c r="AQ48">
        <v>0.61437160034354399</v>
      </c>
      <c r="AR48">
        <v>0.48219633943427598</v>
      </c>
      <c r="AS48">
        <v>0.82010110020814697</v>
      </c>
      <c r="AT48">
        <v>0.56981618832634595</v>
      </c>
      <c r="AU48">
        <v>0.832158872517617</v>
      </c>
      <c r="AV48">
        <v>0.76399462606359103</v>
      </c>
      <c r="AW48">
        <v>0.34782608695652201</v>
      </c>
      <c r="AX48">
        <v>0.53687667960585295</v>
      </c>
      <c r="AY48">
        <v>0.66247933884297505</v>
      </c>
      <c r="AZ48">
        <v>0.51024297284421105</v>
      </c>
      <c r="BA48">
        <v>0.595025983667409</v>
      </c>
      <c r="BB48">
        <v>0.38743169398907101</v>
      </c>
      <c r="BC48">
        <v>0.88</v>
      </c>
      <c r="BD48">
        <v>0.54180887372013697</v>
      </c>
      <c r="BE48">
        <v>0.68668341708542702</v>
      </c>
      <c r="BF48">
        <v>0.42740046838407503</v>
      </c>
      <c r="BG48">
        <v>0.71540826785104195</v>
      </c>
      <c r="BH48">
        <v>0.55775577557755796</v>
      </c>
      <c r="BI48">
        <v>0.35796305541687501</v>
      </c>
      <c r="BJ48">
        <v>0.59177068885806705</v>
      </c>
      <c r="BK48">
        <v>0.60977701543739304</v>
      </c>
      <c r="BL48">
        <v>0.55027660266840195</v>
      </c>
      <c r="BM48">
        <v>0.367140718562874</v>
      </c>
      <c r="BN48">
        <v>0.58999424956871804</v>
      </c>
      <c r="BO48">
        <v>0.52809667673715999</v>
      </c>
      <c r="BP48">
        <v>0.52246565168956605</v>
      </c>
      <c r="BQ48">
        <v>0.644113149847095</v>
      </c>
      <c r="BR48">
        <v>0.585052417991207</v>
      </c>
      <c r="BS48">
        <v>0.30524759793052503</v>
      </c>
      <c r="BT48">
        <v>0.68821292775665399</v>
      </c>
      <c r="BU48">
        <v>0.50104239054899202</v>
      </c>
      <c r="BV48">
        <v>0.53175041413583701</v>
      </c>
      <c r="BW48">
        <v>0.45158488927485901</v>
      </c>
      <c r="BX48">
        <v>0.63016411997736299</v>
      </c>
      <c r="BY48">
        <v>0.68469462840323803</v>
      </c>
      <c r="BZ48">
        <v>0.60173523649594196</v>
      </c>
      <c r="CA48">
        <v>0.59156534954407303</v>
      </c>
      <c r="CB48">
        <v>0.568671121009651</v>
      </c>
      <c r="CC48">
        <v>0.74271844660194197</v>
      </c>
      <c r="CD48">
        <v>0.60531102218988697</v>
      </c>
      <c r="CE48">
        <v>0.58772515010006698</v>
      </c>
      <c r="CF48">
        <v>0.59162663006177096</v>
      </c>
      <c r="CG48">
        <v>0.245908699397071</v>
      </c>
      <c r="CH48">
        <v>0.60879629629629595</v>
      </c>
      <c r="CI48">
        <v>0.60844460483579899</v>
      </c>
      <c r="CJ48">
        <v>0.59163010462369203</v>
      </c>
      <c r="CK48">
        <v>0.95284872298624801</v>
      </c>
      <c r="CL48">
        <v>0.51451998633413099</v>
      </c>
      <c r="CM48">
        <v>0.38442822384428199</v>
      </c>
      <c r="CN48">
        <v>0.50016051364365999</v>
      </c>
      <c r="CO48">
        <v>0.50191717791410995</v>
      </c>
      <c r="CP48">
        <v>0.66355793891350001</v>
      </c>
      <c r="CQ48">
        <v>0.289727126805779</v>
      </c>
      <c r="CR48">
        <v>0.54443823365008404</v>
      </c>
      <c r="CS48">
        <v>0.63216830675263003</v>
      </c>
      <c r="CT48">
        <v>0.48726114649681501</v>
      </c>
      <c r="CU48">
        <v>0.42105263157894701</v>
      </c>
      <c r="CV48">
        <v>0.57137733142037295</v>
      </c>
      <c r="CW48">
        <v>0.52394608546028099</v>
      </c>
      <c r="CX48">
        <v>0.519027181688126</v>
      </c>
      <c r="CY48">
        <v>0.51614926309187803</v>
      </c>
      <c r="CZ48">
        <v>0.51627159501807995</v>
      </c>
      <c r="DA48">
        <v>0.34098151688973899</v>
      </c>
      <c r="DB48">
        <v>0.46931407942238301</v>
      </c>
      <c r="DC48">
        <v>0.73645014480761295</v>
      </c>
      <c r="DD48">
        <v>0.512402310567448</v>
      </c>
      <c r="DE48">
        <v>0.60207190737355298</v>
      </c>
      <c r="DF48">
        <v>0.60485268630849198</v>
      </c>
      <c r="DG48">
        <v>0.50430448572723197</v>
      </c>
      <c r="DH48">
        <v>0.63903104742408701</v>
      </c>
      <c r="DI48">
        <v>0.72542485838054005</v>
      </c>
      <c r="DJ48">
        <v>0.58365164247517198</v>
      </c>
      <c r="DK48">
        <v>0.85235144002916496</v>
      </c>
      <c r="DL48">
        <v>0.44486081370449698</v>
      </c>
      <c r="DM48">
        <v>0.68868868868868904</v>
      </c>
      <c r="DN48">
        <v>0.60275579009088198</v>
      </c>
      <c r="DO48">
        <v>0.68487018800358102</v>
      </c>
      <c r="DP48">
        <v>0.49222126188418303</v>
      </c>
      <c r="DQ48">
        <v>0.63959066197633496</v>
      </c>
      <c r="DR48">
        <v>0.38251121076233202</v>
      </c>
      <c r="DS48">
        <v>0.461776859504132</v>
      </c>
      <c r="DT48">
        <v>0.61064129668780798</v>
      </c>
      <c r="DU48">
        <v>0.52569018404907997</v>
      </c>
      <c r="DV48">
        <v>0.51789659743703098</v>
      </c>
      <c r="DW48">
        <v>0.597442851607904</v>
      </c>
      <c r="DX48">
        <v>0.52871362940275701</v>
      </c>
      <c r="DY48">
        <v>0.58133403638281</v>
      </c>
      <c r="DZ48">
        <v>0.50081168831168799</v>
      </c>
      <c r="EA48">
        <v>0.75967261904761896</v>
      </c>
      <c r="EB48">
        <v>0.59979263867288701</v>
      </c>
      <c r="EC48">
        <v>0.54376058723884801</v>
      </c>
      <c r="ED48">
        <v>0.55407725321888401</v>
      </c>
      <c r="EE48">
        <v>0.49944196428571402</v>
      </c>
      <c r="EF48">
        <v>0.52828802351212301</v>
      </c>
      <c r="EG48">
        <v>0.82267598065556102</v>
      </c>
      <c r="EH48">
        <v>0.5</v>
      </c>
      <c r="EI48">
        <v>0.75188303057155503</v>
      </c>
      <c r="EJ48">
        <v>0.60148674854557205</v>
      </c>
      <c r="EK48">
        <v>0.63712200208550596</v>
      </c>
      <c r="EL48">
        <v>0.61119936457505997</v>
      </c>
      <c r="EM48">
        <v>0.68483883804218104</v>
      </c>
      <c r="EN48">
        <v>0.53249097472924201</v>
      </c>
      <c r="EO48">
        <v>0.62252141982864095</v>
      </c>
      <c r="EP48">
        <v>0.44338875692794899</v>
      </c>
      <c r="EQ48" t="s">
        <v>77</v>
      </c>
    </row>
    <row r="49" spans="1:147">
      <c r="A49" t="s">
        <v>126</v>
      </c>
      <c r="B49">
        <v>11</v>
      </c>
      <c r="C49">
        <v>2024126</v>
      </c>
      <c r="E49">
        <v>0.44953880669630802</v>
      </c>
      <c r="F49">
        <v>0.548995895574663</v>
      </c>
      <c r="G49">
        <v>0.52541731866531904</v>
      </c>
      <c r="H49">
        <v>0.521256366749978</v>
      </c>
      <c r="I49">
        <v>0.68807313906804601</v>
      </c>
      <c r="J49">
        <v>0.52272073380353201</v>
      </c>
      <c r="K49">
        <v>0.54968572201957799</v>
      </c>
      <c r="L49">
        <v>0.53501791275521604</v>
      </c>
      <c r="M49">
        <v>0.49218382335008298</v>
      </c>
      <c r="N49">
        <v>0.529617044166111</v>
      </c>
      <c r="O49">
        <v>0.52399835572484599</v>
      </c>
      <c r="P49">
        <v>0.56975391211021897</v>
      </c>
      <c r="Q49">
        <v>0.43176571264014602</v>
      </c>
      <c r="R49">
        <v>0.49200429963904901</v>
      </c>
      <c r="S49">
        <v>0.33717905542110999</v>
      </c>
      <c r="T49">
        <v>0.50916393852870001</v>
      </c>
      <c r="U49">
        <v>0.37848619149854101</v>
      </c>
      <c r="V49">
        <v>0.58591855282814398</v>
      </c>
      <c r="W49">
        <v>0.548671852734535</v>
      </c>
      <c r="X49">
        <v>0.56450030962000897</v>
      </c>
      <c r="Y49">
        <v>0.54762629039246502</v>
      </c>
      <c r="Z49">
        <v>0.57025613966827404</v>
      </c>
      <c r="AA49">
        <v>0.61453778820079896</v>
      </c>
      <c r="AB49">
        <v>0.53231002480953904</v>
      </c>
      <c r="AC49">
        <v>0.536453894900075</v>
      </c>
      <c r="AD49">
        <v>0.51700369718149297</v>
      </c>
      <c r="AE49">
        <v>0.49861397160458698</v>
      </c>
      <c r="AF49">
        <v>0.65709388695865101</v>
      </c>
      <c r="AG49">
        <v>0.54177143308381503</v>
      </c>
      <c r="AH49">
        <v>0.57562325709123596</v>
      </c>
      <c r="AI49">
        <v>0.664412911811189</v>
      </c>
      <c r="AJ49">
        <v>0.56771708200508597</v>
      </c>
      <c r="AK49">
        <v>0.52242369885347695</v>
      </c>
      <c r="AL49">
        <v>0.47681496302522802</v>
      </c>
      <c r="AM49">
        <v>0.64351123841778801</v>
      </c>
      <c r="AN49">
        <v>0.58422450279123594</v>
      </c>
      <c r="AO49">
        <v>0.514046049188845</v>
      </c>
      <c r="AP49">
        <v>0.559248689397429</v>
      </c>
      <c r="AQ49">
        <v>0.60849382800307605</v>
      </c>
      <c r="AR49">
        <v>0.52000732887817702</v>
      </c>
      <c r="AS49">
        <v>0.617382648804645</v>
      </c>
      <c r="AT49">
        <v>0.50707442589443696</v>
      </c>
      <c r="AU49">
        <v>0.483805649633754</v>
      </c>
      <c r="AV49">
        <v>0.53952002100448404</v>
      </c>
      <c r="AW49">
        <v>0.38067259915297602</v>
      </c>
      <c r="AX49">
        <v>0.53848790539592895</v>
      </c>
      <c r="AY49">
        <v>0.66294391621200899</v>
      </c>
      <c r="AZ49">
        <v>0.51858072597817495</v>
      </c>
      <c r="BA49">
        <v>0.44600576599446101</v>
      </c>
      <c r="BB49">
        <v>0.22505052709710099</v>
      </c>
      <c r="BC49">
        <v>0.67118225614746696</v>
      </c>
      <c r="BD49">
        <v>0.54679326384314397</v>
      </c>
      <c r="BE49">
        <v>0.48644828836271797</v>
      </c>
      <c r="BF49">
        <v>0.50444623574584202</v>
      </c>
      <c r="BG49">
        <v>0.787305619638201</v>
      </c>
      <c r="BH49">
        <v>0.80462831639521404</v>
      </c>
      <c r="BI49">
        <v>0.36497445857447602</v>
      </c>
      <c r="BJ49">
        <v>0.54648952505981296</v>
      </c>
      <c r="BK49">
        <v>0.55441564281995404</v>
      </c>
      <c r="BL49">
        <v>0.52461463504136496</v>
      </c>
      <c r="BM49">
        <v>0.35973909735576798</v>
      </c>
      <c r="BN49">
        <v>0.52127310195089405</v>
      </c>
      <c r="BO49">
        <v>0.52901075467384595</v>
      </c>
      <c r="BP49">
        <v>0.53500834558203902</v>
      </c>
      <c r="BQ49">
        <v>0.605614253087979</v>
      </c>
      <c r="BR49">
        <v>0.55849271944209</v>
      </c>
      <c r="BS49">
        <v>0.27678390569882899</v>
      </c>
      <c r="BT49">
        <v>0.567260237179256</v>
      </c>
      <c r="BU49">
        <v>0.60875587771823203</v>
      </c>
      <c r="BV49">
        <v>0.52789191693127901</v>
      </c>
      <c r="BW49">
        <v>0.47079642309889502</v>
      </c>
      <c r="BX49">
        <v>0.55291672726017305</v>
      </c>
      <c r="BY49">
        <v>0.56314289615909996</v>
      </c>
      <c r="BZ49">
        <v>0.48811827861139401</v>
      </c>
      <c r="CA49">
        <v>0.54781917851802997</v>
      </c>
      <c r="CB49">
        <v>0.53607331553191995</v>
      </c>
      <c r="CC49">
        <v>0.74106021470869998</v>
      </c>
      <c r="CD49">
        <v>0.53738009402116504</v>
      </c>
      <c r="CE49">
        <v>0.54255882880012896</v>
      </c>
      <c r="CF49">
        <v>0.51540897817166897</v>
      </c>
      <c r="CG49">
        <v>0.36875669113104598</v>
      </c>
      <c r="CH49">
        <v>0.55347582832980702</v>
      </c>
      <c r="CI49">
        <v>0.59998309505713998</v>
      </c>
      <c r="CJ49">
        <v>0.53356253107899498</v>
      </c>
      <c r="CK49">
        <v>0.86143612789784396</v>
      </c>
      <c r="CL49">
        <v>0.53358194634657796</v>
      </c>
      <c r="CM49">
        <v>0.35448080639650997</v>
      </c>
      <c r="CN49">
        <v>0.53217955087154301</v>
      </c>
      <c r="CO49">
        <v>0.53587125154283199</v>
      </c>
      <c r="CP49">
        <v>0.58806980490011995</v>
      </c>
      <c r="CQ49">
        <v>0.31072767323892497</v>
      </c>
      <c r="CR49">
        <v>0.54010896635877703</v>
      </c>
      <c r="CS49">
        <v>0.30899980686532702</v>
      </c>
      <c r="CT49">
        <v>0.52221396522234897</v>
      </c>
      <c r="CU49">
        <v>0.47763767682566699</v>
      </c>
      <c r="CV49">
        <v>0.57797160700502903</v>
      </c>
      <c r="CW49">
        <v>0.565589004402416</v>
      </c>
      <c r="CX49">
        <v>0.52250323271240096</v>
      </c>
      <c r="CY49">
        <v>0.56999085660115301</v>
      </c>
      <c r="CZ49">
        <v>0.55427726761162899</v>
      </c>
      <c r="DA49">
        <v>0.31110823506420299</v>
      </c>
      <c r="DB49">
        <v>0.57083117308401998</v>
      </c>
      <c r="DC49">
        <v>0.68480366197098896</v>
      </c>
      <c r="DD49">
        <v>0.55798198152163903</v>
      </c>
      <c r="DE49">
        <v>0.56920876866210601</v>
      </c>
      <c r="DF49">
        <v>0.58406037315721904</v>
      </c>
      <c r="DG49">
        <v>0.470804352118597</v>
      </c>
      <c r="DH49">
        <v>0.50556914296538702</v>
      </c>
      <c r="DI49">
        <v>0.54584505888405099</v>
      </c>
      <c r="DJ49">
        <v>0.53082527829660697</v>
      </c>
      <c r="DK49">
        <v>0.80766943634923205</v>
      </c>
      <c r="DL49">
        <v>0.50369494855132702</v>
      </c>
      <c r="DM49">
        <v>0.48164063268637303</v>
      </c>
      <c r="DN49">
        <v>0.49524949540220198</v>
      </c>
      <c r="DO49">
        <v>0.62717791281877999</v>
      </c>
      <c r="DP49">
        <v>0.48722400438779701</v>
      </c>
      <c r="DQ49">
        <v>0.63512795953120005</v>
      </c>
      <c r="DR49">
        <v>0.48761122029654302</v>
      </c>
      <c r="DS49">
        <v>0.40680241867232703</v>
      </c>
      <c r="DT49">
        <v>0.51826406691188898</v>
      </c>
      <c r="DU49">
        <v>0.51168101242333697</v>
      </c>
      <c r="DV49">
        <v>0.52793094974070798</v>
      </c>
      <c r="DW49">
        <v>0.54689657022895799</v>
      </c>
      <c r="DX49">
        <v>0.48446654946686701</v>
      </c>
      <c r="DY49">
        <v>0.52754513154702598</v>
      </c>
      <c r="DZ49">
        <v>0.50756589258660401</v>
      </c>
      <c r="EA49">
        <v>0.68847446676218005</v>
      </c>
      <c r="EB49">
        <v>0.55860413197526504</v>
      </c>
      <c r="EC49">
        <v>0.38384126535394397</v>
      </c>
      <c r="ED49">
        <v>0.55178839760051701</v>
      </c>
      <c r="EE49">
        <v>0.55853126349188298</v>
      </c>
      <c r="EF49">
        <v>0.54103156256818496</v>
      </c>
      <c r="EG49">
        <v>0.75961006224733796</v>
      </c>
      <c r="EH49">
        <v>0.52703160124585402</v>
      </c>
      <c r="EI49">
        <v>0.66802277052996795</v>
      </c>
      <c r="EJ49">
        <v>0.478840883356144</v>
      </c>
      <c r="EK49">
        <v>0.59194455505152699</v>
      </c>
      <c r="EL49">
        <v>0.51587057822507199</v>
      </c>
      <c r="EM49">
        <v>0.74566181194816294</v>
      </c>
      <c r="EN49">
        <v>0.64007764694713698</v>
      </c>
      <c r="EO49">
        <v>0.37485721504208802</v>
      </c>
      <c r="EP49">
        <v>0.48140021802477201</v>
      </c>
      <c r="EQ49" t="s">
        <v>77</v>
      </c>
    </row>
    <row r="51" spans="1:147">
      <c r="A51" t="s">
        <v>127</v>
      </c>
      <c r="B51">
        <v>11</v>
      </c>
      <c r="C51">
        <v>2168625</v>
      </c>
      <c r="D51" t="s">
        <v>128</v>
      </c>
      <c r="E51">
        <v>0.43681800330919401</v>
      </c>
      <c r="F51">
        <v>0.54021157529612096</v>
      </c>
      <c r="G51">
        <v>0.36625685546049902</v>
      </c>
      <c r="H51">
        <v>0.56649002251936498</v>
      </c>
      <c r="I51">
        <v>0.660712176965775</v>
      </c>
      <c r="J51">
        <v>0.56454357459521498</v>
      </c>
      <c r="K51">
        <v>0.50002442161616101</v>
      </c>
      <c r="L51">
        <v>0.54084314544768697</v>
      </c>
      <c r="M51">
        <v>0.695376165589628</v>
      </c>
      <c r="N51">
        <v>0.60112866167402901</v>
      </c>
      <c r="O51">
        <v>0.47798990770539201</v>
      </c>
      <c r="P51">
        <v>0.611105793982193</v>
      </c>
      <c r="Q51">
        <v>0.330806486212738</v>
      </c>
      <c r="R51">
        <v>0.52559195470581299</v>
      </c>
      <c r="S51">
        <v>0.39186887759685202</v>
      </c>
      <c r="T51">
        <v>0.59954030838830397</v>
      </c>
      <c r="U51">
        <v>0.37301867071931</v>
      </c>
      <c r="V51">
        <v>0.61581245765317205</v>
      </c>
      <c r="W51">
        <v>0.51548050140054402</v>
      </c>
      <c r="X51">
        <v>0.57562764061134197</v>
      </c>
      <c r="Y51">
        <v>0.52961054326366397</v>
      </c>
      <c r="Z51">
        <v>0.60074221719162002</v>
      </c>
      <c r="AA51">
        <v>0.566352406171031</v>
      </c>
      <c r="AB51">
        <v>0.55679368030317899</v>
      </c>
      <c r="AC51">
        <v>0.45102084263870101</v>
      </c>
      <c r="AD51">
        <v>0.63085524784607006</v>
      </c>
      <c r="AE51">
        <v>0.37146484514123301</v>
      </c>
      <c r="AF51">
        <v>0.62207900483290801</v>
      </c>
      <c r="AG51">
        <v>0.43141399283472698</v>
      </c>
      <c r="AH51">
        <v>0.56375227590850296</v>
      </c>
      <c r="AI51">
        <v>0.65488297927126105</v>
      </c>
      <c r="AJ51">
        <v>0.58244432922028699</v>
      </c>
      <c r="AK51">
        <v>0.41490654664943399</v>
      </c>
      <c r="AL51">
        <v>0.331197881502034</v>
      </c>
      <c r="AM51">
        <v>0.48756337825228702</v>
      </c>
      <c r="AN51">
        <v>0.60887171405844498</v>
      </c>
      <c r="AO51">
        <v>0.45457267386021799</v>
      </c>
      <c r="AP51">
        <v>0.59361435723251799</v>
      </c>
      <c r="AQ51">
        <v>0.27211711259507299</v>
      </c>
      <c r="AR51">
        <v>0.576970744445786</v>
      </c>
      <c r="AS51">
        <v>0.515089559256381</v>
      </c>
      <c r="AT51">
        <v>0.52635886816385002</v>
      </c>
      <c r="AU51">
        <v>0.62756461927847096</v>
      </c>
      <c r="AV51">
        <v>0.581271026532027</v>
      </c>
      <c r="AW51">
        <v>0.63038115782543702</v>
      </c>
      <c r="AX51">
        <v>0.54422082244454295</v>
      </c>
      <c r="AY51">
        <v>0.45264880243150202</v>
      </c>
      <c r="AZ51">
        <v>0.60810861235732405</v>
      </c>
      <c r="BA51">
        <v>0.49432833637220902</v>
      </c>
      <c r="BB51">
        <v>0.49370212742152902</v>
      </c>
      <c r="BC51">
        <v>0.77076557132884305</v>
      </c>
      <c r="BD51">
        <v>0.577471794397316</v>
      </c>
      <c r="BE51">
        <v>0.581539287106974</v>
      </c>
      <c r="BF51">
        <v>0.56500641579627198</v>
      </c>
      <c r="BG51">
        <v>0.57437179695695895</v>
      </c>
      <c r="BH51">
        <v>0.63316150827680395</v>
      </c>
      <c r="BI51">
        <v>0.75000037308392098</v>
      </c>
      <c r="BJ51">
        <v>0.589299484068322</v>
      </c>
      <c r="BK51">
        <v>0.65030902858253303</v>
      </c>
      <c r="BL51">
        <v>0.58225206133097096</v>
      </c>
      <c r="BM51">
        <v>0.40470195464494302</v>
      </c>
      <c r="BN51">
        <v>0.57164659605253099</v>
      </c>
      <c r="BO51">
        <v>0.41770177391341301</v>
      </c>
      <c r="BP51">
        <v>0.544358798437375</v>
      </c>
      <c r="BQ51">
        <v>0.57626869320798202</v>
      </c>
      <c r="BR51">
        <v>0.58913519428427397</v>
      </c>
      <c r="BS51">
        <v>0.38216539114488302</v>
      </c>
      <c r="BT51">
        <v>0.610626121627314</v>
      </c>
      <c r="BU51">
        <v>0.17901838367266501</v>
      </c>
      <c r="BV51">
        <v>0.52628168994987101</v>
      </c>
      <c r="BW51">
        <v>0.46830120482765503</v>
      </c>
      <c r="BX51">
        <v>0.57783485026985504</v>
      </c>
      <c r="BY51">
        <v>0.792087447932733</v>
      </c>
      <c r="BZ51">
        <v>0.578049312324589</v>
      </c>
      <c r="CA51">
        <v>0.30684087085759498</v>
      </c>
      <c r="CB51">
        <v>0.58002318782260798</v>
      </c>
      <c r="CC51">
        <v>0.62304741101614503</v>
      </c>
      <c r="CD51">
        <v>0.56421643906851904</v>
      </c>
      <c r="CE51">
        <v>0.38320520754855097</v>
      </c>
      <c r="CF51">
        <v>0.56014269239020897</v>
      </c>
      <c r="CG51">
        <v>0.38301516889654602</v>
      </c>
      <c r="CH51">
        <v>0.64784521865544897</v>
      </c>
      <c r="CI51">
        <v>0.50353408841803704</v>
      </c>
      <c r="CJ51">
        <v>0.48822696828811901</v>
      </c>
      <c r="CK51">
        <v>0.41173484970224</v>
      </c>
      <c r="CL51">
        <v>0.582822848014244</v>
      </c>
      <c r="CM51">
        <v>0.34324262628003399</v>
      </c>
      <c r="CN51">
        <v>0.56821311607984304</v>
      </c>
      <c r="CO51">
        <v>0.30240380299014502</v>
      </c>
      <c r="CP51">
        <v>0.54483686150048705</v>
      </c>
      <c r="CQ51">
        <v>0.36617411602710698</v>
      </c>
      <c r="CR51">
        <v>0.57468478123617195</v>
      </c>
      <c r="CS51">
        <v>0.36888745251454202</v>
      </c>
      <c r="CT51">
        <v>0.60879722843931505</v>
      </c>
      <c r="CU51">
        <v>0.451664407915843</v>
      </c>
      <c r="CV51">
        <v>0.62220351189147005</v>
      </c>
      <c r="CW51">
        <v>0.48362123277007402</v>
      </c>
      <c r="CX51">
        <v>0.57550837541683797</v>
      </c>
      <c r="CY51">
        <v>0.38506168221373099</v>
      </c>
      <c r="CZ51">
        <v>0.61615382289003595</v>
      </c>
      <c r="DA51">
        <v>0.38155722526833502</v>
      </c>
      <c r="DB51">
        <v>0.57885307659538598</v>
      </c>
      <c r="DC51">
        <v>0.45914492795386702</v>
      </c>
      <c r="DD51">
        <v>0.54086517333945705</v>
      </c>
      <c r="DE51">
        <v>0.37344488545937099</v>
      </c>
      <c r="DF51">
        <v>0.52644851314564101</v>
      </c>
      <c r="DG51">
        <v>0.61903903798639004</v>
      </c>
      <c r="DH51">
        <v>0.63134607502356699</v>
      </c>
      <c r="DI51">
        <v>0.362919731980414</v>
      </c>
      <c r="DJ51">
        <v>0.54851080759402904</v>
      </c>
      <c r="DK51">
        <v>0.36725659404681299</v>
      </c>
      <c r="DL51">
        <v>0.55713781061223699</v>
      </c>
      <c r="DM51">
        <v>0.38903597338156198</v>
      </c>
      <c r="DN51">
        <v>0.519983147199511</v>
      </c>
      <c r="DO51">
        <v>0.51647932089431203</v>
      </c>
      <c r="DP51">
        <v>0.57036869850237903</v>
      </c>
      <c r="DQ51">
        <v>0.49551805005836103</v>
      </c>
      <c r="DR51">
        <v>0.54982680594355504</v>
      </c>
      <c r="DS51">
        <v>0.37687866445692098</v>
      </c>
      <c r="DT51">
        <v>0.59312469868259199</v>
      </c>
      <c r="DU51">
        <v>0.415760349556555</v>
      </c>
      <c r="DV51">
        <v>0.50503143054554001</v>
      </c>
      <c r="DW51">
        <v>0.38933938397762402</v>
      </c>
      <c r="DX51">
        <v>0.56636070480385003</v>
      </c>
      <c r="DY51">
        <v>0.388401085574687</v>
      </c>
      <c r="DZ51">
        <v>0.55679669871265303</v>
      </c>
      <c r="EA51">
        <v>0.55602401028331605</v>
      </c>
      <c r="EB51">
        <v>0.58244608869672299</v>
      </c>
      <c r="EC51">
        <v>0.31321888325354202</v>
      </c>
      <c r="ED51">
        <v>0.60014354090271504</v>
      </c>
      <c r="EE51">
        <v>0.323145657503358</v>
      </c>
      <c r="EF51">
        <v>0.52816267154320096</v>
      </c>
      <c r="EG51">
        <v>0.48611576783037402</v>
      </c>
      <c r="EH51">
        <v>0.51206238003926896</v>
      </c>
      <c r="EI51">
        <v>0.38453438391167</v>
      </c>
      <c r="EJ51">
        <v>0.56214320769979698</v>
      </c>
      <c r="EK51">
        <v>0.48202491553733501</v>
      </c>
      <c r="EL51">
        <v>0.52735573299370597</v>
      </c>
      <c r="EM51">
        <v>0.59651984785085699</v>
      </c>
      <c r="EN51">
        <v>0.57479358844458195</v>
      </c>
      <c r="EO51">
        <v>0.48645721914337098</v>
      </c>
      <c r="EP51">
        <v>0.59575730246459402</v>
      </c>
      <c r="EQ51" t="s">
        <v>129</v>
      </c>
    </row>
  </sheetData>
  <conditionalFormatting sqref="E2:EQ51">
    <cfRule type="colorScale" priority="1">
      <colorScale>
        <cfvo type="num" val="0"/>
        <cfvo type="num" val="&quot;0.5&quot;"/>
        <cfvo type="num" val="1"/>
        <color rgb="FF0CF700"/>
        <color theme="1"/>
        <color rgb="FFFF0000"/>
      </colorScale>
    </cfRule>
  </conditionalFormatting>
  <conditionalFormatting sqref="E2:EQ51">
    <cfRule type="colorScale" priority="10">
      <colorScale>
        <cfvo type="num" val="0"/>
        <cfvo type="num" val="0.5"/>
        <cfvo type="num" val="1"/>
        <color rgb="FF25F324"/>
        <color theme="1"/>
        <color rgb="FFFF0000"/>
      </colorScale>
    </cfRule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CL_BREAST_H19 and IGF2-HUMAN C</vt:lpstr>
      <vt:lpstr>Colon cell lines</vt:lpstr>
      <vt:lpstr>Liver cell lines</vt:lpstr>
      <vt:lpstr>Lung cell lines</vt:lpstr>
      <vt:lpstr>BRCA_TCGA </vt:lpstr>
      <vt:lpstr>COAD_TCGA</vt:lpstr>
      <vt:lpstr>LIHC_TCGA</vt:lpstr>
      <vt:lpstr>LAUD_TCGA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David</cp:lastModifiedBy>
  <dcterms:created xsi:type="dcterms:W3CDTF">2016-06-03T21:10:56Z</dcterms:created>
  <dcterms:modified xsi:type="dcterms:W3CDTF">2017-07-04T11:32:25Z</dcterms:modified>
</cp:coreProperties>
</file>